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Y:\CURB_pf\manuscript\new_submition\"/>
    </mc:Choice>
  </mc:AlternateContent>
  <bookViews>
    <workbookView xWindow="1830" yWindow="30" windowWidth="3270" windowHeight="3240" tabRatio="852" activeTab="5"/>
  </bookViews>
  <sheets>
    <sheet name="k3 cte, sf variable" sheetId="1" r:id="rId1"/>
    <sheet name="k3 variable sf=120" sheetId="2" r:id="rId2"/>
    <sheet name="variable K1, k2, k3 sf=120" sheetId="10" r:id="rId3"/>
    <sheet name="#bf, sf varible " sheetId="4" r:id="rId4"/>
    <sheet name="k3 cte, sf and vb variable" sheetId="6" r:id="rId5"/>
    <sheet name="VB" sheetId="11" r:id="rId6"/>
  </sheets>
  <calcPr calcId="152511" concurrentCalc="0"/>
</workbook>
</file>

<file path=xl/calcChain.xml><?xml version="1.0" encoding="utf-8"?>
<calcChain xmlns="http://schemas.openxmlformats.org/spreadsheetml/2006/main">
  <c r="H77" i="10" l="1"/>
  <c r="U77" i="10"/>
  <c r="H76" i="10"/>
  <c r="U76" i="10"/>
  <c r="H75" i="10"/>
  <c r="U75" i="10"/>
  <c r="H74" i="10"/>
  <c r="U74" i="10"/>
  <c r="H73" i="10"/>
  <c r="U73" i="10"/>
  <c r="H72" i="10"/>
  <c r="U72" i="10"/>
  <c r="H71" i="10"/>
  <c r="U71" i="10"/>
  <c r="H70" i="10"/>
  <c r="U70" i="10"/>
  <c r="H69" i="10"/>
  <c r="U69" i="10"/>
  <c r="H68" i="10"/>
  <c r="U68" i="10"/>
  <c r="H67" i="10"/>
  <c r="U67" i="10"/>
  <c r="H66" i="10"/>
  <c r="U66" i="10"/>
  <c r="H65" i="10"/>
  <c r="U65" i="10"/>
  <c r="H64" i="10"/>
  <c r="U64" i="10"/>
  <c r="H63" i="10"/>
  <c r="U63" i="10"/>
  <c r="H62" i="10"/>
  <c r="U62" i="10"/>
  <c r="H61" i="10"/>
  <c r="U61" i="10"/>
  <c r="H60" i="10"/>
  <c r="U60" i="10"/>
  <c r="H59" i="10"/>
  <c r="U59" i="10"/>
  <c r="H58" i="10"/>
  <c r="U58" i="10"/>
  <c r="H57" i="10"/>
  <c r="U57" i="10"/>
  <c r="H56" i="10"/>
  <c r="U56" i="10"/>
  <c r="H55" i="10"/>
  <c r="U55" i="10"/>
  <c r="H54" i="10"/>
  <c r="U54" i="10"/>
  <c r="H53" i="10"/>
  <c r="U53" i="10"/>
  <c r="H52" i="10"/>
  <c r="U52" i="10"/>
  <c r="H51" i="10"/>
  <c r="U51" i="10"/>
  <c r="H50" i="10"/>
  <c r="U50" i="10"/>
  <c r="H49" i="10"/>
  <c r="U49" i="10"/>
  <c r="H48" i="10"/>
  <c r="U48" i="10"/>
  <c r="H47" i="10"/>
  <c r="U47" i="10"/>
  <c r="H46" i="10"/>
  <c r="U46" i="10"/>
  <c r="H45" i="10"/>
  <c r="U45" i="10"/>
  <c r="H44" i="10"/>
  <c r="U44" i="10"/>
  <c r="H43" i="10"/>
  <c r="U43" i="10"/>
  <c r="H42" i="10"/>
  <c r="U42" i="10"/>
  <c r="H41" i="10"/>
  <c r="U41" i="10"/>
  <c r="H40" i="10"/>
  <c r="U40" i="10"/>
  <c r="H39" i="10"/>
  <c r="U39" i="10"/>
  <c r="H38" i="10"/>
  <c r="U38" i="10"/>
  <c r="H37" i="10"/>
  <c r="U37" i="10"/>
  <c r="H36" i="10"/>
  <c r="U36" i="10"/>
  <c r="H35" i="10"/>
  <c r="U35" i="10"/>
  <c r="H34" i="10"/>
  <c r="U34" i="10"/>
  <c r="H33" i="10"/>
  <c r="U33" i="10"/>
  <c r="H32" i="10"/>
  <c r="U32" i="10"/>
  <c r="H31" i="10"/>
  <c r="U31" i="10"/>
  <c r="H30" i="10"/>
  <c r="U30" i="10"/>
  <c r="H29" i="10"/>
  <c r="U29" i="10"/>
  <c r="H28" i="10"/>
  <c r="U28" i="10"/>
  <c r="H27" i="10"/>
  <c r="U27" i="10"/>
  <c r="H26" i="10"/>
  <c r="U26" i="10"/>
  <c r="H25" i="10"/>
  <c r="U25" i="10"/>
  <c r="H24" i="10"/>
  <c r="U24" i="10"/>
  <c r="H23" i="10"/>
  <c r="U23" i="10"/>
  <c r="H22" i="10"/>
  <c r="U22" i="10"/>
  <c r="H21" i="10"/>
  <c r="U21" i="10"/>
  <c r="H20" i="10"/>
  <c r="U20" i="10"/>
  <c r="H19" i="10"/>
  <c r="U19" i="10"/>
  <c r="H18" i="10"/>
  <c r="U18" i="10"/>
  <c r="H17" i="10"/>
  <c r="U17" i="10"/>
  <c r="H16" i="10"/>
  <c r="U16" i="10"/>
  <c r="H15" i="10"/>
  <c r="U15" i="10"/>
  <c r="H14" i="10"/>
  <c r="U14" i="10"/>
  <c r="H13" i="10"/>
  <c r="U13" i="10"/>
  <c r="H12" i="10"/>
  <c r="U12" i="10"/>
  <c r="H11" i="10"/>
  <c r="U11" i="10"/>
  <c r="H10" i="10"/>
  <c r="U10" i="10"/>
  <c r="H9" i="10"/>
  <c r="U9" i="10"/>
  <c r="H8" i="10"/>
  <c r="U8" i="10"/>
  <c r="H7" i="10"/>
  <c r="U7" i="10"/>
  <c r="H6" i="10"/>
  <c r="U6" i="10"/>
</calcChain>
</file>

<file path=xl/sharedStrings.xml><?xml version="1.0" encoding="utf-8"?>
<sst xmlns="http://schemas.openxmlformats.org/spreadsheetml/2006/main" count="202" uniqueCount="62">
  <si>
    <t>bias:</t>
  </si>
  <si>
    <t>θmax</t>
  </si>
  <si>
    <t>median</t>
  </si>
  <si>
    <t>skewness</t>
  </si>
  <si>
    <t>kurtosis</t>
  </si>
  <si>
    <t>High CBF/low Vnd</t>
  </si>
  <si>
    <t>Standard</t>
  </si>
  <si>
    <t>High CBF/High Vnd</t>
  </si>
  <si>
    <t>Low CBF/Low Vnd</t>
  </si>
  <si>
    <t>Low CBF/High Vnd</t>
  </si>
  <si>
    <t>average roi</t>
  </si>
  <si>
    <t>k3/k3p</t>
  </si>
  <si>
    <t>Simulated TAC</t>
  </si>
  <si>
    <t># TACs</t>
  </si>
  <si>
    <t xml:space="preserve">Vb </t>
  </si>
  <si>
    <t>Noise level (sf)</t>
  </si>
  <si>
    <t>Std Dev</t>
  </si>
  <si>
    <t>bias:(%)</t>
  </si>
  <si>
    <t>CoV (%)</t>
  </si>
  <si>
    <t>#basis functions</t>
  </si>
  <si>
    <t>BAFPIC parameters</t>
  </si>
  <si>
    <r>
      <t>K</t>
    </r>
    <r>
      <rPr>
        <i/>
        <vertAlign val="subscript"/>
        <sz val="16"/>
        <rFont val="Calibri"/>
        <family val="2"/>
        <scheme val="minor"/>
      </rPr>
      <t>i</t>
    </r>
  </si>
  <si>
    <r>
      <rPr>
        <sz val="16"/>
        <rFont val="Symbol"/>
        <family val="1"/>
        <charset val="2"/>
      </rPr>
      <t>l</t>
    </r>
    <r>
      <rPr>
        <i/>
        <sz val="16"/>
        <rFont val="Calibri"/>
        <family val="2"/>
        <scheme val="minor"/>
      </rPr>
      <t>k</t>
    </r>
    <r>
      <rPr>
        <vertAlign val="subscript"/>
        <sz val="16"/>
        <rFont val="Calibri"/>
        <family val="2"/>
        <scheme val="minor"/>
      </rPr>
      <t>3</t>
    </r>
  </si>
  <si>
    <r>
      <rPr>
        <sz val="16"/>
        <rFont val="Calibri"/>
        <family val="2"/>
      </rPr>
      <t>θ</t>
    </r>
    <r>
      <rPr>
        <sz val="16"/>
        <rFont val="Calibri"/>
        <family val="2"/>
        <scheme val="minor"/>
      </rPr>
      <t>min</t>
    </r>
  </si>
  <si>
    <t>mean</t>
  </si>
  <si>
    <r>
      <t>min</t>
    </r>
    <r>
      <rPr>
        <i/>
        <vertAlign val="superscript"/>
        <sz val="16"/>
        <rFont val="Calibri"/>
        <family val="2"/>
        <scheme val="minor"/>
      </rPr>
      <t>-1</t>
    </r>
  </si>
  <si>
    <t xml:space="preserve">%(mean-simulated) /simulated </t>
  </si>
  <si>
    <t>% std / mean</t>
  </si>
  <si>
    <r>
      <t>K</t>
    </r>
    <r>
      <rPr>
        <i/>
        <vertAlign val="subscript"/>
        <sz val="16"/>
        <rFont val="Calibri"/>
        <family val="2"/>
        <scheme val="minor"/>
      </rPr>
      <t>1</t>
    </r>
  </si>
  <si>
    <r>
      <t>k</t>
    </r>
    <r>
      <rPr>
        <i/>
        <vertAlign val="subscript"/>
        <sz val="16"/>
        <rFont val="Calibri"/>
        <family val="2"/>
        <scheme val="minor"/>
      </rPr>
      <t>2</t>
    </r>
  </si>
  <si>
    <t xml:space="preserve">(mean-simulated) </t>
  </si>
  <si>
    <t>very high vnd 1</t>
  </si>
  <si>
    <t>very high vnd 2</t>
  </si>
  <si>
    <t>(mean-simulated) / simulated %</t>
  </si>
  <si>
    <r>
      <t>BAFPIC</t>
    </r>
    <r>
      <rPr>
        <sz val="16"/>
        <rFont val="Symbol"/>
        <family val="1"/>
        <charset val="2"/>
      </rPr>
      <t xml:space="preserve"> </t>
    </r>
    <r>
      <rPr>
        <i/>
        <sz val="16"/>
        <rFont val="Calibri"/>
        <family val="2"/>
        <scheme val="minor"/>
      </rPr>
      <t>V</t>
    </r>
    <r>
      <rPr>
        <vertAlign val="subscript"/>
        <sz val="16"/>
        <rFont val="Calibri"/>
        <family val="2"/>
        <scheme val="minor"/>
      </rPr>
      <t xml:space="preserve">B </t>
    </r>
    <r>
      <rPr>
        <sz val="16"/>
        <rFont val="Calibri"/>
        <family val="2"/>
        <scheme val="minor"/>
      </rPr>
      <t xml:space="preserve"> </t>
    </r>
  </si>
  <si>
    <r>
      <rPr>
        <sz val="16"/>
        <rFont val="Calibri"/>
        <family val="2"/>
        <scheme val="minor"/>
      </rPr>
      <t xml:space="preserve">BAFPIC </t>
    </r>
    <r>
      <rPr>
        <i/>
        <sz val="16"/>
        <rFont val="Calibri"/>
        <family val="2"/>
        <scheme val="minor"/>
      </rPr>
      <t xml:space="preserve"> K</t>
    </r>
    <r>
      <rPr>
        <i/>
        <vertAlign val="subscript"/>
        <sz val="16"/>
        <rFont val="Calibri"/>
        <family val="2"/>
        <scheme val="minor"/>
      </rPr>
      <t xml:space="preserve">i </t>
    </r>
    <r>
      <rPr>
        <sz val="16"/>
        <rFont val="Calibri"/>
        <family val="2"/>
        <scheme val="minor"/>
      </rPr>
      <t xml:space="preserve"> (mL•cm</t>
    </r>
    <r>
      <rPr>
        <vertAlign val="superscript"/>
        <sz val="16"/>
        <rFont val="Calibri"/>
        <family val="2"/>
        <scheme val="minor"/>
      </rPr>
      <t>-3</t>
    </r>
    <r>
      <rPr>
        <sz val="16"/>
        <rFont val="Calibri"/>
        <family val="2"/>
        <scheme val="minor"/>
      </rPr>
      <t>•min</t>
    </r>
    <r>
      <rPr>
        <vertAlign val="superscript"/>
        <sz val="16"/>
        <rFont val="Calibri"/>
        <family val="2"/>
        <scheme val="minor"/>
      </rPr>
      <t>-1</t>
    </r>
    <r>
      <rPr>
        <sz val="16"/>
        <rFont val="Calibri"/>
        <family val="2"/>
        <scheme val="minor"/>
      </rPr>
      <t xml:space="preserve">) </t>
    </r>
  </si>
  <si>
    <r>
      <t>BAFPIC</t>
    </r>
    <r>
      <rPr>
        <sz val="16"/>
        <rFont val="Symbol"/>
        <family val="1"/>
        <charset val="2"/>
      </rPr>
      <t xml:space="preserve"> l</t>
    </r>
    <r>
      <rPr>
        <i/>
        <sz val="16"/>
        <rFont val="Calibri"/>
        <family val="2"/>
        <scheme val="minor"/>
      </rPr>
      <t>k</t>
    </r>
    <r>
      <rPr>
        <vertAlign val="subscript"/>
        <sz val="16"/>
        <rFont val="Calibri"/>
        <family val="2"/>
        <scheme val="minor"/>
      </rPr>
      <t xml:space="preserve">3  </t>
    </r>
    <r>
      <rPr>
        <sz val="16"/>
        <rFont val="Calibri"/>
        <family val="2"/>
        <scheme val="minor"/>
      </rPr>
      <t>(mL•cm</t>
    </r>
    <r>
      <rPr>
        <vertAlign val="superscript"/>
        <sz val="16"/>
        <rFont val="Calibri"/>
        <family val="2"/>
        <scheme val="minor"/>
      </rPr>
      <t>-3</t>
    </r>
    <r>
      <rPr>
        <sz val="16"/>
        <rFont val="Calibri"/>
        <family val="2"/>
        <scheme val="minor"/>
      </rPr>
      <t>•min</t>
    </r>
    <r>
      <rPr>
        <vertAlign val="superscript"/>
        <sz val="16"/>
        <rFont val="Calibri"/>
        <family val="2"/>
        <scheme val="minor"/>
      </rPr>
      <t>-1</t>
    </r>
    <r>
      <rPr>
        <sz val="16"/>
        <rFont val="Calibri"/>
        <family val="2"/>
        <scheme val="minor"/>
      </rPr>
      <t xml:space="preserve">) </t>
    </r>
  </si>
  <si>
    <r>
      <t>mL•cm</t>
    </r>
    <r>
      <rPr>
        <i/>
        <vertAlign val="superscript"/>
        <sz val="12"/>
        <rFont val="Calibri"/>
        <family val="2"/>
        <scheme val="minor"/>
      </rPr>
      <t>-3</t>
    </r>
    <r>
      <rPr>
        <i/>
        <sz val="12"/>
        <rFont val="Calibri"/>
        <family val="2"/>
        <scheme val="minor"/>
      </rPr>
      <t>•min</t>
    </r>
    <r>
      <rPr>
        <i/>
        <vertAlign val="superscript"/>
        <sz val="12"/>
        <rFont val="Calibri"/>
        <family val="2"/>
        <scheme val="minor"/>
      </rPr>
      <t>-1</t>
    </r>
  </si>
  <si>
    <r>
      <t>mL•cm</t>
    </r>
    <r>
      <rPr>
        <i/>
        <vertAlign val="superscript"/>
        <sz val="16"/>
        <rFont val="Calibri"/>
        <family val="2"/>
        <scheme val="minor"/>
      </rPr>
      <t>-3</t>
    </r>
    <r>
      <rPr>
        <i/>
        <sz val="16"/>
        <rFont val="Calibri"/>
        <family val="2"/>
        <scheme val="minor"/>
      </rPr>
      <t xml:space="preserve"> •min</t>
    </r>
    <r>
      <rPr>
        <i/>
        <vertAlign val="superscript"/>
        <sz val="16"/>
        <rFont val="Calibri"/>
        <family val="2"/>
        <scheme val="minor"/>
      </rPr>
      <t>-1</t>
    </r>
  </si>
  <si>
    <t>number of noisy TACs</t>
  </si>
  <si>
    <r>
      <rPr>
        <sz val="16"/>
        <rFont val="Calibri"/>
        <family val="2"/>
        <scheme val="minor"/>
      </rPr>
      <t xml:space="preserve">BAFPIC </t>
    </r>
    <r>
      <rPr>
        <i/>
        <sz val="16"/>
        <rFont val="Calibri"/>
        <family val="2"/>
        <scheme val="minor"/>
      </rPr>
      <t xml:space="preserve"> K</t>
    </r>
    <r>
      <rPr>
        <i/>
        <vertAlign val="subscript"/>
        <sz val="16"/>
        <rFont val="Calibri"/>
        <family val="2"/>
        <scheme val="minor"/>
      </rPr>
      <t>i</t>
    </r>
    <r>
      <rPr>
        <sz val="16"/>
        <rFont val="Calibri"/>
        <family val="2"/>
        <scheme val="minor"/>
      </rPr>
      <t xml:space="preserve"> results (mL•cm</t>
    </r>
    <r>
      <rPr>
        <vertAlign val="superscript"/>
        <sz val="16"/>
        <rFont val="Calibri"/>
        <family val="2"/>
        <scheme val="minor"/>
      </rPr>
      <t>-3</t>
    </r>
    <r>
      <rPr>
        <sz val="16"/>
        <rFont val="Calibri"/>
        <family val="2"/>
        <scheme val="minor"/>
      </rPr>
      <t>•min</t>
    </r>
    <r>
      <rPr>
        <vertAlign val="superscript"/>
        <sz val="16"/>
        <rFont val="Calibri"/>
        <family val="2"/>
        <scheme val="minor"/>
      </rPr>
      <t>-1</t>
    </r>
    <r>
      <rPr>
        <sz val="16"/>
        <rFont val="Calibri"/>
        <family val="2"/>
        <scheme val="minor"/>
      </rPr>
      <t xml:space="preserve">) </t>
    </r>
  </si>
  <si>
    <r>
      <t>BAFPIC</t>
    </r>
    <r>
      <rPr>
        <sz val="16"/>
        <rFont val="Symbol"/>
        <family val="1"/>
        <charset val="2"/>
      </rPr>
      <t xml:space="preserve"> l</t>
    </r>
    <r>
      <rPr>
        <i/>
        <sz val="16"/>
        <rFont val="Calibri"/>
        <family val="2"/>
        <scheme val="minor"/>
      </rPr>
      <t>k</t>
    </r>
    <r>
      <rPr>
        <vertAlign val="subscript"/>
        <sz val="16"/>
        <rFont val="Calibri"/>
        <family val="2"/>
        <scheme val="minor"/>
      </rPr>
      <t xml:space="preserve">3  </t>
    </r>
    <r>
      <rPr>
        <sz val="16"/>
        <rFont val="Calibri"/>
        <family val="2"/>
        <scheme val="minor"/>
      </rPr>
      <t>results (mL•cm</t>
    </r>
    <r>
      <rPr>
        <vertAlign val="superscript"/>
        <sz val="16"/>
        <rFont val="Calibri"/>
        <family val="2"/>
        <scheme val="minor"/>
      </rPr>
      <t>-3</t>
    </r>
    <r>
      <rPr>
        <sz val="16"/>
        <rFont val="Calibri"/>
        <family val="2"/>
        <scheme val="minor"/>
      </rPr>
      <t>•min</t>
    </r>
    <r>
      <rPr>
        <vertAlign val="superscript"/>
        <sz val="16"/>
        <rFont val="Calibri"/>
        <family val="2"/>
        <scheme val="minor"/>
      </rPr>
      <t>-1</t>
    </r>
    <r>
      <rPr>
        <sz val="16"/>
        <rFont val="Calibri"/>
        <family val="2"/>
        <scheme val="minor"/>
      </rPr>
      <t xml:space="preserve">) </t>
    </r>
  </si>
  <si>
    <t>optimal BF range</t>
  </si>
  <si>
    <t>Largest BF range</t>
  </si>
  <si>
    <t>Noise</t>
  </si>
  <si>
    <t>Sf</t>
  </si>
  <si>
    <r>
      <t>V</t>
    </r>
    <r>
      <rPr>
        <i/>
        <vertAlign val="subscript"/>
        <sz val="11"/>
        <color theme="1"/>
        <rFont val="Calibri"/>
        <family val="2"/>
        <scheme val="minor"/>
      </rPr>
      <t>B</t>
    </r>
    <r>
      <rPr>
        <sz val="11"/>
        <color rgb="FF000000"/>
        <rFont val="Calibri"/>
        <family val="2"/>
        <scheme val="minor"/>
      </rPr>
      <t xml:space="preserve"> Simulated in TAC</t>
    </r>
  </si>
  <si>
    <r>
      <t>K</t>
    </r>
    <r>
      <rPr>
        <vertAlign val="subscript"/>
        <sz val="11"/>
        <color theme="1"/>
        <rFont val="Calibri"/>
        <family val="2"/>
        <scheme val="minor"/>
      </rPr>
      <t>i</t>
    </r>
    <r>
      <rPr>
        <sz val="11"/>
        <color rgb="FF000000"/>
        <rFont val="Calibri"/>
        <family val="2"/>
        <scheme val="minor"/>
      </rPr>
      <t xml:space="preserve"> Average</t>
    </r>
  </si>
  <si>
    <t xml:space="preserve">CoV </t>
  </si>
  <si>
    <r>
      <t>K</t>
    </r>
    <r>
      <rPr>
        <vertAlign val="subscript"/>
        <sz val="11"/>
        <color theme="1"/>
        <rFont val="Calibri"/>
        <family val="2"/>
        <scheme val="minor"/>
      </rPr>
      <t>i</t>
    </r>
    <r>
      <rPr>
        <sz val="11"/>
        <color rgb="FF000000"/>
        <rFont val="Calibri"/>
        <family val="2"/>
        <scheme val="minor"/>
      </rPr>
      <t xml:space="preserve"> Median</t>
    </r>
  </si>
  <si>
    <t>Bias</t>
  </si>
  <si>
    <t>%</t>
  </si>
  <si>
    <r>
      <t>mL•cm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>•min</t>
    </r>
    <r>
      <rPr>
        <vertAlign val="superscript"/>
        <sz val="11"/>
        <color theme="1"/>
        <rFont val="Calibri"/>
        <family val="2"/>
        <scheme val="minor"/>
      </rPr>
      <t>-1</t>
    </r>
  </si>
  <si>
    <t>.101±.033</t>
  </si>
  <si>
    <t>.097±.033</t>
  </si>
  <si>
    <t>.092±.031</t>
  </si>
  <si>
    <t>.078±.029</t>
  </si>
  <si>
    <t>.099±.039</t>
  </si>
  <si>
    <t>.096±.038</t>
  </si>
  <si>
    <t>.091±.036</t>
  </si>
  <si>
    <t>.078±.033</t>
  </si>
  <si>
    <r>
      <t>K</t>
    </r>
    <r>
      <rPr>
        <vertAlign val="subscript"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 xml:space="preserve"> probability distribution shape when BAFPIC, implemented with a constant </t>
    </r>
    <r>
      <rPr>
        <i/>
        <sz val="11"/>
        <color theme="1"/>
        <rFont val="Calibri"/>
        <family val="2"/>
        <scheme val="minor"/>
      </rPr>
      <t>V</t>
    </r>
    <r>
      <rPr>
        <i/>
        <vertAlign val="sub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=5%, is used to fit a TAC with different values of vascular volume fraction (</t>
    </r>
    <r>
      <rPr>
        <i/>
        <sz val="11"/>
        <color theme="1"/>
        <rFont val="Calibri"/>
        <family val="2"/>
        <scheme val="minor"/>
      </rPr>
      <t>V</t>
    </r>
    <r>
      <rPr>
        <i/>
        <vertAlign val="sub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): Simulated </t>
    </r>
    <r>
      <rPr>
        <i/>
        <sz val="11"/>
        <color theme="1"/>
        <rFont val="Calibri"/>
        <family val="2"/>
        <scheme val="minor"/>
      </rPr>
      <t>K</t>
    </r>
    <r>
      <rPr>
        <vertAlign val="subscript"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 xml:space="preserve"> =0.10195 mL•cm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>•min</t>
    </r>
    <r>
      <rPr>
        <vertAlign val="superscript"/>
        <sz val="11"/>
        <color theme="1"/>
        <rFont val="Calibri"/>
        <family val="2"/>
        <scheme val="minor"/>
      </rPr>
      <t>-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"/>
    <numFmt numFmtId="166" formatCode="0.0%"/>
    <numFmt numFmtId="167" formatCode="0.00000"/>
  </numFmts>
  <fonts count="3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6"/>
      <name val="Calibri"/>
      <family val="2"/>
      <scheme val="minor"/>
    </font>
    <font>
      <i/>
      <sz val="16"/>
      <name val="Calibri"/>
      <family val="2"/>
      <scheme val="minor"/>
    </font>
    <font>
      <i/>
      <vertAlign val="subscript"/>
      <sz val="16"/>
      <name val="Calibri"/>
      <family val="2"/>
      <scheme val="minor"/>
    </font>
    <font>
      <sz val="16"/>
      <name val="Symbol"/>
      <family val="1"/>
      <charset val="2"/>
    </font>
    <font>
      <vertAlign val="subscript"/>
      <sz val="16"/>
      <name val="Calibri"/>
      <family val="2"/>
      <scheme val="minor"/>
    </font>
    <font>
      <sz val="16"/>
      <name val="Calibri"/>
      <family val="2"/>
    </font>
    <font>
      <b/>
      <sz val="11"/>
      <name val="Calibri"/>
      <family val="2"/>
      <scheme val="minor"/>
    </font>
    <font>
      <vertAlign val="superscript"/>
      <sz val="16"/>
      <name val="Calibri"/>
      <family val="2"/>
      <scheme val="minor"/>
    </font>
    <font>
      <i/>
      <vertAlign val="superscript"/>
      <sz val="16"/>
      <name val="Calibri"/>
      <family val="2"/>
      <scheme val="minor"/>
    </font>
    <font>
      <i/>
      <sz val="12"/>
      <name val="Calibri"/>
      <family val="2"/>
      <scheme val="minor"/>
    </font>
    <font>
      <i/>
      <vertAlign val="superscript"/>
      <sz val="12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b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112">
    <xf numFmtId="0" fontId="0" fillId="0" borderId="0" xfId="0"/>
    <xf numFmtId="0" fontId="8" fillId="4" borderId="0" xfId="8"/>
    <xf numFmtId="0" fontId="0" fillId="33" borderId="0" xfId="0" applyFill="1"/>
    <xf numFmtId="9" fontId="0" fillId="0" borderId="0" xfId="42" applyFont="1"/>
    <xf numFmtId="0" fontId="0" fillId="34" borderId="0" xfId="0" applyFill="1"/>
    <xf numFmtId="0" fontId="8" fillId="4" borderId="0" xfId="8" applyNumberFormat="1"/>
    <xf numFmtId="166" fontId="0" fillId="0" borderId="0" xfId="42" applyNumberFormat="1" applyFont="1"/>
    <xf numFmtId="167" fontId="0" fillId="0" borderId="0" xfId="0" applyNumberFormat="1"/>
    <xf numFmtId="9" fontId="0" fillId="34" borderId="0" xfId="42" applyFont="1" applyFill="1"/>
    <xf numFmtId="0" fontId="18" fillId="34" borderId="0" xfId="0" applyFont="1" applyFill="1" applyBorder="1"/>
    <xf numFmtId="0" fontId="19" fillId="34" borderId="0" xfId="0" applyFont="1" applyFill="1" applyBorder="1"/>
    <xf numFmtId="9" fontId="18" fillId="34" borderId="0" xfId="42" applyFont="1" applyFill="1" applyBorder="1"/>
    <xf numFmtId="0" fontId="18" fillId="34" borderId="0" xfId="6" applyFont="1" applyFill="1" applyBorder="1"/>
    <xf numFmtId="0" fontId="18" fillId="34" borderId="0" xfId="8" applyFont="1" applyFill="1" applyBorder="1"/>
    <xf numFmtId="0" fontId="18" fillId="34" borderId="0" xfId="7" applyFont="1" applyFill="1" applyBorder="1"/>
    <xf numFmtId="0" fontId="18" fillId="34" borderId="0" xfId="33" applyFont="1" applyFill="1" applyBorder="1"/>
    <xf numFmtId="0" fontId="18" fillId="34" borderId="0" xfId="0" applyFont="1" applyFill="1" applyBorder="1" applyAlignment="1">
      <alignment horizontal="center" vertical="center"/>
    </xf>
    <xf numFmtId="0" fontId="18" fillId="34" borderId="0" xfId="0" applyFont="1" applyFill="1" applyBorder="1" applyAlignment="1">
      <alignment horizontal="center"/>
    </xf>
    <xf numFmtId="164" fontId="18" fillId="34" borderId="0" xfId="0" applyNumberFormat="1" applyFont="1" applyFill="1" applyBorder="1" applyAlignment="1">
      <alignment horizontal="center"/>
    </xf>
    <xf numFmtId="1" fontId="18" fillId="34" borderId="0" xfId="0" applyNumberFormat="1" applyFont="1" applyFill="1" applyBorder="1" applyAlignment="1">
      <alignment horizontal="center"/>
    </xf>
    <xf numFmtId="165" fontId="18" fillId="34" borderId="0" xfId="0" applyNumberFormat="1" applyFont="1" applyFill="1" applyBorder="1" applyAlignment="1">
      <alignment horizontal="center"/>
    </xf>
    <xf numFmtId="0" fontId="18" fillId="34" borderId="0" xfId="9" applyFont="1" applyFill="1" applyBorder="1"/>
    <xf numFmtId="0" fontId="25" fillId="34" borderId="0" xfId="11" applyFont="1" applyFill="1" applyBorder="1"/>
    <xf numFmtId="0" fontId="19" fillId="34" borderId="0" xfId="0" applyFont="1" applyFill="1" applyBorder="1" applyAlignment="1">
      <alignment horizontal="center" wrapText="1"/>
    </xf>
    <xf numFmtId="0" fontId="20" fillId="34" borderId="0" xfId="0" applyFont="1" applyFill="1" applyBorder="1" applyAlignment="1">
      <alignment horizontal="center" wrapText="1"/>
    </xf>
    <xf numFmtId="0" fontId="19" fillId="34" borderId="0" xfId="0" applyFont="1" applyFill="1" applyBorder="1" applyAlignment="1">
      <alignment horizontal="center" vertical="center" wrapText="1"/>
    </xf>
    <xf numFmtId="0" fontId="18" fillId="34" borderId="0" xfId="0" applyFont="1" applyFill="1" applyBorder="1" applyAlignment="1">
      <alignment vertical="center"/>
    </xf>
    <xf numFmtId="164" fontId="18" fillId="34" borderId="0" xfId="0" applyNumberFormat="1" applyFont="1" applyFill="1" applyBorder="1" applyAlignment="1">
      <alignment horizontal="center" vertical="center"/>
    </xf>
    <xf numFmtId="1" fontId="18" fillId="34" borderId="0" xfId="0" applyNumberFormat="1" applyFont="1" applyFill="1" applyBorder="1" applyAlignment="1">
      <alignment horizontal="center" vertical="center"/>
    </xf>
    <xf numFmtId="165" fontId="18" fillId="34" borderId="0" xfId="0" applyNumberFormat="1" applyFont="1" applyFill="1" applyBorder="1" applyAlignment="1">
      <alignment horizontal="center" vertical="center"/>
    </xf>
    <xf numFmtId="2" fontId="18" fillId="34" borderId="0" xfId="0" applyNumberFormat="1" applyFont="1" applyFill="1" applyBorder="1" applyAlignment="1">
      <alignment horizontal="center"/>
    </xf>
    <xf numFmtId="0" fontId="18" fillId="34" borderId="0" xfId="6" applyFont="1" applyFill="1" applyBorder="1" applyAlignment="1">
      <alignment horizontal="center"/>
    </xf>
    <xf numFmtId="2" fontId="18" fillId="34" borderId="0" xfId="6" applyNumberFormat="1" applyFont="1" applyFill="1" applyBorder="1" applyAlignment="1">
      <alignment horizontal="center"/>
    </xf>
    <xf numFmtId="1" fontId="18" fillId="34" borderId="0" xfId="6" applyNumberFormat="1" applyFont="1" applyFill="1" applyBorder="1" applyAlignment="1">
      <alignment horizontal="center"/>
    </xf>
    <xf numFmtId="165" fontId="18" fillId="34" borderId="0" xfId="6" applyNumberFormat="1" applyFont="1" applyFill="1" applyBorder="1" applyAlignment="1">
      <alignment horizontal="center"/>
    </xf>
    <xf numFmtId="9" fontId="19" fillId="34" borderId="0" xfId="42" applyFont="1" applyFill="1" applyBorder="1" applyAlignment="1">
      <alignment horizontal="center" wrapText="1"/>
    </xf>
    <xf numFmtId="9" fontId="19" fillId="34" borderId="0" xfId="42" applyFont="1" applyFill="1" applyBorder="1" applyAlignment="1">
      <alignment horizontal="center" vertical="center" wrapText="1"/>
    </xf>
    <xf numFmtId="0" fontId="20" fillId="34" borderId="0" xfId="0" applyFont="1" applyFill="1" applyBorder="1" applyAlignment="1">
      <alignment horizontal="center" vertical="center" wrapText="1"/>
    </xf>
    <xf numFmtId="0" fontId="18" fillId="34" borderId="0" xfId="28" applyFont="1" applyFill="1" applyBorder="1"/>
    <xf numFmtId="0" fontId="18" fillId="34" borderId="0" xfId="41" applyFont="1" applyFill="1" applyBorder="1"/>
    <xf numFmtId="11" fontId="18" fillId="34" borderId="0" xfId="0" applyNumberFormat="1" applyFont="1" applyFill="1" applyBorder="1"/>
    <xf numFmtId="0" fontId="18" fillId="34" borderId="0" xfId="11" applyFont="1" applyFill="1" applyBorder="1"/>
    <xf numFmtId="0" fontId="18" fillId="34" borderId="0" xfId="10" applyFont="1" applyFill="1" applyBorder="1"/>
    <xf numFmtId="0" fontId="18" fillId="34" borderId="0" xfId="42" applyNumberFormat="1" applyFont="1" applyFill="1" applyBorder="1"/>
    <xf numFmtId="167" fontId="18" fillId="34" borderId="0" xfId="42" applyNumberFormat="1" applyFont="1" applyFill="1" applyBorder="1"/>
    <xf numFmtId="0" fontId="0" fillId="34" borderId="0" xfId="0" applyFill="1" applyAlignment="1">
      <alignment vertical="center"/>
    </xf>
    <xf numFmtId="0" fontId="28" fillId="34" borderId="0" xfId="0" applyFont="1" applyFill="1" applyBorder="1" applyAlignment="1">
      <alignment horizontal="center" vertical="center" wrapText="1"/>
    </xf>
    <xf numFmtId="0" fontId="18" fillId="34" borderId="10" xfId="0" applyFont="1" applyFill="1" applyBorder="1"/>
    <xf numFmtId="0" fontId="18" fillId="34" borderId="11" xfId="0" applyFont="1" applyFill="1" applyBorder="1"/>
    <xf numFmtId="0" fontId="18" fillId="34" borderId="12" xfId="0" applyFont="1" applyFill="1" applyBorder="1"/>
    <xf numFmtId="0" fontId="18" fillId="34" borderId="13" xfId="0" applyFont="1" applyFill="1" applyBorder="1"/>
    <xf numFmtId="0" fontId="18" fillId="34" borderId="14" xfId="0" applyFont="1" applyFill="1" applyBorder="1"/>
    <xf numFmtId="0" fontId="18" fillId="34" borderId="11" xfId="7" applyFont="1" applyFill="1" applyBorder="1"/>
    <xf numFmtId="0" fontId="18" fillId="34" borderId="12" xfId="7" applyFont="1" applyFill="1" applyBorder="1"/>
    <xf numFmtId="0" fontId="18" fillId="34" borderId="10" xfId="7" applyFont="1" applyFill="1" applyBorder="1"/>
    <xf numFmtId="0" fontId="18" fillId="34" borderId="12" xfId="6" applyFont="1" applyFill="1" applyBorder="1"/>
    <xf numFmtId="0" fontId="18" fillId="34" borderId="13" xfId="6" applyFont="1" applyFill="1" applyBorder="1"/>
    <xf numFmtId="0" fontId="18" fillId="34" borderId="14" xfId="6" applyFont="1" applyFill="1" applyBorder="1"/>
    <xf numFmtId="0" fontId="18" fillId="34" borderId="11" xfId="0" applyFont="1" applyFill="1" applyBorder="1" applyAlignment="1">
      <alignment vertical="center"/>
    </xf>
    <xf numFmtId="9" fontId="18" fillId="34" borderId="11" xfId="42" applyFont="1" applyFill="1" applyBorder="1" applyAlignment="1">
      <alignment vertical="center"/>
    </xf>
    <xf numFmtId="9" fontId="18" fillId="34" borderId="0" xfId="42" applyFont="1" applyFill="1" applyBorder="1" applyAlignment="1">
      <alignment vertical="center"/>
    </xf>
    <xf numFmtId="0" fontId="18" fillId="34" borderId="14" xfId="0" applyFont="1" applyFill="1" applyBorder="1" applyAlignment="1">
      <alignment vertical="center"/>
    </xf>
    <xf numFmtId="9" fontId="18" fillId="34" borderId="14" xfId="42" applyFont="1" applyFill="1" applyBorder="1" applyAlignment="1">
      <alignment vertical="center"/>
    </xf>
    <xf numFmtId="0" fontId="18" fillId="34" borderId="0" xfId="7" applyFont="1" applyFill="1" applyBorder="1" applyAlignment="1">
      <alignment vertical="center"/>
    </xf>
    <xf numFmtId="0" fontId="18" fillId="34" borderId="11" xfId="7" applyFont="1" applyFill="1" applyBorder="1" applyAlignment="1">
      <alignment vertical="center"/>
    </xf>
    <xf numFmtId="0" fontId="18" fillId="34" borderId="0" xfId="6" applyFont="1" applyFill="1" applyBorder="1" applyAlignment="1">
      <alignment vertical="center"/>
    </xf>
    <xf numFmtId="0" fontId="18" fillId="34" borderId="14" xfId="6" applyFont="1" applyFill="1" applyBorder="1" applyAlignment="1">
      <alignment vertical="center"/>
    </xf>
    <xf numFmtId="0" fontId="19" fillId="34" borderId="12" xfId="0" applyFont="1" applyFill="1" applyBorder="1" applyAlignment="1">
      <alignment horizontal="center" vertical="center" wrapText="1"/>
    </xf>
    <xf numFmtId="0" fontId="19" fillId="34" borderId="16" xfId="0" applyFont="1" applyFill="1" applyBorder="1" applyAlignment="1">
      <alignment horizontal="center" vertical="center" wrapText="1"/>
    </xf>
    <xf numFmtId="0" fontId="19" fillId="34" borderId="12" xfId="0" applyFont="1" applyFill="1" applyBorder="1" applyAlignment="1">
      <alignment horizontal="center" wrapText="1"/>
    </xf>
    <xf numFmtId="0" fontId="28" fillId="34" borderId="16" xfId="0" applyFont="1" applyFill="1" applyBorder="1" applyAlignment="1">
      <alignment horizontal="center" vertical="center" wrapText="1"/>
    </xf>
    <xf numFmtId="0" fontId="18" fillId="34" borderId="10" xfId="0" applyFont="1" applyFill="1" applyBorder="1" applyAlignment="1">
      <alignment vertical="center"/>
    </xf>
    <xf numFmtId="0" fontId="18" fillId="34" borderId="15" xfId="0" applyFont="1" applyFill="1" applyBorder="1" applyAlignment="1">
      <alignment vertical="center"/>
    </xf>
    <xf numFmtId="0" fontId="18" fillId="34" borderId="12" xfId="0" applyFont="1" applyFill="1" applyBorder="1" applyAlignment="1">
      <alignment vertical="center"/>
    </xf>
    <xf numFmtId="0" fontId="18" fillId="34" borderId="16" xfId="0" applyFont="1" applyFill="1" applyBorder="1" applyAlignment="1">
      <alignment vertical="center"/>
    </xf>
    <xf numFmtId="0" fontId="18" fillId="34" borderId="13" xfId="0" applyFont="1" applyFill="1" applyBorder="1" applyAlignment="1">
      <alignment vertical="center"/>
    </xf>
    <xf numFmtId="0" fontId="18" fillId="34" borderId="17" xfId="0" applyFont="1" applyFill="1" applyBorder="1" applyAlignment="1">
      <alignment vertical="center"/>
    </xf>
    <xf numFmtId="0" fontId="18" fillId="34" borderId="12" xfId="7" applyFont="1" applyFill="1" applyBorder="1" applyAlignment="1">
      <alignment vertical="center"/>
    </xf>
    <xf numFmtId="0" fontId="18" fillId="34" borderId="10" xfId="7" applyFont="1" applyFill="1" applyBorder="1" applyAlignment="1">
      <alignment vertical="center"/>
    </xf>
    <xf numFmtId="0" fontId="18" fillId="34" borderId="15" xfId="7" applyFont="1" applyFill="1" applyBorder="1" applyAlignment="1">
      <alignment vertical="center"/>
    </xf>
    <xf numFmtId="0" fontId="18" fillId="34" borderId="16" xfId="7" applyFont="1" applyFill="1" applyBorder="1" applyAlignment="1">
      <alignment vertical="center"/>
    </xf>
    <xf numFmtId="0" fontId="18" fillId="34" borderId="12" xfId="6" applyFont="1" applyFill="1" applyBorder="1" applyAlignment="1">
      <alignment vertical="center"/>
    </xf>
    <xf numFmtId="0" fontId="18" fillId="34" borderId="13" xfId="6" applyFont="1" applyFill="1" applyBorder="1" applyAlignment="1">
      <alignment vertical="center"/>
    </xf>
    <xf numFmtId="0" fontId="20" fillId="34" borderId="12" xfId="0" applyFont="1" applyFill="1" applyBorder="1" applyAlignment="1">
      <alignment horizontal="center" wrapText="1"/>
    </xf>
    <xf numFmtId="0" fontId="19" fillId="34" borderId="16" xfId="0" applyFont="1" applyFill="1" applyBorder="1" applyAlignment="1">
      <alignment horizontal="center" wrapText="1"/>
    </xf>
    <xf numFmtId="9" fontId="18" fillId="34" borderId="15" xfId="42" applyFont="1" applyFill="1" applyBorder="1"/>
    <xf numFmtId="9" fontId="18" fillId="34" borderId="16" xfId="42" applyFont="1" applyFill="1" applyBorder="1"/>
    <xf numFmtId="9" fontId="18" fillId="34" borderId="17" xfId="42" applyFont="1" applyFill="1" applyBorder="1"/>
    <xf numFmtId="0" fontId="18" fillId="34" borderId="15" xfId="0" applyFont="1" applyFill="1" applyBorder="1"/>
    <xf numFmtId="0" fontId="18" fillId="34" borderId="16" xfId="0" applyFont="1" applyFill="1" applyBorder="1"/>
    <xf numFmtId="0" fontId="18" fillId="34" borderId="17" xfId="0" applyFont="1" applyFill="1" applyBorder="1"/>
    <xf numFmtId="0" fontId="18" fillId="34" borderId="16" xfId="7" applyFont="1" applyFill="1" applyBorder="1"/>
    <xf numFmtId="0" fontId="18" fillId="34" borderId="15" xfId="7" applyFont="1" applyFill="1" applyBorder="1"/>
    <xf numFmtId="0" fontId="18" fillId="34" borderId="16" xfId="6" applyFont="1" applyFill="1" applyBorder="1"/>
    <xf numFmtId="0" fontId="18" fillId="34" borderId="17" xfId="6" applyFont="1" applyFill="1" applyBorder="1"/>
    <xf numFmtId="0" fontId="19" fillId="34" borderId="10" xfId="0" applyFont="1" applyFill="1" applyBorder="1" applyAlignment="1">
      <alignment horizontal="center"/>
    </xf>
    <xf numFmtId="0" fontId="19" fillId="34" borderId="11" xfId="0" applyFont="1" applyFill="1" applyBorder="1" applyAlignment="1">
      <alignment horizontal="center"/>
    </xf>
    <xf numFmtId="0" fontId="19" fillId="34" borderId="15" xfId="0" applyFont="1" applyFill="1" applyBorder="1" applyAlignment="1">
      <alignment horizontal="center"/>
    </xf>
    <xf numFmtId="0" fontId="20" fillId="34" borderId="10" xfId="0" applyFont="1" applyFill="1" applyBorder="1" applyAlignment="1">
      <alignment horizontal="center"/>
    </xf>
    <xf numFmtId="0" fontId="20" fillId="34" borderId="11" xfId="0" applyFont="1" applyFill="1" applyBorder="1" applyAlignment="1">
      <alignment horizontal="center"/>
    </xf>
    <xf numFmtId="0" fontId="20" fillId="34" borderId="15" xfId="0" applyFont="1" applyFill="1" applyBorder="1" applyAlignment="1">
      <alignment horizontal="center"/>
    </xf>
    <xf numFmtId="0" fontId="19" fillId="34" borderId="10" xfId="0" applyFont="1" applyFill="1" applyBorder="1" applyAlignment="1">
      <alignment horizontal="center" vertical="center"/>
    </xf>
    <xf numFmtId="0" fontId="19" fillId="34" borderId="11" xfId="0" applyFont="1" applyFill="1" applyBorder="1" applyAlignment="1">
      <alignment horizontal="center" vertical="center"/>
    </xf>
    <xf numFmtId="0" fontId="19" fillId="34" borderId="15" xfId="0" applyFont="1" applyFill="1" applyBorder="1" applyAlignment="1">
      <alignment horizontal="center" vertical="center"/>
    </xf>
    <xf numFmtId="0" fontId="19" fillId="34" borderId="0" xfId="0" applyFont="1" applyFill="1" applyBorder="1" applyAlignment="1">
      <alignment horizontal="center"/>
    </xf>
    <xf numFmtId="0" fontId="20" fillId="34" borderId="0" xfId="0" applyFont="1" applyFill="1" applyBorder="1" applyAlignment="1">
      <alignment horizontal="center"/>
    </xf>
    <xf numFmtId="0" fontId="19" fillId="34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0" fillId="0" borderId="0" xfId="0" applyFont="1" applyAlignment="1">
      <alignment horizontal="center" vertical="center"/>
    </xf>
    <xf numFmtId="0" fontId="31" fillId="0" borderId="0" xfId="0" applyFont="1" applyAlignment="1">
      <alignment horizontal="center" vertical="center"/>
    </xf>
    <xf numFmtId="0" fontId="30" fillId="0" borderId="0" xfId="0" applyFont="1" applyAlignment="1">
      <alignment horizontal="center" vertical="center"/>
    </xf>
    <xf numFmtId="0" fontId="31" fillId="0" borderId="0" xfId="0" applyFont="1" applyAlignment="1">
      <alignment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AF0797"/>
      <color rgb="FF7A644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186992062022519"/>
          <c:y val="9.6259544355863827E-2"/>
          <c:w val="0.79548978356477362"/>
          <c:h val="0.78850071156079904"/>
        </c:manualLayout>
      </c:layout>
      <c:scatterChart>
        <c:scatterStyle val="lineMarker"/>
        <c:varyColors val="0"/>
        <c:ser>
          <c:idx val="5"/>
          <c:order val="0"/>
          <c:tx>
            <c:v>simulateed</c:v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'k3 cte, sf and vb variable'!$BO$341:$BO$348</c:f>
              <c:numCache>
                <c:formatCode>General</c:formatCode>
                <c:ptCount val="8"/>
              </c:numCache>
            </c:numRef>
          </c:xVal>
          <c:yVal>
            <c:numRef>
              <c:f>'k3 cte, sf and vb variable'!$BX$341:$BX$348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6"/>
          <c:order val="1"/>
          <c:tx>
            <c:v>0.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k3 cte, sf and vb variable'!$BO$341:$BO$348</c:f>
              <c:numCache>
                <c:formatCode>General</c:formatCode>
                <c:ptCount val="8"/>
              </c:numCache>
            </c:numRef>
          </c:xVal>
          <c:yVal>
            <c:numRef>
              <c:f>'k3 cte, sf and vb variable'!$BZ$341:$BZ$348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9"/>
          <c:order val="2"/>
          <c:tx>
            <c:v>0.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k3 cte, sf and vb variable'!$BO$341:$BO$348</c:f>
              <c:numCache>
                <c:formatCode>General</c:formatCode>
                <c:ptCount val="8"/>
              </c:numCache>
            </c:numRef>
          </c:xVal>
          <c:yVal>
            <c:numRef>
              <c:f>'k3 cte, sf and vb variable'!$BZ$349:$BZ$356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3"/>
          <c:order val="3"/>
          <c:tx>
            <c:v>0.5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k3 cte, sf and vb variable'!$BO$341:$BO$348</c:f>
              <c:numCache>
                <c:formatCode>General</c:formatCode>
                <c:ptCount val="8"/>
              </c:numCache>
            </c:numRef>
          </c:xVal>
          <c:yVal>
            <c:numRef>
              <c:f>'k3 cte, sf and vb variable'!$BZ$357:$BZ$364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2"/>
          <c:order val="4"/>
          <c:tx>
            <c:v>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k3 cte, sf and vb variable'!$BO$341:$BO$348</c:f>
              <c:numCache>
                <c:formatCode>General</c:formatCode>
                <c:ptCount val="8"/>
              </c:numCache>
            </c:numRef>
          </c:xVal>
          <c:yVal>
            <c:numRef>
              <c:f>'k3 cte, sf and vb variable'!$BZ$365:$BZ$372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0"/>
          <c:order val="5"/>
          <c:tx>
            <c:v>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k3 cte, sf and vb variable'!$BO$341:$BO$348</c:f>
              <c:numCache>
                <c:formatCode>General</c:formatCode>
                <c:ptCount val="8"/>
              </c:numCache>
            </c:numRef>
          </c:xVal>
          <c:yVal>
            <c:numRef>
              <c:f>'k3 cte, sf and vb variable'!$BZ$373:$BZ$380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4"/>
          <c:order val="6"/>
          <c:tx>
            <c:v>3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k3 cte, sf and vb variable'!$BO$341:$BO$348</c:f>
              <c:numCache>
                <c:formatCode>General</c:formatCode>
                <c:ptCount val="8"/>
              </c:numCache>
            </c:numRef>
          </c:xVal>
          <c:yVal>
            <c:numRef>
              <c:f>'k3 cte, sf and vb variable'!$BZ$381:$BZ$388</c:f>
              <c:numCache>
                <c:formatCode>General</c:formatCode>
                <c:ptCount val="8"/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856240"/>
        <c:axId val="80859600"/>
      </c:scatterChart>
      <c:valAx>
        <c:axId val="808562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eta m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859600"/>
        <c:crosses val="autoZero"/>
        <c:crossBetween val="midCat"/>
      </c:valAx>
      <c:valAx>
        <c:axId val="80859600"/>
        <c:scaling>
          <c:orientation val="minMax"/>
          <c:min val="4.0000000000000022E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erage ki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8562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8281900663796569"/>
          <c:y val="0.52509488158500273"/>
          <c:w val="0.1925596443827329"/>
          <c:h val="0.3065715357697242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9</xdr:col>
      <xdr:colOff>59531</xdr:colOff>
      <xdr:row>358</xdr:row>
      <xdr:rowOff>154781</xdr:rowOff>
    </xdr:from>
    <xdr:to>
      <xdr:col>76</xdr:col>
      <xdr:colOff>464342</xdr:colOff>
      <xdr:row>384</xdr:row>
      <xdr:rowOff>95249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/>
  <dimension ref="A1:AT979"/>
  <sheetViews>
    <sheetView zoomScaleNormal="100" workbookViewId="0">
      <selection activeCell="D23" sqref="D23"/>
    </sheetView>
  </sheetViews>
  <sheetFormatPr defaultRowHeight="15" x14ac:dyDescent="0.25"/>
  <cols>
    <col min="1" max="2" width="13.7109375" style="9" customWidth="1"/>
    <col min="3" max="3" width="9.140625" style="9"/>
    <col min="4" max="4" width="10" style="9" customWidth="1"/>
    <col min="5" max="9" width="9.140625" style="9"/>
    <col min="10" max="10" width="12.42578125" style="9" customWidth="1"/>
    <col min="11" max="15" width="9.140625" style="9"/>
    <col min="16" max="16" width="10.5703125" style="9" customWidth="1"/>
    <col min="17" max="17" width="16.42578125" style="9" customWidth="1"/>
    <col min="18" max="18" width="15.85546875" style="9" customWidth="1"/>
    <col min="19" max="19" width="18.140625" style="9" customWidth="1"/>
    <col min="20" max="23" width="9.140625" style="9"/>
    <col min="24" max="24" width="11.28515625" style="9" customWidth="1"/>
    <col min="25" max="25" width="12.5703125" style="9" customWidth="1"/>
    <col min="26" max="26" width="12.85546875" style="9" customWidth="1"/>
    <col min="27" max="27" width="22" style="9" customWidth="1"/>
    <col min="28" max="28" width="9.140625" style="9"/>
    <col min="29" max="30" width="9.28515625" style="9" bestFit="1" customWidth="1"/>
    <col min="31" max="39" width="9.140625" style="9"/>
    <col min="40" max="41" width="10.28515625" style="9" bestFit="1" customWidth="1"/>
    <col min="42" max="42" width="11.42578125" style="9" bestFit="1" customWidth="1"/>
    <col min="43" max="43" width="10.28515625" style="9" bestFit="1" customWidth="1"/>
    <col min="44" max="44" width="11" style="9" bestFit="1" customWidth="1"/>
    <col min="45" max="45" width="10.28515625" style="9" bestFit="1" customWidth="1"/>
    <col min="46" max="46" width="11" style="9" bestFit="1" customWidth="1"/>
    <col min="47" max="16384" width="9.140625" style="9"/>
  </cols>
  <sheetData>
    <row r="1" spans="1:27" ht="24.75" x14ac:dyDescent="0.45">
      <c r="A1" s="95" t="s">
        <v>12</v>
      </c>
      <c r="B1" s="96"/>
      <c r="C1" s="96"/>
      <c r="D1" s="96"/>
      <c r="E1" s="96"/>
      <c r="F1" s="97"/>
      <c r="G1" s="10"/>
      <c r="H1" s="95" t="s">
        <v>20</v>
      </c>
      <c r="I1" s="96"/>
      <c r="J1" s="96"/>
      <c r="K1" s="97"/>
      <c r="L1" s="10"/>
      <c r="M1" s="98" t="s">
        <v>40</v>
      </c>
      <c r="N1" s="99"/>
      <c r="O1" s="99"/>
      <c r="P1" s="99"/>
      <c r="Q1" s="99"/>
      <c r="R1" s="99"/>
      <c r="S1" s="100"/>
      <c r="T1" s="10"/>
      <c r="U1" s="101" t="s">
        <v>41</v>
      </c>
      <c r="V1" s="102"/>
      <c r="W1" s="102"/>
      <c r="X1" s="102"/>
      <c r="Y1" s="102"/>
      <c r="Z1" s="102"/>
      <c r="AA1" s="103"/>
    </row>
    <row r="2" spans="1:27" s="26" customFormat="1" ht="63" x14ac:dyDescent="0.25">
      <c r="A2" s="67" t="s">
        <v>39</v>
      </c>
      <c r="B2" s="25" t="s">
        <v>15</v>
      </c>
      <c r="C2" s="25" t="s">
        <v>14</v>
      </c>
      <c r="D2" s="25" t="s">
        <v>11</v>
      </c>
      <c r="E2" s="37" t="s">
        <v>21</v>
      </c>
      <c r="F2" s="68" t="s">
        <v>22</v>
      </c>
      <c r="G2" s="25"/>
      <c r="H2" s="67" t="s">
        <v>23</v>
      </c>
      <c r="I2" s="25" t="s">
        <v>1</v>
      </c>
      <c r="J2" s="25" t="s">
        <v>19</v>
      </c>
      <c r="K2" s="68" t="s">
        <v>14</v>
      </c>
      <c r="L2" s="25"/>
      <c r="M2" s="67" t="s">
        <v>24</v>
      </c>
      <c r="N2" s="25" t="s">
        <v>16</v>
      </c>
      <c r="O2" s="25" t="s">
        <v>18</v>
      </c>
      <c r="P2" s="25" t="s">
        <v>2</v>
      </c>
      <c r="Q2" s="25" t="s">
        <v>3</v>
      </c>
      <c r="R2" s="25" t="s">
        <v>4</v>
      </c>
      <c r="S2" s="68" t="s">
        <v>17</v>
      </c>
      <c r="T2" s="25"/>
      <c r="U2" s="67" t="s">
        <v>24</v>
      </c>
      <c r="V2" s="25" t="s">
        <v>16</v>
      </c>
      <c r="W2" s="25" t="s">
        <v>18</v>
      </c>
      <c r="X2" s="25" t="s">
        <v>2</v>
      </c>
      <c r="Y2" s="25" t="s">
        <v>3</v>
      </c>
      <c r="Z2" s="25" t="s">
        <v>4</v>
      </c>
      <c r="AA2" s="68" t="s">
        <v>17</v>
      </c>
    </row>
    <row r="3" spans="1:27" ht="69" customHeight="1" x14ac:dyDescent="0.35">
      <c r="A3" s="69"/>
      <c r="B3" s="23"/>
      <c r="C3" s="23"/>
      <c r="D3" s="23"/>
      <c r="E3" s="46" t="s">
        <v>37</v>
      </c>
      <c r="F3" s="70" t="s">
        <v>37</v>
      </c>
      <c r="G3" s="23"/>
      <c r="H3" s="83" t="s">
        <v>25</v>
      </c>
      <c r="I3" s="24" t="s">
        <v>25</v>
      </c>
      <c r="J3" s="23"/>
      <c r="K3" s="84"/>
      <c r="L3" s="23"/>
      <c r="M3" s="83"/>
      <c r="N3" s="24"/>
      <c r="O3" s="23" t="s">
        <v>27</v>
      </c>
      <c r="P3" s="24"/>
      <c r="Q3" s="24"/>
      <c r="R3" s="23"/>
      <c r="S3" s="84" t="s">
        <v>26</v>
      </c>
      <c r="T3" s="23"/>
      <c r="U3" s="83"/>
      <c r="V3" s="24"/>
      <c r="W3" s="23" t="s">
        <v>27</v>
      </c>
      <c r="X3" s="24"/>
      <c r="Y3" s="23"/>
      <c r="Z3" s="23"/>
      <c r="AA3" s="84" t="s">
        <v>26</v>
      </c>
    </row>
    <row r="4" spans="1:27" s="48" customFormat="1" x14ac:dyDescent="0.25">
      <c r="A4" s="71">
        <v>5000</v>
      </c>
      <c r="B4" s="58">
        <v>1</v>
      </c>
      <c r="C4" s="59">
        <v>0.05</v>
      </c>
      <c r="D4" s="58">
        <v>1</v>
      </c>
      <c r="E4" s="58">
        <v>0.10195</v>
      </c>
      <c r="F4" s="72">
        <v>0.15190000000000001</v>
      </c>
      <c r="H4" s="47">
        <v>0.06</v>
      </c>
      <c r="I4" s="48">
        <v>3</v>
      </c>
      <c r="J4" s="48">
        <v>50</v>
      </c>
      <c r="K4" s="85">
        <v>0.05</v>
      </c>
      <c r="M4" s="47">
        <v>0.10155</v>
      </c>
      <c r="N4" s="48">
        <v>5.6632000000000004E-4</v>
      </c>
      <c r="O4" s="48">
        <v>0.55764999999999998</v>
      </c>
      <c r="P4" s="48">
        <v>0.10142</v>
      </c>
      <c r="Q4" s="48">
        <v>1.8885000000000001</v>
      </c>
      <c r="R4" s="48">
        <v>6.0450999999999997</v>
      </c>
      <c r="S4" s="88">
        <v>-0.38403999999999999</v>
      </c>
      <c r="U4" s="47">
        <v>0.1515</v>
      </c>
      <c r="V4" s="48">
        <v>8.7496000000000004E-4</v>
      </c>
      <c r="W4" s="48">
        <v>0.57752000000000003</v>
      </c>
      <c r="X4" s="48">
        <v>0.15140000000000001</v>
      </c>
      <c r="Y4" s="48">
        <v>0.72301000000000004</v>
      </c>
      <c r="Z4" s="48">
        <v>3.835</v>
      </c>
      <c r="AA4" s="88">
        <v>-0.26177</v>
      </c>
    </row>
    <row r="5" spans="1:27" x14ac:dyDescent="0.25">
      <c r="A5" s="73">
        <v>5000</v>
      </c>
      <c r="B5" s="26">
        <v>1</v>
      </c>
      <c r="C5" s="60">
        <v>0.05</v>
      </c>
      <c r="D5" s="26">
        <v>1</v>
      </c>
      <c r="E5" s="26">
        <v>0.10195</v>
      </c>
      <c r="F5" s="74">
        <v>0.15190000000000001</v>
      </c>
      <c r="H5" s="49">
        <v>0.01</v>
      </c>
      <c r="I5" s="9">
        <v>3</v>
      </c>
      <c r="J5" s="9">
        <v>50</v>
      </c>
      <c r="K5" s="86">
        <v>0.05</v>
      </c>
      <c r="M5" s="49">
        <v>0.10154000000000001</v>
      </c>
      <c r="N5" s="9">
        <v>2.4924000000000002E-4</v>
      </c>
      <c r="O5" s="9">
        <v>0.24546000000000001</v>
      </c>
      <c r="P5" s="9">
        <v>0.10154000000000001</v>
      </c>
      <c r="Q5" s="9">
        <v>0.42779</v>
      </c>
      <c r="R5" s="9">
        <v>6.8875999999999999</v>
      </c>
      <c r="S5" s="89">
        <v>-0.40117000000000003</v>
      </c>
      <c r="U5" s="49">
        <v>0.15149000000000001</v>
      </c>
      <c r="V5" s="9">
        <v>6.6403999999999996E-4</v>
      </c>
      <c r="W5" s="9">
        <v>0.43834000000000001</v>
      </c>
      <c r="X5" s="9">
        <v>0.15149000000000001</v>
      </c>
      <c r="Y5" s="9">
        <v>4.5805999999999999E-2</v>
      </c>
      <c r="Z5" s="9">
        <v>3.0566</v>
      </c>
      <c r="AA5" s="89">
        <v>-0.26989000000000002</v>
      </c>
    </row>
    <row r="6" spans="1:27" x14ac:dyDescent="0.25">
      <c r="A6" s="73">
        <v>5000</v>
      </c>
      <c r="B6" s="26">
        <v>1</v>
      </c>
      <c r="C6" s="60">
        <v>0.05</v>
      </c>
      <c r="D6" s="26">
        <v>1</v>
      </c>
      <c r="E6" s="26">
        <v>0.10195</v>
      </c>
      <c r="F6" s="74">
        <v>0.15190000000000001</v>
      </c>
      <c r="H6" s="49">
        <v>0.01</v>
      </c>
      <c r="I6" s="9">
        <v>0.1</v>
      </c>
      <c r="J6" s="9">
        <v>50</v>
      </c>
      <c r="K6" s="86">
        <v>0.05</v>
      </c>
      <c r="M6" s="49">
        <v>9.2798000000000005E-2</v>
      </c>
      <c r="N6" s="9">
        <v>2.7354000000000001E-4</v>
      </c>
      <c r="O6" s="9">
        <v>0.29476999999999998</v>
      </c>
      <c r="P6" s="9">
        <v>9.2797000000000004E-2</v>
      </c>
      <c r="Q6" s="9">
        <v>2.6751000000000001E-3</v>
      </c>
      <c r="R6" s="9">
        <v>3.0158</v>
      </c>
      <c r="S6" s="89">
        <v>-8.9738000000000007</v>
      </c>
      <c r="U6" s="49">
        <v>0.14002999999999999</v>
      </c>
      <c r="V6" s="9">
        <v>7.3589E-4</v>
      </c>
      <c r="W6" s="9">
        <v>0.52554000000000001</v>
      </c>
      <c r="X6" s="9">
        <v>0.14001</v>
      </c>
      <c r="Y6" s="9">
        <v>3.8170000000000003E-2</v>
      </c>
      <c r="Z6" s="9">
        <v>3.0083000000000002</v>
      </c>
      <c r="AA6" s="89">
        <v>-7.8170000000000002</v>
      </c>
    </row>
    <row r="7" spans="1:27" x14ac:dyDescent="0.25">
      <c r="A7" s="73">
        <v>5000</v>
      </c>
      <c r="B7" s="26">
        <v>1</v>
      </c>
      <c r="C7" s="60">
        <v>0.05</v>
      </c>
      <c r="D7" s="26">
        <v>1</v>
      </c>
      <c r="E7" s="26">
        <v>0.10195</v>
      </c>
      <c r="F7" s="74">
        <v>0.15190000000000001</v>
      </c>
      <c r="H7" s="49">
        <v>0.01</v>
      </c>
      <c r="I7" s="9">
        <v>0.2</v>
      </c>
      <c r="J7" s="9">
        <v>50</v>
      </c>
      <c r="K7" s="86">
        <v>0.05</v>
      </c>
      <c r="M7" s="49">
        <v>0.10181999999999999</v>
      </c>
      <c r="N7" s="9">
        <v>2.7656000000000002E-4</v>
      </c>
      <c r="O7" s="9">
        <v>0.27162999999999998</v>
      </c>
      <c r="P7" s="9">
        <v>0.10181</v>
      </c>
      <c r="Q7" s="9">
        <v>1.0017</v>
      </c>
      <c r="R7" s="9">
        <v>7.2336</v>
      </c>
      <c r="S7" s="89">
        <v>-0.12631999999999999</v>
      </c>
      <c r="U7" s="49">
        <v>0.15181</v>
      </c>
      <c r="V7" s="9">
        <v>6.7524000000000002E-4</v>
      </c>
      <c r="W7" s="9">
        <v>0.44479999999999997</v>
      </c>
      <c r="X7" s="9">
        <v>0.15179999999999999</v>
      </c>
      <c r="Y7" s="9">
        <v>0.10918</v>
      </c>
      <c r="Z7" s="9">
        <v>3.1339999999999999</v>
      </c>
      <c r="AA7" s="89">
        <v>-6.1912000000000002E-2</v>
      </c>
    </row>
    <row r="8" spans="1:27" x14ac:dyDescent="0.25">
      <c r="A8" s="73">
        <v>5000</v>
      </c>
      <c r="B8" s="26">
        <v>1</v>
      </c>
      <c r="C8" s="60">
        <v>0.05</v>
      </c>
      <c r="D8" s="26">
        <v>1</v>
      </c>
      <c r="E8" s="26">
        <v>0.10195</v>
      </c>
      <c r="F8" s="74">
        <v>0.15190000000000001</v>
      </c>
      <c r="H8" s="49">
        <v>0.01</v>
      </c>
      <c r="I8" s="9">
        <v>0.5</v>
      </c>
      <c r="J8" s="9">
        <v>50</v>
      </c>
      <c r="K8" s="86">
        <v>0.05</v>
      </c>
      <c r="M8" s="49">
        <v>0.10228</v>
      </c>
      <c r="N8" s="9">
        <v>3.3050000000000001E-4</v>
      </c>
      <c r="O8" s="9">
        <v>0.32313999999999998</v>
      </c>
      <c r="P8" s="9">
        <v>0.1023</v>
      </c>
      <c r="Q8" s="9">
        <v>-2.2768000000000002</v>
      </c>
      <c r="R8" s="9">
        <v>13.5512</v>
      </c>
      <c r="S8" s="89">
        <v>0.32538</v>
      </c>
      <c r="U8" s="49">
        <v>0.15232000000000001</v>
      </c>
      <c r="V8" s="9">
        <v>7.0472999999999998E-4</v>
      </c>
      <c r="W8" s="9">
        <v>0.46267000000000003</v>
      </c>
      <c r="X8" s="9">
        <v>0.15234</v>
      </c>
      <c r="Y8" s="9">
        <v>-0.31884000000000001</v>
      </c>
      <c r="Z8" s="9">
        <v>3.7896000000000001</v>
      </c>
      <c r="AA8" s="89">
        <v>0.27535999999999999</v>
      </c>
    </row>
    <row r="9" spans="1:27" x14ac:dyDescent="0.25">
      <c r="A9" s="73">
        <v>5000</v>
      </c>
      <c r="B9" s="26">
        <v>1</v>
      </c>
      <c r="C9" s="60">
        <v>0.05</v>
      </c>
      <c r="D9" s="26">
        <v>1</v>
      </c>
      <c r="E9" s="26">
        <v>0.10195</v>
      </c>
      <c r="F9" s="74">
        <v>0.15190000000000001</v>
      </c>
      <c r="H9" s="49">
        <v>0.01</v>
      </c>
      <c r="I9" s="9">
        <v>1</v>
      </c>
      <c r="J9" s="9">
        <v>50</v>
      </c>
      <c r="K9" s="86">
        <v>0.05</v>
      </c>
      <c r="M9" s="49">
        <v>0.10245</v>
      </c>
      <c r="N9" s="9">
        <v>4.6545000000000001E-4</v>
      </c>
      <c r="O9" s="9">
        <v>0.45433000000000001</v>
      </c>
      <c r="P9" s="9">
        <v>0.10252</v>
      </c>
      <c r="Q9" s="9">
        <v>-2.8170999999999999</v>
      </c>
      <c r="R9" s="9">
        <v>12.740500000000001</v>
      </c>
      <c r="S9" s="89">
        <v>0.49353000000000002</v>
      </c>
      <c r="U9" s="49">
        <v>0.1525</v>
      </c>
      <c r="V9" s="9">
        <v>7.9248000000000003E-4</v>
      </c>
      <c r="W9" s="9">
        <v>0.51963999999999999</v>
      </c>
      <c r="X9" s="9">
        <v>0.15254999999999999</v>
      </c>
      <c r="Y9" s="9">
        <v>-0.82711000000000001</v>
      </c>
      <c r="Z9" s="9">
        <v>5.0220000000000002</v>
      </c>
      <c r="AA9" s="89">
        <v>0.3977</v>
      </c>
    </row>
    <row r="10" spans="1:27" x14ac:dyDescent="0.25">
      <c r="A10" s="73">
        <v>5000</v>
      </c>
      <c r="B10" s="26">
        <v>1</v>
      </c>
      <c r="C10" s="60">
        <v>0.05</v>
      </c>
      <c r="D10" s="26">
        <v>1</v>
      </c>
      <c r="E10" s="26">
        <v>0.10195</v>
      </c>
      <c r="F10" s="74">
        <v>0.15190000000000001</v>
      </c>
      <c r="H10" s="49">
        <v>0.01</v>
      </c>
      <c r="I10" s="9">
        <v>2</v>
      </c>
      <c r="J10" s="9">
        <v>50</v>
      </c>
      <c r="K10" s="86">
        <v>0.05</v>
      </c>
      <c r="M10" s="49">
        <v>0.10208</v>
      </c>
      <c r="N10" s="9">
        <v>2.4143999999999999E-4</v>
      </c>
      <c r="O10" s="9">
        <v>0.23652999999999999</v>
      </c>
      <c r="P10" s="9">
        <v>0.10208</v>
      </c>
      <c r="Q10" s="9">
        <v>-8.7887999999999994E-3</v>
      </c>
      <c r="R10" s="9">
        <v>3.0139</v>
      </c>
      <c r="S10" s="89">
        <v>0.12837000000000001</v>
      </c>
      <c r="U10" s="49">
        <v>0.15210000000000001</v>
      </c>
      <c r="V10" s="9">
        <v>6.5724999999999996E-4</v>
      </c>
      <c r="W10" s="9">
        <v>0.43212</v>
      </c>
      <c r="X10" s="9">
        <v>0.15210000000000001</v>
      </c>
      <c r="Y10" s="9">
        <v>2.6331E-2</v>
      </c>
      <c r="Z10" s="9">
        <v>3.0028999999999999</v>
      </c>
      <c r="AA10" s="89">
        <v>0.12973999999999999</v>
      </c>
    </row>
    <row r="11" spans="1:27" x14ac:dyDescent="0.25">
      <c r="A11" s="73">
        <v>5000</v>
      </c>
      <c r="B11" s="26">
        <v>1</v>
      </c>
      <c r="C11" s="60">
        <v>0.05</v>
      </c>
      <c r="D11" s="26">
        <v>1</v>
      </c>
      <c r="E11" s="26">
        <v>0.10195</v>
      </c>
      <c r="F11" s="74">
        <v>0.15190000000000001</v>
      </c>
      <c r="H11" s="49">
        <v>0.01</v>
      </c>
      <c r="I11" s="9">
        <v>3</v>
      </c>
      <c r="J11" s="9">
        <v>50</v>
      </c>
      <c r="K11" s="86">
        <v>0.05</v>
      </c>
      <c r="M11" s="49">
        <v>0.10154000000000001</v>
      </c>
      <c r="N11" s="9">
        <v>2.4924000000000002E-4</v>
      </c>
      <c r="O11" s="9">
        <v>0.24546000000000001</v>
      </c>
      <c r="P11" s="9">
        <v>0.10154000000000001</v>
      </c>
      <c r="Q11" s="9">
        <v>0.42779</v>
      </c>
      <c r="R11" s="9">
        <v>6.8875999999999999</v>
      </c>
      <c r="S11" s="89">
        <v>-0.40117000000000003</v>
      </c>
      <c r="U11" s="49">
        <v>0.15149000000000001</v>
      </c>
      <c r="V11" s="9">
        <v>6.6403999999999996E-4</v>
      </c>
      <c r="W11" s="9">
        <v>0.43834000000000001</v>
      </c>
      <c r="X11" s="9">
        <v>0.15149000000000001</v>
      </c>
      <c r="Y11" s="9">
        <v>4.5805999999999999E-2</v>
      </c>
      <c r="Z11" s="9">
        <v>3.0566</v>
      </c>
      <c r="AA11" s="89">
        <v>-0.26989000000000002</v>
      </c>
    </row>
    <row r="12" spans="1:27" x14ac:dyDescent="0.25">
      <c r="A12" s="73">
        <v>5000</v>
      </c>
      <c r="B12" s="26">
        <v>1</v>
      </c>
      <c r="C12" s="60">
        <v>0.05</v>
      </c>
      <c r="D12" s="26">
        <v>1</v>
      </c>
      <c r="E12" s="26">
        <v>0.10195</v>
      </c>
      <c r="F12" s="74">
        <v>0.15190000000000001</v>
      </c>
      <c r="H12" s="49">
        <v>0.02</v>
      </c>
      <c r="I12" s="9">
        <v>0.1</v>
      </c>
      <c r="J12" s="9">
        <v>50</v>
      </c>
      <c r="K12" s="86">
        <v>0.05</v>
      </c>
      <c r="M12" s="49">
        <v>9.2798000000000005E-2</v>
      </c>
      <c r="N12" s="9">
        <v>2.7354000000000001E-4</v>
      </c>
      <c r="O12" s="9">
        <v>0.29476999999999998</v>
      </c>
      <c r="P12" s="9">
        <v>9.2797000000000004E-2</v>
      </c>
      <c r="Q12" s="9">
        <v>2.6751000000000001E-3</v>
      </c>
      <c r="R12" s="9">
        <v>3.0158</v>
      </c>
      <c r="S12" s="89">
        <v>-8.9738000000000007</v>
      </c>
      <c r="U12" s="49">
        <v>0.14002999999999999</v>
      </c>
      <c r="V12" s="9">
        <v>7.3589E-4</v>
      </c>
      <c r="W12" s="9">
        <v>0.52554000000000001</v>
      </c>
      <c r="X12" s="9">
        <v>0.14001</v>
      </c>
      <c r="Y12" s="9">
        <v>3.8170000000000003E-2</v>
      </c>
      <c r="Z12" s="9">
        <v>3.0083000000000002</v>
      </c>
      <c r="AA12" s="89">
        <v>-7.8170000000000002</v>
      </c>
    </row>
    <row r="13" spans="1:27" x14ac:dyDescent="0.25">
      <c r="A13" s="73">
        <v>5000</v>
      </c>
      <c r="B13" s="26">
        <v>1</v>
      </c>
      <c r="C13" s="60">
        <v>0.05</v>
      </c>
      <c r="D13" s="26">
        <v>1</v>
      </c>
      <c r="E13" s="26">
        <v>0.10195</v>
      </c>
      <c r="F13" s="74">
        <v>0.15190000000000001</v>
      </c>
      <c r="H13" s="49">
        <v>0.02</v>
      </c>
      <c r="I13" s="9">
        <v>0.2</v>
      </c>
      <c r="J13" s="9">
        <v>50</v>
      </c>
      <c r="K13" s="86">
        <v>0.05</v>
      </c>
      <c r="M13" s="49">
        <v>0.10203</v>
      </c>
      <c r="N13" s="9">
        <v>4.8899000000000002E-4</v>
      </c>
      <c r="O13" s="9">
        <v>0.47924</v>
      </c>
      <c r="P13" s="9">
        <v>0.10218000000000001</v>
      </c>
      <c r="Q13" s="9">
        <v>-0.70531999999999995</v>
      </c>
      <c r="R13" s="9">
        <v>2.532</v>
      </c>
      <c r="S13" s="89">
        <v>8.5904999999999995E-2</v>
      </c>
      <c r="U13" s="49">
        <v>0.15204000000000001</v>
      </c>
      <c r="V13" s="9">
        <v>8.0539000000000001E-4</v>
      </c>
      <c r="W13" s="9">
        <v>0.52971000000000001</v>
      </c>
      <c r="X13" s="9">
        <v>0.15207999999999999</v>
      </c>
      <c r="Y13" s="9">
        <v>-0.20383000000000001</v>
      </c>
      <c r="Z13" s="9">
        <v>2.9478</v>
      </c>
      <c r="AA13" s="89">
        <v>9.3854999999999994E-2</v>
      </c>
    </row>
    <row r="14" spans="1:27" x14ac:dyDescent="0.25">
      <c r="A14" s="73">
        <v>5000</v>
      </c>
      <c r="B14" s="26">
        <v>1</v>
      </c>
      <c r="C14" s="60">
        <v>0.05</v>
      </c>
      <c r="D14" s="26">
        <v>1</v>
      </c>
      <c r="E14" s="26">
        <v>0.10195</v>
      </c>
      <c r="F14" s="74">
        <v>0.15190000000000001</v>
      </c>
      <c r="H14" s="49">
        <v>0.02</v>
      </c>
      <c r="I14" s="9">
        <v>0.5</v>
      </c>
      <c r="J14" s="9">
        <v>50</v>
      </c>
      <c r="K14" s="86">
        <v>0.05</v>
      </c>
      <c r="M14" s="49">
        <v>0.10193000000000001</v>
      </c>
      <c r="N14" s="9">
        <v>7.1975000000000001E-4</v>
      </c>
      <c r="O14" s="9">
        <v>0.70613999999999999</v>
      </c>
      <c r="P14" s="9">
        <v>0.10181</v>
      </c>
      <c r="Q14" s="9">
        <v>1.376E-2</v>
      </c>
      <c r="R14" s="9">
        <v>1.427</v>
      </c>
      <c r="S14" s="89">
        <v>-1.9231000000000002E-2</v>
      </c>
      <c r="U14" s="49">
        <v>0.15192</v>
      </c>
      <c r="V14" s="9">
        <v>9.9671000000000004E-4</v>
      </c>
      <c r="W14" s="9">
        <v>0.65608999999999995</v>
      </c>
      <c r="X14" s="9">
        <v>0.15192</v>
      </c>
      <c r="Y14" s="9">
        <v>1.0368E-2</v>
      </c>
      <c r="Z14" s="9">
        <v>2.3725000000000001</v>
      </c>
      <c r="AA14" s="89">
        <v>1.0189999999999999E-2</v>
      </c>
    </row>
    <row r="15" spans="1:27" x14ac:dyDescent="0.25">
      <c r="A15" s="73">
        <v>5000</v>
      </c>
      <c r="B15" s="26">
        <v>1</v>
      </c>
      <c r="C15" s="60">
        <v>0.05</v>
      </c>
      <c r="D15" s="26">
        <v>1</v>
      </c>
      <c r="E15" s="26">
        <v>0.10195</v>
      </c>
      <c r="F15" s="74">
        <v>0.15190000000000001</v>
      </c>
      <c r="H15" s="49">
        <v>0.02</v>
      </c>
      <c r="I15" s="9">
        <v>1</v>
      </c>
      <c r="J15" s="9">
        <v>50</v>
      </c>
      <c r="K15" s="86">
        <v>0.05</v>
      </c>
      <c r="M15" s="49">
        <v>0.10179000000000001</v>
      </c>
      <c r="N15" s="9">
        <v>2.4959E-4</v>
      </c>
      <c r="O15" s="9">
        <v>0.24521000000000001</v>
      </c>
      <c r="P15" s="9">
        <v>0.10178</v>
      </c>
      <c r="Q15" s="9">
        <v>0.35513</v>
      </c>
      <c r="R15" s="9">
        <v>5.3106999999999998</v>
      </c>
      <c r="S15" s="89">
        <v>-0.15809000000000001</v>
      </c>
      <c r="U15" s="49">
        <v>0.15176999999999999</v>
      </c>
      <c r="V15" s="9">
        <v>6.6244999999999997E-4</v>
      </c>
      <c r="W15" s="9">
        <v>0.43647999999999998</v>
      </c>
      <c r="X15" s="9">
        <v>0.15176999999999999</v>
      </c>
      <c r="Y15" s="9">
        <v>4.3445999999999999E-2</v>
      </c>
      <c r="Z15" s="9">
        <v>3.0387</v>
      </c>
      <c r="AA15" s="89">
        <v>-8.5532999999999998E-2</v>
      </c>
    </row>
    <row r="16" spans="1:27" x14ac:dyDescent="0.25">
      <c r="A16" s="73">
        <v>5000</v>
      </c>
      <c r="B16" s="26">
        <v>1</v>
      </c>
      <c r="C16" s="60">
        <v>0.05</v>
      </c>
      <c r="D16" s="26">
        <v>1</v>
      </c>
      <c r="E16" s="26">
        <v>0.10195</v>
      </c>
      <c r="F16" s="74">
        <v>0.15190000000000001</v>
      </c>
      <c r="H16" s="49">
        <v>0.02</v>
      </c>
      <c r="I16" s="9">
        <v>2</v>
      </c>
      <c r="J16" s="9">
        <v>50</v>
      </c>
      <c r="K16" s="86">
        <v>0.05</v>
      </c>
      <c r="M16" s="49">
        <v>0.10141</v>
      </c>
      <c r="N16" s="9">
        <v>4.9423000000000002E-4</v>
      </c>
      <c r="O16" s="9">
        <v>0.48734</v>
      </c>
      <c r="P16" s="9">
        <v>0.10133</v>
      </c>
      <c r="Q16" s="9">
        <v>2.6838000000000002</v>
      </c>
      <c r="R16" s="9">
        <v>11.359400000000001</v>
      </c>
      <c r="S16" s="89">
        <v>-0.52349999999999997</v>
      </c>
      <c r="U16" s="49">
        <v>0.15134</v>
      </c>
      <c r="V16" s="9">
        <v>8.2014999999999996E-4</v>
      </c>
      <c r="W16" s="9">
        <v>0.54191999999999996</v>
      </c>
      <c r="X16" s="9">
        <v>0.15126999999999999</v>
      </c>
      <c r="Y16" s="9">
        <v>0.84445999999999999</v>
      </c>
      <c r="Z16" s="9">
        <v>4.7310999999999996</v>
      </c>
      <c r="AA16" s="89">
        <v>-0.36670999999999998</v>
      </c>
    </row>
    <row r="17" spans="1:27" x14ac:dyDescent="0.25">
      <c r="A17" s="73">
        <v>5000</v>
      </c>
      <c r="B17" s="26">
        <v>1</v>
      </c>
      <c r="C17" s="60">
        <v>0.05</v>
      </c>
      <c r="D17" s="26">
        <v>1</v>
      </c>
      <c r="E17" s="26">
        <v>0.10195</v>
      </c>
      <c r="F17" s="74">
        <v>0.15190000000000001</v>
      </c>
      <c r="H17" s="49">
        <v>0.02</v>
      </c>
      <c r="I17" s="9">
        <v>3</v>
      </c>
      <c r="J17" s="9">
        <v>50</v>
      </c>
      <c r="K17" s="86">
        <v>0.05</v>
      </c>
      <c r="M17" s="49">
        <v>0.1024</v>
      </c>
      <c r="N17" s="9">
        <v>8.5561000000000003E-4</v>
      </c>
      <c r="O17" s="9">
        <v>0.83552999999999999</v>
      </c>
      <c r="P17" s="9">
        <v>0.10272000000000001</v>
      </c>
      <c r="Q17" s="9">
        <v>-1.4438</v>
      </c>
      <c r="R17" s="9">
        <v>3.5682</v>
      </c>
      <c r="S17" s="89">
        <v>0.44713999999999998</v>
      </c>
      <c r="U17" s="49">
        <v>0.15243999999999999</v>
      </c>
      <c r="V17" s="9">
        <v>1.1263E-3</v>
      </c>
      <c r="W17" s="9">
        <v>0.73882999999999999</v>
      </c>
      <c r="X17" s="9">
        <v>0.15268000000000001</v>
      </c>
      <c r="Y17" s="9">
        <v>-0.89095000000000002</v>
      </c>
      <c r="Z17" s="9">
        <v>3.3527</v>
      </c>
      <c r="AA17" s="89">
        <v>0.35460000000000003</v>
      </c>
    </row>
    <row r="18" spans="1:27" x14ac:dyDescent="0.25">
      <c r="A18" s="73">
        <v>5000</v>
      </c>
      <c r="B18" s="26">
        <v>1</v>
      </c>
      <c r="C18" s="60">
        <v>0.05</v>
      </c>
      <c r="D18" s="26">
        <v>1</v>
      </c>
      <c r="E18" s="26">
        <v>0.10195</v>
      </c>
      <c r="F18" s="74">
        <v>0.15190000000000001</v>
      </c>
      <c r="H18" s="49">
        <v>0.03</v>
      </c>
      <c r="I18" s="9">
        <v>0.1</v>
      </c>
      <c r="J18" s="9">
        <v>50</v>
      </c>
      <c r="K18" s="86">
        <v>0.05</v>
      </c>
      <c r="M18" s="49">
        <v>9.2798000000000005E-2</v>
      </c>
      <c r="N18" s="9">
        <v>2.7354000000000001E-4</v>
      </c>
      <c r="O18" s="9">
        <v>0.29476999999999998</v>
      </c>
      <c r="P18" s="9">
        <v>9.2797000000000004E-2</v>
      </c>
      <c r="Q18" s="9">
        <v>2.6751000000000001E-3</v>
      </c>
      <c r="R18" s="9">
        <v>3.0158</v>
      </c>
      <c r="S18" s="89">
        <v>-8.9738000000000007</v>
      </c>
      <c r="U18" s="49">
        <v>0.14002999999999999</v>
      </c>
      <c r="V18" s="9">
        <v>7.3589E-4</v>
      </c>
      <c r="W18" s="9">
        <v>0.52554000000000001</v>
      </c>
      <c r="X18" s="9">
        <v>0.14001</v>
      </c>
      <c r="Y18" s="9">
        <v>3.8170000000000003E-2</v>
      </c>
      <c r="Z18" s="9">
        <v>3.0083000000000002</v>
      </c>
      <c r="AA18" s="89">
        <v>-7.8170000000000002</v>
      </c>
    </row>
    <row r="19" spans="1:27" x14ac:dyDescent="0.25">
      <c r="A19" s="73">
        <v>5000</v>
      </c>
      <c r="B19" s="26">
        <v>1</v>
      </c>
      <c r="C19" s="60">
        <v>0.05</v>
      </c>
      <c r="D19" s="26">
        <v>1</v>
      </c>
      <c r="E19" s="26">
        <v>0.10195</v>
      </c>
      <c r="F19" s="74">
        <v>0.15190000000000001</v>
      </c>
      <c r="H19" s="49">
        <v>0.03</v>
      </c>
      <c r="I19" s="9">
        <v>0.2</v>
      </c>
      <c r="J19" s="9">
        <v>50</v>
      </c>
      <c r="K19" s="86">
        <v>0.05</v>
      </c>
      <c r="M19" s="49">
        <v>0.10188</v>
      </c>
      <c r="N19" s="9">
        <v>4.0581999999999999E-4</v>
      </c>
      <c r="O19" s="9">
        <v>0.39833000000000002</v>
      </c>
      <c r="P19" s="9">
        <v>0.10179000000000001</v>
      </c>
      <c r="Q19" s="9">
        <v>0.73682999999999998</v>
      </c>
      <c r="R19" s="9">
        <v>3.0939999999999999</v>
      </c>
      <c r="S19" s="89">
        <v>-6.5300999999999998E-2</v>
      </c>
      <c r="U19" s="49">
        <v>0.15187</v>
      </c>
      <c r="V19" s="9">
        <v>7.5250999999999996E-4</v>
      </c>
      <c r="W19" s="9">
        <v>0.49548999999999999</v>
      </c>
      <c r="X19" s="9">
        <v>0.15185000000000001</v>
      </c>
      <c r="Y19" s="9">
        <v>0.18812999999999999</v>
      </c>
      <c r="Z19" s="9">
        <v>3.0009999999999999</v>
      </c>
      <c r="AA19" s="89">
        <v>-1.8114999999999999E-2</v>
      </c>
    </row>
    <row r="20" spans="1:27" x14ac:dyDescent="0.25">
      <c r="A20" s="73">
        <v>5000</v>
      </c>
      <c r="B20" s="26">
        <v>1</v>
      </c>
      <c r="C20" s="60">
        <v>0.05</v>
      </c>
      <c r="D20" s="26">
        <v>1</v>
      </c>
      <c r="E20" s="26">
        <v>0.10195</v>
      </c>
      <c r="F20" s="74">
        <v>0.15190000000000001</v>
      </c>
      <c r="H20" s="49">
        <v>0.03</v>
      </c>
      <c r="I20" s="9">
        <v>0.5</v>
      </c>
      <c r="J20" s="9">
        <v>50</v>
      </c>
      <c r="K20" s="86">
        <v>0.05</v>
      </c>
      <c r="M20" s="49">
        <v>0.1021</v>
      </c>
      <c r="N20" s="9">
        <v>3.2605999999999998E-4</v>
      </c>
      <c r="O20" s="9">
        <v>0.31935999999999998</v>
      </c>
      <c r="P20" s="9">
        <v>0.10213</v>
      </c>
      <c r="Q20" s="9">
        <v>-1.5015000000000001</v>
      </c>
      <c r="R20" s="9">
        <v>7.8442999999999996</v>
      </c>
      <c r="S20" s="89">
        <v>0.14957999999999999</v>
      </c>
      <c r="U20" s="49">
        <v>0.15212000000000001</v>
      </c>
      <c r="V20" s="9">
        <v>7.0167000000000005E-4</v>
      </c>
      <c r="W20" s="9">
        <v>0.46126</v>
      </c>
      <c r="X20" s="9">
        <v>0.15212999999999999</v>
      </c>
      <c r="Y20" s="9">
        <v>-0.20574000000000001</v>
      </c>
      <c r="Z20" s="9">
        <v>3.3933</v>
      </c>
      <c r="AA20" s="89">
        <v>0.14443</v>
      </c>
    </row>
    <row r="21" spans="1:27" x14ac:dyDescent="0.25">
      <c r="A21" s="73">
        <v>5000</v>
      </c>
      <c r="B21" s="26">
        <v>1</v>
      </c>
      <c r="C21" s="60">
        <v>0.05</v>
      </c>
      <c r="D21" s="26">
        <v>1</v>
      </c>
      <c r="E21" s="26">
        <v>0.10195</v>
      </c>
      <c r="F21" s="74">
        <v>0.15190000000000001</v>
      </c>
      <c r="H21" s="49">
        <v>0.03</v>
      </c>
      <c r="I21" s="9">
        <v>1</v>
      </c>
      <c r="J21" s="9">
        <v>50</v>
      </c>
      <c r="K21" s="86">
        <v>0.05</v>
      </c>
      <c r="M21" s="49">
        <v>0.10163</v>
      </c>
      <c r="N21" s="9">
        <v>5.5190999999999997E-4</v>
      </c>
      <c r="O21" s="9">
        <v>0.54303999999999997</v>
      </c>
      <c r="P21" s="9">
        <v>0.10149</v>
      </c>
      <c r="Q21" s="9">
        <v>1.6134999999999999</v>
      </c>
      <c r="R21" s="9">
        <v>4.9317000000000002</v>
      </c>
      <c r="S21" s="89">
        <v>-0.30825000000000002</v>
      </c>
      <c r="U21" s="49">
        <v>0.15159</v>
      </c>
      <c r="V21" s="9">
        <v>8.6295999999999996E-4</v>
      </c>
      <c r="W21" s="9">
        <v>0.56927000000000005</v>
      </c>
      <c r="X21" s="9">
        <v>0.15149000000000001</v>
      </c>
      <c r="Y21" s="9">
        <v>0.58635000000000004</v>
      </c>
      <c r="Z21" s="9">
        <v>3.4712000000000001</v>
      </c>
      <c r="AA21" s="89">
        <v>-0.20399</v>
      </c>
    </row>
    <row r="22" spans="1:27" x14ac:dyDescent="0.25">
      <c r="A22" s="73">
        <v>5000</v>
      </c>
      <c r="B22" s="26">
        <v>1</v>
      </c>
      <c r="C22" s="60">
        <v>0.05</v>
      </c>
      <c r="D22" s="26">
        <v>1</v>
      </c>
      <c r="E22" s="26">
        <v>0.10195</v>
      </c>
      <c r="F22" s="74">
        <v>0.15190000000000001</v>
      </c>
      <c r="H22" s="49">
        <v>0.03</v>
      </c>
      <c r="I22" s="9">
        <v>2</v>
      </c>
      <c r="J22" s="9">
        <v>50</v>
      </c>
      <c r="K22" s="86">
        <v>0.05</v>
      </c>
      <c r="M22" s="49">
        <v>0.10236000000000001</v>
      </c>
      <c r="N22" s="9">
        <v>6.1393000000000005E-4</v>
      </c>
      <c r="O22" s="9">
        <v>0.59977000000000003</v>
      </c>
      <c r="P22" s="9">
        <v>0.10252</v>
      </c>
      <c r="Q22" s="9">
        <v>-1.8818999999999999</v>
      </c>
      <c r="R22" s="9">
        <v>5.7534000000000001</v>
      </c>
      <c r="S22" s="89">
        <v>0.40671000000000002</v>
      </c>
      <c r="U22" s="49">
        <v>0.15240000000000001</v>
      </c>
      <c r="V22" s="9">
        <v>9.0793999999999998E-4</v>
      </c>
      <c r="W22" s="9">
        <v>0.59575</v>
      </c>
      <c r="X22" s="9">
        <v>0.15251000000000001</v>
      </c>
      <c r="Y22" s="9">
        <v>-0.80210999999999999</v>
      </c>
      <c r="Z22" s="9">
        <v>3.9388999999999998</v>
      </c>
      <c r="AA22" s="89">
        <v>0.33057999999999998</v>
      </c>
    </row>
    <row r="23" spans="1:27" x14ac:dyDescent="0.25">
      <c r="A23" s="73">
        <v>5000</v>
      </c>
      <c r="B23" s="26">
        <v>1</v>
      </c>
      <c r="C23" s="60">
        <v>0.05</v>
      </c>
      <c r="D23" s="26">
        <v>1</v>
      </c>
      <c r="E23" s="26">
        <v>0.10195</v>
      </c>
      <c r="F23" s="74">
        <v>0.15190000000000001</v>
      </c>
      <c r="H23" s="49">
        <v>0.03</v>
      </c>
      <c r="I23" s="9">
        <v>3</v>
      </c>
      <c r="J23" s="9">
        <v>50</v>
      </c>
      <c r="K23" s="86">
        <v>0.05</v>
      </c>
      <c r="M23" s="49">
        <v>0.10193000000000001</v>
      </c>
      <c r="N23" s="9">
        <v>2.4188000000000001E-4</v>
      </c>
      <c r="O23" s="9">
        <v>0.23729</v>
      </c>
      <c r="P23" s="9">
        <v>0.10193000000000001</v>
      </c>
      <c r="Q23" s="9">
        <v>-8.6555999999999994E-3</v>
      </c>
      <c r="R23" s="9">
        <v>3.0139</v>
      </c>
      <c r="S23" s="89">
        <v>-1.2153000000000001E-2</v>
      </c>
      <c r="U23" s="49">
        <v>0.15193999999999999</v>
      </c>
      <c r="V23" s="9">
        <v>6.5852E-4</v>
      </c>
      <c r="W23" s="9">
        <v>0.43341000000000002</v>
      </c>
      <c r="X23" s="9">
        <v>0.15193000000000001</v>
      </c>
      <c r="Y23" s="9">
        <v>2.6513999999999999E-2</v>
      </c>
      <c r="Z23" s="9">
        <v>3.0030000000000001</v>
      </c>
      <c r="AA23" s="89">
        <v>2.4461E-2</v>
      </c>
    </row>
    <row r="24" spans="1:27" x14ac:dyDescent="0.25">
      <c r="A24" s="73">
        <v>5000</v>
      </c>
      <c r="B24" s="26">
        <v>1</v>
      </c>
      <c r="C24" s="60">
        <v>0.05</v>
      </c>
      <c r="D24" s="26">
        <v>1</v>
      </c>
      <c r="E24" s="26">
        <v>0.10195</v>
      </c>
      <c r="F24" s="74">
        <v>0.15190000000000001</v>
      </c>
      <c r="H24" s="49">
        <v>0.04</v>
      </c>
      <c r="I24" s="9">
        <v>0.1</v>
      </c>
      <c r="J24" s="9">
        <v>50</v>
      </c>
      <c r="K24" s="86">
        <v>0.05</v>
      </c>
      <c r="M24" s="49">
        <v>9.2798000000000005E-2</v>
      </c>
      <c r="N24" s="9">
        <v>2.7354000000000001E-4</v>
      </c>
      <c r="O24" s="9">
        <v>0.29476999999999998</v>
      </c>
      <c r="P24" s="9">
        <v>9.2797000000000004E-2</v>
      </c>
      <c r="Q24" s="9">
        <v>2.6751000000000001E-3</v>
      </c>
      <c r="R24" s="9">
        <v>3.0158</v>
      </c>
      <c r="S24" s="89">
        <v>-8.9738000000000007</v>
      </c>
      <c r="U24" s="49">
        <v>0.14002999999999999</v>
      </c>
      <c r="V24" s="9">
        <v>7.3589E-4</v>
      </c>
      <c r="W24" s="9">
        <v>0.52554000000000001</v>
      </c>
      <c r="X24" s="9">
        <v>0.14001</v>
      </c>
      <c r="Y24" s="9">
        <v>3.8170000000000003E-2</v>
      </c>
      <c r="Z24" s="9">
        <v>3.0083000000000002</v>
      </c>
      <c r="AA24" s="89">
        <v>-7.8170000000000002</v>
      </c>
    </row>
    <row r="25" spans="1:27" x14ac:dyDescent="0.25">
      <c r="A25" s="73">
        <v>5000</v>
      </c>
      <c r="B25" s="26">
        <v>1</v>
      </c>
      <c r="C25" s="60">
        <v>0.05</v>
      </c>
      <c r="D25" s="26">
        <v>1</v>
      </c>
      <c r="E25" s="26">
        <v>0.10195</v>
      </c>
      <c r="F25" s="74">
        <v>0.15190000000000001</v>
      </c>
      <c r="H25" s="49">
        <v>0.04</v>
      </c>
      <c r="I25" s="9">
        <v>0.2</v>
      </c>
      <c r="J25" s="9">
        <v>50</v>
      </c>
      <c r="K25" s="86">
        <v>0.05</v>
      </c>
      <c r="M25" s="49">
        <v>0.10196</v>
      </c>
      <c r="N25" s="9">
        <v>3.3996999999999999E-4</v>
      </c>
      <c r="O25" s="9">
        <v>0.33344000000000001</v>
      </c>
      <c r="P25" s="9">
        <v>0.10198</v>
      </c>
      <c r="Q25" s="9">
        <v>-0.31279000000000001</v>
      </c>
      <c r="R25" s="9">
        <v>4.0633999999999997</v>
      </c>
      <c r="S25" s="89">
        <v>1.3220000000000001E-2</v>
      </c>
      <c r="U25" s="49">
        <v>0.15196000000000001</v>
      </c>
      <c r="V25" s="9">
        <v>7.0901000000000004E-4</v>
      </c>
      <c r="W25" s="9">
        <v>0.46655999999999997</v>
      </c>
      <c r="X25" s="9">
        <v>0.15195</v>
      </c>
      <c r="Y25" s="9">
        <v>-1.6493000000000001E-2</v>
      </c>
      <c r="Z25" s="9">
        <v>3.1345000000000001</v>
      </c>
      <c r="AA25" s="89">
        <v>4.1849999999999998E-2</v>
      </c>
    </row>
    <row r="26" spans="1:27" x14ac:dyDescent="0.25">
      <c r="A26" s="73">
        <v>5000</v>
      </c>
      <c r="B26" s="26">
        <v>1</v>
      </c>
      <c r="C26" s="60">
        <v>0.05</v>
      </c>
      <c r="D26" s="26">
        <v>1</v>
      </c>
      <c r="E26" s="26">
        <v>0.10195</v>
      </c>
      <c r="F26" s="74">
        <v>0.15190000000000001</v>
      </c>
      <c r="H26" s="49">
        <v>0.04</v>
      </c>
      <c r="I26" s="9">
        <v>0.5</v>
      </c>
      <c r="J26" s="9">
        <v>50</v>
      </c>
      <c r="K26" s="86">
        <v>0.05</v>
      </c>
      <c r="M26" s="49">
        <v>0.10186000000000001</v>
      </c>
      <c r="N26" s="9">
        <v>5.6300999999999996E-4</v>
      </c>
      <c r="O26" s="9">
        <v>0.55271999999999999</v>
      </c>
      <c r="P26" s="9">
        <v>0.10167</v>
      </c>
      <c r="Q26" s="9">
        <v>0.45724999999999999</v>
      </c>
      <c r="R26" s="9">
        <v>1.9368000000000001</v>
      </c>
      <c r="S26" s="89">
        <v>-8.2191E-2</v>
      </c>
      <c r="U26" s="49">
        <v>0.15185000000000001</v>
      </c>
      <c r="V26" s="9">
        <v>8.6613E-4</v>
      </c>
      <c r="W26" s="9">
        <v>0.57038999999999995</v>
      </c>
      <c r="X26" s="9">
        <v>0.15181</v>
      </c>
      <c r="Y26" s="9">
        <v>0.19744999999999999</v>
      </c>
      <c r="Z26" s="9">
        <v>2.7538</v>
      </c>
      <c r="AA26" s="89">
        <v>-3.3730000000000003E-2</v>
      </c>
    </row>
    <row r="27" spans="1:27" x14ac:dyDescent="0.25">
      <c r="A27" s="73">
        <v>5000</v>
      </c>
      <c r="B27" s="26">
        <v>1</v>
      </c>
      <c r="C27" s="60">
        <v>0.05</v>
      </c>
      <c r="D27" s="26">
        <v>1</v>
      </c>
      <c r="E27" s="26">
        <v>0.10195</v>
      </c>
      <c r="F27" s="74">
        <v>0.15190000000000001</v>
      </c>
      <c r="H27" s="49">
        <v>0.04</v>
      </c>
      <c r="I27" s="9">
        <v>1</v>
      </c>
      <c r="J27" s="9">
        <v>50</v>
      </c>
      <c r="K27" s="86">
        <v>0.05</v>
      </c>
      <c r="M27" s="49">
        <v>0.10201</v>
      </c>
      <c r="N27" s="9">
        <v>2.5062000000000001E-4</v>
      </c>
      <c r="O27" s="9">
        <v>0.24568000000000001</v>
      </c>
      <c r="P27" s="9">
        <v>0.10201</v>
      </c>
      <c r="Q27" s="9">
        <v>-0.24046000000000001</v>
      </c>
      <c r="R27" s="9">
        <v>4.9123000000000001</v>
      </c>
      <c r="S27" s="89">
        <v>6.3551999999999997E-2</v>
      </c>
      <c r="U27" s="49">
        <v>0.15201999999999999</v>
      </c>
      <c r="V27" s="9">
        <v>6.6199E-4</v>
      </c>
      <c r="W27" s="9">
        <v>0.43545</v>
      </c>
      <c r="X27" s="9">
        <v>0.15201999999999999</v>
      </c>
      <c r="Y27" s="9">
        <v>3.7431999999999999E-3</v>
      </c>
      <c r="Z27" s="9">
        <v>3.0478999999999998</v>
      </c>
      <c r="AA27" s="89">
        <v>8.1130999999999995E-2</v>
      </c>
    </row>
    <row r="28" spans="1:27" x14ac:dyDescent="0.25">
      <c r="A28" s="73">
        <v>5000</v>
      </c>
      <c r="B28" s="26">
        <v>1</v>
      </c>
      <c r="C28" s="60">
        <v>0.05</v>
      </c>
      <c r="D28" s="26">
        <v>1</v>
      </c>
      <c r="E28" s="26">
        <v>0.10195</v>
      </c>
      <c r="F28" s="74">
        <v>0.15190000000000001</v>
      </c>
      <c r="H28" s="49">
        <v>0.04</v>
      </c>
      <c r="I28" s="9">
        <v>2</v>
      </c>
      <c r="J28" s="9">
        <v>50</v>
      </c>
      <c r="K28" s="86">
        <v>0.05</v>
      </c>
      <c r="M28" s="49">
        <v>0.10166</v>
      </c>
      <c r="N28" s="9">
        <v>7.5896000000000004E-4</v>
      </c>
      <c r="O28" s="9">
        <v>0.74653000000000003</v>
      </c>
      <c r="P28" s="9">
        <v>0.10135</v>
      </c>
      <c r="Q28" s="9">
        <v>0.97496000000000005</v>
      </c>
      <c r="R28" s="9">
        <v>2.4485000000000001</v>
      </c>
      <c r="S28" s="89">
        <v>-0.27660000000000001</v>
      </c>
      <c r="U28" s="49">
        <v>0.15162</v>
      </c>
      <c r="V28" s="9">
        <v>1.039E-3</v>
      </c>
      <c r="W28" s="9">
        <v>0.68525000000000003</v>
      </c>
      <c r="X28" s="9">
        <v>0.15143000000000001</v>
      </c>
      <c r="Y28" s="9">
        <v>0.54893999999999998</v>
      </c>
      <c r="Z28" s="9">
        <v>2.7892000000000001</v>
      </c>
      <c r="AA28" s="89">
        <v>-0.18472</v>
      </c>
    </row>
    <row r="29" spans="1:27" x14ac:dyDescent="0.25">
      <c r="A29" s="73">
        <v>5000</v>
      </c>
      <c r="B29" s="26">
        <v>1</v>
      </c>
      <c r="C29" s="60">
        <v>0.05</v>
      </c>
      <c r="D29" s="26">
        <v>1</v>
      </c>
      <c r="E29" s="26">
        <v>0.10195</v>
      </c>
      <c r="F29" s="74">
        <v>0.15190000000000001</v>
      </c>
      <c r="H29" s="49">
        <v>0.04</v>
      </c>
      <c r="I29" s="9">
        <v>3</v>
      </c>
      <c r="J29" s="9">
        <v>50</v>
      </c>
      <c r="K29" s="86">
        <v>0.05</v>
      </c>
      <c r="M29" s="49">
        <v>0.10217</v>
      </c>
      <c r="N29" s="9">
        <v>2.454E-4</v>
      </c>
      <c r="O29" s="9">
        <v>0.24018</v>
      </c>
      <c r="P29" s="9">
        <v>0.10218000000000001</v>
      </c>
      <c r="Q29" s="9">
        <v>-0.25497999999999998</v>
      </c>
      <c r="R29" s="9">
        <v>4.7789999999999999</v>
      </c>
      <c r="S29" s="89">
        <v>0.22375</v>
      </c>
      <c r="U29" s="49">
        <v>0.15221000000000001</v>
      </c>
      <c r="V29" s="9">
        <v>6.5844999999999999E-4</v>
      </c>
      <c r="W29" s="9">
        <v>0.43260999999999999</v>
      </c>
      <c r="X29" s="9">
        <v>0.1522</v>
      </c>
      <c r="Y29" s="9">
        <v>1.1117999999999999E-2</v>
      </c>
      <c r="Z29" s="9">
        <v>3.0346000000000002</v>
      </c>
      <c r="AA29" s="89">
        <v>0.20083999999999999</v>
      </c>
    </row>
    <row r="30" spans="1:27" x14ac:dyDescent="0.25">
      <c r="A30" s="73">
        <v>5000</v>
      </c>
      <c r="B30" s="26">
        <v>1</v>
      </c>
      <c r="C30" s="60">
        <v>0.05</v>
      </c>
      <c r="D30" s="26">
        <v>1</v>
      </c>
      <c r="E30" s="26">
        <v>0.10195</v>
      </c>
      <c r="F30" s="74">
        <v>0.15190000000000001</v>
      </c>
      <c r="H30" s="49">
        <v>0.05</v>
      </c>
      <c r="I30" s="9">
        <v>0.1</v>
      </c>
      <c r="J30" s="9">
        <v>50</v>
      </c>
      <c r="K30" s="86">
        <v>0.05</v>
      </c>
      <c r="M30" s="49">
        <v>9.2798000000000005E-2</v>
      </c>
      <c r="N30" s="9">
        <v>2.7354000000000001E-4</v>
      </c>
      <c r="O30" s="9">
        <v>0.29476999999999998</v>
      </c>
      <c r="P30" s="9">
        <v>9.2797000000000004E-2</v>
      </c>
      <c r="Q30" s="9">
        <v>2.6751000000000001E-3</v>
      </c>
      <c r="R30" s="9">
        <v>3.0158</v>
      </c>
      <c r="S30" s="89">
        <v>-8.9738000000000007</v>
      </c>
      <c r="U30" s="49">
        <v>0.14002999999999999</v>
      </c>
      <c r="V30" s="9">
        <v>7.3589E-4</v>
      </c>
      <c r="W30" s="9">
        <v>0.52554000000000001</v>
      </c>
      <c r="X30" s="9">
        <v>0.14001</v>
      </c>
      <c r="Y30" s="9">
        <v>3.8170000000000003E-2</v>
      </c>
      <c r="Z30" s="9">
        <v>3.0083000000000002</v>
      </c>
      <c r="AA30" s="89">
        <v>-7.8170000000000002</v>
      </c>
    </row>
    <row r="31" spans="1:27" x14ac:dyDescent="0.25">
      <c r="A31" s="73">
        <v>5000</v>
      </c>
      <c r="B31" s="26">
        <v>1</v>
      </c>
      <c r="C31" s="60">
        <v>0.05</v>
      </c>
      <c r="D31" s="26">
        <v>1</v>
      </c>
      <c r="E31" s="26">
        <v>0.10195</v>
      </c>
      <c r="F31" s="74">
        <v>0.15190000000000001</v>
      </c>
      <c r="H31" s="49">
        <v>0.05</v>
      </c>
      <c r="I31" s="9">
        <v>0.2</v>
      </c>
      <c r="J31" s="9">
        <v>50</v>
      </c>
      <c r="K31" s="86">
        <v>0.05</v>
      </c>
      <c r="M31" s="49">
        <v>0.10194</v>
      </c>
      <c r="N31" s="9">
        <v>3.8402999999999999E-4</v>
      </c>
      <c r="O31" s="9">
        <v>0.37674000000000002</v>
      </c>
      <c r="P31" s="9">
        <v>0.10191</v>
      </c>
      <c r="Q31" s="9">
        <v>0.10458000000000001</v>
      </c>
      <c r="R31" s="9">
        <v>2.5247000000000002</v>
      </c>
      <c r="S31" s="89">
        <v>-1.0659999999999999E-2</v>
      </c>
      <c r="U31" s="49">
        <v>0.15193999999999999</v>
      </c>
      <c r="V31" s="9">
        <v>7.3464999999999999E-4</v>
      </c>
      <c r="W31" s="9">
        <v>0.48353000000000002</v>
      </c>
      <c r="X31" s="9">
        <v>0.15193000000000001</v>
      </c>
      <c r="Y31" s="9">
        <v>5.6585999999999997E-2</v>
      </c>
      <c r="Z31" s="9">
        <v>2.9727999999999999</v>
      </c>
      <c r="AA31" s="89">
        <v>2.3111E-2</v>
      </c>
    </row>
    <row r="32" spans="1:27" x14ac:dyDescent="0.25">
      <c r="A32" s="73">
        <v>5000</v>
      </c>
      <c r="B32" s="26">
        <v>1</v>
      </c>
      <c r="C32" s="60">
        <v>0.05</v>
      </c>
      <c r="D32" s="26">
        <v>1</v>
      </c>
      <c r="E32" s="26">
        <v>0.10195</v>
      </c>
      <c r="F32" s="74">
        <v>0.15190000000000001</v>
      </c>
      <c r="H32" s="49">
        <v>0.05</v>
      </c>
      <c r="I32" s="9">
        <v>0.5</v>
      </c>
      <c r="J32" s="9">
        <v>50</v>
      </c>
      <c r="K32" s="86">
        <v>0.05</v>
      </c>
      <c r="M32" s="49">
        <v>0.10186000000000001</v>
      </c>
      <c r="N32" s="9">
        <v>3.3091000000000001E-4</v>
      </c>
      <c r="O32" s="9">
        <v>0.32486999999999999</v>
      </c>
      <c r="P32" s="9">
        <v>0.10181999999999999</v>
      </c>
      <c r="Q32" s="9">
        <v>1.1446000000000001</v>
      </c>
      <c r="R32" s="9">
        <v>5.8198999999999996</v>
      </c>
      <c r="S32" s="89">
        <v>-8.8178999999999993E-2</v>
      </c>
      <c r="U32" s="49">
        <v>0.15185000000000001</v>
      </c>
      <c r="V32" s="9">
        <v>7.0779999999999997E-4</v>
      </c>
      <c r="W32" s="9">
        <v>0.46611999999999998</v>
      </c>
      <c r="X32" s="9">
        <v>0.15182999999999999</v>
      </c>
      <c r="Y32" s="9">
        <v>0.19908999999999999</v>
      </c>
      <c r="Z32" s="9">
        <v>3.2155</v>
      </c>
      <c r="AA32" s="89">
        <v>-3.3960999999999998E-2</v>
      </c>
    </row>
    <row r="33" spans="1:27" x14ac:dyDescent="0.25">
      <c r="A33" s="73">
        <v>5000</v>
      </c>
      <c r="B33" s="26">
        <v>1</v>
      </c>
      <c r="C33" s="60">
        <v>0.05</v>
      </c>
      <c r="D33" s="26">
        <v>1</v>
      </c>
      <c r="E33" s="26">
        <v>0.10195</v>
      </c>
      <c r="F33" s="74">
        <v>0.15190000000000001</v>
      </c>
      <c r="H33" s="49">
        <v>0.05</v>
      </c>
      <c r="I33" s="9">
        <v>1</v>
      </c>
      <c r="J33" s="9">
        <v>50</v>
      </c>
      <c r="K33" s="86">
        <v>0.05</v>
      </c>
      <c r="M33" s="49">
        <v>0.10215</v>
      </c>
      <c r="N33" s="9">
        <v>3.6558000000000001E-4</v>
      </c>
      <c r="O33" s="9">
        <v>0.35787999999999998</v>
      </c>
      <c r="P33" s="9">
        <v>0.1022</v>
      </c>
      <c r="Q33" s="9">
        <v>-1.7463</v>
      </c>
      <c r="R33" s="9">
        <v>7.7549999999999999</v>
      </c>
      <c r="S33" s="89">
        <v>0.19947000000000001</v>
      </c>
      <c r="U33" s="49">
        <v>0.15218000000000001</v>
      </c>
      <c r="V33" s="9">
        <v>7.2387000000000005E-4</v>
      </c>
      <c r="W33" s="9">
        <v>0.47567999999999999</v>
      </c>
      <c r="X33" s="9">
        <v>0.15218999999999999</v>
      </c>
      <c r="Y33" s="9">
        <v>-0.30403000000000002</v>
      </c>
      <c r="Z33" s="9">
        <v>3.5411000000000001</v>
      </c>
      <c r="AA33" s="89">
        <v>0.18106</v>
      </c>
    </row>
    <row r="34" spans="1:27" x14ac:dyDescent="0.25">
      <c r="A34" s="73">
        <v>5000</v>
      </c>
      <c r="B34" s="26">
        <v>1</v>
      </c>
      <c r="C34" s="60">
        <v>0.05</v>
      </c>
      <c r="D34" s="26">
        <v>1</v>
      </c>
      <c r="E34" s="26">
        <v>0.10195</v>
      </c>
      <c r="F34" s="74">
        <v>0.15190000000000001</v>
      </c>
      <c r="H34" s="49">
        <v>0.05</v>
      </c>
      <c r="I34" s="9">
        <v>2</v>
      </c>
      <c r="J34" s="9">
        <v>50</v>
      </c>
      <c r="K34" s="86">
        <v>0.05</v>
      </c>
      <c r="M34" s="49">
        <v>0.10177</v>
      </c>
      <c r="N34" s="9">
        <v>7.7433000000000005E-4</v>
      </c>
      <c r="O34" s="9">
        <v>0.76085999999999998</v>
      </c>
      <c r="P34" s="9">
        <v>0.10141</v>
      </c>
      <c r="Q34" s="9">
        <v>0.58308000000000004</v>
      </c>
      <c r="R34" s="9">
        <v>1.7512000000000001</v>
      </c>
      <c r="S34" s="89">
        <v>-0.17204</v>
      </c>
      <c r="U34" s="49">
        <v>0.15174000000000001</v>
      </c>
      <c r="V34" s="9">
        <v>1.0471E-3</v>
      </c>
      <c r="W34" s="9">
        <v>0.69008999999999998</v>
      </c>
      <c r="X34" s="9">
        <v>0.15157999999999999</v>
      </c>
      <c r="Y34" s="9">
        <v>0.33107999999999999</v>
      </c>
      <c r="Z34" s="9">
        <v>2.4535</v>
      </c>
      <c r="AA34" s="89">
        <v>-0.10616</v>
      </c>
    </row>
    <row r="35" spans="1:27" x14ac:dyDescent="0.25">
      <c r="A35" s="73">
        <v>5000</v>
      </c>
      <c r="B35" s="26">
        <v>1</v>
      </c>
      <c r="C35" s="60">
        <v>0.05</v>
      </c>
      <c r="D35" s="26">
        <v>1</v>
      </c>
      <c r="E35" s="26">
        <v>0.10195</v>
      </c>
      <c r="F35" s="74">
        <v>0.15190000000000001</v>
      </c>
      <c r="H35" s="49">
        <v>0.05</v>
      </c>
      <c r="I35" s="9">
        <v>3</v>
      </c>
      <c r="J35" s="9">
        <v>50</v>
      </c>
      <c r="K35" s="86">
        <v>0.05</v>
      </c>
      <c r="M35" s="49">
        <v>0.10192</v>
      </c>
      <c r="N35" s="9">
        <v>2.4365000000000001E-4</v>
      </c>
      <c r="O35" s="9">
        <v>0.23905999999999999</v>
      </c>
      <c r="P35" s="9">
        <v>0.10192</v>
      </c>
      <c r="Q35" s="9">
        <v>7.4381000000000003E-2</v>
      </c>
      <c r="R35" s="9">
        <v>3.4889999999999999</v>
      </c>
      <c r="S35" s="89">
        <v>-2.4385E-2</v>
      </c>
      <c r="U35" s="49">
        <v>0.15192</v>
      </c>
      <c r="V35" s="9">
        <v>6.5890999999999996E-4</v>
      </c>
      <c r="W35" s="9">
        <v>0.43370999999999998</v>
      </c>
      <c r="X35" s="9">
        <v>0.15192</v>
      </c>
      <c r="Y35" s="9">
        <v>2.843E-2</v>
      </c>
      <c r="Z35" s="9">
        <v>3.0053999999999998</v>
      </c>
      <c r="AA35" s="89">
        <v>1.5243E-2</v>
      </c>
    </row>
    <row r="36" spans="1:27" x14ac:dyDescent="0.25">
      <c r="A36" s="73">
        <v>5000</v>
      </c>
      <c r="B36" s="26">
        <v>1</v>
      </c>
      <c r="C36" s="60">
        <v>0.05</v>
      </c>
      <c r="D36" s="26">
        <v>1</v>
      </c>
      <c r="E36" s="26">
        <v>0.10195</v>
      </c>
      <c r="F36" s="74">
        <v>0.15190000000000001</v>
      </c>
      <c r="H36" s="49">
        <v>0.06</v>
      </c>
      <c r="I36" s="9">
        <v>0.1</v>
      </c>
      <c r="J36" s="9">
        <v>50</v>
      </c>
      <c r="K36" s="86">
        <v>0.05</v>
      </c>
      <c r="M36" s="49">
        <v>9.2798000000000005E-2</v>
      </c>
      <c r="N36" s="9">
        <v>2.7354000000000001E-4</v>
      </c>
      <c r="O36" s="9">
        <v>0.29476999999999998</v>
      </c>
      <c r="P36" s="9">
        <v>9.2797000000000004E-2</v>
      </c>
      <c r="Q36" s="9">
        <v>2.6751000000000001E-3</v>
      </c>
      <c r="R36" s="9">
        <v>3.0158</v>
      </c>
      <c r="S36" s="89">
        <v>-8.9738000000000007</v>
      </c>
      <c r="U36" s="49">
        <v>0.14002999999999999</v>
      </c>
      <c r="V36" s="9">
        <v>7.3589E-4</v>
      </c>
      <c r="W36" s="9">
        <v>0.52554000000000001</v>
      </c>
      <c r="X36" s="9">
        <v>0.14001</v>
      </c>
      <c r="Y36" s="9">
        <v>3.8170000000000003E-2</v>
      </c>
      <c r="Z36" s="9">
        <v>3.0083000000000002</v>
      </c>
      <c r="AA36" s="89">
        <v>-7.8170000000000002</v>
      </c>
    </row>
    <row r="37" spans="1:27" x14ac:dyDescent="0.25">
      <c r="A37" s="73">
        <v>5000</v>
      </c>
      <c r="B37" s="26">
        <v>1</v>
      </c>
      <c r="C37" s="60">
        <v>0.05</v>
      </c>
      <c r="D37" s="26">
        <v>1</v>
      </c>
      <c r="E37" s="26">
        <v>0.10195</v>
      </c>
      <c r="F37" s="74">
        <v>0.15190000000000001</v>
      </c>
      <c r="H37" s="49">
        <v>0.06</v>
      </c>
      <c r="I37" s="9">
        <v>0.2</v>
      </c>
      <c r="J37" s="9">
        <v>50</v>
      </c>
      <c r="K37" s="86">
        <v>0.05</v>
      </c>
      <c r="M37" s="49">
        <v>0.10195</v>
      </c>
      <c r="N37" s="9">
        <v>3.4956000000000001E-4</v>
      </c>
      <c r="O37" s="9">
        <v>0.34288999999999997</v>
      </c>
      <c r="P37" s="9">
        <v>0.10196</v>
      </c>
      <c r="Q37" s="9">
        <v>-5.4684999999999997E-2</v>
      </c>
      <c r="R37" s="9">
        <v>3.2206999999999999</v>
      </c>
      <c r="S37" s="89">
        <v>-2.0264E-4</v>
      </c>
      <c r="U37" s="49">
        <v>0.15195</v>
      </c>
      <c r="V37" s="9">
        <v>7.1487000000000005E-4</v>
      </c>
      <c r="W37" s="9">
        <v>0.47047</v>
      </c>
      <c r="X37" s="9">
        <v>0.15193999999999999</v>
      </c>
      <c r="Y37" s="9">
        <v>3.1377000000000002E-2</v>
      </c>
      <c r="Z37" s="9">
        <v>3.0714000000000001</v>
      </c>
      <c r="AA37" s="89">
        <v>3.1465E-2</v>
      </c>
    </row>
    <row r="38" spans="1:27" x14ac:dyDescent="0.25">
      <c r="A38" s="73">
        <v>5000</v>
      </c>
      <c r="B38" s="26">
        <v>1</v>
      </c>
      <c r="C38" s="60">
        <v>0.05</v>
      </c>
      <c r="D38" s="26">
        <v>1</v>
      </c>
      <c r="E38" s="26">
        <v>0.10195</v>
      </c>
      <c r="F38" s="74">
        <v>0.15190000000000001</v>
      </c>
      <c r="H38" s="49">
        <v>0.06</v>
      </c>
      <c r="I38" s="9">
        <v>0.5</v>
      </c>
      <c r="J38" s="9">
        <v>50</v>
      </c>
      <c r="K38" s="86">
        <v>0.05</v>
      </c>
      <c r="M38" s="49">
        <v>0.10199</v>
      </c>
      <c r="N38" s="9">
        <v>3.1368999999999999E-4</v>
      </c>
      <c r="O38" s="9">
        <v>0.30758999999999997</v>
      </c>
      <c r="P38" s="9">
        <v>0.10201</v>
      </c>
      <c r="Q38" s="9">
        <v>-0.68920000000000003</v>
      </c>
      <c r="R38" s="9">
        <v>5.5682999999999998</v>
      </c>
      <c r="S38" s="89">
        <v>3.8336000000000002E-2</v>
      </c>
      <c r="U38" s="49">
        <v>0.15198999999999999</v>
      </c>
      <c r="V38" s="9">
        <v>6.9377000000000002E-4</v>
      </c>
      <c r="W38" s="9">
        <v>0.45645000000000002</v>
      </c>
      <c r="X38" s="9">
        <v>0.15198999999999999</v>
      </c>
      <c r="Y38" s="9">
        <v>-7.4841000000000005E-2</v>
      </c>
      <c r="Z38" s="9">
        <v>3.2065000000000001</v>
      </c>
      <c r="AA38" s="89">
        <v>6.1244E-2</v>
      </c>
    </row>
    <row r="39" spans="1:27" x14ac:dyDescent="0.25">
      <c r="A39" s="73">
        <v>5000</v>
      </c>
      <c r="B39" s="26">
        <v>1</v>
      </c>
      <c r="C39" s="60">
        <v>0.05</v>
      </c>
      <c r="D39" s="26">
        <v>1</v>
      </c>
      <c r="E39" s="26">
        <v>0.10195</v>
      </c>
      <c r="F39" s="74">
        <v>0.15190000000000001</v>
      </c>
      <c r="H39" s="49">
        <v>0.06</v>
      </c>
      <c r="I39" s="9">
        <v>1</v>
      </c>
      <c r="J39" s="9">
        <v>50</v>
      </c>
      <c r="K39" s="86">
        <v>0.05</v>
      </c>
      <c r="M39" s="49">
        <v>0.10213999999999999</v>
      </c>
      <c r="N39" s="9">
        <v>3.9245000000000003E-4</v>
      </c>
      <c r="O39" s="9">
        <v>0.38424000000000003</v>
      </c>
      <c r="P39" s="9">
        <v>0.1022</v>
      </c>
      <c r="Q39" s="9">
        <v>-1.6113</v>
      </c>
      <c r="R39" s="9">
        <v>6.4377000000000004</v>
      </c>
      <c r="S39" s="89">
        <v>0.18634999999999999</v>
      </c>
      <c r="U39" s="49">
        <v>0.15215999999999999</v>
      </c>
      <c r="V39" s="9">
        <v>7.4030999999999999E-4</v>
      </c>
      <c r="W39" s="9">
        <v>0.48653999999999997</v>
      </c>
      <c r="X39" s="9">
        <v>0.15218000000000001</v>
      </c>
      <c r="Y39" s="9">
        <v>-0.33238000000000001</v>
      </c>
      <c r="Z39" s="9">
        <v>3.5343</v>
      </c>
      <c r="AA39" s="89">
        <v>0.17083000000000001</v>
      </c>
    </row>
    <row r="40" spans="1:27" x14ac:dyDescent="0.25">
      <c r="A40" s="73">
        <v>5000</v>
      </c>
      <c r="B40" s="26">
        <v>1</v>
      </c>
      <c r="C40" s="60">
        <v>0.05</v>
      </c>
      <c r="D40" s="26">
        <v>1</v>
      </c>
      <c r="E40" s="26">
        <v>0.10195</v>
      </c>
      <c r="F40" s="74">
        <v>0.15190000000000001</v>
      </c>
      <c r="H40" s="49">
        <v>0.06</v>
      </c>
      <c r="I40" s="9">
        <v>2</v>
      </c>
      <c r="J40" s="9">
        <v>50</v>
      </c>
      <c r="K40" s="86">
        <v>0.05</v>
      </c>
      <c r="M40" s="49">
        <v>0.10222000000000001</v>
      </c>
      <c r="N40" s="9">
        <v>5.9484000000000002E-4</v>
      </c>
      <c r="O40" s="9">
        <v>0.58191000000000004</v>
      </c>
      <c r="P40" s="9">
        <v>0.1024</v>
      </c>
      <c r="Q40" s="9">
        <v>-1.4056999999999999</v>
      </c>
      <c r="R40" s="9">
        <v>3.9723999999999999</v>
      </c>
      <c r="S40" s="89">
        <v>0.27099000000000001</v>
      </c>
      <c r="U40" s="49">
        <v>0.15225</v>
      </c>
      <c r="V40" s="9">
        <v>8.9201999999999999E-4</v>
      </c>
      <c r="W40" s="9">
        <v>0.58589999999999998</v>
      </c>
      <c r="X40" s="9">
        <v>0.15235000000000001</v>
      </c>
      <c r="Y40" s="9">
        <v>-0.56754000000000004</v>
      </c>
      <c r="Z40" s="9">
        <v>3.3426999999999998</v>
      </c>
      <c r="AA40" s="89">
        <v>0.23014999999999999</v>
      </c>
    </row>
    <row r="41" spans="1:27" x14ac:dyDescent="0.25">
      <c r="A41" s="73">
        <v>5000</v>
      </c>
      <c r="B41" s="26">
        <v>1</v>
      </c>
      <c r="C41" s="60">
        <v>0.05</v>
      </c>
      <c r="D41" s="26">
        <v>1</v>
      </c>
      <c r="E41" s="26">
        <v>0.10195</v>
      </c>
      <c r="F41" s="74">
        <v>0.15190000000000001</v>
      </c>
      <c r="H41" s="49">
        <v>0.06</v>
      </c>
      <c r="I41" s="9">
        <v>3</v>
      </c>
      <c r="J41" s="9">
        <v>50</v>
      </c>
      <c r="K41" s="86">
        <v>0.05</v>
      </c>
      <c r="M41" s="49">
        <v>0.10155</v>
      </c>
      <c r="N41" s="9">
        <v>5.6632000000000004E-4</v>
      </c>
      <c r="O41" s="9">
        <v>0.55764999999999998</v>
      </c>
      <c r="P41" s="9">
        <v>0.10142</v>
      </c>
      <c r="Q41" s="9">
        <v>1.8885000000000001</v>
      </c>
      <c r="R41" s="14">
        <v>6.0450999999999997</v>
      </c>
      <c r="S41" s="89">
        <v>-0.38403999999999999</v>
      </c>
      <c r="U41" s="49">
        <v>0.1515</v>
      </c>
      <c r="V41" s="9">
        <v>8.7496000000000004E-4</v>
      </c>
      <c r="W41" s="9">
        <v>0.57752000000000003</v>
      </c>
      <c r="X41" s="9">
        <v>0.15140000000000001</v>
      </c>
      <c r="Y41" s="9">
        <v>0.72301000000000004</v>
      </c>
      <c r="Z41" s="9">
        <v>3.835</v>
      </c>
      <c r="AA41" s="89">
        <v>-0.26177</v>
      </c>
    </row>
    <row r="42" spans="1:27" x14ac:dyDescent="0.25">
      <c r="A42" s="73">
        <v>5000</v>
      </c>
      <c r="B42" s="26">
        <v>1</v>
      </c>
      <c r="C42" s="60">
        <v>0.05</v>
      </c>
      <c r="D42" s="26">
        <v>1</v>
      </c>
      <c r="E42" s="26">
        <v>0.10195</v>
      </c>
      <c r="F42" s="74">
        <v>0.15190000000000001</v>
      </c>
      <c r="H42" s="49">
        <v>7.0000000000000007E-2</v>
      </c>
      <c r="I42" s="9">
        <v>0.1</v>
      </c>
      <c r="J42" s="9">
        <v>50</v>
      </c>
      <c r="K42" s="86">
        <v>0.05</v>
      </c>
      <c r="M42" s="49">
        <v>9.2798000000000005E-2</v>
      </c>
      <c r="N42" s="9">
        <v>2.7354000000000001E-4</v>
      </c>
      <c r="O42" s="9">
        <v>0.29476999999999998</v>
      </c>
      <c r="P42" s="9">
        <v>9.2797000000000004E-2</v>
      </c>
      <c r="Q42" s="9">
        <v>2.6751000000000001E-3</v>
      </c>
      <c r="R42" s="9">
        <v>3.0158</v>
      </c>
      <c r="S42" s="89">
        <v>-8.9738000000000007</v>
      </c>
      <c r="U42" s="49">
        <v>0.14002999999999999</v>
      </c>
      <c r="V42" s="9">
        <v>7.3589E-4</v>
      </c>
      <c r="W42" s="9">
        <v>0.52554000000000001</v>
      </c>
      <c r="X42" s="9">
        <v>0.14001</v>
      </c>
      <c r="Y42" s="9">
        <v>3.8170000000000003E-2</v>
      </c>
      <c r="Z42" s="9">
        <v>3.0083000000000002</v>
      </c>
      <c r="AA42" s="89">
        <v>-7.8170000000000002</v>
      </c>
    </row>
    <row r="43" spans="1:27" x14ac:dyDescent="0.25">
      <c r="A43" s="73">
        <v>5000</v>
      </c>
      <c r="B43" s="26">
        <v>1</v>
      </c>
      <c r="C43" s="60">
        <v>0.05</v>
      </c>
      <c r="D43" s="26">
        <v>1</v>
      </c>
      <c r="E43" s="26">
        <v>0.10195</v>
      </c>
      <c r="F43" s="74">
        <v>0.15190000000000001</v>
      </c>
      <c r="H43" s="49">
        <v>7.0000000000000007E-2</v>
      </c>
      <c r="I43" s="9">
        <v>0.2</v>
      </c>
      <c r="J43" s="9">
        <v>50</v>
      </c>
      <c r="K43" s="86">
        <v>0.05</v>
      </c>
      <c r="M43" s="49">
        <v>0.10194</v>
      </c>
      <c r="N43" s="9">
        <v>3.4569000000000001E-4</v>
      </c>
      <c r="O43" s="9">
        <v>0.33911000000000002</v>
      </c>
      <c r="P43" s="9">
        <v>0.10193000000000001</v>
      </c>
      <c r="Q43" s="9">
        <v>8.0931000000000003E-2</v>
      </c>
      <c r="R43" s="9">
        <v>3.1421999999999999</v>
      </c>
      <c r="S43" s="89">
        <v>-4.7958000000000002E-3</v>
      </c>
      <c r="U43" s="49">
        <v>0.15193999999999999</v>
      </c>
      <c r="V43" s="9">
        <v>7.1330000000000005E-4</v>
      </c>
      <c r="W43" s="9">
        <v>0.46944999999999998</v>
      </c>
      <c r="X43" s="9">
        <v>0.15193000000000001</v>
      </c>
      <c r="Y43" s="9">
        <v>4.8488999999999997E-2</v>
      </c>
      <c r="Z43" s="9">
        <v>3.0230000000000001</v>
      </c>
      <c r="AA43" s="89">
        <v>2.8052000000000001E-2</v>
      </c>
    </row>
    <row r="44" spans="1:27" x14ac:dyDescent="0.25">
      <c r="A44" s="73">
        <v>5000</v>
      </c>
      <c r="B44" s="26">
        <v>1</v>
      </c>
      <c r="C44" s="60">
        <v>0.05</v>
      </c>
      <c r="D44" s="26">
        <v>1</v>
      </c>
      <c r="E44" s="26">
        <v>0.10195</v>
      </c>
      <c r="F44" s="74">
        <v>0.15190000000000001</v>
      </c>
      <c r="H44" s="49">
        <v>7.0000000000000007E-2</v>
      </c>
      <c r="I44" s="9">
        <v>0.5</v>
      </c>
      <c r="J44" s="9">
        <v>50</v>
      </c>
      <c r="K44" s="86">
        <v>0.05</v>
      </c>
      <c r="M44" s="49">
        <v>0.10201</v>
      </c>
      <c r="N44" s="9">
        <v>4.1120000000000002E-4</v>
      </c>
      <c r="O44" s="9">
        <v>0.40309</v>
      </c>
      <c r="P44" s="9">
        <v>0.1021</v>
      </c>
      <c r="Q44" s="9">
        <v>-0.72189999999999999</v>
      </c>
      <c r="R44" s="9">
        <v>3.1023999999999998</v>
      </c>
      <c r="S44" s="89">
        <v>6.2789999999999999E-2</v>
      </c>
      <c r="U44" s="49">
        <v>0.15201999999999999</v>
      </c>
      <c r="V44" s="9">
        <v>7.5095000000000001E-4</v>
      </c>
      <c r="W44" s="9">
        <v>0.49398999999999998</v>
      </c>
      <c r="X44" s="9">
        <v>0.15203</v>
      </c>
      <c r="Y44" s="9">
        <v>-0.13247999999999999</v>
      </c>
      <c r="Z44" s="9">
        <v>3.0318999999999998</v>
      </c>
      <c r="AA44" s="89">
        <v>7.7884999999999996E-2</v>
      </c>
    </row>
    <row r="45" spans="1:27" x14ac:dyDescent="0.25">
      <c r="A45" s="73">
        <v>5000</v>
      </c>
      <c r="B45" s="26">
        <v>1</v>
      </c>
      <c r="C45" s="60">
        <v>0.05</v>
      </c>
      <c r="D45" s="26">
        <v>1</v>
      </c>
      <c r="E45" s="26">
        <v>0.10195</v>
      </c>
      <c r="F45" s="74">
        <v>0.15190000000000001</v>
      </c>
      <c r="H45" s="49">
        <v>7.0000000000000007E-2</v>
      </c>
      <c r="I45" s="9">
        <v>1</v>
      </c>
      <c r="J45" s="9">
        <v>50</v>
      </c>
      <c r="K45" s="86">
        <v>0.05</v>
      </c>
      <c r="M45" s="49">
        <v>0.10208</v>
      </c>
      <c r="N45" s="9">
        <v>3.3153000000000002E-4</v>
      </c>
      <c r="O45" s="9">
        <v>0.32478000000000001</v>
      </c>
      <c r="P45" s="9">
        <v>0.10211000000000001</v>
      </c>
      <c r="Q45" s="9">
        <v>-1.4309000000000001</v>
      </c>
      <c r="R45" s="9">
        <v>7.1169000000000002</v>
      </c>
      <c r="S45" s="89">
        <v>0.13067999999999999</v>
      </c>
      <c r="U45" s="49">
        <v>0.15210000000000001</v>
      </c>
      <c r="V45" s="9">
        <v>7.0361999999999996E-4</v>
      </c>
      <c r="W45" s="9">
        <v>0.46261000000000002</v>
      </c>
      <c r="X45" s="9">
        <v>0.15210000000000001</v>
      </c>
      <c r="Y45" s="9">
        <v>-0.20896999999999999</v>
      </c>
      <c r="Z45" s="9">
        <v>3.3923999999999999</v>
      </c>
      <c r="AA45" s="89">
        <v>0.13020000000000001</v>
      </c>
    </row>
    <row r="46" spans="1:27" x14ac:dyDescent="0.25">
      <c r="A46" s="73">
        <v>5000</v>
      </c>
      <c r="B46" s="26">
        <v>1</v>
      </c>
      <c r="C46" s="60">
        <v>0.05</v>
      </c>
      <c r="D46" s="26">
        <v>1</v>
      </c>
      <c r="E46" s="26">
        <v>0.10195</v>
      </c>
      <c r="F46" s="74">
        <v>0.15190000000000001</v>
      </c>
      <c r="H46" s="49">
        <v>7.0000000000000007E-2</v>
      </c>
      <c r="I46" s="9">
        <v>2</v>
      </c>
      <c r="J46" s="9">
        <v>50</v>
      </c>
      <c r="K46" s="86">
        <v>0.05</v>
      </c>
      <c r="M46" s="49">
        <v>0.10198</v>
      </c>
      <c r="N46" s="9">
        <v>2.4855E-4</v>
      </c>
      <c r="O46" s="9">
        <v>0.24373</v>
      </c>
      <c r="P46" s="9">
        <v>0.10198</v>
      </c>
      <c r="Q46" s="9">
        <v>-0.15515999999999999</v>
      </c>
      <c r="R46" s="9">
        <v>4.7165999999999997</v>
      </c>
      <c r="S46" s="89">
        <v>3.1417E-2</v>
      </c>
      <c r="U46" s="49">
        <v>0.15198999999999999</v>
      </c>
      <c r="V46" s="9">
        <v>6.6138999999999998E-4</v>
      </c>
      <c r="W46" s="9">
        <v>0.43517</v>
      </c>
      <c r="X46" s="9">
        <v>0.15198</v>
      </c>
      <c r="Y46" s="9">
        <v>8.6575999999999997E-3</v>
      </c>
      <c r="Z46" s="9">
        <v>3.0428000000000002</v>
      </c>
      <c r="AA46" s="89">
        <v>5.7077000000000003E-2</v>
      </c>
    </row>
    <row r="47" spans="1:27" s="51" customFormat="1" x14ac:dyDescent="0.25">
      <c r="A47" s="75">
        <v>5000</v>
      </c>
      <c r="B47" s="61">
        <v>1</v>
      </c>
      <c r="C47" s="62">
        <v>0.05</v>
      </c>
      <c r="D47" s="61">
        <v>1</v>
      </c>
      <c r="E47" s="61">
        <v>0.10195</v>
      </c>
      <c r="F47" s="76">
        <v>0.15190000000000001</v>
      </c>
      <c r="H47" s="50">
        <v>7.0000000000000007E-2</v>
      </c>
      <c r="I47" s="51">
        <v>3</v>
      </c>
      <c r="J47" s="51">
        <v>50</v>
      </c>
      <c r="K47" s="87">
        <v>0.05</v>
      </c>
      <c r="M47" s="50">
        <v>0.10224999999999999</v>
      </c>
      <c r="N47" s="51">
        <v>3.2449999999999997E-4</v>
      </c>
      <c r="O47" s="51">
        <v>0.31736999999999999</v>
      </c>
      <c r="P47" s="51">
        <v>0.10227</v>
      </c>
      <c r="Q47" s="51">
        <v>-2.1295999999999999</v>
      </c>
      <c r="R47" s="51">
        <v>12.6411</v>
      </c>
      <c r="S47" s="90">
        <v>0.29338999999999998</v>
      </c>
      <c r="U47" s="50">
        <v>0.15228</v>
      </c>
      <c r="V47" s="51">
        <v>7.0127999999999998E-4</v>
      </c>
      <c r="W47" s="51">
        <v>0.46051999999999998</v>
      </c>
      <c r="X47" s="51">
        <v>0.15229999999999999</v>
      </c>
      <c r="Y47" s="51">
        <v>-0.28275</v>
      </c>
      <c r="Z47" s="51">
        <v>3.6753</v>
      </c>
      <c r="AA47" s="90">
        <v>0.25168000000000001</v>
      </c>
    </row>
    <row r="48" spans="1:27" s="48" customFormat="1" x14ac:dyDescent="0.25">
      <c r="A48" s="71">
        <v>5000</v>
      </c>
      <c r="B48" s="58">
        <v>20</v>
      </c>
      <c r="C48" s="59">
        <v>0.05</v>
      </c>
      <c r="D48" s="58">
        <v>1</v>
      </c>
      <c r="E48" s="58">
        <v>0.10195</v>
      </c>
      <c r="F48" s="72">
        <v>0.15190000000000001</v>
      </c>
      <c r="H48" s="47">
        <v>0.06</v>
      </c>
      <c r="I48" s="48">
        <v>3</v>
      </c>
      <c r="J48" s="48">
        <v>50</v>
      </c>
      <c r="K48" s="85">
        <v>0.05</v>
      </c>
      <c r="M48" s="47">
        <v>0.10136000000000001</v>
      </c>
      <c r="N48" s="48">
        <v>6.9198999999999997E-3</v>
      </c>
      <c r="O48" s="48">
        <v>6.8272000000000004</v>
      </c>
      <c r="P48" s="48">
        <v>0.10174</v>
      </c>
      <c r="Q48" s="48">
        <v>-0.31891999999999998</v>
      </c>
      <c r="R48" s="48">
        <v>3.4188999999999998</v>
      </c>
      <c r="S48" s="88">
        <v>-0.57742000000000004</v>
      </c>
      <c r="U48" s="47">
        <v>0.15123</v>
      </c>
      <c r="V48" s="48">
        <v>1.4799E-2</v>
      </c>
      <c r="W48" s="48">
        <v>9.7858000000000001</v>
      </c>
      <c r="X48" s="48">
        <v>0.15110999999999999</v>
      </c>
      <c r="Y48" s="48">
        <v>0.10414</v>
      </c>
      <c r="Z48" s="48">
        <v>3.3780000000000001</v>
      </c>
      <c r="AA48" s="88">
        <v>-0.44127</v>
      </c>
    </row>
    <row r="49" spans="1:35" x14ac:dyDescent="0.25">
      <c r="A49" s="73">
        <v>5000</v>
      </c>
      <c r="B49" s="26">
        <v>20</v>
      </c>
      <c r="C49" s="60">
        <v>0.05</v>
      </c>
      <c r="D49" s="26">
        <v>1</v>
      </c>
      <c r="E49" s="26">
        <v>0.10195</v>
      </c>
      <c r="F49" s="74">
        <v>0.15190000000000001</v>
      </c>
      <c r="H49" s="49">
        <v>0.01</v>
      </c>
      <c r="I49" s="9">
        <v>3</v>
      </c>
      <c r="J49" s="9">
        <v>50</v>
      </c>
      <c r="K49" s="86">
        <v>0.05</v>
      </c>
      <c r="M49" s="49">
        <v>0.10137</v>
      </c>
      <c r="N49" s="9">
        <v>6.9424999999999999E-3</v>
      </c>
      <c r="O49" s="9">
        <v>6.8490000000000002</v>
      </c>
      <c r="P49" s="9">
        <v>0.10177</v>
      </c>
      <c r="Q49" s="9">
        <v>-0.33228999999999997</v>
      </c>
      <c r="R49" s="9">
        <v>3.4678</v>
      </c>
      <c r="S49" s="89">
        <v>-0.57020999999999999</v>
      </c>
      <c r="U49" s="49">
        <v>0.15124000000000001</v>
      </c>
      <c r="V49" s="9">
        <v>1.4815999999999999E-2</v>
      </c>
      <c r="W49" s="9">
        <v>9.7964000000000002</v>
      </c>
      <c r="X49" s="9">
        <v>0.15115999999999999</v>
      </c>
      <c r="Y49" s="9">
        <v>9.196E-2</v>
      </c>
      <c r="Z49" s="9">
        <v>3.391</v>
      </c>
      <c r="AA49" s="89">
        <v>-0.43683</v>
      </c>
      <c r="AI49" s="17"/>
    </row>
    <row r="50" spans="1:35" x14ac:dyDescent="0.25">
      <c r="A50" s="73">
        <v>5000</v>
      </c>
      <c r="B50" s="26">
        <v>20</v>
      </c>
      <c r="C50" s="60">
        <v>0.05</v>
      </c>
      <c r="D50" s="26">
        <v>1</v>
      </c>
      <c r="E50" s="26">
        <v>0.10195</v>
      </c>
      <c r="F50" s="74">
        <v>0.15190000000000001</v>
      </c>
      <c r="H50" s="49">
        <v>0.01</v>
      </c>
      <c r="I50" s="9">
        <v>0.1</v>
      </c>
      <c r="J50" s="9">
        <v>50</v>
      </c>
      <c r="K50" s="86">
        <v>0.05</v>
      </c>
      <c r="M50" s="49">
        <v>9.2801999999999996E-2</v>
      </c>
      <c r="N50" s="9">
        <v>5.6820999999999998E-3</v>
      </c>
      <c r="O50" s="9">
        <v>6.1227999999999998</v>
      </c>
      <c r="P50" s="9">
        <v>9.2849000000000001E-2</v>
      </c>
      <c r="Q50" s="9">
        <v>-7.4063000000000004E-2</v>
      </c>
      <c r="R50" s="9">
        <v>3.2342</v>
      </c>
      <c r="S50" s="89">
        <v>-8.9700000000000006</v>
      </c>
      <c r="U50" s="49">
        <v>0.14122000000000001</v>
      </c>
      <c r="V50" s="9">
        <v>1.5526999999999999E-2</v>
      </c>
      <c r="W50" s="9">
        <v>10.9948</v>
      </c>
      <c r="X50" s="9">
        <v>0.14027999999999999</v>
      </c>
      <c r="Y50" s="9">
        <v>0.38267000000000001</v>
      </c>
      <c r="Z50" s="9">
        <v>3.3877999999999999</v>
      </c>
      <c r="AA50" s="89">
        <v>-7.0326000000000004</v>
      </c>
    </row>
    <row r="51" spans="1:35" x14ac:dyDescent="0.25">
      <c r="A51" s="73">
        <v>5000</v>
      </c>
      <c r="B51" s="26">
        <v>20</v>
      </c>
      <c r="C51" s="60">
        <v>0.05</v>
      </c>
      <c r="D51" s="26">
        <v>1</v>
      </c>
      <c r="E51" s="26">
        <v>0.10195</v>
      </c>
      <c r="F51" s="74">
        <v>0.15190000000000001</v>
      </c>
      <c r="H51" s="49">
        <v>0.01</v>
      </c>
      <c r="I51" s="9">
        <v>0.2</v>
      </c>
      <c r="J51" s="9">
        <v>50</v>
      </c>
      <c r="K51" s="86">
        <v>0.05</v>
      </c>
      <c r="M51" s="49">
        <v>0.10125000000000001</v>
      </c>
      <c r="N51" s="9">
        <v>6.8117000000000004E-3</v>
      </c>
      <c r="O51" s="9">
        <v>6.7275</v>
      </c>
      <c r="P51" s="9">
        <v>0.10168000000000001</v>
      </c>
      <c r="Q51" s="9">
        <v>-0.38499</v>
      </c>
      <c r="R51" s="9">
        <v>3.4902000000000002</v>
      </c>
      <c r="S51" s="89">
        <v>-0.68101999999999996</v>
      </c>
      <c r="U51" s="49">
        <v>0.1512</v>
      </c>
      <c r="V51" s="9">
        <v>1.4834999999999999E-2</v>
      </c>
      <c r="W51" s="9">
        <v>9.8111999999999995</v>
      </c>
      <c r="X51" s="9">
        <v>0.15096999999999999</v>
      </c>
      <c r="Y51" s="9">
        <v>0.10191</v>
      </c>
      <c r="Z51" s="9">
        <v>3.4064999999999999</v>
      </c>
      <c r="AA51" s="89">
        <v>-0.45813999999999999</v>
      </c>
    </row>
    <row r="52" spans="1:35" x14ac:dyDescent="0.25">
      <c r="A52" s="73">
        <v>5000</v>
      </c>
      <c r="B52" s="26">
        <v>20</v>
      </c>
      <c r="C52" s="60">
        <v>0.05</v>
      </c>
      <c r="D52" s="26">
        <v>1</v>
      </c>
      <c r="E52" s="26">
        <v>0.10195</v>
      </c>
      <c r="F52" s="74">
        <v>0.15190000000000001</v>
      </c>
      <c r="H52" s="49">
        <v>0.01</v>
      </c>
      <c r="I52" s="9">
        <v>0.5</v>
      </c>
      <c r="J52" s="9">
        <v>50</v>
      </c>
      <c r="K52" s="86">
        <v>0.05</v>
      </c>
      <c r="M52" s="49">
        <v>0.10137</v>
      </c>
      <c r="N52" s="9">
        <v>6.9286E-3</v>
      </c>
      <c r="O52" s="9">
        <v>6.8346999999999998</v>
      </c>
      <c r="P52" s="9">
        <v>0.10170999999999999</v>
      </c>
      <c r="Q52" s="9">
        <v>-0.33228999999999997</v>
      </c>
      <c r="R52" s="9">
        <v>3.4855</v>
      </c>
      <c r="S52" s="89">
        <v>-0.56184999999999996</v>
      </c>
      <c r="U52" s="49">
        <v>0.15125</v>
      </c>
      <c r="V52" s="9">
        <v>1.481E-2</v>
      </c>
      <c r="W52" s="9">
        <v>9.7917000000000005</v>
      </c>
      <c r="X52" s="9">
        <v>0.15101000000000001</v>
      </c>
      <c r="Y52" s="9">
        <v>9.4587000000000004E-2</v>
      </c>
      <c r="Z52" s="9">
        <v>3.4053</v>
      </c>
      <c r="AA52" s="89">
        <v>-0.42942999999999998</v>
      </c>
    </row>
    <row r="53" spans="1:35" x14ac:dyDescent="0.25">
      <c r="A53" s="73">
        <v>5000</v>
      </c>
      <c r="B53" s="26">
        <v>20</v>
      </c>
      <c r="C53" s="60">
        <v>0.05</v>
      </c>
      <c r="D53" s="26">
        <v>1</v>
      </c>
      <c r="E53" s="26">
        <v>0.10195</v>
      </c>
      <c r="F53" s="74">
        <v>0.15190000000000001</v>
      </c>
      <c r="H53" s="49">
        <v>0.01</v>
      </c>
      <c r="I53" s="9">
        <v>1</v>
      </c>
      <c r="J53" s="9">
        <v>50</v>
      </c>
      <c r="K53" s="86">
        <v>0.05</v>
      </c>
      <c r="M53" s="49">
        <v>0.10136000000000001</v>
      </c>
      <c r="N53" s="9">
        <v>6.9436999999999997E-3</v>
      </c>
      <c r="O53" s="9">
        <v>6.8502999999999998</v>
      </c>
      <c r="P53" s="9">
        <v>0.10176</v>
      </c>
      <c r="Q53" s="9">
        <v>-0.33551999999999998</v>
      </c>
      <c r="R53" s="9">
        <v>3.4910999999999999</v>
      </c>
      <c r="S53" s="89">
        <v>-0.57208999999999999</v>
      </c>
      <c r="U53" s="49">
        <v>0.15123</v>
      </c>
      <c r="V53" s="9">
        <v>1.4827999999999999E-2</v>
      </c>
      <c r="W53" s="9">
        <v>9.8048999999999999</v>
      </c>
      <c r="X53" s="9">
        <v>0.15106</v>
      </c>
      <c r="Y53" s="9">
        <v>9.4294000000000003E-2</v>
      </c>
      <c r="Z53" s="9">
        <v>3.4083000000000001</v>
      </c>
      <c r="AA53" s="89">
        <v>-0.43990000000000001</v>
      </c>
    </row>
    <row r="54" spans="1:35" x14ac:dyDescent="0.25">
      <c r="A54" s="73">
        <v>5000</v>
      </c>
      <c r="B54" s="26">
        <v>20</v>
      </c>
      <c r="C54" s="60">
        <v>0.05</v>
      </c>
      <c r="D54" s="26">
        <v>1</v>
      </c>
      <c r="E54" s="26">
        <v>0.10195</v>
      </c>
      <c r="F54" s="74">
        <v>0.15190000000000001</v>
      </c>
      <c r="H54" s="49">
        <v>0.01</v>
      </c>
      <c r="I54" s="9">
        <v>2</v>
      </c>
      <c r="J54" s="9">
        <v>50</v>
      </c>
      <c r="K54" s="86">
        <v>0.05</v>
      </c>
      <c r="M54" s="49">
        <v>0.10134</v>
      </c>
      <c r="N54" s="9">
        <v>6.9483000000000001E-3</v>
      </c>
      <c r="O54" s="9">
        <v>6.8563000000000001</v>
      </c>
      <c r="P54" s="9">
        <v>0.10178</v>
      </c>
      <c r="Q54" s="9">
        <v>-0.32178000000000001</v>
      </c>
      <c r="R54" s="9">
        <v>3.4443999999999999</v>
      </c>
      <c r="S54" s="89">
        <v>-0.59274000000000004</v>
      </c>
      <c r="U54" s="49">
        <v>0.15121000000000001</v>
      </c>
      <c r="V54" s="9">
        <v>1.4827E-2</v>
      </c>
      <c r="W54" s="9">
        <v>9.8056999999999999</v>
      </c>
      <c r="X54" s="9">
        <v>0.15101000000000001</v>
      </c>
      <c r="Y54" s="9">
        <v>9.9820999999999993E-2</v>
      </c>
      <c r="Z54" s="9">
        <v>3.3866000000000001</v>
      </c>
      <c r="AA54" s="89">
        <v>-0.45695999999999998</v>
      </c>
    </row>
    <row r="55" spans="1:35" x14ac:dyDescent="0.25">
      <c r="A55" s="73">
        <v>5000</v>
      </c>
      <c r="B55" s="26">
        <v>20</v>
      </c>
      <c r="C55" s="60">
        <v>0.05</v>
      </c>
      <c r="D55" s="26">
        <v>1</v>
      </c>
      <c r="E55" s="26">
        <v>0.10195</v>
      </c>
      <c r="F55" s="74">
        <v>0.15190000000000001</v>
      </c>
      <c r="H55" s="49">
        <v>0.01</v>
      </c>
      <c r="I55" s="9">
        <v>3</v>
      </c>
      <c r="J55" s="9">
        <v>50</v>
      </c>
      <c r="K55" s="86">
        <v>0.05</v>
      </c>
      <c r="M55" s="49">
        <v>0.10137</v>
      </c>
      <c r="N55" s="9">
        <v>6.9424999999999999E-3</v>
      </c>
      <c r="O55" s="9">
        <v>6.8490000000000002</v>
      </c>
      <c r="P55" s="9">
        <v>0.10177</v>
      </c>
      <c r="Q55" s="9">
        <v>-0.33228999999999997</v>
      </c>
      <c r="R55" s="9">
        <v>3.4678</v>
      </c>
      <c r="S55" s="89">
        <v>-0.57020999999999999</v>
      </c>
      <c r="U55" s="49">
        <v>0.15124000000000001</v>
      </c>
      <c r="V55" s="9">
        <v>1.4815999999999999E-2</v>
      </c>
      <c r="W55" s="9">
        <v>9.7964000000000002</v>
      </c>
      <c r="X55" s="9">
        <v>0.15115999999999999</v>
      </c>
      <c r="Y55" s="9">
        <v>9.196E-2</v>
      </c>
      <c r="Z55" s="9">
        <v>3.391</v>
      </c>
      <c r="AA55" s="89">
        <v>-0.43683</v>
      </c>
    </row>
    <row r="56" spans="1:35" x14ac:dyDescent="0.25">
      <c r="A56" s="73">
        <v>5000</v>
      </c>
      <c r="B56" s="26">
        <v>20</v>
      </c>
      <c r="C56" s="60">
        <v>0.05</v>
      </c>
      <c r="D56" s="26">
        <v>1</v>
      </c>
      <c r="E56" s="26">
        <v>0.10195</v>
      </c>
      <c r="F56" s="74">
        <v>0.15190000000000001</v>
      </c>
      <c r="H56" s="49">
        <v>0.02</v>
      </c>
      <c r="I56" s="9">
        <v>0.1</v>
      </c>
      <c r="J56" s="9">
        <v>50</v>
      </c>
      <c r="K56" s="86">
        <v>0.05</v>
      </c>
      <c r="M56" s="49">
        <v>9.2802999999999997E-2</v>
      </c>
      <c r="N56" s="9">
        <v>5.6791000000000003E-3</v>
      </c>
      <c r="O56" s="9">
        <v>6.1195000000000004</v>
      </c>
      <c r="P56" s="9">
        <v>9.2851000000000003E-2</v>
      </c>
      <c r="Q56" s="9">
        <v>-6.9083000000000006E-2</v>
      </c>
      <c r="R56" s="9">
        <v>3.2139000000000002</v>
      </c>
      <c r="S56" s="89">
        <v>-8.9684000000000008</v>
      </c>
      <c r="U56" s="49">
        <v>0.14122000000000001</v>
      </c>
      <c r="V56" s="9">
        <v>1.5523E-2</v>
      </c>
      <c r="W56" s="9">
        <v>10.9922</v>
      </c>
      <c r="X56" s="9">
        <v>0.14029</v>
      </c>
      <c r="Y56" s="9">
        <v>0.38457000000000002</v>
      </c>
      <c r="Z56" s="9">
        <v>3.3847999999999998</v>
      </c>
      <c r="AA56" s="89">
        <v>-7.0307000000000004</v>
      </c>
    </row>
    <row r="57" spans="1:35" x14ac:dyDescent="0.25">
      <c r="A57" s="73">
        <v>5000</v>
      </c>
      <c r="B57" s="26">
        <v>20</v>
      </c>
      <c r="C57" s="60">
        <v>0.05</v>
      </c>
      <c r="D57" s="26">
        <v>1</v>
      </c>
      <c r="E57" s="26">
        <v>0.10195</v>
      </c>
      <c r="F57" s="74">
        <v>0.15190000000000001</v>
      </c>
      <c r="H57" s="49">
        <v>0.02</v>
      </c>
      <c r="I57" s="9">
        <v>0.2</v>
      </c>
      <c r="J57" s="9">
        <v>50</v>
      </c>
      <c r="K57" s="86">
        <v>0.05</v>
      </c>
      <c r="M57" s="49">
        <v>0.10126</v>
      </c>
      <c r="N57" s="9">
        <v>6.7914000000000004E-3</v>
      </c>
      <c r="O57" s="9">
        <v>6.7069000000000001</v>
      </c>
      <c r="P57" s="9">
        <v>0.10163999999999999</v>
      </c>
      <c r="Q57" s="9">
        <v>-0.37973000000000001</v>
      </c>
      <c r="R57" s="9">
        <v>3.4733000000000001</v>
      </c>
      <c r="S57" s="89">
        <v>-0.67298000000000002</v>
      </c>
      <c r="U57" s="49">
        <v>0.15121999999999999</v>
      </c>
      <c r="V57" s="9">
        <v>1.481E-2</v>
      </c>
      <c r="W57" s="9">
        <v>9.7942</v>
      </c>
      <c r="X57" s="9">
        <v>0.15109</v>
      </c>
      <c r="Y57" s="9">
        <v>0.10894</v>
      </c>
      <c r="Z57" s="9">
        <v>3.3986000000000001</v>
      </c>
      <c r="AA57" s="89">
        <v>-0.45035999999999998</v>
      </c>
    </row>
    <row r="58" spans="1:35" x14ac:dyDescent="0.25">
      <c r="A58" s="73">
        <v>5000</v>
      </c>
      <c r="B58" s="26">
        <v>20</v>
      </c>
      <c r="C58" s="60">
        <v>0.05</v>
      </c>
      <c r="D58" s="26">
        <v>1</v>
      </c>
      <c r="E58" s="26">
        <v>0.10195</v>
      </c>
      <c r="F58" s="74">
        <v>0.15190000000000001</v>
      </c>
      <c r="H58" s="49">
        <v>0.02</v>
      </c>
      <c r="I58" s="9">
        <v>0.5</v>
      </c>
      <c r="J58" s="9">
        <v>50</v>
      </c>
      <c r="K58" s="86">
        <v>0.05</v>
      </c>
      <c r="M58" s="49">
        <v>0.10137</v>
      </c>
      <c r="N58" s="9">
        <v>6.9237999999999999E-3</v>
      </c>
      <c r="O58" s="9">
        <v>6.8304</v>
      </c>
      <c r="P58" s="9">
        <v>0.10173</v>
      </c>
      <c r="Q58" s="9">
        <v>-0.32635999999999998</v>
      </c>
      <c r="R58" s="9">
        <v>3.4411</v>
      </c>
      <c r="S58" s="89">
        <v>-0.56810000000000005</v>
      </c>
      <c r="U58" s="49">
        <v>0.15124000000000001</v>
      </c>
      <c r="V58" s="9">
        <v>1.4811E-2</v>
      </c>
      <c r="W58" s="9">
        <v>9.7928999999999995</v>
      </c>
      <c r="X58" s="9">
        <v>0.15101999999999999</v>
      </c>
      <c r="Y58" s="9">
        <v>9.9174999999999999E-2</v>
      </c>
      <c r="Z58" s="9">
        <v>3.3854000000000002</v>
      </c>
      <c r="AA58" s="89">
        <v>-0.43284</v>
      </c>
    </row>
    <row r="59" spans="1:35" x14ac:dyDescent="0.25">
      <c r="A59" s="73">
        <v>5000</v>
      </c>
      <c r="B59" s="26">
        <v>20</v>
      </c>
      <c r="C59" s="60">
        <v>0.05</v>
      </c>
      <c r="D59" s="26">
        <v>1</v>
      </c>
      <c r="E59" s="26">
        <v>0.10195</v>
      </c>
      <c r="F59" s="74">
        <v>0.15190000000000001</v>
      </c>
      <c r="H59" s="49">
        <v>0.02</v>
      </c>
      <c r="I59" s="9">
        <v>1</v>
      </c>
      <c r="J59" s="9">
        <v>50</v>
      </c>
      <c r="K59" s="86">
        <v>0.05</v>
      </c>
      <c r="M59" s="49">
        <v>0.10136000000000001</v>
      </c>
      <c r="N59" s="9">
        <v>6.9319999999999998E-3</v>
      </c>
      <c r="O59" s="9">
        <v>6.8388</v>
      </c>
      <c r="P59" s="9">
        <v>0.10173</v>
      </c>
      <c r="Q59" s="9">
        <v>-0.32433000000000001</v>
      </c>
      <c r="R59" s="9">
        <v>3.4222999999999999</v>
      </c>
      <c r="S59" s="89">
        <v>-0.57254000000000005</v>
      </c>
      <c r="U59" s="49">
        <v>0.15124000000000001</v>
      </c>
      <c r="V59" s="9">
        <v>1.4818E-2</v>
      </c>
      <c r="W59" s="9">
        <v>9.7979000000000003</v>
      </c>
      <c r="X59" s="9">
        <v>0.15109</v>
      </c>
      <c r="Y59" s="9">
        <v>9.9976999999999996E-2</v>
      </c>
      <c r="Z59" s="9">
        <v>3.3757000000000001</v>
      </c>
      <c r="AA59" s="89">
        <v>-0.43753999999999998</v>
      </c>
    </row>
    <row r="60" spans="1:35" x14ac:dyDescent="0.25">
      <c r="A60" s="73">
        <v>5000</v>
      </c>
      <c r="B60" s="26">
        <v>20</v>
      </c>
      <c r="C60" s="60">
        <v>0.05</v>
      </c>
      <c r="D60" s="26">
        <v>1</v>
      </c>
      <c r="E60" s="26">
        <v>0.10195</v>
      </c>
      <c r="F60" s="74">
        <v>0.15190000000000001</v>
      </c>
      <c r="H60" s="49">
        <v>0.02</v>
      </c>
      <c r="I60" s="9">
        <v>2</v>
      </c>
      <c r="J60" s="9">
        <v>50</v>
      </c>
      <c r="K60" s="86">
        <v>0.05</v>
      </c>
      <c r="M60" s="49">
        <v>0.10135</v>
      </c>
      <c r="N60" s="9">
        <v>6.9365E-3</v>
      </c>
      <c r="O60" s="9">
        <v>6.8440000000000003</v>
      </c>
      <c r="P60" s="9">
        <v>0.10172</v>
      </c>
      <c r="Q60" s="9">
        <v>-0.32074999999999998</v>
      </c>
      <c r="R60" s="9">
        <v>3.4167999999999998</v>
      </c>
      <c r="S60" s="89">
        <v>-0.58409</v>
      </c>
      <c r="U60" s="49">
        <v>0.15121999999999999</v>
      </c>
      <c r="V60" s="9">
        <v>1.4813E-2</v>
      </c>
      <c r="W60" s="9">
        <v>9.7960999999999991</v>
      </c>
      <c r="X60" s="9">
        <v>0.15104000000000001</v>
      </c>
      <c r="Y60" s="9">
        <v>9.9766999999999995E-2</v>
      </c>
      <c r="Z60" s="9">
        <v>3.3734999999999999</v>
      </c>
      <c r="AA60" s="89">
        <v>-0.44930999999999999</v>
      </c>
    </row>
    <row r="61" spans="1:35" x14ac:dyDescent="0.25">
      <c r="A61" s="73">
        <v>5000</v>
      </c>
      <c r="B61" s="26">
        <v>20</v>
      </c>
      <c r="C61" s="60">
        <v>0.05</v>
      </c>
      <c r="D61" s="26">
        <v>1</v>
      </c>
      <c r="E61" s="26">
        <v>0.10195</v>
      </c>
      <c r="F61" s="74">
        <v>0.15190000000000001</v>
      </c>
      <c r="H61" s="49">
        <v>0.02</v>
      </c>
      <c r="I61" s="9">
        <v>3</v>
      </c>
      <c r="J61" s="9">
        <v>50</v>
      </c>
      <c r="K61" s="86">
        <v>0.05</v>
      </c>
      <c r="M61" s="49">
        <v>0.10137</v>
      </c>
      <c r="N61" s="9">
        <v>6.9402999999999999E-3</v>
      </c>
      <c r="O61" s="9">
        <v>6.8461999999999996</v>
      </c>
      <c r="P61" s="9">
        <v>0.10167</v>
      </c>
      <c r="Q61" s="9">
        <v>-0.32858999999999999</v>
      </c>
      <c r="R61" s="9">
        <v>3.4636999999999998</v>
      </c>
      <c r="S61" s="89">
        <v>-0.56186999999999998</v>
      </c>
      <c r="U61" s="49">
        <v>0.15125</v>
      </c>
      <c r="V61" s="9">
        <v>1.4827E-2</v>
      </c>
      <c r="W61" s="9">
        <v>9.8030000000000008</v>
      </c>
      <c r="X61" s="9">
        <v>0.15115999999999999</v>
      </c>
      <c r="Y61" s="9">
        <v>9.6166000000000001E-2</v>
      </c>
      <c r="Z61" s="9">
        <v>3.3969999999999998</v>
      </c>
      <c r="AA61" s="89">
        <v>-0.42871999999999999</v>
      </c>
    </row>
    <row r="62" spans="1:35" x14ac:dyDescent="0.25">
      <c r="A62" s="73">
        <v>5000</v>
      </c>
      <c r="B62" s="26">
        <v>20</v>
      </c>
      <c r="C62" s="60">
        <v>0.05</v>
      </c>
      <c r="D62" s="26">
        <v>1</v>
      </c>
      <c r="E62" s="26">
        <v>0.10195</v>
      </c>
      <c r="F62" s="74">
        <v>0.15190000000000001</v>
      </c>
      <c r="H62" s="49">
        <v>0.03</v>
      </c>
      <c r="I62" s="9">
        <v>0.1</v>
      </c>
      <c r="J62" s="9">
        <v>50</v>
      </c>
      <c r="K62" s="86">
        <v>0.05</v>
      </c>
      <c r="M62" s="49">
        <v>9.2802999999999997E-2</v>
      </c>
      <c r="N62" s="9">
        <v>5.6778999999999996E-3</v>
      </c>
      <c r="O62" s="9">
        <v>6.1182999999999996</v>
      </c>
      <c r="P62" s="9">
        <v>9.2850000000000002E-2</v>
      </c>
      <c r="Q62" s="9">
        <v>-6.9341E-2</v>
      </c>
      <c r="R62" s="9">
        <v>3.2134999999999998</v>
      </c>
      <c r="S62" s="89">
        <v>-8.9688999999999997</v>
      </c>
      <c r="U62" s="49">
        <v>0.14122000000000001</v>
      </c>
      <c r="V62" s="9">
        <v>1.5521E-2</v>
      </c>
      <c r="W62" s="9">
        <v>10.9908</v>
      </c>
      <c r="X62" s="9">
        <v>0.14030000000000001</v>
      </c>
      <c r="Y62" s="9">
        <v>0.38452999999999998</v>
      </c>
      <c r="Z62" s="9">
        <v>3.3860999999999999</v>
      </c>
      <c r="AA62" s="89">
        <v>-7.0312000000000001</v>
      </c>
    </row>
    <row r="63" spans="1:35" x14ac:dyDescent="0.25">
      <c r="A63" s="73">
        <v>5000</v>
      </c>
      <c r="B63" s="26">
        <v>20</v>
      </c>
      <c r="C63" s="60">
        <v>0.05</v>
      </c>
      <c r="D63" s="26">
        <v>1</v>
      </c>
      <c r="E63" s="26">
        <v>0.10195</v>
      </c>
      <c r="F63" s="74">
        <v>0.15190000000000001</v>
      </c>
      <c r="H63" s="49">
        <v>0.03</v>
      </c>
      <c r="I63" s="9">
        <v>0.2</v>
      </c>
      <c r="J63" s="9">
        <v>50</v>
      </c>
      <c r="K63" s="86">
        <v>0.05</v>
      </c>
      <c r="M63" s="49">
        <v>0.10126</v>
      </c>
      <c r="N63" s="9">
        <v>6.7876999999999998E-3</v>
      </c>
      <c r="O63" s="9">
        <v>6.7031000000000001</v>
      </c>
      <c r="P63" s="9">
        <v>0.10165</v>
      </c>
      <c r="Q63" s="9">
        <v>-0.38058999999999998</v>
      </c>
      <c r="R63" s="9">
        <v>3.4762</v>
      </c>
      <c r="S63" s="89">
        <v>-0.67164999999999997</v>
      </c>
      <c r="U63" s="49">
        <v>0.15121999999999999</v>
      </c>
      <c r="V63" s="9">
        <v>1.4808E-2</v>
      </c>
      <c r="W63" s="9">
        <v>9.7925000000000004</v>
      </c>
      <c r="X63" s="9">
        <v>0.15104000000000001</v>
      </c>
      <c r="Y63" s="9">
        <v>0.10922999999999999</v>
      </c>
      <c r="Z63" s="9">
        <v>3.3967999999999998</v>
      </c>
      <c r="AA63" s="89">
        <v>-0.44811000000000001</v>
      </c>
    </row>
    <row r="64" spans="1:35" x14ac:dyDescent="0.25">
      <c r="A64" s="73">
        <v>5000</v>
      </c>
      <c r="B64" s="26">
        <v>20</v>
      </c>
      <c r="C64" s="60">
        <v>0.05</v>
      </c>
      <c r="D64" s="26">
        <v>1</v>
      </c>
      <c r="E64" s="26">
        <v>0.10195</v>
      </c>
      <c r="F64" s="74">
        <v>0.15190000000000001</v>
      </c>
      <c r="H64" s="49">
        <v>0.03</v>
      </c>
      <c r="I64" s="9">
        <v>0.5</v>
      </c>
      <c r="J64" s="9">
        <v>50</v>
      </c>
      <c r="K64" s="86">
        <v>0.05</v>
      </c>
      <c r="M64" s="49">
        <v>0.10137</v>
      </c>
      <c r="N64" s="9">
        <v>6.9145999999999999E-3</v>
      </c>
      <c r="O64" s="9">
        <v>6.8211000000000004</v>
      </c>
      <c r="P64" s="9">
        <v>0.10173</v>
      </c>
      <c r="Q64" s="9">
        <v>-0.32094</v>
      </c>
      <c r="R64" s="9">
        <v>3.4420000000000002</v>
      </c>
      <c r="S64" s="89">
        <v>-0.56484000000000001</v>
      </c>
      <c r="U64" s="49">
        <v>0.15125</v>
      </c>
      <c r="V64" s="9">
        <v>1.4793000000000001E-2</v>
      </c>
      <c r="W64" s="9">
        <v>9.7805999999999997</v>
      </c>
      <c r="X64" s="9">
        <v>0.15109</v>
      </c>
      <c r="Y64" s="9">
        <v>0.10261000000000001</v>
      </c>
      <c r="Z64" s="9">
        <v>3.3855</v>
      </c>
      <c r="AA64" s="89">
        <v>-0.43063000000000001</v>
      </c>
    </row>
    <row r="65" spans="1:27" x14ac:dyDescent="0.25">
      <c r="A65" s="73">
        <v>5000</v>
      </c>
      <c r="B65" s="26">
        <v>20</v>
      </c>
      <c r="C65" s="60">
        <v>0.05</v>
      </c>
      <c r="D65" s="26">
        <v>1</v>
      </c>
      <c r="E65" s="26">
        <v>0.10195</v>
      </c>
      <c r="F65" s="74">
        <v>0.15190000000000001</v>
      </c>
      <c r="H65" s="49">
        <v>0.03</v>
      </c>
      <c r="I65" s="9">
        <v>1</v>
      </c>
      <c r="J65" s="9">
        <v>50</v>
      </c>
      <c r="K65" s="86">
        <v>0.05</v>
      </c>
      <c r="M65" s="49">
        <v>0.10135</v>
      </c>
      <c r="N65" s="9">
        <v>6.9331000000000002E-3</v>
      </c>
      <c r="O65" s="9">
        <v>6.8406000000000002</v>
      </c>
      <c r="P65" s="9">
        <v>0.10172</v>
      </c>
      <c r="Q65" s="9">
        <v>-0.32793</v>
      </c>
      <c r="R65" s="9">
        <v>3.4552</v>
      </c>
      <c r="S65" s="89">
        <v>-0.58330000000000004</v>
      </c>
      <c r="U65" s="49">
        <v>0.15121999999999999</v>
      </c>
      <c r="V65" s="9">
        <v>1.4819000000000001E-2</v>
      </c>
      <c r="W65" s="9">
        <v>9.7995999999999999</v>
      </c>
      <c r="X65" s="9">
        <v>0.15104000000000001</v>
      </c>
      <c r="Y65" s="9">
        <v>9.5453999999999997E-2</v>
      </c>
      <c r="Z65" s="9">
        <v>3.3898999999999999</v>
      </c>
      <c r="AA65" s="89">
        <v>-0.44757999999999998</v>
      </c>
    </row>
    <row r="66" spans="1:27" x14ac:dyDescent="0.25">
      <c r="A66" s="73">
        <v>5000</v>
      </c>
      <c r="B66" s="26">
        <v>20</v>
      </c>
      <c r="C66" s="60">
        <v>0.05</v>
      </c>
      <c r="D66" s="26">
        <v>1</v>
      </c>
      <c r="E66" s="26">
        <v>0.10195</v>
      </c>
      <c r="F66" s="74">
        <v>0.15190000000000001</v>
      </c>
      <c r="H66" s="49">
        <v>0.03</v>
      </c>
      <c r="I66" s="9">
        <v>2</v>
      </c>
      <c r="J66" s="9">
        <v>50</v>
      </c>
      <c r="K66" s="86">
        <v>0.05</v>
      </c>
      <c r="M66" s="49">
        <v>0.10136000000000001</v>
      </c>
      <c r="N66" s="9">
        <v>6.9294999999999999E-3</v>
      </c>
      <c r="O66" s="9">
        <v>6.8364000000000003</v>
      </c>
      <c r="P66" s="9">
        <v>0.10174999999999999</v>
      </c>
      <c r="Q66" s="9">
        <v>-0.33018999999999998</v>
      </c>
      <c r="R66" s="9">
        <v>3.4836999999999998</v>
      </c>
      <c r="S66" s="89">
        <v>-0.57421999999999995</v>
      </c>
      <c r="U66" s="49">
        <v>0.15124000000000001</v>
      </c>
      <c r="V66" s="9">
        <v>1.4818E-2</v>
      </c>
      <c r="W66" s="9">
        <v>9.7982999999999993</v>
      </c>
      <c r="X66" s="9">
        <v>0.15101999999999999</v>
      </c>
      <c r="Y66" s="9">
        <v>9.6293000000000004E-2</v>
      </c>
      <c r="Z66" s="9">
        <v>3.4043000000000001</v>
      </c>
      <c r="AA66" s="89">
        <v>-0.43774999999999997</v>
      </c>
    </row>
    <row r="67" spans="1:27" x14ac:dyDescent="0.25">
      <c r="A67" s="73">
        <v>5000</v>
      </c>
      <c r="B67" s="26">
        <v>20</v>
      </c>
      <c r="C67" s="60">
        <v>0.05</v>
      </c>
      <c r="D67" s="26">
        <v>1</v>
      </c>
      <c r="E67" s="26">
        <v>0.10195</v>
      </c>
      <c r="F67" s="74">
        <v>0.15190000000000001</v>
      </c>
      <c r="H67" s="49">
        <v>0.03</v>
      </c>
      <c r="I67" s="9">
        <v>3</v>
      </c>
      <c r="J67" s="9">
        <v>50</v>
      </c>
      <c r="K67" s="86">
        <v>0.05</v>
      </c>
      <c r="M67" s="49">
        <v>0.10136000000000001</v>
      </c>
      <c r="N67" s="9">
        <v>6.9205999999999998E-3</v>
      </c>
      <c r="O67" s="9">
        <v>6.8276000000000003</v>
      </c>
      <c r="P67" s="9">
        <v>0.1018</v>
      </c>
      <c r="Q67" s="9">
        <v>-0.32135999999999998</v>
      </c>
      <c r="R67" s="9">
        <v>3.4382999999999999</v>
      </c>
      <c r="S67" s="89">
        <v>-0.57279000000000002</v>
      </c>
      <c r="U67" s="49">
        <v>0.15124000000000001</v>
      </c>
      <c r="V67" s="9">
        <v>1.4793000000000001E-2</v>
      </c>
      <c r="W67" s="9">
        <v>9.7812999999999999</v>
      </c>
      <c r="X67" s="9">
        <v>0.15098</v>
      </c>
      <c r="Y67" s="9">
        <v>0.10045</v>
      </c>
      <c r="Z67" s="9">
        <v>3.3904000000000001</v>
      </c>
      <c r="AA67" s="89">
        <v>-0.43659999999999999</v>
      </c>
    </row>
    <row r="68" spans="1:27" x14ac:dyDescent="0.25">
      <c r="A68" s="73">
        <v>5000</v>
      </c>
      <c r="B68" s="26">
        <v>20</v>
      </c>
      <c r="C68" s="60">
        <v>0.05</v>
      </c>
      <c r="D68" s="26">
        <v>1</v>
      </c>
      <c r="E68" s="26">
        <v>0.10195</v>
      </c>
      <c r="F68" s="74">
        <v>0.15190000000000001</v>
      </c>
      <c r="H68" s="49">
        <v>0.04</v>
      </c>
      <c r="I68" s="9">
        <v>0.1</v>
      </c>
      <c r="J68" s="9">
        <v>50</v>
      </c>
      <c r="K68" s="86">
        <v>0.05</v>
      </c>
      <c r="M68" s="49">
        <v>9.2802999999999997E-2</v>
      </c>
      <c r="N68" s="9">
        <v>5.6784000000000001E-3</v>
      </c>
      <c r="O68" s="9">
        <v>6.1188000000000002</v>
      </c>
      <c r="P68" s="9">
        <v>9.2849000000000001E-2</v>
      </c>
      <c r="Q68" s="9">
        <v>-7.0041000000000006E-2</v>
      </c>
      <c r="R68" s="9">
        <v>3.2195</v>
      </c>
      <c r="S68" s="89">
        <v>-8.9692000000000007</v>
      </c>
      <c r="U68" s="49">
        <v>0.14122000000000001</v>
      </c>
      <c r="V68" s="9">
        <v>1.5521999999999999E-2</v>
      </c>
      <c r="W68" s="9">
        <v>10.991199999999999</v>
      </c>
      <c r="X68" s="9">
        <v>0.14027999999999999</v>
      </c>
      <c r="Y68" s="9">
        <v>0.38418000000000002</v>
      </c>
      <c r="Z68" s="9">
        <v>3.3868</v>
      </c>
      <c r="AA68" s="89">
        <v>-7.0315000000000003</v>
      </c>
    </row>
    <row r="69" spans="1:27" x14ac:dyDescent="0.25">
      <c r="A69" s="73">
        <v>5000</v>
      </c>
      <c r="B69" s="26">
        <v>20</v>
      </c>
      <c r="C69" s="60">
        <v>0.05</v>
      </c>
      <c r="D69" s="26">
        <v>1</v>
      </c>
      <c r="E69" s="26">
        <v>0.10195</v>
      </c>
      <c r="F69" s="74">
        <v>0.15190000000000001</v>
      </c>
      <c r="H69" s="49">
        <v>0.04</v>
      </c>
      <c r="I69" s="9">
        <v>0.2</v>
      </c>
      <c r="J69" s="9">
        <v>50</v>
      </c>
      <c r="K69" s="86">
        <v>0.05</v>
      </c>
      <c r="M69" s="49">
        <v>0.10126</v>
      </c>
      <c r="N69" s="9">
        <v>6.7916000000000001E-3</v>
      </c>
      <c r="O69" s="9">
        <v>6.7070999999999996</v>
      </c>
      <c r="P69" s="9">
        <v>0.10166</v>
      </c>
      <c r="Q69" s="9">
        <v>-0.37608999999999998</v>
      </c>
      <c r="R69" s="9">
        <v>3.4739</v>
      </c>
      <c r="S69" s="89">
        <v>-0.67273000000000005</v>
      </c>
      <c r="U69" s="49">
        <v>0.15121999999999999</v>
      </c>
      <c r="V69" s="9">
        <v>1.4811E-2</v>
      </c>
      <c r="W69" s="9">
        <v>9.7944999999999993</v>
      </c>
      <c r="X69" s="9">
        <v>0.15096999999999999</v>
      </c>
      <c r="Y69" s="9">
        <v>0.11051</v>
      </c>
      <c r="Z69" s="9">
        <v>3.3980000000000001</v>
      </c>
      <c r="AA69" s="89">
        <v>-0.44995000000000002</v>
      </c>
    </row>
    <row r="70" spans="1:27" x14ac:dyDescent="0.25">
      <c r="A70" s="73">
        <v>5000</v>
      </c>
      <c r="B70" s="26">
        <v>20</v>
      </c>
      <c r="C70" s="60">
        <v>0.05</v>
      </c>
      <c r="D70" s="26">
        <v>1</v>
      </c>
      <c r="E70" s="26">
        <v>0.10195</v>
      </c>
      <c r="F70" s="74">
        <v>0.15190000000000001</v>
      </c>
      <c r="H70" s="49">
        <v>0.04</v>
      </c>
      <c r="I70" s="9">
        <v>0.5</v>
      </c>
      <c r="J70" s="9">
        <v>50</v>
      </c>
      <c r="K70" s="86">
        <v>0.05</v>
      </c>
      <c r="M70" s="49">
        <v>0.10136000000000001</v>
      </c>
      <c r="N70" s="9">
        <v>6.9235E-3</v>
      </c>
      <c r="O70" s="9">
        <v>6.8305999999999996</v>
      </c>
      <c r="P70" s="9">
        <v>0.10174999999999999</v>
      </c>
      <c r="Q70" s="9">
        <v>-0.33037</v>
      </c>
      <c r="R70" s="9">
        <v>3.4767000000000001</v>
      </c>
      <c r="S70" s="89">
        <v>-0.57565999999999995</v>
      </c>
      <c r="U70" s="49">
        <v>0.15123</v>
      </c>
      <c r="V70" s="9">
        <v>1.4813E-2</v>
      </c>
      <c r="W70" s="9">
        <v>9.7947000000000006</v>
      </c>
      <c r="X70" s="9">
        <v>0.15101999999999999</v>
      </c>
      <c r="Y70" s="9">
        <v>9.7361000000000003E-2</v>
      </c>
      <c r="Z70" s="9">
        <v>3.3996</v>
      </c>
      <c r="AA70" s="89">
        <v>-0.43941999999999998</v>
      </c>
    </row>
    <row r="71" spans="1:27" x14ac:dyDescent="0.25">
      <c r="A71" s="73">
        <v>5000</v>
      </c>
      <c r="B71" s="26">
        <v>20</v>
      </c>
      <c r="C71" s="60">
        <v>0.05</v>
      </c>
      <c r="D71" s="26">
        <v>1</v>
      </c>
      <c r="E71" s="26">
        <v>0.10195</v>
      </c>
      <c r="F71" s="74">
        <v>0.15190000000000001</v>
      </c>
      <c r="H71" s="49">
        <v>0.04</v>
      </c>
      <c r="I71" s="9">
        <v>1</v>
      </c>
      <c r="J71" s="9">
        <v>50</v>
      </c>
      <c r="K71" s="86">
        <v>0.05</v>
      </c>
      <c r="M71" s="49">
        <v>0.10136000000000001</v>
      </c>
      <c r="N71" s="9">
        <v>6.9262999999999998E-3</v>
      </c>
      <c r="O71" s="9">
        <v>6.8337000000000003</v>
      </c>
      <c r="P71" s="9">
        <v>0.10176</v>
      </c>
      <c r="Q71" s="9">
        <v>-0.32450000000000001</v>
      </c>
      <c r="R71" s="9">
        <v>3.4504999999999999</v>
      </c>
      <c r="S71" s="89">
        <v>-0.57938000000000001</v>
      </c>
      <c r="U71" s="49">
        <v>0.15123</v>
      </c>
      <c r="V71" s="9">
        <v>1.4808E-2</v>
      </c>
      <c r="W71" s="9">
        <v>9.7919999999999998</v>
      </c>
      <c r="X71" s="9">
        <v>0.15104000000000001</v>
      </c>
      <c r="Y71" s="9">
        <v>9.9505999999999997E-2</v>
      </c>
      <c r="Z71" s="9">
        <v>3.3915999999999999</v>
      </c>
      <c r="AA71" s="89">
        <v>-0.44320999999999999</v>
      </c>
    </row>
    <row r="72" spans="1:27" x14ac:dyDescent="0.25">
      <c r="A72" s="73">
        <v>5000</v>
      </c>
      <c r="B72" s="26">
        <v>20</v>
      </c>
      <c r="C72" s="60">
        <v>0.05</v>
      </c>
      <c r="D72" s="26">
        <v>1</v>
      </c>
      <c r="E72" s="26">
        <v>0.10195</v>
      </c>
      <c r="F72" s="74">
        <v>0.15190000000000001</v>
      </c>
      <c r="H72" s="49">
        <v>0.04</v>
      </c>
      <c r="I72" s="9">
        <v>2</v>
      </c>
      <c r="J72" s="9">
        <v>50</v>
      </c>
      <c r="K72" s="86">
        <v>0.05</v>
      </c>
      <c r="M72" s="49">
        <v>0.10135</v>
      </c>
      <c r="N72" s="9">
        <v>6.9217000000000002E-3</v>
      </c>
      <c r="O72" s="9">
        <v>6.8292000000000002</v>
      </c>
      <c r="P72" s="9">
        <v>0.10177</v>
      </c>
      <c r="Q72" s="9">
        <v>-0.32491999999999999</v>
      </c>
      <c r="R72" s="9">
        <v>3.4586000000000001</v>
      </c>
      <c r="S72" s="89">
        <v>-0.58153999999999995</v>
      </c>
      <c r="U72" s="49">
        <v>0.15123</v>
      </c>
      <c r="V72" s="9">
        <v>1.4803999999999999E-2</v>
      </c>
      <c r="W72" s="9">
        <v>9.7893000000000008</v>
      </c>
      <c r="X72" s="9">
        <v>0.15112</v>
      </c>
      <c r="Y72" s="9">
        <v>0.10156999999999999</v>
      </c>
      <c r="Z72" s="9">
        <v>3.3921000000000001</v>
      </c>
      <c r="AA72" s="89">
        <v>-0.44431999999999999</v>
      </c>
    </row>
    <row r="73" spans="1:27" x14ac:dyDescent="0.25">
      <c r="A73" s="73">
        <v>5000</v>
      </c>
      <c r="B73" s="26">
        <v>20</v>
      </c>
      <c r="C73" s="60">
        <v>0.05</v>
      </c>
      <c r="D73" s="26">
        <v>1</v>
      </c>
      <c r="E73" s="26">
        <v>0.10195</v>
      </c>
      <c r="F73" s="74">
        <v>0.15190000000000001</v>
      </c>
      <c r="H73" s="49">
        <v>0.04</v>
      </c>
      <c r="I73" s="9">
        <v>3</v>
      </c>
      <c r="J73" s="9">
        <v>50</v>
      </c>
      <c r="K73" s="86">
        <v>0.05</v>
      </c>
      <c r="M73" s="49">
        <v>0.10137</v>
      </c>
      <c r="N73" s="9">
        <v>6.9464000000000001E-3</v>
      </c>
      <c r="O73" s="9">
        <v>6.8529</v>
      </c>
      <c r="P73" s="9">
        <v>0.10177</v>
      </c>
      <c r="Q73" s="9">
        <v>-0.32179000000000002</v>
      </c>
      <c r="R73" s="9">
        <v>3.4003000000000001</v>
      </c>
      <c r="S73" s="89">
        <v>-0.57003000000000004</v>
      </c>
      <c r="U73" s="49">
        <v>0.15123</v>
      </c>
      <c r="V73" s="9">
        <v>1.4827999999999999E-2</v>
      </c>
      <c r="W73" s="9">
        <v>9.8046000000000006</v>
      </c>
      <c r="X73" s="9">
        <v>0.15103</v>
      </c>
      <c r="Y73" s="9">
        <v>0.10062</v>
      </c>
      <c r="Z73" s="9">
        <v>3.3734000000000002</v>
      </c>
      <c r="AA73" s="89">
        <v>-0.43822</v>
      </c>
    </row>
    <row r="74" spans="1:27" x14ac:dyDescent="0.25">
      <c r="A74" s="73">
        <v>5000</v>
      </c>
      <c r="B74" s="26">
        <v>20</v>
      </c>
      <c r="C74" s="60">
        <v>0.05</v>
      </c>
      <c r="D74" s="26">
        <v>1</v>
      </c>
      <c r="E74" s="26">
        <v>0.10195</v>
      </c>
      <c r="F74" s="74">
        <v>0.15190000000000001</v>
      </c>
      <c r="H74" s="49">
        <v>0.05</v>
      </c>
      <c r="I74" s="9">
        <v>0.1</v>
      </c>
      <c r="J74" s="9">
        <v>50</v>
      </c>
      <c r="K74" s="86">
        <v>0.05</v>
      </c>
      <c r="M74" s="49">
        <v>9.2801999999999996E-2</v>
      </c>
      <c r="N74" s="9">
        <v>5.6782999999999998E-3</v>
      </c>
      <c r="O74" s="9">
        <v>6.1186999999999996</v>
      </c>
      <c r="P74" s="9">
        <v>9.2849000000000001E-2</v>
      </c>
      <c r="Q74" s="9">
        <v>-6.9561999999999999E-2</v>
      </c>
      <c r="R74" s="9">
        <v>3.2176</v>
      </c>
      <c r="S74" s="89">
        <v>-8.9695</v>
      </c>
      <c r="U74" s="49">
        <v>0.14122000000000001</v>
      </c>
      <c r="V74" s="9">
        <v>1.5521E-2</v>
      </c>
      <c r="W74" s="9">
        <v>10.991099999999999</v>
      </c>
      <c r="X74" s="9">
        <v>0.14030000000000001</v>
      </c>
      <c r="Y74" s="9">
        <v>0.38445000000000001</v>
      </c>
      <c r="Z74" s="9">
        <v>3.3864999999999998</v>
      </c>
      <c r="AA74" s="89">
        <v>-7.0319000000000003</v>
      </c>
    </row>
    <row r="75" spans="1:27" x14ac:dyDescent="0.25">
      <c r="A75" s="73">
        <v>5000</v>
      </c>
      <c r="B75" s="26">
        <v>20</v>
      </c>
      <c r="C75" s="60">
        <v>0.05</v>
      </c>
      <c r="D75" s="26">
        <v>1</v>
      </c>
      <c r="E75" s="26">
        <v>0.10195</v>
      </c>
      <c r="F75" s="74">
        <v>0.15190000000000001</v>
      </c>
      <c r="H75" s="49">
        <v>0.05</v>
      </c>
      <c r="I75" s="9">
        <v>0.2</v>
      </c>
      <c r="J75" s="9">
        <v>50</v>
      </c>
      <c r="K75" s="86">
        <v>0.05</v>
      </c>
      <c r="M75" s="49">
        <v>0.10126</v>
      </c>
      <c r="N75" s="9">
        <v>6.7868E-3</v>
      </c>
      <c r="O75" s="9">
        <v>6.7020999999999997</v>
      </c>
      <c r="P75" s="9">
        <v>0.10167</v>
      </c>
      <c r="Q75" s="9">
        <v>-0.37939000000000001</v>
      </c>
      <c r="R75" s="9">
        <v>3.4702999999999999</v>
      </c>
      <c r="S75" s="89">
        <v>-0.66998000000000002</v>
      </c>
      <c r="U75" s="49">
        <v>0.15121999999999999</v>
      </c>
      <c r="V75" s="9">
        <v>1.4807000000000001E-2</v>
      </c>
      <c r="W75" s="9">
        <v>9.7913999999999994</v>
      </c>
      <c r="X75" s="9">
        <v>0.151</v>
      </c>
      <c r="Y75" s="9">
        <v>0.10954</v>
      </c>
      <c r="Z75" s="9">
        <v>3.3952</v>
      </c>
      <c r="AA75" s="89">
        <v>-0.44675999999999999</v>
      </c>
    </row>
    <row r="76" spans="1:27" x14ac:dyDescent="0.25">
      <c r="A76" s="73">
        <v>5000</v>
      </c>
      <c r="B76" s="26">
        <v>20</v>
      </c>
      <c r="C76" s="60">
        <v>0.05</v>
      </c>
      <c r="D76" s="26">
        <v>1</v>
      </c>
      <c r="E76" s="26">
        <v>0.10195</v>
      </c>
      <c r="F76" s="74">
        <v>0.15190000000000001</v>
      </c>
      <c r="H76" s="49">
        <v>0.05</v>
      </c>
      <c r="I76" s="9">
        <v>0.5</v>
      </c>
      <c r="J76" s="9">
        <v>50</v>
      </c>
      <c r="K76" s="86">
        <v>0.05</v>
      </c>
      <c r="M76" s="49">
        <v>0.10136000000000001</v>
      </c>
      <c r="N76" s="9">
        <v>6.9172000000000001E-3</v>
      </c>
      <c r="O76" s="9">
        <v>6.8240999999999996</v>
      </c>
      <c r="P76" s="9">
        <v>0.10174</v>
      </c>
      <c r="Q76" s="9">
        <v>-0.32266</v>
      </c>
      <c r="R76" s="9">
        <v>3.4582999999999999</v>
      </c>
      <c r="S76" s="89">
        <v>-0.57172000000000001</v>
      </c>
      <c r="U76" s="49">
        <v>0.15124000000000001</v>
      </c>
      <c r="V76" s="9">
        <v>1.4801999999999999E-2</v>
      </c>
      <c r="W76" s="9">
        <v>9.7870000000000008</v>
      </c>
      <c r="X76" s="9">
        <v>0.15104000000000001</v>
      </c>
      <c r="Y76" s="9">
        <v>0.10178</v>
      </c>
      <c r="Z76" s="9">
        <v>3.3904000000000001</v>
      </c>
      <c r="AA76" s="89">
        <v>-0.43529000000000001</v>
      </c>
    </row>
    <row r="77" spans="1:27" x14ac:dyDescent="0.25">
      <c r="A77" s="73">
        <v>5000</v>
      </c>
      <c r="B77" s="26">
        <v>20</v>
      </c>
      <c r="C77" s="60">
        <v>0.05</v>
      </c>
      <c r="D77" s="26">
        <v>1</v>
      </c>
      <c r="E77" s="26">
        <v>0.10195</v>
      </c>
      <c r="F77" s="74">
        <v>0.15190000000000001</v>
      </c>
      <c r="H77" s="49">
        <v>0.05</v>
      </c>
      <c r="I77" s="9">
        <v>1</v>
      </c>
      <c r="J77" s="9">
        <v>50</v>
      </c>
      <c r="K77" s="86">
        <v>0.05</v>
      </c>
      <c r="M77" s="49">
        <v>0.10137</v>
      </c>
      <c r="N77" s="9">
        <v>6.9125000000000002E-3</v>
      </c>
      <c r="O77" s="9">
        <v>6.8193000000000001</v>
      </c>
      <c r="P77" s="9">
        <v>0.10174</v>
      </c>
      <c r="Q77" s="9">
        <v>-0.32908999999999999</v>
      </c>
      <c r="R77" s="9">
        <v>3.4561999999999999</v>
      </c>
      <c r="S77" s="89">
        <v>-0.56798999999999999</v>
      </c>
      <c r="U77" s="49">
        <v>0.15124000000000001</v>
      </c>
      <c r="V77" s="9">
        <v>1.4798E-2</v>
      </c>
      <c r="W77" s="9">
        <v>9.7841000000000005</v>
      </c>
      <c r="X77" s="9">
        <v>0.15109</v>
      </c>
      <c r="Y77" s="9">
        <v>0.10008</v>
      </c>
      <c r="Z77" s="9">
        <v>3.3883999999999999</v>
      </c>
      <c r="AA77" s="89">
        <v>-0.43145</v>
      </c>
    </row>
    <row r="78" spans="1:27" x14ac:dyDescent="0.25">
      <c r="A78" s="73">
        <v>5000</v>
      </c>
      <c r="B78" s="26">
        <v>20</v>
      </c>
      <c r="C78" s="60">
        <v>0.05</v>
      </c>
      <c r="D78" s="26">
        <v>1</v>
      </c>
      <c r="E78" s="26">
        <v>0.10195</v>
      </c>
      <c r="F78" s="74">
        <v>0.15190000000000001</v>
      </c>
      <c r="H78" s="49">
        <v>0.05</v>
      </c>
      <c r="I78" s="9">
        <v>2</v>
      </c>
      <c r="J78" s="9">
        <v>50</v>
      </c>
      <c r="K78" s="86">
        <v>0.05</v>
      </c>
      <c r="M78" s="49">
        <v>0.10136000000000001</v>
      </c>
      <c r="N78" s="9">
        <v>6.9216E-3</v>
      </c>
      <c r="O78" s="9">
        <v>6.8285999999999998</v>
      </c>
      <c r="P78" s="9">
        <v>0.10174</v>
      </c>
      <c r="Q78" s="9">
        <v>-0.32303999999999999</v>
      </c>
      <c r="R78" s="9">
        <v>3.4691000000000001</v>
      </c>
      <c r="S78" s="89">
        <v>-0.57262000000000002</v>
      </c>
      <c r="U78" s="49">
        <v>0.15124000000000001</v>
      </c>
      <c r="V78" s="9">
        <v>1.4801999999999999E-2</v>
      </c>
      <c r="W78" s="9">
        <v>9.7874999999999996</v>
      </c>
      <c r="X78" s="9">
        <v>0.15110000000000001</v>
      </c>
      <c r="Y78" s="9">
        <v>0.10183</v>
      </c>
      <c r="Z78" s="9">
        <v>3.3944000000000001</v>
      </c>
      <c r="AA78" s="89">
        <v>-0.43753999999999998</v>
      </c>
    </row>
    <row r="79" spans="1:27" x14ac:dyDescent="0.25">
      <c r="A79" s="73">
        <v>5000</v>
      </c>
      <c r="B79" s="26">
        <v>20</v>
      </c>
      <c r="C79" s="60">
        <v>0.05</v>
      </c>
      <c r="D79" s="26">
        <v>1</v>
      </c>
      <c r="E79" s="26">
        <v>0.10195</v>
      </c>
      <c r="F79" s="74">
        <v>0.15190000000000001</v>
      </c>
      <c r="H79" s="49">
        <v>0.05</v>
      </c>
      <c r="I79" s="9">
        <v>3</v>
      </c>
      <c r="J79" s="9">
        <v>50</v>
      </c>
      <c r="K79" s="86">
        <v>0.05</v>
      </c>
      <c r="M79" s="49">
        <v>0.10136000000000001</v>
      </c>
      <c r="N79" s="9">
        <v>6.9426000000000002E-3</v>
      </c>
      <c r="O79" s="9">
        <v>6.8493000000000004</v>
      </c>
      <c r="P79" s="9">
        <v>0.1017</v>
      </c>
      <c r="Q79" s="9">
        <v>-0.33359</v>
      </c>
      <c r="R79" s="9">
        <v>3.4788000000000001</v>
      </c>
      <c r="S79" s="89">
        <v>-0.57352999999999998</v>
      </c>
      <c r="U79" s="49">
        <v>0.15123</v>
      </c>
      <c r="V79" s="9">
        <v>1.4827E-2</v>
      </c>
      <c r="W79" s="9">
        <v>9.8039000000000005</v>
      </c>
      <c r="X79" s="9">
        <v>0.15101999999999999</v>
      </c>
      <c r="Y79" s="9">
        <v>9.4257999999999995E-2</v>
      </c>
      <c r="Z79" s="9">
        <v>3.4018999999999999</v>
      </c>
      <c r="AA79" s="89">
        <v>-0.43946000000000002</v>
      </c>
    </row>
    <row r="80" spans="1:27" x14ac:dyDescent="0.25">
      <c r="A80" s="73">
        <v>5000</v>
      </c>
      <c r="B80" s="26">
        <v>20</v>
      </c>
      <c r="C80" s="60">
        <v>0.05</v>
      </c>
      <c r="D80" s="26">
        <v>1</v>
      </c>
      <c r="E80" s="26">
        <v>0.10195</v>
      </c>
      <c r="F80" s="74">
        <v>0.15190000000000001</v>
      </c>
      <c r="H80" s="49">
        <v>0.06</v>
      </c>
      <c r="I80" s="9">
        <v>0.1</v>
      </c>
      <c r="J80" s="9">
        <v>50</v>
      </c>
      <c r="K80" s="86">
        <v>0.05</v>
      </c>
      <c r="M80" s="49">
        <v>9.2802999999999997E-2</v>
      </c>
      <c r="N80" s="9">
        <v>5.6752E-3</v>
      </c>
      <c r="O80" s="9">
        <v>6.1153000000000004</v>
      </c>
      <c r="P80" s="9">
        <v>9.2849000000000001E-2</v>
      </c>
      <c r="Q80" s="9">
        <v>-6.0807E-2</v>
      </c>
      <c r="R80" s="9">
        <v>3.1642000000000001</v>
      </c>
      <c r="S80" s="89">
        <v>-8.9690999999999992</v>
      </c>
      <c r="U80" s="49">
        <v>0.14122000000000001</v>
      </c>
      <c r="V80" s="9">
        <v>1.5518000000000001E-2</v>
      </c>
      <c r="W80" s="9">
        <v>10.9885</v>
      </c>
      <c r="X80" s="9">
        <v>0.14030000000000001</v>
      </c>
      <c r="Y80" s="9">
        <v>0.38722000000000001</v>
      </c>
      <c r="Z80" s="9">
        <v>3.3776000000000002</v>
      </c>
      <c r="AA80" s="89">
        <v>-7.0313999999999997</v>
      </c>
    </row>
    <row r="81" spans="1:27" x14ac:dyDescent="0.25">
      <c r="A81" s="73">
        <v>5000</v>
      </c>
      <c r="B81" s="26">
        <v>20</v>
      </c>
      <c r="C81" s="60">
        <v>0.05</v>
      </c>
      <c r="D81" s="26">
        <v>1</v>
      </c>
      <c r="E81" s="26">
        <v>0.10195</v>
      </c>
      <c r="F81" s="74">
        <v>0.15190000000000001</v>
      </c>
      <c r="H81" s="49">
        <v>0.06</v>
      </c>
      <c r="I81" s="9">
        <v>0.2</v>
      </c>
      <c r="J81" s="9">
        <v>50</v>
      </c>
      <c r="K81" s="86">
        <v>0.05</v>
      </c>
      <c r="M81" s="49">
        <v>0.10126</v>
      </c>
      <c r="N81" s="9">
        <v>6.7863000000000003E-3</v>
      </c>
      <c r="O81" s="9">
        <v>6.7020999999999997</v>
      </c>
      <c r="P81" s="9">
        <v>0.10166</v>
      </c>
      <c r="Q81" s="9">
        <v>-0.36991000000000002</v>
      </c>
      <c r="R81" s="9">
        <v>3.4177</v>
      </c>
      <c r="S81" s="89">
        <v>-0.67662</v>
      </c>
      <c r="U81" s="49">
        <v>0.15121000000000001</v>
      </c>
      <c r="V81" s="9">
        <v>1.4805E-2</v>
      </c>
      <c r="W81" s="9">
        <v>9.7905999999999995</v>
      </c>
      <c r="X81" s="9">
        <v>0.15096999999999999</v>
      </c>
      <c r="Y81" s="9">
        <v>0.11433</v>
      </c>
      <c r="Z81" s="9">
        <v>3.3772000000000002</v>
      </c>
      <c r="AA81" s="89">
        <v>-0.45201999999999998</v>
      </c>
    </row>
    <row r="82" spans="1:27" x14ac:dyDescent="0.25">
      <c r="A82" s="73">
        <v>5000</v>
      </c>
      <c r="B82" s="26">
        <v>20</v>
      </c>
      <c r="C82" s="60">
        <v>0.05</v>
      </c>
      <c r="D82" s="26">
        <v>1</v>
      </c>
      <c r="E82" s="26">
        <v>0.10195</v>
      </c>
      <c r="F82" s="74">
        <v>0.15190000000000001</v>
      </c>
      <c r="H82" s="49">
        <v>0.06</v>
      </c>
      <c r="I82" s="9">
        <v>0.5</v>
      </c>
      <c r="J82" s="9">
        <v>50</v>
      </c>
      <c r="K82" s="86">
        <v>0.05</v>
      </c>
      <c r="M82" s="49">
        <v>0.10137</v>
      </c>
      <c r="N82" s="9">
        <v>6.9068999999999997E-3</v>
      </c>
      <c r="O82" s="9">
        <v>6.8135000000000003</v>
      </c>
      <c r="P82" s="9">
        <v>0.10170999999999999</v>
      </c>
      <c r="Q82" s="9">
        <v>-0.31884000000000001</v>
      </c>
      <c r="R82" s="9">
        <v>3.4085999999999999</v>
      </c>
      <c r="S82" s="89">
        <v>-0.56481999999999999</v>
      </c>
      <c r="U82" s="49">
        <v>0.15125</v>
      </c>
      <c r="V82" s="9">
        <v>1.4793000000000001E-2</v>
      </c>
      <c r="W82" s="9">
        <v>9.7805</v>
      </c>
      <c r="X82" s="9">
        <v>0.15110000000000001</v>
      </c>
      <c r="Y82" s="9">
        <v>0.10443</v>
      </c>
      <c r="Z82" s="9">
        <v>3.3729</v>
      </c>
      <c r="AA82" s="89">
        <v>-0.42796000000000001</v>
      </c>
    </row>
    <row r="83" spans="1:27" x14ac:dyDescent="0.25">
      <c r="A83" s="73">
        <v>5000</v>
      </c>
      <c r="B83" s="26">
        <v>20</v>
      </c>
      <c r="C83" s="60">
        <v>0.05</v>
      </c>
      <c r="D83" s="26">
        <v>1</v>
      </c>
      <c r="E83" s="26">
        <v>0.10195</v>
      </c>
      <c r="F83" s="74">
        <v>0.15190000000000001</v>
      </c>
      <c r="H83" s="49">
        <v>0.06</v>
      </c>
      <c r="I83" s="9">
        <v>1</v>
      </c>
      <c r="J83" s="9">
        <v>50</v>
      </c>
      <c r="K83" s="86">
        <v>0.05</v>
      </c>
      <c r="M83" s="49">
        <v>0.10137</v>
      </c>
      <c r="N83" s="9">
        <v>6.9080000000000001E-3</v>
      </c>
      <c r="O83" s="9">
        <v>6.8147000000000002</v>
      </c>
      <c r="P83" s="9">
        <v>0.10174</v>
      </c>
      <c r="Q83" s="9">
        <v>-0.31386999999999998</v>
      </c>
      <c r="R83" s="9">
        <v>3.3923999999999999</v>
      </c>
      <c r="S83" s="89">
        <v>-0.56527000000000005</v>
      </c>
      <c r="U83" s="49">
        <v>0.15125</v>
      </c>
      <c r="V83" s="9">
        <v>1.4785E-2</v>
      </c>
      <c r="W83" s="9">
        <v>9.7756000000000007</v>
      </c>
      <c r="X83" s="9">
        <v>0.15101999999999999</v>
      </c>
      <c r="Y83" s="9">
        <v>0.108</v>
      </c>
      <c r="Z83" s="9">
        <v>3.3685</v>
      </c>
      <c r="AA83" s="89">
        <v>-0.42984</v>
      </c>
    </row>
    <row r="84" spans="1:27" x14ac:dyDescent="0.25">
      <c r="A84" s="73">
        <v>5000</v>
      </c>
      <c r="B84" s="26">
        <v>20</v>
      </c>
      <c r="C84" s="60">
        <v>0.05</v>
      </c>
      <c r="D84" s="26">
        <v>1</v>
      </c>
      <c r="E84" s="26">
        <v>0.10195</v>
      </c>
      <c r="F84" s="74">
        <v>0.15190000000000001</v>
      </c>
      <c r="H84" s="49">
        <v>0.06</v>
      </c>
      <c r="I84" s="9">
        <v>2</v>
      </c>
      <c r="J84" s="9">
        <v>50</v>
      </c>
      <c r="K84" s="86">
        <v>0.05</v>
      </c>
      <c r="M84" s="49">
        <v>0.10136000000000001</v>
      </c>
      <c r="N84" s="9">
        <v>6.9134000000000001E-3</v>
      </c>
      <c r="O84" s="9">
        <v>6.8204000000000002</v>
      </c>
      <c r="P84" s="9">
        <v>0.1017</v>
      </c>
      <c r="Q84" s="9">
        <v>-0.31286000000000003</v>
      </c>
      <c r="R84" s="9">
        <v>3.3940999999999999</v>
      </c>
      <c r="S84" s="89">
        <v>-0.57181000000000004</v>
      </c>
      <c r="U84" s="49">
        <v>0.15124000000000001</v>
      </c>
      <c r="V84" s="9">
        <v>1.4792E-2</v>
      </c>
      <c r="W84" s="9">
        <v>9.7803000000000004</v>
      </c>
      <c r="X84" s="9">
        <v>0.15099000000000001</v>
      </c>
      <c r="Y84" s="9">
        <v>0.108</v>
      </c>
      <c r="Z84" s="9">
        <v>3.3727</v>
      </c>
      <c r="AA84" s="89">
        <v>-0.43564999999999998</v>
      </c>
    </row>
    <row r="85" spans="1:27" x14ac:dyDescent="0.25">
      <c r="A85" s="73">
        <v>5000</v>
      </c>
      <c r="B85" s="26">
        <v>20</v>
      </c>
      <c r="C85" s="60">
        <v>0.05</v>
      </c>
      <c r="D85" s="26">
        <v>1</v>
      </c>
      <c r="E85" s="26">
        <v>0.10195</v>
      </c>
      <c r="F85" s="74">
        <v>0.15190000000000001</v>
      </c>
      <c r="H85" s="49">
        <v>0.06</v>
      </c>
      <c r="I85" s="9">
        <v>3</v>
      </c>
      <c r="J85" s="9">
        <v>50</v>
      </c>
      <c r="K85" s="86">
        <v>0.05</v>
      </c>
      <c r="M85" s="49">
        <v>0.10136000000000001</v>
      </c>
      <c r="N85" s="9">
        <v>6.9198999999999997E-3</v>
      </c>
      <c r="O85" s="9">
        <v>6.8272000000000004</v>
      </c>
      <c r="P85" s="9">
        <v>0.10174</v>
      </c>
      <c r="Q85" s="9">
        <v>-0.31891999999999998</v>
      </c>
      <c r="R85" s="9">
        <v>3.4188999999999998</v>
      </c>
      <c r="S85" s="89">
        <v>-0.57742000000000004</v>
      </c>
      <c r="U85" s="49">
        <v>0.15123</v>
      </c>
      <c r="V85" s="9">
        <v>1.4799E-2</v>
      </c>
      <c r="W85" s="9">
        <v>9.7858000000000001</v>
      </c>
      <c r="X85" s="9">
        <v>0.15110999999999999</v>
      </c>
      <c r="Y85" s="9">
        <v>0.10414</v>
      </c>
      <c r="Z85" s="9">
        <v>3.3780000000000001</v>
      </c>
      <c r="AA85" s="89">
        <v>-0.44127</v>
      </c>
    </row>
    <row r="86" spans="1:27" x14ac:dyDescent="0.25">
      <c r="A86" s="73">
        <v>5000</v>
      </c>
      <c r="B86" s="26">
        <v>20</v>
      </c>
      <c r="C86" s="60">
        <v>0.05</v>
      </c>
      <c r="D86" s="26">
        <v>1</v>
      </c>
      <c r="E86" s="26">
        <v>0.10195</v>
      </c>
      <c r="F86" s="74">
        <v>0.15190000000000001</v>
      </c>
      <c r="H86" s="49">
        <v>7.0000000000000007E-2</v>
      </c>
      <c r="I86" s="9">
        <v>0.1</v>
      </c>
      <c r="J86" s="9">
        <v>50</v>
      </c>
      <c r="K86" s="86">
        <v>0.05</v>
      </c>
      <c r="M86" s="49">
        <v>9.2808000000000002E-2</v>
      </c>
      <c r="N86" s="9">
        <v>5.6644E-3</v>
      </c>
      <c r="O86" s="9">
        <v>6.1032999999999999</v>
      </c>
      <c r="P86" s="9">
        <v>9.2849000000000001E-2</v>
      </c>
      <c r="Q86" s="9">
        <v>-4.6982000000000003E-2</v>
      </c>
      <c r="R86" s="9">
        <v>3.1154000000000002</v>
      </c>
      <c r="S86" s="89">
        <v>-8.9641999999999999</v>
      </c>
      <c r="U86" s="49">
        <v>0.14122999999999999</v>
      </c>
      <c r="V86" s="9">
        <v>1.5506000000000001E-2</v>
      </c>
      <c r="W86" s="9">
        <v>10.979100000000001</v>
      </c>
      <c r="X86" s="9">
        <v>0.14030999999999999</v>
      </c>
      <c r="Y86" s="9">
        <v>0.39147999999999999</v>
      </c>
      <c r="Z86" s="9">
        <v>3.3714</v>
      </c>
      <c r="AA86" s="89">
        <v>-7.0251000000000001</v>
      </c>
    </row>
    <row r="87" spans="1:27" x14ac:dyDescent="0.25">
      <c r="A87" s="73">
        <v>5000</v>
      </c>
      <c r="B87" s="26">
        <v>20</v>
      </c>
      <c r="C87" s="60">
        <v>0.05</v>
      </c>
      <c r="D87" s="26">
        <v>1</v>
      </c>
      <c r="E87" s="26">
        <v>0.10195</v>
      </c>
      <c r="F87" s="74">
        <v>0.15190000000000001</v>
      </c>
      <c r="H87" s="49">
        <v>7.0000000000000007E-2</v>
      </c>
      <c r="I87" s="9">
        <v>0.2</v>
      </c>
      <c r="J87" s="9">
        <v>50</v>
      </c>
      <c r="K87" s="86">
        <v>0.05</v>
      </c>
      <c r="M87" s="49">
        <v>0.10126</v>
      </c>
      <c r="N87" s="9">
        <v>6.7704999999999996E-3</v>
      </c>
      <c r="O87" s="9">
        <v>6.6860999999999997</v>
      </c>
      <c r="P87" s="9">
        <v>0.10169</v>
      </c>
      <c r="Q87" s="9">
        <v>-0.35466999999999999</v>
      </c>
      <c r="R87" s="9">
        <v>3.3477999999999999</v>
      </c>
      <c r="S87" s="89">
        <v>-0.67059000000000002</v>
      </c>
      <c r="U87" s="49">
        <v>0.15121999999999999</v>
      </c>
      <c r="V87" s="9">
        <v>1.4786000000000001E-2</v>
      </c>
      <c r="W87" s="9">
        <v>9.7772000000000006</v>
      </c>
      <c r="X87" s="9">
        <v>0.15106</v>
      </c>
      <c r="Y87" s="9">
        <v>0.12162000000000001</v>
      </c>
      <c r="Z87" s="9">
        <v>3.3584000000000001</v>
      </c>
      <c r="AA87" s="89">
        <v>-0.44478000000000001</v>
      </c>
    </row>
    <row r="88" spans="1:27" x14ac:dyDescent="0.25">
      <c r="A88" s="73">
        <v>5000</v>
      </c>
      <c r="B88" s="26">
        <v>20</v>
      </c>
      <c r="C88" s="60">
        <v>0.05</v>
      </c>
      <c r="D88" s="26">
        <v>1</v>
      </c>
      <c r="E88" s="26">
        <v>0.10195</v>
      </c>
      <c r="F88" s="74">
        <v>0.15190000000000001</v>
      </c>
      <c r="H88" s="49">
        <v>7.0000000000000007E-2</v>
      </c>
      <c r="I88" s="9">
        <v>0.5</v>
      </c>
      <c r="J88" s="9">
        <v>50</v>
      </c>
      <c r="K88" s="86">
        <v>0.05</v>
      </c>
      <c r="M88" s="49">
        <v>0.10138</v>
      </c>
      <c r="N88" s="9">
        <v>6.8913999999999998E-3</v>
      </c>
      <c r="O88" s="9">
        <v>6.7979000000000003</v>
      </c>
      <c r="P88" s="9">
        <v>0.10174999999999999</v>
      </c>
      <c r="Q88" s="9">
        <v>-0.29681999999999997</v>
      </c>
      <c r="R88" s="9">
        <v>3.3218999999999999</v>
      </c>
      <c r="S88" s="89">
        <v>-0.55940000000000001</v>
      </c>
      <c r="U88" s="49">
        <v>0.15126000000000001</v>
      </c>
      <c r="V88" s="9">
        <v>1.4768999999999999E-2</v>
      </c>
      <c r="W88" s="9">
        <v>9.7644000000000002</v>
      </c>
      <c r="X88" s="9">
        <v>0.15104000000000001</v>
      </c>
      <c r="Y88" s="9">
        <v>0.11484999999999999</v>
      </c>
      <c r="Z88" s="9">
        <v>3.35</v>
      </c>
      <c r="AA88" s="89">
        <v>-0.42209999999999998</v>
      </c>
    </row>
    <row r="89" spans="1:27" x14ac:dyDescent="0.25">
      <c r="A89" s="73">
        <v>5000</v>
      </c>
      <c r="B89" s="26">
        <v>20</v>
      </c>
      <c r="C89" s="60">
        <v>0.05</v>
      </c>
      <c r="D89" s="26">
        <v>1</v>
      </c>
      <c r="E89" s="26">
        <v>0.10195</v>
      </c>
      <c r="F89" s="74">
        <v>0.15190000000000001</v>
      </c>
      <c r="H89" s="49">
        <v>7.0000000000000007E-2</v>
      </c>
      <c r="I89" s="9">
        <v>1</v>
      </c>
      <c r="J89" s="9">
        <v>50</v>
      </c>
      <c r="K89" s="86">
        <v>0.05</v>
      </c>
      <c r="M89" s="49">
        <v>0.10137</v>
      </c>
      <c r="N89" s="9">
        <v>6.9043000000000004E-3</v>
      </c>
      <c r="O89" s="9">
        <v>6.8108000000000004</v>
      </c>
      <c r="P89" s="9">
        <v>0.10170999999999999</v>
      </c>
      <c r="Q89" s="9">
        <v>-0.30940000000000001</v>
      </c>
      <c r="R89" s="9">
        <v>3.3426999999999998</v>
      </c>
      <c r="S89" s="89">
        <v>-0.56371000000000004</v>
      </c>
      <c r="U89" s="49">
        <v>0.15125</v>
      </c>
      <c r="V89" s="9">
        <v>1.4787E-2</v>
      </c>
      <c r="W89" s="9">
        <v>9.7764000000000006</v>
      </c>
      <c r="X89" s="9">
        <v>0.15110000000000001</v>
      </c>
      <c r="Y89" s="9">
        <v>0.10814</v>
      </c>
      <c r="Z89" s="9">
        <v>3.3578999999999999</v>
      </c>
      <c r="AA89" s="89">
        <v>-0.42687000000000003</v>
      </c>
    </row>
    <row r="90" spans="1:27" x14ac:dyDescent="0.25">
      <c r="A90" s="73">
        <v>5000</v>
      </c>
      <c r="B90" s="26">
        <v>20</v>
      </c>
      <c r="C90" s="60">
        <v>0.05</v>
      </c>
      <c r="D90" s="26">
        <v>1</v>
      </c>
      <c r="E90" s="26">
        <v>0.10195</v>
      </c>
      <c r="F90" s="74">
        <v>0.15190000000000001</v>
      </c>
      <c r="H90" s="49">
        <v>7.0000000000000007E-2</v>
      </c>
      <c r="I90" s="9">
        <v>2</v>
      </c>
      <c r="J90" s="9">
        <v>50</v>
      </c>
      <c r="K90" s="86">
        <v>0.05</v>
      </c>
      <c r="M90" s="49">
        <v>0.10137</v>
      </c>
      <c r="N90" s="9">
        <v>6.8982000000000002E-3</v>
      </c>
      <c r="O90" s="9">
        <v>6.8048999999999999</v>
      </c>
      <c r="P90" s="9">
        <v>0.10173</v>
      </c>
      <c r="Q90" s="9">
        <v>-0.30010999999999999</v>
      </c>
      <c r="R90" s="9">
        <v>3.3355999999999999</v>
      </c>
      <c r="S90" s="89">
        <v>-0.56427000000000005</v>
      </c>
      <c r="U90" s="49">
        <v>0.15125</v>
      </c>
      <c r="V90" s="9">
        <v>1.4777999999999999E-2</v>
      </c>
      <c r="W90" s="9">
        <v>9.7704000000000004</v>
      </c>
      <c r="X90" s="9">
        <v>0.15107999999999999</v>
      </c>
      <c r="Y90" s="9">
        <v>0.11219</v>
      </c>
      <c r="Z90" s="9">
        <v>3.3519000000000001</v>
      </c>
      <c r="AA90" s="89">
        <v>-0.4254</v>
      </c>
    </row>
    <row r="91" spans="1:27" s="51" customFormat="1" x14ac:dyDescent="0.25">
      <c r="A91" s="75">
        <v>5000</v>
      </c>
      <c r="B91" s="61">
        <v>20</v>
      </c>
      <c r="C91" s="62">
        <v>0.05</v>
      </c>
      <c r="D91" s="61">
        <v>1</v>
      </c>
      <c r="E91" s="61">
        <v>0.10195</v>
      </c>
      <c r="F91" s="76">
        <v>0.15190000000000001</v>
      </c>
      <c r="H91" s="50">
        <v>7.0000000000000007E-2</v>
      </c>
      <c r="I91" s="51">
        <v>3</v>
      </c>
      <c r="J91" s="51">
        <v>50</v>
      </c>
      <c r="K91" s="87">
        <v>0.05</v>
      </c>
      <c r="M91" s="50">
        <v>0.10138</v>
      </c>
      <c r="N91" s="51">
        <v>6.9065000000000003E-3</v>
      </c>
      <c r="O91" s="51">
        <v>6.8122999999999996</v>
      </c>
      <c r="P91" s="51">
        <v>0.10174</v>
      </c>
      <c r="Q91" s="51">
        <v>-0.30685000000000001</v>
      </c>
      <c r="R91" s="51">
        <v>3.35</v>
      </c>
      <c r="S91" s="90">
        <v>-0.55271000000000003</v>
      </c>
      <c r="U91" s="50">
        <v>0.15126999999999999</v>
      </c>
      <c r="V91" s="51">
        <v>1.4784E-2</v>
      </c>
      <c r="W91" s="51">
        <v>9.7736999999999998</v>
      </c>
      <c r="X91" s="51">
        <v>0.15098</v>
      </c>
      <c r="Y91" s="51">
        <v>0.10596999999999999</v>
      </c>
      <c r="Z91" s="51">
        <v>3.3595000000000002</v>
      </c>
      <c r="AA91" s="90">
        <v>-0.41738999999999998</v>
      </c>
    </row>
    <row r="92" spans="1:27" s="48" customFormat="1" x14ac:dyDescent="0.25">
      <c r="A92" s="71">
        <v>5000</v>
      </c>
      <c r="B92" s="58">
        <v>40</v>
      </c>
      <c r="C92" s="59">
        <v>0.05</v>
      </c>
      <c r="D92" s="58">
        <v>1</v>
      </c>
      <c r="E92" s="58">
        <v>0.10195</v>
      </c>
      <c r="F92" s="72">
        <v>0.15190000000000001</v>
      </c>
      <c r="H92" s="47">
        <v>0.06</v>
      </c>
      <c r="I92" s="48">
        <v>3</v>
      </c>
      <c r="J92" s="48">
        <v>50</v>
      </c>
      <c r="K92" s="85">
        <v>0.05</v>
      </c>
      <c r="M92" s="47">
        <v>9.9733000000000002E-2</v>
      </c>
      <c r="N92" s="48">
        <v>1.4026E-2</v>
      </c>
      <c r="O92" s="48">
        <v>14.0634</v>
      </c>
      <c r="P92" s="48">
        <v>0.1008</v>
      </c>
      <c r="Q92" s="48">
        <v>-0.46123999999999998</v>
      </c>
      <c r="R92" s="48">
        <v>3.4213</v>
      </c>
      <c r="S92" s="88">
        <v>-2.1711</v>
      </c>
      <c r="U92" s="47">
        <v>0.14856</v>
      </c>
      <c r="V92" s="48">
        <v>3.0370000000000001E-2</v>
      </c>
      <c r="W92" s="48">
        <v>20.442900000000002</v>
      </c>
      <c r="X92" s="48">
        <v>0.14777999999999999</v>
      </c>
      <c r="Y92" s="48">
        <v>0.68716999999999995</v>
      </c>
      <c r="Z92" s="48">
        <v>7.3577000000000004</v>
      </c>
      <c r="AA92" s="88">
        <v>-2.2000999999999999</v>
      </c>
    </row>
    <row r="93" spans="1:27" x14ac:dyDescent="0.25">
      <c r="A93" s="73">
        <v>5000</v>
      </c>
      <c r="B93" s="26">
        <v>40</v>
      </c>
      <c r="C93" s="60">
        <v>0.05</v>
      </c>
      <c r="D93" s="26">
        <v>1</v>
      </c>
      <c r="E93" s="26">
        <v>0.10195</v>
      </c>
      <c r="F93" s="74">
        <v>0.15190000000000001</v>
      </c>
      <c r="H93" s="49">
        <v>0.01</v>
      </c>
      <c r="I93" s="9">
        <v>3</v>
      </c>
      <c r="J93" s="9">
        <v>50</v>
      </c>
      <c r="K93" s="86">
        <v>0.05</v>
      </c>
      <c r="M93" s="49">
        <v>9.8267999999999994E-2</v>
      </c>
      <c r="N93" s="9">
        <v>2.0560999999999999E-2</v>
      </c>
      <c r="O93" s="9">
        <v>20.922999999999998</v>
      </c>
      <c r="P93" s="9">
        <v>0.10054</v>
      </c>
      <c r="Q93" s="9">
        <v>-4.7340999999999998</v>
      </c>
      <c r="R93" s="9">
        <v>47.950200000000002</v>
      </c>
      <c r="S93" s="89">
        <v>-3.6078999999999999</v>
      </c>
      <c r="U93" s="49">
        <v>0.1464</v>
      </c>
      <c r="V93" s="9">
        <v>3.4846000000000002E-2</v>
      </c>
      <c r="W93" s="9">
        <v>23.802499999999998</v>
      </c>
      <c r="X93" s="9">
        <v>0.14735999999999999</v>
      </c>
      <c r="Y93" s="9">
        <v>-0.91866000000000003</v>
      </c>
      <c r="Z93" s="9">
        <v>9.8124000000000002</v>
      </c>
      <c r="AA93" s="89">
        <v>-3.6238000000000001</v>
      </c>
    </row>
    <row r="94" spans="1:27" x14ac:dyDescent="0.25">
      <c r="A94" s="73">
        <v>5000</v>
      </c>
      <c r="B94" s="26">
        <v>40</v>
      </c>
      <c r="C94" s="60">
        <v>0.05</v>
      </c>
      <c r="D94" s="26">
        <v>1</v>
      </c>
      <c r="E94" s="26">
        <v>0.10195</v>
      </c>
      <c r="F94" s="74">
        <v>0.15190000000000001</v>
      </c>
      <c r="H94" s="49">
        <v>0.01</v>
      </c>
      <c r="I94" s="9">
        <v>0.1</v>
      </c>
      <c r="J94" s="9">
        <v>50</v>
      </c>
      <c r="K94" s="86">
        <v>0.05</v>
      </c>
      <c r="M94" s="49">
        <v>8.9888999999999997E-2</v>
      </c>
      <c r="N94" s="9">
        <v>1.8482999999999999E-2</v>
      </c>
      <c r="O94" s="9">
        <v>20.5625</v>
      </c>
      <c r="P94" s="9">
        <v>9.1602000000000003E-2</v>
      </c>
      <c r="Q94" s="9">
        <v>-5.5690999999999997</v>
      </c>
      <c r="R94" s="9">
        <v>62.084200000000003</v>
      </c>
      <c r="S94" s="89">
        <v>-11.8271</v>
      </c>
      <c r="U94" s="49">
        <v>0.13994000000000001</v>
      </c>
      <c r="V94" s="9">
        <v>3.8009000000000001E-2</v>
      </c>
      <c r="W94" s="9">
        <v>27.161000000000001</v>
      </c>
      <c r="X94" s="9">
        <v>0.13769000000000001</v>
      </c>
      <c r="Y94" s="9">
        <v>-5.6490000000000004E-3</v>
      </c>
      <c r="Z94" s="9">
        <v>8.7805</v>
      </c>
      <c r="AA94" s="89">
        <v>-7.8730000000000002</v>
      </c>
    </row>
    <row r="95" spans="1:27" x14ac:dyDescent="0.25">
      <c r="A95" s="73">
        <v>5000</v>
      </c>
      <c r="B95" s="26">
        <v>40</v>
      </c>
      <c r="C95" s="60">
        <v>0.05</v>
      </c>
      <c r="D95" s="26">
        <v>1</v>
      </c>
      <c r="E95" s="26">
        <v>0.10195</v>
      </c>
      <c r="F95" s="74">
        <v>0.15190000000000001</v>
      </c>
      <c r="H95" s="49">
        <v>0.01</v>
      </c>
      <c r="I95" s="9">
        <v>0.2</v>
      </c>
      <c r="J95" s="9">
        <v>50</v>
      </c>
      <c r="K95" s="86">
        <v>0.05</v>
      </c>
      <c r="M95" s="49">
        <v>9.7445000000000004E-2</v>
      </c>
      <c r="N95" s="9">
        <v>2.0011999999999999E-2</v>
      </c>
      <c r="O95" s="9">
        <v>20.5364</v>
      </c>
      <c r="P95" s="9">
        <v>0.10016</v>
      </c>
      <c r="Q95" s="9">
        <v>-5.0812999999999997</v>
      </c>
      <c r="R95" s="9">
        <v>52.453299999999999</v>
      </c>
      <c r="S95" s="89">
        <v>-4.415</v>
      </c>
      <c r="U95" s="49">
        <v>0.1469</v>
      </c>
      <c r="V95" s="9">
        <v>3.5793999999999999E-2</v>
      </c>
      <c r="W95" s="9">
        <v>24.366099999999999</v>
      </c>
      <c r="X95" s="9">
        <v>0.14724000000000001</v>
      </c>
      <c r="Y95" s="9">
        <v>-0.72665999999999997</v>
      </c>
      <c r="Z95" s="9">
        <v>9.4543999999999997</v>
      </c>
      <c r="AA95" s="89">
        <v>-3.2900999999999998</v>
      </c>
    </row>
    <row r="96" spans="1:27" x14ac:dyDescent="0.25">
      <c r="A96" s="73">
        <v>5000</v>
      </c>
      <c r="B96" s="26">
        <v>40</v>
      </c>
      <c r="C96" s="60">
        <v>0.05</v>
      </c>
      <c r="D96" s="26">
        <v>1</v>
      </c>
      <c r="E96" s="26">
        <v>0.10195</v>
      </c>
      <c r="F96" s="74">
        <v>0.15190000000000001</v>
      </c>
      <c r="H96" s="49">
        <v>0.01</v>
      </c>
      <c r="I96" s="9">
        <v>0.5</v>
      </c>
      <c r="J96" s="9">
        <v>50</v>
      </c>
      <c r="K96" s="86">
        <v>0.05</v>
      </c>
      <c r="M96" s="49">
        <v>9.8239999999999994E-2</v>
      </c>
      <c r="N96" s="9">
        <v>2.0511000000000001E-2</v>
      </c>
      <c r="O96" s="9">
        <v>20.878399999999999</v>
      </c>
      <c r="P96" s="9">
        <v>0.10068000000000001</v>
      </c>
      <c r="Q96" s="9">
        <v>-4.7873000000000001</v>
      </c>
      <c r="R96" s="9">
        <v>48.590699999999998</v>
      </c>
      <c r="S96" s="89">
        <v>-3.6352000000000002</v>
      </c>
      <c r="U96" s="49">
        <v>0.14656</v>
      </c>
      <c r="V96" s="9">
        <v>3.5018000000000001E-2</v>
      </c>
      <c r="W96" s="9">
        <v>23.892700000000001</v>
      </c>
      <c r="X96" s="9">
        <v>0.14735000000000001</v>
      </c>
      <c r="Y96" s="9">
        <v>-0.88590999999999998</v>
      </c>
      <c r="Z96" s="9">
        <v>9.7350999999999992</v>
      </c>
      <c r="AA96" s="89">
        <v>-3.5122</v>
      </c>
    </row>
    <row r="97" spans="1:27" x14ac:dyDescent="0.25">
      <c r="A97" s="73">
        <v>5000</v>
      </c>
      <c r="B97" s="26">
        <v>40</v>
      </c>
      <c r="C97" s="60">
        <v>0.05</v>
      </c>
      <c r="D97" s="26">
        <v>1</v>
      </c>
      <c r="E97" s="26">
        <v>0.10195</v>
      </c>
      <c r="F97" s="74">
        <v>0.15190000000000001</v>
      </c>
      <c r="H97" s="49">
        <v>0.01</v>
      </c>
      <c r="I97" s="9">
        <v>1</v>
      </c>
      <c r="J97" s="9">
        <v>50</v>
      </c>
      <c r="K97" s="86">
        <v>0.05</v>
      </c>
      <c r="M97" s="49">
        <v>9.8293000000000005E-2</v>
      </c>
      <c r="N97" s="9">
        <v>2.0525000000000002E-2</v>
      </c>
      <c r="O97" s="9">
        <v>20.881399999999999</v>
      </c>
      <c r="P97" s="9">
        <v>0.10075000000000001</v>
      </c>
      <c r="Q97" s="9">
        <v>-4.7751999999999999</v>
      </c>
      <c r="R97" s="9">
        <v>48.532699999999998</v>
      </c>
      <c r="S97" s="89">
        <v>-3.5836999999999999</v>
      </c>
      <c r="U97" s="49">
        <v>0.14652000000000001</v>
      </c>
      <c r="V97" s="9">
        <v>3.4902000000000002E-2</v>
      </c>
      <c r="W97" s="9">
        <v>23.819900000000001</v>
      </c>
      <c r="X97" s="9">
        <v>0.14749999999999999</v>
      </c>
      <c r="Y97" s="9">
        <v>-0.89761999999999997</v>
      </c>
      <c r="Z97" s="9">
        <v>9.8033999999999999</v>
      </c>
      <c r="AA97" s="89">
        <v>-3.5392999999999999</v>
      </c>
    </row>
    <row r="98" spans="1:27" x14ac:dyDescent="0.25">
      <c r="A98" s="73">
        <v>5000</v>
      </c>
      <c r="B98" s="26">
        <v>40</v>
      </c>
      <c r="C98" s="60">
        <v>0.05</v>
      </c>
      <c r="D98" s="26">
        <v>1</v>
      </c>
      <c r="E98" s="26">
        <v>0.10195</v>
      </c>
      <c r="F98" s="74">
        <v>0.15190000000000001</v>
      </c>
      <c r="H98" s="49">
        <v>0.01</v>
      </c>
      <c r="I98" s="9">
        <v>2</v>
      </c>
      <c r="J98" s="9">
        <v>50</v>
      </c>
      <c r="K98" s="86">
        <v>0.05</v>
      </c>
      <c r="M98" s="49">
        <v>9.8256999999999997E-2</v>
      </c>
      <c r="N98" s="9">
        <v>2.0570000000000001E-2</v>
      </c>
      <c r="O98" s="9">
        <v>20.9346</v>
      </c>
      <c r="P98" s="9">
        <v>0.10070999999999999</v>
      </c>
      <c r="Q98" s="9">
        <v>-4.7423999999999999</v>
      </c>
      <c r="R98" s="9">
        <v>47.9649</v>
      </c>
      <c r="S98" s="89">
        <v>-3.6187999999999998</v>
      </c>
      <c r="U98" s="49">
        <v>0.14643999999999999</v>
      </c>
      <c r="V98" s="9">
        <v>3.4937999999999997E-2</v>
      </c>
      <c r="W98" s="9">
        <v>23.8581</v>
      </c>
      <c r="X98" s="9">
        <v>0.14731</v>
      </c>
      <c r="Y98" s="9">
        <v>-0.90651000000000004</v>
      </c>
      <c r="Z98" s="9">
        <v>9.8087</v>
      </c>
      <c r="AA98" s="89">
        <v>-3.5933999999999999</v>
      </c>
    </row>
    <row r="99" spans="1:27" x14ac:dyDescent="0.25">
      <c r="A99" s="73">
        <v>5000</v>
      </c>
      <c r="B99" s="26">
        <v>40</v>
      </c>
      <c r="C99" s="60">
        <v>0.05</v>
      </c>
      <c r="D99" s="26">
        <v>1</v>
      </c>
      <c r="E99" s="26">
        <v>0.10195</v>
      </c>
      <c r="F99" s="74">
        <v>0.15190000000000001</v>
      </c>
      <c r="H99" s="49">
        <v>0.01</v>
      </c>
      <c r="I99" s="9">
        <v>3</v>
      </c>
      <c r="J99" s="9">
        <v>50</v>
      </c>
      <c r="K99" s="86">
        <v>0.05</v>
      </c>
      <c r="M99" s="49">
        <v>9.8267999999999994E-2</v>
      </c>
      <c r="N99" s="9">
        <v>2.0560999999999999E-2</v>
      </c>
      <c r="O99" s="9">
        <v>20.922999999999998</v>
      </c>
      <c r="P99" s="9">
        <v>0.10054</v>
      </c>
      <c r="Q99" s="9">
        <v>-4.7340999999999998</v>
      </c>
      <c r="R99" s="9">
        <v>47.950200000000002</v>
      </c>
      <c r="S99" s="89">
        <v>-3.6078999999999999</v>
      </c>
      <c r="U99" s="49">
        <v>0.1464</v>
      </c>
      <c r="V99" s="9">
        <v>3.4846000000000002E-2</v>
      </c>
      <c r="W99" s="9">
        <v>23.802499999999998</v>
      </c>
      <c r="X99" s="9">
        <v>0.14735999999999999</v>
      </c>
      <c r="Y99" s="9">
        <v>-0.91866000000000003</v>
      </c>
      <c r="Z99" s="9">
        <v>9.8124000000000002</v>
      </c>
      <c r="AA99" s="89">
        <v>-3.6238000000000001</v>
      </c>
    </row>
    <row r="100" spans="1:27" x14ac:dyDescent="0.25">
      <c r="A100" s="73">
        <v>5000</v>
      </c>
      <c r="B100" s="26">
        <v>40</v>
      </c>
      <c r="C100" s="60">
        <v>0.05</v>
      </c>
      <c r="D100" s="26">
        <v>1</v>
      </c>
      <c r="E100" s="26">
        <v>0.10195</v>
      </c>
      <c r="F100" s="74">
        <v>0.15190000000000001</v>
      </c>
      <c r="H100" s="49">
        <v>0.02</v>
      </c>
      <c r="I100" s="9">
        <v>0.1</v>
      </c>
      <c r="J100" s="9">
        <v>50</v>
      </c>
      <c r="K100" s="86">
        <v>0.05</v>
      </c>
      <c r="M100" s="49">
        <v>9.0347999999999998E-2</v>
      </c>
      <c r="N100" s="9">
        <v>1.4683999999999999E-2</v>
      </c>
      <c r="O100" s="9">
        <v>16.252300000000002</v>
      </c>
      <c r="P100" s="9">
        <v>9.1635999999999995E-2</v>
      </c>
      <c r="Q100" s="9">
        <v>-1.9502999999999999</v>
      </c>
      <c r="R100" s="9">
        <v>14.124700000000001</v>
      </c>
      <c r="S100" s="89">
        <v>-11.3767</v>
      </c>
      <c r="U100" s="49">
        <v>0.14029</v>
      </c>
      <c r="V100" s="9">
        <v>3.6648E-2</v>
      </c>
      <c r="W100" s="9">
        <v>26.122599999999998</v>
      </c>
      <c r="X100" s="9">
        <v>0.13769999999999999</v>
      </c>
      <c r="Y100" s="9">
        <v>0.49818000000000001</v>
      </c>
      <c r="Z100" s="9">
        <v>6.7674000000000003</v>
      </c>
      <c r="AA100" s="89">
        <v>-7.6412000000000004</v>
      </c>
    </row>
    <row r="101" spans="1:27" x14ac:dyDescent="0.25">
      <c r="A101" s="73">
        <v>5000</v>
      </c>
      <c r="B101" s="26">
        <v>40</v>
      </c>
      <c r="C101" s="60">
        <v>0.05</v>
      </c>
      <c r="D101" s="26">
        <v>1</v>
      </c>
      <c r="E101" s="26">
        <v>0.10195</v>
      </c>
      <c r="F101" s="74">
        <v>0.15190000000000001</v>
      </c>
      <c r="H101" s="49">
        <v>0.02</v>
      </c>
      <c r="I101" s="9">
        <v>0.2</v>
      </c>
      <c r="J101" s="9">
        <v>50</v>
      </c>
      <c r="K101" s="86">
        <v>0.05</v>
      </c>
      <c r="M101" s="49">
        <v>9.7907999999999995E-2</v>
      </c>
      <c r="N101" s="9">
        <v>1.634E-2</v>
      </c>
      <c r="O101" s="9">
        <v>16.689299999999999</v>
      </c>
      <c r="P101" s="9">
        <v>0.10007000000000001</v>
      </c>
      <c r="Q101" s="9">
        <v>-2.0381999999999998</v>
      </c>
      <c r="R101" s="9">
        <v>12.828900000000001</v>
      </c>
      <c r="S101" s="89">
        <v>-3.9615999999999998</v>
      </c>
      <c r="U101" s="49">
        <v>0.14726</v>
      </c>
      <c r="V101" s="9">
        <v>3.4256000000000002E-2</v>
      </c>
      <c r="W101" s="9">
        <v>23.261800000000001</v>
      </c>
      <c r="X101" s="9">
        <v>0.14732000000000001</v>
      </c>
      <c r="Y101" s="9">
        <v>-0.1457</v>
      </c>
      <c r="Z101" s="9">
        <v>6.3019999999999996</v>
      </c>
      <c r="AA101" s="89">
        <v>-3.052</v>
      </c>
    </row>
    <row r="102" spans="1:27" x14ac:dyDescent="0.25">
      <c r="A102" s="73">
        <v>5000</v>
      </c>
      <c r="B102" s="26">
        <v>40</v>
      </c>
      <c r="C102" s="60">
        <v>0.05</v>
      </c>
      <c r="D102" s="26">
        <v>1</v>
      </c>
      <c r="E102" s="26">
        <v>0.10195</v>
      </c>
      <c r="F102" s="74">
        <v>0.15190000000000001</v>
      </c>
      <c r="H102" s="49">
        <v>0.02</v>
      </c>
      <c r="I102" s="9">
        <v>0.5</v>
      </c>
      <c r="J102" s="9">
        <v>50</v>
      </c>
      <c r="K102" s="86">
        <v>0.05</v>
      </c>
      <c r="M102" s="49">
        <v>9.8710000000000006E-2</v>
      </c>
      <c r="N102" s="9">
        <v>1.6916E-2</v>
      </c>
      <c r="O102" s="9">
        <v>17.137</v>
      </c>
      <c r="P102" s="9">
        <v>0.10072</v>
      </c>
      <c r="Q102" s="9">
        <v>-1.8695999999999999</v>
      </c>
      <c r="R102" s="9">
        <v>11.7326</v>
      </c>
      <c r="S102" s="89">
        <v>-3.1749999999999998</v>
      </c>
      <c r="U102" s="49">
        <v>0.14693000000000001</v>
      </c>
      <c r="V102" s="9">
        <v>3.3444000000000002E-2</v>
      </c>
      <c r="W102" s="9">
        <v>22.761600000000001</v>
      </c>
      <c r="X102" s="9">
        <v>0.14757000000000001</v>
      </c>
      <c r="Y102" s="9">
        <v>-0.28710000000000002</v>
      </c>
      <c r="Z102" s="9">
        <v>6.2374000000000001</v>
      </c>
      <c r="AA102" s="89">
        <v>-3.2711999999999999</v>
      </c>
    </row>
    <row r="103" spans="1:27" x14ac:dyDescent="0.25">
      <c r="A103" s="73">
        <v>5000</v>
      </c>
      <c r="B103" s="26">
        <v>40</v>
      </c>
      <c r="C103" s="60">
        <v>0.05</v>
      </c>
      <c r="D103" s="26">
        <v>1</v>
      </c>
      <c r="E103" s="26">
        <v>0.10195</v>
      </c>
      <c r="F103" s="74">
        <v>0.15190000000000001</v>
      </c>
      <c r="H103" s="49">
        <v>0.02</v>
      </c>
      <c r="I103" s="9">
        <v>1</v>
      </c>
      <c r="J103" s="9">
        <v>50</v>
      </c>
      <c r="K103" s="86">
        <v>0.05</v>
      </c>
      <c r="M103" s="49">
        <v>9.8729999999999998E-2</v>
      </c>
      <c r="N103" s="9">
        <v>1.6957E-2</v>
      </c>
      <c r="O103" s="9">
        <v>17.175599999999999</v>
      </c>
      <c r="P103" s="9">
        <v>0.10074</v>
      </c>
      <c r="Q103" s="9">
        <v>-1.8489</v>
      </c>
      <c r="R103" s="9">
        <v>11.5771</v>
      </c>
      <c r="S103" s="89">
        <v>-3.1549999999999998</v>
      </c>
      <c r="U103" s="49">
        <v>0.14685000000000001</v>
      </c>
      <c r="V103" s="9">
        <v>3.3371999999999999E-2</v>
      </c>
      <c r="W103" s="9">
        <v>22.725200000000001</v>
      </c>
      <c r="X103" s="9">
        <v>0.14748</v>
      </c>
      <c r="Y103" s="9">
        <v>-0.29952000000000001</v>
      </c>
      <c r="Z103" s="9">
        <v>6.2553000000000001</v>
      </c>
      <c r="AA103" s="89">
        <v>-3.3254000000000001</v>
      </c>
    </row>
    <row r="104" spans="1:27" x14ac:dyDescent="0.25">
      <c r="A104" s="73">
        <v>5000</v>
      </c>
      <c r="B104" s="26">
        <v>40</v>
      </c>
      <c r="C104" s="60">
        <v>0.05</v>
      </c>
      <c r="D104" s="26">
        <v>1</v>
      </c>
      <c r="E104" s="26">
        <v>0.10195</v>
      </c>
      <c r="F104" s="74">
        <v>0.15190000000000001</v>
      </c>
      <c r="H104" s="49">
        <v>0.02</v>
      </c>
      <c r="I104" s="9">
        <v>2</v>
      </c>
      <c r="J104" s="9">
        <v>50</v>
      </c>
      <c r="K104" s="86">
        <v>0.05</v>
      </c>
      <c r="M104" s="49">
        <v>9.8713999999999996E-2</v>
      </c>
      <c r="N104" s="9">
        <v>1.7023E-2</v>
      </c>
      <c r="O104" s="9">
        <v>17.244700000000002</v>
      </c>
      <c r="P104" s="9">
        <v>0.10067</v>
      </c>
      <c r="Q104" s="9">
        <v>-1.8637999999999999</v>
      </c>
      <c r="R104" s="9">
        <v>11.734999999999999</v>
      </c>
      <c r="S104" s="89">
        <v>-3.1707999999999998</v>
      </c>
      <c r="U104" s="49">
        <v>0.14677999999999999</v>
      </c>
      <c r="V104" s="9">
        <v>3.3385999999999999E-2</v>
      </c>
      <c r="W104" s="9">
        <v>22.745200000000001</v>
      </c>
      <c r="X104" s="9">
        <v>0.14742</v>
      </c>
      <c r="Y104" s="9">
        <v>-0.31225999999999998</v>
      </c>
      <c r="Z104" s="9">
        <v>6.3085000000000004</v>
      </c>
      <c r="AA104" s="89">
        <v>-3.3677000000000001</v>
      </c>
    </row>
    <row r="105" spans="1:27" x14ac:dyDescent="0.25">
      <c r="A105" s="73">
        <v>5000</v>
      </c>
      <c r="B105" s="26">
        <v>40</v>
      </c>
      <c r="C105" s="60">
        <v>0.05</v>
      </c>
      <c r="D105" s="26">
        <v>1</v>
      </c>
      <c r="E105" s="26">
        <v>0.10195</v>
      </c>
      <c r="F105" s="74">
        <v>0.15190000000000001</v>
      </c>
      <c r="H105" s="49">
        <v>0.02</v>
      </c>
      <c r="I105" s="9">
        <v>3</v>
      </c>
      <c r="J105" s="9">
        <v>50</v>
      </c>
      <c r="K105" s="86">
        <v>0.05</v>
      </c>
      <c r="M105" s="49">
        <v>9.8738999999999993E-2</v>
      </c>
      <c r="N105" s="9">
        <v>1.6972999999999999E-2</v>
      </c>
      <c r="O105" s="9">
        <v>17.190100000000001</v>
      </c>
      <c r="P105" s="9">
        <v>0.1008</v>
      </c>
      <c r="Q105" s="9">
        <v>-1.8449</v>
      </c>
      <c r="R105" s="9">
        <v>11.6587</v>
      </c>
      <c r="S105" s="89">
        <v>-3.1461999999999999</v>
      </c>
      <c r="U105" s="49">
        <v>0.14677999999999999</v>
      </c>
      <c r="V105" s="9">
        <v>3.3255E-2</v>
      </c>
      <c r="W105" s="9">
        <v>22.657</v>
      </c>
      <c r="X105" s="9">
        <v>0.14738999999999999</v>
      </c>
      <c r="Y105" s="9">
        <v>-0.31401000000000001</v>
      </c>
      <c r="Z105" s="9">
        <v>6.2805</v>
      </c>
      <c r="AA105" s="89">
        <v>-3.3738999999999999</v>
      </c>
    </row>
    <row r="106" spans="1:27" x14ac:dyDescent="0.25">
      <c r="A106" s="73">
        <v>5000</v>
      </c>
      <c r="B106" s="26">
        <v>40</v>
      </c>
      <c r="C106" s="60">
        <v>0.05</v>
      </c>
      <c r="D106" s="26">
        <v>1</v>
      </c>
      <c r="E106" s="26">
        <v>0.10195</v>
      </c>
      <c r="F106" s="74">
        <v>0.15190000000000001</v>
      </c>
      <c r="H106" s="49">
        <v>0.03</v>
      </c>
      <c r="I106" s="9">
        <v>0.1</v>
      </c>
      <c r="J106" s="9">
        <v>50</v>
      </c>
      <c r="K106" s="86">
        <v>0.05</v>
      </c>
      <c r="M106" s="49">
        <v>9.0579999999999994E-2</v>
      </c>
      <c r="N106" s="9">
        <v>1.3582E-2</v>
      </c>
      <c r="O106" s="9">
        <v>14.9941</v>
      </c>
      <c r="P106" s="9">
        <v>9.1635999999999995E-2</v>
      </c>
      <c r="Q106" s="9">
        <v>-1.0532999999999999</v>
      </c>
      <c r="R106" s="9">
        <v>6.75</v>
      </c>
      <c r="S106" s="89">
        <v>-11.1493</v>
      </c>
      <c r="U106" s="49">
        <v>0.14061999999999999</v>
      </c>
      <c r="V106" s="9">
        <v>3.5879000000000001E-2</v>
      </c>
      <c r="W106" s="9">
        <v>25.514600000000002</v>
      </c>
      <c r="X106" s="9">
        <v>0.13775000000000001</v>
      </c>
      <c r="Y106" s="9">
        <v>0.75766999999999995</v>
      </c>
      <c r="Z106" s="9">
        <v>6.4829999999999997</v>
      </c>
      <c r="AA106" s="89">
        <v>-7.4242999999999997</v>
      </c>
    </row>
    <row r="107" spans="1:27" x14ac:dyDescent="0.25">
      <c r="A107" s="73">
        <v>5000</v>
      </c>
      <c r="B107" s="26">
        <v>40</v>
      </c>
      <c r="C107" s="60">
        <v>0.05</v>
      </c>
      <c r="D107" s="26">
        <v>1</v>
      </c>
      <c r="E107" s="26">
        <v>0.10195</v>
      </c>
      <c r="F107" s="74">
        <v>0.15190000000000001</v>
      </c>
      <c r="H107" s="49">
        <v>0.03</v>
      </c>
      <c r="I107" s="9">
        <v>0.2</v>
      </c>
      <c r="J107" s="9">
        <v>50</v>
      </c>
      <c r="K107" s="86">
        <v>0.05</v>
      </c>
      <c r="M107" s="49">
        <v>9.8139000000000004E-2</v>
      </c>
      <c r="N107" s="9">
        <v>1.5251000000000001E-2</v>
      </c>
      <c r="O107" s="9">
        <v>15.539899999999999</v>
      </c>
      <c r="P107" s="9">
        <v>0.10016</v>
      </c>
      <c r="Q107" s="9">
        <v>-1.3141</v>
      </c>
      <c r="R107" s="9">
        <v>6.8098000000000001</v>
      </c>
      <c r="S107" s="89">
        <v>-3.7351000000000001</v>
      </c>
      <c r="U107" s="49">
        <v>0.14759</v>
      </c>
      <c r="V107" s="9">
        <v>3.3369000000000003E-2</v>
      </c>
      <c r="W107" s="9">
        <v>22.609400000000001</v>
      </c>
      <c r="X107" s="9">
        <v>0.14731</v>
      </c>
      <c r="Y107" s="9">
        <v>0.15748999999999999</v>
      </c>
      <c r="Z107" s="9">
        <v>5.5708000000000002</v>
      </c>
      <c r="AA107" s="89">
        <v>-2.8367</v>
      </c>
    </row>
    <row r="108" spans="1:27" x14ac:dyDescent="0.25">
      <c r="A108" s="73">
        <v>5000</v>
      </c>
      <c r="B108" s="26">
        <v>40</v>
      </c>
      <c r="C108" s="60">
        <v>0.05</v>
      </c>
      <c r="D108" s="26">
        <v>1</v>
      </c>
      <c r="E108" s="26">
        <v>0.10195</v>
      </c>
      <c r="F108" s="74">
        <v>0.15190000000000001</v>
      </c>
      <c r="H108" s="49">
        <v>0.03</v>
      </c>
      <c r="I108" s="9">
        <v>0.5</v>
      </c>
      <c r="J108" s="9">
        <v>50</v>
      </c>
      <c r="K108" s="86">
        <v>0.05</v>
      </c>
      <c r="M108" s="49">
        <v>9.8942000000000002E-2</v>
      </c>
      <c r="N108" s="9">
        <v>1.5857E-2</v>
      </c>
      <c r="O108" s="9">
        <v>16.026599999999998</v>
      </c>
      <c r="P108" s="9">
        <v>0.1007</v>
      </c>
      <c r="Q108" s="9">
        <v>-1.1893</v>
      </c>
      <c r="R108" s="9">
        <v>6.2907999999999999</v>
      </c>
      <c r="S108" s="89">
        <v>-2.9466999999999999</v>
      </c>
      <c r="U108" s="49">
        <v>0.14726</v>
      </c>
      <c r="V108" s="9">
        <v>3.2551999999999998E-2</v>
      </c>
      <c r="W108" s="9">
        <v>22.104700000000001</v>
      </c>
      <c r="X108" s="9">
        <v>0.14749999999999999</v>
      </c>
      <c r="Y108" s="9">
        <v>3.0289E-2</v>
      </c>
      <c r="Z108" s="9">
        <v>5.4151999999999996</v>
      </c>
      <c r="AA108" s="89">
        <v>-3.0539000000000001</v>
      </c>
    </row>
    <row r="109" spans="1:27" x14ac:dyDescent="0.25">
      <c r="A109" s="73">
        <v>5000</v>
      </c>
      <c r="B109" s="26">
        <v>40</v>
      </c>
      <c r="C109" s="60">
        <v>0.05</v>
      </c>
      <c r="D109" s="26">
        <v>1</v>
      </c>
      <c r="E109" s="26">
        <v>0.10195</v>
      </c>
      <c r="F109" s="74">
        <v>0.15190000000000001</v>
      </c>
      <c r="H109" s="49">
        <v>0.03</v>
      </c>
      <c r="I109" s="9">
        <v>1</v>
      </c>
      <c r="J109" s="9">
        <v>50</v>
      </c>
      <c r="K109" s="86">
        <v>0.05</v>
      </c>
      <c r="M109" s="49">
        <v>9.8945000000000005E-2</v>
      </c>
      <c r="N109" s="9">
        <v>1.5896E-2</v>
      </c>
      <c r="O109" s="9">
        <v>16.0655</v>
      </c>
      <c r="P109" s="9">
        <v>0.10069</v>
      </c>
      <c r="Q109" s="9">
        <v>-1.1782999999999999</v>
      </c>
      <c r="R109" s="9">
        <v>6.2882999999999996</v>
      </c>
      <c r="S109" s="89">
        <v>-2.9443000000000001</v>
      </c>
      <c r="U109" s="49">
        <v>0.14716000000000001</v>
      </c>
      <c r="V109" s="9">
        <v>3.2468999999999998E-2</v>
      </c>
      <c r="W109" s="9">
        <v>22.0641</v>
      </c>
      <c r="X109" s="9">
        <v>0.14749999999999999</v>
      </c>
      <c r="Y109" s="9">
        <v>2.0577999999999999E-2</v>
      </c>
      <c r="Z109" s="9">
        <v>5.4389000000000003</v>
      </c>
      <c r="AA109" s="89">
        <v>-3.1217999999999999</v>
      </c>
    </row>
    <row r="110" spans="1:27" x14ac:dyDescent="0.25">
      <c r="A110" s="73">
        <v>5000</v>
      </c>
      <c r="B110" s="26">
        <v>40</v>
      </c>
      <c r="C110" s="60">
        <v>0.05</v>
      </c>
      <c r="D110" s="26">
        <v>1</v>
      </c>
      <c r="E110" s="26">
        <v>0.10195</v>
      </c>
      <c r="F110" s="74">
        <v>0.15190000000000001</v>
      </c>
      <c r="H110" s="49">
        <v>0.03</v>
      </c>
      <c r="I110" s="9">
        <v>2</v>
      </c>
      <c r="J110" s="9">
        <v>50</v>
      </c>
      <c r="K110" s="86">
        <v>0.05</v>
      </c>
      <c r="M110" s="49">
        <v>9.8961999999999994E-2</v>
      </c>
      <c r="N110" s="9">
        <v>1.5897999999999999E-2</v>
      </c>
      <c r="O110" s="9">
        <v>16.064800000000002</v>
      </c>
      <c r="P110" s="9">
        <v>0.1007</v>
      </c>
      <c r="Q110" s="9">
        <v>-1.1660999999999999</v>
      </c>
      <c r="R110" s="9">
        <v>6.2473999999999998</v>
      </c>
      <c r="S110" s="89">
        <v>-2.9268999999999998</v>
      </c>
      <c r="U110" s="49">
        <v>0.14713999999999999</v>
      </c>
      <c r="V110" s="9">
        <v>3.2418000000000002E-2</v>
      </c>
      <c r="W110" s="9">
        <v>22.0318</v>
      </c>
      <c r="X110" s="9">
        <v>0.14734</v>
      </c>
      <c r="Y110" s="9">
        <v>2.0937000000000001E-2</v>
      </c>
      <c r="Z110" s="9">
        <v>5.4478999999999997</v>
      </c>
      <c r="AA110" s="89">
        <v>-3.1326000000000001</v>
      </c>
    </row>
    <row r="111" spans="1:27" x14ac:dyDescent="0.25">
      <c r="A111" s="73">
        <v>5000</v>
      </c>
      <c r="B111" s="26">
        <v>40</v>
      </c>
      <c r="C111" s="60">
        <v>0.05</v>
      </c>
      <c r="D111" s="26">
        <v>1</v>
      </c>
      <c r="E111" s="26">
        <v>0.10195</v>
      </c>
      <c r="F111" s="74">
        <v>0.15190000000000001</v>
      </c>
      <c r="H111" s="49">
        <v>0.03</v>
      </c>
      <c r="I111" s="9">
        <v>3</v>
      </c>
      <c r="J111" s="9">
        <v>50</v>
      </c>
      <c r="K111" s="86">
        <v>0.05</v>
      </c>
      <c r="M111" s="49">
        <v>9.8969000000000001E-2</v>
      </c>
      <c r="N111" s="9">
        <v>1.5917000000000001E-2</v>
      </c>
      <c r="O111" s="9">
        <v>16.083300000000001</v>
      </c>
      <c r="P111" s="9">
        <v>0.10076</v>
      </c>
      <c r="Q111" s="9">
        <v>-1.1712</v>
      </c>
      <c r="R111" s="9">
        <v>6.3045999999999998</v>
      </c>
      <c r="S111" s="89">
        <v>-2.9203000000000001</v>
      </c>
      <c r="U111" s="49">
        <v>0.14709</v>
      </c>
      <c r="V111" s="9">
        <v>3.2343999999999998E-2</v>
      </c>
      <c r="W111" s="9">
        <v>21.988299999999999</v>
      </c>
      <c r="X111" s="9">
        <v>0.14734</v>
      </c>
      <c r="Y111" s="9">
        <v>1.1708000000000001E-3</v>
      </c>
      <c r="Z111" s="9">
        <v>5.4321000000000002</v>
      </c>
      <c r="AA111" s="89">
        <v>-3.1638000000000002</v>
      </c>
    </row>
    <row r="112" spans="1:27" x14ac:dyDescent="0.25">
      <c r="A112" s="73">
        <v>5000</v>
      </c>
      <c r="B112" s="26">
        <v>40</v>
      </c>
      <c r="C112" s="60">
        <v>0.05</v>
      </c>
      <c r="D112" s="26">
        <v>1</v>
      </c>
      <c r="E112" s="26">
        <v>0.10195</v>
      </c>
      <c r="F112" s="74">
        <v>0.15190000000000001</v>
      </c>
      <c r="H112" s="49">
        <v>0.04</v>
      </c>
      <c r="I112" s="9">
        <v>0.1</v>
      </c>
      <c r="J112" s="9">
        <v>50</v>
      </c>
      <c r="K112" s="86">
        <v>0.05</v>
      </c>
      <c r="M112" s="49">
        <v>9.0803999999999996E-2</v>
      </c>
      <c r="N112" s="9">
        <v>1.2886E-2</v>
      </c>
      <c r="O112" s="9">
        <v>14.1906</v>
      </c>
      <c r="P112" s="9">
        <v>9.1689999999999994E-2</v>
      </c>
      <c r="Q112" s="9">
        <v>-0.64295000000000002</v>
      </c>
      <c r="R112" s="9">
        <v>4.6795</v>
      </c>
      <c r="S112" s="89">
        <v>-10.929600000000001</v>
      </c>
      <c r="U112" s="49">
        <v>0.14102000000000001</v>
      </c>
      <c r="V112" s="9">
        <v>3.5270999999999997E-2</v>
      </c>
      <c r="W112" s="9">
        <v>25.0107</v>
      </c>
      <c r="X112" s="9">
        <v>0.13775000000000001</v>
      </c>
      <c r="Y112" s="9">
        <v>0.95440000000000003</v>
      </c>
      <c r="Z112" s="9">
        <v>6.8310000000000004</v>
      </c>
      <c r="AA112" s="89">
        <v>-7.1596000000000002</v>
      </c>
    </row>
    <row r="113" spans="1:27" x14ac:dyDescent="0.25">
      <c r="A113" s="73">
        <v>5000</v>
      </c>
      <c r="B113" s="26">
        <v>40</v>
      </c>
      <c r="C113" s="60">
        <v>0.05</v>
      </c>
      <c r="D113" s="26">
        <v>1</v>
      </c>
      <c r="E113" s="26">
        <v>0.10195</v>
      </c>
      <c r="F113" s="74">
        <v>0.15190000000000001</v>
      </c>
      <c r="H113" s="49">
        <v>0.04</v>
      </c>
      <c r="I113" s="9">
        <v>0.2</v>
      </c>
      <c r="J113" s="9">
        <v>50</v>
      </c>
      <c r="K113" s="86">
        <v>0.05</v>
      </c>
      <c r="M113" s="49">
        <v>9.8365999999999995E-2</v>
      </c>
      <c r="N113" s="9">
        <v>1.4519000000000001E-2</v>
      </c>
      <c r="O113" s="9">
        <v>14.76</v>
      </c>
      <c r="P113" s="9">
        <v>0.10012</v>
      </c>
      <c r="Q113" s="9">
        <v>-0.97365999999999997</v>
      </c>
      <c r="R113" s="9">
        <v>4.9996999999999998</v>
      </c>
      <c r="S113" s="89">
        <v>-3.5118</v>
      </c>
      <c r="U113" s="49">
        <v>0.14799999999999999</v>
      </c>
      <c r="V113" s="9">
        <v>3.2631E-2</v>
      </c>
      <c r="W113" s="9">
        <v>22.048400000000001</v>
      </c>
      <c r="X113" s="9">
        <v>0.14746000000000001</v>
      </c>
      <c r="Y113" s="9">
        <v>0.40067999999999998</v>
      </c>
      <c r="Z113" s="9">
        <v>5.7698</v>
      </c>
      <c r="AA113" s="89">
        <v>-2.5684</v>
      </c>
    </row>
    <row r="114" spans="1:27" x14ac:dyDescent="0.25">
      <c r="A114" s="73">
        <v>5000</v>
      </c>
      <c r="B114" s="26">
        <v>40</v>
      </c>
      <c r="C114" s="60">
        <v>0.05</v>
      </c>
      <c r="D114" s="26">
        <v>1</v>
      </c>
      <c r="E114" s="26">
        <v>0.10195</v>
      </c>
      <c r="F114" s="74">
        <v>0.15190000000000001</v>
      </c>
      <c r="H114" s="49">
        <v>0.04</v>
      </c>
      <c r="I114" s="9">
        <v>0.5</v>
      </c>
      <c r="J114" s="9">
        <v>50</v>
      </c>
      <c r="K114" s="86">
        <v>0.05</v>
      </c>
      <c r="M114" s="49">
        <v>9.9168000000000006E-2</v>
      </c>
      <c r="N114" s="9">
        <v>1.5128000000000001E-2</v>
      </c>
      <c r="O114" s="9">
        <v>15.255100000000001</v>
      </c>
      <c r="P114" s="9">
        <v>0.1007</v>
      </c>
      <c r="Q114" s="9">
        <v>-0.86772000000000005</v>
      </c>
      <c r="R114" s="9">
        <v>4.6604999999999999</v>
      </c>
      <c r="S114" s="89">
        <v>-2.7252999999999998</v>
      </c>
      <c r="U114" s="49">
        <v>0.14767</v>
      </c>
      <c r="V114" s="9">
        <v>3.1779000000000002E-2</v>
      </c>
      <c r="W114" s="9">
        <v>21.520800000000001</v>
      </c>
      <c r="X114" s="9">
        <v>0.14760999999999999</v>
      </c>
      <c r="Y114" s="9">
        <v>0.28471000000000002</v>
      </c>
      <c r="Z114" s="9">
        <v>5.6044999999999998</v>
      </c>
      <c r="AA114" s="89">
        <v>-2.7858999999999998</v>
      </c>
    </row>
    <row r="115" spans="1:27" x14ac:dyDescent="0.25">
      <c r="A115" s="73">
        <v>5000</v>
      </c>
      <c r="B115" s="26">
        <v>40</v>
      </c>
      <c r="C115" s="60">
        <v>0.05</v>
      </c>
      <c r="D115" s="26">
        <v>1</v>
      </c>
      <c r="E115" s="26">
        <v>0.10195</v>
      </c>
      <c r="F115" s="74">
        <v>0.15190000000000001</v>
      </c>
      <c r="H115" s="49">
        <v>0.04</v>
      </c>
      <c r="I115" s="9">
        <v>1</v>
      </c>
      <c r="J115" s="9">
        <v>50</v>
      </c>
      <c r="K115" s="86">
        <v>0.05</v>
      </c>
      <c r="M115" s="49">
        <v>9.919E-2</v>
      </c>
      <c r="N115" s="9">
        <v>1.5183E-2</v>
      </c>
      <c r="O115" s="9">
        <v>15.3073</v>
      </c>
      <c r="P115" s="9">
        <v>0.10065</v>
      </c>
      <c r="Q115" s="9">
        <v>-0.86185999999999996</v>
      </c>
      <c r="R115" s="9">
        <v>4.6707999999999998</v>
      </c>
      <c r="S115" s="89">
        <v>-2.7042000000000002</v>
      </c>
      <c r="U115" s="49">
        <v>0.14759</v>
      </c>
      <c r="V115" s="9">
        <v>3.1711999999999997E-2</v>
      </c>
      <c r="W115" s="9">
        <v>21.486499999999999</v>
      </c>
      <c r="X115" s="9">
        <v>0.14746999999999999</v>
      </c>
      <c r="Y115" s="9">
        <v>0.27183000000000002</v>
      </c>
      <c r="Z115" s="9">
        <v>5.6285999999999996</v>
      </c>
      <c r="AA115" s="89">
        <v>-2.8372000000000002</v>
      </c>
    </row>
    <row r="116" spans="1:27" x14ac:dyDescent="0.25">
      <c r="A116" s="73">
        <v>5000</v>
      </c>
      <c r="B116" s="26">
        <v>40</v>
      </c>
      <c r="C116" s="60">
        <v>0.05</v>
      </c>
      <c r="D116" s="26">
        <v>1</v>
      </c>
      <c r="E116" s="26">
        <v>0.10195</v>
      </c>
      <c r="F116" s="74">
        <v>0.15190000000000001</v>
      </c>
      <c r="H116" s="49">
        <v>0.04</v>
      </c>
      <c r="I116" s="9">
        <v>2</v>
      </c>
      <c r="J116" s="9">
        <v>50</v>
      </c>
      <c r="K116" s="86">
        <v>0.05</v>
      </c>
      <c r="M116" s="49">
        <v>9.9201999999999999E-2</v>
      </c>
      <c r="N116" s="9">
        <v>1.5169999999999999E-2</v>
      </c>
      <c r="O116" s="9">
        <v>15.291700000000001</v>
      </c>
      <c r="P116" s="9">
        <v>0.10075000000000001</v>
      </c>
      <c r="Q116" s="9">
        <v>-0.84924999999999995</v>
      </c>
      <c r="R116" s="9">
        <v>4.6748000000000003</v>
      </c>
      <c r="S116" s="89">
        <v>-2.6918000000000002</v>
      </c>
      <c r="U116" s="49">
        <v>0.14756</v>
      </c>
      <c r="V116" s="9">
        <v>3.1629999999999998E-2</v>
      </c>
      <c r="W116" s="9">
        <v>21.434799999999999</v>
      </c>
      <c r="X116" s="9">
        <v>0.14754</v>
      </c>
      <c r="Y116" s="9">
        <v>0.27667000000000003</v>
      </c>
      <c r="Z116" s="9">
        <v>5.6519000000000004</v>
      </c>
      <c r="AA116" s="89">
        <v>-2.8555999999999999</v>
      </c>
    </row>
    <row r="117" spans="1:27" x14ac:dyDescent="0.25">
      <c r="A117" s="73">
        <v>5000</v>
      </c>
      <c r="B117" s="26">
        <v>40</v>
      </c>
      <c r="C117" s="60">
        <v>0.05</v>
      </c>
      <c r="D117" s="26">
        <v>1</v>
      </c>
      <c r="E117" s="26">
        <v>0.10195</v>
      </c>
      <c r="F117" s="74">
        <v>0.15190000000000001</v>
      </c>
      <c r="H117" s="49">
        <v>0.04</v>
      </c>
      <c r="I117" s="9">
        <v>3</v>
      </c>
      <c r="J117" s="9">
        <v>50</v>
      </c>
      <c r="K117" s="86">
        <v>0.05</v>
      </c>
      <c r="M117" s="49">
        <v>9.9195000000000005E-2</v>
      </c>
      <c r="N117" s="9">
        <v>1.5207999999999999E-2</v>
      </c>
      <c r="O117" s="9">
        <v>15.331200000000001</v>
      </c>
      <c r="P117" s="9">
        <v>0.10063999999999999</v>
      </c>
      <c r="Q117" s="9">
        <v>-0.84718000000000004</v>
      </c>
      <c r="R117" s="9">
        <v>4.6746999999999996</v>
      </c>
      <c r="S117" s="89">
        <v>-2.6983000000000001</v>
      </c>
      <c r="U117" s="49">
        <v>0.14749999999999999</v>
      </c>
      <c r="V117" s="9">
        <v>3.1588999999999999E-2</v>
      </c>
      <c r="W117" s="9">
        <v>21.415800000000001</v>
      </c>
      <c r="X117" s="9">
        <v>0.14756</v>
      </c>
      <c r="Y117" s="9">
        <v>0.25884000000000001</v>
      </c>
      <c r="Z117" s="9">
        <v>5.6125999999999996</v>
      </c>
      <c r="AA117" s="89">
        <v>-2.8952</v>
      </c>
    </row>
    <row r="118" spans="1:27" x14ac:dyDescent="0.25">
      <c r="A118" s="73">
        <v>5000</v>
      </c>
      <c r="B118" s="26">
        <v>40</v>
      </c>
      <c r="C118" s="60">
        <v>0.05</v>
      </c>
      <c r="D118" s="26">
        <v>1</v>
      </c>
      <c r="E118" s="26">
        <v>0.10195</v>
      </c>
      <c r="F118" s="74">
        <v>0.15190000000000001</v>
      </c>
      <c r="H118" s="49">
        <v>0.05</v>
      </c>
      <c r="I118" s="9">
        <v>0.1</v>
      </c>
      <c r="J118" s="9">
        <v>50</v>
      </c>
      <c r="K118" s="86">
        <v>0.05</v>
      </c>
      <c r="M118" s="49">
        <v>9.1055999999999998E-2</v>
      </c>
      <c r="N118" s="9">
        <v>1.234E-2</v>
      </c>
      <c r="O118" s="9">
        <v>13.552</v>
      </c>
      <c r="P118" s="9">
        <v>9.1703999999999994E-2</v>
      </c>
      <c r="Q118" s="9">
        <v>-0.39173000000000002</v>
      </c>
      <c r="R118" s="9">
        <v>3.8405999999999998</v>
      </c>
      <c r="S118" s="89">
        <v>-10.682700000000001</v>
      </c>
      <c r="U118" s="49">
        <v>0.14152000000000001</v>
      </c>
      <c r="V118" s="9">
        <v>3.4785999999999997E-2</v>
      </c>
      <c r="W118" s="9">
        <v>24.581099999999999</v>
      </c>
      <c r="X118" s="9">
        <v>0.13791999999999999</v>
      </c>
      <c r="Y118" s="9">
        <v>1.1131</v>
      </c>
      <c r="Z118" s="9">
        <v>7.4672000000000001</v>
      </c>
      <c r="AA118" s="89">
        <v>-6.8358999999999996</v>
      </c>
    </row>
    <row r="119" spans="1:27" x14ac:dyDescent="0.25">
      <c r="A119" s="73">
        <v>5000</v>
      </c>
      <c r="B119" s="26">
        <v>40</v>
      </c>
      <c r="C119" s="60">
        <v>0.05</v>
      </c>
      <c r="D119" s="26">
        <v>1</v>
      </c>
      <c r="E119" s="26">
        <v>0.10195</v>
      </c>
      <c r="F119" s="74">
        <v>0.15190000000000001</v>
      </c>
      <c r="H119" s="49">
        <v>0.05</v>
      </c>
      <c r="I119" s="9">
        <v>0.2</v>
      </c>
      <c r="J119" s="9">
        <v>50</v>
      </c>
      <c r="K119" s="86">
        <v>0.05</v>
      </c>
      <c r="M119" s="49">
        <v>9.8617999999999997E-2</v>
      </c>
      <c r="N119" s="9">
        <v>1.3896E-2</v>
      </c>
      <c r="O119" s="9">
        <v>14.0906</v>
      </c>
      <c r="P119" s="9">
        <v>0.10016</v>
      </c>
      <c r="Q119" s="9">
        <v>-0.74563000000000001</v>
      </c>
      <c r="R119" s="9">
        <v>4.1280999999999999</v>
      </c>
      <c r="S119" s="89">
        <v>-3.2652000000000001</v>
      </c>
      <c r="U119" s="49">
        <v>0.14849000000000001</v>
      </c>
      <c r="V119" s="9">
        <v>3.1992E-2</v>
      </c>
      <c r="W119" s="9">
        <v>21.545200000000001</v>
      </c>
      <c r="X119" s="9">
        <v>0.14749999999999999</v>
      </c>
      <c r="Y119" s="9">
        <v>0.61080999999999996</v>
      </c>
      <c r="Z119" s="9">
        <v>6.4381000000000004</v>
      </c>
      <c r="AA119" s="89">
        <v>-2.2461000000000002</v>
      </c>
    </row>
    <row r="120" spans="1:27" x14ac:dyDescent="0.25">
      <c r="A120" s="73">
        <v>5000</v>
      </c>
      <c r="B120" s="26">
        <v>40</v>
      </c>
      <c r="C120" s="60">
        <v>0.05</v>
      </c>
      <c r="D120" s="26">
        <v>1</v>
      </c>
      <c r="E120" s="26">
        <v>0.10195</v>
      </c>
      <c r="F120" s="74">
        <v>0.15190000000000001</v>
      </c>
      <c r="H120" s="49">
        <v>0.05</v>
      </c>
      <c r="I120" s="9">
        <v>0.5</v>
      </c>
      <c r="J120" s="9">
        <v>50</v>
      </c>
      <c r="K120" s="86">
        <v>0.05</v>
      </c>
      <c r="M120" s="49">
        <v>9.9421999999999996E-2</v>
      </c>
      <c r="N120" s="9">
        <v>1.4524E-2</v>
      </c>
      <c r="O120" s="9">
        <v>14.6081</v>
      </c>
      <c r="P120" s="9">
        <v>0.10072</v>
      </c>
      <c r="Q120" s="9">
        <v>-0.65746000000000004</v>
      </c>
      <c r="R120" s="9">
        <v>3.9028999999999998</v>
      </c>
      <c r="S120" s="89">
        <v>-2.4762</v>
      </c>
      <c r="U120" s="49">
        <v>0.14815999999999999</v>
      </c>
      <c r="V120" s="9">
        <v>3.1132E-2</v>
      </c>
      <c r="W120" s="9">
        <v>21.012</v>
      </c>
      <c r="X120" s="9">
        <v>0.14760000000000001</v>
      </c>
      <c r="Y120" s="9">
        <v>0.50136999999999998</v>
      </c>
      <c r="Z120" s="9">
        <v>6.3220000000000001</v>
      </c>
      <c r="AA120" s="89">
        <v>-2.4603000000000002</v>
      </c>
    </row>
    <row r="121" spans="1:27" x14ac:dyDescent="0.25">
      <c r="A121" s="73">
        <v>5000</v>
      </c>
      <c r="B121" s="26">
        <v>40</v>
      </c>
      <c r="C121" s="60">
        <v>0.05</v>
      </c>
      <c r="D121" s="26">
        <v>1</v>
      </c>
      <c r="E121" s="26">
        <v>0.10195</v>
      </c>
      <c r="F121" s="74">
        <v>0.15190000000000001</v>
      </c>
      <c r="H121" s="49">
        <v>0.05</v>
      </c>
      <c r="I121" s="9">
        <v>1</v>
      </c>
      <c r="J121" s="9">
        <v>50</v>
      </c>
      <c r="K121" s="86">
        <v>0.05</v>
      </c>
      <c r="M121" s="49">
        <v>9.9433999999999995E-2</v>
      </c>
      <c r="N121" s="9">
        <v>1.4560999999999999E-2</v>
      </c>
      <c r="O121" s="9">
        <v>14.6442</v>
      </c>
      <c r="P121" s="9">
        <v>0.10070999999999999</v>
      </c>
      <c r="Q121" s="9">
        <v>-0.64139999999999997</v>
      </c>
      <c r="R121" s="9">
        <v>3.8959999999999999</v>
      </c>
      <c r="S121" s="89">
        <v>-2.4641999999999999</v>
      </c>
      <c r="U121" s="49">
        <v>0.14807000000000001</v>
      </c>
      <c r="V121" s="9">
        <v>3.1039000000000001E-2</v>
      </c>
      <c r="W121" s="9">
        <v>20.962299999999999</v>
      </c>
      <c r="X121" s="9">
        <v>0.14759</v>
      </c>
      <c r="Y121" s="9">
        <v>0.49874000000000002</v>
      </c>
      <c r="Z121" s="9">
        <v>6.3710000000000004</v>
      </c>
      <c r="AA121" s="89">
        <v>-2.5217000000000001</v>
      </c>
    </row>
    <row r="122" spans="1:27" x14ac:dyDescent="0.25">
      <c r="A122" s="73">
        <v>5000</v>
      </c>
      <c r="B122" s="26">
        <v>40</v>
      </c>
      <c r="C122" s="60">
        <v>0.05</v>
      </c>
      <c r="D122" s="26">
        <v>1</v>
      </c>
      <c r="E122" s="26">
        <v>0.10195</v>
      </c>
      <c r="F122" s="74">
        <v>0.15190000000000001</v>
      </c>
      <c r="H122" s="49">
        <v>0.05</v>
      </c>
      <c r="I122" s="9">
        <v>2</v>
      </c>
      <c r="J122" s="9">
        <v>50</v>
      </c>
      <c r="K122" s="86">
        <v>0.05</v>
      </c>
      <c r="M122" s="49">
        <v>9.9451999999999999E-2</v>
      </c>
      <c r="N122" s="9">
        <v>1.4567999999999999E-2</v>
      </c>
      <c r="O122" s="9">
        <v>14.648199999999999</v>
      </c>
      <c r="P122" s="9">
        <v>0.10074</v>
      </c>
      <c r="Q122" s="9">
        <v>-0.63522999999999996</v>
      </c>
      <c r="R122" s="9">
        <v>3.9089</v>
      </c>
      <c r="S122" s="89">
        <v>-2.4466999999999999</v>
      </c>
      <c r="U122" s="49">
        <v>0.14804999999999999</v>
      </c>
      <c r="V122" s="9">
        <v>3.0984000000000001E-2</v>
      </c>
      <c r="W122" s="9">
        <v>20.9283</v>
      </c>
      <c r="X122" s="9">
        <v>0.14767</v>
      </c>
      <c r="Y122" s="9">
        <v>0.49828</v>
      </c>
      <c r="Z122" s="9">
        <v>6.3902000000000001</v>
      </c>
      <c r="AA122" s="89">
        <v>-2.5354000000000001</v>
      </c>
    </row>
    <row r="123" spans="1:27" x14ac:dyDescent="0.25">
      <c r="A123" s="73">
        <v>5000</v>
      </c>
      <c r="B123" s="26">
        <v>40</v>
      </c>
      <c r="C123" s="60">
        <v>0.05</v>
      </c>
      <c r="D123" s="26">
        <v>1</v>
      </c>
      <c r="E123" s="26">
        <v>0.10195</v>
      </c>
      <c r="F123" s="74">
        <v>0.15190000000000001</v>
      </c>
      <c r="H123" s="49">
        <v>0.05</v>
      </c>
      <c r="I123" s="9">
        <v>3</v>
      </c>
      <c r="J123" s="9">
        <v>50</v>
      </c>
      <c r="K123" s="86">
        <v>0.05</v>
      </c>
      <c r="M123" s="49">
        <v>9.9454000000000001E-2</v>
      </c>
      <c r="N123" s="9">
        <v>1.4579999999999999E-2</v>
      </c>
      <c r="O123" s="9">
        <v>14.660399999999999</v>
      </c>
      <c r="P123" s="9">
        <v>0.10075000000000001</v>
      </c>
      <c r="Q123" s="9">
        <v>-0.62670000000000003</v>
      </c>
      <c r="R123" s="9">
        <v>3.8841999999999999</v>
      </c>
      <c r="S123" s="89">
        <v>-2.4451000000000001</v>
      </c>
      <c r="U123" s="49">
        <v>0.14801</v>
      </c>
      <c r="V123" s="9">
        <v>3.0918999999999999E-2</v>
      </c>
      <c r="W123" s="9">
        <v>20.8901</v>
      </c>
      <c r="X123" s="9">
        <v>0.14760999999999999</v>
      </c>
      <c r="Y123" s="9">
        <v>0.48769000000000001</v>
      </c>
      <c r="Z123" s="9">
        <v>6.3655999999999997</v>
      </c>
      <c r="AA123" s="89">
        <v>-2.5629</v>
      </c>
    </row>
    <row r="124" spans="1:27" x14ac:dyDescent="0.25">
      <c r="A124" s="73">
        <v>5000</v>
      </c>
      <c r="B124" s="26">
        <v>40</v>
      </c>
      <c r="C124" s="60">
        <v>0.05</v>
      </c>
      <c r="D124" s="26">
        <v>1</v>
      </c>
      <c r="E124" s="26">
        <v>0.10195</v>
      </c>
      <c r="F124" s="74">
        <v>0.15190000000000001</v>
      </c>
      <c r="H124" s="49">
        <v>0.06</v>
      </c>
      <c r="I124" s="9">
        <v>0.1</v>
      </c>
      <c r="J124" s="9">
        <v>50</v>
      </c>
      <c r="K124" s="86">
        <v>0.05</v>
      </c>
      <c r="M124" s="49">
        <v>9.1338000000000003E-2</v>
      </c>
      <c r="N124" s="9">
        <v>1.1873999999999999E-2</v>
      </c>
      <c r="O124" s="9">
        <v>13</v>
      </c>
      <c r="P124" s="9">
        <v>9.1768000000000002E-2</v>
      </c>
      <c r="Q124" s="9">
        <v>-0.20218</v>
      </c>
      <c r="R124" s="9">
        <v>3.3479000000000001</v>
      </c>
      <c r="S124" s="89">
        <v>-10.4062</v>
      </c>
      <c r="U124" s="49">
        <v>0.14208000000000001</v>
      </c>
      <c r="V124" s="9">
        <v>3.4395000000000002E-2</v>
      </c>
      <c r="W124" s="9">
        <v>24.209</v>
      </c>
      <c r="X124" s="9">
        <v>0.13818</v>
      </c>
      <c r="Y124" s="9">
        <v>1.2471000000000001</v>
      </c>
      <c r="Z124" s="9">
        <v>8.1856000000000009</v>
      </c>
      <c r="AA124" s="89">
        <v>-6.4672000000000001</v>
      </c>
    </row>
    <row r="125" spans="1:27" x14ac:dyDescent="0.25">
      <c r="A125" s="73">
        <v>5000</v>
      </c>
      <c r="B125" s="26">
        <v>40</v>
      </c>
      <c r="C125" s="60">
        <v>0.05</v>
      </c>
      <c r="D125" s="26">
        <v>1</v>
      </c>
      <c r="E125" s="26">
        <v>0.10195</v>
      </c>
      <c r="F125" s="74">
        <v>0.15190000000000001</v>
      </c>
      <c r="H125" s="49">
        <v>0.06</v>
      </c>
      <c r="I125" s="9">
        <v>0.2</v>
      </c>
      <c r="J125" s="9">
        <v>50</v>
      </c>
      <c r="K125" s="86">
        <v>0.05</v>
      </c>
      <c r="M125" s="49">
        <v>9.8898E-2</v>
      </c>
      <c r="N125" s="9">
        <v>1.3323E-2</v>
      </c>
      <c r="O125" s="9">
        <v>13.471299999999999</v>
      </c>
      <c r="P125" s="9">
        <v>0.10020999999999999</v>
      </c>
      <c r="Q125" s="9">
        <v>-0.56318000000000001</v>
      </c>
      <c r="R125" s="9">
        <v>3.5750000000000002</v>
      </c>
      <c r="S125" s="89">
        <v>-2.9899</v>
      </c>
      <c r="U125" s="49">
        <v>0.14904999999999999</v>
      </c>
      <c r="V125" s="9">
        <v>3.1441999999999998E-2</v>
      </c>
      <c r="W125" s="9">
        <v>21.095400000000001</v>
      </c>
      <c r="X125" s="9">
        <v>0.14771000000000001</v>
      </c>
      <c r="Y125" s="9">
        <v>0.80010000000000003</v>
      </c>
      <c r="Z125" s="9">
        <v>7.3216999999999999</v>
      </c>
      <c r="AA125" s="89">
        <v>-1.8774</v>
      </c>
    </row>
    <row r="126" spans="1:27" x14ac:dyDescent="0.25">
      <c r="A126" s="73">
        <v>5000</v>
      </c>
      <c r="B126" s="26">
        <v>40</v>
      </c>
      <c r="C126" s="60">
        <v>0.05</v>
      </c>
      <c r="D126" s="26">
        <v>1</v>
      </c>
      <c r="E126" s="26">
        <v>0.10195</v>
      </c>
      <c r="F126" s="74">
        <v>0.15190000000000001</v>
      </c>
      <c r="H126" s="49">
        <v>0.06</v>
      </c>
      <c r="I126" s="9">
        <v>0.5</v>
      </c>
      <c r="J126" s="9">
        <v>50</v>
      </c>
      <c r="K126" s="86">
        <v>0.05</v>
      </c>
      <c r="M126" s="49">
        <v>9.9706000000000003E-2</v>
      </c>
      <c r="N126" s="9">
        <v>1.3949E-2</v>
      </c>
      <c r="O126" s="9">
        <v>13.989699999999999</v>
      </c>
      <c r="P126" s="9">
        <v>0.10074</v>
      </c>
      <c r="Q126" s="9">
        <v>-0.48018</v>
      </c>
      <c r="R126" s="9">
        <v>3.3887</v>
      </c>
      <c r="S126" s="89">
        <v>-2.1977000000000002</v>
      </c>
      <c r="U126" s="49">
        <v>0.14873</v>
      </c>
      <c r="V126" s="9">
        <v>3.0563E-2</v>
      </c>
      <c r="W126" s="9">
        <v>20.549399999999999</v>
      </c>
      <c r="X126" s="9">
        <v>0.14784</v>
      </c>
      <c r="Y126" s="9">
        <v>0.70681000000000005</v>
      </c>
      <c r="Z126" s="9">
        <v>7.2946999999999997</v>
      </c>
      <c r="AA126" s="89">
        <v>-2.0886999999999998</v>
      </c>
    </row>
    <row r="127" spans="1:27" x14ac:dyDescent="0.25">
      <c r="A127" s="73">
        <v>5000</v>
      </c>
      <c r="B127" s="26">
        <v>40</v>
      </c>
      <c r="C127" s="60">
        <v>0.05</v>
      </c>
      <c r="D127" s="26">
        <v>1</v>
      </c>
      <c r="E127" s="26">
        <v>0.10195</v>
      </c>
      <c r="F127" s="74">
        <v>0.15190000000000001</v>
      </c>
      <c r="H127" s="49">
        <v>0.06</v>
      </c>
      <c r="I127" s="9">
        <v>1</v>
      </c>
      <c r="J127" s="9">
        <v>50</v>
      </c>
      <c r="K127" s="86">
        <v>0.05</v>
      </c>
      <c r="M127" s="49">
        <v>9.9733000000000002E-2</v>
      </c>
      <c r="N127" s="9">
        <v>1.3991E-2</v>
      </c>
      <c r="O127" s="9">
        <v>14.0284</v>
      </c>
      <c r="P127" s="9">
        <v>0.10077999999999999</v>
      </c>
      <c r="Q127" s="9">
        <v>-0.46861000000000003</v>
      </c>
      <c r="R127" s="9">
        <v>3.4085000000000001</v>
      </c>
      <c r="S127" s="89">
        <v>-2.1715</v>
      </c>
      <c r="U127" s="49">
        <v>0.14865</v>
      </c>
      <c r="V127" s="9">
        <v>3.0469E-2</v>
      </c>
      <c r="W127" s="9">
        <v>20.4968</v>
      </c>
      <c r="X127" s="9">
        <v>0.14787</v>
      </c>
      <c r="Y127" s="9">
        <v>0.70365</v>
      </c>
      <c r="Z127" s="9">
        <v>7.3532999999999999</v>
      </c>
      <c r="AA127" s="89">
        <v>-2.1383999999999999</v>
      </c>
    </row>
    <row r="128" spans="1:27" x14ac:dyDescent="0.25">
      <c r="A128" s="73">
        <v>5000</v>
      </c>
      <c r="B128" s="26">
        <v>40</v>
      </c>
      <c r="C128" s="60">
        <v>0.05</v>
      </c>
      <c r="D128" s="26">
        <v>1</v>
      </c>
      <c r="E128" s="26">
        <v>0.10195</v>
      </c>
      <c r="F128" s="74">
        <v>0.15190000000000001</v>
      </c>
      <c r="H128" s="49">
        <v>0.06</v>
      </c>
      <c r="I128" s="9">
        <v>2</v>
      </c>
      <c r="J128" s="9">
        <v>50</v>
      </c>
      <c r="K128" s="86">
        <v>0.05</v>
      </c>
      <c r="M128" s="49">
        <v>9.9740999999999996E-2</v>
      </c>
      <c r="N128" s="9">
        <v>1.4009000000000001E-2</v>
      </c>
      <c r="O128" s="9">
        <v>14.045500000000001</v>
      </c>
      <c r="P128" s="9">
        <v>0.10082000000000001</v>
      </c>
      <c r="Q128" s="9">
        <v>-0.46116000000000001</v>
      </c>
      <c r="R128" s="9">
        <v>3.4043000000000001</v>
      </c>
      <c r="S128" s="89">
        <v>-2.1636000000000002</v>
      </c>
      <c r="U128" s="49">
        <v>0.14862</v>
      </c>
      <c r="V128" s="9">
        <v>3.0428E-2</v>
      </c>
      <c r="W128" s="9">
        <v>20.474299999999999</v>
      </c>
      <c r="X128" s="9">
        <v>0.14768000000000001</v>
      </c>
      <c r="Y128" s="9">
        <v>0.70162000000000002</v>
      </c>
      <c r="Z128" s="9">
        <v>7.3741000000000003</v>
      </c>
      <c r="AA128" s="89">
        <v>-2.1621000000000001</v>
      </c>
    </row>
    <row r="129" spans="1:27" x14ac:dyDescent="0.25">
      <c r="A129" s="73">
        <v>5000</v>
      </c>
      <c r="B129" s="26">
        <v>40</v>
      </c>
      <c r="C129" s="60">
        <v>0.05</v>
      </c>
      <c r="D129" s="26">
        <v>1</v>
      </c>
      <c r="E129" s="26">
        <v>0.10195</v>
      </c>
      <c r="F129" s="74">
        <v>0.15190000000000001</v>
      </c>
      <c r="H129" s="49">
        <v>0.06</v>
      </c>
      <c r="I129" s="9">
        <v>3</v>
      </c>
      <c r="J129" s="9">
        <v>50</v>
      </c>
      <c r="K129" s="86">
        <v>0.05</v>
      </c>
      <c r="M129" s="49">
        <v>9.9733000000000002E-2</v>
      </c>
      <c r="N129" s="9">
        <v>1.4026E-2</v>
      </c>
      <c r="O129" s="9">
        <v>14.0634</v>
      </c>
      <c r="P129" s="9">
        <v>0.1008</v>
      </c>
      <c r="Q129" s="9">
        <v>-0.46123999999999998</v>
      </c>
      <c r="R129" s="9">
        <v>3.4213</v>
      </c>
      <c r="S129" s="89">
        <v>-2.1711</v>
      </c>
      <c r="U129" s="49">
        <v>0.14856</v>
      </c>
      <c r="V129" s="9">
        <v>3.0370000000000001E-2</v>
      </c>
      <c r="W129" s="9">
        <v>20.442900000000002</v>
      </c>
      <c r="X129" s="9">
        <v>0.14777999999999999</v>
      </c>
      <c r="Y129" s="9">
        <v>0.68716999999999995</v>
      </c>
      <c r="Z129" s="9">
        <v>7.3577000000000004</v>
      </c>
      <c r="AA129" s="89">
        <v>-2.2000999999999999</v>
      </c>
    </row>
    <row r="130" spans="1:27" x14ac:dyDescent="0.25">
      <c r="A130" s="73">
        <v>5000</v>
      </c>
      <c r="B130" s="26">
        <v>40</v>
      </c>
      <c r="C130" s="60">
        <v>0.05</v>
      </c>
      <c r="D130" s="26">
        <v>1</v>
      </c>
      <c r="E130" s="26">
        <v>0.10195</v>
      </c>
      <c r="F130" s="74">
        <v>0.15190000000000001</v>
      </c>
      <c r="H130" s="49">
        <v>7.0000000000000007E-2</v>
      </c>
      <c r="I130" s="9">
        <v>0.1</v>
      </c>
      <c r="J130" s="9">
        <v>50</v>
      </c>
      <c r="K130" s="86">
        <v>0.05</v>
      </c>
      <c r="M130" s="49">
        <v>9.1671000000000002E-2</v>
      </c>
      <c r="N130" s="9">
        <v>1.1490999999999999E-2</v>
      </c>
      <c r="O130" s="9">
        <v>12.535600000000001</v>
      </c>
      <c r="P130" s="9">
        <v>9.1924000000000006E-2</v>
      </c>
      <c r="Q130" s="9">
        <v>-8.2131999999999997E-2</v>
      </c>
      <c r="R130" s="9">
        <v>3.13</v>
      </c>
      <c r="S130" s="89">
        <v>-10.079499999999999</v>
      </c>
      <c r="U130" s="49">
        <v>0.14274000000000001</v>
      </c>
      <c r="V130" s="9">
        <v>3.4091000000000003E-2</v>
      </c>
      <c r="W130" s="9">
        <v>23.883600000000001</v>
      </c>
      <c r="X130" s="9">
        <v>0.13875999999999999</v>
      </c>
      <c r="Y130" s="9">
        <v>1.347</v>
      </c>
      <c r="Z130" s="9">
        <v>8.8660999999999994</v>
      </c>
      <c r="AA130" s="89">
        <v>-6.0328999999999997</v>
      </c>
    </row>
    <row r="131" spans="1:27" x14ac:dyDescent="0.25">
      <c r="A131" s="73">
        <v>5000</v>
      </c>
      <c r="B131" s="26">
        <v>40</v>
      </c>
      <c r="C131" s="60">
        <v>0.05</v>
      </c>
      <c r="D131" s="26">
        <v>1</v>
      </c>
      <c r="E131" s="26">
        <v>0.10195</v>
      </c>
      <c r="F131" s="74">
        <v>0.15190000000000001</v>
      </c>
      <c r="H131" s="49">
        <v>7.0000000000000007E-2</v>
      </c>
      <c r="I131" s="9">
        <v>0.2</v>
      </c>
      <c r="J131" s="9">
        <v>50</v>
      </c>
      <c r="K131" s="86">
        <v>0.05</v>
      </c>
      <c r="M131" s="49">
        <v>9.9231E-2</v>
      </c>
      <c r="N131" s="9">
        <v>1.2787E-2</v>
      </c>
      <c r="O131" s="9">
        <v>12.885899999999999</v>
      </c>
      <c r="P131" s="9">
        <v>0.10023</v>
      </c>
      <c r="Q131" s="9">
        <v>-0.42603999999999997</v>
      </c>
      <c r="R131" s="9">
        <v>3.2696000000000001</v>
      </c>
      <c r="S131" s="89">
        <v>-2.6637</v>
      </c>
      <c r="U131" s="49">
        <v>0.14971000000000001</v>
      </c>
      <c r="V131" s="9">
        <v>3.0960000000000001E-2</v>
      </c>
      <c r="W131" s="9">
        <v>20.680099999999999</v>
      </c>
      <c r="X131" s="9">
        <v>0.14793999999999999</v>
      </c>
      <c r="Y131" s="9">
        <v>0.95798000000000005</v>
      </c>
      <c r="Z131" s="9">
        <v>8.2672000000000008</v>
      </c>
      <c r="AA131" s="89">
        <v>-1.4439</v>
      </c>
    </row>
    <row r="132" spans="1:27" x14ac:dyDescent="0.25">
      <c r="A132" s="73">
        <v>5000</v>
      </c>
      <c r="B132" s="26">
        <v>40</v>
      </c>
      <c r="C132" s="60">
        <v>0.05</v>
      </c>
      <c r="D132" s="26">
        <v>1</v>
      </c>
      <c r="E132" s="26">
        <v>0.10195</v>
      </c>
      <c r="F132" s="74">
        <v>0.15190000000000001</v>
      </c>
      <c r="H132" s="49">
        <v>7.0000000000000007E-2</v>
      </c>
      <c r="I132" s="9">
        <v>0.5</v>
      </c>
      <c r="J132" s="9">
        <v>50</v>
      </c>
      <c r="K132" s="86">
        <v>0.05</v>
      </c>
      <c r="M132" s="49">
        <v>0.10004</v>
      </c>
      <c r="N132" s="9">
        <v>1.3429E-2</v>
      </c>
      <c r="O132" s="9">
        <v>13.423500000000001</v>
      </c>
      <c r="P132" s="9">
        <v>0.10075000000000001</v>
      </c>
      <c r="Q132" s="9">
        <v>-0.35492000000000001</v>
      </c>
      <c r="R132" s="9">
        <v>3.1297999999999999</v>
      </c>
      <c r="S132" s="89">
        <v>-1.8667</v>
      </c>
      <c r="U132" s="49">
        <v>0.14939</v>
      </c>
      <c r="V132" s="9">
        <v>3.0085000000000001E-2</v>
      </c>
      <c r="W132" s="9">
        <v>20.1387</v>
      </c>
      <c r="X132" s="9">
        <v>0.1482</v>
      </c>
      <c r="Y132" s="9">
        <v>0.87261999999999995</v>
      </c>
      <c r="Z132" s="9">
        <v>8.3419000000000008</v>
      </c>
      <c r="AA132" s="89">
        <v>-1.6527000000000001</v>
      </c>
    </row>
    <row r="133" spans="1:27" x14ac:dyDescent="0.25">
      <c r="A133" s="73">
        <v>5000</v>
      </c>
      <c r="B133" s="26">
        <v>40</v>
      </c>
      <c r="C133" s="60">
        <v>0.05</v>
      </c>
      <c r="D133" s="26">
        <v>1</v>
      </c>
      <c r="E133" s="26">
        <v>0.10195</v>
      </c>
      <c r="F133" s="74">
        <v>0.15190000000000001</v>
      </c>
      <c r="H133" s="49">
        <v>7.0000000000000007E-2</v>
      </c>
      <c r="I133" s="9">
        <v>1</v>
      </c>
      <c r="J133" s="9">
        <v>50</v>
      </c>
      <c r="K133" s="86">
        <v>0.05</v>
      </c>
      <c r="M133" s="49">
        <v>0.10005</v>
      </c>
      <c r="N133" s="9">
        <v>1.3479E-2</v>
      </c>
      <c r="O133" s="9">
        <v>13.4718</v>
      </c>
      <c r="P133" s="9">
        <v>0.10081</v>
      </c>
      <c r="Q133" s="9">
        <v>-0.34094000000000002</v>
      </c>
      <c r="R133" s="9">
        <v>3.1442000000000001</v>
      </c>
      <c r="S133" s="89">
        <v>-1.8554999999999999</v>
      </c>
      <c r="U133" s="49">
        <v>0.14929000000000001</v>
      </c>
      <c r="V133" s="9">
        <v>3.0006000000000001E-2</v>
      </c>
      <c r="W133" s="9">
        <v>20.098400000000002</v>
      </c>
      <c r="X133" s="9">
        <v>0.14821000000000001</v>
      </c>
      <c r="Y133" s="9">
        <v>0.86889000000000005</v>
      </c>
      <c r="Z133" s="9">
        <v>8.3956</v>
      </c>
      <c r="AA133" s="89">
        <v>-1.7153</v>
      </c>
    </row>
    <row r="134" spans="1:27" x14ac:dyDescent="0.25">
      <c r="A134" s="73">
        <v>5000</v>
      </c>
      <c r="B134" s="26">
        <v>40</v>
      </c>
      <c r="C134" s="60">
        <v>0.05</v>
      </c>
      <c r="D134" s="26">
        <v>1</v>
      </c>
      <c r="E134" s="26">
        <v>0.10195</v>
      </c>
      <c r="F134" s="74">
        <v>0.15190000000000001</v>
      </c>
      <c r="H134" s="49">
        <v>7.0000000000000007E-2</v>
      </c>
      <c r="I134" s="9">
        <v>2</v>
      </c>
      <c r="J134" s="9">
        <v>50</v>
      </c>
      <c r="K134" s="86">
        <v>0.05</v>
      </c>
      <c r="M134" s="49">
        <v>0.10006</v>
      </c>
      <c r="N134" s="9">
        <v>1.349E-2</v>
      </c>
      <c r="O134" s="9">
        <v>13.481999999999999</v>
      </c>
      <c r="P134" s="9">
        <v>0.10075000000000001</v>
      </c>
      <c r="Q134" s="9">
        <v>-0.33162999999999998</v>
      </c>
      <c r="R134" s="9">
        <v>3.1515</v>
      </c>
      <c r="S134" s="89">
        <v>-1.8519000000000001</v>
      </c>
      <c r="U134" s="49">
        <v>0.14924999999999999</v>
      </c>
      <c r="V134" s="9">
        <v>2.9950999999999998E-2</v>
      </c>
      <c r="W134" s="9">
        <v>20.0672</v>
      </c>
      <c r="X134" s="9">
        <v>0.14807999999999999</v>
      </c>
      <c r="Y134" s="9">
        <v>0.87121999999999999</v>
      </c>
      <c r="Z134" s="9">
        <v>8.4375</v>
      </c>
      <c r="AA134" s="89">
        <v>-1.7418</v>
      </c>
    </row>
    <row r="135" spans="1:27" s="51" customFormat="1" x14ac:dyDescent="0.25">
      <c r="A135" s="75">
        <v>5000</v>
      </c>
      <c r="B135" s="61">
        <v>40</v>
      </c>
      <c r="C135" s="62">
        <v>0.05</v>
      </c>
      <c r="D135" s="61">
        <v>1</v>
      </c>
      <c r="E135" s="61">
        <v>0.10195</v>
      </c>
      <c r="F135" s="76">
        <v>0.15190000000000001</v>
      </c>
      <c r="H135" s="50">
        <v>7.0000000000000007E-2</v>
      </c>
      <c r="I135" s="51">
        <v>3</v>
      </c>
      <c r="J135" s="51">
        <v>50</v>
      </c>
      <c r="K135" s="87">
        <v>0.05</v>
      </c>
      <c r="M135" s="50">
        <v>0.10006</v>
      </c>
      <c r="N135" s="51">
        <v>1.3506000000000001E-2</v>
      </c>
      <c r="O135" s="51">
        <v>13.4975</v>
      </c>
      <c r="P135" s="51">
        <v>0.10077</v>
      </c>
      <c r="Q135" s="51">
        <v>-0.32144</v>
      </c>
      <c r="R135" s="51">
        <v>3.1436000000000002</v>
      </c>
      <c r="S135" s="90">
        <v>-1.8503000000000001</v>
      </c>
      <c r="U135" s="50">
        <v>0.1492</v>
      </c>
      <c r="V135" s="51">
        <v>2.9874000000000001E-2</v>
      </c>
      <c r="W135" s="51">
        <v>20.0229</v>
      </c>
      <c r="X135" s="51">
        <v>0.14806</v>
      </c>
      <c r="Y135" s="51">
        <v>0.86355000000000004</v>
      </c>
      <c r="Z135" s="51">
        <v>8.4444999999999997</v>
      </c>
      <c r="AA135" s="90">
        <v>-1.7775000000000001</v>
      </c>
    </row>
    <row r="136" spans="1:27" s="48" customFormat="1" x14ac:dyDescent="0.25">
      <c r="A136" s="71">
        <v>5000</v>
      </c>
      <c r="B136" s="58">
        <v>60</v>
      </c>
      <c r="C136" s="59">
        <v>0.05</v>
      </c>
      <c r="D136" s="58">
        <v>1</v>
      </c>
      <c r="E136" s="58">
        <v>0.10195</v>
      </c>
      <c r="F136" s="72">
        <v>0.15190000000000001</v>
      </c>
      <c r="H136" s="47">
        <v>0.06</v>
      </c>
      <c r="I136" s="48">
        <v>3</v>
      </c>
      <c r="J136" s="48">
        <v>50</v>
      </c>
      <c r="K136" s="85">
        <v>0.05</v>
      </c>
      <c r="M136" s="47">
        <v>9.8044999999999993E-2</v>
      </c>
      <c r="N136" s="48">
        <v>2.0650999999999999E-2</v>
      </c>
      <c r="O136" s="48">
        <v>21.0623</v>
      </c>
      <c r="P136" s="48">
        <v>9.9916000000000005E-2</v>
      </c>
      <c r="Q136" s="48">
        <v>-0.47205000000000003</v>
      </c>
      <c r="R136" s="48">
        <v>3.3174000000000001</v>
      </c>
      <c r="S136" s="88">
        <v>-3.8264</v>
      </c>
      <c r="U136" s="47">
        <v>0.14585000000000001</v>
      </c>
      <c r="V136" s="48">
        <v>5.1542999999999999E-2</v>
      </c>
      <c r="W136" s="48">
        <v>35.338999999999999</v>
      </c>
      <c r="X136" s="48">
        <v>0.14235999999999999</v>
      </c>
      <c r="Y136" s="48">
        <v>0.61553999999999998</v>
      </c>
      <c r="Z136" s="52">
        <v>52.184699999999999</v>
      </c>
      <c r="AA136" s="88">
        <v>-3.9801000000000002</v>
      </c>
    </row>
    <row r="137" spans="1:27" x14ac:dyDescent="0.25">
      <c r="A137" s="73">
        <v>5000</v>
      </c>
      <c r="B137" s="26">
        <v>60</v>
      </c>
      <c r="C137" s="60">
        <v>0.05</v>
      </c>
      <c r="D137" s="26">
        <v>1</v>
      </c>
      <c r="E137" s="26">
        <v>0.10195</v>
      </c>
      <c r="F137" s="74">
        <v>0.15190000000000001</v>
      </c>
      <c r="H137" s="49">
        <v>0.06</v>
      </c>
      <c r="I137" s="9">
        <v>3</v>
      </c>
      <c r="J137" s="9">
        <v>50</v>
      </c>
      <c r="K137" s="86">
        <v>0.05</v>
      </c>
      <c r="M137" s="49">
        <v>9.8044999999999993E-2</v>
      </c>
      <c r="N137" s="9">
        <v>2.0650999999999999E-2</v>
      </c>
      <c r="O137" s="9">
        <v>21.0623</v>
      </c>
      <c r="P137" s="9">
        <v>9.9916000000000005E-2</v>
      </c>
      <c r="Q137" s="9">
        <v>-0.47205000000000003</v>
      </c>
      <c r="R137" s="9">
        <v>3.3174000000000001</v>
      </c>
      <c r="S137" s="89">
        <v>-3.8264</v>
      </c>
      <c r="U137" s="49">
        <v>0.14585000000000001</v>
      </c>
      <c r="V137" s="9">
        <v>5.1542999999999999E-2</v>
      </c>
      <c r="W137" s="9">
        <v>35.338999999999999</v>
      </c>
      <c r="X137" s="9">
        <v>0.14235999999999999</v>
      </c>
      <c r="Y137" s="9">
        <v>0.61553999999999998</v>
      </c>
      <c r="Z137" s="9">
        <v>52.184699999999999</v>
      </c>
      <c r="AA137" s="89">
        <v>-3.9801000000000002</v>
      </c>
    </row>
    <row r="138" spans="1:27" x14ac:dyDescent="0.25">
      <c r="A138" s="73">
        <v>5000</v>
      </c>
      <c r="B138" s="26">
        <v>60</v>
      </c>
      <c r="C138" s="60">
        <v>0.05</v>
      </c>
      <c r="D138" s="26">
        <v>1</v>
      </c>
      <c r="E138" s="26">
        <v>0.10195</v>
      </c>
      <c r="F138" s="74">
        <v>0.15190000000000001</v>
      </c>
      <c r="H138" s="49">
        <v>0.01</v>
      </c>
      <c r="I138" s="9">
        <v>3</v>
      </c>
      <c r="J138" s="9">
        <v>50</v>
      </c>
      <c r="K138" s="86">
        <v>0.05</v>
      </c>
      <c r="M138" s="49">
        <v>8.8577000000000003E-2</v>
      </c>
      <c r="N138" s="9">
        <v>4.8741E-2</v>
      </c>
      <c r="O138" s="9">
        <v>55.026200000000003</v>
      </c>
      <c r="P138" s="9">
        <v>9.9208000000000005E-2</v>
      </c>
      <c r="Q138" s="9">
        <v>-3.7721</v>
      </c>
      <c r="R138" s="9">
        <v>21.507899999999999</v>
      </c>
      <c r="S138" s="89">
        <v>-13.113799999999999</v>
      </c>
      <c r="U138" s="49">
        <v>0.13411000000000001</v>
      </c>
      <c r="V138" s="9">
        <v>6.3973000000000002E-2</v>
      </c>
      <c r="W138" s="9">
        <v>47.701599999999999</v>
      </c>
      <c r="X138" s="9">
        <v>0.13968</v>
      </c>
      <c r="Y138" s="9">
        <v>-0.76488999999999996</v>
      </c>
      <c r="Z138" s="9">
        <v>8.3308999999999997</v>
      </c>
      <c r="AA138" s="89">
        <v>-11.7111</v>
      </c>
    </row>
    <row r="139" spans="1:27" s="14" customFormat="1" x14ac:dyDescent="0.25">
      <c r="A139" s="77">
        <v>5000</v>
      </c>
      <c r="B139" s="63">
        <v>60</v>
      </c>
      <c r="C139" s="60">
        <v>0.05</v>
      </c>
      <c r="D139" s="63">
        <v>1</v>
      </c>
      <c r="E139" s="63">
        <v>0.10195</v>
      </c>
      <c r="F139" s="74">
        <v>0.15190000000000001</v>
      </c>
      <c r="H139" s="53">
        <v>0.01</v>
      </c>
      <c r="I139" s="14">
        <v>0.1</v>
      </c>
      <c r="J139" s="9">
        <v>50</v>
      </c>
      <c r="K139" s="86">
        <v>0.05</v>
      </c>
      <c r="M139" s="53">
        <v>7.9130000000000006E-2</v>
      </c>
      <c r="N139" s="14">
        <v>4.709E-2</v>
      </c>
      <c r="O139" s="14">
        <v>59.510399999999997</v>
      </c>
      <c r="P139" s="14">
        <v>8.8455000000000006E-2</v>
      </c>
      <c r="Q139" s="14">
        <v>-3.8475000000000001</v>
      </c>
      <c r="R139" s="14">
        <v>22.111999999999998</v>
      </c>
      <c r="S139" s="91">
        <v>-22.3811</v>
      </c>
      <c r="U139" s="49">
        <v>0.13270999999999999</v>
      </c>
      <c r="V139" s="9">
        <v>8.5799E-2</v>
      </c>
      <c r="W139" s="9">
        <v>64.652699999999996</v>
      </c>
      <c r="X139" s="9">
        <v>0.12972</v>
      </c>
      <c r="Y139" s="9">
        <v>3.3184999999999998</v>
      </c>
      <c r="Z139" s="9">
        <v>72.533699999999996</v>
      </c>
      <c r="AA139" s="89">
        <v>-12.635400000000001</v>
      </c>
    </row>
    <row r="140" spans="1:27" x14ac:dyDescent="0.25">
      <c r="A140" s="73">
        <v>5000</v>
      </c>
      <c r="B140" s="26">
        <v>60</v>
      </c>
      <c r="C140" s="60">
        <v>0.05</v>
      </c>
      <c r="D140" s="26">
        <v>1</v>
      </c>
      <c r="E140" s="26">
        <v>0.10195</v>
      </c>
      <c r="F140" s="74">
        <v>0.15190000000000001</v>
      </c>
      <c r="H140" s="49">
        <v>0.01</v>
      </c>
      <c r="I140" s="9">
        <v>0.2</v>
      </c>
      <c r="J140" s="9">
        <v>50</v>
      </c>
      <c r="K140" s="86">
        <v>0.05</v>
      </c>
      <c r="M140" s="49">
        <v>8.6382E-2</v>
      </c>
      <c r="N140" s="9">
        <v>4.8467999999999997E-2</v>
      </c>
      <c r="O140" s="9">
        <v>56.109299999999998</v>
      </c>
      <c r="P140" s="9">
        <v>9.7356999999999999E-2</v>
      </c>
      <c r="Q140" s="9">
        <v>-3.8355999999999999</v>
      </c>
      <c r="R140" s="9">
        <v>21.729900000000001</v>
      </c>
      <c r="S140" s="89">
        <v>-15.267099999999999</v>
      </c>
      <c r="U140" s="49">
        <v>0.13646</v>
      </c>
      <c r="V140" s="9">
        <v>7.4776999999999996E-2</v>
      </c>
      <c r="W140" s="9">
        <v>54.7973</v>
      </c>
      <c r="X140" s="9">
        <v>0.13969000000000001</v>
      </c>
      <c r="Y140" s="9">
        <v>0.80732000000000004</v>
      </c>
      <c r="Z140" s="9">
        <v>32.867800000000003</v>
      </c>
      <c r="AA140" s="89">
        <v>-10.163500000000001</v>
      </c>
    </row>
    <row r="141" spans="1:27" x14ac:dyDescent="0.25">
      <c r="A141" s="73">
        <v>5000</v>
      </c>
      <c r="B141" s="26">
        <v>60</v>
      </c>
      <c r="C141" s="60">
        <v>0.05</v>
      </c>
      <c r="D141" s="26">
        <v>1</v>
      </c>
      <c r="E141" s="26">
        <v>0.10195</v>
      </c>
      <c r="F141" s="74">
        <v>0.15190000000000001</v>
      </c>
      <c r="H141" s="49">
        <v>0.01</v>
      </c>
      <c r="I141" s="9">
        <v>0.5</v>
      </c>
      <c r="J141" s="9">
        <v>50</v>
      </c>
      <c r="K141" s="86">
        <v>0.05</v>
      </c>
      <c r="M141" s="49">
        <v>8.8195999999999997E-2</v>
      </c>
      <c r="N141" s="9">
        <v>4.8825E-2</v>
      </c>
      <c r="O141" s="9">
        <v>55.359900000000003</v>
      </c>
      <c r="P141" s="9">
        <v>9.9085999999999994E-2</v>
      </c>
      <c r="Q141" s="9">
        <v>-3.7734000000000001</v>
      </c>
      <c r="R141" s="9">
        <v>21.395299999999999</v>
      </c>
      <c r="S141" s="89">
        <v>-13.487399999999999</v>
      </c>
      <c r="U141" s="49">
        <v>0.13522999999999999</v>
      </c>
      <c r="V141" s="9">
        <v>6.8019999999999997E-2</v>
      </c>
      <c r="W141" s="9">
        <v>50.299199999999999</v>
      </c>
      <c r="X141" s="9">
        <v>0.14030000000000001</v>
      </c>
      <c r="Y141" s="9">
        <v>0.46239999999999998</v>
      </c>
      <c r="Z141" s="9">
        <v>24.285900000000002</v>
      </c>
      <c r="AA141" s="89">
        <v>-10.974</v>
      </c>
    </row>
    <row r="142" spans="1:27" x14ac:dyDescent="0.25">
      <c r="A142" s="73">
        <v>5000</v>
      </c>
      <c r="B142" s="26">
        <v>60</v>
      </c>
      <c r="C142" s="60">
        <v>0.05</v>
      </c>
      <c r="D142" s="26">
        <v>1</v>
      </c>
      <c r="E142" s="26">
        <v>0.10195</v>
      </c>
      <c r="F142" s="74">
        <v>0.15190000000000001</v>
      </c>
      <c r="H142" s="49">
        <v>0.01</v>
      </c>
      <c r="I142" s="9">
        <v>1</v>
      </c>
      <c r="J142" s="9">
        <v>50</v>
      </c>
      <c r="K142" s="86">
        <v>0.05</v>
      </c>
      <c r="M142" s="49">
        <v>8.8415999999999995E-2</v>
      </c>
      <c r="N142" s="9">
        <v>4.8829999999999998E-2</v>
      </c>
      <c r="O142" s="9">
        <v>55.227699999999999</v>
      </c>
      <c r="P142" s="9">
        <v>9.9199999999999997E-2</v>
      </c>
      <c r="Q142" s="9">
        <v>-3.7751999999999999</v>
      </c>
      <c r="R142" s="9">
        <v>21.4634</v>
      </c>
      <c r="S142" s="89">
        <v>-13.2722</v>
      </c>
      <c r="U142" s="49">
        <v>0.13475999999999999</v>
      </c>
      <c r="V142" s="9">
        <v>6.6978999999999997E-2</v>
      </c>
      <c r="W142" s="9">
        <v>49.702500000000001</v>
      </c>
      <c r="X142" s="9">
        <v>0.14016000000000001</v>
      </c>
      <c r="Y142" s="9">
        <v>0.42115999999999998</v>
      </c>
      <c r="Z142" s="9">
        <v>24.659400000000002</v>
      </c>
      <c r="AA142" s="89">
        <v>-11.2841</v>
      </c>
    </row>
    <row r="143" spans="1:27" x14ac:dyDescent="0.25">
      <c r="A143" s="73">
        <v>5000</v>
      </c>
      <c r="B143" s="26">
        <v>60</v>
      </c>
      <c r="C143" s="60">
        <v>0.05</v>
      </c>
      <c r="D143" s="26">
        <v>1</v>
      </c>
      <c r="E143" s="26">
        <v>0.10195</v>
      </c>
      <c r="F143" s="74">
        <v>0.15190000000000001</v>
      </c>
      <c r="H143" s="49">
        <v>0.01</v>
      </c>
      <c r="I143" s="9">
        <v>2</v>
      </c>
      <c r="J143" s="9">
        <v>50</v>
      </c>
      <c r="K143" s="86">
        <v>0.05</v>
      </c>
      <c r="M143" s="49">
        <v>8.8557999999999998E-2</v>
      </c>
      <c r="N143" s="9">
        <v>4.8725999999999998E-2</v>
      </c>
      <c r="O143" s="9">
        <v>55.022199999999998</v>
      </c>
      <c r="P143" s="9">
        <v>9.9177000000000001E-2</v>
      </c>
      <c r="Q143" s="9">
        <v>-3.7772000000000001</v>
      </c>
      <c r="R143" s="9">
        <v>21.554099999999998</v>
      </c>
      <c r="S143" s="89">
        <v>-13.1332</v>
      </c>
      <c r="U143" s="49">
        <v>0.13428999999999999</v>
      </c>
      <c r="V143" s="9">
        <v>6.4375000000000002E-2</v>
      </c>
      <c r="W143" s="9">
        <v>47.938000000000002</v>
      </c>
      <c r="X143" s="9">
        <v>0.13985</v>
      </c>
      <c r="Y143" s="9">
        <v>-0.67937999999999998</v>
      </c>
      <c r="Z143" s="9">
        <v>8.6724999999999994</v>
      </c>
      <c r="AA143" s="89">
        <v>-11.595000000000001</v>
      </c>
    </row>
    <row r="144" spans="1:27" x14ac:dyDescent="0.25">
      <c r="A144" s="73">
        <v>5000</v>
      </c>
      <c r="B144" s="26">
        <v>60</v>
      </c>
      <c r="C144" s="60">
        <v>0.05</v>
      </c>
      <c r="D144" s="26">
        <v>1</v>
      </c>
      <c r="E144" s="26">
        <v>0.10195</v>
      </c>
      <c r="F144" s="74">
        <v>0.15190000000000001</v>
      </c>
      <c r="H144" s="49">
        <v>0.01</v>
      </c>
      <c r="I144" s="9">
        <v>3</v>
      </c>
      <c r="J144" s="9">
        <v>50</v>
      </c>
      <c r="K144" s="86">
        <v>0.05</v>
      </c>
      <c r="M144" s="49">
        <v>8.8577000000000003E-2</v>
      </c>
      <c r="N144" s="9">
        <v>4.8741E-2</v>
      </c>
      <c r="O144" s="9">
        <v>55.026200000000003</v>
      </c>
      <c r="P144" s="9">
        <v>9.9208000000000005E-2</v>
      </c>
      <c r="Q144" s="9">
        <v>-3.7721</v>
      </c>
      <c r="R144" s="9">
        <v>21.507899999999999</v>
      </c>
      <c r="S144" s="89">
        <v>-13.113799999999999</v>
      </c>
      <c r="U144" s="49">
        <v>0.13411000000000001</v>
      </c>
      <c r="V144" s="9">
        <v>6.3973000000000002E-2</v>
      </c>
      <c r="W144" s="9">
        <v>47.701599999999999</v>
      </c>
      <c r="X144" s="9">
        <v>0.13968</v>
      </c>
      <c r="Y144" s="9">
        <v>-0.76488999999999996</v>
      </c>
      <c r="Z144" s="9">
        <v>8.3308999999999997</v>
      </c>
      <c r="AA144" s="89">
        <v>-11.7111</v>
      </c>
    </row>
    <row r="145" spans="1:27" x14ac:dyDescent="0.25">
      <c r="A145" s="73">
        <v>5000</v>
      </c>
      <c r="B145" s="26">
        <v>60</v>
      </c>
      <c r="C145" s="60">
        <v>0.05</v>
      </c>
      <c r="D145" s="26">
        <v>1</v>
      </c>
      <c r="E145" s="26">
        <v>0.10195</v>
      </c>
      <c r="F145" s="74">
        <v>0.15190000000000001</v>
      </c>
      <c r="H145" s="49">
        <v>0.02</v>
      </c>
      <c r="I145" s="9">
        <v>0.1</v>
      </c>
      <c r="J145" s="9">
        <v>50</v>
      </c>
      <c r="K145" s="86">
        <v>0.05</v>
      </c>
      <c r="M145" s="49">
        <v>8.3719000000000002E-2</v>
      </c>
      <c r="N145" s="9">
        <v>2.9148E-2</v>
      </c>
      <c r="O145" s="9">
        <v>34.816699999999997</v>
      </c>
      <c r="P145" s="9">
        <v>8.8500999999999996E-2</v>
      </c>
      <c r="Q145" s="9">
        <v>-1.9988999999999999</v>
      </c>
      <c r="R145" s="9">
        <v>9.7543000000000006</v>
      </c>
      <c r="S145" s="89">
        <v>-17.878799999999998</v>
      </c>
      <c r="U145" s="49">
        <v>0.13605999999999999</v>
      </c>
      <c r="V145" s="9">
        <v>8.1426999999999999E-2</v>
      </c>
      <c r="W145" s="9">
        <v>59.847799999999999</v>
      </c>
      <c r="X145" s="9">
        <v>0.13027</v>
      </c>
      <c r="Y145" s="9">
        <v>3.9565000000000001</v>
      </c>
      <c r="Z145" s="9">
        <v>90.810199999999995</v>
      </c>
      <c r="AA145" s="89">
        <v>-10.43</v>
      </c>
    </row>
    <row r="146" spans="1:27" x14ac:dyDescent="0.25">
      <c r="A146" s="73">
        <v>5000</v>
      </c>
      <c r="B146" s="26">
        <v>60</v>
      </c>
      <c r="C146" s="60">
        <v>0.05</v>
      </c>
      <c r="D146" s="26">
        <v>1</v>
      </c>
      <c r="E146" s="26">
        <v>0.10195</v>
      </c>
      <c r="F146" s="74">
        <v>0.15190000000000001</v>
      </c>
      <c r="H146" s="49">
        <v>0.02</v>
      </c>
      <c r="I146" s="9">
        <v>0.2</v>
      </c>
      <c r="J146" s="9">
        <v>50</v>
      </c>
      <c r="K146" s="86">
        <v>0.05</v>
      </c>
      <c r="M146" s="49">
        <v>9.0745000000000006E-2</v>
      </c>
      <c r="N146" s="9">
        <v>3.0967999999999999E-2</v>
      </c>
      <c r="O146" s="9">
        <v>34.125999999999998</v>
      </c>
      <c r="P146" s="9">
        <v>9.7445000000000004E-2</v>
      </c>
      <c r="Q146" s="9">
        <v>-2.1002999999999998</v>
      </c>
      <c r="R146" s="9">
        <v>9.5075000000000003</v>
      </c>
      <c r="S146" s="89">
        <v>-10.9879</v>
      </c>
      <c r="U146" s="49">
        <v>0.13955000000000001</v>
      </c>
      <c r="V146" s="9">
        <v>6.9461999999999996E-2</v>
      </c>
      <c r="W146" s="9">
        <v>49.774299999999997</v>
      </c>
      <c r="X146" s="9">
        <v>0.13985</v>
      </c>
      <c r="Y146" s="9">
        <v>1.3612</v>
      </c>
      <c r="Z146" s="9">
        <v>45.834200000000003</v>
      </c>
      <c r="AA146" s="89">
        <v>-8.1277000000000008</v>
      </c>
    </row>
    <row r="147" spans="1:27" x14ac:dyDescent="0.25">
      <c r="A147" s="73">
        <v>5000</v>
      </c>
      <c r="B147" s="26">
        <v>60</v>
      </c>
      <c r="C147" s="60">
        <v>0.05</v>
      </c>
      <c r="D147" s="26">
        <v>1</v>
      </c>
      <c r="E147" s="26">
        <v>0.10195</v>
      </c>
      <c r="F147" s="74">
        <v>0.15190000000000001</v>
      </c>
      <c r="H147" s="49">
        <v>0.02</v>
      </c>
      <c r="I147" s="9">
        <v>0.5</v>
      </c>
      <c r="J147" s="9">
        <v>50</v>
      </c>
      <c r="K147" s="86">
        <v>0.05</v>
      </c>
      <c r="M147" s="49">
        <v>9.2468999999999996E-2</v>
      </c>
      <c r="N147" s="9">
        <v>3.1745000000000002E-2</v>
      </c>
      <c r="O147" s="9">
        <v>34.330599999999997</v>
      </c>
      <c r="P147" s="9">
        <v>9.9117999999999998E-2</v>
      </c>
      <c r="Q147" s="9">
        <v>-2.0137999999999998</v>
      </c>
      <c r="R147" s="9">
        <v>9.0768000000000004</v>
      </c>
      <c r="S147" s="89">
        <v>-9.2964000000000002</v>
      </c>
      <c r="U147" s="49">
        <v>0.13827</v>
      </c>
      <c r="V147" s="9">
        <v>6.1728999999999999E-2</v>
      </c>
      <c r="W147" s="9">
        <v>44.644599999999997</v>
      </c>
      <c r="X147" s="9">
        <v>0.14049</v>
      </c>
      <c r="Y147" s="9">
        <v>1.4501999999999999</v>
      </c>
      <c r="Z147" s="9">
        <v>33.081000000000003</v>
      </c>
      <c r="AA147" s="89">
        <v>-8.9743999999999993</v>
      </c>
    </row>
    <row r="148" spans="1:27" x14ac:dyDescent="0.25">
      <c r="A148" s="73">
        <v>5000</v>
      </c>
      <c r="B148" s="26">
        <v>60</v>
      </c>
      <c r="C148" s="60">
        <v>0.05</v>
      </c>
      <c r="D148" s="26">
        <v>1</v>
      </c>
      <c r="E148" s="26">
        <v>0.10195</v>
      </c>
      <c r="F148" s="74">
        <v>0.15190000000000001</v>
      </c>
      <c r="H148" s="49">
        <v>0.02</v>
      </c>
      <c r="I148" s="9">
        <v>1</v>
      </c>
      <c r="J148" s="9">
        <v>50</v>
      </c>
      <c r="K148" s="86">
        <v>0.05</v>
      </c>
      <c r="M148" s="49">
        <v>9.2670000000000002E-2</v>
      </c>
      <c r="N148" s="9">
        <v>3.1810999999999999E-2</v>
      </c>
      <c r="O148" s="9">
        <v>34.327100000000002</v>
      </c>
      <c r="P148" s="9">
        <v>9.9274000000000001E-2</v>
      </c>
      <c r="Q148" s="9">
        <v>-1.9985999999999999</v>
      </c>
      <c r="R148" s="9">
        <v>9.0439000000000007</v>
      </c>
      <c r="S148" s="89">
        <v>-9.0989000000000004</v>
      </c>
      <c r="U148" s="49">
        <v>0.13779</v>
      </c>
      <c r="V148" s="9">
        <v>6.0735999999999998E-2</v>
      </c>
      <c r="W148" s="9">
        <v>44.079799999999999</v>
      </c>
      <c r="X148" s="9">
        <v>0.14033999999999999</v>
      </c>
      <c r="Y148" s="9">
        <v>1.5002</v>
      </c>
      <c r="Z148" s="9">
        <v>35.4129</v>
      </c>
      <c r="AA148" s="89">
        <v>-9.2909000000000006</v>
      </c>
    </row>
    <row r="149" spans="1:27" x14ac:dyDescent="0.25">
      <c r="A149" s="73">
        <v>5000</v>
      </c>
      <c r="B149" s="26">
        <v>60</v>
      </c>
      <c r="C149" s="60">
        <v>0.05</v>
      </c>
      <c r="D149" s="26">
        <v>1</v>
      </c>
      <c r="E149" s="26">
        <v>0.10195</v>
      </c>
      <c r="F149" s="74">
        <v>0.15190000000000001</v>
      </c>
      <c r="H149" s="49">
        <v>0.02</v>
      </c>
      <c r="I149" s="9">
        <v>2</v>
      </c>
      <c r="J149" s="9">
        <v>50</v>
      </c>
      <c r="K149" s="86">
        <v>0.05</v>
      </c>
      <c r="M149" s="49">
        <v>9.2773999999999995E-2</v>
      </c>
      <c r="N149" s="9">
        <v>3.1850000000000003E-2</v>
      </c>
      <c r="O149" s="9">
        <v>34.331099999999999</v>
      </c>
      <c r="P149" s="9">
        <v>9.9162E-2</v>
      </c>
      <c r="Q149" s="9">
        <v>-1.9925999999999999</v>
      </c>
      <c r="R149" s="9">
        <v>9.0227000000000004</v>
      </c>
      <c r="S149" s="89">
        <v>-8.9972999999999992</v>
      </c>
      <c r="U149" s="49">
        <v>0.13729</v>
      </c>
      <c r="V149" s="9">
        <v>5.7895000000000002E-2</v>
      </c>
      <c r="W149" s="9">
        <v>42.1693</v>
      </c>
      <c r="X149" s="9">
        <v>0.14000000000000001</v>
      </c>
      <c r="Y149" s="9">
        <v>6.3530000000000003E-2</v>
      </c>
      <c r="Z149" s="9">
        <v>10.350899999999999</v>
      </c>
      <c r="AA149" s="89">
        <v>-9.6173999999999999</v>
      </c>
    </row>
    <row r="150" spans="1:27" x14ac:dyDescent="0.25">
      <c r="A150" s="73">
        <v>5000</v>
      </c>
      <c r="B150" s="26">
        <v>60</v>
      </c>
      <c r="C150" s="60">
        <v>0.05</v>
      </c>
      <c r="D150" s="26">
        <v>1</v>
      </c>
      <c r="E150" s="26">
        <v>0.10195</v>
      </c>
      <c r="F150" s="74">
        <v>0.15190000000000001</v>
      </c>
      <c r="H150" s="49">
        <v>0.02</v>
      </c>
      <c r="I150" s="9">
        <v>3</v>
      </c>
      <c r="J150" s="9">
        <v>50</v>
      </c>
      <c r="K150" s="86">
        <v>0.05</v>
      </c>
      <c r="M150" s="49">
        <v>9.2827000000000007E-2</v>
      </c>
      <c r="N150" s="9">
        <v>3.1865999999999998E-2</v>
      </c>
      <c r="O150" s="9">
        <v>34.328099999999999</v>
      </c>
      <c r="P150" s="9">
        <v>9.9333000000000005E-2</v>
      </c>
      <c r="Q150" s="9">
        <v>-1.9904999999999999</v>
      </c>
      <c r="R150" s="9">
        <v>9.0073000000000008</v>
      </c>
      <c r="S150" s="89">
        <v>-8.9448000000000008</v>
      </c>
      <c r="U150" s="49">
        <v>0.13718</v>
      </c>
      <c r="V150" s="9">
        <v>5.7487000000000003E-2</v>
      </c>
      <c r="W150" s="9">
        <v>41.906500000000001</v>
      </c>
      <c r="X150" s="9">
        <v>0.13997999999999999</v>
      </c>
      <c r="Y150" s="9">
        <v>-2.5512E-2</v>
      </c>
      <c r="Z150" s="9">
        <v>9.9176000000000002</v>
      </c>
      <c r="AA150" s="89">
        <v>-9.6913</v>
      </c>
    </row>
    <row r="151" spans="1:27" x14ac:dyDescent="0.25">
      <c r="A151" s="73">
        <v>5000</v>
      </c>
      <c r="B151" s="26">
        <v>60</v>
      </c>
      <c r="C151" s="60">
        <v>0.05</v>
      </c>
      <c r="D151" s="26">
        <v>1</v>
      </c>
      <c r="E151" s="26">
        <v>0.10195</v>
      </c>
      <c r="F151" s="74">
        <v>0.15190000000000001</v>
      </c>
      <c r="H151" s="49">
        <v>0.03</v>
      </c>
      <c r="I151" s="9">
        <v>0.1</v>
      </c>
      <c r="J151" s="9">
        <v>50</v>
      </c>
      <c r="K151" s="86">
        <v>0.05</v>
      </c>
      <c r="M151" s="49">
        <v>8.5691000000000003E-2</v>
      </c>
      <c r="N151" s="9">
        <v>2.3753E-2</v>
      </c>
      <c r="O151" s="9">
        <v>27.7197</v>
      </c>
      <c r="P151" s="9">
        <v>8.8579000000000005E-2</v>
      </c>
      <c r="Q151" s="9">
        <v>-1.1251</v>
      </c>
      <c r="R151" s="9">
        <v>5.7481999999999998</v>
      </c>
      <c r="S151" s="89">
        <v>-15.9445</v>
      </c>
      <c r="U151" s="49">
        <v>0.13900999999999999</v>
      </c>
      <c r="V151" s="9">
        <v>7.9452999999999996E-2</v>
      </c>
      <c r="W151" s="9">
        <v>57.158200000000001</v>
      </c>
      <c r="X151" s="9">
        <v>0.13050999999999999</v>
      </c>
      <c r="Y151" s="9">
        <v>4.4702000000000002</v>
      </c>
      <c r="Z151" s="9">
        <v>103.3168</v>
      </c>
      <c r="AA151" s="89">
        <v>-8.4890000000000008</v>
      </c>
    </row>
    <row r="152" spans="1:27" x14ac:dyDescent="0.25">
      <c r="A152" s="73">
        <v>5000</v>
      </c>
      <c r="B152" s="26">
        <v>60</v>
      </c>
      <c r="C152" s="60">
        <v>0.05</v>
      </c>
      <c r="D152" s="26">
        <v>1</v>
      </c>
      <c r="E152" s="26">
        <v>0.10195</v>
      </c>
      <c r="F152" s="74">
        <v>0.15190000000000001</v>
      </c>
      <c r="H152" s="49">
        <v>0.03</v>
      </c>
      <c r="I152" s="9">
        <v>0.2</v>
      </c>
      <c r="J152" s="9">
        <v>50</v>
      </c>
      <c r="K152" s="86">
        <v>0.05</v>
      </c>
      <c r="M152" s="49">
        <v>9.2703999999999995E-2</v>
      </c>
      <c r="N152" s="9">
        <v>2.5486000000000002E-2</v>
      </c>
      <c r="O152" s="9">
        <v>27.4922</v>
      </c>
      <c r="P152" s="9">
        <v>9.7536999999999999E-2</v>
      </c>
      <c r="Q152" s="9">
        <v>-1.3516999999999999</v>
      </c>
      <c r="R152" s="9">
        <v>5.8689</v>
      </c>
      <c r="S152" s="89">
        <v>-9.0655000000000001</v>
      </c>
      <c r="U152" s="49">
        <v>0.14216999999999999</v>
      </c>
      <c r="V152" s="9">
        <v>6.7063999999999999E-2</v>
      </c>
      <c r="W152" s="9">
        <v>47.172800000000002</v>
      </c>
      <c r="X152" s="9">
        <v>0.14018</v>
      </c>
      <c r="Y152" s="9">
        <v>1.4119999999999999</v>
      </c>
      <c r="Z152" s="9">
        <v>59.941499999999998</v>
      </c>
      <c r="AA152" s="89">
        <v>-6.4076000000000004</v>
      </c>
    </row>
    <row r="153" spans="1:27" x14ac:dyDescent="0.25">
      <c r="A153" s="73">
        <v>5000</v>
      </c>
      <c r="B153" s="26">
        <v>60</v>
      </c>
      <c r="C153" s="60">
        <v>0.05</v>
      </c>
      <c r="D153" s="26">
        <v>1</v>
      </c>
      <c r="E153" s="26">
        <v>0.10195</v>
      </c>
      <c r="F153" s="74">
        <v>0.15190000000000001</v>
      </c>
      <c r="H153" s="49">
        <v>0.03</v>
      </c>
      <c r="I153" s="9">
        <v>0.5</v>
      </c>
      <c r="J153" s="9">
        <v>50</v>
      </c>
      <c r="K153" s="86">
        <v>0.05</v>
      </c>
      <c r="M153" s="49">
        <v>9.4397999999999996E-2</v>
      </c>
      <c r="N153" s="9">
        <v>2.6402999999999999E-2</v>
      </c>
      <c r="O153" s="9">
        <v>27.969899999999999</v>
      </c>
      <c r="P153" s="9">
        <v>9.9201999999999999E-2</v>
      </c>
      <c r="Q153" s="9">
        <v>-1.2766999999999999</v>
      </c>
      <c r="R153" s="9">
        <v>5.5323000000000002</v>
      </c>
      <c r="S153" s="89">
        <v>-7.4039000000000001</v>
      </c>
      <c r="U153" s="49">
        <v>0.14085</v>
      </c>
      <c r="V153" s="9">
        <v>5.8513999999999997E-2</v>
      </c>
      <c r="W153" s="9">
        <v>41.543999999999997</v>
      </c>
      <c r="X153" s="9">
        <v>0.14088000000000001</v>
      </c>
      <c r="Y153" s="9">
        <v>2.0924999999999998</v>
      </c>
      <c r="Z153" s="9">
        <v>42.798400000000001</v>
      </c>
      <c r="AA153" s="89">
        <v>-7.2759999999999998</v>
      </c>
    </row>
    <row r="154" spans="1:27" x14ac:dyDescent="0.25">
      <c r="A154" s="73">
        <v>5000</v>
      </c>
      <c r="B154" s="26">
        <v>60</v>
      </c>
      <c r="C154" s="60">
        <v>0.05</v>
      </c>
      <c r="D154" s="26">
        <v>1</v>
      </c>
      <c r="E154" s="26">
        <v>0.10195</v>
      </c>
      <c r="F154" s="74">
        <v>0.15190000000000001</v>
      </c>
      <c r="H154" s="49">
        <v>0.03</v>
      </c>
      <c r="I154" s="9">
        <v>1</v>
      </c>
      <c r="J154" s="9">
        <v>50</v>
      </c>
      <c r="K154" s="86">
        <v>0.05</v>
      </c>
      <c r="M154" s="49">
        <v>9.4574000000000005E-2</v>
      </c>
      <c r="N154" s="9">
        <v>2.6553E-2</v>
      </c>
      <c r="O154" s="9">
        <v>28.0763</v>
      </c>
      <c r="P154" s="9">
        <v>9.9182999999999993E-2</v>
      </c>
      <c r="Q154" s="9">
        <v>-1.2627999999999999</v>
      </c>
      <c r="R154" s="9">
        <v>5.4958</v>
      </c>
      <c r="S154" s="89">
        <v>-7.2313000000000001</v>
      </c>
      <c r="U154" s="49">
        <v>0.14030999999999999</v>
      </c>
      <c r="V154" s="9">
        <v>5.7567E-2</v>
      </c>
      <c r="W154" s="9">
        <v>41.029699999999998</v>
      </c>
      <c r="X154" s="9">
        <v>0.14047000000000001</v>
      </c>
      <c r="Y154" s="9">
        <v>2.1734</v>
      </c>
      <c r="Z154" s="9">
        <v>45.892600000000002</v>
      </c>
      <c r="AA154" s="89">
        <v>-7.6325000000000003</v>
      </c>
    </row>
    <row r="155" spans="1:27" x14ac:dyDescent="0.25">
      <c r="A155" s="73">
        <v>5000</v>
      </c>
      <c r="B155" s="26">
        <v>60</v>
      </c>
      <c r="C155" s="60">
        <v>0.05</v>
      </c>
      <c r="D155" s="26">
        <v>1</v>
      </c>
      <c r="E155" s="26">
        <v>0.10195</v>
      </c>
      <c r="F155" s="74">
        <v>0.15190000000000001</v>
      </c>
      <c r="H155" s="49">
        <v>0.03</v>
      </c>
      <c r="I155" s="9">
        <v>2</v>
      </c>
      <c r="J155" s="9">
        <v>50</v>
      </c>
      <c r="K155" s="86">
        <v>0.05</v>
      </c>
      <c r="M155" s="49">
        <v>9.4641000000000003E-2</v>
      </c>
      <c r="N155" s="9">
        <v>2.6598E-2</v>
      </c>
      <c r="O155" s="9">
        <v>28.103999999999999</v>
      </c>
      <c r="P155" s="9">
        <v>9.9395999999999998E-2</v>
      </c>
      <c r="Q155" s="9">
        <v>-1.2519</v>
      </c>
      <c r="R155" s="9">
        <v>5.4772999999999996</v>
      </c>
      <c r="S155" s="89">
        <v>-7.1657999999999999</v>
      </c>
      <c r="U155" s="49">
        <v>0.13977000000000001</v>
      </c>
      <c r="V155" s="9">
        <v>5.4605000000000001E-2</v>
      </c>
      <c r="W155" s="9">
        <v>39.069200000000002</v>
      </c>
      <c r="X155" s="9">
        <v>0.14022000000000001</v>
      </c>
      <c r="Y155" s="9">
        <v>0.58557000000000003</v>
      </c>
      <c r="Z155" s="9">
        <v>16.529299999999999</v>
      </c>
      <c r="AA155" s="89">
        <v>-7.9884000000000004</v>
      </c>
    </row>
    <row r="156" spans="1:27" x14ac:dyDescent="0.25">
      <c r="A156" s="73">
        <v>5000</v>
      </c>
      <c r="B156" s="26">
        <v>60</v>
      </c>
      <c r="C156" s="60">
        <v>0.05</v>
      </c>
      <c r="D156" s="26">
        <v>1</v>
      </c>
      <c r="E156" s="26">
        <v>0.10195</v>
      </c>
      <c r="F156" s="74">
        <v>0.15190000000000001</v>
      </c>
      <c r="H156" s="49">
        <v>0.03</v>
      </c>
      <c r="I156" s="9">
        <v>3</v>
      </c>
      <c r="J156" s="9">
        <v>50</v>
      </c>
      <c r="K156" s="86">
        <v>0.05</v>
      </c>
      <c r="M156" s="49">
        <v>9.4681000000000001E-2</v>
      </c>
      <c r="N156" s="9">
        <v>2.6653E-2</v>
      </c>
      <c r="O156" s="9">
        <v>28.150099999999998</v>
      </c>
      <c r="P156" s="9">
        <v>9.937E-2</v>
      </c>
      <c r="Q156" s="9">
        <v>-1.2524</v>
      </c>
      <c r="R156" s="9">
        <v>5.4752999999999998</v>
      </c>
      <c r="S156" s="89">
        <v>-7.1261999999999999</v>
      </c>
      <c r="U156" s="49">
        <v>0.1396</v>
      </c>
      <c r="V156" s="9">
        <v>5.4182000000000001E-2</v>
      </c>
      <c r="W156" s="9">
        <v>38.812199999999997</v>
      </c>
      <c r="X156" s="9">
        <v>0.14000000000000001</v>
      </c>
      <c r="Y156" s="9">
        <v>0.48702000000000001</v>
      </c>
      <c r="Z156" s="9">
        <v>16.103300000000001</v>
      </c>
      <c r="AA156" s="89">
        <v>-8.0968</v>
      </c>
    </row>
    <row r="157" spans="1:27" x14ac:dyDescent="0.25">
      <c r="A157" s="73">
        <v>5000</v>
      </c>
      <c r="B157" s="26">
        <v>60</v>
      </c>
      <c r="C157" s="60">
        <v>0.05</v>
      </c>
      <c r="D157" s="26">
        <v>1</v>
      </c>
      <c r="E157" s="26">
        <v>0.10195</v>
      </c>
      <c r="F157" s="74">
        <v>0.15190000000000001</v>
      </c>
      <c r="H157" s="49">
        <v>0.04</v>
      </c>
      <c r="I157" s="9">
        <v>0.1</v>
      </c>
      <c r="J157" s="9">
        <v>50</v>
      </c>
      <c r="K157" s="86">
        <v>0.05</v>
      </c>
      <c r="M157" s="49">
        <v>8.7072999999999998E-2</v>
      </c>
      <c r="N157" s="9">
        <v>2.1076000000000001E-2</v>
      </c>
      <c r="O157" s="9">
        <v>24.205300000000001</v>
      </c>
      <c r="P157" s="9">
        <v>8.8944999999999996E-2</v>
      </c>
      <c r="Q157" s="9">
        <v>-0.64451999999999998</v>
      </c>
      <c r="R157" s="9">
        <v>4.2098000000000004</v>
      </c>
      <c r="S157" s="89">
        <v>-14.589</v>
      </c>
      <c r="U157" s="49">
        <v>0.14143</v>
      </c>
      <c r="V157" s="9">
        <v>7.8971E-2</v>
      </c>
      <c r="W157" s="9">
        <v>55.837899999999998</v>
      </c>
      <c r="X157" s="9">
        <v>0.13153999999999999</v>
      </c>
      <c r="Y157" s="9">
        <v>4.3780999999999999</v>
      </c>
      <c r="Z157" s="9">
        <v>112.0727</v>
      </c>
      <c r="AA157" s="89">
        <v>-6.8929999999999998</v>
      </c>
    </row>
    <row r="158" spans="1:27" x14ac:dyDescent="0.25">
      <c r="A158" s="73">
        <v>5000</v>
      </c>
      <c r="B158" s="26">
        <v>60</v>
      </c>
      <c r="C158" s="60">
        <v>0.05</v>
      </c>
      <c r="D158" s="26">
        <v>1</v>
      </c>
      <c r="E158" s="26">
        <v>0.10195</v>
      </c>
      <c r="F158" s="74">
        <v>0.15190000000000001</v>
      </c>
      <c r="H158" s="49">
        <v>0.04</v>
      </c>
      <c r="I158" s="9">
        <v>0.2</v>
      </c>
      <c r="J158" s="9">
        <v>50</v>
      </c>
      <c r="K158" s="86">
        <v>0.05</v>
      </c>
      <c r="M158" s="49">
        <v>9.4087000000000004E-2</v>
      </c>
      <c r="N158" s="9">
        <v>2.2606000000000001E-2</v>
      </c>
      <c r="O158" s="9">
        <v>24.0273</v>
      </c>
      <c r="P158" s="9">
        <v>9.7641000000000006E-2</v>
      </c>
      <c r="Q158" s="9">
        <v>-0.94235999999999998</v>
      </c>
      <c r="R158" s="9">
        <v>4.4046000000000003</v>
      </c>
      <c r="S158" s="89">
        <v>-7.7096</v>
      </c>
      <c r="U158" s="49">
        <v>0.14494000000000001</v>
      </c>
      <c r="V158" s="9">
        <v>6.4825999999999995E-2</v>
      </c>
      <c r="W158" s="9">
        <v>44.725299999999997</v>
      </c>
      <c r="X158" s="9">
        <v>0.14133999999999999</v>
      </c>
      <c r="Y158" s="9">
        <v>2.8250000000000002</v>
      </c>
      <c r="Z158" s="9">
        <v>61.274299999999997</v>
      </c>
      <c r="AA158" s="89">
        <v>-4.5803000000000003</v>
      </c>
    </row>
    <row r="159" spans="1:27" x14ac:dyDescent="0.25">
      <c r="A159" s="73">
        <v>5000</v>
      </c>
      <c r="B159" s="26">
        <v>60</v>
      </c>
      <c r="C159" s="60">
        <v>0.05</v>
      </c>
      <c r="D159" s="26">
        <v>1</v>
      </c>
      <c r="E159" s="26">
        <v>0.10195</v>
      </c>
      <c r="F159" s="74">
        <v>0.15190000000000001</v>
      </c>
      <c r="H159" s="49">
        <v>0.04</v>
      </c>
      <c r="I159" s="9">
        <v>0.5</v>
      </c>
      <c r="J159" s="9">
        <v>50</v>
      </c>
      <c r="K159" s="86">
        <v>0.05</v>
      </c>
      <c r="M159" s="49">
        <v>9.5713999999999994E-2</v>
      </c>
      <c r="N159" s="9">
        <v>2.3616000000000002E-2</v>
      </c>
      <c r="O159" s="9">
        <v>24.6739</v>
      </c>
      <c r="P159" s="9">
        <v>9.9281999999999995E-2</v>
      </c>
      <c r="Q159" s="9">
        <v>-0.88654999999999995</v>
      </c>
      <c r="R159" s="9">
        <v>4.1632999999999996</v>
      </c>
      <c r="S159" s="89">
        <v>-6.1135999999999999</v>
      </c>
      <c r="U159" s="49">
        <v>0.14310999999999999</v>
      </c>
      <c r="V159" s="9">
        <v>5.6925000000000003E-2</v>
      </c>
      <c r="W159" s="9">
        <v>39.778300000000002</v>
      </c>
      <c r="X159" s="9">
        <v>0.14151</v>
      </c>
      <c r="Y159" s="9">
        <v>2.4729999999999999</v>
      </c>
      <c r="Z159" s="9">
        <v>52.848700000000001</v>
      </c>
      <c r="AA159" s="89">
        <v>-5.7896999999999998</v>
      </c>
    </row>
    <row r="160" spans="1:27" x14ac:dyDescent="0.25">
      <c r="A160" s="73">
        <v>5000</v>
      </c>
      <c r="B160" s="26">
        <v>60</v>
      </c>
      <c r="C160" s="60">
        <v>0.05</v>
      </c>
      <c r="D160" s="26">
        <v>1</v>
      </c>
      <c r="E160" s="26">
        <v>0.10195</v>
      </c>
      <c r="F160" s="74">
        <v>0.15190000000000001</v>
      </c>
      <c r="H160" s="49">
        <v>0.04</v>
      </c>
      <c r="I160" s="9">
        <v>1</v>
      </c>
      <c r="J160" s="9">
        <v>50</v>
      </c>
      <c r="K160" s="86">
        <v>0.05</v>
      </c>
      <c r="M160" s="49">
        <v>9.5885999999999999E-2</v>
      </c>
      <c r="N160" s="9">
        <v>2.3762999999999999E-2</v>
      </c>
      <c r="O160" s="9">
        <v>24.782800000000002</v>
      </c>
      <c r="P160" s="9">
        <v>9.9393999999999996E-2</v>
      </c>
      <c r="Q160" s="9">
        <v>-0.87136999999999998</v>
      </c>
      <c r="R160" s="9">
        <v>4.1345999999999998</v>
      </c>
      <c r="S160" s="89">
        <v>-5.9446000000000003</v>
      </c>
      <c r="U160" s="49">
        <v>0.14254</v>
      </c>
      <c r="V160" s="9">
        <v>5.5947999999999998E-2</v>
      </c>
      <c r="W160" s="9">
        <v>39.250500000000002</v>
      </c>
      <c r="X160" s="9">
        <v>0.14138000000000001</v>
      </c>
      <c r="Y160" s="9">
        <v>2.6013999999999999</v>
      </c>
      <c r="Z160" s="9">
        <v>57.418399999999998</v>
      </c>
      <c r="AA160" s="89">
        <v>-6.1616</v>
      </c>
    </row>
    <row r="161" spans="1:27" x14ac:dyDescent="0.25">
      <c r="A161" s="73">
        <v>5000</v>
      </c>
      <c r="B161" s="26">
        <v>60</v>
      </c>
      <c r="C161" s="60">
        <v>0.05</v>
      </c>
      <c r="D161" s="26">
        <v>1</v>
      </c>
      <c r="E161" s="26">
        <v>0.10195</v>
      </c>
      <c r="F161" s="74">
        <v>0.15190000000000001</v>
      </c>
      <c r="H161" s="49">
        <v>0.04</v>
      </c>
      <c r="I161" s="9">
        <v>2</v>
      </c>
      <c r="J161" s="9">
        <v>50</v>
      </c>
      <c r="K161" s="86">
        <v>0.05</v>
      </c>
      <c r="M161" s="49">
        <v>9.5935999999999994E-2</v>
      </c>
      <c r="N161" s="9">
        <v>2.3833E-2</v>
      </c>
      <c r="O161" s="9">
        <v>24.842199999999998</v>
      </c>
      <c r="P161" s="9">
        <v>9.9348000000000006E-2</v>
      </c>
      <c r="Q161" s="9">
        <v>-0.85960000000000003</v>
      </c>
      <c r="R161" s="9">
        <v>4.1102999999999996</v>
      </c>
      <c r="S161" s="89">
        <v>-5.8959000000000001</v>
      </c>
      <c r="U161" s="49">
        <v>0.14197000000000001</v>
      </c>
      <c r="V161" s="9">
        <v>5.2944999999999999E-2</v>
      </c>
      <c r="W161" s="9">
        <v>37.292299999999997</v>
      </c>
      <c r="X161" s="9">
        <v>0.14099999999999999</v>
      </c>
      <c r="Y161" s="9">
        <v>0.91449999999999998</v>
      </c>
      <c r="Z161" s="9">
        <v>25.934799999999999</v>
      </c>
      <c r="AA161" s="89">
        <v>-6.5345000000000004</v>
      </c>
    </row>
    <row r="162" spans="1:27" x14ac:dyDescent="0.25">
      <c r="A162" s="73">
        <v>5000</v>
      </c>
      <c r="B162" s="26">
        <v>60</v>
      </c>
      <c r="C162" s="60">
        <v>0.05</v>
      </c>
      <c r="D162" s="26">
        <v>1</v>
      </c>
      <c r="E162" s="26">
        <v>0.10195</v>
      </c>
      <c r="F162" s="74">
        <v>0.15190000000000001</v>
      </c>
      <c r="H162" s="49">
        <v>0.04</v>
      </c>
      <c r="I162" s="9">
        <v>3</v>
      </c>
      <c r="J162" s="9">
        <v>50</v>
      </c>
      <c r="K162" s="86">
        <v>0.05</v>
      </c>
      <c r="M162" s="49">
        <v>9.5981999999999998E-2</v>
      </c>
      <c r="N162" s="9">
        <v>2.3868E-2</v>
      </c>
      <c r="O162" s="9">
        <v>24.866800000000001</v>
      </c>
      <c r="P162" s="9">
        <v>9.9424999999999999E-2</v>
      </c>
      <c r="Q162" s="9">
        <v>-0.86400999999999994</v>
      </c>
      <c r="R162" s="9">
        <v>4.1279000000000003</v>
      </c>
      <c r="S162" s="89">
        <v>-5.8505000000000003</v>
      </c>
      <c r="U162" s="49">
        <v>0.14182</v>
      </c>
      <c r="V162" s="9">
        <v>5.2471999999999998E-2</v>
      </c>
      <c r="W162" s="9">
        <v>36.998899999999999</v>
      </c>
      <c r="X162" s="9">
        <v>0.14082</v>
      </c>
      <c r="Y162" s="9">
        <v>0.80727000000000004</v>
      </c>
      <c r="Z162" s="9">
        <v>25.6965</v>
      </c>
      <c r="AA162" s="89">
        <v>-6.6353999999999997</v>
      </c>
    </row>
    <row r="163" spans="1:27" x14ac:dyDescent="0.25">
      <c r="A163" s="73">
        <v>5000</v>
      </c>
      <c r="B163" s="26">
        <v>60</v>
      </c>
      <c r="C163" s="60">
        <v>0.05</v>
      </c>
      <c r="D163" s="26">
        <v>1</v>
      </c>
      <c r="E163" s="26">
        <v>0.10195</v>
      </c>
      <c r="F163" s="74">
        <v>0.15190000000000001</v>
      </c>
      <c r="H163" s="49">
        <v>0.05</v>
      </c>
      <c r="I163" s="9">
        <v>0.1</v>
      </c>
      <c r="J163" s="9">
        <v>50</v>
      </c>
      <c r="K163" s="86">
        <v>0.05</v>
      </c>
      <c r="M163" s="49">
        <v>8.8220000000000007E-2</v>
      </c>
      <c r="N163" s="9">
        <v>1.9480000000000001E-2</v>
      </c>
      <c r="O163" s="9">
        <v>22.081399999999999</v>
      </c>
      <c r="P163" s="9">
        <v>8.9278999999999997E-2</v>
      </c>
      <c r="Q163" s="9">
        <v>-0.36220000000000002</v>
      </c>
      <c r="R163" s="9">
        <v>3.6055999999999999</v>
      </c>
      <c r="S163" s="89">
        <v>-13.4643</v>
      </c>
      <c r="U163" s="49">
        <v>0.14368</v>
      </c>
      <c r="V163" s="9">
        <v>7.9354999999999995E-2</v>
      </c>
      <c r="W163" s="9">
        <v>55.228700000000003</v>
      </c>
      <c r="X163" s="9">
        <v>0.13272</v>
      </c>
      <c r="Y163" s="9">
        <v>4.0216000000000003</v>
      </c>
      <c r="Z163" s="9">
        <v>119.32080000000001</v>
      </c>
      <c r="AA163" s="89">
        <v>-5.4086999999999996</v>
      </c>
    </row>
    <row r="164" spans="1:27" x14ac:dyDescent="0.25">
      <c r="A164" s="73">
        <v>5000</v>
      </c>
      <c r="B164" s="26">
        <v>60</v>
      </c>
      <c r="C164" s="60">
        <v>0.05</v>
      </c>
      <c r="D164" s="26">
        <v>1</v>
      </c>
      <c r="E164" s="26">
        <v>0.10195</v>
      </c>
      <c r="F164" s="74">
        <v>0.15190000000000001</v>
      </c>
      <c r="H164" s="49">
        <v>0.05</v>
      </c>
      <c r="I164" s="9">
        <v>0.2</v>
      </c>
      <c r="J164" s="9">
        <v>50</v>
      </c>
      <c r="K164" s="86">
        <v>0.05</v>
      </c>
      <c r="M164" s="49">
        <v>9.5195000000000002E-2</v>
      </c>
      <c r="N164" s="9">
        <v>2.0746000000000001E-2</v>
      </c>
      <c r="O164" s="9">
        <v>21.7928</v>
      </c>
      <c r="P164" s="9">
        <v>9.7854999999999998E-2</v>
      </c>
      <c r="Q164" s="9">
        <v>-0.69567000000000001</v>
      </c>
      <c r="R164" s="9">
        <v>3.7930000000000001</v>
      </c>
      <c r="S164" s="89">
        <v>-6.6219000000000001</v>
      </c>
      <c r="U164" s="49">
        <v>0.14710999999999999</v>
      </c>
      <c r="V164" s="9">
        <v>6.4254000000000006E-2</v>
      </c>
      <c r="W164" s="9">
        <v>43.6768</v>
      </c>
      <c r="X164" s="9">
        <v>0.14208000000000001</v>
      </c>
      <c r="Y164" s="9">
        <v>2.9291999999999998</v>
      </c>
      <c r="Z164" s="9">
        <v>67.895300000000006</v>
      </c>
      <c r="AA164" s="89">
        <v>-3.1513</v>
      </c>
    </row>
    <row r="165" spans="1:27" x14ac:dyDescent="0.25">
      <c r="A165" s="73">
        <v>5000</v>
      </c>
      <c r="B165" s="26">
        <v>60</v>
      </c>
      <c r="C165" s="60">
        <v>0.05</v>
      </c>
      <c r="D165" s="26">
        <v>1</v>
      </c>
      <c r="E165" s="26">
        <v>0.10195</v>
      </c>
      <c r="F165" s="74">
        <v>0.15190000000000001</v>
      </c>
      <c r="H165" s="49">
        <v>0.05</v>
      </c>
      <c r="I165" s="9">
        <v>0.5</v>
      </c>
      <c r="J165" s="9">
        <v>50</v>
      </c>
      <c r="K165" s="86">
        <v>0.05</v>
      </c>
      <c r="M165" s="49">
        <v>9.6822000000000005E-2</v>
      </c>
      <c r="N165" s="9">
        <v>2.1774999999999999E-2</v>
      </c>
      <c r="O165" s="9">
        <v>22.489899999999999</v>
      </c>
      <c r="P165" s="9">
        <v>9.9531999999999995E-2</v>
      </c>
      <c r="Q165" s="9">
        <v>-0.65083999999999997</v>
      </c>
      <c r="R165" s="9">
        <v>3.5926</v>
      </c>
      <c r="S165" s="89">
        <v>-5.0269000000000004</v>
      </c>
      <c r="U165" s="49">
        <v>0.14521999999999999</v>
      </c>
      <c r="V165" s="9">
        <v>5.6217000000000003E-2</v>
      </c>
      <c r="W165" s="9">
        <v>38.711300000000001</v>
      </c>
      <c r="X165" s="9">
        <v>0.14226</v>
      </c>
      <c r="Y165" s="9">
        <v>2.5909</v>
      </c>
      <c r="Z165" s="9">
        <v>62.756599999999999</v>
      </c>
      <c r="AA165" s="89">
        <v>-4.3960999999999997</v>
      </c>
    </row>
    <row r="166" spans="1:27" x14ac:dyDescent="0.25">
      <c r="A166" s="73">
        <v>5000</v>
      </c>
      <c r="B166" s="26">
        <v>60</v>
      </c>
      <c r="C166" s="60">
        <v>0.05</v>
      </c>
      <c r="D166" s="26">
        <v>1</v>
      </c>
      <c r="E166" s="26">
        <v>0.10195</v>
      </c>
      <c r="F166" s="74">
        <v>0.15190000000000001</v>
      </c>
      <c r="H166" s="49">
        <v>0.05</v>
      </c>
      <c r="I166" s="9">
        <v>1</v>
      </c>
      <c r="J166" s="9">
        <v>50</v>
      </c>
      <c r="K166" s="86">
        <v>0.05</v>
      </c>
      <c r="M166" s="49">
        <v>9.6984000000000001E-2</v>
      </c>
      <c r="N166" s="9">
        <v>2.1902999999999999E-2</v>
      </c>
      <c r="O166" s="9">
        <v>22.584199999999999</v>
      </c>
      <c r="P166" s="9">
        <v>9.9641999999999994E-2</v>
      </c>
      <c r="Q166" s="9">
        <v>-0.63541000000000003</v>
      </c>
      <c r="R166" s="9">
        <v>3.5617000000000001</v>
      </c>
      <c r="S166" s="89">
        <v>-4.8677999999999999</v>
      </c>
      <c r="U166" s="49">
        <v>0.14463000000000001</v>
      </c>
      <c r="V166" s="9">
        <v>5.5126000000000001E-2</v>
      </c>
      <c r="W166" s="9">
        <v>38.115400000000001</v>
      </c>
      <c r="X166" s="9">
        <v>0.14194999999999999</v>
      </c>
      <c r="Y166" s="9">
        <v>2.6825000000000001</v>
      </c>
      <c r="Z166" s="9">
        <v>67.156700000000001</v>
      </c>
      <c r="AA166" s="89">
        <v>-4.7872000000000003</v>
      </c>
    </row>
    <row r="167" spans="1:27" x14ac:dyDescent="0.25">
      <c r="A167" s="73">
        <v>5000</v>
      </c>
      <c r="B167" s="26">
        <v>60</v>
      </c>
      <c r="C167" s="60">
        <v>0.05</v>
      </c>
      <c r="D167" s="26">
        <v>1</v>
      </c>
      <c r="E167" s="26">
        <v>0.10195</v>
      </c>
      <c r="F167" s="74">
        <v>0.15190000000000001</v>
      </c>
      <c r="H167" s="49">
        <v>0.05</v>
      </c>
      <c r="I167" s="9">
        <v>2</v>
      </c>
      <c r="J167" s="9">
        <v>50</v>
      </c>
      <c r="K167" s="86">
        <v>0.05</v>
      </c>
      <c r="M167" s="49">
        <v>9.7032999999999994E-2</v>
      </c>
      <c r="N167" s="9">
        <v>2.1999999999999999E-2</v>
      </c>
      <c r="O167" s="9">
        <v>22.672999999999998</v>
      </c>
      <c r="P167" s="9">
        <v>9.9629999999999996E-2</v>
      </c>
      <c r="Q167" s="9">
        <v>-0.62875999999999999</v>
      </c>
      <c r="R167" s="9">
        <v>3.5657999999999999</v>
      </c>
      <c r="S167" s="89">
        <v>-4.8192000000000004</v>
      </c>
      <c r="U167" s="49">
        <v>0.14404</v>
      </c>
      <c r="V167" s="9">
        <v>5.2136000000000002E-2</v>
      </c>
      <c r="W167" s="9">
        <v>36.195300000000003</v>
      </c>
      <c r="X167" s="9">
        <v>0.14166000000000001</v>
      </c>
      <c r="Y167" s="9">
        <v>0.97535000000000005</v>
      </c>
      <c r="Z167" s="9">
        <v>37.202500000000001</v>
      </c>
      <c r="AA167" s="89">
        <v>-5.1736000000000004</v>
      </c>
    </row>
    <row r="168" spans="1:27" x14ac:dyDescent="0.25">
      <c r="A168" s="73">
        <v>5000</v>
      </c>
      <c r="B168" s="26">
        <v>60</v>
      </c>
      <c r="C168" s="60">
        <v>0.05</v>
      </c>
      <c r="D168" s="26">
        <v>1</v>
      </c>
      <c r="E168" s="26">
        <v>0.10195</v>
      </c>
      <c r="F168" s="74">
        <v>0.15190000000000001</v>
      </c>
      <c r="H168" s="49">
        <v>0.05</v>
      </c>
      <c r="I168" s="9">
        <v>3</v>
      </c>
      <c r="J168" s="9">
        <v>50</v>
      </c>
      <c r="K168" s="86">
        <v>0.05</v>
      </c>
      <c r="M168" s="49">
        <v>9.7064999999999999E-2</v>
      </c>
      <c r="N168" s="9">
        <v>2.2001E-2</v>
      </c>
      <c r="O168" s="9">
        <v>22.665700000000001</v>
      </c>
      <c r="P168" s="9">
        <v>9.9635000000000001E-2</v>
      </c>
      <c r="Q168" s="9">
        <v>-0.62283999999999995</v>
      </c>
      <c r="R168" s="9">
        <v>3.5510000000000002</v>
      </c>
      <c r="S168" s="89">
        <v>-4.7880000000000003</v>
      </c>
      <c r="U168" s="49">
        <v>0.14388999999999999</v>
      </c>
      <c r="V168" s="9">
        <v>5.1656000000000001E-2</v>
      </c>
      <c r="W168" s="9">
        <v>35.899900000000002</v>
      </c>
      <c r="X168" s="9">
        <v>0.14168</v>
      </c>
      <c r="Y168" s="9">
        <v>0.87570000000000003</v>
      </c>
      <c r="Z168" s="9">
        <v>37.44</v>
      </c>
      <c r="AA168" s="89">
        <v>-5.2740999999999998</v>
      </c>
    </row>
    <row r="169" spans="1:27" x14ac:dyDescent="0.25">
      <c r="A169" s="73">
        <v>5000</v>
      </c>
      <c r="B169" s="26">
        <v>60</v>
      </c>
      <c r="C169" s="60">
        <v>0.05</v>
      </c>
      <c r="D169" s="26">
        <v>1</v>
      </c>
      <c r="E169" s="26">
        <v>0.10195</v>
      </c>
      <c r="F169" s="74">
        <v>0.15190000000000001</v>
      </c>
      <c r="H169" s="49">
        <v>0.06</v>
      </c>
      <c r="I169" s="9">
        <v>0.1</v>
      </c>
      <c r="J169" s="9">
        <v>50</v>
      </c>
      <c r="K169" s="86">
        <v>0.05</v>
      </c>
      <c r="M169" s="49">
        <v>8.9244000000000004E-2</v>
      </c>
      <c r="N169" s="9">
        <v>1.8422000000000001E-2</v>
      </c>
      <c r="O169" s="9">
        <v>20.641999999999999</v>
      </c>
      <c r="P169" s="9">
        <v>8.9882000000000004E-2</v>
      </c>
      <c r="Q169" s="9">
        <v>-0.19974</v>
      </c>
      <c r="R169" s="9">
        <v>3.3877000000000002</v>
      </c>
      <c r="S169" s="89">
        <v>-12.4596</v>
      </c>
      <c r="U169" s="49">
        <v>0.14574999999999999</v>
      </c>
      <c r="V169" s="9">
        <v>8.0228999999999995E-2</v>
      </c>
      <c r="W169" s="9">
        <v>55.043900000000001</v>
      </c>
      <c r="X169" s="9">
        <v>0.13433</v>
      </c>
      <c r="Y169" s="9">
        <v>3.3605</v>
      </c>
      <c r="Z169" s="9">
        <v>128.79509999999999</v>
      </c>
      <c r="AA169" s="89">
        <v>-4.0458999999999996</v>
      </c>
    </row>
    <row r="170" spans="1:27" x14ac:dyDescent="0.25">
      <c r="A170" s="73">
        <v>5000</v>
      </c>
      <c r="B170" s="26">
        <v>60</v>
      </c>
      <c r="C170" s="60">
        <v>0.05</v>
      </c>
      <c r="D170" s="26">
        <v>1</v>
      </c>
      <c r="E170" s="26">
        <v>0.10195</v>
      </c>
      <c r="F170" s="74">
        <v>0.15190000000000001</v>
      </c>
      <c r="H170" s="49">
        <v>0.06</v>
      </c>
      <c r="I170" s="9">
        <v>0.2</v>
      </c>
      <c r="J170" s="9">
        <v>50</v>
      </c>
      <c r="K170" s="86">
        <v>0.05</v>
      </c>
      <c r="M170" s="49">
        <v>9.6213999999999994E-2</v>
      </c>
      <c r="N170" s="9">
        <v>1.9390000000000001E-2</v>
      </c>
      <c r="O170" s="9">
        <v>20.152899999999999</v>
      </c>
      <c r="P170" s="9">
        <v>9.8206000000000002E-2</v>
      </c>
      <c r="Q170" s="9">
        <v>-0.54005000000000003</v>
      </c>
      <c r="R170" s="9">
        <v>3.56</v>
      </c>
      <c r="S170" s="89">
        <v>-5.6227</v>
      </c>
      <c r="U170" s="49">
        <v>0.14918999999999999</v>
      </c>
      <c r="V170" s="9">
        <v>6.4263000000000001E-2</v>
      </c>
      <c r="W170" s="9">
        <v>43.074199999999998</v>
      </c>
      <c r="X170" s="9">
        <v>0.14307</v>
      </c>
      <c r="Y170" s="9">
        <v>2.8424</v>
      </c>
      <c r="Z170" s="9">
        <v>74.687100000000001</v>
      </c>
      <c r="AA170" s="89">
        <v>-1.7831999999999999</v>
      </c>
    </row>
    <row r="171" spans="1:27" x14ac:dyDescent="0.25">
      <c r="A171" s="73">
        <v>5000</v>
      </c>
      <c r="B171" s="26">
        <v>60</v>
      </c>
      <c r="C171" s="60">
        <v>0.05</v>
      </c>
      <c r="D171" s="26">
        <v>1</v>
      </c>
      <c r="E171" s="26">
        <v>0.10195</v>
      </c>
      <c r="F171" s="74">
        <v>0.15190000000000001</v>
      </c>
      <c r="H171" s="49">
        <v>0.06</v>
      </c>
      <c r="I171" s="9">
        <v>0.5</v>
      </c>
      <c r="J171" s="9">
        <v>50</v>
      </c>
      <c r="K171" s="86">
        <v>0.05</v>
      </c>
      <c r="M171" s="49">
        <v>9.7820000000000004E-2</v>
      </c>
      <c r="N171" s="9">
        <v>2.0393999999999999E-2</v>
      </c>
      <c r="O171" s="9">
        <v>20.849</v>
      </c>
      <c r="P171" s="9">
        <v>9.987E-2</v>
      </c>
      <c r="Q171" s="9">
        <v>-0.50361</v>
      </c>
      <c r="R171" s="9">
        <v>3.3694000000000002</v>
      </c>
      <c r="S171" s="89">
        <v>-4.0477999999999996</v>
      </c>
      <c r="U171" s="49">
        <v>0.14724000000000001</v>
      </c>
      <c r="V171" s="9">
        <v>5.6083000000000001E-2</v>
      </c>
      <c r="W171" s="9">
        <v>38.090600000000002</v>
      </c>
      <c r="X171" s="9">
        <v>0.14327000000000001</v>
      </c>
      <c r="Y171" s="9">
        <v>2.4009999999999998</v>
      </c>
      <c r="Z171" s="9">
        <v>73.714500000000001</v>
      </c>
      <c r="AA171" s="89">
        <v>-3.0710000000000002</v>
      </c>
    </row>
    <row r="172" spans="1:27" x14ac:dyDescent="0.25">
      <c r="A172" s="73">
        <v>5000</v>
      </c>
      <c r="B172" s="26">
        <v>60</v>
      </c>
      <c r="C172" s="60">
        <v>0.05</v>
      </c>
      <c r="D172" s="26">
        <v>1</v>
      </c>
      <c r="E172" s="26">
        <v>0.10195</v>
      </c>
      <c r="F172" s="74">
        <v>0.15190000000000001</v>
      </c>
      <c r="H172" s="49">
        <v>0.06</v>
      </c>
      <c r="I172" s="9">
        <v>1</v>
      </c>
      <c r="J172" s="9">
        <v>50</v>
      </c>
      <c r="K172" s="86">
        <v>0.05</v>
      </c>
      <c r="M172" s="49">
        <v>9.7964999999999997E-2</v>
      </c>
      <c r="N172" s="9">
        <v>2.0546999999999999E-2</v>
      </c>
      <c r="O172" s="9">
        <v>20.9739</v>
      </c>
      <c r="P172" s="9">
        <v>9.9909999999999999E-2</v>
      </c>
      <c r="Q172" s="9">
        <v>-0.48787999999999998</v>
      </c>
      <c r="R172" s="9">
        <v>3.3409</v>
      </c>
      <c r="S172" s="89">
        <v>-3.9053</v>
      </c>
      <c r="U172" s="49">
        <v>0.14660000000000001</v>
      </c>
      <c r="V172" s="9">
        <v>5.4966000000000001E-2</v>
      </c>
      <c r="W172" s="9">
        <v>37.493200000000002</v>
      </c>
      <c r="X172" s="9">
        <v>0.14287</v>
      </c>
      <c r="Y172" s="9">
        <v>2.4474999999999998</v>
      </c>
      <c r="Z172" s="9">
        <v>78.173599999999993</v>
      </c>
      <c r="AA172" s="89">
        <v>-3.4868999999999999</v>
      </c>
    </row>
    <row r="173" spans="1:27" x14ac:dyDescent="0.25">
      <c r="A173" s="73">
        <v>5000</v>
      </c>
      <c r="B173" s="26">
        <v>60</v>
      </c>
      <c r="C173" s="60">
        <v>0.05</v>
      </c>
      <c r="D173" s="26">
        <v>1</v>
      </c>
      <c r="E173" s="26">
        <v>0.10195</v>
      </c>
      <c r="F173" s="74">
        <v>0.15190000000000001</v>
      </c>
      <c r="H173" s="49">
        <v>0.06</v>
      </c>
      <c r="I173" s="9">
        <v>2</v>
      </c>
      <c r="J173" s="9">
        <v>50</v>
      </c>
      <c r="K173" s="86">
        <v>0.05</v>
      </c>
      <c r="M173" s="49">
        <v>9.8030999999999993E-2</v>
      </c>
      <c r="N173" s="9">
        <v>2.0617E-2</v>
      </c>
      <c r="O173" s="9">
        <v>21.0307</v>
      </c>
      <c r="P173" s="9">
        <v>9.9950999999999998E-2</v>
      </c>
      <c r="Q173" s="9">
        <v>-0.47610000000000002</v>
      </c>
      <c r="R173" s="9">
        <v>3.327</v>
      </c>
      <c r="S173" s="89">
        <v>-3.8405</v>
      </c>
      <c r="U173" s="49">
        <v>0.14604</v>
      </c>
      <c r="V173" s="9">
        <v>5.1990000000000001E-2</v>
      </c>
      <c r="W173" s="9">
        <v>35.6008</v>
      </c>
      <c r="X173" s="9">
        <v>0.14252999999999999</v>
      </c>
      <c r="Y173" s="9">
        <v>0.72541999999999995</v>
      </c>
      <c r="Z173" s="9">
        <v>51.559800000000003</v>
      </c>
      <c r="AA173" s="89">
        <v>-3.8607999999999998</v>
      </c>
    </row>
    <row r="174" spans="1:27" x14ac:dyDescent="0.25">
      <c r="A174" s="73">
        <v>5000</v>
      </c>
      <c r="B174" s="26">
        <v>60</v>
      </c>
      <c r="C174" s="60">
        <v>0.05</v>
      </c>
      <c r="D174" s="26">
        <v>1</v>
      </c>
      <c r="E174" s="26">
        <v>0.10195</v>
      </c>
      <c r="F174" s="74">
        <v>0.15190000000000001</v>
      </c>
      <c r="H174" s="49">
        <v>0.06</v>
      </c>
      <c r="I174" s="9">
        <v>3</v>
      </c>
      <c r="J174" s="9">
        <v>50</v>
      </c>
      <c r="K174" s="86">
        <v>0.05</v>
      </c>
      <c r="M174" s="49">
        <v>9.8044999999999993E-2</v>
      </c>
      <c r="N174" s="9">
        <v>2.0650999999999999E-2</v>
      </c>
      <c r="O174" s="9">
        <v>21.0623</v>
      </c>
      <c r="P174" s="9">
        <v>9.9916000000000005E-2</v>
      </c>
      <c r="Q174" s="9">
        <v>-0.47205000000000003</v>
      </c>
      <c r="R174" s="9">
        <v>3.3174000000000001</v>
      </c>
      <c r="S174" s="89">
        <v>-3.8264</v>
      </c>
      <c r="U174" s="49">
        <v>0.14585000000000001</v>
      </c>
      <c r="V174" s="9">
        <v>5.1542999999999999E-2</v>
      </c>
      <c r="W174" s="9">
        <v>35.338999999999999</v>
      </c>
      <c r="X174" s="9">
        <v>0.14235999999999999</v>
      </c>
      <c r="Y174" s="9">
        <v>0.61553999999999998</v>
      </c>
      <c r="Z174" s="9">
        <v>52.184699999999999</v>
      </c>
      <c r="AA174" s="89">
        <v>-3.9801000000000002</v>
      </c>
    </row>
    <row r="175" spans="1:27" x14ac:dyDescent="0.25">
      <c r="A175" s="73">
        <v>5000</v>
      </c>
      <c r="B175" s="26">
        <v>60</v>
      </c>
      <c r="C175" s="60">
        <v>0.05</v>
      </c>
      <c r="D175" s="26">
        <v>1</v>
      </c>
      <c r="E175" s="26">
        <v>0.10195</v>
      </c>
      <c r="F175" s="74">
        <v>0.15190000000000001</v>
      </c>
      <c r="H175" s="49">
        <v>7.0000000000000007E-2</v>
      </c>
      <c r="I175" s="9">
        <v>0.1</v>
      </c>
      <c r="J175" s="9">
        <v>50</v>
      </c>
      <c r="K175" s="86">
        <v>0.05</v>
      </c>
      <c r="M175" s="49">
        <v>9.0204999999999994E-2</v>
      </c>
      <c r="N175" s="9">
        <v>1.7677999999999999E-2</v>
      </c>
      <c r="O175" s="9">
        <v>19.5975</v>
      </c>
      <c r="P175" s="9">
        <v>9.0369000000000005E-2</v>
      </c>
      <c r="Q175" s="9">
        <v>-8.7191000000000005E-2</v>
      </c>
      <c r="R175" s="9">
        <v>3.2511999999999999</v>
      </c>
      <c r="S175" s="89">
        <v>-11.517300000000001</v>
      </c>
      <c r="U175" s="49">
        <v>0.14767</v>
      </c>
      <c r="V175" s="9">
        <v>8.1751000000000004E-2</v>
      </c>
      <c r="W175" s="9">
        <v>55.361800000000002</v>
      </c>
      <c r="X175" s="9">
        <v>0.13588</v>
      </c>
      <c r="Y175" s="9">
        <v>2.2258</v>
      </c>
      <c r="Z175" s="9">
        <v>145.43450000000001</v>
      </c>
      <c r="AA175" s="89">
        <v>-2.7869999999999999</v>
      </c>
    </row>
    <row r="176" spans="1:27" x14ac:dyDescent="0.25">
      <c r="A176" s="73">
        <v>5000</v>
      </c>
      <c r="B176" s="26">
        <v>60</v>
      </c>
      <c r="C176" s="60">
        <v>0.05</v>
      </c>
      <c r="D176" s="26">
        <v>1</v>
      </c>
      <c r="E176" s="26">
        <v>0.10195</v>
      </c>
      <c r="F176" s="74">
        <v>0.15190000000000001</v>
      </c>
      <c r="H176" s="49">
        <v>7.0000000000000007E-2</v>
      </c>
      <c r="I176" s="9">
        <v>0.2</v>
      </c>
      <c r="J176" s="9">
        <v>50</v>
      </c>
      <c r="K176" s="86">
        <v>0.05</v>
      </c>
      <c r="M176" s="49">
        <v>9.7169000000000005E-2</v>
      </c>
      <c r="N176" s="9">
        <v>1.8325999999999999E-2</v>
      </c>
      <c r="O176" s="9">
        <v>18.8599</v>
      </c>
      <c r="P176" s="9">
        <v>9.8646999999999999E-2</v>
      </c>
      <c r="Q176" s="9">
        <v>-0.41459000000000001</v>
      </c>
      <c r="R176" s="9">
        <v>3.3898999999999999</v>
      </c>
      <c r="S176" s="89">
        <v>-4.6862000000000004</v>
      </c>
      <c r="U176" s="49">
        <v>0.15112999999999999</v>
      </c>
      <c r="V176" s="9">
        <v>6.4752000000000004E-2</v>
      </c>
      <c r="W176" s="9">
        <v>42.8461</v>
      </c>
      <c r="X176" s="9">
        <v>0.14444000000000001</v>
      </c>
      <c r="Y176" s="9">
        <v>2.4788999999999999</v>
      </c>
      <c r="Z176" s="9">
        <v>84.154300000000006</v>
      </c>
      <c r="AA176" s="89">
        <v>-0.5091</v>
      </c>
    </row>
    <row r="177" spans="1:27" x14ac:dyDescent="0.25">
      <c r="A177" s="73">
        <v>5000</v>
      </c>
      <c r="B177" s="26">
        <v>60</v>
      </c>
      <c r="C177" s="60">
        <v>0.05</v>
      </c>
      <c r="D177" s="26">
        <v>1</v>
      </c>
      <c r="E177" s="26">
        <v>0.10195</v>
      </c>
      <c r="F177" s="74">
        <v>0.15190000000000001</v>
      </c>
      <c r="H177" s="49">
        <v>7.0000000000000007E-2</v>
      </c>
      <c r="I177" s="9">
        <v>0.5</v>
      </c>
      <c r="J177" s="9">
        <v>50</v>
      </c>
      <c r="K177" s="86">
        <v>0.05</v>
      </c>
      <c r="M177" s="49">
        <v>9.8769999999999997E-2</v>
      </c>
      <c r="N177" s="9">
        <v>1.9316E-2</v>
      </c>
      <c r="O177" s="9">
        <v>19.556100000000001</v>
      </c>
      <c r="P177" s="9">
        <v>0.1002</v>
      </c>
      <c r="Q177" s="9">
        <v>-0.38729000000000002</v>
      </c>
      <c r="R177" s="9">
        <v>3.2109999999999999</v>
      </c>
      <c r="S177" s="89">
        <v>-3.1153</v>
      </c>
      <c r="U177" s="49">
        <v>0.14910999999999999</v>
      </c>
      <c r="V177" s="9">
        <v>5.6465000000000001E-2</v>
      </c>
      <c r="W177" s="9">
        <v>37.869</v>
      </c>
      <c r="X177" s="9">
        <v>0.14430999999999999</v>
      </c>
      <c r="Y177" s="9">
        <v>1.8111999999999999</v>
      </c>
      <c r="Z177" s="9">
        <v>89.513900000000007</v>
      </c>
      <c r="AA177" s="89">
        <v>-1.8391</v>
      </c>
    </row>
    <row r="178" spans="1:27" x14ac:dyDescent="0.25">
      <c r="A178" s="73">
        <v>5000</v>
      </c>
      <c r="B178" s="26">
        <v>60</v>
      </c>
      <c r="C178" s="60">
        <v>0.05</v>
      </c>
      <c r="D178" s="26">
        <v>1</v>
      </c>
      <c r="E178" s="26">
        <v>0.10195</v>
      </c>
      <c r="F178" s="74">
        <v>0.15190000000000001</v>
      </c>
      <c r="H178" s="49">
        <v>7.0000000000000007E-2</v>
      </c>
      <c r="I178" s="9">
        <v>1</v>
      </c>
      <c r="J178" s="9">
        <v>50</v>
      </c>
      <c r="K178" s="86">
        <v>0.05</v>
      </c>
      <c r="M178" s="49">
        <v>9.8908999999999997E-2</v>
      </c>
      <c r="N178" s="9">
        <v>1.9474000000000002E-2</v>
      </c>
      <c r="O178" s="9">
        <v>19.688600000000001</v>
      </c>
      <c r="P178" s="9">
        <v>0.10027999999999999</v>
      </c>
      <c r="Q178" s="9">
        <v>-0.37174000000000001</v>
      </c>
      <c r="R178" s="9">
        <v>3.1882999999999999</v>
      </c>
      <c r="S178" s="89">
        <v>-2.9794999999999998</v>
      </c>
      <c r="U178" s="49">
        <v>0.14860000000000001</v>
      </c>
      <c r="V178" s="9">
        <v>5.4848000000000001E-2</v>
      </c>
      <c r="W178" s="9">
        <v>36.909599999999998</v>
      </c>
      <c r="X178" s="9">
        <v>0.14401</v>
      </c>
      <c r="Y178" s="9">
        <v>2.1231</v>
      </c>
      <c r="Z178" s="9">
        <v>97.665199999999999</v>
      </c>
      <c r="AA178" s="89">
        <v>-2.1718999999999999</v>
      </c>
    </row>
    <row r="179" spans="1:27" x14ac:dyDescent="0.25">
      <c r="A179" s="73">
        <v>5000</v>
      </c>
      <c r="B179" s="26">
        <v>60</v>
      </c>
      <c r="C179" s="60">
        <v>0.05</v>
      </c>
      <c r="D179" s="26">
        <v>1</v>
      </c>
      <c r="E179" s="26">
        <v>0.10195</v>
      </c>
      <c r="F179" s="74">
        <v>0.15190000000000001</v>
      </c>
      <c r="H179" s="49">
        <v>7.0000000000000007E-2</v>
      </c>
      <c r="I179" s="9">
        <v>2</v>
      </c>
      <c r="J179" s="9">
        <v>50</v>
      </c>
      <c r="K179" s="86">
        <v>0.05</v>
      </c>
      <c r="M179" s="49">
        <v>9.8968E-2</v>
      </c>
      <c r="N179" s="9">
        <v>1.9545E-2</v>
      </c>
      <c r="O179" s="9">
        <v>19.748799999999999</v>
      </c>
      <c r="P179" s="9">
        <v>0.1003</v>
      </c>
      <c r="Q179" s="9">
        <v>-0.36237000000000003</v>
      </c>
      <c r="R179" s="9">
        <v>3.1852</v>
      </c>
      <c r="S179" s="89">
        <v>-2.9214000000000002</v>
      </c>
      <c r="U179" s="49">
        <v>0.14801</v>
      </c>
      <c r="V179" s="9">
        <v>5.1806999999999999E-2</v>
      </c>
      <c r="W179" s="9">
        <v>35.002600000000001</v>
      </c>
      <c r="X179" s="9">
        <v>0.14376</v>
      </c>
      <c r="Y179" s="9">
        <v>0.27222000000000002</v>
      </c>
      <c r="Z179" s="9">
        <v>74.351399999999998</v>
      </c>
      <c r="AA179" s="89">
        <v>-2.5615999999999999</v>
      </c>
    </row>
    <row r="180" spans="1:27" s="51" customFormat="1" x14ac:dyDescent="0.25">
      <c r="A180" s="75">
        <v>5000</v>
      </c>
      <c r="B180" s="61">
        <v>60</v>
      </c>
      <c r="C180" s="62">
        <v>0.05</v>
      </c>
      <c r="D180" s="61">
        <v>1</v>
      </c>
      <c r="E180" s="61">
        <v>0.10195</v>
      </c>
      <c r="F180" s="76">
        <v>0.15190000000000001</v>
      </c>
      <c r="H180" s="50">
        <v>7.0000000000000007E-2</v>
      </c>
      <c r="I180" s="51">
        <v>3</v>
      </c>
      <c r="J180" s="51">
        <v>50</v>
      </c>
      <c r="K180" s="87">
        <v>0.05</v>
      </c>
      <c r="M180" s="50">
        <v>9.9001000000000006E-2</v>
      </c>
      <c r="N180" s="51">
        <v>1.9571000000000002E-2</v>
      </c>
      <c r="O180" s="51">
        <v>19.768799999999999</v>
      </c>
      <c r="P180" s="51">
        <v>0.10034</v>
      </c>
      <c r="Q180" s="51">
        <v>-0.35859999999999997</v>
      </c>
      <c r="R180" s="51">
        <v>3.1747999999999998</v>
      </c>
      <c r="S180" s="90">
        <v>-2.8887999999999998</v>
      </c>
      <c r="U180" s="50">
        <v>0.14785000000000001</v>
      </c>
      <c r="V180" s="51">
        <v>5.1366000000000002E-2</v>
      </c>
      <c r="W180" s="51">
        <v>34.741199999999999</v>
      </c>
      <c r="X180" s="51">
        <v>0.14351</v>
      </c>
      <c r="Y180" s="51">
        <v>0.15325</v>
      </c>
      <c r="Z180" s="51">
        <v>75.770099999999999</v>
      </c>
      <c r="AA180" s="90">
        <v>-2.6631</v>
      </c>
    </row>
    <row r="181" spans="1:27" x14ac:dyDescent="0.25">
      <c r="A181" s="73">
        <v>5000</v>
      </c>
      <c r="B181" s="26">
        <v>80</v>
      </c>
      <c r="C181" s="60">
        <v>0.05</v>
      </c>
      <c r="D181" s="26">
        <v>1</v>
      </c>
      <c r="E181" s="26">
        <v>0.10195</v>
      </c>
      <c r="F181" s="74">
        <v>0.15190000000000001</v>
      </c>
      <c r="H181" s="49">
        <v>0.06</v>
      </c>
      <c r="I181" s="9">
        <v>3</v>
      </c>
      <c r="J181" s="9">
        <v>50</v>
      </c>
      <c r="K181" s="86">
        <v>0.05</v>
      </c>
      <c r="M181" s="49">
        <v>9.7686999999999996E-2</v>
      </c>
      <c r="N181" s="9">
        <v>2.6907E-2</v>
      </c>
      <c r="O181" s="9">
        <v>27.544599999999999</v>
      </c>
      <c r="P181" s="9">
        <v>9.9602999999999997E-2</v>
      </c>
      <c r="Q181" s="9">
        <v>-0.42809999999999998</v>
      </c>
      <c r="R181" s="9">
        <v>3.4133</v>
      </c>
      <c r="S181" s="89">
        <v>-4.1779000000000002</v>
      </c>
      <c r="U181" s="49">
        <v>0.14427999999999999</v>
      </c>
      <c r="V181" s="9">
        <v>7.1830000000000005E-2</v>
      </c>
      <c r="W181" s="9">
        <v>49.783700000000003</v>
      </c>
      <c r="X181" s="9">
        <v>0.13772999999999999</v>
      </c>
      <c r="Y181" s="9">
        <v>2.6968999999999999</v>
      </c>
      <c r="Z181" s="9">
        <v>60.620899999999999</v>
      </c>
      <c r="AA181" s="89">
        <v>-5.0136000000000003</v>
      </c>
    </row>
    <row r="182" spans="1:27" x14ac:dyDescent="0.25">
      <c r="A182" s="73">
        <v>5000</v>
      </c>
      <c r="B182" s="26">
        <v>80</v>
      </c>
      <c r="C182" s="60">
        <v>0.05</v>
      </c>
      <c r="D182" s="26">
        <v>1</v>
      </c>
      <c r="E182" s="26">
        <v>0.10195</v>
      </c>
      <c r="F182" s="74">
        <v>0.15190000000000001</v>
      </c>
      <c r="H182" s="49">
        <v>0.01</v>
      </c>
      <c r="I182" s="9">
        <v>3</v>
      </c>
      <c r="J182" s="9">
        <v>50</v>
      </c>
      <c r="K182" s="86">
        <v>0.05</v>
      </c>
      <c r="M182" s="49">
        <v>7.8792000000000001E-2</v>
      </c>
      <c r="N182" s="9">
        <v>7.3330000000000006E-2</v>
      </c>
      <c r="O182" s="9">
        <v>93.067599999999999</v>
      </c>
      <c r="P182" s="9">
        <v>9.7477999999999995E-2</v>
      </c>
      <c r="Q182" s="9">
        <v>-3.0390999999999999</v>
      </c>
      <c r="R182" s="9">
        <v>14.053900000000001</v>
      </c>
      <c r="S182" s="89">
        <v>-22.7119</v>
      </c>
      <c r="U182" s="49">
        <v>0.12235</v>
      </c>
      <c r="V182" s="9">
        <v>8.7034E-2</v>
      </c>
      <c r="W182" s="9">
        <v>71.134100000000004</v>
      </c>
      <c r="X182" s="9">
        <v>0.13195000000000001</v>
      </c>
      <c r="Y182" s="9">
        <v>-0.54944000000000004</v>
      </c>
      <c r="Z182" s="9">
        <v>10.265599999999999</v>
      </c>
      <c r="AA182" s="89">
        <v>-19.452000000000002</v>
      </c>
    </row>
    <row r="183" spans="1:27" x14ac:dyDescent="0.25">
      <c r="A183" s="73">
        <v>5000</v>
      </c>
      <c r="B183" s="26">
        <v>80</v>
      </c>
      <c r="C183" s="60">
        <v>0.05</v>
      </c>
      <c r="D183" s="26">
        <v>1</v>
      </c>
      <c r="E183" s="26">
        <v>0.10195</v>
      </c>
      <c r="F183" s="74">
        <v>0.15190000000000001</v>
      </c>
      <c r="H183" s="49">
        <v>0.01</v>
      </c>
      <c r="I183" s="9">
        <v>0.1</v>
      </c>
      <c r="J183" s="9">
        <v>50</v>
      </c>
      <c r="K183" s="86">
        <v>0.05</v>
      </c>
      <c r="M183" s="49">
        <v>6.7850999999999995E-2</v>
      </c>
      <c r="N183" s="9">
        <v>7.1873999999999993E-2</v>
      </c>
      <c r="O183" s="9">
        <v>105.9302</v>
      </c>
      <c r="P183" s="9">
        <v>8.5325999999999999E-2</v>
      </c>
      <c r="Q183" s="9">
        <v>-2.9479000000000002</v>
      </c>
      <c r="R183" s="9">
        <v>13.656499999999999</v>
      </c>
      <c r="S183" s="89">
        <v>-33.444600000000001</v>
      </c>
      <c r="U183" s="49">
        <v>0.12681999999999999</v>
      </c>
      <c r="V183" s="9">
        <v>0.17133000000000001</v>
      </c>
      <c r="W183" s="9">
        <v>135.09370000000001</v>
      </c>
      <c r="X183" s="9">
        <v>0.12209</v>
      </c>
      <c r="Y183" s="9">
        <v>8.1682000000000006</v>
      </c>
      <c r="Z183" s="9">
        <v>391.55399999999997</v>
      </c>
      <c r="AA183" s="89">
        <v>-16.508299999999998</v>
      </c>
    </row>
    <row r="184" spans="1:27" x14ac:dyDescent="0.25">
      <c r="A184" s="73">
        <v>5000</v>
      </c>
      <c r="B184" s="26">
        <v>80</v>
      </c>
      <c r="C184" s="60">
        <v>0.05</v>
      </c>
      <c r="D184" s="26">
        <v>1</v>
      </c>
      <c r="E184" s="26">
        <v>0.10195</v>
      </c>
      <c r="F184" s="74">
        <v>0.15190000000000001</v>
      </c>
      <c r="H184" s="49">
        <v>0.01</v>
      </c>
      <c r="I184" s="9">
        <v>0.2</v>
      </c>
      <c r="J184" s="9">
        <v>50</v>
      </c>
      <c r="K184" s="86">
        <v>0.05</v>
      </c>
      <c r="M184" s="49">
        <v>7.4848999999999999E-2</v>
      </c>
      <c r="N184" s="9">
        <v>7.3041999999999996E-2</v>
      </c>
      <c r="O184" s="9">
        <v>97.585400000000007</v>
      </c>
      <c r="P184" s="9">
        <v>9.4222E-2</v>
      </c>
      <c r="Q184" s="9">
        <v>-3.0065</v>
      </c>
      <c r="R184" s="9">
        <v>13.7857</v>
      </c>
      <c r="S184" s="89">
        <v>-26.58</v>
      </c>
      <c r="U184" s="49">
        <v>0.12837000000000001</v>
      </c>
      <c r="V184" s="9">
        <v>0.11772000000000001</v>
      </c>
      <c r="W184" s="9">
        <v>91.703900000000004</v>
      </c>
      <c r="X184" s="9">
        <v>0.13170000000000001</v>
      </c>
      <c r="Y184" s="9">
        <v>1.4797</v>
      </c>
      <c r="Z184" s="9">
        <v>45.061300000000003</v>
      </c>
      <c r="AA184" s="89">
        <v>-15.4893</v>
      </c>
    </row>
    <row r="185" spans="1:27" x14ac:dyDescent="0.25">
      <c r="A185" s="73">
        <v>5000</v>
      </c>
      <c r="B185" s="26">
        <v>80</v>
      </c>
      <c r="C185" s="60">
        <v>0.05</v>
      </c>
      <c r="D185" s="26">
        <v>1</v>
      </c>
      <c r="E185" s="26">
        <v>0.10195</v>
      </c>
      <c r="F185" s="74">
        <v>0.15190000000000001</v>
      </c>
      <c r="H185" s="49">
        <v>0.01</v>
      </c>
      <c r="I185" s="9">
        <v>0.5</v>
      </c>
      <c r="J185" s="9">
        <v>50</v>
      </c>
      <c r="K185" s="86">
        <v>0.05</v>
      </c>
      <c r="M185" s="49">
        <v>7.7455999999999997E-2</v>
      </c>
      <c r="N185" s="9">
        <v>7.3400000000000007E-2</v>
      </c>
      <c r="O185" s="9">
        <v>94.764200000000002</v>
      </c>
      <c r="P185" s="9">
        <v>9.6638000000000002E-2</v>
      </c>
      <c r="Q185" s="9">
        <v>-3.0200999999999998</v>
      </c>
      <c r="R185" s="9">
        <v>13.886200000000001</v>
      </c>
      <c r="S185" s="89">
        <v>-24.023199999999999</v>
      </c>
      <c r="U185" s="49">
        <v>0.12468</v>
      </c>
      <c r="V185" s="9">
        <v>9.7194000000000003E-2</v>
      </c>
      <c r="W185" s="9">
        <v>77.957099999999997</v>
      </c>
      <c r="X185" s="9">
        <v>0.13314999999999999</v>
      </c>
      <c r="Y185" s="9">
        <v>-0.52481999999999995</v>
      </c>
      <c r="Z185" s="9">
        <v>13.2852</v>
      </c>
      <c r="AA185" s="89">
        <v>-17.9222</v>
      </c>
    </row>
    <row r="186" spans="1:27" x14ac:dyDescent="0.25">
      <c r="A186" s="73">
        <v>5000</v>
      </c>
      <c r="B186" s="26">
        <v>80</v>
      </c>
      <c r="C186" s="60">
        <v>0.05</v>
      </c>
      <c r="D186" s="26">
        <v>1</v>
      </c>
      <c r="E186" s="26">
        <v>0.10195</v>
      </c>
      <c r="F186" s="74">
        <v>0.15190000000000001</v>
      </c>
      <c r="H186" s="49">
        <v>0.01</v>
      </c>
      <c r="I186" s="9">
        <v>1</v>
      </c>
      <c r="J186" s="9">
        <v>50</v>
      </c>
      <c r="K186" s="86">
        <v>0.05</v>
      </c>
      <c r="M186" s="49">
        <v>7.8014E-2</v>
      </c>
      <c r="N186" s="9">
        <v>7.3413000000000006E-2</v>
      </c>
      <c r="O186" s="9">
        <v>94.102199999999996</v>
      </c>
      <c r="P186" s="9">
        <v>9.7202999999999998E-2</v>
      </c>
      <c r="Q186" s="9">
        <v>-3.0207000000000002</v>
      </c>
      <c r="R186" s="9">
        <v>13.9124</v>
      </c>
      <c r="S186" s="89">
        <v>-23.4754</v>
      </c>
      <c r="U186" s="49">
        <v>0.12335</v>
      </c>
      <c r="V186" s="9">
        <v>9.1641E-2</v>
      </c>
      <c r="W186" s="9">
        <v>74.290999999999997</v>
      </c>
      <c r="X186" s="9">
        <v>0.13264999999999999</v>
      </c>
      <c r="Y186" s="9">
        <v>-0.66047999999999996</v>
      </c>
      <c r="Z186" s="9">
        <v>13.0364</v>
      </c>
      <c r="AA186" s="89">
        <v>-18.7928</v>
      </c>
    </row>
    <row r="187" spans="1:27" x14ac:dyDescent="0.25">
      <c r="A187" s="73">
        <v>5000</v>
      </c>
      <c r="B187" s="26">
        <v>80</v>
      </c>
      <c r="C187" s="60">
        <v>0.05</v>
      </c>
      <c r="D187" s="26">
        <v>1</v>
      </c>
      <c r="E187" s="26">
        <v>0.10195</v>
      </c>
      <c r="F187" s="74">
        <v>0.15190000000000001</v>
      </c>
      <c r="H187" s="49">
        <v>0.01</v>
      </c>
      <c r="I187" s="9">
        <v>2</v>
      </c>
      <c r="J187" s="9">
        <v>50</v>
      </c>
      <c r="K187" s="86">
        <v>0.05</v>
      </c>
      <c r="M187" s="49">
        <v>7.8501000000000001E-2</v>
      </c>
      <c r="N187" s="9">
        <v>7.3414999999999994E-2</v>
      </c>
      <c r="O187" s="9">
        <v>93.520899999999997</v>
      </c>
      <c r="P187" s="9">
        <v>9.7364999999999993E-2</v>
      </c>
      <c r="Q187" s="9">
        <v>-3.0383</v>
      </c>
      <c r="R187" s="9">
        <v>14.028600000000001</v>
      </c>
      <c r="S187" s="89">
        <v>-22.997199999999999</v>
      </c>
      <c r="U187" s="49">
        <v>0.12238</v>
      </c>
      <c r="V187" s="9">
        <v>8.8803000000000007E-2</v>
      </c>
      <c r="W187" s="9">
        <v>72.564599999999999</v>
      </c>
      <c r="X187" s="9">
        <v>0.13252</v>
      </c>
      <c r="Y187" s="9">
        <v>-0.85353999999999997</v>
      </c>
      <c r="Z187" s="9">
        <v>13.549300000000001</v>
      </c>
      <c r="AA187" s="89">
        <v>-19.435300000000002</v>
      </c>
    </row>
    <row r="188" spans="1:27" x14ac:dyDescent="0.25">
      <c r="A188" s="73">
        <v>5000</v>
      </c>
      <c r="B188" s="26">
        <v>80</v>
      </c>
      <c r="C188" s="60">
        <v>0.05</v>
      </c>
      <c r="D188" s="26">
        <v>1</v>
      </c>
      <c r="E188" s="26">
        <v>0.10195</v>
      </c>
      <c r="F188" s="74">
        <v>0.15190000000000001</v>
      </c>
      <c r="H188" s="49">
        <v>0.01</v>
      </c>
      <c r="I188" s="9">
        <v>3</v>
      </c>
      <c r="J188" s="9">
        <v>50</v>
      </c>
      <c r="K188" s="86">
        <v>0.05</v>
      </c>
      <c r="M188" s="49">
        <v>7.8792000000000001E-2</v>
      </c>
      <c r="N188" s="9">
        <v>7.3330000000000006E-2</v>
      </c>
      <c r="O188" s="9">
        <v>93.067599999999999</v>
      </c>
      <c r="P188" s="9">
        <v>9.7477999999999995E-2</v>
      </c>
      <c r="Q188" s="9">
        <v>-3.0390999999999999</v>
      </c>
      <c r="R188" s="9">
        <v>14.053900000000001</v>
      </c>
      <c r="S188" s="89">
        <v>-22.7119</v>
      </c>
      <c r="U188" s="49">
        <v>0.12235</v>
      </c>
      <c r="V188" s="9">
        <v>8.7034E-2</v>
      </c>
      <c r="W188" s="9">
        <v>71.134100000000004</v>
      </c>
      <c r="X188" s="9">
        <v>0.13195000000000001</v>
      </c>
      <c r="Y188" s="9">
        <v>-0.54944000000000004</v>
      </c>
      <c r="Z188" s="9">
        <v>10.265599999999999</v>
      </c>
      <c r="AA188" s="89">
        <v>-19.452000000000002</v>
      </c>
    </row>
    <row r="189" spans="1:27" x14ac:dyDescent="0.25">
      <c r="A189" s="73">
        <v>5000</v>
      </c>
      <c r="B189" s="26">
        <v>80</v>
      </c>
      <c r="C189" s="60">
        <v>0.05</v>
      </c>
      <c r="D189" s="26">
        <v>1</v>
      </c>
      <c r="E189" s="26">
        <v>0.10195</v>
      </c>
      <c r="F189" s="74">
        <v>0.15190000000000001</v>
      </c>
      <c r="H189" s="49">
        <v>0.02</v>
      </c>
      <c r="I189" s="9">
        <v>0.1</v>
      </c>
      <c r="J189" s="9">
        <v>50</v>
      </c>
      <c r="K189" s="86">
        <v>0.05</v>
      </c>
      <c r="M189" s="49">
        <v>7.7865000000000004E-2</v>
      </c>
      <c r="N189" s="9">
        <v>4.2331000000000001E-2</v>
      </c>
      <c r="O189" s="9">
        <v>54.365099999999998</v>
      </c>
      <c r="P189" s="9">
        <v>8.5704000000000002E-2</v>
      </c>
      <c r="Q189" s="9">
        <v>-1.8233999999999999</v>
      </c>
      <c r="R189" s="9">
        <v>8.6676000000000002</v>
      </c>
      <c r="S189" s="89">
        <v>-23.6218</v>
      </c>
      <c r="U189" s="49">
        <v>0.13447000000000001</v>
      </c>
      <c r="V189" s="9">
        <v>0.17877000000000001</v>
      </c>
      <c r="W189" s="9">
        <v>132.9512</v>
      </c>
      <c r="X189" s="9">
        <v>0.12396</v>
      </c>
      <c r="Y189" s="9">
        <v>4.3048000000000002</v>
      </c>
      <c r="Z189" s="9">
        <v>408.45549999999997</v>
      </c>
      <c r="AA189" s="89">
        <v>-11.4778</v>
      </c>
    </row>
    <row r="190" spans="1:27" x14ac:dyDescent="0.25">
      <c r="A190" s="73">
        <v>5000</v>
      </c>
      <c r="B190" s="26">
        <v>80</v>
      </c>
      <c r="C190" s="60">
        <v>0.05</v>
      </c>
      <c r="D190" s="26">
        <v>1</v>
      </c>
      <c r="E190" s="26">
        <v>0.10195</v>
      </c>
      <c r="F190" s="74">
        <v>0.15190000000000001</v>
      </c>
      <c r="H190" s="49">
        <v>0.02</v>
      </c>
      <c r="I190" s="9">
        <v>0.2</v>
      </c>
      <c r="J190" s="9">
        <v>50</v>
      </c>
      <c r="K190" s="86">
        <v>0.05</v>
      </c>
      <c r="M190" s="49">
        <v>8.4588999999999998E-2</v>
      </c>
      <c r="N190" s="9">
        <v>4.3820999999999999E-2</v>
      </c>
      <c r="O190" s="9">
        <v>51.804699999999997</v>
      </c>
      <c r="P190" s="9">
        <v>9.4388E-2</v>
      </c>
      <c r="Q190" s="9">
        <v>-1.9510000000000001</v>
      </c>
      <c r="R190" s="9">
        <v>8.7394999999999996</v>
      </c>
      <c r="S190" s="89">
        <v>-17.025600000000001</v>
      </c>
      <c r="U190" s="49">
        <v>0.13514000000000001</v>
      </c>
      <c r="V190" s="9">
        <v>0.11403000000000001</v>
      </c>
      <c r="W190" s="9">
        <v>84.376099999999994</v>
      </c>
      <c r="X190" s="9">
        <v>0.13281999999999999</v>
      </c>
      <c r="Y190" s="9">
        <v>1.4976</v>
      </c>
      <c r="Z190" s="9">
        <v>59.170099999999998</v>
      </c>
      <c r="AA190" s="89">
        <v>-11.030799999999999</v>
      </c>
    </row>
    <row r="191" spans="1:27" x14ac:dyDescent="0.25">
      <c r="A191" s="73">
        <v>5000</v>
      </c>
      <c r="B191" s="26">
        <v>80</v>
      </c>
      <c r="C191" s="60">
        <v>0.05</v>
      </c>
      <c r="D191" s="26">
        <v>1</v>
      </c>
      <c r="E191" s="26">
        <v>0.10195</v>
      </c>
      <c r="F191" s="74">
        <v>0.15190000000000001</v>
      </c>
      <c r="H191" s="49">
        <v>0.02</v>
      </c>
      <c r="I191" s="9">
        <v>0.5</v>
      </c>
      <c r="J191" s="9">
        <v>50</v>
      </c>
      <c r="K191" s="86">
        <v>0.05</v>
      </c>
      <c r="M191" s="49">
        <v>8.6824999999999999E-2</v>
      </c>
      <c r="N191" s="9">
        <v>4.4685999999999997E-2</v>
      </c>
      <c r="O191" s="9">
        <v>51.467399999999998</v>
      </c>
      <c r="P191" s="9">
        <v>9.6879999999999994E-2</v>
      </c>
      <c r="Q191" s="9">
        <v>-1.9178999999999999</v>
      </c>
      <c r="R191" s="9">
        <v>8.4654000000000007</v>
      </c>
      <c r="S191" s="89">
        <v>-14.833</v>
      </c>
      <c r="U191" s="49">
        <v>0.13086</v>
      </c>
      <c r="V191" s="9">
        <v>9.0076000000000003E-2</v>
      </c>
      <c r="W191" s="9">
        <v>68.834800000000001</v>
      </c>
      <c r="X191" s="9">
        <v>0.13361999999999999</v>
      </c>
      <c r="Y191" s="9">
        <v>-0.41556999999999999</v>
      </c>
      <c r="Z191" s="9">
        <v>19.563199999999998</v>
      </c>
      <c r="AA191" s="89">
        <v>-13.8522</v>
      </c>
    </row>
    <row r="192" spans="1:27" x14ac:dyDescent="0.25">
      <c r="A192" s="73">
        <v>5000</v>
      </c>
      <c r="B192" s="26">
        <v>80</v>
      </c>
      <c r="C192" s="60">
        <v>0.05</v>
      </c>
      <c r="D192" s="26">
        <v>1</v>
      </c>
      <c r="E192" s="26">
        <v>0.10195</v>
      </c>
      <c r="F192" s="74">
        <v>0.15190000000000001</v>
      </c>
      <c r="H192" s="49">
        <v>0.02</v>
      </c>
      <c r="I192" s="9">
        <v>1</v>
      </c>
      <c r="J192" s="9">
        <v>50</v>
      </c>
      <c r="K192" s="86">
        <v>0.05</v>
      </c>
      <c r="M192" s="49">
        <v>8.7317000000000006E-2</v>
      </c>
      <c r="N192" s="9">
        <v>4.4857000000000001E-2</v>
      </c>
      <c r="O192" s="9">
        <v>51.372300000000003</v>
      </c>
      <c r="P192" s="9">
        <v>9.7287999999999999E-2</v>
      </c>
      <c r="Q192" s="9">
        <v>-1.8991</v>
      </c>
      <c r="R192" s="9">
        <v>8.3503000000000007</v>
      </c>
      <c r="S192" s="89">
        <v>-14.3504</v>
      </c>
      <c r="U192" s="49">
        <v>0.12942000000000001</v>
      </c>
      <c r="V192" s="9">
        <v>8.3908999999999997E-2</v>
      </c>
      <c r="W192" s="9">
        <v>64.833200000000005</v>
      </c>
      <c r="X192" s="9">
        <v>0.13322999999999999</v>
      </c>
      <c r="Y192" s="9">
        <v>-0.59172999999999998</v>
      </c>
      <c r="Z192" s="9">
        <v>20.1252</v>
      </c>
      <c r="AA192" s="89">
        <v>-14.796799999999999</v>
      </c>
    </row>
    <row r="193" spans="1:27" x14ac:dyDescent="0.25">
      <c r="A193" s="73">
        <v>5000</v>
      </c>
      <c r="B193" s="26">
        <v>80</v>
      </c>
      <c r="C193" s="60">
        <v>0.05</v>
      </c>
      <c r="D193" s="26">
        <v>1</v>
      </c>
      <c r="E193" s="26">
        <v>0.10195</v>
      </c>
      <c r="F193" s="74">
        <v>0.15190000000000001</v>
      </c>
      <c r="H193" s="49">
        <v>0.02</v>
      </c>
      <c r="I193" s="9">
        <v>2</v>
      </c>
      <c r="J193" s="9">
        <v>50</v>
      </c>
      <c r="K193" s="86">
        <v>0.05</v>
      </c>
      <c r="M193" s="49">
        <v>8.7695999999999996E-2</v>
      </c>
      <c r="N193" s="9">
        <v>4.4914000000000003E-2</v>
      </c>
      <c r="O193" s="9">
        <v>51.215699999999998</v>
      </c>
      <c r="P193" s="9">
        <v>9.7764000000000004E-2</v>
      </c>
      <c r="Q193" s="9">
        <v>-1.8959999999999999</v>
      </c>
      <c r="R193" s="9">
        <v>8.3355999999999995</v>
      </c>
      <c r="S193" s="89">
        <v>-13.978</v>
      </c>
      <c r="U193" s="49">
        <v>0.12839999999999999</v>
      </c>
      <c r="V193" s="9">
        <v>8.0726000000000006E-2</v>
      </c>
      <c r="W193" s="9">
        <v>62.871200000000002</v>
      </c>
      <c r="X193" s="9">
        <v>0.13299</v>
      </c>
      <c r="Y193" s="9">
        <v>-0.77227000000000001</v>
      </c>
      <c r="Z193" s="9">
        <v>21.337800000000001</v>
      </c>
      <c r="AA193" s="89">
        <v>-15.4716</v>
      </c>
    </row>
    <row r="194" spans="1:27" x14ac:dyDescent="0.25">
      <c r="A194" s="73">
        <v>5000</v>
      </c>
      <c r="B194" s="26">
        <v>80</v>
      </c>
      <c r="C194" s="60">
        <v>0.05</v>
      </c>
      <c r="D194" s="26">
        <v>1</v>
      </c>
      <c r="E194" s="26">
        <v>0.10195</v>
      </c>
      <c r="F194" s="74">
        <v>0.15190000000000001</v>
      </c>
      <c r="H194" s="49">
        <v>0.02</v>
      </c>
      <c r="I194" s="9">
        <v>3</v>
      </c>
      <c r="J194" s="9">
        <v>50</v>
      </c>
      <c r="K194" s="86">
        <v>0.05</v>
      </c>
      <c r="M194" s="49">
        <v>8.7927000000000005E-2</v>
      </c>
      <c r="N194" s="9">
        <v>4.4884E-2</v>
      </c>
      <c r="O194" s="9">
        <v>51.0471</v>
      </c>
      <c r="P194" s="9">
        <v>9.7795999999999994E-2</v>
      </c>
      <c r="Q194" s="9">
        <v>-1.8894</v>
      </c>
      <c r="R194" s="9">
        <v>8.3031000000000006</v>
      </c>
      <c r="S194" s="89">
        <v>-13.751799999999999</v>
      </c>
      <c r="U194" s="49">
        <v>0.12837000000000001</v>
      </c>
      <c r="V194" s="9">
        <v>7.8034000000000006E-2</v>
      </c>
      <c r="W194" s="9">
        <v>60.788400000000003</v>
      </c>
      <c r="X194" s="9">
        <v>0.13263</v>
      </c>
      <c r="Y194" s="9">
        <v>-0.18573000000000001</v>
      </c>
      <c r="Z194" s="9">
        <v>15.926399999999999</v>
      </c>
      <c r="AA194" s="89">
        <v>-15.4908</v>
      </c>
    </row>
    <row r="195" spans="1:27" x14ac:dyDescent="0.25">
      <c r="A195" s="73">
        <v>5000</v>
      </c>
      <c r="B195" s="26">
        <v>80</v>
      </c>
      <c r="C195" s="60">
        <v>0.05</v>
      </c>
      <c r="D195" s="26">
        <v>1</v>
      </c>
      <c r="E195" s="26">
        <v>0.10195</v>
      </c>
      <c r="F195" s="74">
        <v>0.15190000000000001</v>
      </c>
      <c r="H195" s="49">
        <v>0.03</v>
      </c>
      <c r="I195" s="9">
        <v>0.1</v>
      </c>
      <c r="J195" s="9">
        <v>50</v>
      </c>
      <c r="K195" s="86">
        <v>0.05</v>
      </c>
      <c r="M195" s="49">
        <v>8.2024E-2</v>
      </c>
      <c r="N195" s="9">
        <v>3.329E-2</v>
      </c>
      <c r="O195" s="9">
        <v>40.585999999999999</v>
      </c>
      <c r="P195" s="9">
        <v>8.6527999999999994E-2</v>
      </c>
      <c r="Q195" s="9">
        <v>-1.0804</v>
      </c>
      <c r="R195" s="9">
        <v>5.8372999999999999</v>
      </c>
      <c r="S195" s="89">
        <v>-19.541499999999999</v>
      </c>
      <c r="U195" s="49">
        <v>0.14085</v>
      </c>
      <c r="V195" s="9">
        <v>0.19467000000000001</v>
      </c>
      <c r="W195" s="9">
        <v>138.21430000000001</v>
      </c>
      <c r="X195" s="9">
        <v>0.12609999999999999</v>
      </c>
      <c r="Y195" s="9">
        <v>-0.83401999999999998</v>
      </c>
      <c r="Z195" s="9">
        <v>441.8125</v>
      </c>
      <c r="AA195" s="89">
        <v>-7.2766999999999999</v>
      </c>
    </row>
    <row r="196" spans="1:27" x14ac:dyDescent="0.25">
      <c r="A196" s="73">
        <v>5000</v>
      </c>
      <c r="B196" s="26">
        <v>80</v>
      </c>
      <c r="C196" s="60">
        <v>0.05</v>
      </c>
      <c r="D196" s="26">
        <v>1</v>
      </c>
      <c r="E196" s="26">
        <v>0.10195</v>
      </c>
      <c r="F196" s="74">
        <v>0.15190000000000001</v>
      </c>
      <c r="H196" s="49">
        <v>0.03</v>
      </c>
      <c r="I196" s="9">
        <v>0.2</v>
      </c>
      <c r="J196" s="9">
        <v>50</v>
      </c>
      <c r="K196" s="86">
        <v>0.05</v>
      </c>
      <c r="M196" s="49">
        <v>8.8604000000000002E-2</v>
      </c>
      <c r="N196" s="9">
        <v>3.4627999999999999E-2</v>
      </c>
      <c r="O196" s="9">
        <v>39.082000000000001</v>
      </c>
      <c r="P196" s="9">
        <v>9.4884999999999997E-2</v>
      </c>
      <c r="Q196" s="9">
        <v>-1.2955000000000001</v>
      </c>
      <c r="R196" s="9">
        <v>5.9729000000000001</v>
      </c>
      <c r="S196" s="89">
        <v>-13.0876</v>
      </c>
      <c r="U196" s="49">
        <v>0.14147999999999999</v>
      </c>
      <c r="V196" s="9">
        <v>0.11308</v>
      </c>
      <c r="W196" s="9">
        <v>79.927700000000002</v>
      </c>
      <c r="X196" s="9">
        <v>0.1346</v>
      </c>
      <c r="Y196" s="9">
        <v>1.1988000000000001</v>
      </c>
      <c r="Z196" s="9">
        <v>77.252799999999993</v>
      </c>
      <c r="AA196" s="89">
        <v>-6.8585000000000003</v>
      </c>
    </row>
    <row r="197" spans="1:27" x14ac:dyDescent="0.25">
      <c r="A197" s="73">
        <v>5000</v>
      </c>
      <c r="B197" s="26">
        <v>80</v>
      </c>
      <c r="C197" s="60">
        <v>0.05</v>
      </c>
      <c r="D197" s="26">
        <v>1</v>
      </c>
      <c r="E197" s="26">
        <v>0.10195</v>
      </c>
      <c r="F197" s="74">
        <v>0.15190000000000001</v>
      </c>
      <c r="H197" s="49">
        <v>0.03</v>
      </c>
      <c r="I197" s="9">
        <v>0.5</v>
      </c>
      <c r="J197" s="9">
        <v>50</v>
      </c>
      <c r="K197" s="86">
        <v>0.05</v>
      </c>
      <c r="M197" s="49">
        <v>9.0741000000000002E-2</v>
      </c>
      <c r="N197" s="9">
        <v>3.5628E-2</v>
      </c>
      <c r="O197" s="9">
        <v>39.263300000000001</v>
      </c>
      <c r="P197" s="9">
        <v>9.7252000000000005E-2</v>
      </c>
      <c r="Q197" s="9">
        <v>-1.2678</v>
      </c>
      <c r="R197" s="9">
        <v>5.7222</v>
      </c>
      <c r="S197" s="89">
        <v>-10.991400000000001</v>
      </c>
      <c r="U197" s="49">
        <v>0.13674</v>
      </c>
      <c r="V197" s="9">
        <v>8.6415000000000006E-2</v>
      </c>
      <c r="W197" s="9">
        <v>63.1965</v>
      </c>
      <c r="X197" s="9">
        <v>0.13496</v>
      </c>
      <c r="Y197" s="9">
        <v>0.41839999999999999</v>
      </c>
      <c r="Z197" s="9">
        <v>23.4739</v>
      </c>
      <c r="AA197" s="89">
        <v>-9.9796999999999993</v>
      </c>
    </row>
    <row r="198" spans="1:27" x14ac:dyDescent="0.25">
      <c r="A198" s="73">
        <v>5000</v>
      </c>
      <c r="B198" s="26">
        <v>80</v>
      </c>
      <c r="C198" s="60">
        <v>0.05</v>
      </c>
      <c r="D198" s="26">
        <v>1</v>
      </c>
      <c r="E198" s="26">
        <v>0.10195</v>
      </c>
      <c r="F198" s="74">
        <v>0.15190000000000001</v>
      </c>
      <c r="H198" s="49">
        <v>0.03</v>
      </c>
      <c r="I198" s="9">
        <v>1</v>
      </c>
      <c r="J198" s="9">
        <v>50</v>
      </c>
      <c r="K198" s="86">
        <v>0.05</v>
      </c>
      <c r="M198" s="49">
        <v>9.1150999999999996E-2</v>
      </c>
      <c r="N198" s="9">
        <v>3.5879000000000001E-2</v>
      </c>
      <c r="O198" s="9">
        <v>39.362099999999998</v>
      </c>
      <c r="P198" s="9">
        <v>9.7868999999999998E-2</v>
      </c>
      <c r="Q198" s="9">
        <v>-1.2477</v>
      </c>
      <c r="R198" s="9">
        <v>5.6348000000000003</v>
      </c>
      <c r="S198" s="89">
        <v>-10.5892</v>
      </c>
      <c r="U198" s="49">
        <v>0.13521</v>
      </c>
      <c r="V198" s="9">
        <v>7.9646999999999996E-2</v>
      </c>
      <c r="W198" s="9">
        <v>58.904600000000002</v>
      </c>
      <c r="X198" s="9">
        <v>0.13452</v>
      </c>
      <c r="Y198" s="9">
        <v>0.37713000000000002</v>
      </c>
      <c r="Z198" s="9">
        <v>24.088999999999999</v>
      </c>
      <c r="AA198" s="89">
        <v>-10.9854</v>
      </c>
    </row>
    <row r="199" spans="1:27" x14ac:dyDescent="0.25">
      <c r="A199" s="73">
        <v>5000</v>
      </c>
      <c r="B199" s="26">
        <v>80</v>
      </c>
      <c r="C199" s="60">
        <v>0.05</v>
      </c>
      <c r="D199" s="26">
        <v>1</v>
      </c>
      <c r="E199" s="26">
        <v>0.10195</v>
      </c>
      <c r="F199" s="74">
        <v>0.15190000000000001</v>
      </c>
      <c r="H199" s="49">
        <v>0.03</v>
      </c>
      <c r="I199" s="9">
        <v>2</v>
      </c>
      <c r="J199" s="9">
        <v>50</v>
      </c>
      <c r="K199" s="86">
        <v>0.05</v>
      </c>
      <c r="M199" s="49">
        <v>9.1503000000000001E-2</v>
      </c>
      <c r="N199" s="9">
        <v>3.6033999999999997E-2</v>
      </c>
      <c r="O199" s="9">
        <v>39.379800000000003</v>
      </c>
      <c r="P199" s="9">
        <v>9.8063999999999998E-2</v>
      </c>
      <c r="Q199" s="9">
        <v>-1.2344999999999999</v>
      </c>
      <c r="R199" s="9">
        <v>5.6070000000000002</v>
      </c>
      <c r="S199" s="89">
        <v>-10.244300000000001</v>
      </c>
      <c r="U199" s="49">
        <v>0.13363</v>
      </c>
      <c r="V199" s="9">
        <v>7.6155E-2</v>
      </c>
      <c r="W199" s="9">
        <v>56.9876</v>
      </c>
      <c r="X199" s="9">
        <v>0.13400000000000001</v>
      </c>
      <c r="Y199" s="9">
        <v>1.7646999999999999E-2</v>
      </c>
      <c r="Z199" s="9">
        <v>25.424600000000002</v>
      </c>
      <c r="AA199" s="89">
        <v>-12.025399999999999</v>
      </c>
    </row>
    <row r="200" spans="1:27" x14ac:dyDescent="0.25">
      <c r="A200" s="73">
        <v>5000</v>
      </c>
      <c r="B200" s="26">
        <v>80</v>
      </c>
      <c r="C200" s="60">
        <v>0.05</v>
      </c>
      <c r="D200" s="26">
        <v>1</v>
      </c>
      <c r="E200" s="26">
        <v>0.10195</v>
      </c>
      <c r="F200" s="74">
        <v>0.15190000000000001</v>
      </c>
      <c r="H200" s="49">
        <v>0.03</v>
      </c>
      <c r="I200" s="9">
        <v>3</v>
      </c>
      <c r="J200" s="9">
        <v>50</v>
      </c>
      <c r="K200" s="86">
        <v>0.05</v>
      </c>
      <c r="M200" s="49">
        <v>9.1726000000000002E-2</v>
      </c>
      <c r="N200" s="9">
        <v>3.6096999999999997E-2</v>
      </c>
      <c r="O200" s="9">
        <v>39.353499999999997</v>
      </c>
      <c r="P200" s="9">
        <v>9.8127000000000006E-2</v>
      </c>
      <c r="Q200" s="9">
        <v>-1.2321</v>
      </c>
      <c r="R200" s="9">
        <v>5.6028000000000002</v>
      </c>
      <c r="S200" s="89">
        <v>-10.025</v>
      </c>
      <c r="U200" s="49">
        <v>0.1333</v>
      </c>
      <c r="V200" s="9">
        <v>7.3581999999999995E-2</v>
      </c>
      <c r="W200" s="9">
        <v>55.200600000000001</v>
      </c>
      <c r="X200" s="9">
        <v>0.13366</v>
      </c>
      <c r="Y200" s="9">
        <v>0.54491000000000001</v>
      </c>
      <c r="Z200" s="9">
        <v>20.125900000000001</v>
      </c>
      <c r="AA200" s="89">
        <v>-12.2453</v>
      </c>
    </row>
    <row r="201" spans="1:27" x14ac:dyDescent="0.25">
      <c r="A201" s="73">
        <v>5000</v>
      </c>
      <c r="B201" s="26">
        <v>80</v>
      </c>
      <c r="C201" s="60">
        <v>0.05</v>
      </c>
      <c r="D201" s="26">
        <v>1</v>
      </c>
      <c r="E201" s="26">
        <v>0.10195</v>
      </c>
      <c r="F201" s="74">
        <v>0.15190000000000001</v>
      </c>
      <c r="H201" s="49">
        <v>0.04</v>
      </c>
      <c r="I201" s="9">
        <v>0.1</v>
      </c>
      <c r="J201" s="9">
        <v>50</v>
      </c>
      <c r="K201" s="86">
        <v>0.05</v>
      </c>
      <c r="M201" s="49">
        <v>8.4624000000000005E-2</v>
      </c>
      <c r="N201" s="9">
        <v>2.9108999999999999E-2</v>
      </c>
      <c r="O201" s="9">
        <v>34.397599999999997</v>
      </c>
      <c r="P201" s="9">
        <v>8.7229000000000001E-2</v>
      </c>
      <c r="Q201" s="9">
        <v>-0.64093</v>
      </c>
      <c r="R201" s="9">
        <v>4.4645999999999999</v>
      </c>
      <c r="S201" s="89">
        <v>-16.991499999999998</v>
      </c>
      <c r="U201" s="49">
        <v>0.14867</v>
      </c>
      <c r="V201" s="9">
        <v>0.21682999999999999</v>
      </c>
      <c r="W201" s="9">
        <v>145.85120000000001</v>
      </c>
      <c r="X201" s="9">
        <v>0.12859999999999999</v>
      </c>
      <c r="Y201" s="9">
        <v>8.7644000000000002</v>
      </c>
      <c r="Z201" s="9">
        <v>491.54289999999997</v>
      </c>
      <c r="AA201" s="89">
        <v>-2.1278999999999999</v>
      </c>
    </row>
    <row r="202" spans="1:27" x14ac:dyDescent="0.25">
      <c r="A202" s="73">
        <v>5000</v>
      </c>
      <c r="B202" s="26">
        <v>80</v>
      </c>
      <c r="C202" s="60">
        <v>0.05</v>
      </c>
      <c r="D202" s="26">
        <v>1</v>
      </c>
      <c r="E202" s="26">
        <v>0.10195</v>
      </c>
      <c r="F202" s="74">
        <v>0.15190000000000001</v>
      </c>
      <c r="H202" s="49">
        <v>0.04</v>
      </c>
      <c r="I202" s="9">
        <v>0.2</v>
      </c>
      <c r="J202" s="9">
        <v>50</v>
      </c>
      <c r="K202" s="86">
        <v>0.05</v>
      </c>
      <c r="M202" s="49">
        <v>9.1151999999999997E-2</v>
      </c>
      <c r="N202" s="9">
        <v>3.0158000000000001E-2</v>
      </c>
      <c r="O202" s="9">
        <v>33.085299999999997</v>
      </c>
      <c r="P202" s="9">
        <v>9.5251000000000002E-2</v>
      </c>
      <c r="Q202" s="9">
        <v>-0.9022</v>
      </c>
      <c r="R202" s="9">
        <v>4.6646999999999998</v>
      </c>
      <c r="S202" s="89">
        <v>-10.5884</v>
      </c>
      <c r="U202" s="49">
        <v>0.14606</v>
      </c>
      <c r="V202" s="9">
        <v>0.11355</v>
      </c>
      <c r="W202" s="9">
        <v>77.7453</v>
      </c>
      <c r="X202" s="9">
        <v>0.13633000000000001</v>
      </c>
      <c r="Y202" s="9">
        <v>1.1778999999999999</v>
      </c>
      <c r="Z202" s="9">
        <v>82.626400000000004</v>
      </c>
      <c r="AA202" s="89">
        <v>-3.8477000000000001</v>
      </c>
    </row>
    <row r="203" spans="1:27" x14ac:dyDescent="0.25">
      <c r="A203" s="73">
        <v>5000</v>
      </c>
      <c r="B203" s="26">
        <v>80</v>
      </c>
      <c r="C203" s="60">
        <v>0.05</v>
      </c>
      <c r="D203" s="26">
        <v>1</v>
      </c>
      <c r="E203" s="26">
        <v>0.10195</v>
      </c>
      <c r="F203" s="74">
        <v>0.15190000000000001</v>
      </c>
      <c r="H203" s="49">
        <v>0.04</v>
      </c>
      <c r="I203" s="9">
        <v>0.5</v>
      </c>
      <c r="J203" s="9">
        <v>50</v>
      </c>
      <c r="K203" s="86">
        <v>0.05</v>
      </c>
      <c r="M203" s="49">
        <v>9.3245999999999996E-2</v>
      </c>
      <c r="N203" s="9">
        <v>3.1186999999999999E-2</v>
      </c>
      <c r="O203" s="9">
        <v>33.445900000000002</v>
      </c>
      <c r="P203" s="9">
        <v>9.7617999999999996E-2</v>
      </c>
      <c r="Q203" s="9">
        <v>-0.89332999999999996</v>
      </c>
      <c r="R203" s="9">
        <v>4.4701000000000004</v>
      </c>
      <c r="S203" s="89">
        <v>-8.5343999999999998</v>
      </c>
      <c r="U203" s="49">
        <v>0.14101</v>
      </c>
      <c r="V203" s="9">
        <v>8.6179000000000006E-2</v>
      </c>
      <c r="W203" s="9">
        <v>61.117699999999999</v>
      </c>
      <c r="X203" s="9">
        <v>0.13664000000000001</v>
      </c>
      <c r="Y203" s="9">
        <v>0.80005999999999999</v>
      </c>
      <c r="Z203" s="9">
        <v>29.276499999999999</v>
      </c>
      <c r="AA203" s="89">
        <v>-7.1725000000000003</v>
      </c>
    </row>
    <row r="204" spans="1:27" x14ac:dyDescent="0.25">
      <c r="A204" s="73">
        <v>5000</v>
      </c>
      <c r="B204" s="26">
        <v>80</v>
      </c>
      <c r="C204" s="60">
        <v>0.05</v>
      </c>
      <c r="D204" s="26">
        <v>1</v>
      </c>
      <c r="E204" s="26">
        <v>0.10195</v>
      </c>
      <c r="F204" s="74">
        <v>0.15190000000000001</v>
      </c>
      <c r="H204" s="49">
        <v>0.04</v>
      </c>
      <c r="I204" s="9">
        <v>1</v>
      </c>
      <c r="J204" s="9">
        <v>50</v>
      </c>
      <c r="K204" s="86">
        <v>0.05</v>
      </c>
      <c r="M204" s="49">
        <v>9.3640000000000001E-2</v>
      </c>
      <c r="N204" s="9">
        <v>3.1465E-2</v>
      </c>
      <c r="O204" s="9">
        <v>33.601999999999997</v>
      </c>
      <c r="P204" s="9">
        <v>9.8146999999999998E-2</v>
      </c>
      <c r="Q204" s="9">
        <v>-0.87351999999999996</v>
      </c>
      <c r="R204" s="9">
        <v>4.3986999999999998</v>
      </c>
      <c r="S204" s="89">
        <v>-8.1480999999999995</v>
      </c>
      <c r="U204" s="49">
        <v>0.13936999999999999</v>
      </c>
      <c r="V204" s="9">
        <v>7.8962000000000004E-2</v>
      </c>
      <c r="W204" s="9">
        <v>56.656199999999998</v>
      </c>
      <c r="X204" s="9">
        <v>0.13608999999999999</v>
      </c>
      <c r="Y204" s="9">
        <v>0.77390000000000003</v>
      </c>
      <c r="Z204" s="9">
        <v>30.713100000000001</v>
      </c>
      <c r="AA204" s="89">
        <v>-8.2483000000000004</v>
      </c>
    </row>
    <row r="205" spans="1:27" x14ac:dyDescent="0.25">
      <c r="A205" s="73">
        <v>5000</v>
      </c>
      <c r="B205" s="26">
        <v>80</v>
      </c>
      <c r="C205" s="60">
        <v>0.05</v>
      </c>
      <c r="D205" s="26">
        <v>1</v>
      </c>
      <c r="E205" s="26">
        <v>0.10195</v>
      </c>
      <c r="F205" s="74">
        <v>0.15190000000000001</v>
      </c>
      <c r="H205" s="49">
        <v>0.04</v>
      </c>
      <c r="I205" s="9">
        <v>2</v>
      </c>
      <c r="J205" s="9">
        <v>50</v>
      </c>
      <c r="K205" s="86">
        <v>0.05</v>
      </c>
      <c r="M205" s="49">
        <v>9.3976000000000004E-2</v>
      </c>
      <c r="N205" s="9">
        <v>3.1656999999999998E-2</v>
      </c>
      <c r="O205" s="9">
        <v>33.686599999999999</v>
      </c>
      <c r="P205" s="9">
        <v>9.8579E-2</v>
      </c>
      <c r="Q205" s="9">
        <v>-0.85994000000000004</v>
      </c>
      <c r="R205" s="9">
        <v>4.3827999999999996</v>
      </c>
      <c r="S205" s="89">
        <v>-7.8177000000000003</v>
      </c>
      <c r="U205" s="49">
        <v>0.13755000000000001</v>
      </c>
      <c r="V205" s="9">
        <v>7.5023999999999993E-2</v>
      </c>
      <c r="W205" s="9">
        <v>54.542000000000002</v>
      </c>
      <c r="X205" s="9">
        <v>0.13547999999999999</v>
      </c>
      <c r="Y205" s="9">
        <v>0.42435</v>
      </c>
      <c r="Z205" s="9">
        <v>33.308100000000003</v>
      </c>
      <c r="AA205" s="89">
        <v>-9.4456000000000007</v>
      </c>
    </row>
    <row r="206" spans="1:27" x14ac:dyDescent="0.25">
      <c r="A206" s="73">
        <v>5000</v>
      </c>
      <c r="B206" s="26">
        <v>80</v>
      </c>
      <c r="C206" s="60">
        <v>0.05</v>
      </c>
      <c r="D206" s="26">
        <v>1</v>
      </c>
      <c r="E206" s="26">
        <v>0.10195</v>
      </c>
      <c r="F206" s="74">
        <v>0.15190000000000001</v>
      </c>
      <c r="H206" s="49">
        <v>0.04</v>
      </c>
      <c r="I206" s="9">
        <v>3</v>
      </c>
      <c r="J206" s="9">
        <v>50</v>
      </c>
      <c r="K206" s="86">
        <v>0.05</v>
      </c>
      <c r="M206" s="49">
        <v>9.4130000000000005E-2</v>
      </c>
      <c r="N206" s="9">
        <v>3.1748999999999999E-2</v>
      </c>
      <c r="O206" s="9">
        <v>33.728999999999999</v>
      </c>
      <c r="P206" s="9">
        <v>9.8566000000000001E-2</v>
      </c>
      <c r="Q206" s="9">
        <v>-0.85660000000000003</v>
      </c>
      <c r="R206" s="9">
        <v>4.3676000000000004</v>
      </c>
      <c r="S206" s="89">
        <v>-7.6672000000000002</v>
      </c>
      <c r="U206" s="49">
        <v>0.13721</v>
      </c>
      <c r="V206" s="9">
        <v>7.2405999999999998E-2</v>
      </c>
      <c r="W206" s="9">
        <v>52.768799999999999</v>
      </c>
      <c r="X206" s="9">
        <v>0.13514000000000001</v>
      </c>
      <c r="Y206" s="9">
        <v>0.95465999999999995</v>
      </c>
      <c r="Z206" s="9">
        <v>28.273099999999999</v>
      </c>
      <c r="AA206" s="89">
        <v>-9.6684000000000001</v>
      </c>
    </row>
    <row r="207" spans="1:27" x14ac:dyDescent="0.25">
      <c r="A207" s="73">
        <v>5000</v>
      </c>
      <c r="B207" s="26">
        <v>80</v>
      </c>
      <c r="C207" s="60">
        <v>0.05</v>
      </c>
      <c r="D207" s="26">
        <v>1</v>
      </c>
      <c r="E207" s="26">
        <v>0.10195</v>
      </c>
      <c r="F207" s="74">
        <v>0.15190000000000001</v>
      </c>
      <c r="H207" s="49">
        <v>0.05</v>
      </c>
      <c r="I207" s="9">
        <v>0.1</v>
      </c>
      <c r="J207" s="9">
        <v>50</v>
      </c>
      <c r="K207" s="86">
        <v>0.05</v>
      </c>
      <c r="M207" s="49">
        <v>8.6676000000000003E-2</v>
      </c>
      <c r="N207" s="9">
        <v>2.6627000000000001E-2</v>
      </c>
      <c r="O207" s="9">
        <v>30.720400000000001</v>
      </c>
      <c r="P207" s="9">
        <v>8.8053999999999993E-2</v>
      </c>
      <c r="Q207" s="9">
        <v>-0.36863000000000001</v>
      </c>
      <c r="R207" s="9">
        <v>3.8136999999999999</v>
      </c>
      <c r="S207" s="89">
        <v>-14.978899999999999</v>
      </c>
      <c r="U207" s="49">
        <v>0.15345</v>
      </c>
      <c r="V207" s="9">
        <v>0.24529000000000001</v>
      </c>
      <c r="W207" s="9">
        <v>159.85220000000001</v>
      </c>
      <c r="X207" s="9">
        <v>0.1308</v>
      </c>
      <c r="Y207" s="9">
        <v>4.0210999999999997</v>
      </c>
      <c r="Z207" s="9">
        <v>550.36450000000002</v>
      </c>
      <c r="AA207" s="89">
        <v>1.0176000000000001</v>
      </c>
    </row>
    <row r="208" spans="1:27" x14ac:dyDescent="0.25">
      <c r="A208" s="73">
        <v>5000</v>
      </c>
      <c r="B208" s="26">
        <v>80</v>
      </c>
      <c r="C208" s="60">
        <v>0.05</v>
      </c>
      <c r="D208" s="26">
        <v>1</v>
      </c>
      <c r="E208" s="26">
        <v>0.10195</v>
      </c>
      <c r="F208" s="74">
        <v>0.15190000000000001</v>
      </c>
      <c r="H208" s="49">
        <v>0.05</v>
      </c>
      <c r="I208" s="9">
        <v>0.2</v>
      </c>
      <c r="J208" s="9">
        <v>50</v>
      </c>
      <c r="K208" s="86">
        <v>0.05</v>
      </c>
      <c r="M208" s="49">
        <v>9.3174999999999994E-2</v>
      </c>
      <c r="N208" s="9">
        <v>2.7324000000000001E-2</v>
      </c>
      <c r="O208" s="9">
        <v>29.325600000000001</v>
      </c>
      <c r="P208" s="9">
        <v>9.5966999999999997E-2</v>
      </c>
      <c r="Q208" s="9">
        <v>-0.64314000000000004</v>
      </c>
      <c r="R208" s="9">
        <v>4.0266999999999999</v>
      </c>
      <c r="S208" s="89">
        <v>-8.6036000000000001</v>
      </c>
      <c r="U208" s="49">
        <v>0.15013000000000001</v>
      </c>
      <c r="V208" s="9">
        <v>0.11463</v>
      </c>
      <c r="W208" s="9">
        <v>76.351600000000005</v>
      </c>
      <c r="X208" s="9">
        <v>0.13786000000000001</v>
      </c>
      <c r="Y208" s="9">
        <v>1.3329</v>
      </c>
      <c r="Z208" s="9">
        <v>83.24</v>
      </c>
      <c r="AA208" s="89">
        <v>-1.1621999999999999</v>
      </c>
    </row>
    <row r="209" spans="1:27" x14ac:dyDescent="0.25">
      <c r="A209" s="73">
        <v>5000</v>
      </c>
      <c r="B209" s="26">
        <v>80</v>
      </c>
      <c r="C209" s="60">
        <v>0.05</v>
      </c>
      <c r="D209" s="26">
        <v>1</v>
      </c>
      <c r="E209" s="26">
        <v>0.10195</v>
      </c>
      <c r="F209" s="74">
        <v>0.15190000000000001</v>
      </c>
      <c r="H209" s="49">
        <v>0.05</v>
      </c>
      <c r="I209" s="9">
        <v>0.5</v>
      </c>
      <c r="J209" s="9">
        <v>50</v>
      </c>
      <c r="K209" s="86">
        <v>0.05</v>
      </c>
      <c r="M209" s="49">
        <v>9.5183000000000004E-2</v>
      </c>
      <c r="N209" s="9">
        <v>2.8309000000000001E-2</v>
      </c>
      <c r="O209" s="9">
        <v>29.741700000000002</v>
      </c>
      <c r="P209" s="9">
        <v>9.8405999999999993E-2</v>
      </c>
      <c r="Q209" s="9">
        <v>-0.65044000000000002</v>
      </c>
      <c r="R209" s="9">
        <v>3.8633999999999999</v>
      </c>
      <c r="S209" s="89">
        <v>-6.6341000000000001</v>
      </c>
      <c r="U209" s="49">
        <v>0.14513999999999999</v>
      </c>
      <c r="V209" s="9">
        <v>8.6695999999999995E-2</v>
      </c>
      <c r="W209" s="9">
        <v>59.732999999999997</v>
      </c>
      <c r="X209" s="9">
        <v>0.13824</v>
      </c>
      <c r="Y209" s="9">
        <v>1.4260999999999999</v>
      </c>
      <c r="Z209" s="9">
        <v>37.617100000000001</v>
      </c>
      <c r="AA209" s="89">
        <v>-4.4507000000000003</v>
      </c>
    </row>
    <row r="210" spans="1:27" x14ac:dyDescent="0.25">
      <c r="A210" s="73">
        <v>5000</v>
      </c>
      <c r="B210" s="26">
        <v>80</v>
      </c>
      <c r="C210" s="60">
        <v>0.05</v>
      </c>
      <c r="D210" s="26">
        <v>1</v>
      </c>
      <c r="E210" s="26">
        <v>0.10195</v>
      </c>
      <c r="F210" s="74">
        <v>0.15190000000000001</v>
      </c>
      <c r="H210" s="49">
        <v>0.05</v>
      </c>
      <c r="I210" s="9">
        <v>1</v>
      </c>
      <c r="J210" s="9">
        <v>50</v>
      </c>
      <c r="K210" s="86">
        <v>0.05</v>
      </c>
      <c r="M210" s="49">
        <v>9.5593999999999998E-2</v>
      </c>
      <c r="N210" s="9">
        <v>2.8611000000000001E-2</v>
      </c>
      <c r="O210" s="9">
        <v>29.930099999999999</v>
      </c>
      <c r="P210" s="9">
        <v>9.8677000000000001E-2</v>
      </c>
      <c r="Q210" s="9">
        <v>-0.63475999999999999</v>
      </c>
      <c r="R210" s="9">
        <v>3.8069999999999999</v>
      </c>
      <c r="S210" s="89">
        <v>-6.2305999999999999</v>
      </c>
      <c r="U210" s="49">
        <v>0.14355999999999999</v>
      </c>
      <c r="V210" s="9">
        <v>7.8951999999999994E-2</v>
      </c>
      <c r="W210" s="9">
        <v>54.997100000000003</v>
      </c>
      <c r="X210" s="9">
        <v>0.13750999999999999</v>
      </c>
      <c r="Y210" s="9">
        <v>1.7188000000000001</v>
      </c>
      <c r="Z210" s="9">
        <v>40.523899999999998</v>
      </c>
      <c r="AA210" s="89">
        <v>-5.4927000000000001</v>
      </c>
    </row>
    <row r="211" spans="1:27" x14ac:dyDescent="0.25">
      <c r="A211" s="73">
        <v>5000</v>
      </c>
      <c r="B211" s="26">
        <v>80</v>
      </c>
      <c r="C211" s="60">
        <v>0.05</v>
      </c>
      <c r="D211" s="26">
        <v>1</v>
      </c>
      <c r="E211" s="26">
        <v>0.10195</v>
      </c>
      <c r="F211" s="74">
        <v>0.15190000000000001</v>
      </c>
      <c r="H211" s="49">
        <v>0.05</v>
      </c>
      <c r="I211" s="9">
        <v>2</v>
      </c>
      <c r="J211" s="9">
        <v>50</v>
      </c>
      <c r="K211" s="86">
        <v>0.05</v>
      </c>
      <c r="M211" s="49">
        <v>9.5893999999999993E-2</v>
      </c>
      <c r="N211" s="9">
        <v>2.8826000000000001E-2</v>
      </c>
      <c r="O211" s="9">
        <v>30.060400000000001</v>
      </c>
      <c r="P211" s="9">
        <v>9.8937999999999998E-2</v>
      </c>
      <c r="Q211" s="9">
        <v>-0.61368</v>
      </c>
      <c r="R211" s="9">
        <v>3.7816000000000001</v>
      </c>
      <c r="S211" s="89">
        <v>-5.9368999999999996</v>
      </c>
      <c r="U211" s="49">
        <v>0.14155999999999999</v>
      </c>
      <c r="V211" s="9">
        <v>7.4746999999999994E-2</v>
      </c>
      <c r="W211" s="9">
        <v>52.802799999999998</v>
      </c>
      <c r="X211" s="9">
        <v>0.13677</v>
      </c>
      <c r="Y211" s="9">
        <v>1.4219999999999999</v>
      </c>
      <c r="Z211" s="9">
        <v>46.025199999999998</v>
      </c>
      <c r="AA211" s="89">
        <v>-6.8082000000000003</v>
      </c>
    </row>
    <row r="212" spans="1:27" x14ac:dyDescent="0.25">
      <c r="A212" s="73">
        <v>5000</v>
      </c>
      <c r="B212" s="26">
        <v>80</v>
      </c>
      <c r="C212" s="60">
        <v>0.05</v>
      </c>
      <c r="D212" s="26">
        <v>1</v>
      </c>
      <c r="E212" s="26">
        <v>0.10195</v>
      </c>
      <c r="F212" s="74">
        <v>0.15190000000000001</v>
      </c>
      <c r="H212" s="49">
        <v>0.05</v>
      </c>
      <c r="I212" s="9">
        <v>3</v>
      </c>
      <c r="J212" s="9">
        <v>50</v>
      </c>
      <c r="K212" s="86">
        <v>0.05</v>
      </c>
      <c r="M212" s="49">
        <v>9.6036999999999997E-2</v>
      </c>
      <c r="N212" s="9">
        <v>2.8906999999999999E-2</v>
      </c>
      <c r="O212" s="9">
        <v>30.100200000000001</v>
      </c>
      <c r="P212" s="9">
        <v>9.9028000000000005E-2</v>
      </c>
      <c r="Q212" s="9">
        <v>-0.61099999999999999</v>
      </c>
      <c r="R212" s="9">
        <v>3.7690000000000001</v>
      </c>
      <c r="S212" s="89">
        <v>-5.7962999999999996</v>
      </c>
      <c r="U212" s="49">
        <v>0.14112</v>
      </c>
      <c r="V212" s="9">
        <v>7.1392999999999998E-2</v>
      </c>
      <c r="W212" s="9">
        <v>50.5916</v>
      </c>
      <c r="X212" s="9">
        <v>0.13646</v>
      </c>
      <c r="Y212" s="9">
        <v>1.8858999999999999</v>
      </c>
      <c r="Z212" s="9">
        <v>39.713799999999999</v>
      </c>
      <c r="AA212" s="89">
        <v>-7.0987999999999998</v>
      </c>
    </row>
    <row r="213" spans="1:27" x14ac:dyDescent="0.25">
      <c r="A213" s="73">
        <v>5000</v>
      </c>
      <c r="B213" s="26">
        <v>80</v>
      </c>
      <c r="C213" s="60">
        <v>0.05</v>
      </c>
      <c r="D213" s="26">
        <v>1</v>
      </c>
      <c r="E213" s="26">
        <v>0.10195</v>
      </c>
      <c r="F213" s="74">
        <v>0.15190000000000001</v>
      </c>
      <c r="H213" s="49">
        <v>0.06</v>
      </c>
      <c r="I213" s="9">
        <v>0.1</v>
      </c>
      <c r="J213" s="9">
        <v>50</v>
      </c>
      <c r="K213" s="86">
        <v>0.05</v>
      </c>
      <c r="M213" s="49">
        <v>8.8372999999999993E-2</v>
      </c>
      <c r="N213" s="9">
        <v>2.5003000000000001E-2</v>
      </c>
      <c r="O213" s="9">
        <v>28.2926</v>
      </c>
      <c r="P213" s="9">
        <v>8.8954000000000005E-2</v>
      </c>
      <c r="Q213" s="9">
        <v>-0.18718000000000001</v>
      </c>
      <c r="R213" s="9">
        <v>3.419</v>
      </c>
      <c r="S213" s="89">
        <v>-13.3139</v>
      </c>
      <c r="U213" s="49">
        <v>0.16125999999999999</v>
      </c>
      <c r="V213" s="9">
        <v>0.24906</v>
      </c>
      <c r="W213" s="9">
        <v>154.4461</v>
      </c>
      <c r="X213" s="9">
        <v>0.13292000000000001</v>
      </c>
      <c r="Y213" s="9">
        <v>17.8551</v>
      </c>
      <c r="Z213" s="9">
        <v>508.56380000000001</v>
      </c>
      <c r="AA213" s="89">
        <v>6.1614000000000004</v>
      </c>
    </row>
    <row r="214" spans="1:27" x14ac:dyDescent="0.25">
      <c r="A214" s="73">
        <v>5000</v>
      </c>
      <c r="B214" s="26">
        <v>80</v>
      </c>
      <c r="C214" s="60">
        <v>0.05</v>
      </c>
      <c r="D214" s="26">
        <v>1</v>
      </c>
      <c r="E214" s="26">
        <v>0.10195</v>
      </c>
      <c r="F214" s="74">
        <v>0.15190000000000001</v>
      </c>
      <c r="H214" s="49">
        <v>0.06</v>
      </c>
      <c r="I214" s="9">
        <v>0.2</v>
      </c>
      <c r="J214" s="9">
        <v>50</v>
      </c>
      <c r="K214" s="86">
        <v>0.05</v>
      </c>
      <c r="M214" s="49">
        <v>9.4827999999999996E-2</v>
      </c>
      <c r="N214" s="9">
        <v>2.5326999999999999E-2</v>
      </c>
      <c r="O214" s="9">
        <v>26.707899999999999</v>
      </c>
      <c r="P214" s="9">
        <v>9.6407999999999994E-2</v>
      </c>
      <c r="Q214" s="9">
        <v>-0.45122000000000001</v>
      </c>
      <c r="R214" s="9">
        <v>3.6089000000000002</v>
      </c>
      <c r="S214" s="89">
        <v>-6.9821999999999997</v>
      </c>
      <c r="U214" s="49">
        <v>0.15412999999999999</v>
      </c>
      <c r="V214" s="9">
        <v>0.11627</v>
      </c>
      <c r="W214" s="9">
        <v>75.433599999999998</v>
      </c>
      <c r="X214" s="9">
        <v>0.13969999999999999</v>
      </c>
      <c r="Y214" s="9">
        <v>1.7411000000000001</v>
      </c>
      <c r="Z214" s="9">
        <v>85.153400000000005</v>
      </c>
      <c r="AA214" s="89">
        <v>1.4708000000000001</v>
      </c>
    </row>
    <row r="215" spans="1:27" x14ac:dyDescent="0.25">
      <c r="A215" s="73">
        <v>5000</v>
      </c>
      <c r="B215" s="26">
        <v>80</v>
      </c>
      <c r="C215" s="60">
        <v>0.05</v>
      </c>
      <c r="D215" s="26">
        <v>1</v>
      </c>
      <c r="E215" s="26">
        <v>0.10195</v>
      </c>
      <c r="F215" s="74">
        <v>0.15190000000000001</v>
      </c>
      <c r="H215" s="49">
        <v>0.06</v>
      </c>
      <c r="I215" s="9">
        <v>0.5</v>
      </c>
      <c r="J215" s="9">
        <v>50</v>
      </c>
      <c r="K215" s="86">
        <v>0.05</v>
      </c>
      <c r="M215" s="49">
        <v>9.6815999999999999E-2</v>
      </c>
      <c r="N215" s="9">
        <v>2.6277999999999999E-2</v>
      </c>
      <c r="O215" s="9">
        <v>27.142399999999999</v>
      </c>
      <c r="P215" s="9">
        <v>9.8804000000000003E-2</v>
      </c>
      <c r="Q215" s="9">
        <v>-0.46931</v>
      </c>
      <c r="R215" s="9">
        <v>3.4683999999999999</v>
      </c>
      <c r="S215" s="89">
        <v>-5.0324</v>
      </c>
      <c r="U215" s="49">
        <v>0.14845</v>
      </c>
      <c r="V215" s="9">
        <v>8.6711999999999997E-2</v>
      </c>
      <c r="W215" s="9">
        <v>58.412500000000001</v>
      </c>
      <c r="X215" s="9">
        <v>0.13975000000000001</v>
      </c>
      <c r="Y215" s="9">
        <v>1.895</v>
      </c>
      <c r="Z215" s="9">
        <v>46.6541</v>
      </c>
      <c r="AA215" s="89">
        <v>-2.2728000000000002</v>
      </c>
    </row>
    <row r="216" spans="1:27" x14ac:dyDescent="0.25">
      <c r="A216" s="73">
        <v>5000</v>
      </c>
      <c r="B216" s="26">
        <v>80</v>
      </c>
      <c r="C216" s="60">
        <v>0.05</v>
      </c>
      <c r="D216" s="26">
        <v>1</v>
      </c>
      <c r="E216" s="26">
        <v>0.10195</v>
      </c>
      <c r="F216" s="74">
        <v>0.15190000000000001</v>
      </c>
      <c r="H216" s="49">
        <v>0.06</v>
      </c>
      <c r="I216" s="9">
        <v>1</v>
      </c>
      <c r="J216" s="9">
        <v>50</v>
      </c>
      <c r="K216" s="86">
        <v>0.05</v>
      </c>
      <c r="M216" s="49">
        <v>9.7244999999999998E-2</v>
      </c>
      <c r="N216" s="9">
        <v>2.6622E-2</v>
      </c>
      <c r="O216" s="9">
        <v>27.3764</v>
      </c>
      <c r="P216" s="9">
        <v>9.9299999999999999E-2</v>
      </c>
      <c r="Q216" s="9">
        <v>-0.44812000000000002</v>
      </c>
      <c r="R216" s="9">
        <v>3.415</v>
      </c>
      <c r="S216" s="89">
        <v>-4.6111000000000004</v>
      </c>
      <c r="U216" s="49">
        <v>0.14655000000000001</v>
      </c>
      <c r="V216" s="9">
        <v>7.9278000000000001E-2</v>
      </c>
      <c r="W216" s="9">
        <v>54.096699999999998</v>
      </c>
      <c r="X216" s="9">
        <v>0.13897000000000001</v>
      </c>
      <c r="Y216" s="9">
        <v>2.0665</v>
      </c>
      <c r="Z216" s="9">
        <v>53.210799999999999</v>
      </c>
      <c r="AA216" s="89">
        <v>-3.5232000000000001</v>
      </c>
    </row>
    <row r="217" spans="1:27" x14ac:dyDescent="0.25">
      <c r="A217" s="73">
        <v>5000</v>
      </c>
      <c r="B217" s="26">
        <v>80</v>
      </c>
      <c r="C217" s="60">
        <v>0.05</v>
      </c>
      <c r="D217" s="26">
        <v>1</v>
      </c>
      <c r="E217" s="26">
        <v>0.10195</v>
      </c>
      <c r="F217" s="74">
        <v>0.15190000000000001</v>
      </c>
      <c r="H217" s="49">
        <v>0.06</v>
      </c>
      <c r="I217" s="9">
        <v>2</v>
      </c>
      <c r="J217" s="9">
        <v>50</v>
      </c>
      <c r="K217" s="86">
        <v>0.05</v>
      </c>
      <c r="M217" s="49">
        <v>9.7547999999999996E-2</v>
      </c>
      <c r="N217" s="9">
        <v>2.6838999999999998E-2</v>
      </c>
      <c r="O217" s="9">
        <v>27.513500000000001</v>
      </c>
      <c r="P217" s="9">
        <v>9.9485000000000004E-2</v>
      </c>
      <c r="Q217" s="9">
        <v>-0.43196000000000001</v>
      </c>
      <c r="R217" s="9">
        <v>3.4005000000000001</v>
      </c>
      <c r="S217" s="89">
        <v>-4.3140000000000001</v>
      </c>
      <c r="U217" s="49">
        <v>0.14451</v>
      </c>
      <c r="V217" s="9">
        <v>7.4184E-2</v>
      </c>
      <c r="W217" s="9">
        <v>51.3339</v>
      </c>
      <c r="X217" s="9">
        <v>0.13811999999999999</v>
      </c>
      <c r="Y217" s="9">
        <v>1.8348</v>
      </c>
      <c r="Z217" s="9">
        <v>62.207099999999997</v>
      </c>
      <c r="AA217" s="89">
        <v>-4.8628</v>
      </c>
    </row>
    <row r="218" spans="1:27" x14ac:dyDescent="0.25">
      <c r="A218" s="73">
        <v>5000</v>
      </c>
      <c r="B218" s="26">
        <v>80</v>
      </c>
      <c r="C218" s="60">
        <v>0.05</v>
      </c>
      <c r="D218" s="26">
        <v>1</v>
      </c>
      <c r="E218" s="26">
        <v>0.10195</v>
      </c>
      <c r="F218" s="74">
        <v>0.15190000000000001</v>
      </c>
      <c r="H218" s="49">
        <v>0.06</v>
      </c>
      <c r="I218" s="9">
        <v>3</v>
      </c>
      <c r="J218" s="9">
        <v>50</v>
      </c>
      <c r="K218" s="86">
        <v>0.05</v>
      </c>
      <c r="M218" s="49">
        <v>9.7686999999999996E-2</v>
      </c>
      <c r="N218" s="9">
        <v>2.6907E-2</v>
      </c>
      <c r="O218" s="9">
        <v>27.544599999999999</v>
      </c>
      <c r="P218" s="9">
        <v>9.9602999999999997E-2</v>
      </c>
      <c r="Q218" s="9">
        <v>-0.42809999999999998</v>
      </c>
      <c r="R218" s="9">
        <v>3.4133</v>
      </c>
      <c r="S218" s="89">
        <v>-4.1779000000000002</v>
      </c>
      <c r="U218" s="49">
        <v>0.14427999999999999</v>
      </c>
      <c r="V218" s="9">
        <v>7.1830000000000005E-2</v>
      </c>
      <c r="W218" s="9">
        <v>49.783700000000003</v>
      </c>
      <c r="X218" s="9">
        <v>0.13772999999999999</v>
      </c>
      <c r="Y218" s="9">
        <v>2.6968999999999999</v>
      </c>
      <c r="Z218" s="9">
        <v>60.620899999999999</v>
      </c>
      <c r="AA218" s="89">
        <v>-5.0136000000000003</v>
      </c>
    </row>
    <row r="219" spans="1:27" x14ac:dyDescent="0.25">
      <c r="A219" s="73">
        <v>5000</v>
      </c>
      <c r="B219" s="26">
        <v>80</v>
      </c>
      <c r="C219" s="60">
        <v>0.05</v>
      </c>
      <c r="D219" s="26">
        <v>1</v>
      </c>
      <c r="E219" s="26">
        <v>0.10195</v>
      </c>
      <c r="F219" s="74">
        <v>0.15190000000000001</v>
      </c>
      <c r="H219" s="49">
        <v>7.0000000000000007E-2</v>
      </c>
      <c r="I219" s="9">
        <v>0.1</v>
      </c>
      <c r="J219" s="9">
        <v>50</v>
      </c>
      <c r="K219" s="86">
        <v>0.05</v>
      </c>
      <c r="M219" s="49">
        <v>8.9832999999999996E-2</v>
      </c>
      <c r="N219" s="9">
        <v>2.3935999999999999E-2</v>
      </c>
      <c r="O219" s="9">
        <v>26.645399999999999</v>
      </c>
      <c r="P219" s="9">
        <v>8.9915999999999996E-2</v>
      </c>
      <c r="Q219" s="9">
        <v>-7.2900000000000006E-2</v>
      </c>
      <c r="R219" s="9">
        <v>3.2103999999999999</v>
      </c>
      <c r="S219" s="89">
        <v>-11.8817</v>
      </c>
      <c r="U219" s="49">
        <v>0.16592000000000001</v>
      </c>
      <c r="V219" s="9">
        <v>0.25731999999999999</v>
      </c>
      <c r="W219" s="9">
        <v>155.08590000000001</v>
      </c>
      <c r="X219" s="9">
        <v>0.13522000000000001</v>
      </c>
      <c r="Y219" s="9">
        <v>18.681899999999999</v>
      </c>
      <c r="Z219" s="9">
        <v>512.83320000000003</v>
      </c>
      <c r="AA219" s="89">
        <v>9.2285000000000004</v>
      </c>
    </row>
    <row r="220" spans="1:27" x14ac:dyDescent="0.25">
      <c r="A220" s="73">
        <v>5000</v>
      </c>
      <c r="B220" s="26">
        <v>80</v>
      </c>
      <c r="C220" s="60">
        <v>0.05</v>
      </c>
      <c r="D220" s="26">
        <v>1</v>
      </c>
      <c r="E220" s="26">
        <v>0.10195</v>
      </c>
      <c r="F220" s="74">
        <v>0.15190000000000001</v>
      </c>
      <c r="H220" s="49">
        <v>7.0000000000000007E-2</v>
      </c>
      <c r="I220" s="9">
        <v>0.2</v>
      </c>
      <c r="J220" s="9">
        <v>50</v>
      </c>
      <c r="K220" s="86">
        <v>0.05</v>
      </c>
      <c r="M220" s="49">
        <v>9.6274999999999999E-2</v>
      </c>
      <c r="N220" s="9">
        <v>2.3880999999999999E-2</v>
      </c>
      <c r="O220" s="9">
        <v>24.8048</v>
      </c>
      <c r="P220" s="9">
        <v>9.7089999999999996E-2</v>
      </c>
      <c r="Q220" s="9">
        <v>-0.30996000000000001</v>
      </c>
      <c r="R220" s="9">
        <v>3.3586</v>
      </c>
      <c r="S220" s="89">
        <v>-5.5629</v>
      </c>
      <c r="U220" s="49">
        <v>0.15676999999999999</v>
      </c>
      <c r="V220" s="9">
        <v>0.11824999999999999</v>
      </c>
      <c r="W220" s="9">
        <v>75.427999999999997</v>
      </c>
      <c r="X220" s="9">
        <v>0.14162</v>
      </c>
      <c r="Y220" s="9">
        <v>1.4202999999999999</v>
      </c>
      <c r="Z220" s="9">
        <v>87.116600000000005</v>
      </c>
      <c r="AA220" s="89">
        <v>3.2067000000000001</v>
      </c>
    </row>
    <row r="221" spans="1:27" x14ac:dyDescent="0.25">
      <c r="A221" s="73">
        <v>5000</v>
      </c>
      <c r="B221" s="26">
        <v>80</v>
      </c>
      <c r="C221" s="60">
        <v>0.05</v>
      </c>
      <c r="D221" s="26">
        <v>1</v>
      </c>
      <c r="E221" s="26">
        <v>0.10195</v>
      </c>
      <c r="F221" s="74">
        <v>0.15190000000000001</v>
      </c>
      <c r="H221" s="49">
        <v>7.0000000000000007E-2</v>
      </c>
      <c r="I221" s="9">
        <v>0.5</v>
      </c>
      <c r="J221" s="9">
        <v>50</v>
      </c>
      <c r="K221" s="86">
        <v>0.05</v>
      </c>
      <c r="M221" s="49">
        <v>9.8251000000000005E-2</v>
      </c>
      <c r="N221" s="9">
        <v>2.4787E-2</v>
      </c>
      <c r="O221" s="9">
        <v>25.228400000000001</v>
      </c>
      <c r="P221" s="9">
        <v>9.9615999999999996E-2</v>
      </c>
      <c r="Q221" s="9">
        <v>-0.33896999999999999</v>
      </c>
      <c r="R221" s="9">
        <v>3.238</v>
      </c>
      <c r="S221" s="89">
        <v>-3.6251000000000002</v>
      </c>
      <c r="U221" s="49">
        <v>0.1515</v>
      </c>
      <c r="V221" s="9">
        <v>8.8596999999999995E-2</v>
      </c>
      <c r="W221" s="9">
        <v>58.4788</v>
      </c>
      <c r="X221" s="9">
        <v>0.14154</v>
      </c>
      <c r="Y221" s="9">
        <v>2.6200999999999999</v>
      </c>
      <c r="Z221" s="9">
        <v>63.098199999999999</v>
      </c>
      <c r="AA221" s="89">
        <v>-0.26189000000000001</v>
      </c>
    </row>
    <row r="222" spans="1:27" x14ac:dyDescent="0.25">
      <c r="A222" s="73">
        <v>5000</v>
      </c>
      <c r="B222" s="26">
        <v>80</v>
      </c>
      <c r="C222" s="60">
        <v>0.05</v>
      </c>
      <c r="D222" s="26">
        <v>1</v>
      </c>
      <c r="E222" s="26">
        <v>0.10195</v>
      </c>
      <c r="F222" s="74">
        <v>0.15190000000000001</v>
      </c>
      <c r="H222" s="49">
        <v>7.0000000000000007E-2</v>
      </c>
      <c r="I222" s="9">
        <v>1</v>
      </c>
      <c r="J222" s="9">
        <v>50</v>
      </c>
      <c r="K222" s="86">
        <v>0.05</v>
      </c>
      <c r="M222" s="49">
        <v>9.8641999999999994E-2</v>
      </c>
      <c r="N222" s="9">
        <v>2.5134E-2</v>
      </c>
      <c r="O222" s="9">
        <v>25.4802</v>
      </c>
      <c r="P222" s="9">
        <v>0.10005</v>
      </c>
      <c r="Q222" s="9">
        <v>-0.32055</v>
      </c>
      <c r="R222" s="9">
        <v>3.2010000000000001</v>
      </c>
      <c r="S222" s="89">
        <v>-3.2408000000000001</v>
      </c>
      <c r="U222" s="49">
        <v>0.14943999999999999</v>
      </c>
      <c r="V222" s="9">
        <v>8.0942E-2</v>
      </c>
      <c r="W222" s="9">
        <v>54.1648</v>
      </c>
      <c r="X222" s="9">
        <v>0.14052000000000001</v>
      </c>
      <c r="Y222" s="9">
        <v>2.9702999999999999</v>
      </c>
      <c r="Z222" s="9">
        <v>77.016499999999994</v>
      </c>
      <c r="AA222" s="89">
        <v>-1.6214999999999999</v>
      </c>
    </row>
    <row r="223" spans="1:27" x14ac:dyDescent="0.25">
      <c r="A223" s="73">
        <v>5000</v>
      </c>
      <c r="B223" s="26">
        <v>80</v>
      </c>
      <c r="C223" s="60">
        <v>0.05</v>
      </c>
      <c r="D223" s="26">
        <v>1</v>
      </c>
      <c r="E223" s="26">
        <v>0.10195</v>
      </c>
      <c r="F223" s="74">
        <v>0.15190000000000001</v>
      </c>
      <c r="H223" s="49">
        <v>7.0000000000000007E-2</v>
      </c>
      <c r="I223" s="9">
        <v>2</v>
      </c>
      <c r="J223" s="9">
        <v>50</v>
      </c>
      <c r="K223" s="86">
        <v>0.05</v>
      </c>
      <c r="M223" s="49">
        <v>9.8946000000000006E-2</v>
      </c>
      <c r="N223" s="9">
        <v>2.5321E-2</v>
      </c>
      <c r="O223" s="9">
        <v>25.590199999999999</v>
      </c>
      <c r="P223" s="9">
        <v>0.10029</v>
      </c>
      <c r="Q223" s="9">
        <v>-0.30231999999999998</v>
      </c>
      <c r="R223" s="9">
        <v>3.1840000000000002</v>
      </c>
      <c r="S223" s="89">
        <v>-2.9428999999999998</v>
      </c>
      <c r="U223" s="49">
        <v>0.14738999999999999</v>
      </c>
      <c r="V223" s="9">
        <v>7.5523000000000007E-2</v>
      </c>
      <c r="W223" s="9">
        <v>51.239400000000003</v>
      </c>
      <c r="X223" s="9">
        <v>0.13966999999999999</v>
      </c>
      <c r="Y223" s="9">
        <v>2.9020999999999999</v>
      </c>
      <c r="Z223" s="9">
        <v>91.835400000000007</v>
      </c>
      <c r="AA223" s="89">
        <v>-2.9670000000000001</v>
      </c>
    </row>
    <row r="224" spans="1:27" x14ac:dyDescent="0.25">
      <c r="A224" s="73">
        <v>5000</v>
      </c>
      <c r="B224" s="26">
        <v>80</v>
      </c>
      <c r="C224" s="60">
        <v>0.05</v>
      </c>
      <c r="D224" s="26">
        <v>1</v>
      </c>
      <c r="E224" s="26">
        <v>0.10195</v>
      </c>
      <c r="F224" s="74">
        <v>0.15190000000000001</v>
      </c>
      <c r="H224" s="49">
        <v>7.0000000000000007E-2</v>
      </c>
      <c r="I224" s="9">
        <v>3</v>
      </c>
      <c r="J224" s="9">
        <v>50</v>
      </c>
      <c r="K224" s="86">
        <v>0.05</v>
      </c>
      <c r="M224" s="49">
        <v>9.9075999999999997E-2</v>
      </c>
      <c r="N224" s="9">
        <v>2.5432E-2</v>
      </c>
      <c r="O224" s="9">
        <v>25.6694</v>
      </c>
      <c r="P224" s="9">
        <v>0.10044</v>
      </c>
      <c r="Q224" s="9">
        <v>-0.29582999999999998</v>
      </c>
      <c r="R224" s="9">
        <v>3.1960999999999999</v>
      </c>
      <c r="S224" s="89">
        <v>-2.8151999999999999</v>
      </c>
      <c r="U224" s="49">
        <v>0.14699999999999999</v>
      </c>
      <c r="V224" s="9">
        <v>7.3318999999999995E-2</v>
      </c>
      <c r="W224" s="9">
        <v>49.877099999999999</v>
      </c>
      <c r="X224" s="9">
        <v>0.13922999999999999</v>
      </c>
      <c r="Y224" s="9">
        <v>3.7364999999999999</v>
      </c>
      <c r="Z224" s="9">
        <v>94.495400000000004</v>
      </c>
      <c r="AA224" s="89">
        <v>-3.2265000000000001</v>
      </c>
    </row>
    <row r="225" spans="1:46" s="48" customFormat="1" x14ac:dyDescent="0.25">
      <c r="A225" s="71">
        <v>5000</v>
      </c>
      <c r="B225" s="58">
        <v>100</v>
      </c>
      <c r="C225" s="59">
        <v>0.05</v>
      </c>
      <c r="D225" s="58">
        <v>1</v>
      </c>
      <c r="E225" s="58">
        <v>0.10195</v>
      </c>
      <c r="F225" s="72">
        <v>0.15190000000000001</v>
      </c>
      <c r="H225" s="47">
        <v>0.06</v>
      </c>
      <c r="I225" s="48">
        <v>3</v>
      </c>
      <c r="J225" s="48">
        <v>50</v>
      </c>
      <c r="K225" s="85">
        <v>0.05</v>
      </c>
      <c r="M225" s="47">
        <v>9.6519999999999995E-2</v>
      </c>
      <c r="N225" s="48">
        <v>3.2829999999999998E-2</v>
      </c>
      <c r="O225" s="48">
        <v>34.014200000000002</v>
      </c>
      <c r="P225" s="48">
        <v>9.9040000000000003E-2</v>
      </c>
      <c r="Q225" s="48">
        <v>-0.39183000000000001</v>
      </c>
      <c r="R225" s="48">
        <v>3.1036000000000001</v>
      </c>
      <c r="S225" s="88">
        <v>-5.3228</v>
      </c>
      <c r="U225" s="47">
        <v>0.13575999999999999</v>
      </c>
      <c r="V225" s="48">
        <v>8.5259000000000001E-2</v>
      </c>
      <c r="W225" s="48">
        <v>62.802500000000002</v>
      </c>
      <c r="X225" s="48">
        <v>0.13147</v>
      </c>
      <c r="Y225" s="48">
        <v>-1.5236000000000001</v>
      </c>
      <c r="Z225" s="48">
        <v>45.612000000000002</v>
      </c>
      <c r="AA225" s="88">
        <v>-10.6272</v>
      </c>
    </row>
    <row r="226" spans="1:46" x14ac:dyDescent="0.25">
      <c r="A226" s="73">
        <v>5000</v>
      </c>
      <c r="B226" s="26">
        <v>100</v>
      </c>
      <c r="C226" s="60">
        <v>0.05</v>
      </c>
      <c r="D226" s="26">
        <v>1</v>
      </c>
      <c r="E226" s="26">
        <v>0.10195</v>
      </c>
      <c r="F226" s="74">
        <v>0.15190000000000001</v>
      </c>
      <c r="H226" s="49">
        <v>0.01</v>
      </c>
      <c r="I226" s="9">
        <v>3</v>
      </c>
      <c r="J226" s="9">
        <v>50</v>
      </c>
      <c r="K226" s="86">
        <v>0.05</v>
      </c>
      <c r="M226" s="49">
        <v>6.8793999999999994E-2</v>
      </c>
      <c r="N226" s="9">
        <v>9.6565999999999999E-2</v>
      </c>
      <c r="O226" s="9">
        <v>140.36940000000001</v>
      </c>
      <c r="P226" s="9">
        <v>9.5709000000000002E-2</v>
      </c>
      <c r="Q226" s="9">
        <v>-2.5276000000000001</v>
      </c>
      <c r="R226" s="9">
        <v>10.619300000000001</v>
      </c>
      <c r="S226" s="89">
        <v>-32.519500000000001</v>
      </c>
      <c r="U226" s="49">
        <v>0.10796</v>
      </c>
      <c r="V226" s="9">
        <v>0.10169</v>
      </c>
      <c r="W226" s="9">
        <v>94.195599999999999</v>
      </c>
      <c r="X226" s="9">
        <v>0.12311999999999999</v>
      </c>
      <c r="Y226" s="9">
        <v>-0.43014999999999998</v>
      </c>
      <c r="Z226" s="9">
        <v>8.0088000000000008</v>
      </c>
      <c r="AA226" s="89">
        <v>-28.9285</v>
      </c>
      <c r="AI226" s="17"/>
      <c r="AK226" s="16"/>
      <c r="AL226" s="16"/>
      <c r="AM226" s="16"/>
      <c r="AN226" s="16"/>
      <c r="AO226" s="16"/>
      <c r="AP226" s="16"/>
      <c r="AQ226" s="16"/>
      <c r="AR226" s="16"/>
      <c r="AS226" s="16"/>
      <c r="AT226" s="16"/>
    </row>
    <row r="227" spans="1:46" x14ac:dyDescent="0.25">
      <c r="A227" s="73">
        <v>5000</v>
      </c>
      <c r="B227" s="26">
        <v>100</v>
      </c>
      <c r="C227" s="60">
        <v>0.05</v>
      </c>
      <c r="D227" s="26">
        <v>1</v>
      </c>
      <c r="E227" s="26">
        <v>0.10195</v>
      </c>
      <c r="F227" s="74">
        <v>0.15190000000000001</v>
      </c>
      <c r="H227" s="49">
        <v>0.01</v>
      </c>
      <c r="I227" s="9">
        <v>0.1</v>
      </c>
      <c r="J227" s="9">
        <v>50</v>
      </c>
      <c r="K227" s="86">
        <v>0.05</v>
      </c>
      <c r="M227" s="49">
        <v>5.5631E-2</v>
      </c>
      <c r="N227" s="9">
        <v>9.7156999999999993E-2</v>
      </c>
      <c r="O227" s="9">
        <v>174.64429999999999</v>
      </c>
      <c r="P227" s="9">
        <v>8.0598000000000003E-2</v>
      </c>
      <c r="Q227" s="9">
        <v>-2.2345999999999999</v>
      </c>
      <c r="R227" s="9">
        <v>9.6113999999999997</v>
      </c>
      <c r="S227" s="89">
        <v>-45.430900000000001</v>
      </c>
      <c r="U227" s="49">
        <v>0.10986</v>
      </c>
      <c r="V227" s="9">
        <v>0.22664000000000001</v>
      </c>
      <c r="W227" s="9">
        <v>206.29220000000001</v>
      </c>
      <c r="X227" s="9">
        <v>0.10775</v>
      </c>
      <c r="Y227" s="9">
        <v>15.631500000000001</v>
      </c>
      <c r="Z227" s="9">
        <v>694.18100000000004</v>
      </c>
      <c r="AA227" s="89">
        <v>-27.673500000000001</v>
      </c>
      <c r="AK227" s="26"/>
      <c r="AL227" s="26"/>
      <c r="AM227" s="26"/>
      <c r="AN227" s="26"/>
      <c r="AO227" s="26"/>
      <c r="AP227" s="26"/>
      <c r="AQ227" s="26"/>
      <c r="AR227" s="26"/>
      <c r="AS227" s="26"/>
      <c r="AT227" s="26"/>
    </row>
    <row r="228" spans="1:46" x14ac:dyDescent="0.25">
      <c r="A228" s="73">
        <v>5000</v>
      </c>
      <c r="B228" s="26">
        <v>100</v>
      </c>
      <c r="C228" s="60">
        <v>0.05</v>
      </c>
      <c r="D228" s="26">
        <v>1</v>
      </c>
      <c r="E228" s="26">
        <v>0.10195</v>
      </c>
      <c r="F228" s="74">
        <v>0.15190000000000001</v>
      </c>
      <c r="H228" s="49">
        <v>0.01</v>
      </c>
      <c r="I228" s="9">
        <v>0.2</v>
      </c>
      <c r="J228" s="9">
        <v>50</v>
      </c>
      <c r="K228" s="86">
        <v>0.05</v>
      </c>
      <c r="M228" s="49">
        <v>6.3093999999999997E-2</v>
      </c>
      <c r="N228" s="9">
        <v>9.6919000000000005E-2</v>
      </c>
      <c r="O228" s="9">
        <v>153.61189999999999</v>
      </c>
      <c r="P228" s="9">
        <v>8.9964000000000002E-2</v>
      </c>
      <c r="Q228" s="9">
        <v>-2.3892000000000002</v>
      </c>
      <c r="R228" s="9">
        <v>10.166700000000001</v>
      </c>
      <c r="S228" s="89">
        <v>-38.110999999999997</v>
      </c>
      <c r="U228" s="49">
        <v>0.11121</v>
      </c>
      <c r="V228" s="9">
        <v>0.14807000000000001</v>
      </c>
      <c r="W228" s="9">
        <v>133.1472</v>
      </c>
      <c r="X228" s="9">
        <v>0.12119000000000001</v>
      </c>
      <c r="Y228" s="9">
        <v>-1.2888999999999999</v>
      </c>
      <c r="Z228" s="9">
        <v>48.165900000000001</v>
      </c>
      <c r="AA228" s="89">
        <v>-26.789300000000001</v>
      </c>
      <c r="AK228" s="16"/>
      <c r="AL228" s="16"/>
      <c r="AM228" s="16"/>
      <c r="AN228" s="27"/>
      <c r="AO228" s="27"/>
      <c r="AP228" s="28"/>
      <c r="AQ228" s="27"/>
      <c r="AR228" s="29"/>
      <c r="AS228" s="29"/>
      <c r="AT228" s="29"/>
    </row>
    <row r="229" spans="1:46" x14ac:dyDescent="0.25">
      <c r="A229" s="73">
        <v>5000</v>
      </c>
      <c r="B229" s="26">
        <v>100</v>
      </c>
      <c r="C229" s="60">
        <v>0.05</v>
      </c>
      <c r="D229" s="26">
        <v>1</v>
      </c>
      <c r="E229" s="26">
        <v>0.10195</v>
      </c>
      <c r="F229" s="74">
        <v>0.15190000000000001</v>
      </c>
      <c r="H229" s="49">
        <v>0.01</v>
      </c>
      <c r="I229" s="9">
        <v>0.5</v>
      </c>
      <c r="J229" s="9">
        <v>50</v>
      </c>
      <c r="K229" s="86">
        <v>0.05</v>
      </c>
      <c r="M229" s="49">
        <v>6.6530000000000006E-2</v>
      </c>
      <c r="N229" s="9">
        <v>9.6939999999999998E-2</v>
      </c>
      <c r="O229" s="9">
        <v>145.709</v>
      </c>
      <c r="P229" s="9">
        <v>9.3867000000000006E-2</v>
      </c>
      <c r="Q229" s="9">
        <v>-2.4489000000000001</v>
      </c>
      <c r="R229" s="9">
        <v>10.3948</v>
      </c>
      <c r="S229" s="89">
        <v>-34.740099999999998</v>
      </c>
      <c r="U229" s="49">
        <v>0.11051999999999999</v>
      </c>
      <c r="V229" s="9">
        <v>0.12436999999999999</v>
      </c>
      <c r="W229" s="9">
        <v>112.5346</v>
      </c>
      <c r="X229" s="9">
        <v>0.12343</v>
      </c>
      <c r="Y229" s="9">
        <v>0.79369999999999996</v>
      </c>
      <c r="Z229" s="9">
        <v>29.5168</v>
      </c>
      <c r="AA229" s="89">
        <v>-27.241399999999999</v>
      </c>
      <c r="AK229" s="16"/>
      <c r="AL229" s="16"/>
      <c r="AM229" s="16"/>
      <c r="AN229" s="27"/>
      <c r="AO229" s="27"/>
      <c r="AP229" s="28"/>
      <c r="AQ229" s="27"/>
      <c r="AR229" s="29"/>
      <c r="AS229" s="29"/>
      <c r="AT229" s="29"/>
    </row>
    <row r="230" spans="1:46" x14ac:dyDescent="0.25">
      <c r="A230" s="73">
        <v>5000</v>
      </c>
      <c r="B230" s="26">
        <v>100</v>
      </c>
      <c r="C230" s="60">
        <v>0.05</v>
      </c>
      <c r="D230" s="26">
        <v>1</v>
      </c>
      <c r="E230" s="26">
        <v>0.10195</v>
      </c>
      <c r="F230" s="74">
        <v>0.15190000000000001</v>
      </c>
      <c r="H230" s="49">
        <v>0.01</v>
      </c>
      <c r="I230" s="9">
        <v>1</v>
      </c>
      <c r="J230" s="9">
        <v>50</v>
      </c>
      <c r="K230" s="86">
        <v>0.05</v>
      </c>
      <c r="M230" s="49">
        <v>6.7885000000000001E-2</v>
      </c>
      <c r="N230" s="9">
        <v>9.6688999999999997E-2</v>
      </c>
      <c r="O230" s="9">
        <v>142.43010000000001</v>
      </c>
      <c r="P230" s="9">
        <v>9.4846E-2</v>
      </c>
      <c r="Q230" s="9">
        <v>-2.4817999999999998</v>
      </c>
      <c r="R230" s="9">
        <v>10.5547</v>
      </c>
      <c r="S230" s="89">
        <v>-33.410699999999999</v>
      </c>
      <c r="U230" s="49">
        <v>0.10957</v>
      </c>
      <c r="V230" s="9">
        <v>0.11414000000000001</v>
      </c>
      <c r="W230" s="9">
        <v>104.1717</v>
      </c>
      <c r="X230" s="9">
        <v>0.12343</v>
      </c>
      <c r="Y230" s="9">
        <v>-8.1902000000000003E-2</v>
      </c>
      <c r="Z230" s="9">
        <v>15.4663</v>
      </c>
      <c r="AA230" s="89">
        <v>-27.868500000000001</v>
      </c>
      <c r="AK230" s="16"/>
      <c r="AL230" s="16"/>
      <c r="AM230" s="16"/>
      <c r="AN230" s="27"/>
      <c r="AO230" s="27"/>
      <c r="AP230" s="28"/>
      <c r="AQ230" s="27"/>
      <c r="AR230" s="29"/>
      <c r="AS230" s="29"/>
      <c r="AT230" s="29"/>
    </row>
    <row r="231" spans="1:46" x14ac:dyDescent="0.25">
      <c r="A231" s="73">
        <v>5000</v>
      </c>
      <c r="B231" s="26">
        <v>100</v>
      </c>
      <c r="C231" s="60">
        <v>0.05</v>
      </c>
      <c r="D231" s="26">
        <v>1</v>
      </c>
      <c r="E231" s="26">
        <v>0.10195</v>
      </c>
      <c r="F231" s="74">
        <v>0.15190000000000001</v>
      </c>
      <c r="H231" s="49">
        <v>0.01</v>
      </c>
      <c r="I231" s="9">
        <v>2</v>
      </c>
      <c r="J231" s="9">
        <v>50</v>
      </c>
      <c r="K231" s="86">
        <v>0.05</v>
      </c>
      <c r="M231" s="49">
        <v>6.8400000000000002E-2</v>
      </c>
      <c r="N231" s="9">
        <v>9.6614000000000005E-2</v>
      </c>
      <c r="O231" s="9">
        <v>141.2475</v>
      </c>
      <c r="P231" s="9">
        <v>9.5269000000000006E-2</v>
      </c>
      <c r="Q231" s="9">
        <v>-2.5211999999999999</v>
      </c>
      <c r="R231" s="9">
        <v>10.575100000000001</v>
      </c>
      <c r="S231" s="89">
        <v>-32.905700000000003</v>
      </c>
      <c r="U231" s="49">
        <v>0.10833</v>
      </c>
      <c r="V231" s="9">
        <v>0.10399</v>
      </c>
      <c r="W231" s="9">
        <v>95.991600000000005</v>
      </c>
      <c r="X231" s="9">
        <v>0.12282</v>
      </c>
      <c r="Y231" s="9">
        <v>-0.31634000000000001</v>
      </c>
      <c r="Z231" s="9">
        <v>7.9610000000000003</v>
      </c>
      <c r="AA231" s="89">
        <v>-28.6844</v>
      </c>
      <c r="AK231" s="16"/>
      <c r="AL231" s="16"/>
      <c r="AM231" s="16"/>
      <c r="AN231" s="27"/>
      <c r="AO231" s="27"/>
      <c r="AP231" s="28"/>
      <c r="AQ231" s="27"/>
      <c r="AR231" s="29"/>
      <c r="AS231" s="29"/>
      <c r="AT231" s="29"/>
    </row>
    <row r="232" spans="1:46" x14ac:dyDescent="0.25">
      <c r="A232" s="73">
        <v>5000</v>
      </c>
      <c r="B232" s="26">
        <v>100</v>
      </c>
      <c r="C232" s="60">
        <v>0.05</v>
      </c>
      <c r="D232" s="26">
        <v>1</v>
      </c>
      <c r="E232" s="26">
        <v>0.10195</v>
      </c>
      <c r="F232" s="74">
        <v>0.15190000000000001</v>
      </c>
      <c r="H232" s="49">
        <v>0.01</v>
      </c>
      <c r="I232" s="9">
        <v>3</v>
      </c>
      <c r="J232" s="9">
        <v>50</v>
      </c>
      <c r="K232" s="86">
        <v>0.05</v>
      </c>
      <c r="M232" s="49">
        <v>6.8793999999999994E-2</v>
      </c>
      <c r="N232" s="9">
        <v>9.6565999999999999E-2</v>
      </c>
      <c r="O232" s="9">
        <v>140.36940000000001</v>
      </c>
      <c r="P232" s="9">
        <v>9.5709000000000002E-2</v>
      </c>
      <c r="Q232" s="9">
        <v>-2.5276000000000001</v>
      </c>
      <c r="R232" s="9">
        <v>10.619300000000001</v>
      </c>
      <c r="S232" s="89">
        <v>-32.519500000000001</v>
      </c>
      <c r="U232" s="49">
        <v>0.10796</v>
      </c>
      <c r="V232" s="9">
        <v>0.10169</v>
      </c>
      <c r="W232" s="9">
        <v>94.195599999999999</v>
      </c>
      <c r="X232" s="9">
        <v>0.12311999999999999</v>
      </c>
      <c r="Y232" s="9">
        <v>-0.43014999999999998</v>
      </c>
      <c r="Z232" s="9">
        <v>8.0088000000000008</v>
      </c>
      <c r="AA232" s="89">
        <v>-28.9285</v>
      </c>
      <c r="AK232" s="16"/>
      <c r="AL232" s="16"/>
      <c r="AM232" s="16"/>
      <c r="AN232" s="27"/>
      <c r="AO232" s="27"/>
      <c r="AP232" s="28"/>
      <c r="AQ232" s="27"/>
      <c r="AR232" s="29"/>
      <c r="AS232" s="29"/>
      <c r="AT232" s="29"/>
    </row>
    <row r="233" spans="1:46" x14ac:dyDescent="0.25">
      <c r="A233" s="73">
        <v>5000</v>
      </c>
      <c r="B233" s="26">
        <v>100</v>
      </c>
      <c r="C233" s="60">
        <v>0.05</v>
      </c>
      <c r="D233" s="26">
        <v>1</v>
      </c>
      <c r="E233" s="26">
        <v>0.10195</v>
      </c>
      <c r="F233" s="74">
        <v>0.15190000000000001</v>
      </c>
      <c r="H233" s="49">
        <v>0.02</v>
      </c>
      <c r="I233" s="9">
        <v>0.1</v>
      </c>
      <c r="J233" s="9">
        <v>50</v>
      </c>
      <c r="K233" s="86">
        <v>0.05</v>
      </c>
      <c r="M233" s="49">
        <v>7.1581000000000006E-2</v>
      </c>
      <c r="N233" s="9">
        <v>5.4933999999999997E-2</v>
      </c>
      <c r="O233" s="9">
        <v>76.743799999999993</v>
      </c>
      <c r="P233" s="9">
        <v>8.1809000000000007E-2</v>
      </c>
      <c r="Q233" s="9">
        <v>-1.2897000000000001</v>
      </c>
      <c r="R233" s="9">
        <v>6.0180999999999996</v>
      </c>
      <c r="S233" s="89">
        <v>-29.785599999999999</v>
      </c>
      <c r="U233" s="49">
        <v>0.12039999999999999</v>
      </c>
      <c r="V233" s="9">
        <v>0.24187</v>
      </c>
      <c r="W233" s="9">
        <v>200.8852</v>
      </c>
      <c r="X233" s="9">
        <v>0.11121</v>
      </c>
      <c r="Y233" s="9">
        <v>10.8414</v>
      </c>
      <c r="Z233" s="9">
        <v>571.20860000000005</v>
      </c>
      <c r="AA233" s="89">
        <v>-20.736699999999999</v>
      </c>
      <c r="AK233" s="16"/>
      <c r="AL233" s="16"/>
      <c r="AM233" s="16"/>
      <c r="AN233" s="27"/>
      <c r="AO233" s="27"/>
      <c r="AP233" s="28"/>
      <c r="AQ233" s="27"/>
      <c r="AR233" s="29"/>
      <c r="AS233" s="29"/>
      <c r="AT233" s="29"/>
    </row>
    <row r="234" spans="1:46" x14ac:dyDescent="0.25">
      <c r="A234" s="73">
        <v>5000</v>
      </c>
      <c r="B234" s="26">
        <v>100</v>
      </c>
      <c r="C234" s="60">
        <v>0.05</v>
      </c>
      <c r="D234" s="26">
        <v>1</v>
      </c>
      <c r="E234" s="26">
        <v>0.10195</v>
      </c>
      <c r="F234" s="74">
        <v>0.15190000000000001</v>
      </c>
      <c r="H234" s="49">
        <v>0.02</v>
      </c>
      <c r="I234" s="9">
        <v>0.2</v>
      </c>
      <c r="J234" s="9">
        <v>50</v>
      </c>
      <c r="K234" s="86">
        <v>0.05</v>
      </c>
      <c r="M234" s="49">
        <v>7.8244999999999995E-2</v>
      </c>
      <c r="N234" s="9">
        <v>5.5737000000000002E-2</v>
      </c>
      <c r="O234" s="9">
        <v>71.234399999999994</v>
      </c>
      <c r="P234" s="9">
        <v>9.0648999999999993E-2</v>
      </c>
      <c r="Q234" s="9">
        <v>-1.4834000000000001</v>
      </c>
      <c r="R234" s="9">
        <v>6.2721999999999998</v>
      </c>
      <c r="S234" s="89">
        <v>-23.248899999999999</v>
      </c>
      <c r="U234" s="49">
        <v>0.12042</v>
      </c>
      <c r="V234" s="9">
        <v>0.14953</v>
      </c>
      <c r="W234" s="9">
        <v>124.1733</v>
      </c>
      <c r="X234" s="9">
        <v>0.12325999999999999</v>
      </c>
      <c r="Y234" s="9">
        <v>-3.0907</v>
      </c>
      <c r="Z234" s="9">
        <v>80.406899999999993</v>
      </c>
      <c r="AA234" s="89">
        <v>-20.722799999999999</v>
      </c>
      <c r="AK234" s="16"/>
      <c r="AL234" s="16"/>
      <c r="AM234" s="16"/>
      <c r="AN234" s="27"/>
      <c r="AO234" s="27"/>
      <c r="AP234" s="28"/>
      <c r="AQ234" s="27"/>
      <c r="AR234" s="29"/>
      <c r="AS234" s="29"/>
      <c r="AT234" s="29"/>
    </row>
    <row r="235" spans="1:46" x14ac:dyDescent="0.25">
      <c r="A235" s="73">
        <v>5000</v>
      </c>
      <c r="B235" s="26">
        <v>100</v>
      </c>
      <c r="C235" s="60">
        <v>0.05</v>
      </c>
      <c r="D235" s="26">
        <v>1</v>
      </c>
      <c r="E235" s="26">
        <v>0.10195</v>
      </c>
      <c r="F235" s="74">
        <v>0.15190000000000001</v>
      </c>
      <c r="H235" s="49">
        <v>0.02</v>
      </c>
      <c r="I235" s="9">
        <v>0.5</v>
      </c>
      <c r="J235" s="9">
        <v>50</v>
      </c>
      <c r="K235" s="86">
        <v>0.05</v>
      </c>
      <c r="M235" s="49">
        <v>8.1076999999999996E-2</v>
      </c>
      <c r="N235" s="9">
        <v>5.6519E-2</v>
      </c>
      <c r="O235" s="9">
        <v>69.711100000000002</v>
      </c>
      <c r="P235" s="9">
        <v>9.4368999999999995E-2</v>
      </c>
      <c r="Q235" s="9">
        <v>-1.5061</v>
      </c>
      <c r="R235" s="9">
        <v>6.1950000000000003</v>
      </c>
      <c r="S235" s="89">
        <v>-20.4711</v>
      </c>
      <c r="U235" s="49">
        <v>0.11924</v>
      </c>
      <c r="V235" s="9">
        <v>0.11763</v>
      </c>
      <c r="W235" s="9">
        <v>98.648600000000002</v>
      </c>
      <c r="X235" s="9">
        <v>0.12483</v>
      </c>
      <c r="Y235" s="9">
        <v>0.84472999999999998</v>
      </c>
      <c r="Z235" s="9">
        <v>37.377800000000001</v>
      </c>
      <c r="AA235" s="89">
        <v>-21.499099999999999</v>
      </c>
      <c r="AK235" s="16"/>
      <c r="AL235" s="16"/>
      <c r="AM235" s="16"/>
      <c r="AN235" s="27"/>
      <c r="AO235" s="27"/>
      <c r="AP235" s="28"/>
      <c r="AQ235" s="27"/>
      <c r="AR235" s="29"/>
      <c r="AS235" s="29"/>
      <c r="AT235" s="29"/>
    </row>
    <row r="236" spans="1:46" x14ac:dyDescent="0.25">
      <c r="A236" s="73">
        <v>5000</v>
      </c>
      <c r="B236" s="26">
        <v>100</v>
      </c>
      <c r="C236" s="60">
        <v>0.05</v>
      </c>
      <c r="D236" s="26">
        <v>1</v>
      </c>
      <c r="E236" s="26">
        <v>0.10195</v>
      </c>
      <c r="F236" s="74">
        <v>0.15190000000000001</v>
      </c>
      <c r="H236" s="49">
        <v>0.02</v>
      </c>
      <c r="I236" s="9">
        <v>1</v>
      </c>
      <c r="J236" s="9">
        <v>50</v>
      </c>
      <c r="K236" s="86">
        <v>0.05</v>
      </c>
      <c r="M236" s="49">
        <v>8.2045999999999994E-2</v>
      </c>
      <c r="N236" s="9">
        <v>5.6640000000000003E-2</v>
      </c>
      <c r="O236" s="9">
        <v>69.034499999999994</v>
      </c>
      <c r="P236" s="9">
        <v>9.5194000000000001E-2</v>
      </c>
      <c r="Q236" s="9">
        <v>-1.5259</v>
      </c>
      <c r="R236" s="9">
        <v>6.2054</v>
      </c>
      <c r="S236" s="89">
        <v>-19.520299999999999</v>
      </c>
      <c r="U236" s="49">
        <v>0.11755</v>
      </c>
      <c r="V236" s="9">
        <v>0.10621999999999999</v>
      </c>
      <c r="W236" s="9">
        <v>90.360900000000001</v>
      </c>
      <c r="X236" s="9">
        <v>0.12422999999999999</v>
      </c>
      <c r="Y236" s="9">
        <v>-7.6674000000000006E-2</v>
      </c>
      <c r="Z236" s="9">
        <v>21.227699999999999</v>
      </c>
      <c r="AA236" s="89">
        <v>-22.610399999999998</v>
      </c>
      <c r="AK236" s="16"/>
      <c r="AL236" s="16"/>
      <c r="AM236" s="16"/>
      <c r="AN236" s="27"/>
      <c r="AO236" s="27"/>
      <c r="AP236" s="28"/>
      <c r="AQ236" s="27"/>
      <c r="AR236" s="29"/>
      <c r="AS236" s="29"/>
      <c r="AT236" s="29"/>
    </row>
    <row r="237" spans="1:46" x14ac:dyDescent="0.25">
      <c r="A237" s="73">
        <v>5000</v>
      </c>
      <c r="B237" s="26">
        <v>100</v>
      </c>
      <c r="C237" s="60">
        <v>0.05</v>
      </c>
      <c r="D237" s="26">
        <v>1</v>
      </c>
      <c r="E237" s="26">
        <v>0.10195</v>
      </c>
      <c r="F237" s="74">
        <v>0.15190000000000001</v>
      </c>
      <c r="H237" s="49">
        <v>0.02</v>
      </c>
      <c r="I237" s="9">
        <v>2</v>
      </c>
      <c r="J237" s="9">
        <v>50</v>
      </c>
      <c r="K237" s="86">
        <v>0.05</v>
      </c>
      <c r="M237" s="49">
        <v>8.2480999999999999E-2</v>
      </c>
      <c r="N237" s="9">
        <v>5.6797E-2</v>
      </c>
      <c r="O237" s="9">
        <v>68.860900000000001</v>
      </c>
      <c r="P237" s="9">
        <v>9.5560000000000006E-2</v>
      </c>
      <c r="Q237" s="9">
        <v>-1.5409999999999999</v>
      </c>
      <c r="R237" s="9">
        <v>6.1311</v>
      </c>
      <c r="S237" s="89">
        <v>-19.093399999999999</v>
      </c>
      <c r="U237" s="49">
        <v>0.11605</v>
      </c>
      <c r="V237" s="9">
        <v>9.4449000000000005E-2</v>
      </c>
      <c r="W237" s="9">
        <v>81.387</v>
      </c>
      <c r="X237" s="9">
        <v>0.12368999999999999</v>
      </c>
      <c r="Y237" s="9">
        <v>-0.23200000000000001</v>
      </c>
      <c r="Z237" s="9">
        <v>11.747199999999999</v>
      </c>
      <c r="AA237" s="89">
        <v>-23.601500000000001</v>
      </c>
      <c r="AK237" s="16"/>
      <c r="AL237" s="16"/>
      <c r="AM237" s="16"/>
      <c r="AN237" s="27"/>
      <c r="AO237" s="27"/>
      <c r="AP237" s="28"/>
      <c r="AQ237" s="27"/>
      <c r="AR237" s="29"/>
      <c r="AS237" s="29"/>
      <c r="AT237" s="29"/>
    </row>
    <row r="238" spans="1:46" x14ac:dyDescent="0.25">
      <c r="A238" s="73">
        <v>5000</v>
      </c>
      <c r="B238" s="26">
        <v>100</v>
      </c>
      <c r="C238" s="60">
        <v>0.05</v>
      </c>
      <c r="D238" s="26">
        <v>1</v>
      </c>
      <c r="E238" s="26">
        <v>0.10195</v>
      </c>
      <c r="F238" s="74">
        <v>0.15190000000000001</v>
      </c>
      <c r="H238" s="49">
        <v>0.02</v>
      </c>
      <c r="I238" s="9">
        <v>3</v>
      </c>
      <c r="J238" s="9">
        <v>50</v>
      </c>
      <c r="K238" s="86">
        <v>0.05</v>
      </c>
      <c r="M238" s="49">
        <v>8.2682000000000005E-2</v>
      </c>
      <c r="N238" s="9">
        <v>5.6838E-2</v>
      </c>
      <c r="O238" s="9">
        <v>68.742800000000003</v>
      </c>
      <c r="P238" s="9">
        <v>9.6026E-2</v>
      </c>
      <c r="Q238" s="9">
        <v>-1.5529999999999999</v>
      </c>
      <c r="R238" s="9">
        <v>6.1097999999999999</v>
      </c>
      <c r="S238" s="89">
        <v>-18.896899999999999</v>
      </c>
      <c r="U238" s="49">
        <v>0.11577999999999999</v>
      </c>
      <c r="V238" s="9">
        <v>9.1540999999999997E-2</v>
      </c>
      <c r="W238" s="9">
        <v>79.063400000000001</v>
      </c>
      <c r="X238" s="9">
        <v>0.12396</v>
      </c>
      <c r="Y238" s="9">
        <v>-0.28541</v>
      </c>
      <c r="Z238" s="9">
        <v>11.430999999999999</v>
      </c>
      <c r="AA238" s="89">
        <v>-23.777799999999999</v>
      </c>
      <c r="AK238" s="16"/>
      <c r="AL238" s="16"/>
      <c r="AM238" s="16"/>
      <c r="AN238" s="27"/>
      <c r="AO238" s="27"/>
      <c r="AP238" s="28"/>
      <c r="AQ238" s="27"/>
      <c r="AR238" s="29"/>
      <c r="AS238" s="29"/>
      <c r="AT238" s="29"/>
    </row>
    <row r="239" spans="1:46" x14ac:dyDescent="0.25">
      <c r="A239" s="73">
        <v>5000</v>
      </c>
      <c r="B239" s="26">
        <v>100</v>
      </c>
      <c r="C239" s="60">
        <v>0.05</v>
      </c>
      <c r="D239" s="26">
        <v>1</v>
      </c>
      <c r="E239" s="26">
        <v>0.10195</v>
      </c>
      <c r="F239" s="74">
        <v>0.15190000000000001</v>
      </c>
      <c r="H239" s="49">
        <v>0.03</v>
      </c>
      <c r="I239" s="9">
        <v>0.1</v>
      </c>
      <c r="J239" s="9">
        <v>50</v>
      </c>
      <c r="K239" s="86">
        <v>0.05</v>
      </c>
      <c r="M239" s="49">
        <v>7.7963000000000005E-2</v>
      </c>
      <c r="N239" s="9">
        <v>4.2396000000000003E-2</v>
      </c>
      <c r="O239" s="9">
        <v>54.379199999999997</v>
      </c>
      <c r="P239" s="9">
        <v>8.2890000000000005E-2</v>
      </c>
      <c r="Q239" s="9">
        <v>-0.73306000000000004</v>
      </c>
      <c r="R239" s="9">
        <v>4.4059999999999997</v>
      </c>
      <c r="S239" s="89">
        <v>-23.525400000000001</v>
      </c>
      <c r="U239" s="49">
        <v>0.12878000000000001</v>
      </c>
      <c r="V239" s="9">
        <v>0.25239</v>
      </c>
      <c r="W239" s="9">
        <v>195.98990000000001</v>
      </c>
      <c r="X239" s="9">
        <v>0.11465</v>
      </c>
      <c r="Y239" s="9">
        <v>8.6859000000000002</v>
      </c>
      <c r="Z239" s="9">
        <v>489.55500000000001</v>
      </c>
      <c r="AA239" s="89">
        <v>-15.222300000000001</v>
      </c>
      <c r="AK239" s="16"/>
      <c r="AL239" s="16"/>
      <c r="AM239" s="16"/>
      <c r="AN239" s="27"/>
      <c r="AO239" s="27"/>
      <c r="AP239" s="28"/>
      <c r="AQ239" s="27"/>
      <c r="AR239" s="29"/>
      <c r="AS239" s="29"/>
      <c r="AT239" s="29"/>
    </row>
    <row r="240" spans="1:46" x14ac:dyDescent="0.25">
      <c r="A240" s="73">
        <v>5000</v>
      </c>
      <c r="B240" s="26">
        <v>100</v>
      </c>
      <c r="C240" s="60">
        <v>0.05</v>
      </c>
      <c r="D240" s="26">
        <v>1</v>
      </c>
      <c r="E240" s="26">
        <v>0.10195</v>
      </c>
      <c r="F240" s="74">
        <v>0.15190000000000001</v>
      </c>
      <c r="H240" s="49">
        <v>0.03</v>
      </c>
      <c r="I240" s="9">
        <v>0.2</v>
      </c>
      <c r="J240" s="9">
        <v>50</v>
      </c>
      <c r="K240" s="86">
        <v>0.05</v>
      </c>
      <c r="M240" s="49">
        <v>8.4286E-2</v>
      </c>
      <c r="N240" s="9">
        <v>4.3159999999999997E-2</v>
      </c>
      <c r="O240" s="9">
        <v>51.206099999999999</v>
      </c>
      <c r="P240" s="9">
        <v>9.1297000000000003E-2</v>
      </c>
      <c r="Q240" s="9">
        <v>-0.96950000000000003</v>
      </c>
      <c r="R240" s="9">
        <v>4.6069000000000004</v>
      </c>
      <c r="S240" s="89">
        <v>-17.322800000000001</v>
      </c>
      <c r="U240" s="49">
        <v>0.12852</v>
      </c>
      <c r="V240" s="9">
        <v>0.15121999999999999</v>
      </c>
      <c r="W240" s="9">
        <v>117.6671</v>
      </c>
      <c r="X240" s="9">
        <v>0.12570000000000001</v>
      </c>
      <c r="Y240" s="9">
        <v>-3.0726</v>
      </c>
      <c r="Z240" s="9">
        <v>80.487700000000004</v>
      </c>
      <c r="AA240" s="89">
        <v>-15.393700000000001</v>
      </c>
      <c r="AK240" s="16"/>
      <c r="AL240" s="16"/>
      <c r="AM240" s="16"/>
      <c r="AN240" s="27"/>
      <c r="AO240" s="27"/>
      <c r="AP240" s="28"/>
      <c r="AQ240" s="27"/>
      <c r="AR240" s="29"/>
      <c r="AS240" s="29"/>
      <c r="AT240" s="29"/>
    </row>
    <row r="241" spans="1:46" x14ac:dyDescent="0.25">
      <c r="A241" s="73">
        <v>5000</v>
      </c>
      <c r="B241" s="26">
        <v>100</v>
      </c>
      <c r="C241" s="60">
        <v>0.05</v>
      </c>
      <c r="D241" s="26">
        <v>1</v>
      </c>
      <c r="E241" s="26">
        <v>0.10195</v>
      </c>
      <c r="F241" s="74">
        <v>0.15190000000000001</v>
      </c>
      <c r="H241" s="49">
        <v>0.03</v>
      </c>
      <c r="I241" s="9">
        <v>0.5</v>
      </c>
      <c r="J241" s="9">
        <v>50</v>
      </c>
      <c r="K241" s="86">
        <v>0.05</v>
      </c>
      <c r="M241" s="49">
        <v>8.6958999999999995E-2</v>
      </c>
      <c r="N241" s="9">
        <v>4.4023E-2</v>
      </c>
      <c r="O241" s="9">
        <v>50.624699999999997</v>
      </c>
      <c r="P241" s="9">
        <v>9.4839000000000007E-2</v>
      </c>
      <c r="Q241" s="9">
        <v>-1.0077</v>
      </c>
      <c r="R241" s="9">
        <v>4.4965999999999999</v>
      </c>
      <c r="S241" s="89">
        <v>-14.7012</v>
      </c>
      <c r="U241" s="49">
        <v>0.12662000000000001</v>
      </c>
      <c r="V241" s="9">
        <v>0.11662</v>
      </c>
      <c r="W241" s="9">
        <v>92.096599999999995</v>
      </c>
      <c r="X241" s="9">
        <v>0.12662000000000001</v>
      </c>
      <c r="Y241" s="9">
        <v>0.77439000000000002</v>
      </c>
      <c r="Z241" s="9">
        <v>41.258499999999998</v>
      </c>
      <c r="AA241" s="89">
        <v>-16.639800000000001</v>
      </c>
      <c r="AK241" s="16"/>
      <c r="AL241" s="16"/>
      <c r="AM241" s="16"/>
      <c r="AN241" s="27"/>
      <c r="AO241" s="27"/>
      <c r="AP241" s="28"/>
      <c r="AQ241" s="27"/>
      <c r="AR241" s="29"/>
      <c r="AS241" s="29"/>
      <c r="AT241" s="29"/>
    </row>
    <row r="242" spans="1:46" x14ac:dyDescent="0.25">
      <c r="A242" s="73">
        <v>5000</v>
      </c>
      <c r="B242" s="26">
        <v>100</v>
      </c>
      <c r="C242" s="60">
        <v>0.05</v>
      </c>
      <c r="D242" s="26">
        <v>1</v>
      </c>
      <c r="E242" s="26">
        <v>0.10195</v>
      </c>
      <c r="F242" s="74">
        <v>0.15190000000000001</v>
      </c>
      <c r="H242" s="49">
        <v>0.03</v>
      </c>
      <c r="I242" s="9">
        <v>1</v>
      </c>
      <c r="J242" s="9">
        <v>50</v>
      </c>
      <c r="K242" s="86">
        <v>0.05</v>
      </c>
      <c r="M242" s="49">
        <v>8.7730000000000002E-2</v>
      </c>
      <c r="N242" s="9">
        <v>4.4419E-2</v>
      </c>
      <c r="O242" s="9">
        <v>50.630800000000001</v>
      </c>
      <c r="P242" s="9">
        <v>9.5619999999999997E-2</v>
      </c>
      <c r="Q242" s="9">
        <v>-1.0056</v>
      </c>
      <c r="R242" s="9">
        <v>4.4405999999999999</v>
      </c>
      <c r="S242" s="89">
        <v>-13.944599999999999</v>
      </c>
      <c r="U242" s="49">
        <v>0.12403</v>
      </c>
      <c r="V242" s="9">
        <v>0.1045</v>
      </c>
      <c r="W242" s="9">
        <v>84.255600000000001</v>
      </c>
      <c r="X242" s="9">
        <v>0.12608</v>
      </c>
      <c r="Y242" s="9">
        <v>-0.29597000000000001</v>
      </c>
      <c r="Z242" s="9">
        <v>27.007999999999999</v>
      </c>
      <c r="AA242" s="89">
        <v>-18.348700000000001</v>
      </c>
      <c r="AK242" s="16"/>
      <c r="AL242" s="16"/>
      <c r="AM242" s="16"/>
      <c r="AN242" s="27"/>
      <c r="AO242" s="27"/>
      <c r="AP242" s="28"/>
      <c r="AQ242" s="27"/>
      <c r="AR242" s="29"/>
      <c r="AS242" s="29"/>
      <c r="AT242" s="29"/>
    </row>
    <row r="243" spans="1:46" x14ac:dyDescent="0.25">
      <c r="A243" s="73">
        <v>5000</v>
      </c>
      <c r="B243" s="26">
        <v>100</v>
      </c>
      <c r="C243" s="60">
        <v>0.05</v>
      </c>
      <c r="D243" s="26">
        <v>1</v>
      </c>
      <c r="E243" s="26">
        <v>0.10195</v>
      </c>
      <c r="F243" s="74">
        <v>0.15190000000000001</v>
      </c>
      <c r="H243" s="49">
        <v>0.03</v>
      </c>
      <c r="I243" s="9">
        <v>2</v>
      </c>
      <c r="J243" s="9">
        <v>50</v>
      </c>
      <c r="K243" s="86">
        <v>0.05</v>
      </c>
      <c r="M243" s="49">
        <v>8.8136999999999993E-2</v>
      </c>
      <c r="N243" s="9">
        <v>4.4562999999999998E-2</v>
      </c>
      <c r="O243" s="9">
        <v>50.561399999999999</v>
      </c>
      <c r="P243" s="9">
        <v>9.5996999999999999E-2</v>
      </c>
      <c r="Q243" s="9">
        <v>-1.0215000000000001</v>
      </c>
      <c r="R243" s="9">
        <v>4.3693</v>
      </c>
      <c r="S243" s="89">
        <v>-13.5456</v>
      </c>
      <c r="U243" s="49">
        <v>0.12242</v>
      </c>
      <c r="V243" s="9">
        <v>9.0040999999999996E-2</v>
      </c>
      <c r="W243" s="9">
        <v>73.548900000000003</v>
      </c>
      <c r="X243" s="9">
        <v>0.12526000000000001</v>
      </c>
      <c r="Y243" s="9">
        <v>-0.36520000000000002</v>
      </c>
      <c r="Z243" s="9">
        <v>16.334399999999999</v>
      </c>
      <c r="AA243" s="89">
        <v>-19.4056</v>
      </c>
      <c r="AK243" s="16"/>
      <c r="AL243" s="16"/>
      <c r="AM243" s="16"/>
      <c r="AN243" s="27"/>
      <c r="AO243" s="27"/>
      <c r="AP243" s="28"/>
      <c r="AQ243" s="27"/>
      <c r="AR243" s="29"/>
      <c r="AS243" s="29"/>
      <c r="AT243" s="29"/>
    </row>
    <row r="244" spans="1:46" x14ac:dyDescent="0.25">
      <c r="A244" s="73">
        <v>5000</v>
      </c>
      <c r="B244" s="26">
        <v>100</v>
      </c>
      <c r="C244" s="60">
        <v>0.05</v>
      </c>
      <c r="D244" s="26">
        <v>1</v>
      </c>
      <c r="E244" s="26">
        <v>0.10195</v>
      </c>
      <c r="F244" s="74">
        <v>0.15190000000000001</v>
      </c>
      <c r="H244" s="49">
        <v>0.03</v>
      </c>
      <c r="I244" s="9">
        <v>3</v>
      </c>
      <c r="J244" s="9">
        <v>50</v>
      </c>
      <c r="K244" s="86">
        <v>0.05</v>
      </c>
      <c r="M244" s="49">
        <v>8.8319999999999996E-2</v>
      </c>
      <c r="N244" s="9">
        <v>4.4644999999999997E-2</v>
      </c>
      <c r="O244" s="9">
        <v>50.549500000000002</v>
      </c>
      <c r="P244" s="9">
        <v>9.6287999999999999E-2</v>
      </c>
      <c r="Q244" s="9">
        <v>-1.0277000000000001</v>
      </c>
      <c r="R244" s="9">
        <v>4.3484999999999996</v>
      </c>
      <c r="S244" s="89">
        <v>-13.366199999999999</v>
      </c>
      <c r="U244" s="49">
        <v>0.12223000000000001</v>
      </c>
      <c r="V244" s="9">
        <v>8.6455000000000004E-2</v>
      </c>
      <c r="W244" s="9">
        <v>70.729399999999998</v>
      </c>
      <c r="X244" s="9">
        <v>0.12537000000000001</v>
      </c>
      <c r="Y244" s="9">
        <v>-0.41624</v>
      </c>
      <c r="Z244" s="9">
        <v>16.607600000000001</v>
      </c>
      <c r="AA244" s="89">
        <v>-19.5304</v>
      </c>
      <c r="AK244" s="16"/>
      <c r="AL244" s="16"/>
      <c r="AM244" s="16"/>
      <c r="AN244" s="27"/>
      <c r="AO244" s="27"/>
      <c r="AP244" s="28"/>
      <c r="AQ244" s="27"/>
      <c r="AR244" s="29"/>
      <c r="AS244" s="29"/>
      <c r="AT244" s="29"/>
    </row>
    <row r="245" spans="1:46" x14ac:dyDescent="0.25">
      <c r="A245" s="73">
        <v>5000</v>
      </c>
      <c r="B245" s="26">
        <v>100</v>
      </c>
      <c r="C245" s="60">
        <v>0.05</v>
      </c>
      <c r="D245" s="26">
        <v>1</v>
      </c>
      <c r="E245" s="26">
        <v>0.10195</v>
      </c>
      <c r="F245" s="74">
        <v>0.15190000000000001</v>
      </c>
      <c r="H245" s="49">
        <v>0.04</v>
      </c>
      <c r="I245" s="9">
        <v>0.1</v>
      </c>
      <c r="J245" s="9">
        <v>50</v>
      </c>
      <c r="K245" s="86">
        <v>0.05</v>
      </c>
      <c r="M245" s="49">
        <v>8.1867999999999996E-2</v>
      </c>
      <c r="N245" s="9">
        <v>3.662E-2</v>
      </c>
      <c r="O245" s="9">
        <v>44.731099999999998</v>
      </c>
      <c r="P245" s="9">
        <v>8.4460999999999994E-2</v>
      </c>
      <c r="Q245" s="9">
        <v>-0.40246999999999999</v>
      </c>
      <c r="R245" s="9">
        <v>3.6692999999999998</v>
      </c>
      <c r="S245" s="89">
        <v>-19.6952</v>
      </c>
      <c r="U245" s="49">
        <v>0.13582</v>
      </c>
      <c r="V245" s="9">
        <v>0.26201999999999998</v>
      </c>
      <c r="W245" s="9">
        <v>192.91589999999999</v>
      </c>
      <c r="X245" s="9">
        <v>0.11899999999999999</v>
      </c>
      <c r="Y245" s="9">
        <v>7.3273999999999999</v>
      </c>
      <c r="Z245" s="9">
        <v>427.74889999999999</v>
      </c>
      <c r="AA245" s="89">
        <v>-10.5862</v>
      </c>
    </row>
    <row r="246" spans="1:46" x14ac:dyDescent="0.25">
      <c r="A246" s="73">
        <v>5000</v>
      </c>
      <c r="B246" s="26">
        <v>100</v>
      </c>
      <c r="C246" s="60">
        <v>0.05</v>
      </c>
      <c r="D246" s="26">
        <v>1</v>
      </c>
      <c r="E246" s="26">
        <v>0.10195</v>
      </c>
      <c r="F246" s="74">
        <v>0.15190000000000001</v>
      </c>
      <c r="H246" s="49">
        <v>0.04</v>
      </c>
      <c r="I246" s="9">
        <v>0.2</v>
      </c>
      <c r="J246" s="9">
        <v>50</v>
      </c>
      <c r="K246" s="86">
        <v>0.05</v>
      </c>
      <c r="M246" s="49">
        <v>8.8045999999999999E-2</v>
      </c>
      <c r="N246" s="9">
        <v>3.7097999999999999E-2</v>
      </c>
      <c r="O246" s="9">
        <v>42.135399999999997</v>
      </c>
      <c r="P246" s="9">
        <v>9.2448000000000002E-2</v>
      </c>
      <c r="Q246" s="9">
        <v>-0.66613</v>
      </c>
      <c r="R246" s="9">
        <v>3.8637000000000001</v>
      </c>
      <c r="S246" s="89">
        <v>-13.6351</v>
      </c>
      <c r="U246" s="49">
        <v>0.13513</v>
      </c>
      <c r="V246" s="9">
        <v>0.15487000000000001</v>
      </c>
      <c r="W246" s="9">
        <v>114.605</v>
      </c>
      <c r="X246" s="9">
        <v>0.12877</v>
      </c>
      <c r="Y246" s="9">
        <v>-2.9177</v>
      </c>
      <c r="Z246" s="9">
        <v>76.269099999999995</v>
      </c>
      <c r="AA246" s="89">
        <v>-11.0398</v>
      </c>
      <c r="AK246" s="17"/>
      <c r="AL246" s="17"/>
      <c r="AM246" s="17"/>
      <c r="AN246" s="18"/>
      <c r="AO246" s="18"/>
      <c r="AP246" s="19"/>
      <c r="AQ246" s="18"/>
      <c r="AR246" s="20"/>
      <c r="AS246" s="20"/>
      <c r="AT246" s="20"/>
    </row>
    <row r="247" spans="1:46" x14ac:dyDescent="0.25">
      <c r="A247" s="73">
        <v>5000</v>
      </c>
      <c r="B247" s="26">
        <v>100</v>
      </c>
      <c r="C247" s="60">
        <v>0.05</v>
      </c>
      <c r="D247" s="26">
        <v>1</v>
      </c>
      <c r="E247" s="26">
        <v>0.10195</v>
      </c>
      <c r="F247" s="74">
        <v>0.15190000000000001</v>
      </c>
      <c r="H247" s="49">
        <v>0.04</v>
      </c>
      <c r="I247" s="9">
        <v>0.5</v>
      </c>
      <c r="J247" s="9">
        <v>50</v>
      </c>
      <c r="K247" s="86">
        <v>0.05</v>
      </c>
      <c r="M247" s="49">
        <v>9.0618000000000004E-2</v>
      </c>
      <c r="N247" s="9">
        <v>3.8073999999999997E-2</v>
      </c>
      <c r="O247" s="9">
        <v>42.015999999999998</v>
      </c>
      <c r="P247" s="9">
        <v>9.5976000000000006E-2</v>
      </c>
      <c r="Q247" s="9">
        <v>-0.71099000000000001</v>
      </c>
      <c r="R247" s="9">
        <v>3.7450000000000001</v>
      </c>
      <c r="S247" s="89">
        <v>-11.111800000000001</v>
      </c>
      <c r="U247" s="49">
        <v>0.13250999999999999</v>
      </c>
      <c r="V247" s="9">
        <v>0.11779000000000001</v>
      </c>
      <c r="W247" s="9">
        <v>88.886799999999994</v>
      </c>
      <c r="X247" s="9">
        <v>0.12956000000000001</v>
      </c>
      <c r="Y247" s="9">
        <v>0.63571999999999995</v>
      </c>
      <c r="Z247" s="9">
        <v>44.9679</v>
      </c>
      <c r="AA247" s="89">
        <v>-12.7624</v>
      </c>
    </row>
    <row r="248" spans="1:46" x14ac:dyDescent="0.25">
      <c r="A248" s="73">
        <v>5000</v>
      </c>
      <c r="B248" s="26">
        <v>100</v>
      </c>
      <c r="C248" s="60">
        <v>0.05</v>
      </c>
      <c r="D248" s="26">
        <v>1</v>
      </c>
      <c r="E248" s="26">
        <v>0.10195</v>
      </c>
      <c r="F248" s="74">
        <v>0.15190000000000001</v>
      </c>
      <c r="H248" s="49">
        <v>0.04</v>
      </c>
      <c r="I248" s="9">
        <v>1</v>
      </c>
      <c r="J248" s="9">
        <v>50</v>
      </c>
      <c r="K248" s="86">
        <v>0.05</v>
      </c>
      <c r="M248" s="49">
        <v>9.1242000000000004E-2</v>
      </c>
      <c r="N248" s="9">
        <v>3.8404000000000001E-2</v>
      </c>
      <c r="O248" s="9">
        <v>42.090200000000003</v>
      </c>
      <c r="P248" s="9">
        <v>9.6540000000000001E-2</v>
      </c>
      <c r="Q248" s="9">
        <v>-0.72213000000000005</v>
      </c>
      <c r="R248" s="9">
        <v>3.6598000000000002</v>
      </c>
      <c r="S248" s="89">
        <v>-10.4998</v>
      </c>
      <c r="U248" s="49">
        <v>0.12992000000000001</v>
      </c>
      <c r="V248" s="9">
        <v>0.10334</v>
      </c>
      <c r="W248" s="9">
        <v>79.547700000000006</v>
      </c>
      <c r="X248" s="9">
        <v>0.12878999999999999</v>
      </c>
      <c r="Y248" s="9">
        <v>-0.56145999999999996</v>
      </c>
      <c r="Z248" s="9">
        <v>32.524799999999999</v>
      </c>
      <c r="AA248" s="89">
        <v>-14.472799999999999</v>
      </c>
    </row>
    <row r="249" spans="1:46" x14ac:dyDescent="0.25">
      <c r="A249" s="73">
        <v>5000</v>
      </c>
      <c r="B249" s="26">
        <v>100</v>
      </c>
      <c r="C249" s="60">
        <v>0.05</v>
      </c>
      <c r="D249" s="26">
        <v>1</v>
      </c>
      <c r="E249" s="26">
        <v>0.10195</v>
      </c>
      <c r="F249" s="74">
        <v>0.15190000000000001</v>
      </c>
      <c r="H249" s="49">
        <v>0.04</v>
      </c>
      <c r="I249" s="9">
        <v>2</v>
      </c>
      <c r="J249" s="9">
        <v>50</v>
      </c>
      <c r="K249" s="86">
        <v>0.05</v>
      </c>
      <c r="M249" s="49">
        <v>9.1631000000000004E-2</v>
      </c>
      <c r="N249" s="9">
        <v>3.8683000000000002E-2</v>
      </c>
      <c r="O249" s="9">
        <v>42.2164</v>
      </c>
      <c r="P249" s="9">
        <v>9.6809000000000006E-2</v>
      </c>
      <c r="Q249" s="9">
        <v>-0.71531999999999996</v>
      </c>
      <c r="R249" s="9">
        <v>3.6139000000000001</v>
      </c>
      <c r="S249" s="89">
        <v>-10.118399999999999</v>
      </c>
      <c r="U249" s="49">
        <v>0.12817999999999999</v>
      </c>
      <c r="V249" s="9">
        <v>8.7458999999999995E-2</v>
      </c>
      <c r="W249" s="9">
        <v>68.230900000000005</v>
      </c>
      <c r="X249" s="9">
        <v>0.12767000000000001</v>
      </c>
      <c r="Y249" s="9">
        <v>-0.49690000000000001</v>
      </c>
      <c r="Z249" s="9">
        <v>21.8018</v>
      </c>
      <c r="AA249" s="89">
        <v>-15.6149</v>
      </c>
    </row>
    <row r="250" spans="1:46" x14ac:dyDescent="0.25">
      <c r="A250" s="73">
        <v>5000</v>
      </c>
      <c r="B250" s="26">
        <v>100</v>
      </c>
      <c r="C250" s="60">
        <v>0.05</v>
      </c>
      <c r="D250" s="26">
        <v>1</v>
      </c>
      <c r="E250" s="26">
        <v>0.10195</v>
      </c>
      <c r="F250" s="74">
        <v>0.15190000000000001</v>
      </c>
      <c r="H250" s="49">
        <v>0.04</v>
      </c>
      <c r="I250" s="9">
        <v>3</v>
      </c>
      <c r="J250" s="9">
        <v>50</v>
      </c>
      <c r="K250" s="86">
        <v>0.05</v>
      </c>
      <c r="M250" s="49">
        <v>9.1831999999999997E-2</v>
      </c>
      <c r="N250" s="9">
        <v>3.8801000000000002E-2</v>
      </c>
      <c r="O250" s="9">
        <v>42.252000000000002</v>
      </c>
      <c r="P250" s="9">
        <v>9.7145999999999996E-2</v>
      </c>
      <c r="Q250" s="9">
        <v>-0.71728999999999998</v>
      </c>
      <c r="R250" s="9">
        <v>3.5979000000000001</v>
      </c>
      <c r="S250" s="89">
        <v>-9.9210999999999991</v>
      </c>
      <c r="U250" s="49">
        <v>0.12781999999999999</v>
      </c>
      <c r="V250" s="9">
        <v>8.4554000000000004E-2</v>
      </c>
      <c r="W250" s="9">
        <v>66.149500000000003</v>
      </c>
      <c r="X250" s="9">
        <v>0.12736</v>
      </c>
      <c r="Y250" s="9">
        <v>-0.62002000000000002</v>
      </c>
      <c r="Z250" s="9">
        <v>22.9727</v>
      </c>
      <c r="AA250" s="89">
        <v>-15.8513</v>
      </c>
    </row>
    <row r="251" spans="1:46" x14ac:dyDescent="0.25">
      <c r="A251" s="73">
        <v>5000</v>
      </c>
      <c r="B251" s="26">
        <v>100</v>
      </c>
      <c r="C251" s="60">
        <v>0.05</v>
      </c>
      <c r="D251" s="26">
        <v>1</v>
      </c>
      <c r="E251" s="26">
        <v>0.10195</v>
      </c>
      <c r="F251" s="74">
        <v>0.15190000000000001</v>
      </c>
      <c r="H251" s="49">
        <v>0.05</v>
      </c>
      <c r="I251" s="9">
        <v>0.1</v>
      </c>
      <c r="J251" s="9">
        <v>50</v>
      </c>
      <c r="K251" s="86">
        <v>0.05</v>
      </c>
      <c r="M251" s="49">
        <v>8.4675E-2</v>
      </c>
      <c r="N251" s="9">
        <v>3.3377999999999998E-2</v>
      </c>
      <c r="O251" s="9">
        <v>39.419600000000003</v>
      </c>
      <c r="P251" s="9">
        <v>8.6071999999999996E-2</v>
      </c>
      <c r="Q251" s="9">
        <v>-0.2147</v>
      </c>
      <c r="R251" s="9">
        <v>3.3193999999999999</v>
      </c>
      <c r="S251" s="89">
        <v>-16.941600000000001</v>
      </c>
      <c r="U251" s="49">
        <v>0.14226</v>
      </c>
      <c r="V251" s="9">
        <v>0.27261999999999997</v>
      </c>
      <c r="W251" s="9">
        <v>191.636</v>
      </c>
      <c r="X251" s="9">
        <v>0.12425</v>
      </c>
      <c r="Y251" s="9">
        <v>6.1787000000000001</v>
      </c>
      <c r="Z251" s="9">
        <v>369.67180000000002</v>
      </c>
      <c r="AA251" s="89">
        <v>-6.3464999999999998</v>
      </c>
    </row>
    <row r="252" spans="1:46" x14ac:dyDescent="0.25">
      <c r="A252" s="73">
        <v>5000</v>
      </c>
      <c r="B252" s="26">
        <v>100</v>
      </c>
      <c r="C252" s="60">
        <v>0.05</v>
      </c>
      <c r="D252" s="26">
        <v>1</v>
      </c>
      <c r="E252" s="26">
        <v>0.10195</v>
      </c>
      <c r="F252" s="74">
        <v>0.15190000000000001</v>
      </c>
      <c r="H252" s="49">
        <v>0.05</v>
      </c>
      <c r="I252" s="9">
        <v>0.2</v>
      </c>
      <c r="J252" s="9">
        <v>50</v>
      </c>
      <c r="K252" s="86">
        <v>0.05</v>
      </c>
      <c r="M252" s="49">
        <v>9.0781000000000001E-2</v>
      </c>
      <c r="N252" s="9">
        <v>3.3515000000000003E-2</v>
      </c>
      <c r="O252" s="9">
        <v>36.918199999999999</v>
      </c>
      <c r="P252" s="9">
        <v>9.3829999999999997E-2</v>
      </c>
      <c r="Q252" s="9">
        <v>-0.47299999999999998</v>
      </c>
      <c r="R252" s="9">
        <v>3.5022000000000002</v>
      </c>
      <c r="S252" s="89">
        <v>-10.952</v>
      </c>
      <c r="U252" s="49">
        <v>0.14063000000000001</v>
      </c>
      <c r="V252" s="9">
        <v>0.16039999999999999</v>
      </c>
      <c r="W252" s="9">
        <v>114.0561</v>
      </c>
      <c r="X252" s="9">
        <v>0.13177</v>
      </c>
      <c r="Y252" s="9">
        <v>-2.7789999999999999</v>
      </c>
      <c r="Z252" s="9">
        <v>72.018199999999993</v>
      </c>
      <c r="AA252" s="89">
        <v>-7.4161000000000001</v>
      </c>
    </row>
    <row r="253" spans="1:46" x14ac:dyDescent="0.25">
      <c r="A253" s="73">
        <v>5000</v>
      </c>
      <c r="B253" s="26">
        <v>100</v>
      </c>
      <c r="C253" s="60">
        <v>0.05</v>
      </c>
      <c r="D253" s="26">
        <v>1</v>
      </c>
      <c r="E253" s="26">
        <v>0.10195</v>
      </c>
      <c r="F253" s="74">
        <v>0.15190000000000001</v>
      </c>
      <c r="H253" s="49">
        <v>0.05</v>
      </c>
      <c r="I253" s="9">
        <v>0.5</v>
      </c>
      <c r="J253" s="9">
        <v>50</v>
      </c>
      <c r="K253" s="86">
        <v>0.05</v>
      </c>
      <c r="M253" s="49">
        <v>9.3264E-2</v>
      </c>
      <c r="N253" s="9">
        <v>3.4445000000000003E-2</v>
      </c>
      <c r="O253" s="9">
        <v>36.932400000000001</v>
      </c>
      <c r="P253" s="9">
        <v>9.7110000000000002E-2</v>
      </c>
      <c r="Q253" s="9">
        <v>-0.52766000000000002</v>
      </c>
      <c r="R253" s="9">
        <v>3.3895</v>
      </c>
      <c r="S253" s="89">
        <v>-8.5167000000000002</v>
      </c>
      <c r="U253" s="49">
        <v>0.13774</v>
      </c>
      <c r="V253" s="9">
        <v>0.12048</v>
      </c>
      <c r="W253" s="9">
        <v>87.467399999999998</v>
      </c>
      <c r="X253" s="9">
        <v>0.13183</v>
      </c>
      <c r="Y253" s="9">
        <v>0.63824000000000003</v>
      </c>
      <c r="Z253" s="9">
        <v>47.664999999999999</v>
      </c>
      <c r="AA253" s="89">
        <v>-9.3211999999999993</v>
      </c>
    </row>
    <row r="254" spans="1:46" x14ac:dyDescent="0.25">
      <c r="A254" s="73">
        <v>5000</v>
      </c>
      <c r="B254" s="26">
        <v>100</v>
      </c>
      <c r="C254" s="60">
        <v>0.05</v>
      </c>
      <c r="D254" s="26">
        <v>1</v>
      </c>
      <c r="E254" s="26">
        <v>0.10195</v>
      </c>
      <c r="F254" s="74">
        <v>0.15190000000000001</v>
      </c>
      <c r="H254" s="49">
        <v>0.05</v>
      </c>
      <c r="I254" s="9">
        <v>1</v>
      </c>
      <c r="J254" s="9">
        <v>50</v>
      </c>
      <c r="K254" s="86">
        <v>0.05</v>
      </c>
      <c r="M254" s="49">
        <v>9.3849000000000002E-2</v>
      </c>
      <c r="N254" s="9">
        <v>3.483E-2</v>
      </c>
      <c r="O254" s="9">
        <v>37.112400000000001</v>
      </c>
      <c r="P254" s="9">
        <v>9.7520999999999997E-2</v>
      </c>
      <c r="Q254" s="9">
        <v>-0.52964</v>
      </c>
      <c r="R254" s="9">
        <v>3.3157000000000001</v>
      </c>
      <c r="S254" s="89">
        <v>-7.9428999999999998</v>
      </c>
      <c r="U254" s="49">
        <v>0.13478999999999999</v>
      </c>
      <c r="V254" s="9">
        <v>0.10372000000000001</v>
      </c>
      <c r="W254" s="9">
        <v>76.9452</v>
      </c>
      <c r="X254" s="9">
        <v>0.13116</v>
      </c>
      <c r="Y254" s="9">
        <v>-0.54368000000000005</v>
      </c>
      <c r="Z254" s="9">
        <v>37.1614</v>
      </c>
      <c r="AA254" s="89">
        <v>-11.261699999999999</v>
      </c>
    </row>
    <row r="255" spans="1:46" x14ac:dyDescent="0.25">
      <c r="A255" s="73">
        <v>5000</v>
      </c>
      <c r="B255" s="26">
        <v>100</v>
      </c>
      <c r="C255" s="60">
        <v>0.05</v>
      </c>
      <c r="D255" s="26">
        <v>1</v>
      </c>
      <c r="E255" s="26">
        <v>0.10195</v>
      </c>
      <c r="F255" s="74">
        <v>0.15190000000000001</v>
      </c>
      <c r="H255" s="49">
        <v>0.05</v>
      </c>
      <c r="I255" s="9">
        <v>2</v>
      </c>
      <c r="J255" s="9">
        <v>50</v>
      </c>
      <c r="K255" s="86">
        <v>0.05</v>
      </c>
      <c r="M255" s="49">
        <v>9.4232999999999997E-2</v>
      </c>
      <c r="N255" s="9">
        <v>3.5117000000000002E-2</v>
      </c>
      <c r="O255" s="9">
        <v>37.266199999999998</v>
      </c>
      <c r="P255" s="9">
        <v>9.7881999999999997E-2</v>
      </c>
      <c r="Q255" s="9">
        <v>-0.52214000000000005</v>
      </c>
      <c r="R255" s="9">
        <v>3.2835999999999999</v>
      </c>
      <c r="S255" s="89">
        <v>-7.5660999999999996</v>
      </c>
      <c r="U255" s="49">
        <v>0.13288</v>
      </c>
      <c r="V255" s="9">
        <v>8.6712999999999998E-2</v>
      </c>
      <c r="W255" s="9">
        <v>65.254900000000006</v>
      </c>
      <c r="X255" s="9">
        <v>0.13006000000000001</v>
      </c>
      <c r="Y255" s="9">
        <v>-0.75066999999999995</v>
      </c>
      <c r="Z255" s="9">
        <v>29.453399999999998</v>
      </c>
      <c r="AA255" s="89">
        <v>-12.518700000000001</v>
      </c>
    </row>
    <row r="256" spans="1:46" x14ac:dyDescent="0.25">
      <c r="A256" s="73">
        <v>5000</v>
      </c>
      <c r="B256" s="26">
        <v>100</v>
      </c>
      <c r="C256" s="60">
        <v>0.05</v>
      </c>
      <c r="D256" s="26">
        <v>1</v>
      </c>
      <c r="E256" s="26">
        <v>0.10195</v>
      </c>
      <c r="F256" s="74">
        <v>0.15190000000000001</v>
      </c>
      <c r="H256" s="49">
        <v>0.05</v>
      </c>
      <c r="I256" s="9">
        <v>3</v>
      </c>
      <c r="J256" s="9">
        <v>50</v>
      </c>
      <c r="K256" s="86">
        <v>0.05</v>
      </c>
      <c r="M256" s="49">
        <v>9.4458E-2</v>
      </c>
      <c r="N256" s="9">
        <v>3.5262000000000002E-2</v>
      </c>
      <c r="O256" s="9">
        <v>37.330800000000004</v>
      </c>
      <c r="P256" s="9">
        <v>9.8006999999999997E-2</v>
      </c>
      <c r="Q256" s="9">
        <v>-0.51793</v>
      </c>
      <c r="R256" s="9">
        <v>3.2583000000000002</v>
      </c>
      <c r="S256" s="89">
        <v>-7.3456000000000001</v>
      </c>
      <c r="U256" s="49">
        <v>0.13217999999999999</v>
      </c>
      <c r="V256" s="9">
        <v>8.4268999999999997E-2</v>
      </c>
      <c r="W256" s="9">
        <v>63.753599999999999</v>
      </c>
      <c r="X256" s="9">
        <v>0.12970000000000001</v>
      </c>
      <c r="Y256" s="9">
        <v>-0.94843</v>
      </c>
      <c r="Z256" s="9">
        <v>31.581199999999999</v>
      </c>
      <c r="AA256" s="89">
        <v>-12.9823</v>
      </c>
    </row>
    <row r="257" spans="1:27" x14ac:dyDescent="0.25">
      <c r="A257" s="73">
        <v>5000</v>
      </c>
      <c r="B257" s="26">
        <v>100</v>
      </c>
      <c r="C257" s="60">
        <v>0.05</v>
      </c>
      <c r="D257" s="26">
        <v>1</v>
      </c>
      <c r="E257" s="26">
        <v>0.10195</v>
      </c>
      <c r="F257" s="74">
        <v>0.15190000000000001</v>
      </c>
      <c r="H257" s="49">
        <v>0.06</v>
      </c>
      <c r="I257" s="9">
        <v>0.1</v>
      </c>
      <c r="J257" s="9">
        <v>50</v>
      </c>
      <c r="K257" s="86">
        <v>0.05</v>
      </c>
      <c r="M257" s="49">
        <v>8.6897000000000002E-2</v>
      </c>
      <c r="N257" s="9">
        <v>3.1341000000000001E-2</v>
      </c>
      <c r="O257" s="9">
        <v>36.066400000000002</v>
      </c>
      <c r="P257" s="9">
        <v>8.7615999999999999E-2</v>
      </c>
      <c r="Q257" s="9">
        <v>-0.10949</v>
      </c>
      <c r="R257" s="9">
        <v>3.1566000000000001</v>
      </c>
      <c r="S257" s="89">
        <v>-14.761799999999999</v>
      </c>
      <c r="U257" s="49">
        <v>0.15201999999999999</v>
      </c>
      <c r="V257" s="9">
        <v>0.28641</v>
      </c>
      <c r="W257" s="9">
        <v>188.40770000000001</v>
      </c>
      <c r="X257" s="9">
        <v>0.12762999999999999</v>
      </c>
      <c r="Y257" s="9">
        <v>6.6413000000000002</v>
      </c>
      <c r="Z257" s="9">
        <v>327.23680000000002</v>
      </c>
      <c r="AA257" s="89">
        <v>7.7312000000000006E-2</v>
      </c>
    </row>
    <row r="258" spans="1:27" x14ac:dyDescent="0.25">
      <c r="A258" s="73">
        <v>5000</v>
      </c>
      <c r="B258" s="26">
        <v>100</v>
      </c>
      <c r="C258" s="60">
        <v>0.05</v>
      </c>
      <c r="D258" s="26">
        <v>1</v>
      </c>
      <c r="E258" s="26">
        <v>0.10195</v>
      </c>
      <c r="F258" s="74">
        <v>0.15190000000000001</v>
      </c>
      <c r="H258" s="49">
        <v>0.06</v>
      </c>
      <c r="I258" s="9">
        <v>0.2</v>
      </c>
      <c r="J258" s="9">
        <v>50</v>
      </c>
      <c r="K258" s="86">
        <v>0.05</v>
      </c>
      <c r="M258" s="49">
        <v>9.2964000000000005E-2</v>
      </c>
      <c r="N258" s="9">
        <v>3.1151000000000002E-2</v>
      </c>
      <c r="O258" s="9">
        <v>33.508499999999998</v>
      </c>
      <c r="P258" s="9">
        <v>9.5075000000000007E-2</v>
      </c>
      <c r="Q258" s="9">
        <v>-0.34293000000000001</v>
      </c>
      <c r="R258" s="9">
        <v>3.3247</v>
      </c>
      <c r="S258" s="89">
        <v>-8.8109999999999999</v>
      </c>
      <c r="U258" s="49">
        <v>0.1452</v>
      </c>
      <c r="V258" s="9">
        <v>0.16718</v>
      </c>
      <c r="W258" s="9">
        <v>115.142</v>
      </c>
      <c r="X258" s="9">
        <v>0.13435</v>
      </c>
      <c r="Y258" s="9">
        <v>-2.6732</v>
      </c>
      <c r="Z258" s="9">
        <v>68.367199999999997</v>
      </c>
      <c r="AA258" s="89">
        <v>-4.4126000000000003</v>
      </c>
    </row>
    <row r="259" spans="1:27" x14ac:dyDescent="0.25">
      <c r="A259" s="73">
        <v>5000</v>
      </c>
      <c r="B259" s="26">
        <v>100</v>
      </c>
      <c r="C259" s="60">
        <v>0.05</v>
      </c>
      <c r="D259" s="26">
        <v>1</v>
      </c>
      <c r="E259" s="26">
        <v>0.10195</v>
      </c>
      <c r="F259" s="74">
        <v>0.15190000000000001</v>
      </c>
      <c r="H259" s="49">
        <v>0.06</v>
      </c>
      <c r="I259" s="9">
        <v>0.5</v>
      </c>
      <c r="J259" s="9">
        <v>50</v>
      </c>
      <c r="K259" s="86">
        <v>0.05</v>
      </c>
      <c r="M259" s="49">
        <v>9.5340999999999995E-2</v>
      </c>
      <c r="N259" s="9">
        <v>3.2014000000000001E-2</v>
      </c>
      <c r="O259" s="9">
        <v>33.578499999999998</v>
      </c>
      <c r="P259" s="9">
        <v>9.7922999999999996E-2</v>
      </c>
      <c r="Q259" s="9">
        <v>-0.40648000000000001</v>
      </c>
      <c r="R259" s="9">
        <v>3.2269000000000001</v>
      </c>
      <c r="S259" s="89">
        <v>-6.4794999999999998</v>
      </c>
      <c r="U259" s="49">
        <v>0.14198</v>
      </c>
      <c r="V259" s="9">
        <v>0.12404999999999999</v>
      </c>
      <c r="W259" s="9">
        <v>87.372100000000003</v>
      </c>
      <c r="X259" s="9">
        <v>0.13449</v>
      </c>
      <c r="Y259" s="9">
        <v>0.52100999999999997</v>
      </c>
      <c r="Z259" s="9">
        <v>55.099600000000002</v>
      </c>
      <c r="AA259" s="89">
        <v>-6.5327000000000002</v>
      </c>
    </row>
    <row r="260" spans="1:27" x14ac:dyDescent="0.25">
      <c r="A260" s="73">
        <v>5000</v>
      </c>
      <c r="B260" s="26">
        <v>100</v>
      </c>
      <c r="C260" s="60">
        <v>0.05</v>
      </c>
      <c r="D260" s="26">
        <v>1</v>
      </c>
      <c r="E260" s="26">
        <v>0.10195</v>
      </c>
      <c r="F260" s="74">
        <v>0.15190000000000001</v>
      </c>
      <c r="H260" s="49">
        <v>0.06</v>
      </c>
      <c r="I260" s="9">
        <v>1</v>
      </c>
      <c r="J260" s="9">
        <v>50</v>
      </c>
      <c r="K260" s="86">
        <v>0.05</v>
      </c>
      <c r="M260" s="49">
        <v>9.5949000000000007E-2</v>
      </c>
      <c r="N260" s="9">
        <v>3.2418000000000002E-2</v>
      </c>
      <c r="O260" s="9">
        <v>33.786299999999997</v>
      </c>
      <c r="P260" s="9">
        <v>9.8504999999999995E-2</v>
      </c>
      <c r="Q260" s="9">
        <v>-0.40332000000000001</v>
      </c>
      <c r="R260" s="9">
        <v>3.1648000000000001</v>
      </c>
      <c r="S260" s="89">
        <v>-5.8825000000000003</v>
      </c>
      <c r="U260" s="49">
        <v>0.13825999999999999</v>
      </c>
      <c r="V260" s="9">
        <v>0.10532999999999999</v>
      </c>
      <c r="W260" s="9">
        <v>76.179000000000002</v>
      </c>
      <c r="X260" s="9">
        <v>0.13325999999999999</v>
      </c>
      <c r="Y260" s="9">
        <v>-1.4018999999999999</v>
      </c>
      <c r="Z260" s="9">
        <v>46.536900000000003</v>
      </c>
      <c r="AA260" s="89">
        <v>-8.9774999999999991</v>
      </c>
    </row>
    <row r="261" spans="1:27" x14ac:dyDescent="0.25">
      <c r="A261" s="73">
        <v>5000</v>
      </c>
      <c r="B261" s="26">
        <v>100</v>
      </c>
      <c r="C261" s="60">
        <v>0.05</v>
      </c>
      <c r="D261" s="26">
        <v>1</v>
      </c>
      <c r="E261" s="26">
        <v>0.10195</v>
      </c>
      <c r="F261" s="74">
        <v>0.15190000000000001</v>
      </c>
      <c r="H261" s="49">
        <v>0.06</v>
      </c>
      <c r="I261" s="9">
        <v>2</v>
      </c>
      <c r="J261" s="9">
        <v>50</v>
      </c>
      <c r="K261" s="86">
        <v>0.05</v>
      </c>
      <c r="M261" s="49">
        <v>9.6317E-2</v>
      </c>
      <c r="N261" s="9">
        <v>3.2687000000000001E-2</v>
      </c>
      <c r="O261" s="9">
        <v>33.937399999999997</v>
      </c>
      <c r="P261" s="9">
        <v>9.8882999999999999E-2</v>
      </c>
      <c r="Q261" s="9">
        <v>-0.39201000000000003</v>
      </c>
      <c r="R261" s="9">
        <v>3.1198999999999999</v>
      </c>
      <c r="S261" s="89">
        <v>-5.5221</v>
      </c>
      <c r="U261" s="49">
        <v>0.13658999999999999</v>
      </c>
      <c r="V261" s="9">
        <v>8.8657E-2</v>
      </c>
      <c r="W261" s="9">
        <v>64.908600000000007</v>
      </c>
      <c r="X261" s="9">
        <v>0.13195999999999999</v>
      </c>
      <c r="Y261" s="9">
        <v>-1.2267999999999999</v>
      </c>
      <c r="Z261" s="9">
        <v>41.495899999999999</v>
      </c>
      <c r="AA261" s="89">
        <v>-10.080299999999999</v>
      </c>
    </row>
    <row r="262" spans="1:27" x14ac:dyDescent="0.25">
      <c r="A262" s="73">
        <v>5000</v>
      </c>
      <c r="B262" s="26">
        <v>100</v>
      </c>
      <c r="C262" s="60">
        <v>0.05</v>
      </c>
      <c r="D262" s="26">
        <v>1</v>
      </c>
      <c r="E262" s="26">
        <v>0.10195</v>
      </c>
      <c r="F262" s="74">
        <v>0.15190000000000001</v>
      </c>
      <c r="H262" s="49">
        <v>0.06</v>
      </c>
      <c r="I262" s="9">
        <v>3</v>
      </c>
      <c r="J262" s="9">
        <v>50</v>
      </c>
      <c r="K262" s="86">
        <v>0.05</v>
      </c>
      <c r="M262" s="49">
        <v>9.6519999999999995E-2</v>
      </c>
      <c r="N262" s="9">
        <v>3.2829999999999998E-2</v>
      </c>
      <c r="O262" s="9">
        <v>34.014200000000002</v>
      </c>
      <c r="P262" s="9">
        <v>9.9040000000000003E-2</v>
      </c>
      <c r="Q262" s="9">
        <v>-0.39183000000000001</v>
      </c>
      <c r="R262" s="9">
        <v>3.1036000000000001</v>
      </c>
      <c r="S262" s="89">
        <v>-5.3228</v>
      </c>
      <c r="U262" s="49">
        <v>0.13575999999999999</v>
      </c>
      <c r="V262" s="9">
        <v>8.5259000000000001E-2</v>
      </c>
      <c r="W262" s="9">
        <v>62.802500000000002</v>
      </c>
      <c r="X262" s="9">
        <v>0.13147</v>
      </c>
      <c r="Y262" s="9">
        <v>-1.5236000000000001</v>
      </c>
      <c r="Z262" s="9">
        <v>45.612000000000002</v>
      </c>
      <c r="AA262" s="89">
        <v>-10.6272</v>
      </c>
    </row>
    <row r="263" spans="1:27" x14ac:dyDescent="0.25">
      <c r="A263" s="73">
        <v>5000</v>
      </c>
      <c r="B263" s="26">
        <v>100</v>
      </c>
      <c r="C263" s="60">
        <v>0.05</v>
      </c>
      <c r="D263" s="26">
        <v>1</v>
      </c>
      <c r="E263" s="26">
        <v>0.10195</v>
      </c>
      <c r="F263" s="74">
        <v>0.15190000000000001</v>
      </c>
      <c r="H263" s="49">
        <v>7.0000000000000007E-2</v>
      </c>
      <c r="I263" s="9">
        <v>0.1</v>
      </c>
      <c r="J263" s="9">
        <v>50</v>
      </c>
      <c r="K263" s="86">
        <v>0.05</v>
      </c>
      <c r="M263" s="49">
        <v>8.8746000000000005E-2</v>
      </c>
      <c r="N263" s="9">
        <v>3.0005E-2</v>
      </c>
      <c r="O263" s="9">
        <v>33.810499999999998</v>
      </c>
      <c r="P263" s="9">
        <v>8.9053999999999994E-2</v>
      </c>
      <c r="Q263" s="9">
        <v>-4.4930999999999999E-2</v>
      </c>
      <c r="R263" s="9">
        <v>3.0625</v>
      </c>
      <c r="S263" s="89">
        <v>-12.948499999999999</v>
      </c>
      <c r="U263" s="49">
        <v>0.15634000000000001</v>
      </c>
      <c r="V263" s="9">
        <v>0.31702999999999998</v>
      </c>
      <c r="W263" s="9">
        <v>202.77680000000001</v>
      </c>
      <c r="X263" s="9">
        <v>0.13045999999999999</v>
      </c>
      <c r="Y263" s="9">
        <v>7.4753999999999996</v>
      </c>
      <c r="Z263" s="9">
        <v>361.37759999999997</v>
      </c>
      <c r="AA263" s="89">
        <v>2.9260999999999999</v>
      </c>
    </row>
    <row r="264" spans="1:27" x14ac:dyDescent="0.25">
      <c r="A264" s="73">
        <v>5000</v>
      </c>
      <c r="B264" s="26">
        <v>100</v>
      </c>
      <c r="C264" s="60">
        <v>0.05</v>
      </c>
      <c r="D264" s="26">
        <v>1</v>
      </c>
      <c r="E264" s="26">
        <v>0.10195</v>
      </c>
      <c r="F264" s="74">
        <v>0.15190000000000001</v>
      </c>
      <c r="H264" s="49">
        <v>7.0000000000000007E-2</v>
      </c>
      <c r="I264" s="9">
        <v>0.2</v>
      </c>
      <c r="J264" s="9">
        <v>50</v>
      </c>
      <c r="K264" s="86">
        <v>0.05</v>
      </c>
      <c r="M264" s="49">
        <v>9.4787999999999997E-2</v>
      </c>
      <c r="N264" s="9">
        <v>2.9443E-2</v>
      </c>
      <c r="O264" s="9">
        <v>31.061599999999999</v>
      </c>
      <c r="P264" s="9">
        <v>9.6152000000000001E-2</v>
      </c>
      <c r="Q264" s="9">
        <v>-0.24907000000000001</v>
      </c>
      <c r="R264" s="9">
        <v>3.2210000000000001</v>
      </c>
      <c r="S264" s="89">
        <v>-7.0213999999999999</v>
      </c>
      <c r="U264" s="49">
        <v>0.15029000000000001</v>
      </c>
      <c r="V264" s="9">
        <v>0.17462</v>
      </c>
      <c r="W264" s="9">
        <v>116.18770000000001</v>
      </c>
      <c r="X264" s="9">
        <v>0.13694999999999999</v>
      </c>
      <c r="Y264" s="9">
        <v>-2.1059999999999999</v>
      </c>
      <c r="Z264" s="9">
        <v>70.308300000000003</v>
      </c>
      <c r="AA264" s="89">
        <v>-1.0596000000000001</v>
      </c>
    </row>
    <row r="265" spans="1:27" x14ac:dyDescent="0.25">
      <c r="A265" s="73">
        <v>5000</v>
      </c>
      <c r="B265" s="26">
        <v>100</v>
      </c>
      <c r="C265" s="60">
        <v>0.05</v>
      </c>
      <c r="D265" s="26">
        <v>1</v>
      </c>
      <c r="E265" s="26">
        <v>0.10195</v>
      </c>
      <c r="F265" s="74">
        <v>0.15190000000000001</v>
      </c>
      <c r="H265" s="49">
        <v>7.0000000000000007E-2</v>
      </c>
      <c r="I265" s="9">
        <v>0.5</v>
      </c>
      <c r="J265" s="9">
        <v>50</v>
      </c>
      <c r="K265" s="86">
        <v>0.05</v>
      </c>
      <c r="M265" s="49">
        <v>9.7119999999999998E-2</v>
      </c>
      <c r="N265" s="9">
        <v>3.0224999999999998E-2</v>
      </c>
      <c r="O265" s="9">
        <v>31.120899999999999</v>
      </c>
      <c r="P265" s="9">
        <v>9.8865999999999996E-2</v>
      </c>
      <c r="Q265" s="9">
        <v>-0.31897999999999999</v>
      </c>
      <c r="R265" s="9">
        <v>3.1273</v>
      </c>
      <c r="S265" s="89">
        <v>-4.7336999999999998</v>
      </c>
      <c r="U265" s="49">
        <v>0.14605000000000001</v>
      </c>
      <c r="V265" s="9">
        <v>0.12992999999999999</v>
      </c>
      <c r="W265" s="9">
        <v>88.964799999999997</v>
      </c>
      <c r="X265" s="9">
        <v>0.13666</v>
      </c>
      <c r="Y265" s="9">
        <v>0.64417999999999997</v>
      </c>
      <c r="Z265" s="9">
        <v>79.9983</v>
      </c>
      <c r="AA265" s="89">
        <v>-3.8544</v>
      </c>
    </row>
    <row r="266" spans="1:27" x14ac:dyDescent="0.25">
      <c r="A266" s="73">
        <v>5000</v>
      </c>
      <c r="B266" s="26">
        <v>100</v>
      </c>
      <c r="C266" s="60">
        <v>0.05</v>
      </c>
      <c r="D266" s="26">
        <v>1</v>
      </c>
      <c r="E266" s="26">
        <v>0.10195</v>
      </c>
      <c r="F266" s="74">
        <v>0.15190000000000001</v>
      </c>
      <c r="H266" s="49">
        <v>7.0000000000000007E-2</v>
      </c>
      <c r="I266" s="9">
        <v>1</v>
      </c>
      <c r="J266" s="9">
        <v>50</v>
      </c>
      <c r="K266" s="86">
        <v>0.05</v>
      </c>
      <c r="M266" s="49">
        <v>9.7727999999999995E-2</v>
      </c>
      <c r="N266" s="9">
        <v>3.0633000000000001E-2</v>
      </c>
      <c r="O266" s="9">
        <v>31.345199999999998</v>
      </c>
      <c r="P266" s="9">
        <v>9.9518999999999996E-2</v>
      </c>
      <c r="Q266" s="9">
        <v>-0.31325999999999998</v>
      </c>
      <c r="R266" s="9">
        <v>3.0729000000000002</v>
      </c>
      <c r="S266" s="89">
        <v>-4.1382000000000003</v>
      </c>
      <c r="U266" s="49">
        <v>0.14174</v>
      </c>
      <c r="V266" s="9">
        <v>0.10718</v>
      </c>
      <c r="W266" s="9">
        <v>75.618899999999996</v>
      </c>
      <c r="X266" s="9">
        <v>0.13542000000000001</v>
      </c>
      <c r="Y266" s="9">
        <v>-2.2214</v>
      </c>
      <c r="Z266" s="9">
        <v>70.707499999999996</v>
      </c>
      <c r="AA266" s="89">
        <v>-6.6910999999999996</v>
      </c>
    </row>
    <row r="267" spans="1:27" x14ac:dyDescent="0.25">
      <c r="A267" s="73">
        <v>5000</v>
      </c>
      <c r="B267" s="26">
        <v>100</v>
      </c>
      <c r="C267" s="60">
        <v>0.05</v>
      </c>
      <c r="D267" s="26">
        <v>1</v>
      </c>
      <c r="E267" s="26">
        <v>0.10195</v>
      </c>
      <c r="F267" s="74">
        <v>0.15190000000000001</v>
      </c>
      <c r="H267" s="49">
        <v>7.0000000000000007E-2</v>
      </c>
      <c r="I267" s="9">
        <v>2</v>
      </c>
      <c r="J267" s="9">
        <v>50</v>
      </c>
      <c r="K267" s="86">
        <v>0.05</v>
      </c>
      <c r="M267" s="49">
        <v>9.8094000000000001E-2</v>
      </c>
      <c r="N267" s="9">
        <v>3.0914000000000001E-2</v>
      </c>
      <c r="O267" s="9">
        <v>31.514299999999999</v>
      </c>
      <c r="P267" s="9">
        <v>9.9835999999999994E-2</v>
      </c>
      <c r="Q267" s="9">
        <v>-0.3054</v>
      </c>
      <c r="R267" s="9">
        <v>3.0447000000000002</v>
      </c>
      <c r="S267" s="89">
        <v>-3.7789999999999999</v>
      </c>
      <c r="U267" s="49">
        <v>0.14018</v>
      </c>
      <c r="V267" s="9">
        <v>8.5101999999999997E-2</v>
      </c>
      <c r="W267" s="9">
        <v>60.7087</v>
      </c>
      <c r="X267" s="9">
        <v>0.13403999999999999</v>
      </c>
      <c r="Y267" s="9">
        <v>-0.20652999999999999</v>
      </c>
      <c r="Z267" s="9">
        <v>27.450299999999999</v>
      </c>
      <c r="AA267" s="89">
        <v>-7.7149000000000001</v>
      </c>
    </row>
    <row r="268" spans="1:27" s="51" customFormat="1" x14ac:dyDescent="0.25">
      <c r="A268" s="75">
        <v>5000</v>
      </c>
      <c r="B268" s="61">
        <v>100</v>
      </c>
      <c r="C268" s="62">
        <v>0.05</v>
      </c>
      <c r="D268" s="61">
        <v>1</v>
      </c>
      <c r="E268" s="61">
        <v>0.10195</v>
      </c>
      <c r="F268" s="76">
        <v>0.15190000000000001</v>
      </c>
      <c r="H268" s="50">
        <v>7.0000000000000007E-2</v>
      </c>
      <c r="I268" s="51">
        <v>3</v>
      </c>
      <c r="J268" s="51">
        <v>50</v>
      </c>
      <c r="K268" s="87">
        <v>0.05</v>
      </c>
      <c r="M268" s="50">
        <v>9.8288E-2</v>
      </c>
      <c r="N268" s="51">
        <v>3.1061999999999999E-2</v>
      </c>
      <c r="O268" s="51">
        <v>31.603100000000001</v>
      </c>
      <c r="P268" s="51">
        <v>9.9973999999999993E-2</v>
      </c>
      <c r="Q268" s="51">
        <v>-0.30285000000000001</v>
      </c>
      <c r="R268" s="51">
        <v>3.0299</v>
      </c>
      <c r="S268" s="90">
        <v>-3.5882999999999998</v>
      </c>
      <c r="U268" s="50">
        <v>0.13919999999999999</v>
      </c>
      <c r="V268" s="51">
        <v>8.1628000000000006E-2</v>
      </c>
      <c r="W268" s="51">
        <v>58.639099999999999</v>
      </c>
      <c r="X268" s="51">
        <v>0.13358999999999999</v>
      </c>
      <c r="Y268" s="51">
        <v>-0.53427999999999998</v>
      </c>
      <c r="Z268" s="51">
        <v>28.427399999999999</v>
      </c>
      <c r="AA268" s="90">
        <v>-8.3583999999999996</v>
      </c>
    </row>
    <row r="269" spans="1:27" s="52" customFormat="1" x14ac:dyDescent="0.25">
      <c r="A269" s="78">
        <v>5000</v>
      </c>
      <c r="B269" s="64">
        <v>120</v>
      </c>
      <c r="C269" s="59">
        <v>0.05</v>
      </c>
      <c r="D269" s="64">
        <v>1</v>
      </c>
      <c r="E269" s="64">
        <v>0.10195</v>
      </c>
      <c r="F269" s="79">
        <v>0.15190000000000001</v>
      </c>
      <c r="H269" s="54">
        <v>0.06</v>
      </c>
      <c r="I269" s="52">
        <v>3</v>
      </c>
      <c r="J269" s="48">
        <v>50</v>
      </c>
      <c r="K269" s="85">
        <v>0.05</v>
      </c>
      <c r="M269" s="54">
        <v>9.6254999999999993E-2</v>
      </c>
      <c r="N269" s="52">
        <v>3.8087000000000003E-2</v>
      </c>
      <c r="O269" s="52">
        <v>39.568800000000003</v>
      </c>
      <c r="P269" s="52">
        <v>9.8631999999999997E-2</v>
      </c>
      <c r="Q269" s="52">
        <v>-0.37476999999999999</v>
      </c>
      <c r="R269" s="52">
        <v>3.359</v>
      </c>
      <c r="S269" s="92">
        <v>94.417299999999997</v>
      </c>
      <c r="U269" s="54">
        <v>0.128</v>
      </c>
      <c r="V269" s="52">
        <v>9.9208000000000005E-2</v>
      </c>
      <c r="W269" s="52">
        <v>77.506100000000004</v>
      </c>
      <c r="X269" s="52">
        <v>0.12407</v>
      </c>
      <c r="Y269" s="52">
        <v>-1.8223</v>
      </c>
      <c r="Z269" s="52">
        <v>40.895099999999999</v>
      </c>
      <c r="AA269" s="92">
        <v>84.266199999999998</v>
      </c>
    </row>
    <row r="270" spans="1:27" s="14" customFormat="1" x14ac:dyDescent="0.25">
      <c r="A270" s="77">
        <v>5000</v>
      </c>
      <c r="B270" s="63">
        <v>120</v>
      </c>
      <c r="C270" s="60">
        <v>0.05</v>
      </c>
      <c r="D270" s="63">
        <v>1</v>
      </c>
      <c r="E270" s="63">
        <v>0.10195</v>
      </c>
      <c r="F270" s="80">
        <v>0.15190000000000001</v>
      </c>
      <c r="H270" s="53">
        <v>0.06</v>
      </c>
      <c r="I270" s="14">
        <v>3</v>
      </c>
      <c r="J270" s="9">
        <v>50</v>
      </c>
      <c r="K270" s="86">
        <v>0.05</v>
      </c>
      <c r="M270" s="53">
        <v>9.6254999999999993E-2</v>
      </c>
      <c r="N270" s="14">
        <v>3.8087000000000003E-2</v>
      </c>
      <c r="O270" s="14">
        <v>39.568800000000003</v>
      </c>
      <c r="P270" s="14">
        <v>9.8631999999999997E-2</v>
      </c>
      <c r="Q270" s="14">
        <v>-0.37476999999999999</v>
      </c>
      <c r="R270" s="14">
        <v>3.359</v>
      </c>
      <c r="S270" s="91">
        <v>94.417299999999997</v>
      </c>
      <c r="U270" s="53">
        <v>0.128</v>
      </c>
      <c r="V270" s="14">
        <v>9.9208000000000005E-2</v>
      </c>
      <c r="W270" s="14">
        <v>77.506100000000004</v>
      </c>
      <c r="X270" s="14">
        <v>0.12407</v>
      </c>
      <c r="Y270" s="14">
        <v>-1.8223</v>
      </c>
      <c r="Z270" s="14">
        <v>40.895099999999999</v>
      </c>
      <c r="AA270" s="91">
        <v>84.266199999999998</v>
      </c>
    </row>
    <row r="271" spans="1:27" s="14" customFormat="1" x14ac:dyDescent="0.25">
      <c r="A271" s="77">
        <v>5000</v>
      </c>
      <c r="B271" s="63">
        <v>120</v>
      </c>
      <c r="C271" s="60">
        <v>0.05</v>
      </c>
      <c r="D271" s="63">
        <v>1</v>
      </c>
      <c r="E271" s="63">
        <v>0.10195</v>
      </c>
      <c r="F271" s="80">
        <v>0.15190000000000001</v>
      </c>
      <c r="H271" s="53">
        <v>0.06</v>
      </c>
      <c r="I271" s="14">
        <v>3</v>
      </c>
      <c r="J271" s="9">
        <v>50</v>
      </c>
      <c r="K271" s="86">
        <v>0.05</v>
      </c>
      <c r="M271" s="53">
        <v>9.6254999999999993E-2</v>
      </c>
      <c r="N271" s="14">
        <v>3.8087000000000003E-2</v>
      </c>
      <c r="O271" s="14">
        <v>39.568800000000003</v>
      </c>
      <c r="P271" s="14">
        <v>9.8631999999999997E-2</v>
      </c>
      <c r="Q271" s="14">
        <v>-0.37476999999999999</v>
      </c>
      <c r="R271" s="14">
        <v>3.359</v>
      </c>
      <c r="S271" s="91">
        <v>93.417299999999997</v>
      </c>
      <c r="U271" s="53">
        <v>0.128</v>
      </c>
      <c r="V271" s="14">
        <v>9.9208000000000005E-2</v>
      </c>
      <c r="W271" s="14">
        <v>77.506100000000004</v>
      </c>
      <c r="X271" s="14">
        <v>0.12407</v>
      </c>
      <c r="Y271" s="14">
        <v>-1.8223</v>
      </c>
      <c r="Z271" s="14">
        <v>40.895099999999999</v>
      </c>
      <c r="AA271" s="91">
        <v>83.266199999999998</v>
      </c>
    </row>
    <row r="272" spans="1:27" s="14" customFormat="1" x14ac:dyDescent="0.25">
      <c r="A272" s="77">
        <v>5000</v>
      </c>
      <c r="B272" s="63">
        <v>120</v>
      </c>
      <c r="C272" s="60">
        <v>0.05</v>
      </c>
      <c r="D272" s="63">
        <v>1</v>
      </c>
      <c r="E272" s="63">
        <v>0.10195</v>
      </c>
      <c r="F272" s="80">
        <v>0.15190000000000001</v>
      </c>
      <c r="H272" s="53">
        <v>0.06</v>
      </c>
      <c r="I272" s="14">
        <v>3</v>
      </c>
      <c r="J272" s="9">
        <v>50</v>
      </c>
      <c r="K272" s="86">
        <v>0.05</v>
      </c>
      <c r="M272" s="53">
        <v>9.6254999999999993E-2</v>
      </c>
      <c r="N272" s="14">
        <v>3.8087000000000003E-2</v>
      </c>
      <c r="O272" s="14">
        <v>39.568800000000003</v>
      </c>
      <c r="P272" s="14">
        <v>9.8631999999999997E-2</v>
      </c>
      <c r="Q272" s="14">
        <v>-0.37476999999999999</v>
      </c>
      <c r="R272" s="14">
        <v>3.359</v>
      </c>
      <c r="S272" s="91">
        <v>-5.5827</v>
      </c>
      <c r="U272" s="53">
        <v>0.128</v>
      </c>
      <c r="V272" s="14">
        <v>9.9208000000000005E-2</v>
      </c>
      <c r="W272" s="14">
        <v>77.506100000000004</v>
      </c>
      <c r="X272" s="14">
        <v>0.12407</v>
      </c>
      <c r="Y272" s="14">
        <v>-1.8223</v>
      </c>
      <c r="Z272" s="14">
        <v>40.895099999999999</v>
      </c>
      <c r="AA272" s="91">
        <v>-15.7338</v>
      </c>
    </row>
    <row r="273" spans="1:27" s="14" customFormat="1" x14ac:dyDescent="0.25">
      <c r="A273" s="77">
        <v>5000</v>
      </c>
      <c r="B273" s="63">
        <v>120</v>
      </c>
      <c r="C273" s="60">
        <v>0.05</v>
      </c>
      <c r="D273" s="63">
        <v>1</v>
      </c>
      <c r="E273" s="63">
        <v>0.10195</v>
      </c>
      <c r="F273" s="80">
        <v>0.15190000000000001</v>
      </c>
      <c r="H273" s="53">
        <v>0.06</v>
      </c>
      <c r="I273" s="14">
        <v>3</v>
      </c>
      <c r="J273" s="9">
        <v>50</v>
      </c>
      <c r="K273" s="86">
        <v>0.05</v>
      </c>
      <c r="M273" s="53">
        <v>9.6254999999999993E-2</v>
      </c>
      <c r="N273" s="14">
        <v>3.8087000000000003E-2</v>
      </c>
      <c r="O273" s="14">
        <v>39.568800000000003</v>
      </c>
      <c r="P273" s="14">
        <v>9.8631999999999997E-2</v>
      </c>
      <c r="Q273" s="14">
        <v>-0.37476999999999999</v>
      </c>
      <c r="R273" s="14">
        <v>3.359</v>
      </c>
      <c r="S273" s="91">
        <v>-5.5827</v>
      </c>
      <c r="U273" s="53">
        <v>0.128</v>
      </c>
      <c r="V273" s="14">
        <v>9.9208000000000005E-2</v>
      </c>
      <c r="W273" s="14">
        <v>77.506100000000004</v>
      </c>
      <c r="X273" s="14">
        <v>0.12407</v>
      </c>
      <c r="Y273" s="14">
        <v>-1.8223</v>
      </c>
      <c r="Z273" s="14">
        <v>40.895099999999999</v>
      </c>
      <c r="AA273" s="91">
        <v>-15.7338</v>
      </c>
    </row>
    <row r="274" spans="1:27" x14ac:dyDescent="0.25">
      <c r="A274" s="73">
        <v>5000</v>
      </c>
      <c r="B274" s="26">
        <v>120</v>
      </c>
      <c r="C274" s="60">
        <v>0.05</v>
      </c>
      <c r="D274" s="26">
        <v>1</v>
      </c>
      <c r="E274" s="26">
        <v>0.10195</v>
      </c>
      <c r="F274" s="74">
        <v>0.15190000000000001</v>
      </c>
      <c r="H274" s="49">
        <v>0.01</v>
      </c>
      <c r="I274" s="9">
        <v>3</v>
      </c>
      <c r="J274" s="9">
        <v>50</v>
      </c>
      <c r="K274" s="86">
        <v>0.05</v>
      </c>
      <c r="M274" s="49">
        <v>6.2566999999999998E-2</v>
      </c>
      <c r="N274" s="9">
        <v>0.11423</v>
      </c>
      <c r="O274" s="9">
        <v>182.5701</v>
      </c>
      <c r="P274" s="9">
        <v>9.3886999999999998E-2</v>
      </c>
      <c r="Q274" s="9">
        <v>-2.1812</v>
      </c>
      <c r="R274" s="9">
        <v>9.4260999999999999</v>
      </c>
      <c r="S274" s="89">
        <v>-38.627099999999999</v>
      </c>
      <c r="U274" s="49">
        <v>9.5318E-2</v>
      </c>
      <c r="V274" s="9">
        <v>0.11101</v>
      </c>
      <c r="W274" s="9">
        <v>116.4637</v>
      </c>
      <c r="X274" s="9">
        <v>0.11355999999999999</v>
      </c>
      <c r="Y274" s="9">
        <v>-0.70416999999999996</v>
      </c>
      <c r="Z274" s="9">
        <v>7.0255999999999998</v>
      </c>
      <c r="AA274" s="89">
        <v>-37.2498</v>
      </c>
    </row>
    <row r="275" spans="1:27" x14ac:dyDescent="0.25">
      <c r="A275" s="73">
        <v>5000</v>
      </c>
      <c r="B275" s="26">
        <v>120</v>
      </c>
      <c r="C275" s="60">
        <v>0.05</v>
      </c>
      <c r="D275" s="26">
        <v>1</v>
      </c>
      <c r="E275" s="26">
        <v>0.10195</v>
      </c>
      <c r="F275" s="74">
        <v>0.15190000000000001</v>
      </c>
      <c r="H275" s="49">
        <v>0.01</v>
      </c>
      <c r="I275" s="9">
        <v>0.1</v>
      </c>
      <c r="J275" s="9">
        <v>50</v>
      </c>
      <c r="K275" s="86">
        <v>0.05</v>
      </c>
      <c r="M275" s="49">
        <v>4.8446999999999997E-2</v>
      </c>
      <c r="N275" s="9">
        <v>0.11692</v>
      </c>
      <c r="O275" s="9">
        <v>241.33260000000001</v>
      </c>
      <c r="P275" s="9">
        <v>7.6770000000000005E-2</v>
      </c>
      <c r="Q275" s="9">
        <v>-1.7943</v>
      </c>
      <c r="R275" s="9">
        <v>8.1311</v>
      </c>
      <c r="S275" s="89">
        <v>-52.477600000000002</v>
      </c>
      <c r="U275" s="49">
        <v>9.1928999999999997E-2</v>
      </c>
      <c r="V275" s="9">
        <v>0.20294000000000001</v>
      </c>
      <c r="W275" s="9">
        <v>220.76230000000001</v>
      </c>
      <c r="X275" s="9">
        <v>9.4541E-2</v>
      </c>
      <c r="Y275" s="9">
        <v>0.80889</v>
      </c>
      <c r="Z275" s="9">
        <v>29.5383</v>
      </c>
      <c r="AA275" s="89">
        <v>-39.480600000000003</v>
      </c>
    </row>
    <row r="276" spans="1:27" x14ac:dyDescent="0.25">
      <c r="A276" s="73">
        <v>5000</v>
      </c>
      <c r="B276" s="26">
        <v>120</v>
      </c>
      <c r="C276" s="60">
        <v>0.05</v>
      </c>
      <c r="D276" s="26">
        <v>1</v>
      </c>
      <c r="E276" s="26">
        <v>0.10195</v>
      </c>
      <c r="F276" s="74">
        <v>0.15190000000000001</v>
      </c>
      <c r="H276" s="49">
        <v>0.01</v>
      </c>
      <c r="I276" s="9">
        <v>0.2</v>
      </c>
      <c r="J276" s="9">
        <v>50</v>
      </c>
      <c r="K276" s="86">
        <v>0.05</v>
      </c>
      <c r="M276" s="49">
        <v>5.4889E-2</v>
      </c>
      <c r="N276" s="9">
        <v>0.11672</v>
      </c>
      <c r="O276" s="9">
        <v>212.64320000000001</v>
      </c>
      <c r="P276" s="9">
        <v>8.5893999999999998E-2</v>
      </c>
      <c r="Q276" s="9">
        <v>-1.9360999999999999</v>
      </c>
      <c r="R276" s="9">
        <v>8.4651999999999994</v>
      </c>
      <c r="S276" s="89">
        <v>-46.1586</v>
      </c>
      <c r="U276" s="49">
        <v>9.1853000000000004E-2</v>
      </c>
      <c r="V276" s="9">
        <v>0.16281000000000001</v>
      </c>
      <c r="W276" s="9">
        <v>177.25200000000001</v>
      </c>
      <c r="X276" s="9">
        <v>0.10704</v>
      </c>
      <c r="Y276" s="9">
        <v>-1.0262</v>
      </c>
      <c r="Z276" s="9">
        <v>18.039200000000001</v>
      </c>
      <c r="AA276" s="89">
        <v>-39.5304</v>
      </c>
    </row>
    <row r="277" spans="1:27" x14ac:dyDescent="0.25">
      <c r="A277" s="73">
        <v>5000</v>
      </c>
      <c r="B277" s="26">
        <v>120</v>
      </c>
      <c r="C277" s="60">
        <v>0.05</v>
      </c>
      <c r="D277" s="26">
        <v>1</v>
      </c>
      <c r="E277" s="26">
        <v>0.10195</v>
      </c>
      <c r="F277" s="74">
        <v>0.15190000000000001</v>
      </c>
      <c r="H277" s="49">
        <v>0.01</v>
      </c>
      <c r="I277" s="9">
        <v>0.5</v>
      </c>
      <c r="J277" s="9">
        <v>50</v>
      </c>
      <c r="K277" s="86">
        <v>0.05</v>
      </c>
      <c r="M277" s="49">
        <v>5.8533000000000002E-2</v>
      </c>
      <c r="N277" s="9">
        <v>0.11618000000000001</v>
      </c>
      <c r="O277" s="9">
        <v>198.48660000000001</v>
      </c>
      <c r="P277" s="9">
        <v>9.0449000000000002E-2</v>
      </c>
      <c r="Q277" s="9">
        <v>-2.0264000000000002</v>
      </c>
      <c r="R277" s="9">
        <v>8.7520000000000007</v>
      </c>
      <c r="S277" s="89">
        <v>-42.584600000000002</v>
      </c>
      <c r="U277" s="49">
        <v>9.3191999999999997E-2</v>
      </c>
      <c r="V277" s="9">
        <v>0.13361000000000001</v>
      </c>
      <c r="W277" s="9">
        <v>143.37209999999999</v>
      </c>
      <c r="X277" s="9">
        <v>0.11087</v>
      </c>
      <c r="Y277" s="9">
        <v>-0.30801000000000001</v>
      </c>
      <c r="Z277" s="9">
        <v>12.0905</v>
      </c>
      <c r="AA277" s="89">
        <v>-38.649299999999997</v>
      </c>
    </row>
    <row r="278" spans="1:27" x14ac:dyDescent="0.25">
      <c r="A278" s="73">
        <v>5000</v>
      </c>
      <c r="B278" s="26">
        <v>120</v>
      </c>
      <c r="C278" s="60">
        <v>0.05</v>
      </c>
      <c r="D278" s="26">
        <v>1</v>
      </c>
      <c r="E278" s="26">
        <v>0.10195</v>
      </c>
      <c r="F278" s="74">
        <v>0.15190000000000001</v>
      </c>
      <c r="H278" s="49">
        <v>0.01</v>
      </c>
      <c r="I278" s="9">
        <v>1</v>
      </c>
      <c r="J278" s="9">
        <v>50</v>
      </c>
      <c r="K278" s="86">
        <v>0.05</v>
      </c>
      <c r="M278" s="49">
        <v>6.0010000000000001E-2</v>
      </c>
      <c r="N278" s="9">
        <v>0.11556</v>
      </c>
      <c r="O278" s="9">
        <v>192.5744</v>
      </c>
      <c r="P278" s="9">
        <v>9.2100000000000001E-2</v>
      </c>
      <c r="Q278" s="9">
        <v>-2.0920999999999998</v>
      </c>
      <c r="R278" s="9">
        <v>9.0083000000000002</v>
      </c>
      <c r="S278" s="89">
        <v>-41.135300000000001</v>
      </c>
      <c r="U278" s="49">
        <v>9.4506999999999994E-2</v>
      </c>
      <c r="V278" s="9">
        <v>0.12174</v>
      </c>
      <c r="W278" s="9">
        <v>128.81800000000001</v>
      </c>
      <c r="X278" s="9">
        <v>0.11183999999999999</v>
      </c>
      <c r="Y278" s="9">
        <v>-0.66598000000000002</v>
      </c>
      <c r="Z278" s="9">
        <v>9.0877999999999997</v>
      </c>
      <c r="AA278" s="89">
        <v>-37.7836</v>
      </c>
    </row>
    <row r="279" spans="1:27" x14ac:dyDescent="0.25">
      <c r="A279" s="73">
        <v>5000</v>
      </c>
      <c r="B279" s="26">
        <v>120</v>
      </c>
      <c r="C279" s="60">
        <v>0.05</v>
      </c>
      <c r="D279" s="26">
        <v>1</v>
      </c>
      <c r="E279" s="26">
        <v>0.10195</v>
      </c>
      <c r="F279" s="74">
        <v>0.15190000000000001</v>
      </c>
      <c r="H279" s="49">
        <v>0.01</v>
      </c>
      <c r="I279" s="9">
        <v>2</v>
      </c>
      <c r="J279" s="9">
        <v>50</v>
      </c>
      <c r="K279" s="86">
        <v>0.05</v>
      </c>
      <c r="M279" s="49">
        <v>6.2051000000000002E-2</v>
      </c>
      <c r="N279" s="9">
        <v>0.11430999999999999</v>
      </c>
      <c r="O279" s="9">
        <v>184.21969999999999</v>
      </c>
      <c r="P279" s="9">
        <v>9.3285000000000007E-2</v>
      </c>
      <c r="Q279" s="9">
        <v>-2.1627000000000001</v>
      </c>
      <c r="R279" s="9">
        <v>9.3735999999999997</v>
      </c>
      <c r="S279" s="89">
        <v>-39.133800000000001</v>
      </c>
      <c r="U279" s="49">
        <v>9.5726000000000006E-2</v>
      </c>
      <c r="V279" s="9">
        <v>0.11366999999999999</v>
      </c>
      <c r="W279" s="9">
        <v>118.7484</v>
      </c>
      <c r="X279" s="9">
        <v>0.11310000000000001</v>
      </c>
      <c r="Y279" s="9">
        <v>-0.55574999999999997</v>
      </c>
      <c r="Z279" s="12">
        <v>7.2663000000000002</v>
      </c>
      <c r="AA279" s="89">
        <v>-36.981099999999998</v>
      </c>
    </row>
    <row r="280" spans="1:27" x14ac:dyDescent="0.25">
      <c r="A280" s="73">
        <v>5000</v>
      </c>
      <c r="B280" s="26">
        <v>120</v>
      </c>
      <c r="C280" s="60">
        <v>0.05</v>
      </c>
      <c r="D280" s="26">
        <v>1</v>
      </c>
      <c r="E280" s="26">
        <v>0.10195</v>
      </c>
      <c r="F280" s="74">
        <v>0.15190000000000001</v>
      </c>
      <c r="H280" s="49">
        <v>0.01</v>
      </c>
      <c r="I280" s="9">
        <v>3</v>
      </c>
      <c r="J280" s="9">
        <v>50</v>
      </c>
      <c r="K280" s="86">
        <v>0.05</v>
      </c>
      <c r="M280" s="49">
        <v>6.2566999999999998E-2</v>
      </c>
      <c r="N280" s="9">
        <v>0.11423</v>
      </c>
      <c r="O280" s="9">
        <v>182.5701</v>
      </c>
      <c r="P280" s="9">
        <v>9.3886999999999998E-2</v>
      </c>
      <c r="Q280" s="9">
        <v>-2.1812</v>
      </c>
      <c r="R280" s="9">
        <v>9.4260999999999999</v>
      </c>
      <c r="S280" s="89">
        <v>-38.627099999999999</v>
      </c>
      <c r="U280" s="49">
        <v>9.5318E-2</v>
      </c>
      <c r="V280" s="9">
        <v>0.11101</v>
      </c>
      <c r="W280" s="9">
        <v>116.4637</v>
      </c>
      <c r="X280" s="9">
        <v>0.11355999999999999</v>
      </c>
      <c r="Y280" s="9">
        <v>-0.70416999999999996</v>
      </c>
      <c r="Z280" s="12">
        <v>7.0255999999999998</v>
      </c>
      <c r="AA280" s="89">
        <v>-37.2498</v>
      </c>
    </row>
    <row r="281" spans="1:27" x14ac:dyDescent="0.25">
      <c r="A281" s="73">
        <v>5000</v>
      </c>
      <c r="B281" s="26">
        <v>120</v>
      </c>
      <c r="C281" s="60">
        <v>0.05</v>
      </c>
      <c r="D281" s="26">
        <v>1</v>
      </c>
      <c r="E281" s="26">
        <v>0.10195</v>
      </c>
      <c r="F281" s="74">
        <v>0.15190000000000001</v>
      </c>
      <c r="H281" s="49">
        <v>0.02</v>
      </c>
      <c r="I281" s="9">
        <v>0.1</v>
      </c>
      <c r="J281" s="9">
        <v>50</v>
      </c>
      <c r="K281" s="86">
        <v>0.05</v>
      </c>
      <c r="M281" s="49">
        <v>6.7988000000000007E-2</v>
      </c>
      <c r="N281" s="9">
        <v>6.6600999999999994E-2</v>
      </c>
      <c r="O281" s="9">
        <v>97.959199999999996</v>
      </c>
      <c r="P281" s="9">
        <v>7.8868999999999995E-2</v>
      </c>
      <c r="Q281" s="9">
        <v>-1.0899000000000001</v>
      </c>
      <c r="R281" s="9">
        <v>5.8498999999999999</v>
      </c>
      <c r="S281" s="89">
        <v>-33.309899999999999</v>
      </c>
      <c r="U281" s="49">
        <v>0.10471999999999999</v>
      </c>
      <c r="V281" s="9">
        <v>0.21493000000000001</v>
      </c>
      <c r="W281" s="9">
        <v>205.24700000000001</v>
      </c>
      <c r="X281" s="9">
        <v>0.10052</v>
      </c>
      <c r="Y281" s="9">
        <v>-0.13397000000000001</v>
      </c>
      <c r="Z281" s="9">
        <v>31.425899999999999</v>
      </c>
      <c r="AA281" s="89">
        <v>-31.060700000000001</v>
      </c>
    </row>
    <row r="282" spans="1:27" x14ac:dyDescent="0.25">
      <c r="A282" s="73">
        <v>5000</v>
      </c>
      <c r="B282" s="26">
        <v>120</v>
      </c>
      <c r="C282" s="60">
        <v>0.05</v>
      </c>
      <c r="D282" s="26">
        <v>1</v>
      </c>
      <c r="E282" s="26">
        <v>0.10195</v>
      </c>
      <c r="F282" s="74">
        <v>0.15190000000000001</v>
      </c>
      <c r="H282" s="49">
        <v>0.02</v>
      </c>
      <c r="I282" s="9">
        <v>0.2</v>
      </c>
      <c r="J282" s="9">
        <v>50</v>
      </c>
      <c r="K282" s="86">
        <v>0.05</v>
      </c>
      <c r="M282" s="49">
        <v>7.3991000000000001E-2</v>
      </c>
      <c r="N282" s="9">
        <v>6.7170999999999995E-2</v>
      </c>
      <c r="O282" s="9">
        <v>90.782600000000002</v>
      </c>
      <c r="P282" s="9">
        <v>8.7175000000000002E-2</v>
      </c>
      <c r="Q282" s="9">
        <v>-1.2802</v>
      </c>
      <c r="R282" s="9">
        <v>6.0342000000000002</v>
      </c>
      <c r="S282" s="89">
        <v>-27.421299999999999</v>
      </c>
      <c r="U282" s="49">
        <v>0.10402</v>
      </c>
      <c r="V282" s="9">
        <v>0.16763</v>
      </c>
      <c r="W282" s="9">
        <v>161.1507</v>
      </c>
      <c r="X282" s="9">
        <v>0.11135</v>
      </c>
      <c r="Y282" s="9">
        <v>-1.6373</v>
      </c>
      <c r="Z282" s="9">
        <v>25.039400000000001</v>
      </c>
      <c r="AA282" s="89">
        <v>-31.520099999999999</v>
      </c>
    </row>
    <row r="283" spans="1:27" x14ac:dyDescent="0.25">
      <c r="A283" s="73">
        <v>5000</v>
      </c>
      <c r="B283" s="26">
        <v>120</v>
      </c>
      <c r="C283" s="60">
        <v>0.05</v>
      </c>
      <c r="D283" s="26">
        <v>1</v>
      </c>
      <c r="E283" s="26">
        <v>0.10195</v>
      </c>
      <c r="F283" s="74">
        <v>0.15190000000000001</v>
      </c>
      <c r="H283" s="49">
        <v>0.02</v>
      </c>
      <c r="I283" s="9">
        <v>0.5</v>
      </c>
      <c r="J283" s="9">
        <v>50</v>
      </c>
      <c r="K283" s="86">
        <v>0.05</v>
      </c>
      <c r="M283" s="49">
        <v>7.7007000000000006E-2</v>
      </c>
      <c r="N283" s="9">
        <v>6.7337999999999995E-2</v>
      </c>
      <c r="O283" s="9">
        <v>87.444500000000005</v>
      </c>
      <c r="P283" s="9">
        <v>9.1720999999999997E-2</v>
      </c>
      <c r="Q283" s="9">
        <v>-1.3641000000000001</v>
      </c>
      <c r="R283" s="9">
        <v>6.0997000000000003</v>
      </c>
      <c r="S283" s="89">
        <v>-24.4635</v>
      </c>
      <c r="U283" s="49">
        <v>0.10433000000000001</v>
      </c>
      <c r="V283" s="9">
        <v>0.13006999999999999</v>
      </c>
      <c r="W283" s="9">
        <v>124.67570000000001</v>
      </c>
      <c r="X283" s="9">
        <v>0.11456</v>
      </c>
      <c r="Y283" s="9">
        <v>-0.84186000000000005</v>
      </c>
      <c r="Z283" s="9">
        <v>17.109300000000001</v>
      </c>
      <c r="AA283" s="89">
        <v>-31.319900000000001</v>
      </c>
    </row>
    <row r="284" spans="1:27" x14ac:dyDescent="0.25">
      <c r="A284" s="73">
        <v>5000</v>
      </c>
      <c r="B284" s="26">
        <v>120</v>
      </c>
      <c r="C284" s="60">
        <v>0.05</v>
      </c>
      <c r="D284" s="26">
        <v>1</v>
      </c>
      <c r="E284" s="26">
        <v>0.10195</v>
      </c>
      <c r="F284" s="74">
        <v>0.15190000000000001</v>
      </c>
      <c r="H284" s="49">
        <v>0.02</v>
      </c>
      <c r="I284" s="9">
        <v>1</v>
      </c>
      <c r="J284" s="9">
        <v>50</v>
      </c>
      <c r="K284" s="86">
        <v>0.05</v>
      </c>
      <c r="M284" s="49">
        <v>7.8183000000000002E-2</v>
      </c>
      <c r="N284" s="9">
        <v>6.7296999999999996E-2</v>
      </c>
      <c r="O284" s="9">
        <v>86.075800000000001</v>
      </c>
      <c r="P284" s="9">
        <v>9.2909000000000005E-2</v>
      </c>
      <c r="Q284" s="9">
        <v>-1.3988</v>
      </c>
      <c r="R284" s="9">
        <v>6.1600999999999999</v>
      </c>
      <c r="S284" s="89">
        <v>-23.3094</v>
      </c>
      <c r="U284" s="49">
        <v>0.10582</v>
      </c>
      <c r="V284" s="9">
        <v>0.11597</v>
      </c>
      <c r="W284" s="9">
        <v>109.59229999999999</v>
      </c>
      <c r="X284" s="9">
        <v>0.11501</v>
      </c>
      <c r="Y284" s="9">
        <v>-0.46043000000000001</v>
      </c>
      <c r="Z284" s="9">
        <v>18.834900000000001</v>
      </c>
      <c r="AA284" s="89">
        <v>-30.337199999999999</v>
      </c>
    </row>
    <row r="285" spans="1:27" x14ac:dyDescent="0.25">
      <c r="A285" s="73">
        <v>5000</v>
      </c>
      <c r="B285" s="26">
        <v>120</v>
      </c>
      <c r="C285" s="60">
        <v>0.05</v>
      </c>
      <c r="D285" s="26">
        <v>1</v>
      </c>
      <c r="E285" s="26">
        <v>0.10195</v>
      </c>
      <c r="F285" s="74">
        <v>0.15190000000000001</v>
      </c>
      <c r="H285" s="49">
        <v>0.02</v>
      </c>
      <c r="I285" s="9">
        <v>2</v>
      </c>
      <c r="J285" s="9">
        <v>50</v>
      </c>
      <c r="K285" s="86">
        <v>0.05</v>
      </c>
      <c r="M285" s="49">
        <v>7.9301999999999997E-2</v>
      </c>
      <c r="N285" s="9">
        <v>6.7291000000000004E-2</v>
      </c>
      <c r="O285" s="9">
        <v>84.8536</v>
      </c>
      <c r="P285" s="9">
        <v>9.4155000000000003E-2</v>
      </c>
      <c r="Q285" s="9">
        <v>-1.4368000000000001</v>
      </c>
      <c r="R285" s="9">
        <v>6.2401</v>
      </c>
      <c r="S285" s="89">
        <v>-22.211600000000001</v>
      </c>
      <c r="U285" s="49">
        <v>0.10577</v>
      </c>
      <c r="V285" s="9">
        <v>0.10528</v>
      </c>
      <c r="W285" s="9">
        <v>99.541600000000003</v>
      </c>
      <c r="X285" s="9">
        <v>0.11566</v>
      </c>
      <c r="Y285" s="9">
        <v>-0.74173999999999995</v>
      </c>
      <c r="Z285" s="9">
        <v>11.9062</v>
      </c>
      <c r="AA285" s="89">
        <v>-30.370899999999999</v>
      </c>
    </row>
    <row r="286" spans="1:27" x14ac:dyDescent="0.25">
      <c r="A286" s="73">
        <v>5000</v>
      </c>
      <c r="B286" s="26">
        <v>120</v>
      </c>
      <c r="C286" s="60">
        <v>0.05</v>
      </c>
      <c r="D286" s="26">
        <v>1</v>
      </c>
      <c r="E286" s="26">
        <v>0.10195</v>
      </c>
      <c r="F286" s="74">
        <v>0.15190000000000001</v>
      </c>
      <c r="H286" s="49">
        <v>0.02</v>
      </c>
      <c r="I286" s="9">
        <v>3</v>
      </c>
      <c r="J286" s="9">
        <v>50</v>
      </c>
      <c r="K286" s="86">
        <v>0.05</v>
      </c>
      <c r="M286" s="49">
        <v>7.9753000000000004E-2</v>
      </c>
      <c r="N286" s="9">
        <v>6.7335000000000006E-2</v>
      </c>
      <c r="O286" s="9">
        <v>84.429299999999998</v>
      </c>
      <c r="P286" s="9">
        <v>9.4672000000000006E-2</v>
      </c>
      <c r="Q286" s="9">
        <v>-1.4381999999999999</v>
      </c>
      <c r="R286" s="9">
        <v>6.2294999999999998</v>
      </c>
      <c r="S286" s="89">
        <v>-21.7697</v>
      </c>
      <c r="U286" s="49">
        <v>0.10499</v>
      </c>
      <c r="V286" s="9">
        <v>0.1023</v>
      </c>
      <c r="W286" s="9">
        <v>97.433599999999998</v>
      </c>
      <c r="X286" s="9">
        <v>0.11550000000000001</v>
      </c>
      <c r="Y286" s="9">
        <v>-0.89451000000000003</v>
      </c>
      <c r="Z286" s="9">
        <v>11.9557</v>
      </c>
      <c r="AA286" s="89">
        <v>-30.8813</v>
      </c>
    </row>
    <row r="287" spans="1:27" x14ac:dyDescent="0.25">
      <c r="A287" s="73">
        <v>5000</v>
      </c>
      <c r="B287" s="26">
        <v>120</v>
      </c>
      <c r="C287" s="60">
        <v>0.05</v>
      </c>
      <c r="D287" s="26">
        <v>1</v>
      </c>
      <c r="E287" s="26">
        <v>0.10195</v>
      </c>
      <c r="F287" s="74">
        <v>0.15190000000000001</v>
      </c>
      <c r="H287" s="49">
        <v>0.03</v>
      </c>
      <c r="I287" s="9">
        <v>0.1</v>
      </c>
      <c r="J287" s="9">
        <v>50</v>
      </c>
      <c r="K287" s="86">
        <v>0.05</v>
      </c>
      <c r="M287" s="49">
        <v>7.5616000000000003E-2</v>
      </c>
      <c r="N287" s="9">
        <v>5.1291999999999997E-2</v>
      </c>
      <c r="O287" s="9">
        <v>67.831699999999998</v>
      </c>
      <c r="P287" s="9">
        <v>8.1088999999999994E-2</v>
      </c>
      <c r="Q287" s="9">
        <v>-0.67666000000000004</v>
      </c>
      <c r="R287" s="9">
        <v>4.7268999999999997</v>
      </c>
      <c r="S287" s="89">
        <v>-25.827400000000001</v>
      </c>
      <c r="U287" s="49">
        <v>0.11559</v>
      </c>
      <c r="V287" s="9">
        <v>0.23784</v>
      </c>
      <c r="W287" s="9">
        <v>205.76169999999999</v>
      </c>
      <c r="X287" s="9">
        <v>0.10632</v>
      </c>
      <c r="Y287" s="9">
        <v>-1.2041999999999999</v>
      </c>
      <c r="Z287" s="9">
        <v>39.620399999999997</v>
      </c>
      <c r="AA287" s="89">
        <v>-23.905200000000001</v>
      </c>
    </row>
    <row r="288" spans="1:27" x14ac:dyDescent="0.25">
      <c r="A288" s="73">
        <v>5000</v>
      </c>
      <c r="B288" s="26">
        <v>120</v>
      </c>
      <c r="C288" s="60">
        <v>0.05</v>
      </c>
      <c r="D288" s="26">
        <v>1</v>
      </c>
      <c r="E288" s="26">
        <v>0.10195</v>
      </c>
      <c r="F288" s="74">
        <v>0.15190000000000001</v>
      </c>
      <c r="H288" s="49">
        <v>0.03</v>
      </c>
      <c r="I288" s="9">
        <v>0.2</v>
      </c>
      <c r="J288" s="9">
        <v>50</v>
      </c>
      <c r="K288" s="86">
        <v>0.05</v>
      </c>
      <c r="M288" s="49">
        <v>8.1455E-2</v>
      </c>
      <c r="N288" s="9">
        <v>5.1715999999999998E-2</v>
      </c>
      <c r="O288" s="9">
        <v>63.490099999999998</v>
      </c>
      <c r="P288" s="9">
        <v>8.8850999999999999E-2</v>
      </c>
      <c r="Q288" s="9">
        <v>-0.89964999999999995</v>
      </c>
      <c r="R288" s="9">
        <v>4.9199000000000002</v>
      </c>
      <c r="S288" s="89">
        <v>-20.1006</v>
      </c>
      <c r="U288" s="49">
        <v>0.11373999999999999</v>
      </c>
      <c r="V288" s="9">
        <v>0.18104000000000001</v>
      </c>
      <c r="W288" s="9">
        <v>159.1686</v>
      </c>
      <c r="X288" s="9">
        <v>0.11608</v>
      </c>
      <c r="Y288" s="9">
        <v>-1.7067000000000001</v>
      </c>
      <c r="Z288" s="9">
        <v>41.776299999999999</v>
      </c>
      <c r="AA288" s="89">
        <v>-25.122900000000001</v>
      </c>
    </row>
    <row r="289" spans="1:27" x14ac:dyDescent="0.25">
      <c r="A289" s="73">
        <v>5000</v>
      </c>
      <c r="B289" s="26">
        <v>120</v>
      </c>
      <c r="C289" s="60">
        <v>0.05</v>
      </c>
      <c r="D289" s="26">
        <v>1</v>
      </c>
      <c r="E289" s="26">
        <v>0.10195</v>
      </c>
      <c r="F289" s="74">
        <v>0.15190000000000001</v>
      </c>
      <c r="H289" s="49">
        <v>0.03</v>
      </c>
      <c r="I289" s="9">
        <v>0.5</v>
      </c>
      <c r="J289" s="9">
        <v>50</v>
      </c>
      <c r="K289" s="86">
        <v>0.05</v>
      </c>
      <c r="M289" s="49">
        <v>8.4237000000000006E-2</v>
      </c>
      <c r="N289" s="9">
        <v>5.2290000000000003E-2</v>
      </c>
      <c r="O289" s="9">
        <v>62.0747</v>
      </c>
      <c r="P289" s="9">
        <v>9.2560000000000003E-2</v>
      </c>
      <c r="Q289" s="9">
        <v>-0.97458</v>
      </c>
      <c r="R289" s="9">
        <v>4.9000000000000004</v>
      </c>
      <c r="S289" s="89">
        <v>-17.371400000000001</v>
      </c>
      <c r="U289" s="49">
        <v>0.11361</v>
      </c>
      <c r="V289" s="9">
        <v>0.13114000000000001</v>
      </c>
      <c r="W289" s="9">
        <v>115.4285</v>
      </c>
      <c r="X289" s="9">
        <v>0.11836000000000001</v>
      </c>
      <c r="Y289" s="9">
        <v>-1.1369</v>
      </c>
      <c r="Z289" s="9">
        <v>21.7941</v>
      </c>
      <c r="AA289" s="89">
        <v>-25.204899999999999</v>
      </c>
    </row>
    <row r="290" spans="1:27" x14ac:dyDescent="0.25">
      <c r="A290" s="73">
        <v>5000</v>
      </c>
      <c r="B290" s="26">
        <v>120</v>
      </c>
      <c r="C290" s="60">
        <v>0.05</v>
      </c>
      <c r="D290" s="26">
        <v>1</v>
      </c>
      <c r="E290" s="26">
        <v>0.10195</v>
      </c>
      <c r="F290" s="74">
        <v>0.15190000000000001</v>
      </c>
      <c r="H290" s="49">
        <v>0.03</v>
      </c>
      <c r="I290" s="9">
        <v>1</v>
      </c>
      <c r="J290" s="9">
        <v>50</v>
      </c>
      <c r="K290" s="86">
        <v>0.05</v>
      </c>
      <c r="M290" s="49">
        <v>8.5311999999999999E-2</v>
      </c>
      <c r="N290" s="9">
        <v>5.2441000000000002E-2</v>
      </c>
      <c r="O290" s="9">
        <v>61.469900000000003</v>
      </c>
      <c r="P290" s="9">
        <v>9.3856999999999996E-2</v>
      </c>
      <c r="Q290" s="9">
        <v>-1.0058</v>
      </c>
      <c r="R290" s="9">
        <v>4.9111000000000002</v>
      </c>
      <c r="S290" s="89">
        <v>-16.316400000000002</v>
      </c>
      <c r="U290" s="49">
        <v>0.11459</v>
      </c>
      <c r="V290" s="9">
        <v>0.11297</v>
      </c>
      <c r="W290" s="9">
        <v>98.584100000000007</v>
      </c>
      <c r="X290" s="9">
        <v>0.1186</v>
      </c>
      <c r="Y290" s="9">
        <v>-0.72792000000000001</v>
      </c>
      <c r="Z290" s="9">
        <v>24.885300000000001</v>
      </c>
      <c r="AA290" s="89">
        <v>-24.560500000000001</v>
      </c>
    </row>
    <row r="291" spans="1:27" x14ac:dyDescent="0.25">
      <c r="A291" s="73">
        <v>5000</v>
      </c>
      <c r="B291" s="26">
        <v>120</v>
      </c>
      <c r="C291" s="60">
        <v>0.05</v>
      </c>
      <c r="D291" s="26">
        <v>1</v>
      </c>
      <c r="E291" s="26">
        <v>0.10195</v>
      </c>
      <c r="F291" s="74">
        <v>0.15190000000000001</v>
      </c>
      <c r="H291" s="49">
        <v>0.03</v>
      </c>
      <c r="I291" s="9">
        <v>2</v>
      </c>
      <c r="J291" s="9">
        <v>50</v>
      </c>
      <c r="K291" s="86">
        <v>0.05</v>
      </c>
      <c r="M291" s="49">
        <v>8.6248000000000005E-2</v>
      </c>
      <c r="N291" s="9">
        <v>5.2699999999999997E-2</v>
      </c>
      <c r="O291" s="9">
        <v>61.103400000000001</v>
      </c>
      <c r="P291" s="9">
        <v>9.5075000000000007E-2</v>
      </c>
      <c r="Q291" s="9">
        <v>-1.0149999999999999</v>
      </c>
      <c r="R291" s="9">
        <v>4.8856999999999999</v>
      </c>
      <c r="S291" s="89">
        <v>-15.3986</v>
      </c>
      <c r="U291" s="49">
        <v>0.11326</v>
      </c>
      <c r="V291" s="9">
        <v>0.10221</v>
      </c>
      <c r="W291" s="9">
        <v>90.242599999999996</v>
      </c>
      <c r="X291" s="9">
        <v>0.11821</v>
      </c>
      <c r="Y291" s="9">
        <v>-1.1116999999999999</v>
      </c>
      <c r="Z291" s="9">
        <v>18.6937</v>
      </c>
      <c r="AA291" s="89">
        <v>-25.436299999999999</v>
      </c>
    </row>
    <row r="292" spans="1:27" x14ac:dyDescent="0.25">
      <c r="A292" s="73">
        <v>5000</v>
      </c>
      <c r="B292" s="26">
        <v>120</v>
      </c>
      <c r="C292" s="60">
        <v>0.05</v>
      </c>
      <c r="D292" s="26">
        <v>1</v>
      </c>
      <c r="E292" s="26">
        <v>0.10195</v>
      </c>
      <c r="F292" s="74">
        <v>0.15190000000000001</v>
      </c>
      <c r="H292" s="49">
        <v>0.03</v>
      </c>
      <c r="I292" s="9">
        <v>3</v>
      </c>
      <c r="J292" s="9">
        <v>50</v>
      </c>
      <c r="K292" s="86">
        <v>0.05</v>
      </c>
      <c r="M292" s="49">
        <v>8.6587999999999998E-2</v>
      </c>
      <c r="N292" s="9">
        <v>5.2789999999999997E-2</v>
      </c>
      <c r="O292" s="9">
        <v>60.966799999999999</v>
      </c>
      <c r="P292" s="9">
        <v>9.5210000000000003E-2</v>
      </c>
      <c r="Q292" s="9">
        <v>-1.0215000000000001</v>
      </c>
      <c r="R292" s="9">
        <v>4.8710000000000004</v>
      </c>
      <c r="S292" s="89">
        <v>-15.0654</v>
      </c>
      <c r="U292" s="49">
        <v>0.11253000000000001</v>
      </c>
      <c r="V292" s="9">
        <v>9.8899000000000001E-2</v>
      </c>
      <c r="W292" s="9">
        <v>87.889200000000002</v>
      </c>
      <c r="X292" s="9">
        <v>0.11792999999999999</v>
      </c>
      <c r="Y292" s="9">
        <v>-1.2829999999999999</v>
      </c>
      <c r="Z292" s="9">
        <v>19.450500000000002</v>
      </c>
      <c r="AA292" s="89">
        <v>-25.9206</v>
      </c>
    </row>
    <row r="293" spans="1:27" x14ac:dyDescent="0.25">
      <c r="A293" s="73">
        <v>5000</v>
      </c>
      <c r="B293" s="26">
        <v>120</v>
      </c>
      <c r="C293" s="60">
        <v>0.05</v>
      </c>
      <c r="D293" s="26">
        <v>1</v>
      </c>
      <c r="E293" s="26">
        <v>0.10195</v>
      </c>
      <c r="F293" s="74">
        <v>0.15190000000000001</v>
      </c>
      <c r="H293" s="49">
        <v>0.04</v>
      </c>
      <c r="I293" s="9">
        <v>0.1</v>
      </c>
      <c r="J293" s="9">
        <v>50</v>
      </c>
      <c r="K293" s="86">
        <v>0.05</v>
      </c>
      <c r="M293" s="49">
        <v>8.0337000000000006E-2</v>
      </c>
      <c r="N293" s="9">
        <v>4.3984000000000002E-2</v>
      </c>
      <c r="O293" s="9">
        <v>54.749200000000002</v>
      </c>
      <c r="P293" s="9">
        <v>8.3080000000000001E-2</v>
      </c>
      <c r="Q293" s="9">
        <v>-0.38178000000000001</v>
      </c>
      <c r="R293" s="9">
        <v>4.0014000000000003</v>
      </c>
      <c r="S293" s="89">
        <v>-21.196300000000001</v>
      </c>
      <c r="U293" s="49">
        <v>0.12615000000000001</v>
      </c>
      <c r="V293" s="9">
        <v>0.27105000000000001</v>
      </c>
      <c r="W293" s="9">
        <v>214.8596</v>
      </c>
      <c r="X293" s="9">
        <v>0.11168</v>
      </c>
      <c r="Y293" s="9">
        <v>2.8650999999999999E-2</v>
      </c>
      <c r="Z293" s="9">
        <v>65.7423</v>
      </c>
      <c r="AA293" s="89">
        <v>-16.949000000000002</v>
      </c>
    </row>
    <row r="294" spans="1:27" x14ac:dyDescent="0.25">
      <c r="A294" s="73">
        <v>5000</v>
      </c>
      <c r="B294" s="26">
        <v>120</v>
      </c>
      <c r="C294" s="60">
        <v>0.05</v>
      </c>
      <c r="D294" s="26">
        <v>1</v>
      </c>
      <c r="E294" s="26">
        <v>0.10195</v>
      </c>
      <c r="F294" s="74">
        <v>0.15190000000000001</v>
      </c>
      <c r="H294" s="49">
        <v>0.04</v>
      </c>
      <c r="I294" s="9">
        <v>0.2</v>
      </c>
      <c r="J294" s="9">
        <v>50</v>
      </c>
      <c r="K294" s="86">
        <v>0.05</v>
      </c>
      <c r="M294" s="49">
        <v>8.6022000000000001E-2</v>
      </c>
      <c r="N294" s="9">
        <v>4.4024000000000001E-2</v>
      </c>
      <c r="O294" s="9">
        <v>51.177999999999997</v>
      </c>
      <c r="P294" s="9">
        <v>9.0225E-2</v>
      </c>
      <c r="Q294" s="9">
        <v>-0.61775000000000002</v>
      </c>
      <c r="R294" s="9">
        <v>4.2167000000000003</v>
      </c>
      <c r="S294" s="89">
        <v>-15.6205</v>
      </c>
      <c r="U294" s="49">
        <v>0.12590000000000001</v>
      </c>
      <c r="V294" s="9">
        <v>0.19685</v>
      </c>
      <c r="W294" s="9">
        <v>156.36250000000001</v>
      </c>
      <c r="X294" s="9">
        <v>0.12075</v>
      </c>
      <c r="Y294" s="9">
        <v>1.9395</v>
      </c>
      <c r="Z294" s="9">
        <v>89.524900000000002</v>
      </c>
      <c r="AA294" s="89">
        <v>-17.1189</v>
      </c>
    </row>
    <row r="295" spans="1:27" x14ac:dyDescent="0.25">
      <c r="A295" s="73">
        <v>5000</v>
      </c>
      <c r="B295" s="26">
        <v>120</v>
      </c>
      <c r="C295" s="60">
        <v>0.05</v>
      </c>
      <c r="D295" s="26">
        <v>1</v>
      </c>
      <c r="E295" s="26">
        <v>0.10195</v>
      </c>
      <c r="F295" s="74">
        <v>0.15190000000000001</v>
      </c>
      <c r="H295" s="49">
        <v>0.04</v>
      </c>
      <c r="I295" s="9">
        <v>0.5</v>
      </c>
      <c r="J295" s="9">
        <v>50</v>
      </c>
      <c r="K295" s="86">
        <v>0.05</v>
      </c>
      <c r="M295" s="49">
        <v>8.8695999999999997E-2</v>
      </c>
      <c r="N295" s="9">
        <v>4.4685000000000002E-2</v>
      </c>
      <c r="O295" s="9">
        <v>50.380499999999998</v>
      </c>
      <c r="P295" s="9">
        <v>9.3932000000000002E-2</v>
      </c>
      <c r="Q295" s="9">
        <v>-0.69374999999999998</v>
      </c>
      <c r="R295" s="9">
        <v>4.1665999999999999</v>
      </c>
      <c r="S295" s="89">
        <v>-12.9975</v>
      </c>
      <c r="U295" s="49">
        <v>0.12255000000000001</v>
      </c>
      <c r="V295" s="9">
        <v>0.13286000000000001</v>
      </c>
      <c r="W295" s="9">
        <v>108.417</v>
      </c>
      <c r="X295" s="9">
        <v>0.12153</v>
      </c>
      <c r="Y295" s="9">
        <v>-1.2622</v>
      </c>
      <c r="Z295" s="9">
        <v>27.218</v>
      </c>
      <c r="AA295" s="89">
        <v>-19.325099999999999</v>
      </c>
    </row>
    <row r="296" spans="1:27" x14ac:dyDescent="0.25">
      <c r="A296" s="73">
        <v>5000</v>
      </c>
      <c r="B296" s="26">
        <v>120</v>
      </c>
      <c r="C296" s="60">
        <v>0.05</v>
      </c>
      <c r="D296" s="26">
        <v>1</v>
      </c>
      <c r="E296" s="26">
        <v>0.10195</v>
      </c>
      <c r="F296" s="74">
        <v>0.15190000000000001</v>
      </c>
      <c r="H296" s="49">
        <v>0.04</v>
      </c>
      <c r="I296" s="9">
        <v>1</v>
      </c>
      <c r="J296" s="9">
        <v>50</v>
      </c>
      <c r="K296" s="86">
        <v>0.05</v>
      </c>
      <c r="M296" s="49">
        <v>8.9659000000000003E-2</v>
      </c>
      <c r="N296" s="9">
        <v>4.5011000000000002E-2</v>
      </c>
      <c r="O296" s="9">
        <v>50.202599999999997</v>
      </c>
      <c r="P296" s="9">
        <v>9.5029000000000002E-2</v>
      </c>
      <c r="Q296" s="9">
        <v>-0.71604999999999996</v>
      </c>
      <c r="R296" s="9">
        <v>4.1448</v>
      </c>
      <c r="S296" s="89">
        <v>-12.052300000000001</v>
      </c>
      <c r="U296" s="49">
        <v>0.12222</v>
      </c>
      <c r="V296" s="9">
        <v>0.11264</v>
      </c>
      <c r="W296" s="9">
        <v>92.165499999999994</v>
      </c>
      <c r="X296" s="9">
        <v>0.12096999999999999</v>
      </c>
      <c r="Y296" s="9">
        <v>-0.65005999999999997</v>
      </c>
      <c r="Z296" s="9">
        <v>29.511500000000002</v>
      </c>
      <c r="AA296" s="89">
        <v>-19.541499999999999</v>
      </c>
    </row>
    <row r="297" spans="1:27" x14ac:dyDescent="0.25">
      <c r="A297" s="73">
        <v>5000</v>
      </c>
      <c r="B297" s="26">
        <v>120</v>
      </c>
      <c r="C297" s="60">
        <v>0.05</v>
      </c>
      <c r="D297" s="26">
        <v>1</v>
      </c>
      <c r="E297" s="26">
        <v>0.10195</v>
      </c>
      <c r="F297" s="74">
        <v>0.15190000000000001</v>
      </c>
      <c r="H297" s="49">
        <v>0.04</v>
      </c>
      <c r="I297" s="9">
        <v>2</v>
      </c>
      <c r="J297" s="9">
        <v>50</v>
      </c>
      <c r="K297" s="86">
        <v>0.05</v>
      </c>
      <c r="M297" s="49">
        <v>9.0476000000000001E-2</v>
      </c>
      <c r="N297" s="9">
        <v>4.5326999999999999E-2</v>
      </c>
      <c r="O297" s="9">
        <v>50.098700000000001</v>
      </c>
      <c r="P297" s="9">
        <v>9.6069000000000002E-2</v>
      </c>
      <c r="Q297" s="9">
        <v>-0.72430000000000005</v>
      </c>
      <c r="R297" s="9">
        <v>4.1069000000000004</v>
      </c>
      <c r="S297" s="89">
        <v>-11.2514</v>
      </c>
      <c r="U297" s="49">
        <v>0.12027</v>
      </c>
      <c r="V297" s="9">
        <v>0.10088999999999999</v>
      </c>
      <c r="W297" s="9">
        <v>83.885099999999994</v>
      </c>
      <c r="X297" s="9">
        <v>0.1205</v>
      </c>
      <c r="Y297" s="9">
        <v>-1.0246</v>
      </c>
      <c r="Z297" s="9">
        <v>24.258500000000002</v>
      </c>
      <c r="AA297" s="89">
        <v>-20.822199999999999</v>
      </c>
    </row>
    <row r="298" spans="1:27" x14ac:dyDescent="0.25">
      <c r="A298" s="73">
        <v>5000</v>
      </c>
      <c r="B298" s="26">
        <v>120</v>
      </c>
      <c r="C298" s="60">
        <v>0.05</v>
      </c>
      <c r="D298" s="26">
        <v>1</v>
      </c>
      <c r="E298" s="26">
        <v>0.10195</v>
      </c>
      <c r="F298" s="74">
        <v>0.15190000000000001</v>
      </c>
      <c r="H298" s="49">
        <v>0.04</v>
      </c>
      <c r="I298" s="9">
        <v>3</v>
      </c>
      <c r="J298" s="9">
        <v>50</v>
      </c>
      <c r="K298" s="86">
        <v>0.05</v>
      </c>
      <c r="M298" s="49">
        <v>9.0831999999999996E-2</v>
      </c>
      <c r="N298" s="9">
        <v>4.5412000000000001E-2</v>
      </c>
      <c r="O298" s="9">
        <v>49.995399999999997</v>
      </c>
      <c r="P298" s="9">
        <v>9.6332000000000001E-2</v>
      </c>
      <c r="Q298" s="9">
        <v>-0.72741999999999996</v>
      </c>
      <c r="R298" s="9">
        <v>4.0937999999999999</v>
      </c>
      <c r="S298" s="89">
        <v>-10.9017</v>
      </c>
      <c r="U298" s="49">
        <v>0.11901</v>
      </c>
      <c r="V298" s="9">
        <v>9.7799999999999998E-2</v>
      </c>
      <c r="W298" s="9">
        <v>82.176900000000003</v>
      </c>
      <c r="X298" s="9">
        <v>0.12019000000000001</v>
      </c>
      <c r="Y298" s="9">
        <v>-1.3046</v>
      </c>
      <c r="Z298" s="9">
        <v>25.821100000000001</v>
      </c>
      <c r="AA298" s="89">
        <v>-21.651700000000002</v>
      </c>
    </row>
    <row r="299" spans="1:27" x14ac:dyDescent="0.25">
      <c r="A299" s="73">
        <v>5000</v>
      </c>
      <c r="B299" s="26">
        <v>120</v>
      </c>
      <c r="C299" s="60">
        <v>0.05</v>
      </c>
      <c r="D299" s="26">
        <v>1</v>
      </c>
      <c r="E299" s="26">
        <v>0.10195</v>
      </c>
      <c r="F299" s="74">
        <v>0.15190000000000001</v>
      </c>
      <c r="H299" s="49">
        <v>0.05</v>
      </c>
      <c r="I299" s="9">
        <v>0.1</v>
      </c>
      <c r="J299" s="9">
        <v>50</v>
      </c>
      <c r="K299" s="86">
        <v>0.05</v>
      </c>
      <c r="M299" s="49">
        <v>8.3639000000000005E-2</v>
      </c>
      <c r="N299" s="9">
        <v>3.9899999999999998E-2</v>
      </c>
      <c r="O299" s="9">
        <v>47.704700000000003</v>
      </c>
      <c r="P299" s="9">
        <v>8.4864999999999996E-2</v>
      </c>
      <c r="Q299" s="9">
        <v>-0.19198999999999999</v>
      </c>
      <c r="R299" s="9">
        <v>3.5558000000000001</v>
      </c>
      <c r="S299" s="89">
        <v>-17.9573</v>
      </c>
      <c r="U299" s="49">
        <v>0.13607</v>
      </c>
      <c r="V299" s="9">
        <v>0.32811000000000001</v>
      </c>
      <c r="W299" s="9">
        <v>241.13220000000001</v>
      </c>
      <c r="X299" s="9">
        <v>0.11652999999999999</v>
      </c>
      <c r="Y299" s="9">
        <v>5.9634999999999998</v>
      </c>
      <c r="Z299" s="9">
        <v>228.90459999999999</v>
      </c>
      <c r="AA299" s="89">
        <v>-10.4214</v>
      </c>
    </row>
    <row r="300" spans="1:27" x14ac:dyDescent="0.25">
      <c r="A300" s="73">
        <v>5000</v>
      </c>
      <c r="B300" s="26">
        <v>120</v>
      </c>
      <c r="C300" s="60">
        <v>0.05</v>
      </c>
      <c r="D300" s="26">
        <v>1</v>
      </c>
      <c r="E300" s="26">
        <v>0.10195</v>
      </c>
      <c r="F300" s="74">
        <v>0.15190000000000001</v>
      </c>
      <c r="H300" s="49">
        <v>0.05</v>
      </c>
      <c r="I300" s="9">
        <v>0.2</v>
      </c>
      <c r="J300" s="9">
        <v>50</v>
      </c>
      <c r="K300" s="86">
        <v>0.05</v>
      </c>
      <c r="M300" s="49">
        <v>8.9284000000000002E-2</v>
      </c>
      <c r="N300" s="9">
        <v>3.9532999999999999E-2</v>
      </c>
      <c r="O300" s="9">
        <v>44.2776</v>
      </c>
      <c r="P300" s="9">
        <v>9.1833999999999999E-2</v>
      </c>
      <c r="Q300" s="9">
        <v>-0.41567999999999999</v>
      </c>
      <c r="R300" s="9">
        <v>3.7871000000000001</v>
      </c>
      <c r="S300" s="89">
        <v>-12.420299999999999</v>
      </c>
      <c r="U300" s="49">
        <v>0.13205</v>
      </c>
      <c r="V300" s="9">
        <v>0.20613999999999999</v>
      </c>
      <c r="W300" s="9">
        <v>156.10820000000001</v>
      </c>
      <c r="X300" s="9">
        <v>0.12395</v>
      </c>
      <c r="Y300" s="9">
        <v>1.9260999999999999</v>
      </c>
      <c r="Z300" s="9">
        <v>93.522000000000006</v>
      </c>
      <c r="AA300" s="89">
        <v>-13.069900000000001</v>
      </c>
    </row>
    <row r="301" spans="1:27" x14ac:dyDescent="0.25">
      <c r="A301" s="73">
        <v>5000</v>
      </c>
      <c r="B301" s="26">
        <v>120</v>
      </c>
      <c r="C301" s="60">
        <v>0.05</v>
      </c>
      <c r="D301" s="26">
        <v>1</v>
      </c>
      <c r="E301" s="26">
        <v>0.10195</v>
      </c>
      <c r="F301" s="74">
        <v>0.15190000000000001</v>
      </c>
      <c r="H301" s="49">
        <v>0.05</v>
      </c>
      <c r="I301" s="9">
        <v>0.5</v>
      </c>
      <c r="J301" s="9">
        <v>50</v>
      </c>
      <c r="K301" s="86">
        <v>0.05</v>
      </c>
      <c r="M301" s="49">
        <v>9.1855000000000006E-2</v>
      </c>
      <c r="N301" s="9">
        <v>4.0237000000000002E-2</v>
      </c>
      <c r="O301" s="9">
        <v>43.804600000000001</v>
      </c>
      <c r="P301" s="9">
        <v>9.5264000000000001E-2</v>
      </c>
      <c r="Q301" s="9">
        <v>-0.49247999999999997</v>
      </c>
      <c r="R301" s="9">
        <v>3.7242000000000002</v>
      </c>
      <c r="S301" s="89">
        <v>-9.8981999999999992</v>
      </c>
      <c r="U301" s="49">
        <v>0.12853999999999999</v>
      </c>
      <c r="V301" s="9">
        <v>0.13605999999999999</v>
      </c>
      <c r="W301" s="9">
        <v>105.8532</v>
      </c>
      <c r="X301" s="9">
        <v>0.12408</v>
      </c>
      <c r="Y301" s="9">
        <v>-1.3413999999999999</v>
      </c>
      <c r="Z301" s="9">
        <v>32.4437</v>
      </c>
      <c r="AA301" s="89">
        <v>-15.3789</v>
      </c>
    </row>
    <row r="302" spans="1:27" x14ac:dyDescent="0.25">
      <c r="A302" s="73">
        <v>5000</v>
      </c>
      <c r="B302" s="26">
        <v>120</v>
      </c>
      <c r="C302" s="60">
        <v>0.05</v>
      </c>
      <c r="D302" s="26">
        <v>1</v>
      </c>
      <c r="E302" s="26">
        <v>0.10195</v>
      </c>
      <c r="F302" s="74">
        <v>0.15190000000000001</v>
      </c>
      <c r="H302" s="49">
        <v>0.05</v>
      </c>
      <c r="I302" s="9">
        <v>1</v>
      </c>
      <c r="J302" s="9">
        <v>50</v>
      </c>
      <c r="K302" s="86">
        <v>0.05</v>
      </c>
      <c r="M302" s="49">
        <v>9.2806E-2</v>
      </c>
      <c r="N302" s="9">
        <v>4.0583000000000001E-2</v>
      </c>
      <c r="O302" s="9">
        <v>43.728999999999999</v>
      </c>
      <c r="P302" s="9">
        <v>9.6210000000000004E-2</v>
      </c>
      <c r="Q302" s="9">
        <v>-0.51134999999999997</v>
      </c>
      <c r="R302" s="9">
        <v>3.6898</v>
      </c>
      <c r="S302" s="89">
        <v>-8.9656000000000002</v>
      </c>
      <c r="U302" s="49">
        <v>0.12670000000000001</v>
      </c>
      <c r="V302" s="9">
        <v>0.11117</v>
      </c>
      <c r="W302" s="9">
        <v>87.743799999999993</v>
      </c>
      <c r="X302" s="9">
        <v>0.12311999999999999</v>
      </c>
      <c r="Y302" s="9">
        <v>-1.2619</v>
      </c>
      <c r="Z302" s="9">
        <v>26.887899999999998</v>
      </c>
      <c r="AA302" s="89">
        <v>-16.5885</v>
      </c>
    </row>
    <row r="303" spans="1:27" x14ac:dyDescent="0.25">
      <c r="A303" s="73">
        <v>5000</v>
      </c>
      <c r="B303" s="26">
        <v>120</v>
      </c>
      <c r="C303" s="60">
        <v>0.05</v>
      </c>
      <c r="D303" s="26">
        <v>1</v>
      </c>
      <c r="E303" s="26">
        <v>0.10195</v>
      </c>
      <c r="F303" s="74">
        <v>0.15190000000000001</v>
      </c>
      <c r="H303" s="49">
        <v>0.05</v>
      </c>
      <c r="I303" s="9">
        <v>2</v>
      </c>
      <c r="J303" s="9">
        <v>50</v>
      </c>
      <c r="K303" s="86">
        <v>0.05</v>
      </c>
      <c r="M303" s="49">
        <v>9.3532000000000004E-2</v>
      </c>
      <c r="N303" s="9">
        <v>4.0894E-2</v>
      </c>
      <c r="O303" s="9">
        <v>43.722299999999997</v>
      </c>
      <c r="P303" s="9">
        <v>9.7208000000000003E-2</v>
      </c>
      <c r="Q303" s="9">
        <v>-0.51798</v>
      </c>
      <c r="R303" s="9">
        <v>3.6585000000000001</v>
      </c>
      <c r="S303" s="89">
        <v>-8.2537000000000003</v>
      </c>
      <c r="U303" s="49">
        <v>0.12515999999999999</v>
      </c>
      <c r="V303" s="9">
        <v>0.10217</v>
      </c>
      <c r="W303" s="9">
        <v>81.631</v>
      </c>
      <c r="X303" s="9">
        <v>0.12263</v>
      </c>
      <c r="Y303" s="9">
        <v>-1.2021999999999999</v>
      </c>
      <c r="Z303" s="9">
        <v>29.590199999999999</v>
      </c>
      <c r="AA303" s="89">
        <v>-17.601400000000002</v>
      </c>
    </row>
    <row r="304" spans="1:27" x14ac:dyDescent="0.25">
      <c r="A304" s="73">
        <v>5000</v>
      </c>
      <c r="B304" s="26">
        <v>120</v>
      </c>
      <c r="C304" s="60">
        <v>0.05</v>
      </c>
      <c r="D304" s="26">
        <v>1</v>
      </c>
      <c r="E304" s="26">
        <v>0.10195</v>
      </c>
      <c r="F304" s="74">
        <v>0.15190000000000001</v>
      </c>
      <c r="H304" s="49">
        <v>0.05</v>
      </c>
      <c r="I304" s="9">
        <v>3</v>
      </c>
      <c r="J304" s="9">
        <v>50</v>
      </c>
      <c r="K304" s="86">
        <v>0.05</v>
      </c>
      <c r="M304" s="49">
        <v>9.3855999999999995E-2</v>
      </c>
      <c r="N304" s="9">
        <v>4.1006000000000001E-2</v>
      </c>
      <c r="O304" s="9">
        <v>43.690899999999999</v>
      </c>
      <c r="P304" s="9">
        <v>9.7463999999999995E-2</v>
      </c>
      <c r="Q304" s="9">
        <v>-0.52556000000000003</v>
      </c>
      <c r="R304" s="9">
        <v>3.6522999999999999</v>
      </c>
      <c r="S304" s="89">
        <v>-7.9359999999999999</v>
      </c>
      <c r="U304" s="49">
        <v>0.12367</v>
      </c>
      <c r="V304" s="9">
        <v>9.8607E-2</v>
      </c>
      <c r="W304" s="12">
        <v>79.7333</v>
      </c>
      <c r="X304" s="9">
        <v>0.12223000000000001</v>
      </c>
      <c r="Y304" s="9">
        <v>-1.5275000000000001</v>
      </c>
      <c r="Z304" s="9">
        <v>32.199100000000001</v>
      </c>
      <c r="AA304" s="89">
        <v>-18.5837</v>
      </c>
    </row>
    <row r="305" spans="1:27" x14ac:dyDescent="0.25">
      <c r="A305" s="73">
        <v>5000</v>
      </c>
      <c r="B305" s="26">
        <v>120</v>
      </c>
      <c r="C305" s="60">
        <v>0.05</v>
      </c>
      <c r="D305" s="26">
        <v>1</v>
      </c>
      <c r="E305" s="26">
        <v>0.10195</v>
      </c>
      <c r="F305" s="74">
        <v>0.15190000000000001</v>
      </c>
      <c r="H305" s="49">
        <v>0.06</v>
      </c>
      <c r="I305" s="9">
        <v>0.1</v>
      </c>
      <c r="J305" s="9">
        <v>50</v>
      </c>
      <c r="K305" s="86">
        <v>0.05</v>
      </c>
      <c r="M305" s="49">
        <v>8.6199999999999999E-2</v>
      </c>
      <c r="N305" s="9">
        <v>3.7338000000000003E-2</v>
      </c>
      <c r="O305" s="9">
        <v>43.316099999999999</v>
      </c>
      <c r="P305" s="9">
        <v>8.6861999999999995E-2</v>
      </c>
      <c r="Q305" s="9">
        <v>-7.3855000000000004E-2</v>
      </c>
      <c r="R305" s="9">
        <v>3.2827000000000002</v>
      </c>
      <c r="S305" s="89">
        <v>-15.446</v>
      </c>
      <c r="U305" s="49">
        <v>0.14094000000000001</v>
      </c>
      <c r="V305" s="9">
        <v>0.42105999999999999</v>
      </c>
      <c r="W305" s="9">
        <v>298.75020000000001</v>
      </c>
      <c r="X305" s="9">
        <v>0.12105</v>
      </c>
      <c r="Y305" s="9">
        <v>-18.2607</v>
      </c>
      <c r="Z305" s="9">
        <v>842.77139999999997</v>
      </c>
      <c r="AA305" s="89">
        <v>-7.2156000000000002</v>
      </c>
    </row>
    <row r="306" spans="1:27" x14ac:dyDescent="0.25">
      <c r="A306" s="73">
        <v>5000</v>
      </c>
      <c r="B306" s="26">
        <v>120</v>
      </c>
      <c r="C306" s="60">
        <v>0.05</v>
      </c>
      <c r="D306" s="26">
        <v>1</v>
      </c>
      <c r="E306" s="26">
        <v>0.10195</v>
      </c>
      <c r="F306" s="74">
        <v>0.15190000000000001</v>
      </c>
      <c r="H306" s="49">
        <v>0.06</v>
      </c>
      <c r="I306" s="9">
        <v>0.2</v>
      </c>
      <c r="J306" s="9">
        <v>50</v>
      </c>
      <c r="K306" s="86">
        <v>0.05</v>
      </c>
      <c r="M306" s="49">
        <v>9.1812000000000005E-2</v>
      </c>
      <c r="N306" s="9">
        <v>3.6614000000000001E-2</v>
      </c>
      <c r="O306" s="9">
        <v>39.878799999999998</v>
      </c>
      <c r="P306" s="9">
        <v>9.3332999999999999E-2</v>
      </c>
      <c r="Q306" s="9">
        <v>-0.27078999999999998</v>
      </c>
      <c r="R306" s="9">
        <v>3.5015000000000001</v>
      </c>
      <c r="S306" s="89">
        <v>-9.9410000000000007</v>
      </c>
      <c r="U306" s="49">
        <v>0.13938999999999999</v>
      </c>
      <c r="V306" s="9">
        <v>0.21306</v>
      </c>
      <c r="W306" s="14">
        <v>152.8578</v>
      </c>
      <c r="X306" s="9">
        <v>0.12836</v>
      </c>
      <c r="Y306" s="9">
        <v>1.9140999999999999</v>
      </c>
      <c r="Z306" s="14">
        <v>87.34</v>
      </c>
      <c r="AA306" s="93">
        <v>-8.2385000000000002</v>
      </c>
    </row>
    <row r="307" spans="1:27" x14ac:dyDescent="0.25">
      <c r="A307" s="73">
        <v>5000</v>
      </c>
      <c r="B307" s="26">
        <v>120</v>
      </c>
      <c r="C307" s="60">
        <v>0.05</v>
      </c>
      <c r="D307" s="26">
        <v>1</v>
      </c>
      <c r="E307" s="26">
        <v>0.10195</v>
      </c>
      <c r="F307" s="74">
        <v>0.15190000000000001</v>
      </c>
      <c r="H307" s="49">
        <v>0.06</v>
      </c>
      <c r="I307" s="9">
        <v>0.5</v>
      </c>
      <c r="J307" s="9">
        <v>50</v>
      </c>
      <c r="K307" s="86">
        <v>0.05</v>
      </c>
      <c r="M307" s="49">
        <v>9.4374E-2</v>
      </c>
      <c r="N307" s="9">
        <v>3.7315000000000001E-2</v>
      </c>
      <c r="O307" s="9">
        <v>39.539299999999997</v>
      </c>
      <c r="P307" s="9">
        <v>9.6707000000000001E-2</v>
      </c>
      <c r="Q307" s="9">
        <v>-0.34712999999999999</v>
      </c>
      <c r="R307" s="9">
        <v>3.4493999999999998</v>
      </c>
      <c r="S307" s="89">
        <v>-7.4272999999999998</v>
      </c>
      <c r="U307" s="49">
        <v>0.13341</v>
      </c>
      <c r="V307" s="9">
        <v>0.13855999999999999</v>
      </c>
      <c r="W307" s="9">
        <v>103.86199999999999</v>
      </c>
      <c r="X307" s="9">
        <v>0.12805</v>
      </c>
      <c r="Y307" s="9">
        <v>-1.8953</v>
      </c>
      <c r="Z307" s="9">
        <v>38.703499999999998</v>
      </c>
      <c r="AA307" s="89">
        <v>-12.173299999999999</v>
      </c>
    </row>
    <row r="308" spans="1:27" x14ac:dyDescent="0.25">
      <c r="A308" s="73">
        <v>5000</v>
      </c>
      <c r="B308" s="26">
        <v>120</v>
      </c>
      <c r="C308" s="60">
        <v>0.05</v>
      </c>
      <c r="D308" s="26">
        <v>1</v>
      </c>
      <c r="E308" s="26">
        <v>0.10195</v>
      </c>
      <c r="F308" s="74">
        <v>0.15190000000000001</v>
      </c>
      <c r="H308" s="49">
        <v>0.06</v>
      </c>
      <c r="I308" s="9">
        <v>1</v>
      </c>
      <c r="J308" s="9">
        <v>50</v>
      </c>
      <c r="K308" s="86">
        <v>0.05</v>
      </c>
      <c r="M308" s="49">
        <v>9.5279000000000003E-2</v>
      </c>
      <c r="N308" s="9">
        <v>3.7668E-2</v>
      </c>
      <c r="O308" s="9">
        <v>39.534599999999998</v>
      </c>
      <c r="P308" s="9">
        <v>9.7659999999999997E-2</v>
      </c>
      <c r="Q308" s="9">
        <v>-0.36259999999999998</v>
      </c>
      <c r="R308" s="9">
        <v>3.3912</v>
      </c>
      <c r="S308" s="89">
        <v>-6.5396999999999998</v>
      </c>
      <c r="U308" s="49">
        <v>0.13186999999999999</v>
      </c>
      <c r="V308" s="9">
        <v>0.11448999999999999</v>
      </c>
      <c r="W308" s="9">
        <v>86.819299999999998</v>
      </c>
      <c r="X308" s="9">
        <v>0.12592</v>
      </c>
      <c r="Y308" s="9">
        <v>-0.80937000000000003</v>
      </c>
      <c r="Z308" s="9">
        <v>35.655700000000003</v>
      </c>
      <c r="AA308" s="89">
        <v>-13.188800000000001</v>
      </c>
    </row>
    <row r="309" spans="1:27" x14ac:dyDescent="0.25">
      <c r="A309" s="73">
        <v>5000</v>
      </c>
      <c r="B309" s="26">
        <v>120</v>
      </c>
      <c r="C309" s="60">
        <v>0.05</v>
      </c>
      <c r="D309" s="26">
        <v>1</v>
      </c>
      <c r="E309" s="26">
        <v>0.10195</v>
      </c>
      <c r="F309" s="74">
        <v>0.15190000000000001</v>
      </c>
      <c r="H309" s="49">
        <v>0.06</v>
      </c>
      <c r="I309" s="9">
        <v>2</v>
      </c>
      <c r="J309" s="9">
        <v>50</v>
      </c>
      <c r="K309" s="86">
        <v>0.05</v>
      </c>
      <c r="M309" s="49">
        <v>9.5954999999999999E-2</v>
      </c>
      <c r="N309" s="9">
        <v>3.8018000000000003E-2</v>
      </c>
      <c r="O309" s="9">
        <v>39.6205</v>
      </c>
      <c r="P309" s="9">
        <v>9.8432000000000006E-2</v>
      </c>
      <c r="Q309" s="9">
        <v>-0.37178</v>
      </c>
      <c r="R309" s="9">
        <v>3.3725999999999998</v>
      </c>
      <c r="S309" s="89">
        <v>-5.8772000000000002</v>
      </c>
      <c r="U309" s="49">
        <v>0.12939000000000001</v>
      </c>
      <c r="V309" s="9">
        <v>0.10378</v>
      </c>
      <c r="W309" s="9">
        <v>80.2059</v>
      </c>
      <c r="X309" s="9">
        <v>0.12486999999999999</v>
      </c>
      <c r="Y309" s="9">
        <v>-1.3531</v>
      </c>
      <c r="Z309" s="9">
        <v>36.384999999999998</v>
      </c>
      <c r="AA309" s="89">
        <v>-14.8209</v>
      </c>
    </row>
    <row r="310" spans="1:27" s="12" customFormat="1" x14ac:dyDescent="0.25">
      <c r="A310" s="81">
        <v>5000</v>
      </c>
      <c r="B310" s="65">
        <v>120</v>
      </c>
      <c r="C310" s="60">
        <v>0.05</v>
      </c>
      <c r="D310" s="65">
        <v>1</v>
      </c>
      <c r="E310" s="65">
        <v>0.10195</v>
      </c>
      <c r="F310" s="74">
        <v>0.15190000000000001</v>
      </c>
      <c r="H310" s="55">
        <v>0.06</v>
      </c>
      <c r="I310" s="12">
        <v>3</v>
      </c>
      <c r="J310" s="9">
        <v>50</v>
      </c>
      <c r="K310" s="86">
        <v>0.05</v>
      </c>
      <c r="M310" s="55">
        <v>9.6254999999999993E-2</v>
      </c>
      <c r="N310" s="12">
        <v>3.8087000000000003E-2</v>
      </c>
      <c r="O310" s="12">
        <v>39.568800000000003</v>
      </c>
      <c r="P310" s="12">
        <v>9.8631999999999997E-2</v>
      </c>
      <c r="Q310" s="12">
        <v>-0.37476999999999999</v>
      </c>
      <c r="R310" s="12">
        <v>3.359</v>
      </c>
      <c r="S310" s="93">
        <v>-5.5827</v>
      </c>
      <c r="U310" s="49">
        <v>0.128</v>
      </c>
      <c r="V310" s="9">
        <v>9.9208000000000005E-2</v>
      </c>
      <c r="W310" s="9">
        <v>77.506100000000004</v>
      </c>
      <c r="X310" s="9">
        <v>0.12407</v>
      </c>
      <c r="Y310" s="9">
        <v>-1.8223</v>
      </c>
      <c r="Z310" s="9">
        <v>40.895099999999999</v>
      </c>
      <c r="AA310" s="89">
        <v>-15.7338</v>
      </c>
    </row>
    <row r="311" spans="1:27" x14ac:dyDescent="0.25">
      <c r="A311" s="73">
        <v>5000</v>
      </c>
      <c r="B311" s="26">
        <v>120</v>
      </c>
      <c r="C311" s="60">
        <v>0.05</v>
      </c>
      <c r="D311" s="26">
        <v>1</v>
      </c>
      <c r="E311" s="26">
        <v>0.10195</v>
      </c>
      <c r="F311" s="74">
        <v>0.15190000000000001</v>
      </c>
      <c r="H311" s="49">
        <v>7.0000000000000007E-2</v>
      </c>
      <c r="I311" s="9">
        <v>0.1</v>
      </c>
      <c r="J311" s="9">
        <v>50</v>
      </c>
      <c r="K311" s="86">
        <v>0.05</v>
      </c>
      <c r="M311" s="49">
        <v>8.8327000000000003E-2</v>
      </c>
      <c r="N311" s="9">
        <v>3.5672000000000002E-2</v>
      </c>
      <c r="O311" s="9">
        <v>40.386299999999999</v>
      </c>
      <c r="P311" s="9">
        <v>8.8400999999999993E-2</v>
      </c>
      <c r="Q311" s="9">
        <v>-2.0563999999999999E-3</v>
      </c>
      <c r="R311" s="9">
        <v>3.1301999999999999</v>
      </c>
      <c r="S311" s="89">
        <v>-13.359500000000001</v>
      </c>
      <c r="U311" s="49">
        <v>0.14094000000000001</v>
      </c>
      <c r="V311" s="9">
        <v>0.45429999999999998</v>
      </c>
      <c r="W311" s="14">
        <v>322.33589999999998</v>
      </c>
      <c r="X311" s="9">
        <v>0.12472999999999999</v>
      </c>
      <c r="Y311" s="9">
        <v>-15.7521</v>
      </c>
      <c r="Z311" s="14">
        <v>640.48500000000001</v>
      </c>
      <c r="AA311" s="93">
        <v>-7.2157</v>
      </c>
    </row>
    <row r="312" spans="1:27" x14ac:dyDescent="0.25">
      <c r="A312" s="73">
        <v>5000</v>
      </c>
      <c r="B312" s="26">
        <v>120</v>
      </c>
      <c r="C312" s="60">
        <v>0.05</v>
      </c>
      <c r="D312" s="26">
        <v>1</v>
      </c>
      <c r="E312" s="26">
        <v>0.10195</v>
      </c>
      <c r="F312" s="74">
        <v>0.15190000000000001</v>
      </c>
      <c r="H312" s="49">
        <v>7.0000000000000007E-2</v>
      </c>
      <c r="I312" s="9">
        <v>0.2</v>
      </c>
      <c r="J312" s="9">
        <v>50</v>
      </c>
      <c r="K312" s="86">
        <v>0.05</v>
      </c>
      <c r="M312" s="49">
        <v>9.3908000000000005E-2</v>
      </c>
      <c r="N312" s="9">
        <v>3.4623000000000001E-2</v>
      </c>
      <c r="O312" s="9">
        <v>36.8688</v>
      </c>
      <c r="P312" s="9">
        <v>9.4911999999999996E-2</v>
      </c>
      <c r="Q312" s="9">
        <v>-0.16556999999999999</v>
      </c>
      <c r="R312" s="9">
        <v>3.3241999999999998</v>
      </c>
      <c r="S312" s="89">
        <v>-7.8846999999999996</v>
      </c>
      <c r="U312" s="49">
        <v>0.14343</v>
      </c>
      <c r="V312" s="9">
        <v>0.22223000000000001</v>
      </c>
      <c r="W312" s="14">
        <v>154.94380000000001</v>
      </c>
      <c r="X312" s="9">
        <v>0.13149</v>
      </c>
      <c r="Y312" s="9">
        <v>1.43</v>
      </c>
      <c r="Z312" s="14">
        <v>80.795100000000005</v>
      </c>
      <c r="AA312" s="93">
        <v>-5.5792000000000002</v>
      </c>
    </row>
    <row r="313" spans="1:27" x14ac:dyDescent="0.25">
      <c r="A313" s="73">
        <v>5000</v>
      </c>
      <c r="B313" s="26">
        <v>120</v>
      </c>
      <c r="C313" s="60">
        <v>0.05</v>
      </c>
      <c r="D313" s="26">
        <v>1</v>
      </c>
      <c r="E313" s="26">
        <v>0.10195</v>
      </c>
      <c r="F313" s="74">
        <v>0.15190000000000001</v>
      </c>
      <c r="H313" s="49">
        <v>7.0000000000000007E-2</v>
      </c>
      <c r="I313" s="9">
        <v>0.5</v>
      </c>
      <c r="J313" s="9">
        <v>50</v>
      </c>
      <c r="K313" s="86">
        <v>0.05</v>
      </c>
      <c r="M313" s="49">
        <v>9.6446000000000004E-2</v>
      </c>
      <c r="N313" s="9">
        <v>3.5207000000000002E-2</v>
      </c>
      <c r="O313" s="9">
        <v>36.503999999999998</v>
      </c>
      <c r="P313" s="9">
        <v>9.8075999999999997E-2</v>
      </c>
      <c r="Q313" s="9">
        <v>-0.23926</v>
      </c>
      <c r="R313" s="9">
        <v>3.2797999999999998</v>
      </c>
      <c r="S313" s="89">
        <v>-5.3956</v>
      </c>
      <c r="U313" s="49">
        <v>0.13708999999999999</v>
      </c>
      <c r="V313" s="9">
        <v>0.14188999999999999</v>
      </c>
      <c r="W313" s="14">
        <v>103.5004</v>
      </c>
      <c r="X313" s="9">
        <v>0.13081999999999999</v>
      </c>
      <c r="Y313" s="9">
        <v>-2.3340000000000001</v>
      </c>
      <c r="Z313" s="14">
        <v>46.658499999999997</v>
      </c>
      <c r="AA313" s="93">
        <v>-9.7466000000000008</v>
      </c>
    </row>
    <row r="314" spans="1:27" x14ac:dyDescent="0.25">
      <c r="A314" s="73">
        <v>5000</v>
      </c>
      <c r="B314" s="26">
        <v>120</v>
      </c>
      <c r="C314" s="60">
        <v>0.05</v>
      </c>
      <c r="D314" s="26">
        <v>1</v>
      </c>
      <c r="E314" s="26">
        <v>0.10195</v>
      </c>
      <c r="F314" s="74">
        <v>0.15190000000000001</v>
      </c>
      <c r="H314" s="49">
        <v>7.0000000000000007E-2</v>
      </c>
      <c r="I314" s="9">
        <v>1</v>
      </c>
      <c r="J314" s="9">
        <v>50</v>
      </c>
      <c r="K314" s="86">
        <v>0.05</v>
      </c>
      <c r="M314" s="49">
        <v>9.7271999999999997E-2</v>
      </c>
      <c r="N314" s="9">
        <v>3.5590999999999998E-2</v>
      </c>
      <c r="O314" s="9">
        <v>36.5886</v>
      </c>
      <c r="P314" s="9">
        <v>9.8900000000000002E-2</v>
      </c>
      <c r="Q314" s="9">
        <v>-0.25856000000000001</v>
      </c>
      <c r="R314" s="9">
        <v>3.2298</v>
      </c>
      <c r="S314" s="89">
        <v>-4.5849000000000002</v>
      </c>
      <c r="U314" s="49">
        <v>0.13577</v>
      </c>
      <c r="V314" s="9">
        <v>0.11656999999999999</v>
      </c>
      <c r="W314" s="9">
        <v>85.862700000000004</v>
      </c>
      <c r="X314" s="9">
        <v>0.12894</v>
      </c>
      <c r="Y314" s="9">
        <v>-0.72399000000000002</v>
      </c>
      <c r="Z314" s="9">
        <v>36.5901</v>
      </c>
      <c r="AA314" s="89">
        <v>-10.621700000000001</v>
      </c>
    </row>
    <row r="315" spans="1:27" x14ac:dyDescent="0.25">
      <c r="A315" s="73">
        <v>5000</v>
      </c>
      <c r="B315" s="26">
        <v>120</v>
      </c>
      <c r="C315" s="60">
        <v>0.05</v>
      </c>
      <c r="D315" s="26">
        <v>1</v>
      </c>
      <c r="E315" s="26">
        <v>0.10195</v>
      </c>
      <c r="F315" s="74">
        <v>0.15190000000000001</v>
      </c>
      <c r="H315" s="49">
        <v>7.0000000000000007E-2</v>
      </c>
      <c r="I315" s="9">
        <v>2</v>
      </c>
      <c r="J315" s="9">
        <v>50</v>
      </c>
      <c r="K315" s="86">
        <v>0.05</v>
      </c>
      <c r="M315" s="49">
        <v>9.7919000000000006E-2</v>
      </c>
      <c r="N315" s="9">
        <v>3.5907000000000001E-2</v>
      </c>
      <c r="O315" s="9">
        <v>36.669800000000002</v>
      </c>
      <c r="P315" s="9">
        <v>9.9733000000000002E-2</v>
      </c>
      <c r="Q315" s="9">
        <v>-0.26263999999999998</v>
      </c>
      <c r="R315" s="9">
        <v>3.2040999999999999</v>
      </c>
      <c r="S315" s="89">
        <v>-3.9500999999999999</v>
      </c>
      <c r="U315" s="49">
        <v>0.1328</v>
      </c>
      <c r="V315" s="9">
        <v>0.10378</v>
      </c>
      <c r="W315" s="9">
        <v>78.149900000000002</v>
      </c>
      <c r="X315" s="9">
        <v>0.12717999999999999</v>
      </c>
      <c r="Y315" s="9">
        <v>-1.3473999999999999</v>
      </c>
      <c r="Z315" s="9">
        <v>40.082700000000003</v>
      </c>
      <c r="AA315" s="89">
        <v>-12.5731</v>
      </c>
    </row>
    <row r="316" spans="1:27" s="57" customFormat="1" x14ac:dyDescent="0.25">
      <c r="A316" s="82">
        <v>5000</v>
      </c>
      <c r="B316" s="66">
        <v>120</v>
      </c>
      <c r="C316" s="62">
        <v>0.05</v>
      </c>
      <c r="D316" s="66">
        <v>1</v>
      </c>
      <c r="E316" s="66">
        <v>0.10195</v>
      </c>
      <c r="F316" s="76">
        <v>0.15190000000000001</v>
      </c>
      <c r="H316" s="56">
        <v>7.0000000000000007E-2</v>
      </c>
      <c r="I316" s="57">
        <v>3</v>
      </c>
      <c r="J316" s="51">
        <v>50</v>
      </c>
      <c r="K316" s="87">
        <v>0.05</v>
      </c>
      <c r="M316" s="56">
        <v>9.8216999999999999E-2</v>
      </c>
      <c r="N316" s="57">
        <v>3.5989E-2</v>
      </c>
      <c r="O316" s="57">
        <v>36.642499999999998</v>
      </c>
      <c r="P316" s="57">
        <v>0.10009</v>
      </c>
      <c r="Q316" s="57">
        <v>-0.26669999999999999</v>
      </c>
      <c r="R316" s="57">
        <v>3.1924000000000001</v>
      </c>
      <c r="S316" s="94">
        <v>-3.6579999999999999</v>
      </c>
      <c r="U316" s="50">
        <v>0.13166</v>
      </c>
      <c r="V316" s="51">
        <v>9.8214999999999997E-2</v>
      </c>
      <c r="W316" s="51">
        <v>74.597300000000004</v>
      </c>
      <c r="X316" s="51">
        <v>0.12642999999999999</v>
      </c>
      <c r="Y316" s="51">
        <v>-1.3992</v>
      </c>
      <c r="Z316" s="51">
        <v>40.185099999999998</v>
      </c>
      <c r="AA316" s="90">
        <v>-13.3245</v>
      </c>
    </row>
    <row r="550" spans="28:35" x14ac:dyDescent="0.25">
      <c r="AB550" s="16"/>
      <c r="AC550" s="16"/>
      <c r="AD550" s="16"/>
      <c r="AE550" s="16"/>
      <c r="AF550" s="16"/>
      <c r="AG550" s="16"/>
      <c r="AH550" s="16"/>
      <c r="AI550" s="16"/>
    </row>
    <row r="551" spans="28:35" x14ac:dyDescent="0.25">
      <c r="AB551" s="17"/>
      <c r="AC551" s="30"/>
      <c r="AD551" s="30"/>
      <c r="AE551" s="19"/>
      <c r="AF551" s="30"/>
      <c r="AG551" s="20"/>
      <c r="AH551" s="19"/>
      <c r="AI551" s="20"/>
    </row>
    <row r="552" spans="28:35" x14ac:dyDescent="0.25">
      <c r="AB552" s="17"/>
      <c r="AC552" s="30"/>
      <c r="AD552" s="30"/>
      <c r="AE552" s="19"/>
      <c r="AF552" s="30"/>
      <c r="AG552" s="20"/>
      <c r="AH552" s="19"/>
      <c r="AI552" s="20"/>
    </row>
    <row r="553" spans="28:35" x14ac:dyDescent="0.25">
      <c r="AB553" s="17"/>
      <c r="AC553" s="30"/>
      <c r="AD553" s="30"/>
      <c r="AE553" s="19"/>
      <c r="AF553" s="30"/>
      <c r="AG553" s="20"/>
      <c r="AH553" s="19"/>
      <c r="AI553" s="20"/>
    </row>
    <row r="554" spans="28:35" x14ac:dyDescent="0.25">
      <c r="AB554" s="17"/>
      <c r="AC554" s="30"/>
      <c r="AD554" s="30"/>
      <c r="AE554" s="19"/>
      <c r="AF554" s="30"/>
      <c r="AG554" s="20"/>
      <c r="AH554" s="19"/>
      <c r="AI554" s="20"/>
    </row>
    <row r="555" spans="28:35" x14ac:dyDescent="0.25">
      <c r="AB555" s="17"/>
      <c r="AC555" s="30"/>
      <c r="AD555" s="30"/>
      <c r="AE555" s="19"/>
      <c r="AF555" s="30"/>
      <c r="AG555" s="20"/>
      <c r="AH555" s="19"/>
      <c r="AI555" s="20"/>
    </row>
    <row r="556" spans="28:35" x14ac:dyDescent="0.25">
      <c r="AB556" s="17"/>
      <c r="AC556" s="30"/>
      <c r="AD556" s="30"/>
      <c r="AE556" s="19"/>
      <c r="AF556" s="30"/>
      <c r="AG556" s="20"/>
      <c r="AH556" s="19"/>
      <c r="AI556" s="20"/>
    </row>
    <row r="557" spans="28:35" x14ac:dyDescent="0.25">
      <c r="AB557" s="17"/>
      <c r="AC557" s="30"/>
      <c r="AD557" s="30"/>
      <c r="AE557" s="19"/>
      <c r="AF557" s="30"/>
      <c r="AG557" s="20"/>
      <c r="AH557" s="19"/>
      <c r="AI557" s="20"/>
    </row>
    <row r="558" spans="28:35" x14ac:dyDescent="0.25">
      <c r="AB558" s="17"/>
      <c r="AC558" s="30"/>
      <c r="AD558" s="30"/>
      <c r="AE558" s="19"/>
      <c r="AF558" s="30"/>
      <c r="AG558" s="20"/>
      <c r="AH558" s="19"/>
      <c r="AI558" s="20"/>
    </row>
    <row r="559" spans="28:35" x14ac:dyDescent="0.25">
      <c r="AB559" s="17"/>
      <c r="AC559" s="30"/>
      <c r="AD559" s="30"/>
      <c r="AE559" s="19"/>
      <c r="AF559" s="30"/>
      <c r="AG559" s="20"/>
      <c r="AH559" s="19"/>
      <c r="AI559" s="20"/>
    </row>
    <row r="560" spans="28:35" x14ac:dyDescent="0.25">
      <c r="AB560" s="17"/>
      <c r="AC560" s="30"/>
      <c r="AD560" s="30"/>
      <c r="AE560" s="19"/>
      <c r="AF560" s="30"/>
      <c r="AG560" s="20"/>
      <c r="AH560" s="19"/>
      <c r="AI560" s="20"/>
    </row>
    <row r="561" spans="28:35" x14ac:dyDescent="0.25">
      <c r="AB561" s="17"/>
      <c r="AC561" s="30"/>
      <c r="AD561" s="30"/>
      <c r="AE561" s="19"/>
      <c r="AF561" s="30"/>
      <c r="AG561" s="20"/>
      <c r="AH561" s="19"/>
      <c r="AI561" s="20"/>
    </row>
    <row r="562" spans="28:35" x14ac:dyDescent="0.25">
      <c r="AB562" s="17"/>
      <c r="AC562" s="30"/>
      <c r="AD562" s="30"/>
      <c r="AE562" s="19"/>
      <c r="AF562" s="30"/>
      <c r="AG562" s="20"/>
      <c r="AH562" s="19"/>
      <c r="AI562" s="20"/>
    </row>
    <row r="563" spans="28:35" x14ac:dyDescent="0.25">
      <c r="AB563" s="31"/>
      <c r="AC563" s="32"/>
      <c r="AD563" s="32"/>
      <c r="AE563" s="33"/>
      <c r="AF563" s="32"/>
      <c r="AG563" s="34"/>
      <c r="AH563" s="33"/>
      <c r="AI563" s="34"/>
    </row>
    <row r="564" spans="28:35" x14ac:dyDescent="0.25">
      <c r="AB564" s="17"/>
      <c r="AC564" s="30"/>
      <c r="AD564" s="30"/>
      <c r="AE564" s="19"/>
      <c r="AF564" s="30"/>
      <c r="AG564" s="20"/>
      <c r="AH564" s="19"/>
      <c r="AI564" s="20"/>
    </row>
    <row r="565" spans="28:35" x14ac:dyDescent="0.25">
      <c r="AB565" s="17"/>
      <c r="AC565" s="30"/>
      <c r="AD565" s="30"/>
      <c r="AE565" s="19"/>
      <c r="AF565" s="30"/>
      <c r="AG565" s="20"/>
      <c r="AH565" s="19"/>
      <c r="AI565" s="20"/>
    </row>
    <row r="566" spans="28:35" x14ac:dyDescent="0.25">
      <c r="AB566" s="17"/>
      <c r="AC566" s="30"/>
      <c r="AD566" s="30"/>
      <c r="AE566" s="19"/>
      <c r="AF566" s="30"/>
      <c r="AG566" s="20"/>
      <c r="AH566" s="19"/>
      <c r="AI566" s="20"/>
    </row>
    <row r="567" spans="28:35" x14ac:dyDescent="0.25">
      <c r="AB567" s="17"/>
      <c r="AC567" s="30"/>
      <c r="AD567" s="30"/>
      <c r="AE567" s="19"/>
      <c r="AF567" s="30"/>
      <c r="AG567" s="20"/>
      <c r="AH567" s="19"/>
      <c r="AI567" s="20"/>
    </row>
    <row r="569" spans="28:35" x14ac:dyDescent="0.25">
      <c r="AB569" s="17"/>
      <c r="AC569" s="30"/>
      <c r="AD569" s="30"/>
      <c r="AE569" s="19"/>
      <c r="AF569" s="30"/>
      <c r="AG569" s="20"/>
      <c r="AH569" s="19"/>
      <c r="AI569" s="20"/>
    </row>
    <row r="596" s="14" customFormat="1" x14ac:dyDescent="0.25"/>
    <row r="597" s="14" customFormat="1" x14ac:dyDescent="0.25"/>
    <row r="598" s="14" customFormat="1" x14ac:dyDescent="0.25"/>
    <row r="599" s="14" customFormat="1" x14ac:dyDescent="0.25"/>
    <row r="600" s="14" customFormat="1" x14ac:dyDescent="0.25"/>
    <row r="972" spans="4:4" x14ac:dyDescent="0.25">
      <c r="D972" s="11"/>
    </row>
    <row r="973" spans="4:4" x14ac:dyDescent="0.25">
      <c r="D973" s="11"/>
    </row>
    <row r="974" spans="4:4" x14ac:dyDescent="0.25">
      <c r="D974" s="11"/>
    </row>
    <row r="975" spans="4:4" x14ac:dyDescent="0.25">
      <c r="D975" s="11"/>
    </row>
    <row r="976" spans="4:4" x14ac:dyDescent="0.25">
      <c r="D976" s="11"/>
    </row>
    <row r="977" spans="4:4" x14ac:dyDescent="0.25">
      <c r="D977" s="11"/>
    </row>
    <row r="978" spans="4:4" x14ac:dyDescent="0.25">
      <c r="D978" s="11"/>
    </row>
    <row r="979" spans="4:4" x14ac:dyDescent="0.25">
      <c r="D979" s="11"/>
    </row>
  </sheetData>
  <sortState ref="A1:AB954">
    <sortCondition ref="J1:J954"/>
    <sortCondition ref="I1:I954"/>
  </sortState>
  <mergeCells count="4">
    <mergeCell ref="H1:K1"/>
    <mergeCell ref="M1:S1"/>
    <mergeCell ref="U1:AA1"/>
    <mergeCell ref="A1:F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/>
  <dimension ref="A1:AG1535"/>
  <sheetViews>
    <sheetView zoomScale="70" zoomScaleNormal="70" workbookViewId="0">
      <selection activeCell="F3" sqref="F3"/>
    </sheetView>
  </sheetViews>
  <sheetFormatPr defaultRowHeight="15" x14ac:dyDescent="0.25"/>
  <cols>
    <col min="1" max="2" width="9.140625" style="9"/>
    <col min="3" max="3" width="14.85546875" style="9" customWidth="1"/>
    <col min="4" max="4" width="9.140625" style="9"/>
    <col min="5" max="5" width="14.7109375" style="9" customWidth="1"/>
    <col min="6" max="6" width="12.140625" style="9" customWidth="1"/>
    <col min="7" max="8" width="9.140625" style="9"/>
    <col min="9" max="9" width="12.85546875" style="9" customWidth="1"/>
    <col min="10" max="10" width="14.42578125" style="9" customWidth="1"/>
    <col min="11" max="11" width="15.7109375" style="9" customWidth="1"/>
    <col min="12" max="13" width="9.140625" style="9"/>
    <col min="14" max="14" width="11.85546875" style="9" customWidth="1"/>
    <col min="15" max="16" width="9.140625" style="9"/>
    <col min="17" max="17" width="14" style="9" customWidth="1"/>
    <col min="18" max="18" width="16.140625" style="9" customWidth="1"/>
    <col min="19" max="19" width="19.5703125" style="9" customWidth="1"/>
    <col min="20" max="20" width="19.140625" style="9" customWidth="1"/>
    <col min="21" max="21" width="9.140625" style="9"/>
    <col min="22" max="22" width="11.140625" style="9" customWidth="1"/>
    <col min="23" max="24" width="9.140625" style="9"/>
    <col min="25" max="25" width="14.85546875" style="9" customWidth="1"/>
    <col min="26" max="26" width="15.28515625" style="9" customWidth="1"/>
    <col min="27" max="27" width="15" style="9" customWidth="1"/>
    <col min="28" max="28" width="15.42578125" style="9" customWidth="1"/>
    <col min="29" max="16384" width="9.140625" style="9"/>
  </cols>
  <sheetData>
    <row r="1" spans="2:28" ht="24.75" x14ac:dyDescent="0.45">
      <c r="B1" s="104" t="s">
        <v>12</v>
      </c>
      <c r="C1" s="104"/>
      <c r="D1" s="104"/>
      <c r="E1" s="104"/>
      <c r="F1" s="104"/>
      <c r="G1" s="10"/>
      <c r="H1" s="10"/>
      <c r="I1" s="104" t="s">
        <v>20</v>
      </c>
      <c r="J1" s="104"/>
      <c r="K1" s="104"/>
      <c r="L1" s="104"/>
      <c r="M1" s="10"/>
      <c r="N1" s="105" t="s">
        <v>35</v>
      </c>
      <c r="O1" s="105"/>
      <c r="P1" s="105"/>
      <c r="Q1" s="105"/>
      <c r="R1" s="105"/>
      <c r="S1" s="105"/>
      <c r="T1" s="105"/>
      <c r="U1" s="10"/>
      <c r="V1" s="106" t="s">
        <v>36</v>
      </c>
      <c r="W1" s="106"/>
      <c r="X1" s="106"/>
      <c r="Y1" s="106"/>
      <c r="Z1" s="106"/>
      <c r="AA1" s="106"/>
      <c r="AB1" s="106"/>
    </row>
    <row r="2" spans="2:28" s="16" customFormat="1" ht="58.5" customHeight="1" x14ac:dyDescent="0.25">
      <c r="B2" s="25" t="s">
        <v>13</v>
      </c>
      <c r="C2" s="25" t="s">
        <v>14</v>
      </c>
      <c r="D2" s="25" t="s">
        <v>15</v>
      </c>
      <c r="E2" s="25" t="s">
        <v>11</v>
      </c>
      <c r="F2" s="37" t="s">
        <v>21</v>
      </c>
      <c r="G2" s="25" t="s">
        <v>22</v>
      </c>
      <c r="H2" s="25"/>
      <c r="I2" s="25" t="s">
        <v>23</v>
      </c>
      <c r="J2" s="25" t="s">
        <v>1</v>
      </c>
      <c r="K2" s="25" t="s">
        <v>19</v>
      </c>
      <c r="L2" s="25" t="s">
        <v>14</v>
      </c>
      <c r="M2" s="25"/>
      <c r="N2" s="25" t="s">
        <v>24</v>
      </c>
      <c r="O2" s="25" t="s">
        <v>16</v>
      </c>
      <c r="P2" s="25" t="s">
        <v>18</v>
      </c>
      <c r="Q2" s="25" t="s">
        <v>2</v>
      </c>
      <c r="R2" s="25" t="s">
        <v>3</v>
      </c>
      <c r="S2" s="25" t="s">
        <v>4</v>
      </c>
      <c r="T2" s="25" t="s">
        <v>17</v>
      </c>
      <c r="U2" s="25"/>
      <c r="V2" s="25" t="s">
        <v>24</v>
      </c>
      <c r="W2" s="25" t="s">
        <v>16</v>
      </c>
      <c r="X2" s="25" t="s">
        <v>18</v>
      </c>
      <c r="Y2" s="25" t="s">
        <v>2</v>
      </c>
      <c r="Z2" s="25" t="s">
        <v>3</v>
      </c>
      <c r="AA2" s="25" t="s">
        <v>4</v>
      </c>
      <c r="AB2" s="25" t="s">
        <v>17</v>
      </c>
    </row>
    <row r="3" spans="2:28" s="16" customFormat="1" ht="90.75" customHeight="1" x14ac:dyDescent="0.25">
      <c r="B3" s="25"/>
      <c r="C3" s="25"/>
      <c r="D3" s="25"/>
      <c r="E3" s="25"/>
      <c r="F3" s="46" t="s">
        <v>37</v>
      </c>
      <c r="G3" s="46" t="s">
        <v>37</v>
      </c>
      <c r="H3" s="25"/>
      <c r="I3" s="37" t="s">
        <v>25</v>
      </c>
      <c r="J3" s="37" t="s">
        <v>25</v>
      </c>
      <c r="K3" s="25"/>
      <c r="L3" s="25"/>
      <c r="M3" s="25"/>
      <c r="N3" s="37"/>
      <c r="O3" s="37"/>
      <c r="P3" s="25" t="s">
        <v>27</v>
      </c>
      <c r="Q3" s="37"/>
      <c r="R3" s="37"/>
      <c r="S3" s="25"/>
      <c r="T3" s="25" t="s">
        <v>26</v>
      </c>
      <c r="U3" s="25"/>
      <c r="V3" s="37"/>
      <c r="W3" s="37"/>
      <c r="X3" s="25" t="s">
        <v>27</v>
      </c>
      <c r="Y3" s="37"/>
      <c r="Z3" s="25"/>
      <c r="AA3" s="25"/>
      <c r="AB3" s="25" t="s">
        <v>26</v>
      </c>
    </row>
    <row r="4" spans="2:28" x14ac:dyDescent="0.25">
      <c r="B4" s="9">
        <v>5000</v>
      </c>
      <c r="C4" s="11">
        <v>0.05</v>
      </c>
      <c r="D4" s="9">
        <v>120</v>
      </c>
      <c r="E4" s="9">
        <v>0.1</v>
      </c>
      <c r="F4" s="9">
        <v>1.448E-2</v>
      </c>
      <c r="G4" s="9">
        <v>1.519E-2</v>
      </c>
      <c r="I4" s="9">
        <v>0.01</v>
      </c>
      <c r="J4" s="9">
        <v>0.1</v>
      </c>
      <c r="K4" s="9">
        <v>50</v>
      </c>
      <c r="L4" s="11">
        <v>0.05</v>
      </c>
      <c r="M4" s="11"/>
      <c r="N4" s="9">
        <v>-1.9028E-2</v>
      </c>
      <c r="O4" s="9">
        <v>7.8509999999999996E-2</v>
      </c>
      <c r="P4" s="9">
        <v>-412.60559999999998</v>
      </c>
      <c r="Q4" s="9">
        <v>2.1307000000000001E-3</v>
      </c>
      <c r="R4" s="9">
        <v>-3.1364999999999998</v>
      </c>
      <c r="S4" s="9">
        <v>14.616899999999999</v>
      </c>
      <c r="T4" s="9">
        <v>-231.40350000000001</v>
      </c>
      <c r="V4" s="9">
        <v>-4.0489999999999996E-3</v>
      </c>
      <c r="W4" s="9">
        <v>4.0897999999999997E-2</v>
      </c>
      <c r="X4" s="9">
        <v>-1010.0744999999999</v>
      </c>
      <c r="Y4" s="9">
        <v>2.0634999999999998E-3</v>
      </c>
      <c r="Z4" s="9">
        <v>-0.90791999999999995</v>
      </c>
      <c r="AA4" s="9">
        <v>4.8010000000000002</v>
      </c>
      <c r="AB4" s="9">
        <v>-126.65560000000001</v>
      </c>
    </row>
    <row r="5" spans="2:28" x14ac:dyDescent="0.25">
      <c r="B5" s="9">
        <v>5000</v>
      </c>
      <c r="C5" s="11">
        <v>0.05</v>
      </c>
      <c r="D5" s="9">
        <v>120</v>
      </c>
      <c r="E5" s="9">
        <v>0.1</v>
      </c>
      <c r="F5" s="9">
        <v>1.448E-2</v>
      </c>
      <c r="G5" s="9">
        <v>1.519E-2</v>
      </c>
      <c r="I5" s="9">
        <v>0.01</v>
      </c>
      <c r="J5" s="9">
        <v>0.1</v>
      </c>
      <c r="K5" s="9">
        <v>100</v>
      </c>
      <c r="L5" s="11">
        <v>0.05</v>
      </c>
      <c r="M5" s="11"/>
      <c r="N5" s="9">
        <v>-1.9009000000000002E-2</v>
      </c>
      <c r="O5" s="9">
        <v>7.8448000000000004E-2</v>
      </c>
      <c r="P5" s="9">
        <v>-412.68970000000002</v>
      </c>
      <c r="Q5" s="9">
        <v>2.1946000000000001E-3</v>
      </c>
      <c r="R5" s="9">
        <v>-3.1374</v>
      </c>
      <c r="S5" s="9">
        <v>14.6409</v>
      </c>
      <c r="T5" s="9">
        <v>-231.2724</v>
      </c>
      <c r="V5" s="9">
        <v>-4.0470999999999997E-3</v>
      </c>
      <c r="W5" s="9">
        <v>4.0890000000000003E-2</v>
      </c>
      <c r="X5" s="9">
        <v>-1010.3581</v>
      </c>
      <c r="Y5" s="9">
        <v>2.1109000000000002E-3</v>
      </c>
      <c r="Z5" s="9">
        <v>-0.90803</v>
      </c>
      <c r="AA5" s="9">
        <v>4.8030999999999997</v>
      </c>
      <c r="AB5" s="9">
        <v>-126.6431</v>
      </c>
    </row>
    <row r="6" spans="2:28" x14ac:dyDescent="0.25">
      <c r="B6" s="9">
        <v>5000</v>
      </c>
      <c r="C6" s="11">
        <v>0.05</v>
      </c>
      <c r="D6" s="9">
        <v>120</v>
      </c>
      <c r="E6" s="9">
        <v>0.2</v>
      </c>
      <c r="F6" s="9">
        <v>2.7668000000000002E-2</v>
      </c>
      <c r="G6" s="9">
        <v>3.0380000000000001E-2</v>
      </c>
      <c r="I6" s="9">
        <v>0.01</v>
      </c>
      <c r="J6" s="9">
        <v>0.1</v>
      </c>
      <c r="K6" s="9">
        <v>50</v>
      </c>
      <c r="L6" s="11">
        <v>0.05</v>
      </c>
      <c r="M6" s="11"/>
      <c r="N6" s="9">
        <v>-1.2052E-2</v>
      </c>
      <c r="O6" s="9">
        <v>8.7502999999999997E-2</v>
      </c>
      <c r="P6" s="9">
        <v>-726.05039999999997</v>
      </c>
      <c r="Q6" s="9">
        <v>1.1950000000000001E-2</v>
      </c>
      <c r="R6" s="9">
        <v>-2.8062999999999998</v>
      </c>
      <c r="S6" s="9">
        <v>11.693199999999999</v>
      </c>
      <c r="T6" s="9">
        <v>-143.5581</v>
      </c>
      <c r="V6" s="9">
        <v>6.6303999999999998E-3</v>
      </c>
      <c r="W6" s="9">
        <v>5.0536999999999999E-2</v>
      </c>
      <c r="X6" s="9">
        <v>762.18989999999997</v>
      </c>
      <c r="Y6" s="9">
        <v>1.2324999999999999E-2</v>
      </c>
      <c r="Z6" s="9">
        <v>-0.50915999999999995</v>
      </c>
      <c r="AA6" s="9">
        <v>5.0610999999999997</v>
      </c>
      <c r="AB6" s="9">
        <v>-78.174999999999997</v>
      </c>
    </row>
    <row r="7" spans="2:28" x14ac:dyDescent="0.25">
      <c r="B7" s="9">
        <v>5000</v>
      </c>
      <c r="C7" s="11">
        <v>0.05</v>
      </c>
      <c r="D7" s="9">
        <v>120</v>
      </c>
      <c r="E7" s="9">
        <v>0.2</v>
      </c>
      <c r="F7" s="9">
        <v>2.7668000000000002E-2</v>
      </c>
      <c r="G7" s="9">
        <v>3.0380000000000001E-2</v>
      </c>
      <c r="I7" s="9">
        <v>0.01</v>
      </c>
      <c r="J7" s="9">
        <v>0.1</v>
      </c>
      <c r="K7" s="9">
        <v>100</v>
      </c>
      <c r="L7" s="11">
        <v>0.05</v>
      </c>
      <c r="M7" s="11"/>
      <c r="N7" s="9">
        <v>-1.2057999999999999E-2</v>
      </c>
      <c r="O7" s="9">
        <v>8.7484000000000006E-2</v>
      </c>
      <c r="P7" s="9">
        <v>-725.53740000000005</v>
      </c>
      <c r="Q7" s="9">
        <v>1.1863E-2</v>
      </c>
      <c r="R7" s="9">
        <v>-2.8068</v>
      </c>
      <c r="S7" s="9">
        <v>11.699</v>
      </c>
      <c r="T7" s="9">
        <v>-143.57939999999999</v>
      </c>
      <c r="V7" s="9">
        <v>6.6185000000000003E-3</v>
      </c>
      <c r="W7" s="9">
        <v>5.0527000000000002E-2</v>
      </c>
      <c r="X7" s="9">
        <v>763.423</v>
      </c>
      <c r="Y7" s="9">
        <v>1.2271000000000001E-2</v>
      </c>
      <c r="Z7" s="9">
        <v>-0.50902999999999998</v>
      </c>
      <c r="AA7" s="9">
        <v>5.0507999999999997</v>
      </c>
      <c r="AB7" s="9">
        <v>-78.214200000000005</v>
      </c>
    </row>
    <row r="8" spans="2:28" x14ac:dyDescent="0.25">
      <c r="B8" s="9">
        <v>5000</v>
      </c>
      <c r="C8" s="11">
        <v>0.05</v>
      </c>
      <c r="D8" s="9">
        <v>120</v>
      </c>
      <c r="E8" s="9">
        <v>0.35</v>
      </c>
      <c r="F8" s="9">
        <v>4.5381999999999999E-2</v>
      </c>
      <c r="G8" s="9">
        <v>5.3164999999999997E-2</v>
      </c>
      <c r="I8" s="9">
        <v>0.01</v>
      </c>
      <c r="J8" s="9">
        <v>0.1</v>
      </c>
      <c r="K8" s="9">
        <v>50</v>
      </c>
      <c r="L8" s="11">
        <v>0.05</v>
      </c>
      <c r="M8" s="11"/>
      <c r="N8" s="9">
        <v>-2.6679E-3</v>
      </c>
      <c r="O8" s="9">
        <v>9.9143999999999996E-2</v>
      </c>
      <c r="P8" s="9">
        <v>-3716.1889000000001</v>
      </c>
      <c r="Q8" s="9">
        <v>2.6627999999999999E-2</v>
      </c>
      <c r="R8" s="9">
        <v>-2.6429999999999998</v>
      </c>
      <c r="S8" s="9">
        <v>11.223599999999999</v>
      </c>
      <c r="T8" s="9">
        <v>-105.87869999999999</v>
      </c>
      <c r="V8" s="9">
        <v>2.2499000000000002E-2</v>
      </c>
      <c r="W8" s="9">
        <v>6.8265999999999993E-2</v>
      </c>
      <c r="X8" s="9">
        <v>303.41430000000003</v>
      </c>
      <c r="Y8" s="9">
        <v>2.8892999999999999E-2</v>
      </c>
      <c r="Z8" s="9">
        <v>0.49687999999999999</v>
      </c>
      <c r="AA8" s="9">
        <v>11.857200000000001</v>
      </c>
      <c r="AB8" s="9">
        <v>-57.680500000000002</v>
      </c>
    </row>
    <row r="9" spans="2:28" x14ac:dyDescent="0.25">
      <c r="B9" s="9">
        <v>5000</v>
      </c>
      <c r="C9" s="11">
        <v>0.05</v>
      </c>
      <c r="D9" s="9">
        <v>120</v>
      </c>
      <c r="E9" s="9">
        <v>0.35</v>
      </c>
      <c r="F9" s="9">
        <v>4.5381999999999999E-2</v>
      </c>
      <c r="G9" s="9">
        <v>5.3164999999999997E-2</v>
      </c>
      <c r="I9" s="9">
        <v>0.01</v>
      </c>
      <c r="J9" s="9">
        <v>0.1</v>
      </c>
      <c r="K9" s="9">
        <v>100</v>
      </c>
      <c r="L9" s="11">
        <v>0.05</v>
      </c>
      <c r="M9" s="11"/>
      <c r="N9" s="9">
        <v>-2.6689999999999999E-3</v>
      </c>
      <c r="O9" s="9">
        <v>9.9128999999999995E-2</v>
      </c>
      <c r="P9" s="9">
        <v>-3714.0268999999998</v>
      </c>
      <c r="Q9" s="9">
        <v>2.6644999999999999E-2</v>
      </c>
      <c r="R9" s="9">
        <v>-2.6425999999999998</v>
      </c>
      <c r="S9" s="9">
        <v>11.220599999999999</v>
      </c>
      <c r="T9" s="9">
        <v>-105.8813</v>
      </c>
      <c r="V9" s="9">
        <v>2.2491000000000001E-2</v>
      </c>
      <c r="W9" s="9">
        <v>6.8247000000000002E-2</v>
      </c>
      <c r="X9" s="9">
        <v>303.44630000000001</v>
      </c>
      <c r="Y9" s="9">
        <v>2.8924999999999999E-2</v>
      </c>
      <c r="Z9" s="9">
        <v>0.49312</v>
      </c>
      <c r="AA9" s="9">
        <v>11.827299999999999</v>
      </c>
      <c r="AB9" s="9">
        <v>-57.696199999999997</v>
      </c>
    </row>
    <row r="10" spans="2:28" x14ac:dyDescent="0.25">
      <c r="B10" s="9">
        <v>5000</v>
      </c>
      <c r="C10" s="11">
        <v>0.05</v>
      </c>
      <c r="D10" s="9">
        <v>120</v>
      </c>
      <c r="E10" s="9">
        <v>0.5</v>
      </c>
      <c r="F10" s="9">
        <v>6.1004000000000003E-2</v>
      </c>
      <c r="G10" s="9">
        <v>7.5950000000000004E-2</v>
      </c>
      <c r="I10" s="9">
        <v>0.01</v>
      </c>
      <c r="J10" s="9">
        <v>0.1</v>
      </c>
      <c r="K10" s="9">
        <v>50</v>
      </c>
      <c r="L10" s="11">
        <v>0.05</v>
      </c>
      <c r="M10" s="11"/>
      <c r="N10" s="9">
        <v>1.3402000000000001E-2</v>
      </c>
      <c r="O10" s="9">
        <v>0.10109</v>
      </c>
      <c r="P10" s="9">
        <v>754.30539999999996</v>
      </c>
      <c r="Q10" s="9">
        <v>4.1660000000000003E-2</v>
      </c>
      <c r="R10" s="9">
        <v>-2.3778999999999999</v>
      </c>
      <c r="S10" s="9">
        <v>10.0838</v>
      </c>
      <c r="T10" s="9">
        <v>-78.031499999999994</v>
      </c>
      <c r="V10" s="9">
        <v>4.1932999999999998E-2</v>
      </c>
      <c r="W10" s="9">
        <v>9.4230999999999995E-2</v>
      </c>
      <c r="X10" s="9">
        <v>224.71520000000001</v>
      </c>
      <c r="Y10" s="9">
        <v>4.6830999999999998E-2</v>
      </c>
      <c r="Z10" s="9">
        <v>1.8282</v>
      </c>
      <c r="AA10" s="9">
        <v>30.050899999999999</v>
      </c>
      <c r="AB10" s="9">
        <v>-44.788200000000003</v>
      </c>
    </row>
    <row r="11" spans="2:28" x14ac:dyDescent="0.25">
      <c r="B11" s="9">
        <v>5000</v>
      </c>
      <c r="C11" s="11">
        <v>0.05</v>
      </c>
      <c r="D11" s="9">
        <v>120</v>
      </c>
      <c r="E11" s="9">
        <v>0.5</v>
      </c>
      <c r="F11" s="9">
        <v>6.1004000000000003E-2</v>
      </c>
      <c r="G11" s="9">
        <v>7.5950000000000004E-2</v>
      </c>
      <c r="I11" s="9">
        <v>0.01</v>
      </c>
      <c r="J11" s="9">
        <v>0.1</v>
      </c>
      <c r="K11" s="9">
        <v>100</v>
      </c>
      <c r="L11" s="11">
        <v>0.05</v>
      </c>
      <c r="M11" s="11"/>
      <c r="N11" s="9">
        <v>1.3389E-2</v>
      </c>
      <c r="O11" s="9">
        <v>0.10111000000000001</v>
      </c>
      <c r="P11" s="9">
        <v>755.1771</v>
      </c>
      <c r="Q11" s="9">
        <v>4.1778999999999997E-2</v>
      </c>
      <c r="R11" s="9">
        <v>-2.3786</v>
      </c>
      <c r="S11" s="9">
        <v>10.0885</v>
      </c>
      <c r="T11" s="9">
        <v>-78.052099999999996</v>
      </c>
      <c r="V11" s="9">
        <v>4.1924999999999997E-2</v>
      </c>
      <c r="W11" s="9">
        <v>9.4240000000000004E-2</v>
      </c>
      <c r="X11" s="9">
        <v>224.78210000000001</v>
      </c>
      <c r="Y11" s="9">
        <v>4.6871999999999997E-2</v>
      </c>
      <c r="Z11" s="9">
        <v>1.8277000000000001</v>
      </c>
      <c r="AA11" s="9">
        <v>30.046399999999998</v>
      </c>
      <c r="AB11" s="9">
        <v>-44.799300000000002</v>
      </c>
    </row>
    <row r="12" spans="2:28" x14ac:dyDescent="0.25">
      <c r="B12" s="9">
        <v>5000</v>
      </c>
      <c r="C12" s="11">
        <v>0.05</v>
      </c>
      <c r="D12" s="9">
        <v>120</v>
      </c>
      <c r="E12" s="9">
        <v>0.75</v>
      </c>
      <c r="F12" s="9">
        <v>8.3308999999999994E-2</v>
      </c>
      <c r="G12" s="9">
        <v>0.11393</v>
      </c>
      <c r="I12" s="9">
        <v>0.01</v>
      </c>
      <c r="J12" s="9">
        <v>0.1</v>
      </c>
      <c r="K12" s="9">
        <v>50</v>
      </c>
      <c r="L12" s="11">
        <v>0.05</v>
      </c>
      <c r="M12" s="11"/>
      <c r="N12" s="9">
        <v>2.7803000000000001E-2</v>
      </c>
      <c r="O12" s="9">
        <v>0.11436</v>
      </c>
      <c r="P12" s="9">
        <v>411.33409999999998</v>
      </c>
      <c r="Q12" s="9">
        <v>5.9052E-2</v>
      </c>
      <c r="R12" s="9">
        <v>-2.1023000000000001</v>
      </c>
      <c r="S12" s="9">
        <v>8.6258999999999997</v>
      </c>
      <c r="T12" s="9">
        <v>-66.626400000000004</v>
      </c>
      <c r="V12" s="9">
        <v>6.6719000000000001E-2</v>
      </c>
      <c r="W12" s="9">
        <v>0.13847000000000001</v>
      </c>
      <c r="X12" s="9">
        <v>207.54409999999999</v>
      </c>
      <c r="Y12" s="9">
        <v>6.9852999999999998E-2</v>
      </c>
      <c r="Z12" s="9">
        <v>1.8234999999999999</v>
      </c>
      <c r="AA12" s="9">
        <v>33.037500000000001</v>
      </c>
      <c r="AB12" s="9">
        <v>-41.435699999999997</v>
      </c>
    </row>
    <row r="13" spans="2:28" x14ac:dyDescent="0.25">
      <c r="B13" s="9">
        <v>5000</v>
      </c>
      <c r="C13" s="11">
        <v>0.05</v>
      </c>
      <c r="D13" s="9">
        <v>120</v>
      </c>
      <c r="E13" s="9">
        <v>0.75</v>
      </c>
      <c r="F13" s="9">
        <v>8.3308999999999994E-2</v>
      </c>
      <c r="G13" s="9">
        <v>0.11393</v>
      </c>
      <c r="I13" s="9">
        <v>0.01</v>
      </c>
      <c r="J13" s="9">
        <v>0.1</v>
      </c>
      <c r="K13" s="9">
        <v>100</v>
      </c>
      <c r="L13" s="11">
        <v>0.05</v>
      </c>
      <c r="M13" s="11"/>
      <c r="N13" s="9">
        <v>2.7812E-2</v>
      </c>
      <c r="O13" s="9">
        <v>0.11437</v>
      </c>
      <c r="P13" s="9">
        <v>411.23070000000001</v>
      </c>
      <c r="Q13" s="9">
        <v>5.9102000000000002E-2</v>
      </c>
      <c r="R13" s="9">
        <v>-2.1030000000000002</v>
      </c>
      <c r="S13" s="9">
        <v>8.6293000000000006</v>
      </c>
      <c r="T13" s="9">
        <v>-66.616299999999995</v>
      </c>
      <c r="V13" s="9">
        <v>6.6726999999999995E-2</v>
      </c>
      <c r="W13" s="9">
        <v>0.13847999999999999</v>
      </c>
      <c r="X13" s="9">
        <v>207.5393</v>
      </c>
      <c r="Y13" s="9">
        <v>6.9830000000000003E-2</v>
      </c>
      <c r="Z13" s="9">
        <v>1.8186</v>
      </c>
      <c r="AA13" s="9">
        <v>32.988100000000003</v>
      </c>
      <c r="AB13" s="9">
        <v>-41.429200000000002</v>
      </c>
    </row>
    <row r="14" spans="2:28" x14ac:dyDescent="0.25">
      <c r="B14" s="9">
        <v>5000</v>
      </c>
      <c r="C14" s="11">
        <v>0.05</v>
      </c>
      <c r="D14" s="9">
        <v>120</v>
      </c>
      <c r="E14" s="9">
        <v>1</v>
      </c>
      <c r="F14" s="9">
        <v>0.10195</v>
      </c>
      <c r="G14" s="9">
        <v>0.15190000000000001</v>
      </c>
      <c r="I14" s="9">
        <v>0.01</v>
      </c>
      <c r="J14" s="9">
        <v>0.1</v>
      </c>
      <c r="K14" s="9">
        <v>50</v>
      </c>
      <c r="L14" s="11">
        <v>0.05</v>
      </c>
      <c r="M14" s="11"/>
      <c r="N14" s="9">
        <v>4.8446999999999997E-2</v>
      </c>
      <c r="O14" s="9">
        <v>0.11692</v>
      </c>
      <c r="P14" s="9">
        <v>241.33260000000001</v>
      </c>
      <c r="Q14" s="9">
        <v>7.6770000000000005E-2</v>
      </c>
      <c r="R14" s="9">
        <v>-1.7943</v>
      </c>
      <c r="S14" s="9">
        <v>8.1311</v>
      </c>
      <c r="T14" s="9">
        <v>-52.477600000000002</v>
      </c>
      <c r="V14" s="9">
        <v>9.1928999999999997E-2</v>
      </c>
      <c r="W14" s="9">
        <v>0.20294000000000001</v>
      </c>
      <c r="X14" s="9">
        <v>220.76230000000001</v>
      </c>
      <c r="Y14" s="9">
        <v>9.4541E-2</v>
      </c>
      <c r="Z14" s="9">
        <v>0.80889</v>
      </c>
      <c r="AA14" s="9">
        <v>29.5383</v>
      </c>
      <c r="AB14" s="9">
        <v>-39.480600000000003</v>
      </c>
    </row>
    <row r="15" spans="2:28" x14ac:dyDescent="0.25">
      <c r="B15" s="9">
        <v>5000</v>
      </c>
      <c r="C15" s="11">
        <v>0.05</v>
      </c>
      <c r="D15" s="9">
        <v>120</v>
      </c>
      <c r="E15" s="9">
        <v>1</v>
      </c>
      <c r="F15" s="9">
        <v>0.10195</v>
      </c>
      <c r="G15" s="9">
        <v>0.15190000000000001</v>
      </c>
      <c r="I15" s="9">
        <v>0.01</v>
      </c>
      <c r="J15" s="9">
        <v>0.1</v>
      </c>
      <c r="K15" s="9">
        <v>100</v>
      </c>
      <c r="L15" s="11">
        <v>0.05</v>
      </c>
      <c r="M15" s="11"/>
      <c r="N15" s="9">
        <v>4.8436E-2</v>
      </c>
      <c r="O15" s="9">
        <v>0.11693000000000001</v>
      </c>
      <c r="P15" s="9">
        <v>241.41800000000001</v>
      </c>
      <c r="Q15" s="9">
        <v>7.6642000000000002E-2</v>
      </c>
      <c r="R15" s="9">
        <v>-1.7937000000000001</v>
      </c>
      <c r="S15" s="9">
        <v>8.1250999999999998</v>
      </c>
      <c r="T15" s="9">
        <v>-52.488500000000002</v>
      </c>
      <c r="V15" s="9">
        <v>9.1922000000000004E-2</v>
      </c>
      <c r="W15" s="9">
        <v>0.20297000000000001</v>
      </c>
      <c r="X15" s="9">
        <v>220.8074</v>
      </c>
      <c r="Y15" s="9">
        <v>9.4567999999999999E-2</v>
      </c>
      <c r="Z15" s="9">
        <v>0.80762</v>
      </c>
      <c r="AA15" s="9">
        <v>29.540299999999998</v>
      </c>
      <c r="AB15" s="9">
        <v>-39.485300000000002</v>
      </c>
    </row>
    <row r="16" spans="2:28" x14ac:dyDescent="0.25">
      <c r="B16" s="9">
        <v>5000</v>
      </c>
      <c r="C16" s="11">
        <v>0.05</v>
      </c>
      <c r="D16" s="9">
        <v>120</v>
      </c>
      <c r="E16" s="9">
        <v>1.25</v>
      </c>
      <c r="F16" s="9">
        <v>0.11774999999999999</v>
      </c>
      <c r="G16" s="9">
        <v>0.18987000000000001</v>
      </c>
      <c r="I16" s="9">
        <v>0.01</v>
      </c>
      <c r="J16" s="9">
        <v>0.1</v>
      </c>
      <c r="K16" s="9">
        <v>50</v>
      </c>
      <c r="L16" s="11">
        <v>0.05</v>
      </c>
      <c r="M16" s="11"/>
      <c r="N16" s="9">
        <v>6.2603000000000006E-2</v>
      </c>
      <c r="O16" s="9">
        <v>0.12413</v>
      </c>
      <c r="P16" s="9">
        <v>198.2731</v>
      </c>
      <c r="Q16" s="9">
        <v>9.1141E-2</v>
      </c>
      <c r="R16" s="9">
        <v>-1.431</v>
      </c>
      <c r="S16" s="9">
        <v>6.9436</v>
      </c>
      <c r="T16" s="9">
        <v>-46.834600000000002</v>
      </c>
      <c r="V16" s="9">
        <v>0.10592</v>
      </c>
      <c r="W16" s="9">
        <v>0.31219999999999998</v>
      </c>
      <c r="X16" s="9">
        <v>294.75119999999998</v>
      </c>
      <c r="Y16" s="9">
        <v>0.11369</v>
      </c>
      <c r="Z16" s="9">
        <v>6.6052</v>
      </c>
      <c r="AA16" s="9">
        <v>291.94810000000001</v>
      </c>
      <c r="AB16" s="9">
        <v>-44.215899999999998</v>
      </c>
    </row>
    <row r="17" spans="2:28" x14ac:dyDescent="0.25">
      <c r="B17" s="9">
        <v>5000</v>
      </c>
      <c r="C17" s="11">
        <v>0.05</v>
      </c>
      <c r="D17" s="9">
        <v>120</v>
      </c>
      <c r="E17" s="9">
        <v>1.25</v>
      </c>
      <c r="F17" s="9">
        <v>0.11774999999999999</v>
      </c>
      <c r="G17" s="9">
        <v>0.18987000000000001</v>
      </c>
      <c r="I17" s="9">
        <v>0.01</v>
      </c>
      <c r="J17" s="9">
        <v>0.1</v>
      </c>
      <c r="K17" s="9">
        <v>100</v>
      </c>
      <c r="L17" s="11">
        <v>0.05</v>
      </c>
      <c r="M17" s="11"/>
      <c r="N17" s="9">
        <v>6.2615000000000004E-2</v>
      </c>
      <c r="O17" s="9">
        <v>0.12411999999999999</v>
      </c>
      <c r="P17" s="9">
        <v>198.2225</v>
      </c>
      <c r="Q17" s="9">
        <v>9.1101000000000001E-2</v>
      </c>
      <c r="R17" s="9">
        <v>-1.4307000000000001</v>
      </c>
      <c r="S17" s="9">
        <v>6.9417999999999997</v>
      </c>
      <c r="T17" s="9">
        <v>-46.8245</v>
      </c>
      <c r="V17" s="9">
        <v>0.10593</v>
      </c>
      <c r="W17" s="9">
        <v>0.31225000000000003</v>
      </c>
      <c r="X17" s="9">
        <v>294.7663</v>
      </c>
      <c r="Y17" s="9">
        <v>0.1137</v>
      </c>
      <c r="Z17" s="9">
        <v>6.6006</v>
      </c>
      <c r="AA17" s="9">
        <v>291.7722</v>
      </c>
      <c r="AB17" s="9">
        <v>-44.209099999999999</v>
      </c>
    </row>
    <row r="18" spans="2:28" x14ac:dyDescent="0.25">
      <c r="B18" s="9">
        <v>5000</v>
      </c>
      <c r="C18" s="11">
        <v>0.05</v>
      </c>
      <c r="D18" s="9">
        <v>120</v>
      </c>
      <c r="E18" s="9">
        <v>1.5</v>
      </c>
      <c r="F18" s="9">
        <v>0.13133</v>
      </c>
      <c r="G18" s="9">
        <v>0.22785</v>
      </c>
      <c r="I18" s="9">
        <v>0.01</v>
      </c>
      <c r="J18" s="9">
        <v>0.1</v>
      </c>
      <c r="K18" s="9">
        <v>50</v>
      </c>
      <c r="L18" s="11">
        <v>0.05</v>
      </c>
      <c r="M18" s="11"/>
      <c r="N18" s="9">
        <v>8.0979999999999996E-2</v>
      </c>
      <c r="O18" s="9">
        <v>0.12286</v>
      </c>
      <c r="P18" s="9">
        <v>151.71709999999999</v>
      </c>
      <c r="Q18" s="9">
        <v>0.104</v>
      </c>
      <c r="R18" s="9">
        <v>-1.3808</v>
      </c>
      <c r="S18" s="9">
        <v>7.54</v>
      </c>
      <c r="T18" s="9">
        <v>-38.336300000000001</v>
      </c>
      <c r="V18" s="9">
        <v>0.13514999999999999</v>
      </c>
      <c r="W18" s="9">
        <v>0.38295000000000001</v>
      </c>
      <c r="X18" s="9">
        <v>283.3485</v>
      </c>
      <c r="Y18" s="9">
        <v>0.13299</v>
      </c>
      <c r="Z18" s="9">
        <v>4.9659000000000004</v>
      </c>
      <c r="AA18" s="9">
        <v>109.349</v>
      </c>
      <c r="AB18" s="9">
        <v>-40.684199999999997</v>
      </c>
    </row>
    <row r="19" spans="2:28" x14ac:dyDescent="0.25">
      <c r="B19" s="9">
        <v>5000</v>
      </c>
      <c r="C19" s="11">
        <v>0.05</v>
      </c>
      <c r="D19" s="9">
        <v>120</v>
      </c>
      <c r="E19" s="9">
        <v>1.5</v>
      </c>
      <c r="F19" s="9">
        <v>0.13133</v>
      </c>
      <c r="G19" s="9">
        <v>0.22785</v>
      </c>
      <c r="I19" s="9">
        <v>0.01</v>
      </c>
      <c r="J19" s="9">
        <v>0.1</v>
      </c>
      <c r="K19" s="9">
        <v>100</v>
      </c>
      <c r="L19" s="11">
        <v>0.05</v>
      </c>
      <c r="M19" s="11"/>
      <c r="N19" s="9">
        <v>8.0989000000000005E-2</v>
      </c>
      <c r="O19" s="9">
        <v>0.12286</v>
      </c>
      <c r="P19" s="9">
        <v>151.69880000000001</v>
      </c>
      <c r="Q19" s="9">
        <v>0.10397000000000001</v>
      </c>
      <c r="R19" s="9">
        <v>-1.3815</v>
      </c>
      <c r="S19" s="9">
        <v>7.5426000000000002</v>
      </c>
      <c r="T19" s="9">
        <v>-38.329599999999999</v>
      </c>
      <c r="V19" s="9">
        <v>0.13517000000000001</v>
      </c>
      <c r="W19" s="9">
        <v>0.38297999999999999</v>
      </c>
      <c r="X19" s="9">
        <v>283.33190000000002</v>
      </c>
      <c r="Y19" s="9">
        <v>0.13256000000000001</v>
      </c>
      <c r="Z19" s="9">
        <v>4.9751000000000003</v>
      </c>
      <c r="AA19" s="9">
        <v>109.3584</v>
      </c>
      <c r="AB19" s="9">
        <v>-40.676499999999997</v>
      </c>
    </row>
    <row r="20" spans="2:28" x14ac:dyDescent="0.25">
      <c r="B20" s="9">
        <v>5000</v>
      </c>
      <c r="C20" s="11">
        <v>0.05</v>
      </c>
      <c r="D20" s="9">
        <v>120</v>
      </c>
      <c r="E20" s="9">
        <v>2</v>
      </c>
      <c r="F20" s="9">
        <v>0.15343000000000001</v>
      </c>
      <c r="G20" s="9">
        <v>0.30380000000000001</v>
      </c>
      <c r="I20" s="9">
        <v>0.01</v>
      </c>
      <c r="J20" s="9">
        <v>0.1</v>
      </c>
      <c r="K20" s="9">
        <v>50</v>
      </c>
      <c r="L20" s="11">
        <v>0.05</v>
      </c>
      <c r="M20" s="11"/>
      <c r="N20" s="9">
        <v>0.10773000000000001</v>
      </c>
      <c r="O20" s="9">
        <v>0.13478999999999999</v>
      </c>
      <c r="P20" s="9">
        <v>125.11499999999999</v>
      </c>
      <c r="Q20" s="9">
        <v>0.12637999999999999</v>
      </c>
      <c r="R20" s="9">
        <v>-0.91286999999999996</v>
      </c>
      <c r="S20" s="9">
        <v>7.0823</v>
      </c>
      <c r="T20" s="9">
        <v>-29.787500000000001</v>
      </c>
      <c r="V20" s="9">
        <v>0.14280000000000001</v>
      </c>
      <c r="W20" s="9">
        <v>0.50897000000000003</v>
      </c>
      <c r="X20" s="9">
        <v>356.41770000000002</v>
      </c>
      <c r="Y20" s="9">
        <v>0.15617</v>
      </c>
      <c r="Z20" s="9">
        <v>0.64820999999999995</v>
      </c>
      <c r="AA20" s="9">
        <v>58.633600000000001</v>
      </c>
      <c r="AB20" s="9">
        <v>-52.994700000000002</v>
      </c>
    </row>
    <row r="21" spans="2:28" x14ac:dyDescent="0.25">
      <c r="B21" s="9">
        <v>5000</v>
      </c>
      <c r="C21" s="11">
        <v>0.05</v>
      </c>
      <c r="D21" s="9">
        <v>120</v>
      </c>
      <c r="E21" s="9">
        <v>2</v>
      </c>
      <c r="F21" s="9">
        <v>0.15343000000000001</v>
      </c>
      <c r="G21" s="9">
        <v>0.30380000000000001</v>
      </c>
      <c r="I21" s="9">
        <v>0.01</v>
      </c>
      <c r="J21" s="9">
        <v>0.1</v>
      </c>
      <c r="K21" s="9">
        <v>100</v>
      </c>
      <c r="L21" s="11">
        <v>0.05</v>
      </c>
      <c r="M21" s="11"/>
      <c r="N21" s="9">
        <v>0.10772</v>
      </c>
      <c r="O21" s="9">
        <v>0.13478999999999999</v>
      </c>
      <c r="P21" s="9">
        <v>125.1328</v>
      </c>
      <c r="Q21" s="9">
        <v>0.12642999999999999</v>
      </c>
      <c r="R21" s="9">
        <v>-0.91381999999999997</v>
      </c>
      <c r="S21" s="9">
        <v>7.0796999999999999</v>
      </c>
      <c r="T21" s="9">
        <v>-29.793900000000001</v>
      </c>
      <c r="V21" s="9">
        <v>0.14280999999999999</v>
      </c>
      <c r="W21" s="9">
        <v>0.50904000000000005</v>
      </c>
      <c r="X21" s="9">
        <v>356.4554</v>
      </c>
      <c r="Y21" s="9">
        <v>0.15631</v>
      </c>
      <c r="Z21" s="9">
        <v>0.65422999999999998</v>
      </c>
      <c r="AA21" s="9">
        <v>58.505400000000002</v>
      </c>
      <c r="AB21" s="9">
        <v>-52.993400000000001</v>
      </c>
    </row>
    <row r="22" spans="2:28" x14ac:dyDescent="0.25">
      <c r="B22" s="9">
        <v>5000</v>
      </c>
      <c r="C22" s="11">
        <v>0.05</v>
      </c>
      <c r="D22" s="9">
        <v>120</v>
      </c>
      <c r="E22" s="9">
        <v>0.1</v>
      </c>
      <c r="F22" s="9">
        <v>1.448E-2</v>
      </c>
      <c r="G22" s="9">
        <v>1.519E-2</v>
      </c>
      <c r="I22" s="9">
        <v>0.01</v>
      </c>
      <c r="J22" s="9">
        <v>0.2</v>
      </c>
      <c r="K22" s="9">
        <v>50</v>
      </c>
      <c r="L22" s="11">
        <v>0.05</v>
      </c>
      <c r="M22" s="11"/>
      <c r="N22" s="9">
        <v>-1.3684999999999999E-2</v>
      </c>
      <c r="O22" s="9">
        <v>8.0113000000000004E-2</v>
      </c>
      <c r="P22" s="9">
        <v>-585.39509999999996</v>
      </c>
      <c r="Q22" s="9">
        <v>8.404E-3</v>
      </c>
      <c r="R22" s="9">
        <v>-3.0829</v>
      </c>
      <c r="S22" s="9">
        <v>14.270200000000001</v>
      </c>
      <c r="T22" s="9">
        <v>-194.50810000000001</v>
      </c>
      <c r="V22" s="9">
        <v>1.3336000000000001E-3</v>
      </c>
      <c r="W22" s="9">
        <v>4.3104999999999997E-2</v>
      </c>
      <c r="X22" s="9">
        <v>3232.18</v>
      </c>
      <c r="Y22" s="9">
        <v>8.6356999999999996E-3</v>
      </c>
      <c r="Z22" s="9">
        <v>-0.98297000000000001</v>
      </c>
      <c r="AA22" s="9">
        <v>4.3650000000000002</v>
      </c>
      <c r="AB22" s="9">
        <v>-91.220399999999998</v>
      </c>
    </row>
    <row r="23" spans="2:28" x14ac:dyDescent="0.25">
      <c r="B23" s="9">
        <v>5000</v>
      </c>
      <c r="C23" s="11">
        <v>0.05</v>
      </c>
      <c r="D23" s="9">
        <v>120</v>
      </c>
      <c r="E23" s="9">
        <v>0.1</v>
      </c>
      <c r="F23" s="9">
        <v>1.448E-2</v>
      </c>
      <c r="G23" s="9">
        <v>1.519E-2</v>
      </c>
      <c r="I23" s="9">
        <v>0.01</v>
      </c>
      <c r="J23" s="9">
        <v>0.2</v>
      </c>
      <c r="K23" s="9">
        <v>100</v>
      </c>
      <c r="L23" s="11">
        <v>0.05</v>
      </c>
      <c r="M23" s="11"/>
      <c r="N23" s="9">
        <v>-1.3668E-2</v>
      </c>
      <c r="O23" s="9">
        <v>8.0057000000000003E-2</v>
      </c>
      <c r="P23" s="9">
        <v>-585.7174</v>
      </c>
      <c r="Q23" s="9">
        <v>8.3999999999999995E-3</v>
      </c>
      <c r="R23" s="9">
        <v>-3.0785999999999998</v>
      </c>
      <c r="S23" s="9">
        <v>14.215299999999999</v>
      </c>
      <c r="T23" s="9">
        <v>-194.3904</v>
      </c>
      <c r="V23" s="9">
        <v>1.3401000000000001E-3</v>
      </c>
      <c r="W23" s="9">
        <v>4.3092999999999999E-2</v>
      </c>
      <c r="X23" s="9">
        <v>3215.7130999999999</v>
      </c>
      <c r="Y23" s="9">
        <v>8.6146E-3</v>
      </c>
      <c r="Z23" s="9">
        <v>-0.98250999999999999</v>
      </c>
      <c r="AA23" s="9">
        <v>4.3628999999999998</v>
      </c>
      <c r="AB23" s="9">
        <v>-91.177800000000005</v>
      </c>
    </row>
    <row r="24" spans="2:28" x14ac:dyDescent="0.25">
      <c r="B24" s="9">
        <v>5000</v>
      </c>
      <c r="C24" s="11">
        <v>0.05</v>
      </c>
      <c r="D24" s="9">
        <v>120</v>
      </c>
      <c r="E24" s="9">
        <v>0.2</v>
      </c>
      <c r="F24" s="9">
        <v>2.7668000000000002E-2</v>
      </c>
      <c r="G24" s="9">
        <v>3.0380000000000001E-2</v>
      </c>
      <c r="I24" s="9">
        <v>0.01</v>
      </c>
      <c r="J24" s="9">
        <v>0.2</v>
      </c>
      <c r="K24" s="9">
        <v>50</v>
      </c>
      <c r="L24" s="11">
        <v>0.05</v>
      </c>
      <c r="M24" s="11"/>
      <c r="N24" s="9">
        <v>-5.8963000000000002E-3</v>
      </c>
      <c r="O24" s="9">
        <v>8.8997000000000007E-2</v>
      </c>
      <c r="P24" s="9">
        <v>-1509.3731</v>
      </c>
      <c r="Q24" s="9">
        <v>1.9550999999999999E-2</v>
      </c>
      <c r="R24" s="9">
        <v>-2.7631000000000001</v>
      </c>
      <c r="S24" s="9">
        <v>11.372</v>
      </c>
      <c r="T24" s="9">
        <v>-121.3104</v>
      </c>
      <c r="V24" s="9">
        <v>1.2538000000000001E-2</v>
      </c>
      <c r="W24" s="9">
        <v>5.1906000000000001E-2</v>
      </c>
      <c r="X24" s="9">
        <v>413.98660000000001</v>
      </c>
      <c r="Y24" s="9">
        <v>2.0708000000000001E-2</v>
      </c>
      <c r="Z24" s="9">
        <v>-0.81025000000000003</v>
      </c>
      <c r="AA24" s="9">
        <v>4.0162000000000004</v>
      </c>
      <c r="AB24" s="9">
        <v>-58.729199999999999</v>
      </c>
    </row>
    <row r="25" spans="2:28" x14ac:dyDescent="0.25">
      <c r="B25" s="9">
        <v>5000</v>
      </c>
      <c r="C25" s="11">
        <v>0.05</v>
      </c>
      <c r="D25" s="9">
        <v>120</v>
      </c>
      <c r="E25" s="9">
        <v>0.2</v>
      </c>
      <c r="F25" s="9">
        <v>2.7668000000000002E-2</v>
      </c>
      <c r="G25" s="9">
        <v>3.0380000000000001E-2</v>
      </c>
      <c r="I25" s="9">
        <v>0.01</v>
      </c>
      <c r="J25" s="9">
        <v>0.2</v>
      </c>
      <c r="K25" s="9">
        <v>100</v>
      </c>
      <c r="L25" s="11">
        <v>0.05</v>
      </c>
      <c r="M25" s="11"/>
      <c r="N25" s="9">
        <v>-5.8929999999999998E-3</v>
      </c>
      <c r="O25" s="9">
        <v>8.9000999999999997E-2</v>
      </c>
      <c r="P25" s="9">
        <v>-1510.2928999999999</v>
      </c>
      <c r="Q25" s="9">
        <v>1.9550000000000001E-2</v>
      </c>
      <c r="R25" s="9">
        <v>-2.7627999999999999</v>
      </c>
      <c r="S25" s="9">
        <v>11.366099999999999</v>
      </c>
      <c r="T25" s="9">
        <v>-121.2985</v>
      </c>
      <c r="V25" s="9">
        <v>1.2541999999999999E-2</v>
      </c>
      <c r="W25" s="9">
        <v>5.1906000000000001E-2</v>
      </c>
      <c r="X25" s="9">
        <v>413.8519</v>
      </c>
      <c r="Y25" s="9">
        <v>2.0753000000000001E-2</v>
      </c>
      <c r="Z25" s="9">
        <v>-0.81013000000000002</v>
      </c>
      <c r="AA25" s="9">
        <v>4.0183</v>
      </c>
      <c r="AB25" s="9">
        <v>-58.715699999999998</v>
      </c>
    </row>
    <row r="26" spans="2:28" x14ac:dyDescent="0.25">
      <c r="B26" s="9">
        <v>5000</v>
      </c>
      <c r="C26" s="11">
        <v>0.05</v>
      </c>
      <c r="D26" s="9">
        <v>120</v>
      </c>
      <c r="E26" s="9">
        <v>0.35</v>
      </c>
      <c r="F26" s="9">
        <v>4.5381999999999999E-2</v>
      </c>
      <c r="G26" s="9">
        <v>5.3164999999999997E-2</v>
      </c>
      <c r="I26" s="9">
        <v>0.01</v>
      </c>
      <c r="J26" s="9">
        <v>0.2</v>
      </c>
      <c r="K26" s="9">
        <v>50</v>
      </c>
      <c r="L26" s="11">
        <v>0.05</v>
      </c>
      <c r="M26" s="11"/>
      <c r="N26" s="9">
        <v>4.0432999999999997E-3</v>
      </c>
      <c r="O26" s="9">
        <v>0.10088999999999999</v>
      </c>
      <c r="P26" s="9">
        <v>2495.1981000000001</v>
      </c>
      <c r="Q26" s="9">
        <v>3.5949000000000002E-2</v>
      </c>
      <c r="R26" s="9">
        <v>-2.6324999999999998</v>
      </c>
      <c r="S26" s="9">
        <v>11.0336</v>
      </c>
      <c r="T26" s="9">
        <v>-91.090400000000002</v>
      </c>
      <c r="V26" s="9">
        <v>2.8396999999999999E-2</v>
      </c>
      <c r="W26" s="9">
        <v>6.6159999999999997E-2</v>
      </c>
      <c r="X26" s="9">
        <v>232.98429999999999</v>
      </c>
      <c r="Y26" s="9">
        <v>3.9982999999999998E-2</v>
      </c>
      <c r="Z26" s="9">
        <v>-0.57401000000000002</v>
      </c>
      <c r="AA26" s="9">
        <v>4.4877000000000002</v>
      </c>
      <c r="AB26" s="9">
        <v>-46.587899999999998</v>
      </c>
    </row>
    <row r="27" spans="2:28" x14ac:dyDescent="0.25">
      <c r="B27" s="9">
        <v>5000</v>
      </c>
      <c r="C27" s="11">
        <v>0.05</v>
      </c>
      <c r="D27" s="9">
        <v>120</v>
      </c>
      <c r="E27" s="9">
        <v>0.35</v>
      </c>
      <c r="F27" s="9">
        <v>4.5381999999999999E-2</v>
      </c>
      <c r="G27" s="9">
        <v>5.3164999999999997E-2</v>
      </c>
      <c r="I27" s="9">
        <v>0.01</v>
      </c>
      <c r="J27" s="9">
        <v>0.2</v>
      </c>
      <c r="K27" s="9">
        <v>100</v>
      </c>
      <c r="L27" s="11">
        <v>0.05</v>
      </c>
      <c r="M27" s="11"/>
      <c r="N27" s="9">
        <v>4.0396E-3</v>
      </c>
      <c r="O27" s="9">
        <v>0.10088999999999999</v>
      </c>
      <c r="P27" s="9">
        <v>2497.5464000000002</v>
      </c>
      <c r="Q27" s="9">
        <v>3.5878E-2</v>
      </c>
      <c r="R27" s="9">
        <v>-2.6333000000000002</v>
      </c>
      <c r="S27" s="9">
        <v>11.0379</v>
      </c>
      <c r="T27" s="9">
        <v>-91.098600000000005</v>
      </c>
      <c r="V27" s="9">
        <v>2.8389999999999999E-2</v>
      </c>
      <c r="W27" s="9">
        <v>6.6148999999999999E-2</v>
      </c>
      <c r="X27" s="9">
        <v>232.9984</v>
      </c>
      <c r="Y27" s="9">
        <v>3.9992E-2</v>
      </c>
      <c r="Z27" s="9">
        <v>-0.57616000000000001</v>
      </c>
      <c r="AA27" s="9">
        <v>4.4728000000000003</v>
      </c>
      <c r="AB27" s="9">
        <v>-46.599899999999998</v>
      </c>
    </row>
    <row r="28" spans="2:28" x14ac:dyDescent="0.25">
      <c r="B28" s="9">
        <v>5000</v>
      </c>
      <c r="C28" s="11">
        <v>0.05</v>
      </c>
      <c r="D28" s="9">
        <v>120</v>
      </c>
      <c r="E28" s="9">
        <v>0.5</v>
      </c>
      <c r="F28" s="9">
        <v>6.1004000000000003E-2</v>
      </c>
      <c r="G28" s="9">
        <v>7.5950000000000004E-2</v>
      </c>
      <c r="I28" s="9">
        <v>0.01</v>
      </c>
      <c r="J28" s="9">
        <v>0.2</v>
      </c>
      <c r="K28" s="9">
        <v>50</v>
      </c>
      <c r="L28" s="11">
        <v>0.05</v>
      </c>
      <c r="M28" s="11"/>
      <c r="N28" s="9">
        <v>2.0981E-2</v>
      </c>
      <c r="O28" s="9">
        <v>0.10193000000000001</v>
      </c>
      <c r="P28" s="9">
        <v>485.83339999999998</v>
      </c>
      <c r="Q28" s="9">
        <v>5.1589999999999997E-2</v>
      </c>
      <c r="R28" s="9">
        <v>-2.4592000000000001</v>
      </c>
      <c r="S28" s="9">
        <v>10.3185</v>
      </c>
      <c r="T28" s="9">
        <v>-65.606399999999994</v>
      </c>
      <c r="V28" s="9">
        <v>4.8404999999999997E-2</v>
      </c>
      <c r="W28" s="9">
        <v>8.4223999999999993E-2</v>
      </c>
      <c r="X28" s="9">
        <v>173.99850000000001</v>
      </c>
      <c r="Y28" s="9">
        <v>5.926E-2</v>
      </c>
      <c r="Z28" s="9">
        <v>0.31263999999999997</v>
      </c>
      <c r="AA28" s="9">
        <v>14.6707</v>
      </c>
      <c r="AB28" s="9">
        <v>-36.267099999999999</v>
      </c>
    </row>
    <row r="29" spans="2:28" x14ac:dyDescent="0.25">
      <c r="B29" s="9">
        <v>5000</v>
      </c>
      <c r="C29" s="11">
        <v>0.05</v>
      </c>
      <c r="D29" s="9">
        <v>120</v>
      </c>
      <c r="E29" s="9">
        <v>0.5</v>
      </c>
      <c r="F29" s="9">
        <v>6.1004000000000003E-2</v>
      </c>
      <c r="G29" s="9">
        <v>7.5950000000000004E-2</v>
      </c>
      <c r="I29" s="9">
        <v>0.01</v>
      </c>
      <c r="J29" s="9">
        <v>0.2</v>
      </c>
      <c r="K29" s="9">
        <v>100</v>
      </c>
      <c r="L29" s="11">
        <v>0.05</v>
      </c>
      <c r="M29" s="11"/>
      <c r="N29" s="9">
        <v>2.0990999999999999E-2</v>
      </c>
      <c r="O29" s="9">
        <v>0.10188999999999999</v>
      </c>
      <c r="P29" s="9">
        <v>485.3809</v>
      </c>
      <c r="Q29" s="9">
        <v>5.1574000000000002E-2</v>
      </c>
      <c r="R29" s="9">
        <v>-2.4567999999999999</v>
      </c>
      <c r="S29" s="9">
        <v>10.2997</v>
      </c>
      <c r="T29" s="9">
        <v>-65.591200000000001</v>
      </c>
      <c r="V29" s="9">
        <v>4.8408E-2</v>
      </c>
      <c r="W29" s="9">
        <v>8.4205000000000002E-2</v>
      </c>
      <c r="X29" s="9">
        <v>173.94710000000001</v>
      </c>
      <c r="Y29" s="9">
        <v>5.9299999999999999E-2</v>
      </c>
      <c r="Z29" s="9">
        <v>0.31486999999999998</v>
      </c>
      <c r="AA29" s="9">
        <v>14.6717</v>
      </c>
      <c r="AB29" s="9">
        <v>-36.262900000000002</v>
      </c>
    </row>
    <row r="30" spans="2:28" x14ac:dyDescent="0.25">
      <c r="B30" s="9">
        <v>5000</v>
      </c>
      <c r="C30" s="11">
        <v>0.05</v>
      </c>
      <c r="D30" s="9">
        <v>120</v>
      </c>
      <c r="E30" s="9">
        <v>0.75</v>
      </c>
      <c r="F30" s="9">
        <v>8.3308999999999994E-2</v>
      </c>
      <c r="G30" s="9">
        <v>0.11393</v>
      </c>
      <c r="I30" s="9">
        <v>0.01</v>
      </c>
      <c r="J30" s="9">
        <v>0.2</v>
      </c>
      <c r="K30" s="9">
        <v>50</v>
      </c>
      <c r="L30" s="11">
        <v>0.05</v>
      </c>
      <c r="M30" s="11"/>
      <c r="N30" s="9">
        <v>3.4516999999999999E-2</v>
      </c>
      <c r="O30" s="9">
        <v>0.11521000000000001</v>
      </c>
      <c r="P30" s="9">
        <v>333.77170000000001</v>
      </c>
      <c r="Q30" s="9">
        <v>6.8374000000000004E-2</v>
      </c>
      <c r="R30" s="9">
        <v>-2.1817000000000002</v>
      </c>
      <c r="S30" s="9">
        <v>8.7539999999999996</v>
      </c>
      <c r="T30" s="9">
        <v>-58.567100000000003</v>
      </c>
      <c r="V30" s="9">
        <v>7.1329000000000004E-2</v>
      </c>
      <c r="W30" s="9">
        <v>0.12213</v>
      </c>
      <c r="X30" s="9">
        <v>171.2218</v>
      </c>
      <c r="Y30" s="9">
        <v>8.2666000000000003E-2</v>
      </c>
      <c r="Z30" s="9">
        <v>1.5622</v>
      </c>
      <c r="AA30" s="9">
        <v>29.9648</v>
      </c>
      <c r="AB30" s="9">
        <v>-37.389200000000002</v>
      </c>
    </row>
    <row r="31" spans="2:28" x14ac:dyDescent="0.25">
      <c r="B31" s="9">
        <v>5000</v>
      </c>
      <c r="C31" s="11">
        <v>0.05</v>
      </c>
      <c r="D31" s="9">
        <v>120</v>
      </c>
      <c r="E31" s="9">
        <v>0.75</v>
      </c>
      <c r="F31" s="9">
        <v>8.3308999999999994E-2</v>
      </c>
      <c r="G31" s="9">
        <v>0.11393</v>
      </c>
      <c r="I31" s="9">
        <v>0.01</v>
      </c>
      <c r="J31" s="9">
        <v>0.2</v>
      </c>
      <c r="K31" s="9">
        <v>100</v>
      </c>
      <c r="L31" s="11">
        <v>0.05</v>
      </c>
      <c r="M31" s="11"/>
      <c r="N31" s="9">
        <v>3.4498000000000001E-2</v>
      </c>
      <c r="O31" s="9">
        <v>0.11526</v>
      </c>
      <c r="P31" s="9">
        <v>334.10579999999999</v>
      </c>
      <c r="Q31" s="9">
        <v>6.8476999999999996E-2</v>
      </c>
      <c r="R31" s="9">
        <v>-2.1817000000000002</v>
      </c>
      <c r="S31" s="9">
        <v>8.7545999999999999</v>
      </c>
      <c r="T31" s="9">
        <v>-58.5901</v>
      </c>
      <c r="V31" s="9">
        <v>7.1332999999999994E-2</v>
      </c>
      <c r="W31" s="9">
        <v>0.12218</v>
      </c>
      <c r="X31" s="9">
        <v>171.27879999999999</v>
      </c>
      <c r="Y31" s="9">
        <v>8.2340999999999998E-2</v>
      </c>
      <c r="Z31" s="9">
        <v>1.5802</v>
      </c>
      <c r="AA31" s="9">
        <v>30.2394</v>
      </c>
      <c r="AB31" s="9">
        <v>-37.386099999999999</v>
      </c>
    </row>
    <row r="32" spans="2:28" x14ac:dyDescent="0.25">
      <c r="B32" s="9">
        <v>5000</v>
      </c>
      <c r="C32" s="11">
        <v>0.05</v>
      </c>
      <c r="D32" s="9">
        <v>120</v>
      </c>
      <c r="E32" s="9">
        <v>1</v>
      </c>
      <c r="F32" s="9">
        <v>0.10195</v>
      </c>
      <c r="G32" s="9">
        <v>0.15190000000000001</v>
      </c>
      <c r="I32" s="9">
        <v>0.01</v>
      </c>
      <c r="J32" s="9">
        <v>0.2</v>
      </c>
      <c r="K32" s="9">
        <v>50</v>
      </c>
      <c r="L32" s="11">
        <v>0.05</v>
      </c>
      <c r="M32" s="11"/>
      <c r="N32" s="9">
        <v>5.4889E-2</v>
      </c>
      <c r="O32" s="9">
        <v>0.11672</v>
      </c>
      <c r="P32" s="9">
        <v>212.64320000000001</v>
      </c>
      <c r="Q32" s="9">
        <v>8.5893999999999998E-2</v>
      </c>
      <c r="R32" s="9">
        <v>-1.9360999999999999</v>
      </c>
      <c r="S32" s="9">
        <v>8.4651999999999994</v>
      </c>
      <c r="T32" s="9">
        <v>-46.1586</v>
      </c>
      <c r="V32" s="9">
        <v>9.1853000000000004E-2</v>
      </c>
      <c r="W32" s="9">
        <v>0.16281000000000001</v>
      </c>
      <c r="X32" s="9">
        <v>177.25200000000001</v>
      </c>
      <c r="Y32" s="9">
        <v>0.10704</v>
      </c>
      <c r="Z32" s="9">
        <v>-1.0262</v>
      </c>
      <c r="AA32" s="9">
        <v>18.039200000000001</v>
      </c>
      <c r="AB32" s="9">
        <v>-39.5304</v>
      </c>
    </row>
    <row r="33" spans="2:28" x14ac:dyDescent="0.25">
      <c r="B33" s="9">
        <v>5000</v>
      </c>
      <c r="C33" s="11">
        <v>0.05</v>
      </c>
      <c r="D33" s="9">
        <v>120</v>
      </c>
      <c r="E33" s="9">
        <v>1</v>
      </c>
      <c r="F33" s="9">
        <v>0.10195</v>
      </c>
      <c r="G33" s="9">
        <v>0.15190000000000001</v>
      </c>
      <c r="I33" s="9">
        <v>0.01</v>
      </c>
      <c r="J33" s="9">
        <v>0.2</v>
      </c>
      <c r="K33" s="9">
        <v>100</v>
      </c>
      <c r="L33" s="11">
        <v>0.05</v>
      </c>
      <c r="M33" s="11"/>
      <c r="N33" s="9">
        <v>5.4901999999999999E-2</v>
      </c>
      <c r="O33" s="9">
        <v>0.11673</v>
      </c>
      <c r="P33" s="9">
        <v>212.60939999999999</v>
      </c>
      <c r="Q33" s="9">
        <v>8.5927000000000003E-2</v>
      </c>
      <c r="R33" s="9">
        <v>-1.9375</v>
      </c>
      <c r="S33" s="9">
        <v>8.4711999999999996</v>
      </c>
      <c r="T33" s="9">
        <v>-46.145800000000001</v>
      </c>
      <c r="V33" s="9">
        <v>9.1863E-2</v>
      </c>
      <c r="W33" s="9">
        <v>0.1628</v>
      </c>
      <c r="X33" s="9">
        <v>177.22460000000001</v>
      </c>
      <c r="Y33" s="9">
        <v>0.10700999999999999</v>
      </c>
      <c r="Z33" s="9">
        <v>-1.0270999999999999</v>
      </c>
      <c r="AA33" s="9">
        <v>18.003</v>
      </c>
      <c r="AB33" s="9">
        <v>-39.524299999999997</v>
      </c>
    </row>
    <row r="34" spans="2:28" x14ac:dyDescent="0.25">
      <c r="B34" s="9">
        <v>5000</v>
      </c>
      <c r="C34" s="11">
        <v>0.05</v>
      </c>
      <c r="D34" s="9">
        <v>120</v>
      </c>
      <c r="E34" s="9">
        <v>1.25</v>
      </c>
      <c r="F34" s="9">
        <v>0.11774999999999999</v>
      </c>
      <c r="G34" s="9">
        <v>0.18987000000000001</v>
      </c>
      <c r="I34" s="9">
        <v>0.01</v>
      </c>
      <c r="J34" s="9">
        <v>0.2</v>
      </c>
      <c r="K34" s="9">
        <v>50</v>
      </c>
      <c r="L34" s="11">
        <v>0.05</v>
      </c>
      <c r="M34" s="11"/>
      <c r="N34" s="9">
        <v>6.8805000000000005E-2</v>
      </c>
      <c r="O34" s="9">
        <v>0.12286999999999999</v>
      </c>
      <c r="P34" s="9">
        <v>178.57419999999999</v>
      </c>
      <c r="Q34" s="9">
        <v>0.1008</v>
      </c>
      <c r="R34" s="9">
        <v>-1.5973999999999999</v>
      </c>
      <c r="S34" s="9">
        <v>7.3550000000000004</v>
      </c>
      <c r="T34" s="9">
        <v>-41.568199999999997</v>
      </c>
      <c r="V34" s="9">
        <v>0.10970000000000001</v>
      </c>
      <c r="W34" s="9">
        <v>0.2157</v>
      </c>
      <c r="X34" s="9">
        <v>196.63560000000001</v>
      </c>
      <c r="Y34" s="9">
        <v>0.12873999999999999</v>
      </c>
      <c r="Z34" s="9">
        <v>-2.4668000000000001</v>
      </c>
      <c r="AA34" s="9">
        <v>70.271100000000004</v>
      </c>
      <c r="AB34" s="9">
        <v>-42.227200000000003</v>
      </c>
    </row>
    <row r="35" spans="2:28" x14ac:dyDescent="0.25">
      <c r="B35" s="9">
        <v>5000</v>
      </c>
      <c r="C35" s="11">
        <v>0.05</v>
      </c>
      <c r="D35" s="9">
        <v>120</v>
      </c>
      <c r="E35" s="9">
        <v>1.25</v>
      </c>
      <c r="F35" s="9">
        <v>0.11774999999999999</v>
      </c>
      <c r="G35" s="9">
        <v>0.18987000000000001</v>
      </c>
      <c r="I35" s="9">
        <v>0.01</v>
      </c>
      <c r="J35" s="9">
        <v>0.2</v>
      </c>
      <c r="K35" s="9">
        <v>100</v>
      </c>
      <c r="L35" s="11">
        <v>0.05</v>
      </c>
      <c r="M35" s="11"/>
      <c r="N35" s="9">
        <v>6.8804000000000004E-2</v>
      </c>
      <c r="O35" s="9">
        <v>0.12288</v>
      </c>
      <c r="P35" s="9">
        <v>178.5899</v>
      </c>
      <c r="Q35" s="9">
        <v>0.10077999999999999</v>
      </c>
      <c r="R35" s="9">
        <v>-1.597</v>
      </c>
      <c r="S35" s="9">
        <v>7.3494000000000002</v>
      </c>
      <c r="T35" s="9">
        <v>-41.568600000000004</v>
      </c>
      <c r="V35" s="9">
        <v>0.10972</v>
      </c>
      <c r="W35" s="9">
        <v>0.21572</v>
      </c>
      <c r="X35" s="9">
        <v>196.60980000000001</v>
      </c>
      <c r="Y35" s="9">
        <v>0.12856999999999999</v>
      </c>
      <c r="Z35" s="9">
        <v>-2.4655</v>
      </c>
      <c r="AA35" s="9">
        <v>70.257000000000005</v>
      </c>
      <c r="AB35" s="9">
        <v>-42.213700000000003</v>
      </c>
    </row>
    <row r="36" spans="2:28" x14ac:dyDescent="0.25">
      <c r="B36" s="9">
        <v>5000</v>
      </c>
      <c r="C36" s="11">
        <v>0.05</v>
      </c>
      <c r="D36" s="9">
        <v>120</v>
      </c>
      <c r="E36" s="9">
        <v>1.5</v>
      </c>
      <c r="F36" s="9">
        <v>0.13133</v>
      </c>
      <c r="G36" s="9">
        <v>0.22785</v>
      </c>
      <c r="I36" s="9">
        <v>0.01</v>
      </c>
      <c r="J36" s="9">
        <v>0.2</v>
      </c>
      <c r="K36" s="9">
        <v>50</v>
      </c>
      <c r="L36" s="11">
        <v>0.05</v>
      </c>
      <c r="M36" s="11"/>
      <c r="N36" s="9">
        <v>8.6443000000000006E-2</v>
      </c>
      <c r="O36" s="9">
        <v>0.12135</v>
      </c>
      <c r="P36" s="9">
        <v>140.3768</v>
      </c>
      <c r="Q36" s="9">
        <v>0.11336</v>
      </c>
      <c r="R36" s="9">
        <v>-1.5725</v>
      </c>
      <c r="S36" s="9">
        <v>8.0401000000000007</v>
      </c>
      <c r="T36" s="9">
        <v>-34.176200000000001</v>
      </c>
      <c r="V36" s="9">
        <v>0.12903000000000001</v>
      </c>
      <c r="W36" s="9">
        <v>0.26613999999999999</v>
      </c>
      <c r="X36" s="9">
        <v>206.26429999999999</v>
      </c>
      <c r="Y36" s="9">
        <v>0.14821000000000001</v>
      </c>
      <c r="Z36" s="9">
        <v>-1.1192</v>
      </c>
      <c r="AA36" s="9">
        <v>52.413699999999999</v>
      </c>
      <c r="AB36" s="9">
        <v>-43.3705</v>
      </c>
    </row>
    <row r="37" spans="2:28" x14ac:dyDescent="0.25">
      <c r="B37" s="9">
        <v>5000</v>
      </c>
      <c r="C37" s="11">
        <v>0.05</v>
      </c>
      <c r="D37" s="9">
        <v>120</v>
      </c>
      <c r="E37" s="9">
        <v>1.5</v>
      </c>
      <c r="F37" s="9">
        <v>0.13133</v>
      </c>
      <c r="G37" s="9">
        <v>0.22785</v>
      </c>
      <c r="I37" s="9">
        <v>0.01</v>
      </c>
      <c r="J37" s="9">
        <v>0.2</v>
      </c>
      <c r="K37" s="9">
        <v>100</v>
      </c>
      <c r="L37" s="11">
        <v>0.05</v>
      </c>
      <c r="M37" s="11"/>
      <c r="N37" s="9">
        <v>8.6455000000000004E-2</v>
      </c>
      <c r="O37" s="9">
        <v>0.12137000000000001</v>
      </c>
      <c r="P37" s="9">
        <v>140.3792</v>
      </c>
      <c r="Q37" s="9">
        <v>0.11332</v>
      </c>
      <c r="R37" s="9">
        <v>-1.5745</v>
      </c>
      <c r="S37" s="9">
        <v>8.0475999999999992</v>
      </c>
      <c r="T37" s="9">
        <v>-34.167299999999997</v>
      </c>
      <c r="V37" s="9">
        <v>0.12906000000000001</v>
      </c>
      <c r="W37" s="9">
        <v>0.26606000000000002</v>
      </c>
      <c r="X37" s="9">
        <v>206.15809999999999</v>
      </c>
      <c r="Y37" s="9">
        <v>0.14827000000000001</v>
      </c>
      <c r="Z37" s="9">
        <v>-1.1123000000000001</v>
      </c>
      <c r="AA37" s="9">
        <v>52.365600000000001</v>
      </c>
      <c r="AB37" s="9">
        <v>-43.358699999999999</v>
      </c>
    </row>
    <row r="38" spans="2:28" x14ac:dyDescent="0.25">
      <c r="B38" s="9">
        <v>5000</v>
      </c>
      <c r="C38" s="11">
        <v>0.05</v>
      </c>
      <c r="D38" s="9">
        <v>120</v>
      </c>
      <c r="E38" s="9">
        <v>2</v>
      </c>
      <c r="F38" s="9">
        <v>0.15343000000000001</v>
      </c>
      <c r="G38" s="9">
        <v>0.30380000000000001</v>
      </c>
      <c r="I38" s="9">
        <v>0.01</v>
      </c>
      <c r="J38" s="9">
        <v>0.2</v>
      </c>
      <c r="K38" s="9">
        <v>50</v>
      </c>
      <c r="L38" s="11">
        <v>0.05</v>
      </c>
      <c r="M38" s="11"/>
      <c r="N38" s="9">
        <v>0.11237999999999999</v>
      </c>
      <c r="O38" s="9">
        <v>0.13138</v>
      </c>
      <c r="P38" s="9">
        <v>116.9092</v>
      </c>
      <c r="Q38" s="9">
        <v>0.13472999999999999</v>
      </c>
      <c r="R38" s="9">
        <v>-1.0847</v>
      </c>
      <c r="S38" s="9">
        <v>7.7502000000000004</v>
      </c>
      <c r="T38" s="9">
        <v>-26.757100000000001</v>
      </c>
      <c r="V38" s="9">
        <v>0.14682000000000001</v>
      </c>
      <c r="W38" s="9">
        <v>0.35158</v>
      </c>
      <c r="X38" s="9">
        <v>239.46129999999999</v>
      </c>
      <c r="Y38" s="9">
        <v>0.17680000000000001</v>
      </c>
      <c r="Z38" s="9">
        <v>5.4646E-2</v>
      </c>
      <c r="AA38" s="9">
        <v>21.998200000000001</v>
      </c>
      <c r="AB38" s="9">
        <v>-51.671199999999999</v>
      </c>
    </row>
    <row r="39" spans="2:28" x14ac:dyDescent="0.25">
      <c r="B39" s="9">
        <v>5000</v>
      </c>
      <c r="C39" s="11">
        <v>0.05</v>
      </c>
      <c r="D39" s="9">
        <v>120</v>
      </c>
      <c r="E39" s="9">
        <v>2</v>
      </c>
      <c r="F39" s="9">
        <v>0.15343000000000001</v>
      </c>
      <c r="G39" s="9">
        <v>0.30380000000000001</v>
      </c>
      <c r="I39" s="9">
        <v>0.01</v>
      </c>
      <c r="J39" s="9">
        <v>0.2</v>
      </c>
      <c r="K39" s="9">
        <v>100</v>
      </c>
      <c r="L39" s="11">
        <v>0.05</v>
      </c>
      <c r="M39" s="11"/>
      <c r="N39" s="9">
        <v>0.11237999999999999</v>
      </c>
      <c r="O39" s="9">
        <v>0.13136</v>
      </c>
      <c r="P39" s="9">
        <v>116.8972</v>
      </c>
      <c r="Q39" s="9">
        <v>0.13467999999999999</v>
      </c>
      <c r="R39" s="9">
        <v>-1.0851999999999999</v>
      </c>
      <c r="S39" s="9">
        <v>7.7488000000000001</v>
      </c>
      <c r="T39" s="9">
        <v>-26.7593</v>
      </c>
      <c r="V39" s="9">
        <v>0.14681</v>
      </c>
      <c r="W39" s="9">
        <v>0.35149999999999998</v>
      </c>
      <c r="X39" s="9">
        <v>239.43029999999999</v>
      </c>
      <c r="Y39" s="9">
        <v>0.17680000000000001</v>
      </c>
      <c r="Z39" s="9">
        <v>5.2222999999999999E-2</v>
      </c>
      <c r="AA39" s="9">
        <v>21.979500000000002</v>
      </c>
      <c r="AB39" s="9">
        <v>-51.675899999999999</v>
      </c>
    </row>
    <row r="40" spans="2:28" x14ac:dyDescent="0.25">
      <c r="B40" s="9">
        <v>5000</v>
      </c>
      <c r="C40" s="11">
        <v>0.05</v>
      </c>
      <c r="D40" s="9">
        <v>120</v>
      </c>
      <c r="E40" s="9">
        <v>0.1</v>
      </c>
      <c r="F40" s="9">
        <v>1.448E-2</v>
      </c>
      <c r="G40" s="9">
        <v>1.519E-2</v>
      </c>
      <c r="I40" s="9">
        <v>0.01</v>
      </c>
      <c r="J40" s="9">
        <v>0.5</v>
      </c>
      <c r="K40" s="9">
        <v>50</v>
      </c>
      <c r="L40" s="11">
        <v>0.05</v>
      </c>
      <c r="M40" s="11"/>
      <c r="N40" s="9">
        <v>-1.2796999999999999E-2</v>
      </c>
      <c r="O40" s="9">
        <v>8.0489000000000005E-2</v>
      </c>
      <c r="P40" s="9">
        <v>-628.95780000000002</v>
      </c>
      <c r="Q40" s="9">
        <v>9.0785999999999992E-3</v>
      </c>
      <c r="R40" s="9">
        <v>-3.0525000000000002</v>
      </c>
      <c r="S40" s="9">
        <v>14.085900000000001</v>
      </c>
      <c r="T40" s="9">
        <v>-188.37530000000001</v>
      </c>
      <c r="V40" s="9">
        <v>2.0990000000000002E-3</v>
      </c>
      <c r="W40" s="9">
        <v>4.3548000000000003E-2</v>
      </c>
      <c r="X40" s="9">
        <v>2074.7284</v>
      </c>
      <c r="Y40" s="9">
        <v>9.2549999999999993E-3</v>
      </c>
      <c r="Z40" s="9">
        <v>-0.97985</v>
      </c>
      <c r="AA40" s="9">
        <v>4.2694999999999999</v>
      </c>
      <c r="AB40" s="9">
        <v>-86.181799999999996</v>
      </c>
    </row>
    <row r="41" spans="2:28" x14ac:dyDescent="0.25">
      <c r="B41" s="9">
        <v>5000</v>
      </c>
      <c r="C41" s="11">
        <v>0.05</v>
      </c>
      <c r="D41" s="9">
        <v>120</v>
      </c>
      <c r="E41" s="9">
        <v>0.1</v>
      </c>
      <c r="F41" s="9">
        <v>1.448E-2</v>
      </c>
      <c r="G41" s="9">
        <v>1.519E-2</v>
      </c>
      <c r="I41" s="9">
        <v>0.01</v>
      </c>
      <c r="J41" s="9">
        <v>0.5</v>
      </c>
      <c r="K41" s="9">
        <v>100</v>
      </c>
      <c r="L41" s="11">
        <v>0.05</v>
      </c>
      <c r="M41" s="11"/>
      <c r="N41" s="9">
        <v>-1.2766E-2</v>
      </c>
      <c r="O41" s="9">
        <v>8.0413999999999999E-2</v>
      </c>
      <c r="P41" s="9">
        <v>-629.90359999999998</v>
      </c>
      <c r="Q41" s="9">
        <v>9.1699999999999993E-3</v>
      </c>
      <c r="R41" s="9">
        <v>-3.0525000000000002</v>
      </c>
      <c r="S41" s="9">
        <v>14.085000000000001</v>
      </c>
      <c r="T41" s="9">
        <v>-188.16079999999999</v>
      </c>
      <c r="V41" s="9">
        <v>2.1080999999999999E-3</v>
      </c>
      <c r="W41" s="9">
        <v>4.3527000000000003E-2</v>
      </c>
      <c r="X41" s="9">
        <v>2064.7730999999999</v>
      </c>
      <c r="Y41" s="9">
        <v>9.4824999999999996E-3</v>
      </c>
      <c r="Z41" s="9">
        <v>-0.98016999999999999</v>
      </c>
      <c r="AA41" s="9">
        <v>4.2743000000000002</v>
      </c>
      <c r="AB41" s="9">
        <v>-86.122</v>
      </c>
    </row>
    <row r="42" spans="2:28" x14ac:dyDescent="0.25">
      <c r="B42" s="9">
        <v>5000</v>
      </c>
      <c r="C42" s="11">
        <v>0.05</v>
      </c>
      <c r="D42" s="9">
        <v>120</v>
      </c>
      <c r="E42" s="9">
        <v>0.2</v>
      </c>
      <c r="F42" s="9">
        <v>2.7668000000000002E-2</v>
      </c>
      <c r="G42" s="9">
        <v>3.0380000000000001E-2</v>
      </c>
      <c r="I42" s="9">
        <v>0.01</v>
      </c>
      <c r="J42" s="9">
        <v>0.5</v>
      </c>
      <c r="K42" s="9">
        <v>50</v>
      </c>
      <c r="L42" s="11">
        <v>0.05</v>
      </c>
      <c r="M42" s="11"/>
      <c r="N42" s="9">
        <v>-4.3102000000000001E-3</v>
      </c>
      <c r="O42" s="9">
        <v>8.9200000000000002E-2</v>
      </c>
      <c r="P42" s="9">
        <v>-2069.4839999999999</v>
      </c>
      <c r="Q42" s="9">
        <v>2.0625999999999999E-2</v>
      </c>
      <c r="R42" s="9">
        <v>-2.7557999999999998</v>
      </c>
      <c r="S42" s="9">
        <v>11.374499999999999</v>
      </c>
      <c r="T42" s="9">
        <v>-115.5782</v>
      </c>
      <c r="V42" s="9">
        <v>1.3708E-2</v>
      </c>
      <c r="W42" s="9">
        <v>5.2165000000000003E-2</v>
      </c>
      <c r="X42" s="9">
        <v>380.53379999999999</v>
      </c>
      <c r="Y42" s="9">
        <v>2.1781999999999999E-2</v>
      </c>
      <c r="Z42" s="9">
        <v>-0.83769000000000005</v>
      </c>
      <c r="AA42" s="9">
        <v>3.9796999999999998</v>
      </c>
      <c r="AB42" s="9">
        <v>-54.876800000000003</v>
      </c>
    </row>
    <row r="43" spans="2:28" x14ac:dyDescent="0.25">
      <c r="B43" s="9">
        <v>5000</v>
      </c>
      <c r="C43" s="11">
        <v>0.05</v>
      </c>
      <c r="D43" s="9">
        <v>120</v>
      </c>
      <c r="E43" s="9">
        <v>0.2</v>
      </c>
      <c r="F43" s="9">
        <v>2.7668000000000002E-2</v>
      </c>
      <c r="G43" s="9">
        <v>3.0380000000000001E-2</v>
      </c>
      <c r="I43" s="9">
        <v>0.01</v>
      </c>
      <c r="J43" s="9">
        <v>0.5</v>
      </c>
      <c r="K43" s="9">
        <v>100</v>
      </c>
      <c r="L43" s="11">
        <v>0.05</v>
      </c>
      <c r="M43" s="11"/>
      <c r="N43" s="9">
        <v>-4.3201000000000003E-3</v>
      </c>
      <c r="O43" s="9">
        <v>8.9251999999999998E-2</v>
      </c>
      <c r="P43" s="9">
        <v>-2065.9780999999998</v>
      </c>
      <c r="Q43" s="9">
        <v>2.0657999999999999E-2</v>
      </c>
      <c r="R43" s="9">
        <v>-2.7574000000000001</v>
      </c>
      <c r="S43" s="9">
        <v>11.3847</v>
      </c>
      <c r="T43" s="9">
        <v>-115.61369999999999</v>
      </c>
      <c r="V43" s="9">
        <v>1.371E-2</v>
      </c>
      <c r="W43" s="9">
        <v>5.2176E-2</v>
      </c>
      <c r="X43" s="9">
        <v>380.55450000000002</v>
      </c>
      <c r="Y43" s="9">
        <v>2.1760999999999999E-2</v>
      </c>
      <c r="Z43" s="9">
        <v>-0.83899000000000001</v>
      </c>
      <c r="AA43" s="9">
        <v>3.98</v>
      </c>
      <c r="AB43" s="9">
        <v>-54.87</v>
      </c>
    </row>
    <row r="44" spans="2:28" x14ac:dyDescent="0.25">
      <c r="B44" s="9">
        <v>5000</v>
      </c>
      <c r="C44" s="11">
        <v>0.05</v>
      </c>
      <c r="D44" s="9">
        <v>120</v>
      </c>
      <c r="E44" s="9">
        <v>0.35</v>
      </c>
      <c r="F44" s="9">
        <v>4.5381999999999999E-2</v>
      </c>
      <c r="G44" s="9">
        <v>5.3164999999999997E-2</v>
      </c>
      <c r="I44" s="9">
        <v>0.01</v>
      </c>
      <c r="J44" s="9">
        <v>0.5</v>
      </c>
      <c r="K44" s="9">
        <v>50</v>
      </c>
      <c r="L44" s="11">
        <v>0.05</v>
      </c>
      <c r="M44" s="11"/>
      <c r="N44" s="9">
        <v>6.4799000000000002E-3</v>
      </c>
      <c r="O44" s="9">
        <v>0.10098</v>
      </c>
      <c r="P44" s="9">
        <v>1558.3578</v>
      </c>
      <c r="Q44" s="9">
        <v>3.7862E-2</v>
      </c>
      <c r="R44" s="9">
        <v>-2.6454</v>
      </c>
      <c r="S44" s="9">
        <v>11.135199999999999</v>
      </c>
      <c r="T44" s="9">
        <v>-85.721500000000006</v>
      </c>
      <c r="V44" s="9">
        <v>2.9739000000000002E-2</v>
      </c>
      <c r="W44" s="9">
        <v>6.5067E-2</v>
      </c>
      <c r="X44" s="9">
        <v>218.79400000000001</v>
      </c>
      <c r="Y44" s="9">
        <v>4.2219E-2</v>
      </c>
      <c r="Z44" s="9">
        <v>-0.78564999999999996</v>
      </c>
      <c r="AA44" s="9">
        <v>3.7681</v>
      </c>
      <c r="AB44" s="9">
        <v>-44.063200000000002</v>
      </c>
    </row>
    <row r="45" spans="2:28" x14ac:dyDescent="0.25">
      <c r="B45" s="9">
        <v>5000</v>
      </c>
      <c r="C45" s="11">
        <v>0.05</v>
      </c>
      <c r="D45" s="9">
        <v>120</v>
      </c>
      <c r="E45" s="9">
        <v>0.35</v>
      </c>
      <c r="F45" s="9">
        <v>4.5381999999999999E-2</v>
      </c>
      <c r="G45" s="9">
        <v>5.3164999999999997E-2</v>
      </c>
      <c r="I45" s="9">
        <v>0.01</v>
      </c>
      <c r="J45" s="9">
        <v>0.5</v>
      </c>
      <c r="K45" s="9">
        <v>100</v>
      </c>
      <c r="L45" s="11">
        <v>0.05</v>
      </c>
      <c r="M45" s="11"/>
      <c r="N45" s="9">
        <v>6.4833E-3</v>
      </c>
      <c r="O45" s="9">
        <v>0.10100000000000001</v>
      </c>
      <c r="P45" s="9">
        <v>1557.8001999999999</v>
      </c>
      <c r="Q45" s="9">
        <v>3.7765E-2</v>
      </c>
      <c r="R45" s="9">
        <v>-2.6474000000000002</v>
      </c>
      <c r="S45" s="9">
        <v>11.147</v>
      </c>
      <c r="T45" s="9">
        <v>-85.713999999999999</v>
      </c>
      <c r="V45" s="9">
        <v>2.9745000000000001E-2</v>
      </c>
      <c r="W45" s="9">
        <v>6.5062999999999996E-2</v>
      </c>
      <c r="X45" s="9">
        <v>218.73429999999999</v>
      </c>
      <c r="Y45" s="9">
        <v>4.2091000000000003E-2</v>
      </c>
      <c r="Z45" s="9">
        <v>-0.78722000000000003</v>
      </c>
      <c r="AA45" s="9">
        <v>3.7723</v>
      </c>
      <c r="AB45" s="9">
        <v>-44.051400000000001</v>
      </c>
    </row>
    <row r="46" spans="2:28" x14ac:dyDescent="0.25">
      <c r="B46" s="9">
        <v>5000</v>
      </c>
      <c r="C46" s="11">
        <v>0.05</v>
      </c>
      <c r="D46" s="9">
        <v>120</v>
      </c>
      <c r="E46" s="9">
        <v>0.5</v>
      </c>
      <c r="F46" s="9">
        <v>6.1004000000000003E-2</v>
      </c>
      <c r="G46" s="9">
        <v>7.5950000000000004E-2</v>
      </c>
      <c r="I46" s="9">
        <v>0.01</v>
      </c>
      <c r="J46" s="9">
        <v>0.5</v>
      </c>
      <c r="K46" s="9">
        <v>50</v>
      </c>
      <c r="L46" s="11">
        <v>0.05</v>
      </c>
      <c r="M46" s="11"/>
      <c r="N46" s="9">
        <v>2.4235E-2</v>
      </c>
      <c r="O46" s="9">
        <v>0.10138</v>
      </c>
      <c r="P46" s="9">
        <v>418.3272</v>
      </c>
      <c r="Q46" s="9">
        <v>5.4514E-2</v>
      </c>
      <c r="R46" s="9">
        <v>-2.5272999999999999</v>
      </c>
      <c r="S46" s="9">
        <v>10.6074</v>
      </c>
      <c r="T46" s="9">
        <v>-60.272599999999997</v>
      </c>
      <c r="V46" s="9">
        <v>5.0200000000000002E-2</v>
      </c>
      <c r="W46" s="9">
        <v>7.8243999999999994E-2</v>
      </c>
      <c r="X46" s="9">
        <v>155.86519999999999</v>
      </c>
      <c r="Y46" s="9">
        <v>6.3085000000000002E-2</v>
      </c>
      <c r="Z46" s="9">
        <v>-0.48287000000000002</v>
      </c>
      <c r="AA46" s="9">
        <v>6.7221000000000002</v>
      </c>
      <c r="AB46" s="9">
        <v>-33.9041</v>
      </c>
    </row>
    <row r="47" spans="2:28" x14ac:dyDescent="0.25">
      <c r="B47" s="9">
        <v>5000</v>
      </c>
      <c r="C47" s="11">
        <v>0.05</v>
      </c>
      <c r="D47" s="9">
        <v>120</v>
      </c>
      <c r="E47" s="9">
        <v>0.5</v>
      </c>
      <c r="F47" s="9">
        <v>6.1004000000000003E-2</v>
      </c>
      <c r="G47" s="9">
        <v>7.5950000000000004E-2</v>
      </c>
      <c r="I47" s="9">
        <v>0.01</v>
      </c>
      <c r="J47" s="9">
        <v>0.5</v>
      </c>
      <c r="K47" s="9">
        <v>100</v>
      </c>
      <c r="L47" s="11">
        <v>0.05</v>
      </c>
      <c r="M47" s="11"/>
      <c r="N47" s="9">
        <v>2.4254999999999999E-2</v>
      </c>
      <c r="O47" s="9">
        <v>0.10136000000000001</v>
      </c>
      <c r="P47" s="9">
        <v>417.90589999999997</v>
      </c>
      <c r="Q47" s="9">
        <v>5.4442999999999998E-2</v>
      </c>
      <c r="R47" s="9">
        <v>-2.5278</v>
      </c>
      <c r="S47" s="9">
        <v>10.608499999999999</v>
      </c>
      <c r="T47" s="9">
        <v>-60.2408</v>
      </c>
      <c r="V47" s="9">
        <v>5.0215000000000003E-2</v>
      </c>
      <c r="W47" s="9">
        <v>7.8208E-2</v>
      </c>
      <c r="X47" s="9">
        <v>155.74520000000001</v>
      </c>
      <c r="Y47" s="9">
        <v>6.3034000000000007E-2</v>
      </c>
      <c r="Z47" s="9">
        <v>-0.48026000000000002</v>
      </c>
      <c r="AA47" s="9">
        <v>6.6961000000000004</v>
      </c>
      <c r="AB47" s="9">
        <v>-33.884</v>
      </c>
    </row>
    <row r="48" spans="2:28" x14ac:dyDescent="0.25">
      <c r="B48" s="9">
        <v>5000</v>
      </c>
      <c r="C48" s="11">
        <v>0.05</v>
      </c>
      <c r="D48" s="9">
        <v>120</v>
      </c>
      <c r="E48" s="9">
        <v>0.75</v>
      </c>
      <c r="F48" s="9">
        <v>8.3308999999999994E-2</v>
      </c>
      <c r="G48" s="9">
        <v>0.11393</v>
      </c>
      <c r="I48" s="9">
        <v>0.01</v>
      </c>
      <c r="J48" s="9">
        <v>0.5</v>
      </c>
      <c r="K48" s="9">
        <v>50</v>
      </c>
      <c r="L48" s="11">
        <v>0.05</v>
      </c>
      <c r="M48" s="11"/>
      <c r="N48" s="9">
        <v>3.8137999999999998E-2</v>
      </c>
      <c r="O48" s="9">
        <v>0.11479</v>
      </c>
      <c r="P48" s="9">
        <v>300.9923</v>
      </c>
      <c r="Q48" s="9">
        <v>7.2690000000000005E-2</v>
      </c>
      <c r="R48" s="9">
        <v>-2.2519</v>
      </c>
      <c r="S48" s="9">
        <v>9.0092999999999996</v>
      </c>
      <c r="T48" s="9">
        <v>-54.221600000000002</v>
      </c>
      <c r="V48" s="9">
        <v>7.2276999999999994E-2</v>
      </c>
      <c r="W48" s="9">
        <v>0.10612000000000001</v>
      </c>
      <c r="X48" s="9">
        <v>146.8245</v>
      </c>
      <c r="Y48" s="9">
        <v>8.6736999999999995E-2</v>
      </c>
      <c r="Z48" s="9">
        <v>1.0504</v>
      </c>
      <c r="AA48" s="9">
        <v>30.9465</v>
      </c>
      <c r="AB48" s="9">
        <v>-36.5578</v>
      </c>
    </row>
    <row r="49" spans="2:28" x14ac:dyDescent="0.25">
      <c r="B49" s="9">
        <v>5000</v>
      </c>
      <c r="C49" s="11">
        <v>0.05</v>
      </c>
      <c r="D49" s="9">
        <v>120</v>
      </c>
      <c r="E49" s="9">
        <v>0.75</v>
      </c>
      <c r="F49" s="9">
        <v>8.3308999999999994E-2</v>
      </c>
      <c r="G49" s="9">
        <v>0.11393</v>
      </c>
      <c r="I49" s="9">
        <v>0.01</v>
      </c>
      <c r="J49" s="9">
        <v>0.5</v>
      </c>
      <c r="K49" s="9">
        <v>100</v>
      </c>
      <c r="L49" s="11">
        <v>0.05</v>
      </c>
      <c r="M49" s="11"/>
      <c r="N49" s="9">
        <v>3.8164999999999998E-2</v>
      </c>
      <c r="O49" s="9">
        <v>0.11477</v>
      </c>
      <c r="P49" s="9">
        <v>300.7269</v>
      </c>
      <c r="Q49" s="9">
        <v>7.2697999999999999E-2</v>
      </c>
      <c r="R49" s="9">
        <v>-2.2547000000000001</v>
      </c>
      <c r="S49" s="9">
        <v>9.0324000000000009</v>
      </c>
      <c r="T49" s="9">
        <v>-54.189</v>
      </c>
      <c r="V49" s="9">
        <v>7.2304999999999994E-2</v>
      </c>
      <c r="W49" s="9">
        <v>0.10613</v>
      </c>
      <c r="X49" s="9">
        <v>146.78550000000001</v>
      </c>
      <c r="Y49" s="9">
        <v>8.6574999999999999E-2</v>
      </c>
      <c r="Z49" s="9">
        <v>1.0491999999999999</v>
      </c>
      <c r="AA49" s="9">
        <v>31.090499999999999</v>
      </c>
      <c r="AB49" s="9">
        <v>-36.533099999999997</v>
      </c>
    </row>
    <row r="50" spans="2:28" x14ac:dyDescent="0.25">
      <c r="B50" s="9">
        <v>5000</v>
      </c>
      <c r="C50" s="11">
        <v>0.05</v>
      </c>
      <c r="D50" s="9">
        <v>120</v>
      </c>
      <c r="E50" s="9">
        <v>1</v>
      </c>
      <c r="F50" s="9">
        <v>0.10195</v>
      </c>
      <c r="G50" s="9">
        <v>0.15190000000000001</v>
      </c>
      <c r="I50" s="9">
        <v>0.01</v>
      </c>
      <c r="J50" s="9">
        <v>0.5</v>
      </c>
      <c r="K50" s="9">
        <v>50</v>
      </c>
      <c r="L50" s="11">
        <v>0.05</v>
      </c>
      <c r="M50" s="11"/>
      <c r="N50" s="9">
        <v>5.8533000000000002E-2</v>
      </c>
      <c r="O50" s="9">
        <v>0.11618000000000001</v>
      </c>
      <c r="P50" s="9">
        <v>198.48660000000001</v>
      </c>
      <c r="Q50" s="9">
        <v>9.0449000000000002E-2</v>
      </c>
      <c r="R50" s="9">
        <v>-2.0264000000000002</v>
      </c>
      <c r="S50" s="9">
        <v>8.7520000000000007</v>
      </c>
      <c r="T50" s="9">
        <v>-42.584600000000002</v>
      </c>
      <c r="V50" s="9">
        <v>9.3191999999999997E-2</v>
      </c>
      <c r="W50" s="9">
        <v>0.13361000000000001</v>
      </c>
      <c r="X50" s="9">
        <v>143.37209999999999</v>
      </c>
      <c r="Y50" s="9">
        <v>0.11087</v>
      </c>
      <c r="Z50" s="9">
        <v>-0.30801000000000001</v>
      </c>
      <c r="AA50" s="9">
        <v>12.0905</v>
      </c>
      <c r="AB50" s="9">
        <v>-38.649299999999997</v>
      </c>
    </row>
    <row r="51" spans="2:28" x14ac:dyDescent="0.25">
      <c r="B51" s="9">
        <v>5000</v>
      </c>
      <c r="C51" s="11">
        <v>0.05</v>
      </c>
      <c r="D51" s="9">
        <v>120</v>
      </c>
      <c r="E51" s="9">
        <v>1</v>
      </c>
      <c r="F51" s="9">
        <v>0.10195</v>
      </c>
      <c r="G51" s="9">
        <v>0.15190000000000001</v>
      </c>
      <c r="I51" s="9">
        <v>0.01</v>
      </c>
      <c r="J51" s="9">
        <v>0.5</v>
      </c>
      <c r="K51" s="9">
        <v>100</v>
      </c>
      <c r="L51" s="11">
        <v>0.05</v>
      </c>
      <c r="M51" s="11"/>
      <c r="N51" s="9">
        <v>5.8546000000000001E-2</v>
      </c>
      <c r="O51" s="9">
        <v>0.11615</v>
      </c>
      <c r="P51" s="9">
        <v>198.38339999999999</v>
      </c>
      <c r="Q51" s="9">
        <v>9.0324000000000002E-2</v>
      </c>
      <c r="R51" s="9">
        <v>-2.0272000000000001</v>
      </c>
      <c r="S51" s="9">
        <v>8.7562999999999995</v>
      </c>
      <c r="T51" s="9">
        <v>-42.5715</v>
      </c>
      <c r="V51" s="9">
        <v>9.3164999999999998E-2</v>
      </c>
      <c r="W51" s="9">
        <v>0.13349</v>
      </c>
      <c r="X51" s="9">
        <v>143.28809999999999</v>
      </c>
      <c r="Y51" s="9">
        <v>0.11106000000000001</v>
      </c>
      <c r="Z51" s="9">
        <v>-0.33300999999999997</v>
      </c>
      <c r="AA51" s="9">
        <v>11.805199999999999</v>
      </c>
      <c r="AB51" s="9">
        <v>-38.666899999999998</v>
      </c>
    </row>
    <row r="52" spans="2:28" x14ac:dyDescent="0.25">
      <c r="B52" s="9">
        <v>5000</v>
      </c>
      <c r="C52" s="11">
        <v>0.05</v>
      </c>
      <c r="D52" s="9">
        <v>120</v>
      </c>
      <c r="E52" s="9">
        <v>1.25</v>
      </c>
      <c r="F52" s="9">
        <v>0.11774999999999999</v>
      </c>
      <c r="G52" s="9">
        <v>0.18987000000000001</v>
      </c>
      <c r="I52" s="9">
        <v>0.01</v>
      </c>
      <c r="J52" s="9">
        <v>0.5</v>
      </c>
      <c r="K52" s="9">
        <v>50</v>
      </c>
      <c r="L52" s="11">
        <v>0.05</v>
      </c>
      <c r="M52" s="11"/>
      <c r="N52" s="9">
        <v>7.3256000000000002E-2</v>
      </c>
      <c r="O52" s="9">
        <v>0.12124</v>
      </c>
      <c r="P52" s="9">
        <v>165.50550000000001</v>
      </c>
      <c r="Q52" s="9">
        <v>0.10635</v>
      </c>
      <c r="R52" s="9">
        <v>-1.7425999999999999</v>
      </c>
      <c r="S52" s="9">
        <v>7.8253000000000004</v>
      </c>
      <c r="T52" s="9">
        <v>-37.787700000000001</v>
      </c>
      <c r="V52" s="9">
        <v>0.10915</v>
      </c>
      <c r="W52" s="9">
        <v>0.15961</v>
      </c>
      <c r="X52" s="9">
        <v>146.22989999999999</v>
      </c>
      <c r="Y52" s="9">
        <v>0.13289000000000001</v>
      </c>
      <c r="Z52" s="9">
        <v>-0.25896000000000002</v>
      </c>
      <c r="AA52" s="9">
        <v>9.5541</v>
      </c>
      <c r="AB52" s="9">
        <v>-42.516100000000002</v>
      </c>
    </row>
    <row r="53" spans="2:28" x14ac:dyDescent="0.25">
      <c r="B53" s="9">
        <v>5000</v>
      </c>
      <c r="C53" s="11">
        <v>0.05</v>
      </c>
      <c r="D53" s="9">
        <v>120</v>
      </c>
      <c r="E53" s="9">
        <v>1.25</v>
      </c>
      <c r="F53" s="9">
        <v>0.11774999999999999</v>
      </c>
      <c r="G53" s="9">
        <v>0.18987000000000001</v>
      </c>
      <c r="I53" s="9">
        <v>0.01</v>
      </c>
      <c r="J53" s="9">
        <v>0.5</v>
      </c>
      <c r="K53" s="9">
        <v>100</v>
      </c>
      <c r="L53" s="11">
        <v>0.05</v>
      </c>
      <c r="M53" s="11"/>
      <c r="N53" s="9">
        <v>7.3284000000000002E-2</v>
      </c>
      <c r="O53" s="9">
        <v>0.12121</v>
      </c>
      <c r="P53" s="9">
        <v>165.404</v>
      </c>
      <c r="Q53" s="9">
        <v>0.1065</v>
      </c>
      <c r="R53" s="9">
        <v>-1.7433000000000001</v>
      </c>
      <c r="S53" s="9">
        <v>7.8327</v>
      </c>
      <c r="T53" s="9">
        <v>-37.764200000000002</v>
      </c>
      <c r="V53" s="9">
        <v>0.10915999999999999</v>
      </c>
      <c r="W53" s="9">
        <v>0.15956000000000001</v>
      </c>
      <c r="X53" s="9">
        <v>146.17160000000001</v>
      </c>
      <c r="Y53" s="9">
        <v>0.13275000000000001</v>
      </c>
      <c r="Z53" s="9">
        <v>-0.26343</v>
      </c>
      <c r="AA53" s="9">
        <v>9.5564</v>
      </c>
      <c r="AB53" s="9">
        <v>-42.508200000000002</v>
      </c>
    </row>
    <row r="54" spans="2:28" x14ac:dyDescent="0.25">
      <c r="B54" s="9">
        <v>5000</v>
      </c>
      <c r="C54" s="11">
        <v>0.05</v>
      </c>
      <c r="D54" s="9">
        <v>120</v>
      </c>
      <c r="E54" s="9">
        <v>1.5</v>
      </c>
      <c r="F54" s="9">
        <v>0.13133</v>
      </c>
      <c r="G54" s="9">
        <v>0.22785</v>
      </c>
      <c r="I54" s="9">
        <v>0.01</v>
      </c>
      <c r="J54" s="9">
        <v>0.5</v>
      </c>
      <c r="K54" s="9">
        <v>50</v>
      </c>
      <c r="L54" s="11">
        <v>0.05</v>
      </c>
      <c r="M54" s="11"/>
      <c r="N54" s="9">
        <v>9.0309E-2</v>
      </c>
      <c r="O54" s="9">
        <v>0.11949</v>
      </c>
      <c r="P54" s="9">
        <v>132.31739999999999</v>
      </c>
      <c r="Q54" s="9">
        <v>0.11844</v>
      </c>
      <c r="R54" s="9">
        <v>-1.7155</v>
      </c>
      <c r="S54" s="9">
        <v>8.5158000000000005</v>
      </c>
      <c r="T54" s="9">
        <v>-31.232600000000001</v>
      </c>
      <c r="V54" s="9">
        <v>0.12841</v>
      </c>
      <c r="W54" s="9">
        <v>0.18701999999999999</v>
      </c>
      <c r="X54" s="9">
        <v>145.6379</v>
      </c>
      <c r="Y54" s="9">
        <v>0.15121999999999999</v>
      </c>
      <c r="Z54" s="9">
        <v>0.26030999999999999</v>
      </c>
      <c r="AA54" s="9">
        <v>11.0985</v>
      </c>
      <c r="AB54" s="9">
        <v>-43.641500000000001</v>
      </c>
    </row>
    <row r="55" spans="2:28" x14ac:dyDescent="0.25">
      <c r="B55" s="9">
        <v>5000</v>
      </c>
      <c r="C55" s="11">
        <v>0.05</v>
      </c>
      <c r="D55" s="9">
        <v>120</v>
      </c>
      <c r="E55" s="9">
        <v>1.5</v>
      </c>
      <c r="F55" s="9">
        <v>0.13133</v>
      </c>
      <c r="G55" s="9">
        <v>0.22785</v>
      </c>
      <c r="I55" s="9">
        <v>0.01</v>
      </c>
      <c r="J55" s="9">
        <v>0.5</v>
      </c>
      <c r="K55" s="9">
        <v>100</v>
      </c>
      <c r="L55" s="11">
        <v>0.05</v>
      </c>
      <c r="M55" s="11"/>
      <c r="N55" s="9">
        <v>9.0317999999999996E-2</v>
      </c>
      <c r="O55" s="9">
        <v>0.11948</v>
      </c>
      <c r="P55" s="9">
        <v>132.2877</v>
      </c>
      <c r="Q55" s="9">
        <v>0.11842</v>
      </c>
      <c r="R55" s="9">
        <v>-1.7148000000000001</v>
      </c>
      <c r="S55" s="9">
        <v>8.5116999999999994</v>
      </c>
      <c r="T55" s="9">
        <v>-31.225999999999999</v>
      </c>
      <c r="V55" s="9">
        <v>0.12839999999999999</v>
      </c>
      <c r="W55" s="9">
        <v>0.18698999999999999</v>
      </c>
      <c r="X55" s="9">
        <v>145.63210000000001</v>
      </c>
      <c r="Y55" s="9">
        <v>0.15123</v>
      </c>
      <c r="Z55" s="9">
        <v>0.26027</v>
      </c>
      <c r="AA55" s="9">
        <v>11.106299999999999</v>
      </c>
      <c r="AB55" s="9">
        <v>-43.648400000000002</v>
      </c>
    </row>
    <row r="56" spans="2:28" x14ac:dyDescent="0.25">
      <c r="B56" s="9">
        <v>5000</v>
      </c>
      <c r="C56" s="11">
        <v>0.05</v>
      </c>
      <c r="D56" s="9">
        <v>120</v>
      </c>
      <c r="E56" s="9">
        <v>2</v>
      </c>
      <c r="F56" s="9">
        <v>0.15343000000000001</v>
      </c>
      <c r="G56" s="9">
        <v>0.30380000000000001</v>
      </c>
      <c r="I56" s="9">
        <v>0.01</v>
      </c>
      <c r="J56" s="9">
        <v>0.5</v>
      </c>
      <c r="K56" s="9">
        <v>50</v>
      </c>
      <c r="L56" s="11">
        <v>0.05</v>
      </c>
      <c r="M56" s="11"/>
      <c r="N56" s="9">
        <v>0.11567</v>
      </c>
      <c r="O56" s="9">
        <v>0.12789</v>
      </c>
      <c r="P56" s="9">
        <v>110.5621</v>
      </c>
      <c r="Q56" s="9">
        <v>0.14088999999999999</v>
      </c>
      <c r="R56" s="9">
        <v>-1.2794000000000001</v>
      </c>
      <c r="S56" s="9">
        <v>8.4871999999999996</v>
      </c>
      <c r="T56" s="9">
        <v>-24.611599999999999</v>
      </c>
      <c r="V56" s="9">
        <v>0.14443</v>
      </c>
      <c r="W56" s="9">
        <v>0.25512000000000001</v>
      </c>
      <c r="X56" s="9">
        <v>176.63900000000001</v>
      </c>
      <c r="Y56" s="9">
        <v>0.17952000000000001</v>
      </c>
      <c r="Z56" s="9">
        <v>-0.22001999999999999</v>
      </c>
      <c r="AA56" s="9">
        <v>15.0181</v>
      </c>
      <c r="AB56" s="9">
        <v>-52.4589</v>
      </c>
    </row>
    <row r="57" spans="2:28" x14ac:dyDescent="0.25">
      <c r="B57" s="9">
        <v>5000</v>
      </c>
      <c r="C57" s="11">
        <v>0.05</v>
      </c>
      <c r="D57" s="9">
        <v>120</v>
      </c>
      <c r="E57" s="9">
        <v>2</v>
      </c>
      <c r="F57" s="9">
        <v>0.15343000000000001</v>
      </c>
      <c r="G57" s="9">
        <v>0.30380000000000001</v>
      </c>
      <c r="I57" s="9">
        <v>0.01</v>
      </c>
      <c r="J57" s="9">
        <v>0.5</v>
      </c>
      <c r="K57" s="9">
        <v>100</v>
      </c>
      <c r="L57" s="11">
        <v>0.05</v>
      </c>
      <c r="M57" s="11"/>
      <c r="N57" s="9">
        <v>0.11568000000000001</v>
      </c>
      <c r="O57" s="9">
        <v>0.12789</v>
      </c>
      <c r="P57" s="9">
        <v>110.5534</v>
      </c>
      <c r="Q57" s="9">
        <v>0.14097000000000001</v>
      </c>
      <c r="R57" s="9">
        <v>-1.2798</v>
      </c>
      <c r="S57" s="9">
        <v>8.4894999999999996</v>
      </c>
      <c r="T57" s="9">
        <v>-24.605399999999999</v>
      </c>
      <c r="V57" s="9">
        <v>0.14445</v>
      </c>
      <c r="W57" s="9">
        <v>0.255</v>
      </c>
      <c r="X57" s="9">
        <v>176.5309</v>
      </c>
      <c r="Y57" s="9">
        <v>0.17949999999999999</v>
      </c>
      <c r="Z57" s="9">
        <v>-0.21113999999999999</v>
      </c>
      <c r="AA57" s="9">
        <v>15.0092</v>
      </c>
      <c r="AB57" s="9">
        <v>-52.453000000000003</v>
      </c>
    </row>
    <row r="58" spans="2:28" x14ac:dyDescent="0.25">
      <c r="B58" s="9">
        <v>5000</v>
      </c>
      <c r="C58" s="11">
        <v>0.05</v>
      </c>
      <c r="D58" s="9">
        <v>120</v>
      </c>
      <c r="E58" s="9">
        <v>0.1</v>
      </c>
      <c r="F58" s="9">
        <v>1.448E-2</v>
      </c>
      <c r="G58" s="9">
        <v>1.519E-2</v>
      </c>
      <c r="I58" s="9">
        <v>0.01</v>
      </c>
      <c r="J58" s="9">
        <v>1</v>
      </c>
      <c r="K58" s="9">
        <v>50</v>
      </c>
      <c r="L58" s="11">
        <v>0.05</v>
      </c>
      <c r="M58" s="11"/>
      <c r="N58" s="9">
        <v>-1.2581E-2</v>
      </c>
      <c r="O58" s="9">
        <v>8.0583000000000002E-2</v>
      </c>
      <c r="P58" s="9">
        <v>-640.52570000000003</v>
      </c>
      <c r="Q58" s="9">
        <v>9.1926999999999998E-3</v>
      </c>
      <c r="R58" s="9">
        <v>-3.0430000000000001</v>
      </c>
      <c r="S58" s="9">
        <v>14.0336</v>
      </c>
      <c r="T58" s="9">
        <v>-186.8811</v>
      </c>
      <c r="V58" s="9">
        <v>2.2750000000000001E-3</v>
      </c>
      <c r="W58" s="9">
        <v>4.3660999999999998E-2</v>
      </c>
      <c r="X58" s="9">
        <v>1919.1243999999999</v>
      </c>
      <c r="Y58" s="9">
        <v>9.3822999999999997E-3</v>
      </c>
      <c r="Z58" s="9">
        <v>-0.97540000000000004</v>
      </c>
      <c r="AA58" s="9">
        <v>4.2484000000000002</v>
      </c>
      <c r="AB58" s="9">
        <v>-85.022800000000004</v>
      </c>
    </row>
    <row r="59" spans="2:28" x14ac:dyDescent="0.25">
      <c r="B59" s="9">
        <v>5000</v>
      </c>
      <c r="C59" s="11">
        <v>0.05</v>
      </c>
      <c r="D59" s="9">
        <v>120</v>
      </c>
      <c r="E59" s="9">
        <v>0.1</v>
      </c>
      <c r="F59" s="9">
        <v>1.448E-2</v>
      </c>
      <c r="G59" s="9">
        <v>1.519E-2</v>
      </c>
      <c r="I59" s="9">
        <v>0.01</v>
      </c>
      <c r="J59" s="9">
        <v>1</v>
      </c>
      <c r="K59" s="9">
        <v>100</v>
      </c>
      <c r="L59" s="11">
        <v>0.05</v>
      </c>
      <c r="M59" s="11"/>
      <c r="N59" s="9">
        <v>-1.2567E-2</v>
      </c>
      <c r="O59" s="9">
        <v>8.0626000000000003E-2</v>
      </c>
      <c r="P59" s="9">
        <v>-641.54769999999996</v>
      </c>
      <c r="Q59" s="9">
        <v>9.1009000000000003E-3</v>
      </c>
      <c r="R59" s="9">
        <v>-3.0472999999999999</v>
      </c>
      <c r="S59" s="9">
        <v>14.055300000000001</v>
      </c>
      <c r="T59" s="9">
        <v>-186.78909999999999</v>
      </c>
      <c r="V59" s="9">
        <v>2.2878999999999998E-3</v>
      </c>
      <c r="W59" s="9">
        <v>4.3649E-2</v>
      </c>
      <c r="X59" s="9">
        <v>1907.8396</v>
      </c>
      <c r="Y59" s="9">
        <v>9.3629000000000004E-3</v>
      </c>
      <c r="Z59" s="9">
        <v>-0.97684000000000004</v>
      </c>
      <c r="AA59" s="9">
        <v>4.2542999999999997</v>
      </c>
      <c r="AB59" s="9">
        <v>-84.938199999999995</v>
      </c>
    </row>
    <row r="60" spans="2:28" x14ac:dyDescent="0.25">
      <c r="B60" s="9">
        <v>5000</v>
      </c>
      <c r="C60" s="11">
        <v>0.05</v>
      </c>
      <c r="D60" s="9">
        <v>120</v>
      </c>
      <c r="E60" s="9">
        <v>0.2</v>
      </c>
      <c r="F60" s="9">
        <v>2.7668000000000002E-2</v>
      </c>
      <c r="G60" s="9">
        <v>3.0380000000000001E-2</v>
      </c>
      <c r="I60" s="9">
        <v>0.01</v>
      </c>
      <c r="J60" s="9">
        <v>1</v>
      </c>
      <c r="K60" s="9">
        <v>50</v>
      </c>
      <c r="L60" s="11">
        <v>0.05</v>
      </c>
      <c r="M60" s="11"/>
      <c r="N60" s="9">
        <v>-4.1213999999999999E-3</v>
      </c>
      <c r="O60" s="9">
        <v>8.9430999999999997E-2</v>
      </c>
      <c r="P60" s="9">
        <v>-2169.9227999999998</v>
      </c>
      <c r="Q60" s="9">
        <v>2.0774000000000001E-2</v>
      </c>
      <c r="R60" s="9">
        <v>-2.7475999999999998</v>
      </c>
      <c r="S60" s="9">
        <v>11.3308</v>
      </c>
      <c r="T60" s="9">
        <v>-114.8956</v>
      </c>
      <c r="V60" s="9">
        <v>1.3833E-2</v>
      </c>
      <c r="W60" s="9">
        <v>5.2068000000000003E-2</v>
      </c>
      <c r="X60" s="9">
        <v>376.39699999999999</v>
      </c>
      <c r="Y60" s="9">
        <v>2.205E-2</v>
      </c>
      <c r="Z60" s="9">
        <v>-0.86385000000000001</v>
      </c>
      <c r="AA60" s="9">
        <v>3.9458000000000002</v>
      </c>
      <c r="AB60" s="9">
        <v>-54.466099999999997</v>
      </c>
    </row>
    <row r="61" spans="2:28" x14ac:dyDescent="0.25">
      <c r="B61" s="9">
        <v>5000</v>
      </c>
      <c r="C61" s="11">
        <v>0.05</v>
      </c>
      <c r="D61" s="9">
        <v>120</v>
      </c>
      <c r="E61" s="9">
        <v>0.2</v>
      </c>
      <c r="F61" s="9">
        <v>2.7668000000000002E-2</v>
      </c>
      <c r="G61" s="9">
        <v>3.0380000000000001E-2</v>
      </c>
      <c r="I61" s="9">
        <v>0.01</v>
      </c>
      <c r="J61" s="9">
        <v>1</v>
      </c>
      <c r="K61" s="9">
        <v>100</v>
      </c>
      <c r="L61" s="11">
        <v>0.05</v>
      </c>
      <c r="M61" s="11"/>
      <c r="N61" s="9">
        <v>-4.0806000000000002E-3</v>
      </c>
      <c r="O61" s="9">
        <v>8.9380000000000001E-2</v>
      </c>
      <c r="P61" s="9">
        <v>-2190.3528999999999</v>
      </c>
      <c r="Q61" s="9">
        <v>2.0798000000000001E-2</v>
      </c>
      <c r="R61" s="9">
        <v>-2.7482000000000002</v>
      </c>
      <c r="S61" s="9">
        <v>11.3307</v>
      </c>
      <c r="T61" s="9">
        <v>-114.7483</v>
      </c>
      <c r="V61" s="9">
        <v>1.3857E-2</v>
      </c>
      <c r="W61" s="9">
        <v>5.2054999999999997E-2</v>
      </c>
      <c r="X61" s="9">
        <v>375.65300000000002</v>
      </c>
      <c r="Y61" s="9">
        <v>2.2006999999999999E-2</v>
      </c>
      <c r="Z61" s="9">
        <v>-0.86439999999999995</v>
      </c>
      <c r="AA61" s="9">
        <v>3.9504000000000001</v>
      </c>
      <c r="AB61" s="9">
        <v>-54.3872</v>
      </c>
    </row>
    <row r="62" spans="2:28" x14ac:dyDescent="0.25">
      <c r="B62" s="9">
        <v>5000</v>
      </c>
      <c r="C62" s="11">
        <v>0.05</v>
      </c>
      <c r="D62" s="9">
        <v>120</v>
      </c>
      <c r="E62" s="9">
        <v>0.35</v>
      </c>
      <c r="F62" s="9">
        <v>4.5381999999999999E-2</v>
      </c>
      <c r="G62" s="9">
        <v>5.3164999999999997E-2</v>
      </c>
      <c r="I62" s="9">
        <v>0.01</v>
      </c>
      <c r="J62" s="9">
        <v>1</v>
      </c>
      <c r="K62" s="9">
        <v>50</v>
      </c>
      <c r="L62" s="11">
        <v>0.05</v>
      </c>
      <c r="M62" s="11"/>
      <c r="N62" s="9">
        <v>7.3977000000000001E-3</v>
      </c>
      <c r="O62" s="9">
        <v>0.10094</v>
      </c>
      <c r="P62" s="9">
        <v>1364.5476000000001</v>
      </c>
      <c r="Q62" s="9">
        <v>3.8529000000000001E-2</v>
      </c>
      <c r="R62" s="9">
        <v>-2.6637</v>
      </c>
      <c r="S62" s="9">
        <v>11.251099999999999</v>
      </c>
      <c r="T62" s="9">
        <v>-83.699100000000001</v>
      </c>
      <c r="V62" s="9">
        <v>3.0303E-2</v>
      </c>
      <c r="W62" s="9">
        <v>6.4597000000000002E-2</v>
      </c>
      <c r="X62" s="9">
        <v>213.17339999999999</v>
      </c>
      <c r="Y62" s="9">
        <v>4.3043999999999999E-2</v>
      </c>
      <c r="Z62" s="9">
        <v>-0.81869999999999998</v>
      </c>
      <c r="AA62" s="9">
        <v>3.7652999999999999</v>
      </c>
      <c r="AB62" s="9">
        <v>-43.002499999999998</v>
      </c>
    </row>
    <row r="63" spans="2:28" x14ac:dyDescent="0.25">
      <c r="B63" s="9">
        <v>5000</v>
      </c>
      <c r="C63" s="11">
        <v>0.05</v>
      </c>
      <c r="D63" s="9">
        <v>120</v>
      </c>
      <c r="E63" s="9">
        <v>0.35</v>
      </c>
      <c r="F63" s="9">
        <v>4.5381999999999999E-2</v>
      </c>
      <c r="G63" s="9">
        <v>5.3164999999999997E-2</v>
      </c>
      <c r="I63" s="9">
        <v>0.01</v>
      </c>
      <c r="J63" s="9">
        <v>1</v>
      </c>
      <c r="K63" s="9">
        <v>100</v>
      </c>
      <c r="L63" s="11">
        <v>0.05</v>
      </c>
      <c r="M63" s="11"/>
      <c r="N63" s="9">
        <v>7.4510000000000002E-3</v>
      </c>
      <c r="O63" s="9">
        <v>0.10088999999999999</v>
      </c>
      <c r="P63" s="9">
        <v>1353.9985999999999</v>
      </c>
      <c r="Q63" s="9">
        <v>3.8372000000000003E-2</v>
      </c>
      <c r="R63" s="9">
        <v>-2.665</v>
      </c>
      <c r="S63" s="9">
        <v>11.2592</v>
      </c>
      <c r="T63" s="9">
        <v>-83.581500000000005</v>
      </c>
      <c r="V63" s="9">
        <v>3.0342999999999998E-2</v>
      </c>
      <c r="W63" s="9">
        <v>6.4572000000000004E-2</v>
      </c>
      <c r="X63" s="9">
        <v>212.8108</v>
      </c>
      <c r="Y63" s="9">
        <v>4.2820999999999998E-2</v>
      </c>
      <c r="Z63" s="9">
        <v>-0.82015000000000005</v>
      </c>
      <c r="AA63" s="9">
        <v>3.7780999999999998</v>
      </c>
      <c r="AB63" s="9">
        <v>-42.927700000000002</v>
      </c>
    </row>
    <row r="64" spans="2:28" x14ac:dyDescent="0.25">
      <c r="B64" s="9">
        <v>5000</v>
      </c>
      <c r="C64" s="11">
        <v>0.05</v>
      </c>
      <c r="D64" s="9">
        <v>120</v>
      </c>
      <c r="E64" s="9">
        <v>0.5</v>
      </c>
      <c r="F64" s="9">
        <v>6.1004000000000003E-2</v>
      </c>
      <c r="G64" s="9">
        <v>7.5950000000000004E-2</v>
      </c>
      <c r="I64" s="9">
        <v>0.01</v>
      </c>
      <c r="J64" s="9">
        <v>1</v>
      </c>
      <c r="K64" s="9">
        <v>50</v>
      </c>
      <c r="L64" s="11">
        <v>0.05</v>
      </c>
      <c r="M64" s="11"/>
      <c r="N64" s="9">
        <v>2.5090000000000001E-2</v>
      </c>
      <c r="O64" s="9">
        <v>0.10122</v>
      </c>
      <c r="P64" s="9">
        <v>403.42099999999999</v>
      </c>
      <c r="Q64" s="9">
        <v>5.5078000000000002E-2</v>
      </c>
      <c r="R64" s="9">
        <v>-2.5468999999999999</v>
      </c>
      <c r="S64" s="9">
        <v>10.705399999999999</v>
      </c>
      <c r="T64" s="9">
        <v>-58.871099999999998</v>
      </c>
      <c r="V64" s="9">
        <v>5.0212E-2</v>
      </c>
      <c r="W64" s="9">
        <v>7.5504000000000002E-2</v>
      </c>
      <c r="X64" s="9">
        <v>150.37010000000001</v>
      </c>
      <c r="Y64" s="9">
        <v>6.3922000000000007E-2</v>
      </c>
      <c r="Z64" s="9">
        <v>-0.76309000000000005</v>
      </c>
      <c r="AA64" s="9">
        <v>5.9915000000000003</v>
      </c>
      <c r="AB64" s="9">
        <v>-33.887999999999998</v>
      </c>
    </row>
    <row r="65" spans="1:28" x14ac:dyDescent="0.25">
      <c r="B65" s="9">
        <v>5000</v>
      </c>
      <c r="C65" s="11">
        <v>0.05</v>
      </c>
      <c r="D65" s="9">
        <v>120</v>
      </c>
      <c r="E65" s="9">
        <v>0.5</v>
      </c>
      <c r="F65" s="9">
        <v>6.1004000000000003E-2</v>
      </c>
      <c r="G65" s="9">
        <v>7.5950000000000004E-2</v>
      </c>
      <c r="I65" s="9">
        <v>0.01</v>
      </c>
      <c r="J65" s="9">
        <v>1</v>
      </c>
      <c r="K65" s="9">
        <v>100</v>
      </c>
      <c r="L65" s="11">
        <v>0.05</v>
      </c>
      <c r="M65" s="11"/>
      <c r="N65" s="9">
        <v>2.5079000000000001E-2</v>
      </c>
      <c r="O65" s="9">
        <v>0.10119</v>
      </c>
      <c r="P65" s="9">
        <v>403.49720000000002</v>
      </c>
      <c r="Q65" s="9">
        <v>5.5095999999999999E-2</v>
      </c>
      <c r="R65" s="9">
        <v>-2.5455000000000001</v>
      </c>
      <c r="S65" s="9">
        <v>10.7027</v>
      </c>
      <c r="T65" s="9">
        <v>-58.889400000000002</v>
      </c>
      <c r="V65" s="9">
        <v>5.0187000000000002E-2</v>
      </c>
      <c r="W65" s="9">
        <v>7.5506000000000004E-2</v>
      </c>
      <c r="X65" s="9">
        <v>150.4478</v>
      </c>
      <c r="Y65" s="9">
        <v>6.3750000000000001E-2</v>
      </c>
      <c r="Z65" s="9">
        <v>-0.75531000000000004</v>
      </c>
      <c r="AA65" s="9">
        <v>5.9688999999999997</v>
      </c>
      <c r="AB65" s="9">
        <v>-33.9206</v>
      </c>
    </row>
    <row r="66" spans="1:28" x14ac:dyDescent="0.25">
      <c r="B66" s="9">
        <v>5000</v>
      </c>
      <c r="C66" s="11">
        <v>0.05</v>
      </c>
      <c r="D66" s="9">
        <v>120</v>
      </c>
      <c r="E66" s="9">
        <v>0.75</v>
      </c>
      <c r="F66" s="9">
        <v>8.3308999999999994E-2</v>
      </c>
      <c r="G66" s="9">
        <v>0.11393</v>
      </c>
      <c r="I66" s="9">
        <v>0.01</v>
      </c>
      <c r="J66" s="9">
        <v>1</v>
      </c>
      <c r="K66" s="9">
        <v>50</v>
      </c>
      <c r="L66" s="11">
        <v>0.05</v>
      </c>
      <c r="M66" s="11"/>
      <c r="N66" s="9">
        <v>3.9251000000000001E-2</v>
      </c>
      <c r="O66" s="9">
        <v>0.11476</v>
      </c>
      <c r="P66" s="9">
        <v>292.37279999999998</v>
      </c>
      <c r="Q66" s="9">
        <v>7.3460999999999999E-2</v>
      </c>
      <c r="R66" s="9">
        <v>-2.2854000000000001</v>
      </c>
      <c r="S66" s="9">
        <v>9.1487999999999996</v>
      </c>
      <c r="T66" s="9">
        <v>-52.884799999999998</v>
      </c>
      <c r="V66" s="9">
        <v>7.1594000000000005E-2</v>
      </c>
      <c r="W66" s="9">
        <v>9.7016000000000005E-2</v>
      </c>
      <c r="X66" s="9">
        <v>135.50819999999999</v>
      </c>
      <c r="Y66" s="9">
        <v>8.7652999999999995E-2</v>
      </c>
      <c r="Z66" s="9">
        <v>-0.62527999999999995</v>
      </c>
      <c r="AA66" s="9">
        <v>6.3379000000000003</v>
      </c>
      <c r="AB66" s="9">
        <v>-37.156999999999996</v>
      </c>
    </row>
    <row r="67" spans="1:28" x14ac:dyDescent="0.25">
      <c r="B67" s="9">
        <v>5000</v>
      </c>
      <c r="C67" s="11">
        <v>0.05</v>
      </c>
      <c r="D67" s="9">
        <v>120</v>
      </c>
      <c r="E67" s="9">
        <v>0.75</v>
      </c>
      <c r="F67" s="9">
        <v>8.3308999999999994E-2</v>
      </c>
      <c r="G67" s="9">
        <v>0.11393</v>
      </c>
      <c r="I67" s="9">
        <v>0.01</v>
      </c>
      <c r="J67" s="9">
        <v>1</v>
      </c>
      <c r="K67" s="9">
        <v>100</v>
      </c>
      <c r="L67" s="11">
        <v>0.05</v>
      </c>
      <c r="M67" s="11"/>
      <c r="N67" s="9">
        <v>3.9293000000000002E-2</v>
      </c>
      <c r="O67" s="9">
        <v>0.11466</v>
      </c>
      <c r="P67" s="9">
        <v>291.80799999999999</v>
      </c>
      <c r="Q67" s="9">
        <v>7.3469999999999994E-2</v>
      </c>
      <c r="R67" s="9">
        <v>-2.2818999999999998</v>
      </c>
      <c r="S67" s="9">
        <v>9.1268999999999991</v>
      </c>
      <c r="T67" s="9">
        <v>-52.834800000000001</v>
      </c>
      <c r="V67" s="9">
        <v>7.1613999999999997E-2</v>
      </c>
      <c r="W67" s="9">
        <v>9.7015000000000004E-2</v>
      </c>
      <c r="X67" s="9">
        <v>135.46940000000001</v>
      </c>
      <c r="Y67" s="9">
        <v>8.7587999999999999E-2</v>
      </c>
      <c r="Z67" s="9">
        <v>-0.61731000000000003</v>
      </c>
      <c r="AA67" s="9">
        <v>6.3659999999999997</v>
      </c>
      <c r="AB67" s="9">
        <v>-37.139099999999999</v>
      </c>
    </row>
    <row r="68" spans="1:28" x14ac:dyDescent="0.25">
      <c r="B68" s="9">
        <v>5000</v>
      </c>
      <c r="C68" s="11">
        <v>0.05</v>
      </c>
      <c r="D68" s="9">
        <v>120</v>
      </c>
      <c r="E68" s="9">
        <v>1</v>
      </c>
      <c r="F68" s="9">
        <v>0.10195</v>
      </c>
      <c r="G68" s="9">
        <v>0.15190000000000001</v>
      </c>
      <c r="I68" s="9">
        <v>0.01</v>
      </c>
      <c r="J68" s="9">
        <v>1</v>
      </c>
      <c r="K68" s="9">
        <v>50</v>
      </c>
      <c r="L68" s="11">
        <v>0.05</v>
      </c>
      <c r="M68" s="11"/>
      <c r="N68" s="9">
        <v>6.0010000000000001E-2</v>
      </c>
      <c r="O68" s="9">
        <v>0.11556</v>
      </c>
      <c r="P68" s="9">
        <v>192.5744</v>
      </c>
      <c r="Q68" s="9">
        <v>9.2100000000000001E-2</v>
      </c>
      <c r="R68" s="9">
        <v>-2.0920999999999998</v>
      </c>
      <c r="S68" s="9">
        <v>9.0083000000000002</v>
      </c>
      <c r="T68" s="9">
        <v>-41.135300000000001</v>
      </c>
      <c r="V68" s="9">
        <v>9.4506999999999994E-2</v>
      </c>
      <c r="W68" s="9">
        <v>0.12174</v>
      </c>
      <c r="X68" s="9">
        <v>128.81800000000001</v>
      </c>
      <c r="Y68" s="9">
        <v>0.11183999999999999</v>
      </c>
      <c r="Z68" s="9">
        <v>-0.66598000000000002</v>
      </c>
      <c r="AA68" s="9">
        <v>9.0877999999999997</v>
      </c>
      <c r="AB68" s="9">
        <v>-37.7836</v>
      </c>
    </row>
    <row r="69" spans="1:28" x14ac:dyDescent="0.25">
      <c r="B69" s="9">
        <v>5000</v>
      </c>
      <c r="C69" s="11">
        <v>0.05</v>
      </c>
      <c r="D69" s="9">
        <v>120</v>
      </c>
      <c r="E69" s="9">
        <v>1</v>
      </c>
      <c r="F69" s="9">
        <v>0.10195</v>
      </c>
      <c r="G69" s="9">
        <v>0.15190000000000001</v>
      </c>
      <c r="I69" s="9">
        <v>0.01</v>
      </c>
      <c r="J69" s="9">
        <v>1</v>
      </c>
      <c r="K69" s="9">
        <v>100</v>
      </c>
      <c r="L69" s="11">
        <v>0.05</v>
      </c>
      <c r="M69" s="11"/>
      <c r="N69" s="9">
        <v>6.0080000000000001E-2</v>
      </c>
      <c r="O69" s="9">
        <v>0.11541</v>
      </c>
      <c r="P69" s="9">
        <v>192.09700000000001</v>
      </c>
      <c r="Q69" s="9">
        <v>9.2099E-2</v>
      </c>
      <c r="R69" s="9">
        <v>-2.0903999999999998</v>
      </c>
      <c r="S69" s="9">
        <v>9.0093999999999994</v>
      </c>
      <c r="T69" s="9">
        <v>-41.067</v>
      </c>
      <c r="V69" s="9">
        <v>9.4991000000000006E-2</v>
      </c>
      <c r="W69" s="9">
        <v>0.12328</v>
      </c>
      <c r="X69" s="9">
        <v>129.78360000000001</v>
      </c>
      <c r="Y69" s="9">
        <v>0.11219</v>
      </c>
      <c r="Z69" s="9">
        <v>-0.22563</v>
      </c>
      <c r="AA69" s="9">
        <v>13.396599999999999</v>
      </c>
      <c r="AB69" s="9">
        <v>-37.464799999999997</v>
      </c>
    </row>
    <row r="70" spans="1:28" x14ac:dyDescent="0.25">
      <c r="B70" s="9">
        <v>5000</v>
      </c>
      <c r="C70" s="11">
        <v>0.05</v>
      </c>
      <c r="D70" s="9">
        <v>120</v>
      </c>
      <c r="E70" s="9">
        <v>1.25</v>
      </c>
      <c r="F70" s="9">
        <v>0.11774999999999999</v>
      </c>
      <c r="G70" s="9">
        <v>0.18987000000000001</v>
      </c>
      <c r="I70" s="9">
        <v>0.01</v>
      </c>
      <c r="J70" s="9">
        <v>1</v>
      </c>
      <c r="K70" s="9">
        <v>50</v>
      </c>
      <c r="L70" s="11">
        <v>0.05</v>
      </c>
      <c r="M70" s="11"/>
      <c r="N70" s="9">
        <v>7.5220999999999996E-2</v>
      </c>
      <c r="O70" s="9">
        <v>0.12017</v>
      </c>
      <c r="P70" s="9">
        <v>159.75700000000001</v>
      </c>
      <c r="Q70" s="9">
        <v>0.10883</v>
      </c>
      <c r="R70" s="9">
        <v>-1.8522000000000001</v>
      </c>
      <c r="S70" s="9">
        <v>8.1047999999999991</v>
      </c>
      <c r="T70" s="9">
        <v>-36.118699999999997</v>
      </c>
      <c r="V70" s="9">
        <v>0.11138000000000001</v>
      </c>
      <c r="W70" s="9">
        <v>0.14302999999999999</v>
      </c>
      <c r="X70" s="9">
        <v>128.4145</v>
      </c>
      <c r="Y70" s="9">
        <v>0.13361000000000001</v>
      </c>
      <c r="Z70" s="9">
        <v>-3.9274000000000003E-2</v>
      </c>
      <c r="AA70" s="9">
        <v>9.0756999999999994</v>
      </c>
      <c r="AB70" s="9">
        <v>-41.338700000000003</v>
      </c>
    </row>
    <row r="71" spans="1:28" x14ac:dyDescent="0.25">
      <c r="B71" s="9">
        <v>5000</v>
      </c>
      <c r="C71" s="11">
        <v>0.05</v>
      </c>
      <c r="D71" s="9">
        <v>120</v>
      </c>
      <c r="E71" s="9">
        <v>1.25</v>
      </c>
      <c r="F71" s="9">
        <v>0.11774999999999999</v>
      </c>
      <c r="G71" s="9">
        <v>0.18987000000000001</v>
      </c>
      <c r="I71" s="9">
        <v>0.01</v>
      </c>
      <c r="J71" s="9">
        <v>1</v>
      </c>
      <c r="K71" s="9">
        <v>100</v>
      </c>
      <c r="L71" s="11">
        <v>0.05</v>
      </c>
      <c r="M71" s="11"/>
      <c r="N71" s="9">
        <v>7.5225E-2</v>
      </c>
      <c r="O71" s="9">
        <v>0.12015000000000001</v>
      </c>
      <c r="P71" s="9">
        <v>159.7193</v>
      </c>
      <c r="Q71" s="9">
        <v>0.10866000000000001</v>
      </c>
      <c r="R71" s="9">
        <v>-1.8496999999999999</v>
      </c>
      <c r="S71" s="9">
        <v>8.1021999999999998</v>
      </c>
      <c r="T71" s="9">
        <v>-36.115499999999997</v>
      </c>
      <c r="V71" s="9">
        <v>0.11136</v>
      </c>
      <c r="W71" s="9">
        <v>0.14305999999999999</v>
      </c>
      <c r="X71" s="9">
        <v>128.46870000000001</v>
      </c>
      <c r="Y71" s="9">
        <v>0.13367999999999999</v>
      </c>
      <c r="Z71" s="9">
        <v>-3.5965999999999998E-2</v>
      </c>
      <c r="AA71" s="9">
        <v>9.0795999999999992</v>
      </c>
      <c r="AB71" s="9">
        <v>-41.352699999999999</v>
      </c>
    </row>
    <row r="72" spans="1:28" x14ac:dyDescent="0.25">
      <c r="B72" s="9">
        <v>5000</v>
      </c>
      <c r="C72" s="11">
        <v>0.05</v>
      </c>
      <c r="D72" s="9">
        <v>120</v>
      </c>
      <c r="E72" s="9">
        <v>1.5</v>
      </c>
      <c r="F72" s="9">
        <v>0.13133</v>
      </c>
      <c r="G72" s="9">
        <v>0.22785</v>
      </c>
      <c r="I72" s="9">
        <v>0.01</v>
      </c>
      <c r="J72" s="9">
        <v>1</v>
      </c>
      <c r="K72" s="9">
        <v>50</v>
      </c>
      <c r="L72" s="11">
        <v>0.05</v>
      </c>
      <c r="M72" s="11"/>
      <c r="N72" s="9">
        <v>9.1605000000000006E-2</v>
      </c>
      <c r="O72" s="9">
        <v>0.11849</v>
      </c>
      <c r="P72" s="9">
        <v>129.35319999999999</v>
      </c>
      <c r="Q72" s="9">
        <v>0.12044000000000001</v>
      </c>
      <c r="R72" s="9">
        <v>-1.8006</v>
      </c>
      <c r="S72" s="9">
        <v>8.7908000000000008</v>
      </c>
      <c r="T72" s="9">
        <v>-30.245699999999999</v>
      </c>
      <c r="V72" s="9">
        <v>0.12597</v>
      </c>
      <c r="W72" s="9">
        <v>0.15872</v>
      </c>
      <c r="X72" s="9">
        <v>126.0005</v>
      </c>
      <c r="Y72" s="9">
        <v>0.14998</v>
      </c>
      <c r="Z72" s="9">
        <v>-0.42770000000000002</v>
      </c>
      <c r="AA72" s="9">
        <v>7.8010000000000002</v>
      </c>
      <c r="AB72" s="9">
        <v>-44.715200000000003</v>
      </c>
    </row>
    <row r="73" spans="1:28" x14ac:dyDescent="0.25">
      <c r="B73" s="9">
        <v>5000</v>
      </c>
      <c r="C73" s="11">
        <v>0.05</v>
      </c>
      <c r="D73" s="9">
        <v>120</v>
      </c>
      <c r="E73" s="9">
        <v>1.5</v>
      </c>
      <c r="F73" s="9">
        <v>0.13133</v>
      </c>
      <c r="G73" s="9">
        <v>0.22785</v>
      </c>
      <c r="I73" s="9">
        <v>0.01</v>
      </c>
      <c r="J73" s="9">
        <v>1</v>
      </c>
      <c r="K73" s="9">
        <v>100</v>
      </c>
      <c r="L73" s="11">
        <v>0.05</v>
      </c>
      <c r="M73" s="11"/>
      <c r="N73" s="9">
        <v>9.1603000000000004E-2</v>
      </c>
      <c r="O73" s="9">
        <v>0.11845</v>
      </c>
      <c r="P73" s="9">
        <v>129.31110000000001</v>
      </c>
      <c r="Q73" s="9">
        <v>0.12033000000000001</v>
      </c>
      <c r="R73" s="9">
        <v>-1.7982</v>
      </c>
      <c r="S73" s="9">
        <v>8.7720000000000002</v>
      </c>
      <c r="T73" s="9">
        <v>-30.247199999999999</v>
      </c>
      <c r="V73" s="9">
        <v>0.12597</v>
      </c>
      <c r="W73" s="9">
        <v>0.15862000000000001</v>
      </c>
      <c r="X73" s="9">
        <v>125.9158</v>
      </c>
      <c r="Y73" s="9">
        <v>0.15021999999999999</v>
      </c>
      <c r="Z73" s="9">
        <v>-0.41715000000000002</v>
      </c>
      <c r="AA73" s="9">
        <v>7.7640000000000002</v>
      </c>
      <c r="AB73" s="9">
        <v>-44.711500000000001</v>
      </c>
    </row>
    <row r="74" spans="1:28" x14ac:dyDescent="0.25">
      <c r="B74" s="9">
        <v>5000</v>
      </c>
      <c r="C74" s="11">
        <v>0.05</v>
      </c>
      <c r="D74" s="9">
        <v>120</v>
      </c>
      <c r="E74" s="9">
        <v>2</v>
      </c>
      <c r="F74" s="9">
        <v>0.15343000000000001</v>
      </c>
      <c r="G74" s="9">
        <v>0.30380000000000001</v>
      </c>
      <c r="I74" s="9">
        <v>0.01</v>
      </c>
      <c r="J74" s="9">
        <v>1</v>
      </c>
      <c r="K74" s="9">
        <v>50</v>
      </c>
      <c r="L74" s="11">
        <v>0.05</v>
      </c>
      <c r="M74" s="11"/>
      <c r="N74" s="9">
        <v>0.11786000000000001</v>
      </c>
      <c r="O74" s="9">
        <v>0.12640999999999999</v>
      </c>
      <c r="P74" s="9">
        <v>107.2546</v>
      </c>
      <c r="Q74" s="9">
        <v>0.14321999999999999</v>
      </c>
      <c r="R74" s="9">
        <v>-1.3673999999999999</v>
      </c>
      <c r="S74" s="9">
        <v>8.8957999999999995</v>
      </c>
      <c r="T74" s="9">
        <v>-23.1831</v>
      </c>
      <c r="V74" s="9">
        <v>0.14573</v>
      </c>
      <c r="W74" s="9">
        <v>0.21798999999999999</v>
      </c>
      <c r="X74" s="9">
        <v>149.5814</v>
      </c>
      <c r="Y74" s="9">
        <v>0.17856</v>
      </c>
      <c r="Z74" s="9">
        <v>-0.17438000000000001</v>
      </c>
      <c r="AA74" s="9">
        <v>18.426600000000001</v>
      </c>
      <c r="AB74" s="9">
        <v>-52.029400000000003</v>
      </c>
    </row>
    <row r="75" spans="1:28" s="12" customFormat="1" x14ac:dyDescent="0.25">
      <c r="A75" s="9"/>
      <c r="B75" s="9">
        <v>5000</v>
      </c>
      <c r="C75" s="11">
        <v>0.05</v>
      </c>
      <c r="D75" s="9">
        <v>120</v>
      </c>
      <c r="E75" s="9">
        <v>2</v>
      </c>
      <c r="F75" s="9">
        <v>0.15343000000000001</v>
      </c>
      <c r="G75" s="9">
        <v>0.30380000000000001</v>
      </c>
      <c r="H75" s="9"/>
      <c r="I75" s="9">
        <v>0.01</v>
      </c>
      <c r="J75" s="9">
        <v>1</v>
      </c>
      <c r="K75" s="9">
        <v>100</v>
      </c>
      <c r="L75" s="11">
        <v>0.05</v>
      </c>
      <c r="M75" s="11"/>
      <c r="N75" s="9">
        <v>0.11788999999999999</v>
      </c>
      <c r="O75" s="9">
        <v>0.12633</v>
      </c>
      <c r="P75" s="9">
        <v>107.15300000000001</v>
      </c>
      <c r="Q75" s="9">
        <v>0.14323</v>
      </c>
      <c r="R75" s="9">
        <v>-1.3682000000000001</v>
      </c>
      <c r="S75" s="9">
        <v>8.9014000000000006</v>
      </c>
      <c r="T75" s="9">
        <v>-23.164000000000001</v>
      </c>
      <c r="V75" s="9">
        <v>0.14574000000000001</v>
      </c>
      <c r="W75" s="9">
        <v>0.21783</v>
      </c>
      <c r="X75" s="9">
        <v>149.46260000000001</v>
      </c>
      <c r="Y75" s="9">
        <v>0.17846000000000001</v>
      </c>
      <c r="Z75" s="9">
        <v>-0.17845</v>
      </c>
      <c r="AA75" s="9">
        <v>18.3019</v>
      </c>
      <c r="AB75" s="9">
        <v>-52.027900000000002</v>
      </c>
    </row>
    <row r="76" spans="1:28" x14ac:dyDescent="0.25">
      <c r="B76" s="9">
        <v>5000</v>
      </c>
      <c r="C76" s="11">
        <v>0.05</v>
      </c>
      <c r="D76" s="9">
        <v>120</v>
      </c>
      <c r="E76" s="9">
        <v>0.1</v>
      </c>
      <c r="F76" s="9">
        <v>1.448E-2</v>
      </c>
      <c r="G76" s="9">
        <v>1.519E-2</v>
      </c>
      <c r="I76" s="9">
        <v>0.01</v>
      </c>
      <c r="J76" s="9">
        <v>2</v>
      </c>
      <c r="K76" s="9">
        <v>50</v>
      </c>
      <c r="L76" s="11">
        <v>0.05</v>
      </c>
      <c r="M76" s="11"/>
      <c r="N76" s="9">
        <v>-1.2333E-2</v>
      </c>
      <c r="O76" s="9">
        <v>8.0593999999999999E-2</v>
      </c>
      <c r="P76" s="9">
        <v>-653.48530000000005</v>
      </c>
      <c r="Q76" s="9">
        <v>9.3045000000000003E-3</v>
      </c>
      <c r="R76" s="9">
        <v>-3.0386000000000002</v>
      </c>
      <c r="S76" s="9">
        <v>14.013199999999999</v>
      </c>
      <c r="T76" s="9">
        <v>-185.17009999999999</v>
      </c>
      <c r="V76" s="9">
        <v>2.4554999999999998E-3</v>
      </c>
      <c r="W76" s="9">
        <v>4.3751999999999999E-2</v>
      </c>
      <c r="X76" s="9">
        <v>1781.8088</v>
      </c>
      <c r="Y76" s="9">
        <v>9.5233999999999996E-3</v>
      </c>
      <c r="Z76" s="9">
        <v>-0.97021999999999997</v>
      </c>
      <c r="AA76" s="9">
        <v>4.2313000000000001</v>
      </c>
      <c r="AB76" s="9">
        <v>-83.834800000000001</v>
      </c>
    </row>
    <row r="77" spans="1:28" x14ac:dyDescent="0.25">
      <c r="B77" s="9">
        <v>5000</v>
      </c>
      <c r="C77" s="11">
        <v>0.05</v>
      </c>
      <c r="D77" s="9">
        <v>120</v>
      </c>
      <c r="E77" s="9">
        <v>0.1</v>
      </c>
      <c r="F77" s="9">
        <v>1.448E-2</v>
      </c>
      <c r="G77" s="9">
        <v>1.519E-2</v>
      </c>
      <c r="I77" s="9">
        <v>0.01</v>
      </c>
      <c r="J77" s="9">
        <v>2</v>
      </c>
      <c r="K77" s="9">
        <v>100</v>
      </c>
      <c r="L77" s="11">
        <v>0.05</v>
      </c>
      <c r="M77" s="11"/>
      <c r="N77" s="9">
        <v>-1.2331E-2</v>
      </c>
      <c r="O77" s="9">
        <v>8.0726999999999993E-2</v>
      </c>
      <c r="P77" s="9">
        <v>-654.67110000000002</v>
      </c>
      <c r="Q77" s="9">
        <v>9.3270999999999996E-3</v>
      </c>
      <c r="R77" s="9">
        <v>-3.0476999999999999</v>
      </c>
      <c r="S77" s="9">
        <v>14.0984</v>
      </c>
      <c r="T77" s="9">
        <v>-185.1551</v>
      </c>
      <c r="V77" s="9">
        <v>2.4819E-3</v>
      </c>
      <c r="W77" s="9">
        <v>4.3753E-2</v>
      </c>
      <c r="X77" s="9">
        <v>1762.9114999999999</v>
      </c>
      <c r="Y77" s="9">
        <v>9.5276000000000007E-3</v>
      </c>
      <c r="Z77" s="9">
        <v>-0.97540000000000004</v>
      </c>
      <c r="AA77" s="9">
        <v>4.2460000000000004</v>
      </c>
      <c r="AB77" s="9">
        <v>-83.661299999999997</v>
      </c>
    </row>
    <row r="78" spans="1:28" x14ac:dyDescent="0.25">
      <c r="B78" s="9">
        <v>5000</v>
      </c>
      <c r="C78" s="11">
        <v>0.05</v>
      </c>
      <c r="D78" s="9">
        <v>120</v>
      </c>
      <c r="E78" s="9">
        <v>0.2</v>
      </c>
      <c r="F78" s="9">
        <v>2.7668000000000002E-2</v>
      </c>
      <c r="G78" s="9">
        <v>3.0380000000000001E-2</v>
      </c>
      <c r="I78" s="9">
        <v>0.01</v>
      </c>
      <c r="J78" s="9">
        <v>2</v>
      </c>
      <c r="K78" s="9">
        <v>50</v>
      </c>
      <c r="L78" s="11">
        <v>0.05</v>
      </c>
      <c r="M78" s="11"/>
      <c r="N78" s="9">
        <v>-3.7921999999999999E-3</v>
      </c>
      <c r="O78" s="9">
        <v>8.9594999999999994E-2</v>
      </c>
      <c r="P78" s="9">
        <v>-2362.6408000000001</v>
      </c>
      <c r="Q78" s="9">
        <v>2.1000000000000001E-2</v>
      </c>
      <c r="R78" s="9">
        <v>-2.7505000000000002</v>
      </c>
      <c r="S78" s="9">
        <v>11.3512</v>
      </c>
      <c r="T78" s="9">
        <v>-113.70569999999999</v>
      </c>
      <c r="V78" s="9">
        <v>1.3949E-2</v>
      </c>
      <c r="W78" s="9">
        <v>5.1923999999999998E-2</v>
      </c>
      <c r="X78" s="9">
        <v>372.24950000000001</v>
      </c>
      <c r="Y78" s="9">
        <v>2.2227E-2</v>
      </c>
      <c r="Z78" s="9">
        <v>-0.89620999999999995</v>
      </c>
      <c r="AA78" s="9">
        <v>3.9369999999999998</v>
      </c>
      <c r="AB78" s="9">
        <v>-54.085999999999999</v>
      </c>
    </row>
    <row r="79" spans="1:28" x14ac:dyDescent="0.25">
      <c r="B79" s="9">
        <v>5000</v>
      </c>
      <c r="C79" s="11">
        <v>0.05</v>
      </c>
      <c r="D79" s="9">
        <v>120</v>
      </c>
      <c r="E79" s="9">
        <v>0.2</v>
      </c>
      <c r="F79" s="9">
        <v>2.7668000000000002E-2</v>
      </c>
      <c r="G79" s="9">
        <v>3.0380000000000001E-2</v>
      </c>
      <c r="I79" s="9">
        <v>0.01</v>
      </c>
      <c r="J79" s="9">
        <v>2</v>
      </c>
      <c r="K79" s="9">
        <v>100</v>
      </c>
      <c r="L79" s="11">
        <v>0.05</v>
      </c>
      <c r="M79" s="11"/>
      <c r="N79" s="9">
        <v>-3.6878000000000002E-3</v>
      </c>
      <c r="O79" s="9">
        <v>8.9375999999999997E-2</v>
      </c>
      <c r="P79" s="9">
        <v>-2423.5812000000001</v>
      </c>
      <c r="Q79" s="9">
        <v>2.0979999999999999E-2</v>
      </c>
      <c r="R79" s="9">
        <v>-2.7509999999999999</v>
      </c>
      <c r="S79" s="9">
        <v>11.3644</v>
      </c>
      <c r="T79" s="9">
        <v>-113.32850000000001</v>
      </c>
      <c r="V79" s="9">
        <v>1.3993E-2</v>
      </c>
      <c r="W79" s="9">
        <v>5.1874999999999998E-2</v>
      </c>
      <c r="X79" s="9">
        <v>370.73259999999999</v>
      </c>
      <c r="Y79" s="9">
        <v>2.2225000000000002E-2</v>
      </c>
      <c r="Z79" s="9">
        <v>-0.89415999999999995</v>
      </c>
      <c r="AA79" s="9">
        <v>3.9354</v>
      </c>
      <c r="AB79" s="9">
        <v>-53.941499999999998</v>
      </c>
    </row>
    <row r="80" spans="1:28" x14ac:dyDescent="0.25">
      <c r="B80" s="9">
        <v>5000</v>
      </c>
      <c r="C80" s="11">
        <v>0.05</v>
      </c>
      <c r="D80" s="9">
        <v>120</v>
      </c>
      <c r="E80" s="9">
        <v>0.35</v>
      </c>
      <c r="F80" s="9">
        <v>4.5381999999999999E-2</v>
      </c>
      <c r="G80" s="9">
        <v>5.3164999999999997E-2</v>
      </c>
      <c r="I80" s="9">
        <v>0.01</v>
      </c>
      <c r="J80" s="9">
        <v>2</v>
      </c>
      <c r="K80" s="9">
        <v>50</v>
      </c>
      <c r="L80" s="11">
        <v>0.05</v>
      </c>
      <c r="M80" s="11"/>
      <c r="N80" s="9">
        <v>8.0727000000000004E-3</v>
      </c>
      <c r="O80" s="9">
        <v>0.10082000000000001</v>
      </c>
      <c r="P80" s="9">
        <v>1248.9229</v>
      </c>
      <c r="Q80" s="9">
        <v>3.8872999999999998E-2</v>
      </c>
      <c r="R80" s="9">
        <v>-2.6772999999999998</v>
      </c>
      <c r="S80" s="9">
        <v>11.338100000000001</v>
      </c>
      <c r="T80" s="9">
        <v>-82.211799999999997</v>
      </c>
      <c r="V80" s="9">
        <v>3.0671E-2</v>
      </c>
      <c r="W80" s="9">
        <v>6.4158999999999994E-2</v>
      </c>
      <c r="X80" s="9">
        <v>209.18430000000001</v>
      </c>
      <c r="Y80" s="9">
        <v>4.3362999999999999E-2</v>
      </c>
      <c r="Z80" s="9">
        <v>-0.84267000000000003</v>
      </c>
      <c r="AA80" s="9">
        <v>3.7709000000000001</v>
      </c>
      <c r="AB80" s="9">
        <v>-42.3093</v>
      </c>
    </row>
    <row r="81" spans="1:28" x14ac:dyDescent="0.25">
      <c r="B81" s="9">
        <v>5000</v>
      </c>
      <c r="C81" s="11">
        <v>0.05</v>
      </c>
      <c r="D81" s="9">
        <v>120</v>
      </c>
      <c r="E81" s="9">
        <v>0.35</v>
      </c>
      <c r="F81" s="9">
        <v>4.5381999999999999E-2</v>
      </c>
      <c r="G81" s="9">
        <v>5.3164999999999997E-2</v>
      </c>
      <c r="I81" s="9">
        <v>0.01</v>
      </c>
      <c r="J81" s="9">
        <v>2</v>
      </c>
      <c r="K81" s="9">
        <v>100</v>
      </c>
      <c r="L81" s="11">
        <v>0.05</v>
      </c>
      <c r="M81" s="11"/>
      <c r="N81" s="9">
        <v>8.0969000000000006E-3</v>
      </c>
      <c r="O81" s="9">
        <v>0.10082000000000001</v>
      </c>
      <c r="P81" s="9">
        <v>1245.2106000000001</v>
      </c>
      <c r="Q81" s="9">
        <v>3.8747999999999998E-2</v>
      </c>
      <c r="R81" s="9">
        <v>-2.6791999999999998</v>
      </c>
      <c r="S81" s="9">
        <v>11.3505</v>
      </c>
      <c r="T81" s="9">
        <v>-82.158299999999997</v>
      </c>
      <c r="V81" s="9">
        <v>3.0692000000000001E-2</v>
      </c>
      <c r="W81" s="9">
        <v>6.4153000000000002E-2</v>
      </c>
      <c r="X81" s="9">
        <v>209.01990000000001</v>
      </c>
      <c r="Y81" s="9">
        <v>4.3491000000000002E-2</v>
      </c>
      <c r="Z81" s="9">
        <v>-0.84411999999999998</v>
      </c>
      <c r="AA81" s="9">
        <v>3.7728999999999999</v>
      </c>
      <c r="AB81" s="9">
        <v>-42.270099999999999</v>
      </c>
    </row>
    <row r="82" spans="1:28" x14ac:dyDescent="0.25">
      <c r="B82" s="9">
        <v>5000</v>
      </c>
      <c r="C82" s="11">
        <v>0.05</v>
      </c>
      <c r="D82" s="9">
        <v>120</v>
      </c>
      <c r="E82" s="9">
        <v>0.5</v>
      </c>
      <c r="F82" s="9">
        <v>6.1004000000000003E-2</v>
      </c>
      <c r="G82" s="9">
        <v>7.5950000000000004E-2</v>
      </c>
      <c r="I82" s="9">
        <v>0.01</v>
      </c>
      <c r="J82" s="9">
        <v>2</v>
      </c>
      <c r="K82" s="9">
        <v>50</v>
      </c>
      <c r="L82" s="11">
        <v>0.05</v>
      </c>
      <c r="M82" s="11"/>
      <c r="N82" s="9">
        <v>2.5777000000000001E-2</v>
      </c>
      <c r="O82" s="9">
        <v>0.10127</v>
      </c>
      <c r="P82" s="9">
        <v>392.87869999999998</v>
      </c>
      <c r="Q82" s="9">
        <v>5.5652E-2</v>
      </c>
      <c r="R82" s="9">
        <v>-2.5575000000000001</v>
      </c>
      <c r="S82" s="9">
        <v>10.775700000000001</v>
      </c>
      <c r="T82" s="9">
        <v>-57.744700000000002</v>
      </c>
      <c r="V82" s="9">
        <v>5.0168999999999998E-2</v>
      </c>
      <c r="W82" s="9">
        <v>7.3570999999999998E-2</v>
      </c>
      <c r="X82" s="9">
        <v>146.64590000000001</v>
      </c>
      <c r="Y82" s="9">
        <v>6.4948000000000006E-2</v>
      </c>
      <c r="Z82" s="9">
        <v>-0.78734000000000004</v>
      </c>
      <c r="AA82" s="9">
        <v>5.0422000000000002</v>
      </c>
      <c r="AB82" s="9">
        <v>-33.944400000000002</v>
      </c>
    </row>
    <row r="83" spans="1:28" x14ac:dyDescent="0.25">
      <c r="B83" s="9">
        <v>5000</v>
      </c>
      <c r="C83" s="11">
        <v>0.05</v>
      </c>
      <c r="D83" s="9">
        <v>120</v>
      </c>
      <c r="E83" s="9">
        <v>0.5</v>
      </c>
      <c r="F83" s="9">
        <v>6.1004000000000003E-2</v>
      </c>
      <c r="G83" s="9">
        <v>7.5950000000000004E-2</v>
      </c>
      <c r="I83" s="9">
        <v>0.01</v>
      </c>
      <c r="J83" s="9">
        <v>2</v>
      </c>
      <c r="K83" s="9">
        <v>100</v>
      </c>
      <c r="L83" s="11">
        <v>0.05</v>
      </c>
      <c r="M83" s="11"/>
      <c r="N83" s="9">
        <v>2.5857000000000002E-2</v>
      </c>
      <c r="O83" s="9">
        <v>0.10119</v>
      </c>
      <c r="P83" s="9">
        <v>391.35140000000001</v>
      </c>
      <c r="Q83" s="9">
        <v>5.5789999999999999E-2</v>
      </c>
      <c r="R83" s="9">
        <v>-2.5579000000000001</v>
      </c>
      <c r="S83" s="9">
        <v>10.775499999999999</v>
      </c>
      <c r="T83" s="9">
        <v>-57.614400000000003</v>
      </c>
      <c r="V83" s="9">
        <v>5.0230999999999998E-2</v>
      </c>
      <c r="W83" s="9">
        <v>7.3526999999999995E-2</v>
      </c>
      <c r="X83" s="9">
        <v>146.37780000000001</v>
      </c>
      <c r="Y83" s="9">
        <v>6.4831E-2</v>
      </c>
      <c r="Z83" s="9">
        <v>-0.78971000000000002</v>
      </c>
      <c r="AA83" s="9">
        <v>5.0362999999999998</v>
      </c>
      <c r="AB83" s="9">
        <v>-33.863399999999999</v>
      </c>
    </row>
    <row r="84" spans="1:28" x14ac:dyDescent="0.25">
      <c r="B84" s="9">
        <v>5000</v>
      </c>
      <c r="C84" s="11">
        <v>0.05</v>
      </c>
      <c r="D84" s="9">
        <v>120</v>
      </c>
      <c r="E84" s="9">
        <v>0.75</v>
      </c>
      <c r="F84" s="9">
        <v>8.3308999999999994E-2</v>
      </c>
      <c r="G84" s="9">
        <v>0.11393</v>
      </c>
      <c r="I84" s="9">
        <v>0.01</v>
      </c>
      <c r="J84" s="9">
        <v>2</v>
      </c>
      <c r="K84" s="9">
        <v>50</v>
      </c>
      <c r="L84" s="11">
        <v>0.05</v>
      </c>
      <c r="M84" s="11"/>
      <c r="N84" s="9">
        <v>4.0351999999999999E-2</v>
      </c>
      <c r="O84" s="9">
        <v>0.11473</v>
      </c>
      <c r="P84" s="9">
        <v>284.31540000000001</v>
      </c>
      <c r="Q84" s="9">
        <v>7.4690999999999994E-2</v>
      </c>
      <c r="R84" s="9">
        <v>-2.3071000000000002</v>
      </c>
      <c r="S84" s="9">
        <v>9.2263000000000002</v>
      </c>
      <c r="T84" s="9">
        <v>-51.563400000000001</v>
      </c>
      <c r="V84" s="9">
        <v>7.1900000000000006E-2</v>
      </c>
      <c r="W84" s="9">
        <v>9.4572000000000003E-2</v>
      </c>
      <c r="X84" s="9">
        <v>131.53210000000001</v>
      </c>
      <c r="Y84" s="9">
        <v>8.9292999999999997E-2</v>
      </c>
      <c r="Z84" s="9">
        <v>-0.72543999999999997</v>
      </c>
      <c r="AA84" s="9">
        <v>6.4428000000000001</v>
      </c>
      <c r="AB84" s="9">
        <v>-36.887999999999998</v>
      </c>
    </row>
    <row r="85" spans="1:28" x14ac:dyDescent="0.25">
      <c r="B85" s="9">
        <v>5000</v>
      </c>
      <c r="C85" s="11">
        <v>0.05</v>
      </c>
      <c r="D85" s="9">
        <v>120</v>
      </c>
      <c r="E85" s="9">
        <v>0.75</v>
      </c>
      <c r="F85" s="9">
        <v>8.3308999999999994E-2</v>
      </c>
      <c r="G85" s="9">
        <v>0.11393</v>
      </c>
      <c r="I85" s="9">
        <v>0.01</v>
      </c>
      <c r="J85" s="9">
        <v>2</v>
      </c>
      <c r="K85" s="9">
        <v>100</v>
      </c>
      <c r="L85" s="11">
        <v>0.05</v>
      </c>
      <c r="M85" s="11"/>
      <c r="N85" s="9">
        <v>4.0443E-2</v>
      </c>
      <c r="O85" s="9">
        <v>0.11457000000000001</v>
      </c>
      <c r="P85" s="9">
        <v>283.28629999999998</v>
      </c>
      <c r="Q85" s="9">
        <v>7.4372999999999995E-2</v>
      </c>
      <c r="R85" s="9">
        <v>-2.3052000000000001</v>
      </c>
      <c r="S85" s="9">
        <v>9.2088000000000001</v>
      </c>
      <c r="T85" s="9">
        <v>-51.454599999999999</v>
      </c>
      <c r="V85" s="9">
        <v>7.1959999999999996E-2</v>
      </c>
      <c r="W85" s="9">
        <v>9.4534000000000007E-2</v>
      </c>
      <c r="X85" s="9">
        <v>131.37049999999999</v>
      </c>
      <c r="Y85" s="9">
        <v>8.9262999999999995E-2</v>
      </c>
      <c r="Z85" s="9">
        <v>-0.72963999999999996</v>
      </c>
      <c r="AA85" s="9">
        <v>6.4976000000000003</v>
      </c>
      <c r="AB85" s="9">
        <v>-36.835900000000002</v>
      </c>
    </row>
    <row r="86" spans="1:28" x14ac:dyDescent="0.25">
      <c r="B86" s="9">
        <v>5000</v>
      </c>
      <c r="C86" s="11">
        <v>0.05</v>
      </c>
      <c r="D86" s="9">
        <v>120</v>
      </c>
      <c r="E86" s="9">
        <v>1</v>
      </c>
      <c r="F86" s="9">
        <v>0.10195</v>
      </c>
      <c r="G86" s="9">
        <v>0.15190000000000001</v>
      </c>
      <c r="I86" s="9">
        <v>0.01</v>
      </c>
      <c r="J86" s="9">
        <v>2</v>
      </c>
      <c r="K86" s="9">
        <v>50</v>
      </c>
      <c r="L86" s="11">
        <v>0.05</v>
      </c>
      <c r="M86" s="11"/>
      <c r="N86" s="9">
        <v>6.2051000000000002E-2</v>
      </c>
      <c r="O86" s="9">
        <v>0.11430999999999999</v>
      </c>
      <c r="P86" s="9">
        <v>184.21969999999999</v>
      </c>
      <c r="Q86" s="9">
        <v>9.3285000000000007E-2</v>
      </c>
      <c r="R86" s="9">
        <v>-2.1627000000000001</v>
      </c>
      <c r="S86" s="9">
        <v>9.3735999999999997</v>
      </c>
      <c r="T86" s="9">
        <v>-39.133800000000001</v>
      </c>
      <c r="V86" s="9">
        <v>9.5726000000000006E-2</v>
      </c>
      <c r="W86" s="9">
        <v>0.11366999999999999</v>
      </c>
      <c r="X86" s="9">
        <v>118.7484</v>
      </c>
      <c r="Y86" s="9">
        <v>0.11310000000000001</v>
      </c>
      <c r="Z86" s="9">
        <v>-0.55574999999999997</v>
      </c>
      <c r="AA86" s="9">
        <v>7.2663000000000002</v>
      </c>
      <c r="AB86" s="9">
        <v>-36.981099999999998</v>
      </c>
    </row>
    <row r="87" spans="1:28" s="12" customFormat="1" x14ac:dyDescent="0.25">
      <c r="A87" s="9"/>
      <c r="B87" s="9">
        <v>5000</v>
      </c>
      <c r="C87" s="11">
        <v>0.05</v>
      </c>
      <c r="D87" s="9">
        <v>120</v>
      </c>
      <c r="E87" s="9">
        <v>1</v>
      </c>
      <c r="F87" s="9">
        <v>0.10195</v>
      </c>
      <c r="G87" s="9">
        <v>0.15190000000000001</v>
      </c>
      <c r="H87" s="9"/>
      <c r="I87" s="9">
        <v>0.01</v>
      </c>
      <c r="J87" s="9">
        <v>2</v>
      </c>
      <c r="K87" s="9">
        <v>100</v>
      </c>
      <c r="L87" s="11">
        <v>0.05</v>
      </c>
      <c r="M87" s="11"/>
      <c r="N87" s="9">
        <v>6.2109999999999999E-2</v>
      </c>
      <c r="O87" s="9">
        <v>0.11423999999999999</v>
      </c>
      <c r="P87" s="9">
        <v>183.9271</v>
      </c>
      <c r="Q87" s="9">
        <v>9.3590000000000007E-2</v>
      </c>
      <c r="R87" s="9">
        <v>-2.1619000000000002</v>
      </c>
      <c r="S87" s="9">
        <v>9.3775999999999993</v>
      </c>
      <c r="T87" s="9">
        <v>-39.076099999999997</v>
      </c>
      <c r="V87" s="9">
        <v>9.5776E-2</v>
      </c>
      <c r="W87" s="9">
        <v>0.11366999999999999</v>
      </c>
      <c r="X87" s="9">
        <v>118.6803</v>
      </c>
      <c r="Y87" s="9">
        <v>0.11312</v>
      </c>
      <c r="Z87" s="9">
        <v>-0.55571000000000004</v>
      </c>
      <c r="AA87" s="9">
        <v>7.2847</v>
      </c>
      <c r="AB87" s="9">
        <v>-36.947899999999997</v>
      </c>
    </row>
    <row r="88" spans="1:28" x14ac:dyDescent="0.25">
      <c r="B88" s="9">
        <v>5000</v>
      </c>
      <c r="C88" s="11">
        <v>0.05</v>
      </c>
      <c r="D88" s="9">
        <v>120</v>
      </c>
      <c r="E88" s="9">
        <v>1.25</v>
      </c>
      <c r="F88" s="9">
        <v>0.11774999999999999</v>
      </c>
      <c r="G88" s="9">
        <v>0.18987000000000001</v>
      </c>
      <c r="I88" s="9">
        <v>0.01</v>
      </c>
      <c r="J88" s="9">
        <v>2</v>
      </c>
      <c r="K88" s="9">
        <v>50</v>
      </c>
      <c r="L88" s="11">
        <v>0.05</v>
      </c>
      <c r="M88" s="11"/>
      <c r="N88" s="9">
        <v>7.6503000000000002E-2</v>
      </c>
      <c r="O88" s="9">
        <v>0.1191</v>
      </c>
      <c r="P88" s="9">
        <v>155.67760000000001</v>
      </c>
      <c r="Q88" s="9">
        <v>0.11005</v>
      </c>
      <c r="R88" s="9">
        <v>-1.9181999999999999</v>
      </c>
      <c r="S88" s="9">
        <v>8.3577999999999992</v>
      </c>
      <c r="T88" s="9">
        <v>-35.030700000000003</v>
      </c>
      <c r="V88" s="9">
        <v>0.11157</v>
      </c>
      <c r="W88" s="9">
        <v>0.13274</v>
      </c>
      <c r="X88" s="9">
        <v>118.9736</v>
      </c>
      <c r="Y88" s="9">
        <v>0.13317000000000001</v>
      </c>
      <c r="Z88" s="9">
        <v>-0.19792999999999999</v>
      </c>
      <c r="AA88" s="9">
        <v>8.6844999999999999</v>
      </c>
      <c r="AB88" s="9">
        <v>-41.241700000000002</v>
      </c>
    </row>
    <row r="89" spans="1:28" x14ac:dyDescent="0.25">
      <c r="B89" s="9">
        <v>5000</v>
      </c>
      <c r="C89" s="11">
        <v>0.05</v>
      </c>
      <c r="D89" s="9">
        <v>120</v>
      </c>
      <c r="E89" s="9">
        <v>1.25</v>
      </c>
      <c r="F89" s="9">
        <v>0.11774999999999999</v>
      </c>
      <c r="G89" s="9">
        <v>0.18987000000000001</v>
      </c>
      <c r="I89" s="9">
        <v>0.01</v>
      </c>
      <c r="J89" s="9">
        <v>2</v>
      </c>
      <c r="K89" s="9">
        <v>100</v>
      </c>
      <c r="L89" s="11">
        <v>0.05</v>
      </c>
      <c r="M89" s="11"/>
      <c r="N89" s="9">
        <v>7.6569999999999999E-2</v>
      </c>
      <c r="O89" s="9">
        <v>0.11901</v>
      </c>
      <c r="P89" s="9">
        <v>155.43129999999999</v>
      </c>
      <c r="Q89" s="9">
        <v>0.10989</v>
      </c>
      <c r="R89" s="9">
        <v>-1.9197</v>
      </c>
      <c r="S89" s="9">
        <v>8.3675999999999995</v>
      </c>
      <c r="T89" s="9">
        <v>-34.973799999999997</v>
      </c>
      <c r="V89" s="9">
        <v>0.11162999999999999</v>
      </c>
      <c r="W89" s="9">
        <v>0.13275999999999999</v>
      </c>
      <c r="X89" s="9">
        <v>118.9276</v>
      </c>
      <c r="Y89" s="9">
        <v>0.13336000000000001</v>
      </c>
      <c r="Z89" s="9">
        <v>-0.19786999999999999</v>
      </c>
      <c r="AA89" s="9">
        <v>8.7063000000000006</v>
      </c>
      <c r="AB89" s="9">
        <v>-41.209299999999999</v>
      </c>
    </row>
    <row r="90" spans="1:28" x14ac:dyDescent="0.25">
      <c r="B90" s="9">
        <v>5000</v>
      </c>
      <c r="C90" s="11">
        <v>0.05</v>
      </c>
      <c r="D90" s="9">
        <v>120</v>
      </c>
      <c r="E90" s="9">
        <v>1.5</v>
      </c>
      <c r="F90" s="9">
        <v>0.13133</v>
      </c>
      <c r="G90" s="9">
        <v>0.22785</v>
      </c>
      <c r="I90" s="9">
        <v>0.01</v>
      </c>
      <c r="J90" s="9">
        <v>2</v>
      </c>
      <c r="K90" s="9">
        <v>50</v>
      </c>
      <c r="L90" s="11">
        <v>0.05</v>
      </c>
      <c r="M90" s="11"/>
      <c r="N90" s="9">
        <v>9.2934000000000003E-2</v>
      </c>
      <c r="O90" s="9">
        <v>0.11741</v>
      </c>
      <c r="P90" s="9">
        <v>126.33499999999999</v>
      </c>
      <c r="Q90" s="9">
        <v>0.12209</v>
      </c>
      <c r="R90" s="9">
        <v>-1.8873</v>
      </c>
      <c r="S90" s="9">
        <v>9.0815000000000001</v>
      </c>
      <c r="T90" s="9">
        <v>-29.233599999999999</v>
      </c>
      <c r="V90" s="9">
        <v>0.12662000000000001</v>
      </c>
      <c r="W90" s="9">
        <v>0.14546000000000001</v>
      </c>
      <c r="X90" s="9">
        <v>114.87869999999999</v>
      </c>
      <c r="Y90" s="9">
        <v>0.1492</v>
      </c>
      <c r="Z90" s="9">
        <v>-0.60167000000000004</v>
      </c>
      <c r="AA90" s="9">
        <v>6.4645000000000001</v>
      </c>
      <c r="AB90" s="9">
        <v>-44.427700000000002</v>
      </c>
    </row>
    <row r="91" spans="1:28" x14ac:dyDescent="0.25">
      <c r="B91" s="9">
        <v>5000</v>
      </c>
      <c r="C91" s="11">
        <v>0.05</v>
      </c>
      <c r="D91" s="9">
        <v>120</v>
      </c>
      <c r="E91" s="9">
        <v>1.5</v>
      </c>
      <c r="F91" s="9">
        <v>0.13133</v>
      </c>
      <c r="G91" s="9">
        <v>0.22785</v>
      </c>
      <c r="I91" s="9">
        <v>0.01</v>
      </c>
      <c r="J91" s="9">
        <v>2</v>
      </c>
      <c r="K91" s="9">
        <v>100</v>
      </c>
      <c r="L91" s="11">
        <v>0.05</v>
      </c>
      <c r="M91" s="11"/>
      <c r="N91" s="9">
        <v>9.2952999999999994E-2</v>
      </c>
      <c r="O91" s="9">
        <v>0.11738999999999999</v>
      </c>
      <c r="P91" s="9">
        <v>126.28740000000001</v>
      </c>
      <c r="Q91" s="9">
        <v>0.12211</v>
      </c>
      <c r="R91" s="9">
        <v>-1.8865000000000001</v>
      </c>
      <c r="S91" s="9">
        <v>9.0691000000000006</v>
      </c>
      <c r="T91" s="9">
        <v>-29.219799999999999</v>
      </c>
      <c r="V91" s="9">
        <v>0.12664</v>
      </c>
      <c r="W91" s="9">
        <v>0.14541999999999999</v>
      </c>
      <c r="X91" s="9">
        <v>114.82729999999999</v>
      </c>
      <c r="Y91" s="9">
        <v>0.14924000000000001</v>
      </c>
      <c r="Z91" s="9">
        <v>-0.60231999999999997</v>
      </c>
      <c r="AA91" s="9">
        <v>6.4741</v>
      </c>
      <c r="AB91" s="9">
        <v>-44.419699999999999</v>
      </c>
    </row>
    <row r="92" spans="1:28" x14ac:dyDescent="0.25">
      <c r="B92" s="9">
        <v>5000</v>
      </c>
      <c r="C92" s="11">
        <v>0.05</v>
      </c>
      <c r="D92" s="9">
        <v>120</v>
      </c>
      <c r="E92" s="9">
        <v>2</v>
      </c>
      <c r="F92" s="9">
        <v>0.15343000000000001</v>
      </c>
      <c r="G92" s="9">
        <v>0.30380000000000001</v>
      </c>
      <c r="I92" s="9">
        <v>0.01</v>
      </c>
      <c r="J92" s="9">
        <v>2</v>
      </c>
      <c r="K92" s="9">
        <v>50</v>
      </c>
      <c r="L92" s="11">
        <v>0.05</v>
      </c>
      <c r="M92" s="11"/>
      <c r="N92" s="9">
        <v>0.11932</v>
      </c>
      <c r="O92" s="9">
        <v>0.12474</v>
      </c>
      <c r="P92" s="9">
        <v>104.53789999999999</v>
      </c>
      <c r="Q92" s="9">
        <v>0.14477999999999999</v>
      </c>
      <c r="R92" s="9">
        <v>-1.4607000000000001</v>
      </c>
      <c r="S92" s="9">
        <v>9.3007000000000009</v>
      </c>
      <c r="T92" s="9">
        <v>-22.232600000000001</v>
      </c>
      <c r="V92" s="9">
        <v>0.14565</v>
      </c>
      <c r="W92" s="9">
        <v>0.19273000000000001</v>
      </c>
      <c r="X92" s="9">
        <v>132.3304</v>
      </c>
      <c r="Y92" s="9">
        <v>0.17549000000000001</v>
      </c>
      <c r="Z92" s="9">
        <v>-0.11589000000000001</v>
      </c>
      <c r="AA92" s="9">
        <v>18.1965</v>
      </c>
      <c r="AB92" s="9">
        <v>-52.058500000000002</v>
      </c>
    </row>
    <row r="93" spans="1:28" x14ac:dyDescent="0.25">
      <c r="B93" s="9">
        <v>5000</v>
      </c>
      <c r="C93" s="11">
        <v>0.05</v>
      </c>
      <c r="D93" s="9">
        <v>120</v>
      </c>
      <c r="E93" s="9">
        <v>2</v>
      </c>
      <c r="F93" s="9">
        <v>0.15343000000000001</v>
      </c>
      <c r="G93" s="9">
        <v>0.30380000000000001</v>
      </c>
      <c r="I93" s="9">
        <v>0.01</v>
      </c>
      <c r="J93" s="9">
        <v>2</v>
      </c>
      <c r="K93" s="9">
        <v>100</v>
      </c>
      <c r="L93" s="11">
        <v>0.05</v>
      </c>
      <c r="M93" s="11"/>
      <c r="N93" s="9">
        <v>0.11931</v>
      </c>
      <c r="O93" s="9">
        <v>0.12476</v>
      </c>
      <c r="P93" s="9">
        <v>104.5663</v>
      </c>
      <c r="Q93" s="9">
        <v>0.14466000000000001</v>
      </c>
      <c r="R93" s="9">
        <v>-1.4599</v>
      </c>
      <c r="S93" s="9">
        <v>9.3054000000000006</v>
      </c>
      <c r="T93" s="9">
        <v>-22.241099999999999</v>
      </c>
      <c r="V93" s="9">
        <v>0.14580000000000001</v>
      </c>
      <c r="W93" s="9">
        <v>0.19250999999999999</v>
      </c>
      <c r="X93" s="9">
        <v>132.0343</v>
      </c>
      <c r="Y93" s="9">
        <v>0.17538000000000001</v>
      </c>
      <c r="Z93" s="9">
        <v>-0.10791000000000001</v>
      </c>
      <c r="AA93" s="9">
        <v>18.170300000000001</v>
      </c>
      <c r="AB93" s="9">
        <v>-52.007199999999997</v>
      </c>
    </row>
    <row r="94" spans="1:28" x14ac:dyDescent="0.25">
      <c r="B94" s="9">
        <v>5000</v>
      </c>
      <c r="C94" s="11">
        <v>0.05</v>
      </c>
      <c r="D94" s="9">
        <v>120</v>
      </c>
      <c r="E94" s="9">
        <v>0.1</v>
      </c>
      <c r="F94" s="9">
        <v>1.448E-2</v>
      </c>
      <c r="G94" s="9">
        <v>1.519E-2</v>
      </c>
      <c r="I94" s="9">
        <v>0.01</v>
      </c>
      <c r="J94" s="9">
        <v>3</v>
      </c>
      <c r="K94" s="9">
        <v>50</v>
      </c>
      <c r="L94" s="11">
        <v>0.05</v>
      </c>
      <c r="M94" s="11"/>
      <c r="N94" s="9">
        <v>-1.2269E-2</v>
      </c>
      <c r="O94" s="9">
        <v>8.0710000000000004E-2</v>
      </c>
      <c r="P94" s="9">
        <v>-657.83</v>
      </c>
      <c r="Q94" s="9">
        <v>9.4847000000000004E-3</v>
      </c>
      <c r="R94" s="9">
        <v>-3.0344000000000002</v>
      </c>
      <c r="S94" s="9">
        <v>13.966799999999999</v>
      </c>
      <c r="T94" s="9">
        <v>-184.72929999999999</v>
      </c>
      <c r="V94" s="9">
        <v>2.5416000000000002E-3</v>
      </c>
      <c r="W94" s="9">
        <v>4.3809000000000001E-2</v>
      </c>
      <c r="X94" s="9">
        <v>1723.7135000000001</v>
      </c>
      <c r="Y94" s="9">
        <v>9.7199999999999995E-3</v>
      </c>
      <c r="Z94" s="9">
        <v>-0.97367999999999999</v>
      </c>
      <c r="AA94" s="9">
        <v>4.2351000000000001</v>
      </c>
      <c r="AB94" s="9">
        <v>-83.268199999999993</v>
      </c>
    </row>
    <row r="95" spans="1:28" x14ac:dyDescent="0.25">
      <c r="B95" s="9">
        <v>5000</v>
      </c>
      <c r="C95" s="11">
        <v>0.05</v>
      </c>
      <c r="D95" s="9">
        <v>120</v>
      </c>
      <c r="E95" s="9">
        <v>0.1</v>
      </c>
      <c r="F95" s="9">
        <v>1.448E-2</v>
      </c>
      <c r="G95" s="9">
        <v>1.519E-2</v>
      </c>
      <c r="I95" s="9">
        <v>0.01</v>
      </c>
      <c r="J95" s="9">
        <v>3</v>
      </c>
      <c r="K95" s="9">
        <v>100</v>
      </c>
      <c r="L95" s="11">
        <v>0.05</v>
      </c>
      <c r="M95" s="11"/>
      <c r="N95" s="9">
        <v>-1.2236E-2</v>
      </c>
      <c r="O95" s="9">
        <v>8.0708000000000002E-2</v>
      </c>
      <c r="P95" s="9">
        <v>-659.61810000000003</v>
      </c>
      <c r="Q95" s="9">
        <v>9.4497000000000001E-3</v>
      </c>
      <c r="R95" s="9">
        <v>-3.0449999999999999</v>
      </c>
      <c r="S95" s="9">
        <v>14.0817</v>
      </c>
      <c r="T95" s="9">
        <v>-184.49690000000001</v>
      </c>
      <c r="V95" s="9">
        <v>2.5617999999999999E-3</v>
      </c>
      <c r="W95" s="9">
        <v>4.3777000000000003E-2</v>
      </c>
      <c r="X95" s="9">
        <v>1708.8137999999999</v>
      </c>
      <c r="Y95" s="9">
        <v>9.7450000000000002E-3</v>
      </c>
      <c r="Z95" s="9">
        <v>-0.97519</v>
      </c>
      <c r="AA95" s="9">
        <v>4.2427999999999999</v>
      </c>
      <c r="AB95" s="9">
        <v>-83.134600000000006</v>
      </c>
    </row>
    <row r="96" spans="1:28" x14ac:dyDescent="0.25">
      <c r="B96" s="9">
        <v>5000</v>
      </c>
      <c r="C96" s="11">
        <v>0.05</v>
      </c>
      <c r="D96" s="9">
        <v>120</v>
      </c>
      <c r="E96" s="9">
        <v>0.2</v>
      </c>
      <c r="F96" s="9">
        <v>2.7668000000000002E-2</v>
      </c>
      <c r="G96" s="9">
        <v>3.0380000000000001E-2</v>
      </c>
      <c r="I96" s="9">
        <v>0.01</v>
      </c>
      <c r="J96" s="9">
        <v>3</v>
      </c>
      <c r="K96" s="9">
        <v>50</v>
      </c>
      <c r="L96" s="11">
        <v>0.05</v>
      </c>
      <c r="M96" s="11"/>
      <c r="N96" s="9">
        <v>-3.6708999999999999E-3</v>
      </c>
      <c r="O96" s="9">
        <v>8.9470999999999995E-2</v>
      </c>
      <c r="P96" s="9">
        <v>-2437.3112000000001</v>
      </c>
      <c r="Q96" s="9">
        <v>2.1035000000000002E-2</v>
      </c>
      <c r="R96" s="9">
        <v>-2.7469000000000001</v>
      </c>
      <c r="S96" s="9">
        <v>11.3561</v>
      </c>
      <c r="T96" s="9">
        <v>-113.26739999999999</v>
      </c>
      <c r="V96" s="9">
        <v>1.3956E-2</v>
      </c>
      <c r="W96" s="9">
        <v>5.1884E-2</v>
      </c>
      <c r="X96" s="9">
        <v>371.75639999999999</v>
      </c>
      <c r="Y96" s="9">
        <v>2.2280999999999999E-2</v>
      </c>
      <c r="Z96" s="9">
        <v>-0.89846000000000004</v>
      </c>
      <c r="AA96" s="9">
        <v>3.9207000000000001</v>
      </c>
      <c r="AB96" s="9">
        <v>-54.060499999999998</v>
      </c>
    </row>
    <row r="97" spans="2:28" x14ac:dyDescent="0.25">
      <c r="B97" s="9">
        <v>5000</v>
      </c>
      <c r="C97" s="11">
        <v>0.05</v>
      </c>
      <c r="D97" s="9">
        <v>120</v>
      </c>
      <c r="E97" s="9">
        <v>0.2</v>
      </c>
      <c r="F97" s="9">
        <v>2.7668000000000002E-2</v>
      </c>
      <c r="G97" s="9">
        <v>3.0380000000000001E-2</v>
      </c>
      <c r="I97" s="9">
        <v>0.01</v>
      </c>
      <c r="J97" s="9">
        <v>3</v>
      </c>
      <c r="K97" s="9">
        <v>100</v>
      </c>
      <c r="L97" s="11">
        <v>0.05</v>
      </c>
      <c r="M97" s="11"/>
      <c r="N97" s="9">
        <v>-3.6235E-3</v>
      </c>
      <c r="O97" s="9">
        <v>8.9506000000000002E-2</v>
      </c>
      <c r="P97" s="9">
        <v>-2470.1792</v>
      </c>
      <c r="Q97" s="9">
        <v>2.0929E-2</v>
      </c>
      <c r="R97" s="9">
        <v>-2.7501000000000002</v>
      </c>
      <c r="S97" s="9">
        <v>11.362399999999999</v>
      </c>
      <c r="T97" s="9">
        <v>-113.096</v>
      </c>
      <c r="V97" s="9">
        <v>1.4008E-2</v>
      </c>
      <c r="W97" s="9">
        <v>5.1853000000000003E-2</v>
      </c>
      <c r="X97" s="9">
        <v>370.16210000000001</v>
      </c>
      <c r="Y97" s="9">
        <v>2.2148999999999999E-2</v>
      </c>
      <c r="Z97" s="9">
        <v>-0.90336000000000005</v>
      </c>
      <c r="AA97" s="9">
        <v>3.9354</v>
      </c>
      <c r="AB97" s="9">
        <v>-53.890500000000003</v>
      </c>
    </row>
    <row r="98" spans="2:28" x14ac:dyDescent="0.25">
      <c r="B98" s="9">
        <v>5000</v>
      </c>
      <c r="C98" s="11">
        <v>0.05</v>
      </c>
      <c r="D98" s="9">
        <v>120</v>
      </c>
      <c r="E98" s="9">
        <v>0.35</v>
      </c>
      <c r="F98" s="9">
        <v>4.5381999999999999E-2</v>
      </c>
      <c r="G98" s="9">
        <v>5.3164999999999997E-2</v>
      </c>
      <c r="I98" s="9">
        <v>0.01</v>
      </c>
      <c r="J98" s="9">
        <v>3</v>
      </c>
      <c r="K98" s="9">
        <v>50</v>
      </c>
      <c r="L98" s="11">
        <v>0.05</v>
      </c>
      <c r="M98" s="11"/>
      <c r="N98" s="9">
        <v>8.3721000000000004E-3</v>
      </c>
      <c r="O98" s="9">
        <v>0.10082000000000001</v>
      </c>
      <c r="P98" s="9">
        <v>1204.2177999999999</v>
      </c>
      <c r="Q98" s="9">
        <v>3.8549E-2</v>
      </c>
      <c r="R98" s="9">
        <v>-2.6827999999999999</v>
      </c>
      <c r="S98" s="9">
        <v>11.384399999999999</v>
      </c>
      <c r="T98" s="9">
        <v>-81.551900000000003</v>
      </c>
      <c r="V98" s="9">
        <v>3.091E-2</v>
      </c>
      <c r="W98" s="9">
        <v>6.3900999999999999E-2</v>
      </c>
      <c r="X98" s="9">
        <v>206.73310000000001</v>
      </c>
      <c r="Y98" s="9">
        <v>4.3316E-2</v>
      </c>
      <c r="Z98" s="9">
        <v>-0.84618000000000004</v>
      </c>
      <c r="AA98" s="9">
        <v>3.76</v>
      </c>
      <c r="AB98" s="9">
        <v>-41.86</v>
      </c>
    </row>
    <row r="99" spans="2:28" x14ac:dyDescent="0.25">
      <c r="B99" s="9">
        <v>5000</v>
      </c>
      <c r="C99" s="11">
        <v>0.05</v>
      </c>
      <c r="D99" s="9">
        <v>120</v>
      </c>
      <c r="E99" s="9">
        <v>0.35</v>
      </c>
      <c r="F99" s="9">
        <v>4.5381999999999999E-2</v>
      </c>
      <c r="G99" s="9">
        <v>5.3164999999999997E-2</v>
      </c>
      <c r="I99" s="9">
        <v>0.01</v>
      </c>
      <c r="J99" s="9">
        <v>3</v>
      </c>
      <c r="K99" s="9">
        <v>100</v>
      </c>
      <c r="L99" s="11">
        <v>0.05</v>
      </c>
      <c r="M99" s="11"/>
      <c r="N99" s="9">
        <v>8.4160999999999993E-3</v>
      </c>
      <c r="O99" s="9">
        <v>0.10077</v>
      </c>
      <c r="P99" s="9">
        <v>1197.3028999999999</v>
      </c>
      <c r="Q99" s="9">
        <v>3.8778E-2</v>
      </c>
      <c r="R99" s="9">
        <v>-2.6835</v>
      </c>
      <c r="S99" s="9">
        <v>11.385999999999999</v>
      </c>
      <c r="T99" s="9">
        <v>-81.455100000000002</v>
      </c>
      <c r="V99" s="9">
        <v>3.0932000000000001E-2</v>
      </c>
      <c r="W99" s="9">
        <v>6.3869999999999996E-2</v>
      </c>
      <c r="X99" s="9">
        <v>206.48179999999999</v>
      </c>
      <c r="Y99" s="9">
        <v>4.3515999999999999E-2</v>
      </c>
      <c r="Z99" s="9">
        <v>-0.84782000000000002</v>
      </c>
      <c r="AA99" s="9">
        <v>3.7604000000000002</v>
      </c>
      <c r="AB99" s="9">
        <v>-41.818199999999997</v>
      </c>
    </row>
    <row r="100" spans="2:28" x14ac:dyDescent="0.25">
      <c r="B100" s="9">
        <v>5000</v>
      </c>
      <c r="C100" s="11">
        <v>0.05</v>
      </c>
      <c r="D100" s="9">
        <v>120</v>
      </c>
      <c r="E100" s="9">
        <v>0.5</v>
      </c>
      <c r="F100" s="9">
        <v>6.1004000000000003E-2</v>
      </c>
      <c r="G100" s="9">
        <v>7.5950000000000004E-2</v>
      </c>
      <c r="I100" s="9">
        <v>0.01</v>
      </c>
      <c r="J100" s="9">
        <v>3</v>
      </c>
      <c r="K100" s="9">
        <v>50</v>
      </c>
      <c r="L100" s="11">
        <v>0.05</v>
      </c>
      <c r="M100" s="11"/>
      <c r="N100" s="9">
        <v>2.6221999999999999E-2</v>
      </c>
      <c r="O100" s="9">
        <v>0.10123</v>
      </c>
      <c r="P100" s="9">
        <v>386.06450000000001</v>
      </c>
      <c r="Q100" s="9">
        <v>5.6086999999999998E-2</v>
      </c>
      <c r="R100" s="9">
        <v>-2.5629</v>
      </c>
      <c r="S100" s="9">
        <v>10.806800000000001</v>
      </c>
      <c r="T100" s="9">
        <v>-57.015999999999998</v>
      </c>
      <c r="V100" s="9">
        <v>5.0125000000000003E-2</v>
      </c>
      <c r="W100" s="9">
        <v>7.2800000000000004E-2</v>
      </c>
      <c r="X100" s="9">
        <v>145.23830000000001</v>
      </c>
      <c r="Y100" s="9">
        <v>6.5207000000000001E-2</v>
      </c>
      <c r="Z100" s="9">
        <v>-0.89695000000000003</v>
      </c>
      <c r="AA100" s="9">
        <v>4.7977999999999996</v>
      </c>
      <c r="AB100" s="9">
        <v>-34.0032</v>
      </c>
    </row>
    <row r="101" spans="2:28" x14ac:dyDescent="0.25">
      <c r="B101" s="9">
        <v>5000</v>
      </c>
      <c r="C101" s="11">
        <v>0.05</v>
      </c>
      <c r="D101" s="9">
        <v>120</v>
      </c>
      <c r="E101" s="9">
        <v>0.5</v>
      </c>
      <c r="F101" s="9">
        <v>6.1004000000000003E-2</v>
      </c>
      <c r="G101" s="9">
        <v>7.5950000000000004E-2</v>
      </c>
      <c r="I101" s="9">
        <v>0.01</v>
      </c>
      <c r="J101" s="9">
        <v>3</v>
      </c>
      <c r="K101" s="9">
        <v>100</v>
      </c>
      <c r="L101" s="11">
        <v>0.05</v>
      </c>
      <c r="M101" s="11"/>
      <c r="N101" s="9">
        <v>2.6241E-2</v>
      </c>
      <c r="O101" s="9">
        <v>0.1012</v>
      </c>
      <c r="P101" s="9">
        <v>385.65710000000001</v>
      </c>
      <c r="Q101" s="9">
        <v>5.6054E-2</v>
      </c>
      <c r="R101" s="9">
        <v>-2.5604</v>
      </c>
      <c r="S101" s="9">
        <v>10.786899999999999</v>
      </c>
      <c r="T101" s="9">
        <v>-56.984400000000001</v>
      </c>
      <c r="V101" s="9">
        <v>5.0139000000000003E-2</v>
      </c>
      <c r="W101" s="9">
        <v>7.2779999999999997E-2</v>
      </c>
      <c r="X101" s="9">
        <v>145.15629999999999</v>
      </c>
      <c r="Y101" s="9">
        <v>6.5231999999999998E-2</v>
      </c>
      <c r="Z101" s="9">
        <v>-0.89207000000000003</v>
      </c>
      <c r="AA101" s="9">
        <v>4.7489999999999997</v>
      </c>
      <c r="AB101" s="9">
        <v>-33.984000000000002</v>
      </c>
    </row>
    <row r="102" spans="2:28" x14ac:dyDescent="0.25">
      <c r="B102" s="9">
        <v>5000</v>
      </c>
      <c r="C102" s="11">
        <v>0.05</v>
      </c>
      <c r="D102" s="9">
        <v>120</v>
      </c>
      <c r="E102" s="9">
        <v>0.75</v>
      </c>
      <c r="F102" s="9">
        <v>8.3308999999999994E-2</v>
      </c>
      <c r="G102" s="9">
        <v>0.11393</v>
      </c>
      <c r="I102" s="9">
        <v>0.01</v>
      </c>
      <c r="J102" s="9">
        <v>3</v>
      </c>
      <c r="K102" s="9">
        <v>50</v>
      </c>
      <c r="L102" s="11">
        <v>0.05</v>
      </c>
      <c r="M102" s="11"/>
      <c r="N102" s="9">
        <v>4.0825E-2</v>
      </c>
      <c r="O102" s="9">
        <v>0.11462</v>
      </c>
      <c r="P102" s="9">
        <v>280.76850000000002</v>
      </c>
      <c r="Q102" s="9">
        <v>7.4869000000000005E-2</v>
      </c>
      <c r="R102" s="9">
        <v>-2.3178000000000001</v>
      </c>
      <c r="S102" s="9">
        <v>9.2662999999999993</v>
      </c>
      <c r="T102" s="9">
        <v>-50.995699999999999</v>
      </c>
      <c r="V102" s="9">
        <v>7.1973999999999996E-2</v>
      </c>
      <c r="W102" s="9">
        <v>9.3545000000000003E-2</v>
      </c>
      <c r="X102" s="9">
        <v>129.96960000000001</v>
      </c>
      <c r="Y102" s="9">
        <v>9.0148000000000006E-2</v>
      </c>
      <c r="Z102" s="9">
        <v>-0.77368999999999999</v>
      </c>
      <c r="AA102" s="9">
        <v>6.5053999999999998</v>
      </c>
      <c r="AB102" s="9">
        <v>-36.822899999999997</v>
      </c>
    </row>
    <row r="103" spans="2:28" x14ac:dyDescent="0.25">
      <c r="B103" s="9">
        <v>5000</v>
      </c>
      <c r="C103" s="11">
        <v>0.05</v>
      </c>
      <c r="D103" s="9">
        <v>120</v>
      </c>
      <c r="E103" s="9">
        <v>0.75</v>
      </c>
      <c r="F103" s="9">
        <v>8.3308999999999994E-2</v>
      </c>
      <c r="G103" s="9">
        <v>0.11393</v>
      </c>
      <c r="I103" s="9">
        <v>0.01</v>
      </c>
      <c r="J103" s="9">
        <v>3</v>
      </c>
      <c r="K103" s="9">
        <v>100</v>
      </c>
      <c r="L103" s="11">
        <v>0.05</v>
      </c>
      <c r="M103" s="11"/>
      <c r="N103" s="9">
        <v>4.0843999999999998E-2</v>
      </c>
      <c r="O103" s="9">
        <v>0.11455</v>
      </c>
      <c r="P103" s="9">
        <v>280.45760000000001</v>
      </c>
      <c r="Q103" s="9">
        <v>7.4883000000000005E-2</v>
      </c>
      <c r="R103" s="9">
        <v>-2.3155999999999999</v>
      </c>
      <c r="S103" s="9">
        <v>9.2380999999999993</v>
      </c>
      <c r="T103" s="9">
        <v>-50.973300000000002</v>
      </c>
      <c r="V103" s="9">
        <v>7.1985999999999994E-2</v>
      </c>
      <c r="W103" s="9">
        <v>9.3571000000000001E-2</v>
      </c>
      <c r="X103" s="9">
        <v>129.9864</v>
      </c>
      <c r="Y103" s="9">
        <v>9.0358999999999995E-2</v>
      </c>
      <c r="Z103" s="9">
        <v>-0.77666999999999997</v>
      </c>
      <c r="AA103" s="9">
        <v>6.593</v>
      </c>
      <c r="AB103" s="9">
        <v>-36.813200000000002</v>
      </c>
    </row>
    <row r="104" spans="2:28" x14ac:dyDescent="0.25">
      <c r="B104" s="9">
        <v>5000</v>
      </c>
      <c r="C104" s="11">
        <v>0.05</v>
      </c>
      <c r="D104" s="9">
        <v>120</v>
      </c>
      <c r="E104" s="9">
        <v>1</v>
      </c>
      <c r="F104" s="9">
        <v>0.10195</v>
      </c>
      <c r="G104" s="9">
        <v>0.15190000000000001</v>
      </c>
      <c r="I104" s="9">
        <v>0.01</v>
      </c>
      <c r="J104" s="9">
        <v>3</v>
      </c>
      <c r="K104" s="9">
        <v>50</v>
      </c>
      <c r="L104" s="11">
        <v>0.05</v>
      </c>
      <c r="M104" s="11"/>
      <c r="N104" s="9">
        <v>6.2566999999999998E-2</v>
      </c>
      <c r="O104" s="9">
        <v>0.11423</v>
      </c>
      <c r="P104" s="9">
        <v>182.5701</v>
      </c>
      <c r="Q104" s="9">
        <v>9.3886999999999998E-2</v>
      </c>
      <c r="R104" s="9">
        <v>-2.1812</v>
      </c>
      <c r="S104" s="9">
        <v>9.4260999999999999</v>
      </c>
      <c r="T104" s="9">
        <v>-38.627099999999999</v>
      </c>
      <c r="V104" s="9">
        <v>9.5318E-2</v>
      </c>
      <c r="W104" s="9">
        <v>0.11101</v>
      </c>
      <c r="X104" s="9">
        <v>116.4637</v>
      </c>
      <c r="Y104" s="9">
        <v>0.11355999999999999</v>
      </c>
      <c r="Z104" s="9">
        <v>-0.70416999999999996</v>
      </c>
      <c r="AA104" s="9">
        <v>7.0255999999999998</v>
      </c>
      <c r="AB104" s="9">
        <v>-37.2498</v>
      </c>
    </row>
    <row r="105" spans="2:28" x14ac:dyDescent="0.25">
      <c r="B105" s="9">
        <v>5000</v>
      </c>
      <c r="C105" s="11">
        <v>0.05</v>
      </c>
      <c r="D105" s="9">
        <v>120</v>
      </c>
      <c r="E105" s="9">
        <v>1</v>
      </c>
      <c r="F105" s="9">
        <v>0.10195</v>
      </c>
      <c r="G105" s="9">
        <v>0.15190000000000001</v>
      </c>
      <c r="I105" s="9">
        <v>0.01</v>
      </c>
      <c r="J105" s="9">
        <v>3</v>
      </c>
      <c r="K105" s="9">
        <v>100</v>
      </c>
      <c r="L105" s="11">
        <v>0.05</v>
      </c>
      <c r="M105" s="11"/>
      <c r="N105" s="9">
        <v>6.2578999999999996E-2</v>
      </c>
      <c r="O105" s="9">
        <v>0.11416999999999999</v>
      </c>
      <c r="P105" s="9">
        <v>182.44139999999999</v>
      </c>
      <c r="Q105" s="9">
        <v>9.3847E-2</v>
      </c>
      <c r="R105" s="9">
        <v>-2.1796000000000002</v>
      </c>
      <c r="S105" s="9">
        <v>9.4260999999999999</v>
      </c>
      <c r="T105" s="9">
        <v>-38.616199999999999</v>
      </c>
      <c r="V105" s="9">
        <v>9.5315999999999998E-2</v>
      </c>
      <c r="W105" s="9">
        <v>0.11101999999999999</v>
      </c>
      <c r="X105" s="9">
        <v>116.4739</v>
      </c>
      <c r="Y105" s="9">
        <v>0.11369</v>
      </c>
      <c r="Z105" s="9">
        <v>-0.70499999999999996</v>
      </c>
      <c r="AA105" s="9">
        <v>7.0316999999999998</v>
      </c>
      <c r="AB105" s="9">
        <v>-37.250900000000001</v>
      </c>
    </row>
    <row r="106" spans="2:28" x14ac:dyDescent="0.25">
      <c r="B106" s="9">
        <v>5000</v>
      </c>
      <c r="C106" s="11">
        <v>0.05</v>
      </c>
      <c r="D106" s="9">
        <v>120</v>
      </c>
      <c r="E106" s="9">
        <v>1.25</v>
      </c>
      <c r="F106" s="9">
        <v>0.11774999999999999</v>
      </c>
      <c r="G106" s="9">
        <v>0.18987000000000001</v>
      </c>
      <c r="I106" s="9">
        <v>0.01</v>
      </c>
      <c r="J106" s="9">
        <v>3</v>
      </c>
      <c r="K106" s="9">
        <v>50</v>
      </c>
      <c r="L106" s="11">
        <v>0.05</v>
      </c>
      <c r="M106" s="11"/>
      <c r="N106" s="9">
        <v>7.7062000000000005E-2</v>
      </c>
      <c r="O106" s="9">
        <v>0.11889</v>
      </c>
      <c r="P106" s="9">
        <v>154.27770000000001</v>
      </c>
      <c r="Q106" s="9">
        <v>0.11057</v>
      </c>
      <c r="R106" s="9">
        <v>-1.9377</v>
      </c>
      <c r="S106" s="9">
        <v>8.4266000000000005</v>
      </c>
      <c r="T106" s="9">
        <v>-34.555700000000002</v>
      </c>
      <c r="V106" s="9">
        <v>0.11203</v>
      </c>
      <c r="W106" s="9">
        <v>0.12936</v>
      </c>
      <c r="X106" s="9">
        <v>115.46899999999999</v>
      </c>
      <c r="Y106" s="9">
        <v>0.13358</v>
      </c>
      <c r="Z106" s="9">
        <v>-0.17580000000000001</v>
      </c>
      <c r="AA106" s="9">
        <v>9.1127000000000002</v>
      </c>
      <c r="AB106" s="9">
        <v>-40.997799999999998</v>
      </c>
    </row>
    <row r="107" spans="2:28" x14ac:dyDescent="0.25">
      <c r="B107" s="9">
        <v>5000</v>
      </c>
      <c r="C107" s="11">
        <v>0.05</v>
      </c>
      <c r="D107" s="9">
        <v>120</v>
      </c>
      <c r="E107" s="9">
        <v>1.25</v>
      </c>
      <c r="F107" s="9">
        <v>0.11774999999999999</v>
      </c>
      <c r="G107" s="9">
        <v>0.18987000000000001</v>
      </c>
      <c r="I107" s="9">
        <v>0.01</v>
      </c>
      <c r="J107" s="9">
        <v>3</v>
      </c>
      <c r="K107" s="9">
        <v>100</v>
      </c>
      <c r="L107" s="11">
        <v>0.05</v>
      </c>
      <c r="M107" s="11"/>
      <c r="N107" s="9">
        <v>7.7105999999999994E-2</v>
      </c>
      <c r="O107" s="9">
        <v>0.11883000000000001</v>
      </c>
      <c r="P107" s="9">
        <v>154.10890000000001</v>
      </c>
      <c r="Q107" s="9">
        <v>0.11046</v>
      </c>
      <c r="R107" s="9">
        <v>-1.9401999999999999</v>
      </c>
      <c r="S107" s="9">
        <v>8.4358000000000004</v>
      </c>
      <c r="T107" s="9">
        <v>-34.518099999999997</v>
      </c>
      <c r="V107" s="9">
        <v>0.11206000000000001</v>
      </c>
      <c r="W107" s="9">
        <v>0.12922</v>
      </c>
      <c r="X107" s="9">
        <v>115.3137</v>
      </c>
      <c r="Y107" s="9">
        <v>0.13350000000000001</v>
      </c>
      <c r="Z107" s="9">
        <v>-0.18504999999999999</v>
      </c>
      <c r="AA107" s="9">
        <v>9.0882000000000005</v>
      </c>
      <c r="AB107" s="9">
        <v>-40.980200000000004</v>
      </c>
    </row>
    <row r="108" spans="2:28" x14ac:dyDescent="0.25">
      <c r="B108" s="9">
        <v>5000</v>
      </c>
      <c r="C108" s="11">
        <v>0.05</v>
      </c>
      <c r="D108" s="9">
        <v>120</v>
      </c>
      <c r="E108" s="9">
        <v>1.5</v>
      </c>
      <c r="F108" s="9">
        <v>0.13133</v>
      </c>
      <c r="G108" s="9">
        <v>0.22785</v>
      </c>
      <c r="I108" s="9">
        <v>0.01</v>
      </c>
      <c r="J108" s="9">
        <v>3</v>
      </c>
      <c r="K108" s="9">
        <v>50</v>
      </c>
      <c r="L108" s="11">
        <v>0.05</v>
      </c>
      <c r="M108" s="11"/>
      <c r="N108" s="9">
        <v>9.3540999999999999E-2</v>
      </c>
      <c r="O108" s="9">
        <v>0.11737</v>
      </c>
      <c r="P108" s="9">
        <v>125.474</v>
      </c>
      <c r="Q108" s="9">
        <v>0.12285</v>
      </c>
      <c r="R108" s="9">
        <v>-1.9093</v>
      </c>
      <c r="S108" s="9">
        <v>9.1313999999999993</v>
      </c>
      <c r="T108" s="9">
        <v>-28.771799999999999</v>
      </c>
      <c r="V108" s="9">
        <v>0.12609999999999999</v>
      </c>
      <c r="W108" s="9">
        <v>0.14061999999999999</v>
      </c>
      <c r="X108" s="9">
        <v>111.5175</v>
      </c>
      <c r="Y108" s="9">
        <v>0.14904999999999999</v>
      </c>
      <c r="Z108" s="9">
        <v>-0.63821000000000006</v>
      </c>
      <c r="AA108" s="9">
        <v>6.2866999999999997</v>
      </c>
      <c r="AB108" s="9">
        <v>-44.657600000000002</v>
      </c>
    </row>
    <row r="109" spans="2:28" x14ac:dyDescent="0.25">
      <c r="B109" s="9">
        <v>5000</v>
      </c>
      <c r="C109" s="11">
        <v>0.05</v>
      </c>
      <c r="D109" s="9">
        <v>120</v>
      </c>
      <c r="E109" s="9">
        <v>1.5</v>
      </c>
      <c r="F109" s="9">
        <v>0.13133</v>
      </c>
      <c r="G109" s="9">
        <v>0.22785</v>
      </c>
      <c r="I109" s="9">
        <v>0.01</v>
      </c>
      <c r="J109" s="9">
        <v>3</v>
      </c>
      <c r="K109" s="9">
        <v>100</v>
      </c>
      <c r="L109" s="11">
        <v>0.05</v>
      </c>
      <c r="M109" s="11"/>
      <c r="N109" s="9">
        <v>9.3621999999999997E-2</v>
      </c>
      <c r="O109" s="9">
        <v>0.11729000000000001</v>
      </c>
      <c r="P109" s="9">
        <v>125.2848</v>
      </c>
      <c r="Q109" s="9">
        <v>0.12277</v>
      </c>
      <c r="R109" s="9">
        <v>-1.9077</v>
      </c>
      <c r="S109" s="9">
        <v>9.1278000000000006</v>
      </c>
      <c r="T109" s="9">
        <v>-28.710100000000001</v>
      </c>
      <c r="V109" s="9">
        <v>0.12615999999999999</v>
      </c>
      <c r="W109" s="9">
        <v>0.14049</v>
      </c>
      <c r="X109" s="9">
        <v>111.36409999999999</v>
      </c>
      <c r="Y109" s="9">
        <v>0.14899999999999999</v>
      </c>
      <c r="Z109" s="9">
        <v>-0.63636000000000004</v>
      </c>
      <c r="AA109" s="9">
        <v>6.2724000000000002</v>
      </c>
      <c r="AB109" s="9">
        <v>-44.631900000000002</v>
      </c>
    </row>
    <row r="110" spans="2:28" x14ac:dyDescent="0.25">
      <c r="B110" s="9">
        <v>5000</v>
      </c>
      <c r="C110" s="11">
        <v>0.05</v>
      </c>
      <c r="D110" s="9">
        <v>120</v>
      </c>
      <c r="E110" s="9">
        <v>2</v>
      </c>
      <c r="F110" s="9">
        <v>0.15343000000000001</v>
      </c>
      <c r="G110" s="9">
        <v>0.30380000000000001</v>
      </c>
      <c r="I110" s="9">
        <v>0.01</v>
      </c>
      <c r="J110" s="9">
        <v>3</v>
      </c>
      <c r="K110" s="9">
        <v>50</v>
      </c>
      <c r="L110" s="11">
        <v>0.05</v>
      </c>
      <c r="M110" s="11"/>
      <c r="N110" s="9">
        <v>0.11975</v>
      </c>
      <c r="O110" s="9">
        <v>0.12443</v>
      </c>
      <c r="P110" s="9">
        <v>103.9016</v>
      </c>
      <c r="Q110" s="9">
        <v>0.14530999999999999</v>
      </c>
      <c r="R110" s="9">
        <v>-1.4831000000000001</v>
      </c>
      <c r="S110" s="9">
        <v>9.4015000000000004</v>
      </c>
      <c r="T110" s="9">
        <v>-21.9514</v>
      </c>
      <c r="V110" s="9">
        <v>0.14626</v>
      </c>
      <c r="W110" s="9">
        <v>0.1847</v>
      </c>
      <c r="X110" s="9">
        <v>126.2792</v>
      </c>
      <c r="Y110" s="9">
        <v>0.17427000000000001</v>
      </c>
      <c r="Z110" s="9">
        <v>0.12634000000000001</v>
      </c>
      <c r="AA110" s="9">
        <v>18.383600000000001</v>
      </c>
      <c r="AB110" s="9">
        <v>-51.8566</v>
      </c>
    </row>
    <row r="111" spans="2:28" x14ac:dyDescent="0.25">
      <c r="B111" s="9">
        <v>5000</v>
      </c>
      <c r="C111" s="11">
        <v>0.05</v>
      </c>
      <c r="D111" s="9">
        <v>120</v>
      </c>
      <c r="E111" s="9">
        <v>2</v>
      </c>
      <c r="F111" s="9">
        <v>0.15343000000000001</v>
      </c>
      <c r="G111" s="9">
        <v>0.30380000000000001</v>
      </c>
      <c r="I111" s="9">
        <v>0.01</v>
      </c>
      <c r="J111" s="9">
        <v>3</v>
      </c>
      <c r="K111" s="9">
        <v>100</v>
      </c>
      <c r="L111" s="11">
        <v>0.05</v>
      </c>
      <c r="M111" s="11"/>
      <c r="N111" s="9">
        <v>0.11976000000000001</v>
      </c>
      <c r="O111" s="9">
        <v>0.12441000000000001</v>
      </c>
      <c r="P111" s="9">
        <v>103.8866</v>
      </c>
      <c r="Q111" s="9">
        <v>0.14546000000000001</v>
      </c>
      <c r="R111" s="9">
        <v>-1.4855</v>
      </c>
      <c r="S111" s="9">
        <v>9.3985000000000003</v>
      </c>
      <c r="T111" s="9">
        <v>-21.947299999999998</v>
      </c>
      <c r="V111" s="9">
        <v>0.14627000000000001</v>
      </c>
      <c r="W111" s="9">
        <v>0.18476000000000001</v>
      </c>
      <c r="X111" s="9">
        <v>126.3135</v>
      </c>
      <c r="Y111" s="9">
        <v>0.17448</v>
      </c>
      <c r="Z111" s="9">
        <v>0.12520999999999999</v>
      </c>
      <c r="AA111" s="9">
        <v>18.517499999999998</v>
      </c>
      <c r="AB111" s="9">
        <v>-51.851599999999998</v>
      </c>
    </row>
    <row r="112" spans="2:28" x14ac:dyDescent="0.25">
      <c r="B112" s="9">
        <v>5000</v>
      </c>
      <c r="C112" s="11">
        <v>0.05</v>
      </c>
      <c r="D112" s="9">
        <v>120</v>
      </c>
      <c r="E112" s="9">
        <v>0.1</v>
      </c>
      <c r="F112" s="9">
        <v>1.448E-2</v>
      </c>
      <c r="G112" s="9">
        <v>1.519E-2</v>
      </c>
      <c r="I112" s="9">
        <v>0.02</v>
      </c>
      <c r="J112" s="9">
        <v>0.1</v>
      </c>
      <c r="K112" s="9">
        <v>50</v>
      </c>
      <c r="L112" s="11">
        <v>0.05</v>
      </c>
      <c r="M112" s="11"/>
      <c r="N112" s="9">
        <v>-8.9685000000000008E-3</v>
      </c>
      <c r="O112" s="9">
        <v>4.6725999999999997E-2</v>
      </c>
      <c r="P112" s="9">
        <v>-521.0009</v>
      </c>
      <c r="Q112" s="9">
        <v>2.3038999999999998E-3</v>
      </c>
      <c r="R112" s="9">
        <v>-1.8798999999999999</v>
      </c>
      <c r="S112" s="9">
        <v>7.6711999999999998</v>
      </c>
      <c r="T112" s="9">
        <v>-161.93549999999999</v>
      </c>
      <c r="V112" s="9">
        <v>-1.699E-3</v>
      </c>
      <c r="W112" s="9">
        <v>3.6242999999999997E-2</v>
      </c>
      <c r="X112" s="9">
        <v>-2133.1138999999998</v>
      </c>
      <c r="Y112" s="9">
        <v>2.2878999999999998E-3</v>
      </c>
      <c r="Z112" s="9">
        <v>-0.46648000000000001</v>
      </c>
      <c r="AA112" s="9">
        <v>4.1284999999999998</v>
      </c>
      <c r="AB112" s="9">
        <v>-111.1853</v>
      </c>
    </row>
    <row r="113" spans="2:28" x14ac:dyDescent="0.25">
      <c r="B113" s="9">
        <v>5000</v>
      </c>
      <c r="C113" s="11">
        <v>0.05</v>
      </c>
      <c r="D113" s="9">
        <v>120</v>
      </c>
      <c r="E113" s="9">
        <v>0.1</v>
      </c>
      <c r="F113" s="9">
        <v>1.448E-2</v>
      </c>
      <c r="G113" s="9">
        <v>1.519E-2</v>
      </c>
      <c r="I113" s="9">
        <v>0.02</v>
      </c>
      <c r="J113" s="9">
        <v>0.1</v>
      </c>
      <c r="K113" s="9">
        <v>100</v>
      </c>
      <c r="L113" s="11">
        <v>0.05</v>
      </c>
      <c r="M113" s="11"/>
      <c r="N113" s="9">
        <v>-8.9674999999999998E-3</v>
      </c>
      <c r="O113" s="9">
        <v>4.6723000000000001E-2</v>
      </c>
      <c r="P113" s="9">
        <v>-521.02599999999995</v>
      </c>
      <c r="Q113" s="9">
        <v>2.2978999999999999E-3</v>
      </c>
      <c r="R113" s="9">
        <v>-1.88</v>
      </c>
      <c r="S113" s="9">
        <v>7.6778000000000004</v>
      </c>
      <c r="T113" s="9">
        <v>-161.92840000000001</v>
      </c>
      <c r="V113" s="9">
        <v>-1.6982E-3</v>
      </c>
      <c r="W113" s="9">
        <v>3.6243999999999998E-2</v>
      </c>
      <c r="X113" s="9">
        <v>-2134.3011999999999</v>
      </c>
      <c r="Y113" s="9">
        <v>2.2761000000000001E-3</v>
      </c>
      <c r="Z113" s="9">
        <v>-0.46594000000000002</v>
      </c>
      <c r="AA113" s="9">
        <v>4.1280999999999999</v>
      </c>
      <c r="AB113" s="9">
        <v>-111.17959999999999</v>
      </c>
    </row>
    <row r="114" spans="2:28" x14ac:dyDescent="0.25">
      <c r="B114" s="9">
        <v>5000</v>
      </c>
      <c r="C114" s="11">
        <v>0.05</v>
      </c>
      <c r="D114" s="9">
        <v>120</v>
      </c>
      <c r="E114" s="9">
        <v>0.2</v>
      </c>
      <c r="F114" s="9">
        <v>2.7668000000000002E-2</v>
      </c>
      <c r="G114" s="9">
        <v>3.0380000000000001E-2</v>
      </c>
      <c r="I114" s="9">
        <v>0.02</v>
      </c>
      <c r="J114" s="9">
        <v>0.1</v>
      </c>
      <c r="K114" s="9">
        <v>50</v>
      </c>
      <c r="L114" s="11">
        <v>0.05</v>
      </c>
      <c r="M114" s="11"/>
      <c r="N114" s="9">
        <v>6.9156999999999997E-4</v>
      </c>
      <c r="O114" s="9">
        <v>5.0656E-2</v>
      </c>
      <c r="P114" s="9">
        <v>7324.8276999999998</v>
      </c>
      <c r="Q114" s="9">
        <v>1.2286999999999999E-2</v>
      </c>
      <c r="R114" s="9">
        <v>-1.7199</v>
      </c>
      <c r="S114" s="9">
        <v>6.7957000000000001</v>
      </c>
      <c r="T114" s="9">
        <v>-97.500500000000002</v>
      </c>
      <c r="V114" s="9">
        <v>1.0011000000000001E-2</v>
      </c>
      <c r="W114" s="9">
        <v>4.4894999999999997E-2</v>
      </c>
      <c r="X114" s="9">
        <v>448.45100000000002</v>
      </c>
      <c r="Y114" s="9">
        <v>1.2539E-2</v>
      </c>
      <c r="Z114" s="9">
        <v>-1.5131000000000001E-3</v>
      </c>
      <c r="AA114" s="9">
        <v>5.6307</v>
      </c>
      <c r="AB114" s="9">
        <v>-67.047300000000007</v>
      </c>
    </row>
    <row r="115" spans="2:28" x14ac:dyDescent="0.25">
      <c r="B115" s="9">
        <v>5000</v>
      </c>
      <c r="C115" s="11">
        <v>0.05</v>
      </c>
      <c r="D115" s="9">
        <v>120</v>
      </c>
      <c r="E115" s="9">
        <v>0.2</v>
      </c>
      <c r="F115" s="9">
        <v>2.7668000000000002E-2</v>
      </c>
      <c r="G115" s="9">
        <v>3.0380000000000001E-2</v>
      </c>
      <c r="I115" s="9">
        <v>0.02</v>
      </c>
      <c r="J115" s="9">
        <v>0.1</v>
      </c>
      <c r="K115" s="9">
        <v>100</v>
      </c>
      <c r="L115" s="11">
        <v>0.05</v>
      </c>
      <c r="M115" s="11"/>
      <c r="N115" s="9">
        <v>6.8508999999999996E-4</v>
      </c>
      <c r="O115" s="9">
        <v>5.0672000000000002E-2</v>
      </c>
      <c r="P115" s="9">
        <v>7396.3221999999996</v>
      </c>
      <c r="Q115" s="9">
        <v>1.2252000000000001E-2</v>
      </c>
      <c r="R115" s="9">
        <v>-1.7204999999999999</v>
      </c>
      <c r="S115" s="9">
        <v>6.7986000000000004</v>
      </c>
      <c r="T115" s="9">
        <v>-97.523899999999998</v>
      </c>
      <c r="V115" s="9">
        <v>1.0008E-2</v>
      </c>
      <c r="W115" s="9">
        <v>4.4900000000000002E-2</v>
      </c>
      <c r="X115" s="9">
        <v>448.65269999999998</v>
      </c>
      <c r="Y115" s="9">
        <v>1.2595E-2</v>
      </c>
      <c r="Z115" s="9">
        <v>-2.7972000000000001E-3</v>
      </c>
      <c r="AA115" s="9">
        <v>5.6207000000000003</v>
      </c>
      <c r="AB115" s="9">
        <v>-67.058400000000006</v>
      </c>
    </row>
    <row r="116" spans="2:28" x14ac:dyDescent="0.25">
      <c r="B116" s="9">
        <v>5000</v>
      </c>
      <c r="C116" s="11">
        <v>0.05</v>
      </c>
      <c r="D116" s="9">
        <v>120</v>
      </c>
      <c r="E116" s="9">
        <v>0.35</v>
      </c>
      <c r="F116" s="9">
        <v>4.5381999999999999E-2</v>
      </c>
      <c r="G116" s="9">
        <v>5.3164999999999997E-2</v>
      </c>
      <c r="I116" s="9">
        <v>0.02</v>
      </c>
      <c r="J116" s="9">
        <v>0.1</v>
      </c>
      <c r="K116" s="9">
        <v>50</v>
      </c>
      <c r="L116" s="11">
        <v>0.05</v>
      </c>
      <c r="M116" s="11"/>
      <c r="N116" s="9">
        <v>1.3729999999999999E-2</v>
      </c>
      <c r="O116" s="9">
        <v>5.6444000000000001E-2</v>
      </c>
      <c r="P116" s="9">
        <v>411.09230000000002</v>
      </c>
      <c r="Q116" s="9">
        <v>2.6932000000000001E-2</v>
      </c>
      <c r="R116" s="9">
        <v>-1.6547000000000001</v>
      </c>
      <c r="S116" s="9">
        <v>6.6680999999999999</v>
      </c>
      <c r="T116" s="9">
        <v>-69.745000000000005</v>
      </c>
      <c r="V116" s="9">
        <v>2.7843E-2</v>
      </c>
      <c r="W116" s="9">
        <v>6.2300000000000001E-2</v>
      </c>
      <c r="X116" s="9">
        <v>223.75749999999999</v>
      </c>
      <c r="Y116" s="9">
        <v>2.9437999999999999E-2</v>
      </c>
      <c r="Z116" s="9">
        <v>1.0271999999999999</v>
      </c>
      <c r="AA116" s="9">
        <v>17.206199999999999</v>
      </c>
      <c r="AB116" s="9">
        <v>-47.629600000000003</v>
      </c>
    </row>
    <row r="117" spans="2:28" x14ac:dyDescent="0.25">
      <c r="B117" s="9">
        <v>5000</v>
      </c>
      <c r="C117" s="11">
        <v>0.05</v>
      </c>
      <c r="D117" s="9">
        <v>120</v>
      </c>
      <c r="E117" s="9">
        <v>0.35</v>
      </c>
      <c r="F117" s="9">
        <v>4.5381999999999999E-2</v>
      </c>
      <c r="G117" s="9">
        <v>5.3164999999999997E-2</v>
      </c>
      <c r="I117" s="9">
        <v>0.02</v>
      </c>
      <c r="J117" s="9">
        <v>0.1</v>
      </c>
      <c r="K117" s="9">
        <v>100</v>
      </c>
      <c r="L117" s="11">
        <v>0.05</v>
      </c>
      <c r="M117" s="11"/>
      <c r="N117" s="9">
        <v>1.3736999999999999E-2</v>
      </c>
      <c r="O117" s="9">
        <v>5.6444000000000001E-2</v>
      </c>
      <c r="P117" s="9">
        <v>410.87610000000001</v>
      </c>
      <c r="Q117" s="9">
        <v>2.6983E-2</v>
      </c>
      <c r="R117" s="9">
        <v>-1.6560999999999999</v>
      </c>
      <c r="S117" s="9">
        <v>6.6752000000000002</v>
      </c>
      <c r="T117" s="9">
        <v>-69.729500000000002</v>
      </c>
      <c r="V117" s="9">
        <v>2.7848999999999999E-2</v>
      </c>
      <c r="W117" s="9">
        <v>6.2294000000000002E-2</v>
      </c>
      <c r="X117" s="9">
        <v>223.68809999999999</v>
      </c>
      <c r="Y117" s="9">
        <v>2.9505E-2</v>
      </c>
      <c r="Z117" s="9">
        <v>1.0269999999999999</v>
      </c>
      <c r="AA117" s="9">
        <v>17.209900000000001</v>
      </c>
      <c r="AB117" s="9">
        <v>-47.618400000000001</v>
      </c>
    </row>
    <row r="118" spans="2:28" x14ac:dyDescent="0.25">
      <c r="B118" s="9">
        <v>5000</v>
      </c>
      <c r="C118" s="11">
        <v>0.05</v>
      </c>
      <c r="D118" s="9">
        <v>120</v>
      </c>
      <c r="E118" s="9">
        <v>0.5</v>
      </c>
      <c r="F118" s="9">
        <v>6.1004000000000003E-2</v>
      </c>
      <c r="G118" s="9">
        <v>7.5950000000000004E-2</v>
      </c>
      <c r="I118" s="9">
        <v>0.02</v>
      </c>
      <c r="J118" s="9">
        <v>0.1</v>
      </c>
      <c r="K118" s="9">
        <v>50</v>
      </c>
      <c r="L118" s="11">
        <v>0.05</v>
      </c>
      <c r="M118" s="11"/>
      <c r="N118" s="9">
        <v>2.9916999999999999E-2</v>
      </c>
      <c r="O118" s="9">
        <v>5.7651000000000001E-2</v>
      </c>
      <c r="P118" s="9">
        <v>192.70570000000001</v>
      </c>
      <c r="Q118" s="9">
        <v>4.2419999999999999E-2</v>
      </c>
      <c r="R118" s="9">
        <v>-1.4233</v>
      </c>
      <c r="S118" s="9">
        <v>6.2920999999999996</v>
      </c>
      <c r="T118" s="9">
        <v>-50.959499999999998</v>
      </c>
      <c r="V118" s="9">
        <v>4.9072999999999999E-2</v>
      </c>
      <c r="W118" s="9">
        <v>0.10106</v>
      </c>
      <c r="X118" s="9">
        <v>205.9427</v>
      </c>
      <c r="Y118" s="9">
        <v>4.8065999999999998E-2</v>
      </c>
      <c r="Z118" s="9">
        <v>5.9039000000000001</v>
      </c>
      <c r="AA118" s="9">
        <v>165.09520000000001</v>
      </c>
      <c r="AB118" s="9">
        <v>-35.387599999999999</v>
      </c>
    </row>
    <row r="119" spans="2:28" x14ac:dyDescent="0.25">
      <c r="B119" s="9">
        <v>5000</v>
      </c>
      <c r="C119" s="11">
        <v>0.05</v>
      </c>
      <c r="D119" s="9">
        <v>120</v>
      </c>
      <c r="E119" s="9">
        <v>0.5</v>
      </c>
      <c r="F119" s="9">
        <v>6.1004000000000003E-2</v>
      </c>
      <c r="G119" s="9">
        <v>7.5950000000000004E-2</v>
      </c>
      <c r="I119" s="9">
        <v>0.02</v>
      </c>
      <c r="J119" s="9">
        <v>0.1</v>
      </c>
      <c r="K119" s="9">
        <v>100</v>
      </c>
      <c r="L119" s="11">
        <v>0.05</v>
      </c>
      <c r="M119" s="11"/>
      <c r="N119" s="9">
        <v>2.9916000000000002E-2</v>
      </c>
      <c r="O119" s="9">
        <v>5.7660999999999997E-2</v>
      </c>
      <c r="P119" s="9">
        <v>192.74019999999999</v>
      </c>
      <c r="Q119" s="9">
        <v>4.2418999999999998E-2</v>
      </c>
      <c r="R119" s="9">
        <v>-1.4246000000000001</v>
      </c>
      <c r="S119" s="9">
        <v>6.2972999999999999</v>
      </c>
      <c r="T119" s="9">
        <v>-50.960299999999997</v>
      </c>
      <c r="V119" s="9">
        <v>4.9072999999999999E-2</v>
      </c>
      <c r="W119" s="9">
        <v>0.10105</v>
      </c>
      <c r="X119" s="9">
        <v>205.92689999999999</v>
      </c>
      <c r="Y119" s="9">
        <v>4.8091000000000002E-2</v>
      </c>
      <c r="Z119" s="9">
        <v>5.9043999999999999</v>
      </c>
      <c r="AA119" s="9">
        <v>165.14349999999999</v>
      </c>
      <c r="AB119" s="9">
        <v>-35.387799999999999</v>
      </c>
    </row>
    <row r="120" spans="2:28" x14ac:dyDescent="0.25">
      <c r="B120" s="9">
        <v>5000</v>
      </c>
      <c r="C120" s="11">
        <v>0.05</v>
      </c>
      <c r="D120" s="9">
        <v>120</v>
      </c>
      <c r="E120" s="9">
        <v>0.75</v>
      </c>
      <c r="F120" s="9">
        <v>8.3308999999999994E-2</v>
      </c>
      <c r="G120" s="9">
        <v>0.11393</v>
      </c>
      <c r="I120" s="9">
        <v>0.02</v>
      </c>
      <c r="J120" s="9">
        <v>0.1</v>
      </c>
      <c r="K120" s="9">
        <v>50</v>
      </c>
      <c r="L120" s="11">
        <v>0.05</v>
      </c>
      <c r="M120" s="11"/>
      <c r="N120" s="9">
        <v>4.7989999999999998E-2</v>
      </c>
      <c r="O120" s="9">
        <v>6.4252000000000004E-2</v>
      </c>
      <c r="P120" s="9">
        <v>133.88659999999999</v>
      </c>
      <c r="Q120" s="9">
        <v>6.0643000000000002E-2</v>
      </c>
      <c r="R120" s="9">
        <v>-1.3077000000000001</v>
      </c>
      <c r="S120" s="9">
        <v>5.8771000000000004</v>
      </c>
      <c r="T120" s="9">
        <v>-42.395200000000003</v>
      </c>
      <c r="V120" s="9">
        <v>7.8460000000000002E-2</v>
      </c>
      <c r="W120" s="9">
        <v>0.14951999999999999</v>
      </c>
      <c r="X120" s="9">
        <v>190.56659999999999</v>
      </c>
      <c r="Y120" s="9">
        <v>7.2613999999999998E-2</v>
      </c>
      <c r="Z120" s="9">
        <v>3.5503</v>
      </c>
      <c r="AA120" s="9">
        <v>58.787500000000001</v>
      </c>
      <c r="AB120" s="9">
        <v>-31.129899999999999</v>
      </c>
    </row>
    <row r="121" spans="2:28" x14ac:dyDescent="0.25">
      <c r="B121" s="9">
        <v>5000</v>
      </c>
      <c r="C121" s="11">
        <v>0.05</v>
      </c>
      <c r="D121" s="9">
        <v>120</v>
      </c>
      <c r="E121" s="9">
        <v>0.75</v>
      </c>
      <c r="F121" s="9">
        <v>8.3308999999999994E-2</v>
      </c>
      <c r="G121" s="9">
        <v>0.11393</v>
      </c>
      <c r="I121" s="9">
        <v>0.02</v>
      </c>
      <c r="J121" s="9">
        <v>0.1</v>
      </c>
      <c r="K121" s="9">
        <v>100</v>
      </c>
      <c r="L121" s="11">
        <v>0.05</v>
      </c>
      <c r="M121" s="11"/>
      <c r="N121" s="9">
        <v>4.7993000000000001E-2</v>
      </c>
      <c r="O121" s="9">
        <v>6.4243999999999996E-2</v>
      </c>
      <c r="P121" s="9">
        <v>133.86150000000001</v>
      </c>
      <c r="Q121" s="9">
        <v>6.0821E-2</v>
      </c>
      <c r="R121" s="9">
        <v>-1.3066</v>
      </c>
      <c r="S121" s="9">
        <v>5.8738999999999999</v>
      </c>
      <c r="T121" s="9">
        <v>-42.391399999999997</v>
      </c>
      <c r="V121" s="9">
        <v>7.8468999999999997E-2</v>
      </c>
      <c r="W121" s="9">
        <v>0.14951999999999999</v>
      </c>
      <c r="X121" s="9">
        <v>190.5444</v>
      </c>
      <c r="Y121" s="9">
        <v>7.263E-2</v>
      </c>
      <c r="Z121" s="9">
        <v>3.5525000000000002</v>
      </c>
      <c r="AA121" s="9">
        <v>58.7866</v>
      </c>
      <c r="AB121" s="9">
        <v>-31.122299999999999</v>
      </c>
    </row>
    <row r="122" spans="2:28" x14ac:dyDescent="0.25">
      <c r="B122" s="9">
        <v>5000</v>
      </c>
      <c r="C122" s="11">
        <v>0.05</v>
      </c>
      <c r="D122" s="9">
        <v>120</v>
      </c>
      <c r="E122" s="9">
        <v>1</v>
      </c>
      <c r="F122" s="9">
        <v>0.10195</v>
      </c>
      <c r="G122" s="9">
        <v>0.15190000000000001</v>
      </c>
      <c r="I122" s="9">
        <v>0.02</v>
      </c>
      <c r="J122" s="9">
        <v>0.1</v>
      </c>
      <c r="K122" s="9">
        <v>50</v>
      </c>
      <c r="L122" s="11">
        <v>0.05</v>
      </c>
      <c r="M122" s="11"/>
      <c r="N122" s="9">
        <v>6.7988000000000007E-2</v>
      </c>
      <c r="O122" s="9">
        <v>6.6600999999999994E-2</v>
      </c>
      <c r="P122" s="9">
        <v>97.959199999999996</v>
      </c>
      <c r="Q122" s="9">
        <v>7.8868999999999995E-2</v>
      </c>
      <c r="R122" s="9">
        <v>-1.0899000000000001</v>
      </c>
      <c r="S122" s="9">
        <v>5.8498999999999999</v>
      </c>
      <c r="T122" s="9">
        <v>-33.309899999999999</v>
      </c>
      <c r="V122" s="9">
        <v>0.10471999999999999</v>
      </c>
      <c r="W122" s="9">
        <v>0.21493000000000001</v>
      </c>
      <c r="X122" s="9">
        <v>205.24700000000001</v>
      </c>
      <c r="Y122" s="9">
        <v>0.10052</v>
      </c>
      <c r="Z122" s="9">
        <v>-0.13397000000000001</v>
      </c>
      <c r="AA122" s="9">
        <v>31.425899999999999</v>
      </c>
      <c r="AB122" s="9">
        <v>-31.060700000000001</v>
      </c>
    </row>
    <row r="123" spans="2:28" x14ac:dyDescent="0.25">
      <c r="B123" s="9">
        <v>5000</v>
      </c>
      <c r="C123" s="11">
        <v>0.05</v>
      </c>
      <c r="D123" s="9">
        <v>120</v>
      </c>
      <c r="E123" s="9">
        <v>1</v>
      </c>
      <c r="F123" s="9">
        <v>0.10195</v>
      </c>
      <c r="G123" s="9">
        <v>0.15190000000000001</v>
      </c>
      <c r="I123" s="9">
        <v>0.02</v>
      </c>
      <c r="J123" s="9">
        <v>0.1</v>
      </c>
      <c r="K123" s="9">
        <v>100</v>
      </c>
      <c r="L123" s="11">
        <v>0.05</v>
      </c>
      <c r="M123" s="11"/>
      <c r="N123" s="9">
        <v>6.7989999999999995E-2</v>
      </c>
      <c r="O123" s="9">
        <v>6.6588999999999995E-2</v>
      </c>
      <c r="P123" s="9">
        <v>97.939400000000006</v>
      </c>
      <c r="Q123" s="9">
        <v>7.8868999999999995E-2</v>
      </c>
      <c r="R123" s="9">
        <v>-1.0880000000000001</v>
      </c>
      <c r="S123" s="9">
        <v>5.8403999999999998</v>
      </c>
      <c r="T123" s="9">
        <v>-33.308399999999999</v>
      </c>
      <c r="V123" s="9">
        <v>0.10471999999999999</v>
      </c>
      <c r="W123" s="9">
        <v>0.21493999999999999</v>
      </c>
      <c r="X123" s="9">
        <v>205.25210000000001</v>
      </c>
      <c r="Y123" s="9">
        <v>0.10055</v>
      </c>
      <c r="Z123" s="9">
        <v>-0.13475999999999999</v>
      </c>
      <c r="AA123" s="9">
        <v>31.430499999999999</v>
      </c>
      <c r="AB123" s="9">
        <v>-31.061399999999999</v>
      </c>
    </row>
    <row r="124" spans="2:28" x14ac:dyDescent="0.25">
      <c r="B124" s="9">
        <v>5000</v>
      </c>
      <c r="C124" s="11">
        <v>0.05</v>
      </c>
      <c r="D124" s="9">
        <v>120</v>
      </c>
      <c r="E124" s="9">
        <v>1.25</v>
      </c>
      <c r="F124" s="9">
        <v>0.11774999999999999</v>
      </c>
      <c r="G124" s="9">
        <v>0.18987000000000001</v>
      </c>
      <c r="I124" s="9">
        <v>0.02</v>
      </c>
      <c r="J124" s="9">
        <v>0.1</v>
      </c>
      <c r="K124" s="9">
        <v>50</v>
      </c>
      <c r="L124" s="11">
        <v>0.05</v>
      </c>
      <c r="M124" s="11"/>
      <c r="N124" s="9">
        <v>8.3177000000000001E-2</v>
      </c>
      <c r="O124" s="9">
        <v>7.0748000000000005E-2</v>
      </c>
      <c r="P124" s="9">
        <v>85.056700000000006</v>
      </c>
      <c r="Q124" s="9">
        <v>9.3607999999999997E-2</v>
      </c>
      <c r="R124" s="9">
        <v>-0.83299000000000001</v>
      </c>
      <c r="S124" s="9">
        <v>5.2625999999999999</v>
      </c>
      <c r="T124" s="9">
        <v>-29.362300000000001</v>
      </c>
      <c r="V124" s="9">
        <v>0.12522</v>
      </c>
      <c r="W124" s="9">
        <v>0.33384000000000003</v>
      </c>
      <c r="X124" s="9">
        <v>266.60059999999999</v>
      </c>
      <c r="Y124" s="9">
        <v>0.12207</v>
      </c>
      <c r="Z124" s="9">
        <v>5.4184000000000001</v>
      </c>
      <c r="AA124" s="9">
        <v>228.822</v>
      </c>
      <c r="AB124" s="9">
        <v>-34.051600000000001</v>
      </c>
    </row>
    <row r="125" spans="2:28" x14ac:dyDescent="0.25">
      <c r="B125" s="9">
        <v>5000</v>
      </c>
      <c r="C125" s="11">
        <v>0.05</v>
      </c>
      <c r="D125" s="9">
        <v>120</v>
      </c>
      <c r="E125" s="9">
        <v>1.25</v>
      </c>
      <c r="F125" s="9">
        <v>0.11774999999999999</v>
      </c>
      <c r="G125" s="9">
        <v>0.18987000000000001</v>
      </c>
      <c r="I125" s="9">
        <v>0.02</v>
      </c>
      <c r="J125" s="9">
        <v>0.1</v>
      </c>
      <c r="K125" s="9">
        <v>100</v>
      </c>
      <c r="L125" s="11">
        <v>0.05</v>
      </c>
      <c r="M125" s="11"/>
      <c r="N125" s="9">
        <v>8.3186999999999997E-2</v>
      </c>
      <c r="O125" s="9">
        <v>7.0729E-2</v>
      </c>
      <c r="P125" s="9">
        <v>85.023499999999999</v>
      </c>
      <c r="Q125" s="9">
        <v>9.3599000000000002E-2</v>
      </c>
      <c r="R125" s="9">
        <v>-0.83260999999999996</v>
      </c>
      <c r="S125" s="9">
        <v>5.2630999999999997</v>
      </c>
      <c r="T125" s="9">
        <v>-29.3538</v>
      </c>
      <c r="V125" s="9">
        <v>0.12522</v>
      </c>
      <c r="W125" s="9">
        <v>0.33384000000000003</v>
      </c>
      <c r="X125" s="9">
        <v>266.59179999999998</v>
      </c>
      <c r="Y125" s="9">
        <v>0.12209</v>
      </c>
      <c r="Z125" s="9">
        <v>5.4180999999999999</v>
      </c>
      <c r="AA125" s="9">
        <v>228.81569999999999</v>
      </c>
      <c r="AB125" s="9">
        <v>-34.049399999999999</v>
      </c>
    </row>
    <row r="126" spans="2:28" x14ac:dyDescent="0.25">
      <c r="B126" s="9">
        <v>5000</v>
      </c>
      <c r="C126" s="11">
        <v>0.05</v>
      </c>
      <c r="D126" s="9">
        <v>120</v>
      </c>
      <c r="E126" s="9">
        <v>1.5</v>
      </c>
      <c r="F126" s="9">
        <v>0.13133</v>
      </c>
      <c r="G126" s="9">
        <v>0.22785</v>
      </c>
      <c r="I126" s="9">
        <v>0.02</v>
      </c>
      <c r="J126" s="9">
        <v>0.1</v>
      </c>
      <c r="K126" s="9">
        <v>50</v>
      </c>
      <c r="L126" s="11">
        <v>0.05</v>
      </c>
      <c r="M126" s="11"/>
      <c r="N126" s="9">
        <v>9.9121000000000001E-2</v>
      </c>
      <c r="O126" s="9">
        <v>7.0539000000000004E-2</v>
      </c>
      <c r="P126" s="9">
        <v>71.164500000000004</v>
      </c>
      <c r="Q126" s="9">
        <v>0.10649</v>
      </c>
      <c r="R126" s="9">
        <v>-0.74463000000000001</v>
      </c>
      <c r="S126" s="9">
        <v>5.4821999999999997</v>
      </c>
      <c r="T126" s="9">
        <v>-24.522500000000001</v>
      </c>
      <c r="V126" s="9">
        <v>0.15484000000000001</v>
      </c>
      <c r="W126" s="9">
        <v>0.42465999999999998</v>
      </c>
      <c r="X126" s="9">
        <v>274.25619999999998</v>
      </c>
      <c r="Y126" s="9">
        <v>0.14343</v>
      </c>
      <c r="Z126" s="9">
        <v>2.6334</v>
      </c>
      <c r="AA126" s="9">
        <v>87.765600000000006</v>
      </c>
      <c r="AB126" s="9">
        <v>-32.0426</v>
      </c>
    </row>
    <row r="127" spans="2:28" x14ac:dyDescent="0.25">
      <c r="B127" s="9">
        <v>5000</v>
      </c>
      <c r="C127" s="11">
        <v>0.05</v>
      </c>
      <c r="D127" s="9">
        <v>120</v>
      </c>
      <c r="E127" s="9">
        <v>1.5</v>
      </c>
      <c r="F127" s="9">
        <v>0.13133</v>
      </c>
      <c r="G127" s="9">
        <v>0.22785</v>
      </c>
      <c r="I127" s="9">
        <v>0.02</v>
      </c>
      <c r="J127" s="9">
        <v>0.1</v>
      </c>
      <c r="K127" s="9">
        <v>100</v>
      </c>
      <c r="L127" s="11">
        <v>0.05</v>
      </c>
      <c r="M127" s="11"/>
      <c r="N127" s="9">
        <v>9.9125000000000005E-2</v>
      </c>
      <c r="O127" s="9">
        <v>7.0546999999999999E-2</v>
      </c>
      <c r="P127" s="9">
        <v>71.1691</v>
      </c>
      <c r="Q127" s="9">
        <v>0.10649</v>
      </c>
      <c r="R127" s="9">
        <v>-0.74594000000000005</v>
      </c>
      <c r="S127" s="9">
        <v>5.4863999999999997</v>
      </c>
      <c r="T127" s="9">
        <v>-24.519300000000001</v>
      </c>
      <c r="V127" s="9">
        <v>0.15484999999999999</v>
      </c>
      <c r="W127" s="9">
        <v>0.42455999999999999</v>
      </c>
      <c r="X127" s="9">
        <v>274.17200000000003</v>
      </c>
      <c r="Y127" s="9">
        <v>0.14349000000000001</v>
      </c>
      <c r="Z127" s="9">
        <v>2.6379999999999999</v>
      </c>
      <c r="AA127" s="9">
        <v>87.732200000000006</v>
      </c>
      <c r="AB127" s="9">
        <v>-32.037199999999999</v>
      </c>
    </row>
    <row r="128" spans="2:28" x14ac:dyDescent="0.25">
      <c r="B128" s="9">
        <v>5000</v>
      </c>
      <c r="C128" s="11">
        <v>0.05</v>
      </c>
      <c r="D128" s="9">
        <v>120</v>
      </c>
      <c r="E128" s="9">
        <v>2</v>
      </c>
      <c r="F128" s="9">
        <v>0.15343000000000001</v>
      </c>
      <c r="G128" s="9">
        <v>0.30380000000000001</v>
      </c>
      <c r="I128" s="9">
        <v>0.02</v>
      </c>
      <c r="J128" s="9">
        <v>0.1</v>
      </c>
      <c r="K128" s="9">
        <v>50</v>
      </c>
      <c r="L128" s="11">
        <v>0.05</v>
      </c>
      <c r="M128" s="11"/>
      <c r="N128" s="9">
        <v>0.12467</v>
      </c>
      <c r="O128" s="9">
        <v>7.7110999999999999E-2</v>
      </c>
      <c r="P128" s="9">
        <v>61.85</v>
      </c>
      <c r="Q128" s="9">
        <v>0.12967000000000001</v>
      </c>
      <c r="R128" s="9">
        <v>-0.37547999999999998</v>
      </c>
      <c r="S128" s="9">
        <v>5.4406999999999996</v>
      </c>
      <c r="T128" s="9">
        <v>-18.744</v>
      </c>
      <c r="V128" s="9">
        <v>0.16744000000000001</v>
      </c>
      <c r="W128" s="9">
        <v>0.62289000000000005</v>
      </c>
      <c r="X128" s="9">
        <v>371.99669999999998</v>
      </c>
      <c r="Y128" s="9">
        <v>0.17632</v>
      </c>
      <c r="Z128" s="9">
        <v>-5.1822999999999997</v>
      </c>
      <c r="AA128" s="9">
        <v>202.11959999999999</v>
      </c>
      <c r="AB128" s="9">
        <v>-44.883200000000002</v>
      </c>
    </row>
    <row r="129" spans="2:28" x14ac:dyDescent="0.25">
      <c r="B129" s="9">
        <v>5000</v>
      </c>
      <c r="C129" s="11">
        <v>0.05</v>
      </c>
      <c r="D129" s="9">
        <v>120</v>
      </c>
      <c r="E129" s="9">
        <v>2</v>
      </c>
      <c r="F129" s="9">
        <v>0.15343000000000001</v>
      </c>
      <c r="G129" s="9">
        <v>0.30380000000000001</v>
      </c>
      <c r="I129" s="9">
        <v>0.02</v>
      </c>
      <c r="J129" s="9">
        <v>0.1</v>
      </c>
      <c r="K129" s="9">
        <v>100</v>
      </c>
      <c r="L129" s="11">
        <v>0.05</v>
      </c>
      <c r="M129" s="11"/>
      <c r="N129" s="9">
        <v>0.12468</v>
      </c>
      <c r="O129" s="9">
        <v>7.7109999999999998E-2</v>
      </c>
      <c r="P129" s="9">
        <v>61.847799999999999</v>
      </c>
      <c r="Q129" s="9">
        <v>0.1298</v>
      </c>
      <c r="R129" s="9">
        <v>-0.37480999999999998</v>
      </c>
      <c r="S129" s="9">
        <v>5.4398</v>
      </c>
      <c r="T129" s="9">
        <v>-18.742899999999999</v>
      </c>
      <c r="V129" s="9">
        <v>0.16744999999999999</v>
      </c>
      <c r="W129" s="9">
        <v>0.62268999999999997</v>
      </c>
      <c r="X129" s="9">
        <v>371.86840000000001</v>
      </c>
      <c r="Y129" s="9">
        <v>0.17632</v>
      </c>
      <c r="Z129" s="9">
        <v>-5.1684000000000001</v>
      </c>
      <c r="AA129" s="9">
        <v>201.50909999999999</v>
      </c>
      <c r="AB129" s="9">
        <v>-44.881799999999998</v>
      </c>
    </row>
    <row r="130" spans="2:28" x14ac:dyDescent="0.25">
      <c r="B130" s="9">
        <v>5000</v>
      </c>
      <c r="C130" s="11">
        <v>0.05</v>
      </c>
      <c r="D130" s="9">
        <v>120</v>
      </c>
      <c r="E130" s="9">
        <v>0.1</v>
      </c>
      <c r="F130" s="9">
        <v>1.448E-2</v>
      </c>
      <c r="G130" s="9">
        <v>1.519E-2</v>
      </c>
      <c r="I130" s="9">
        <v>0.02</v>
      </c>
      <c r="J130" s="9">
        <v>0.2</v>
      </c>
      <c r="K130" s="9">
        <v>50</v>
      </c>
      <c r="L130" s="11">
        <v>0.05</v>
      </c>
      <c r="M130" s="11"/>
      <c r="N130" s="9">
        <v>-3.8386000000000002E-3</v>
      </c>
      <c r="O130" s="9">
        <v>4.8971000000000001E-2</v>
      </c>
      <c r="P130" s="9">
        <v>-1275.7526</v>
      </c>
      <c r="Q130" s="9">
        <v>8.5264999999999994E-3</v>
      </c>
      <c r="R130" s="9">
        <v>-1.8120000000000001</v>
      </c>
      <c r="S130" s="9">
        <v>7.1794000000000002</v>
      </c>
      <c r="T130" s="9">
        <v>-126.5086</v>
      </c>
      <c r="V130" s="9">
        <v>3.5777000000000001E-3</v>
      </c>
      <c r="W130" s="9">
        <v>3.8428999999999998E-2</v>
      </c>
      <c r="X130" s="9">
        <v>1074.1247000000001</v>
      </c>
      <c r="Y130" s="9">
        <v>8.7597999999999999E-3</v>
      </c>
      <c r="Z130" s="9">
        <v>-0.59960000000000002</v>
      </c>
      <c r="AA130" s="9">
        <v>3.5305</v>
      </c>
      <c r="AB130" s="9">
        <v>-76.446700000000007</v>
      </c>
    </row>
    <row r="131" spans="2:28" x14ac:dyDescent="0.25">
      <c r="B131" s="9">
        <v>5000</v>
      </c>
      <c r="C131" s="11">
        <v>0.05</v>
      </c>
      <c r="D131" s="9">
        <v>120</v>
      </c>
      <c r="E131" s="9">
        <v>0.1</v>
      </c>
      <c r="F131" s="9">
        <v>1.448E-2</v>
      </c>
      <c r="G131" s="9">
        <v>1.519E-2</v>
      </c>
      <c r="I131" s="9">
        <v>0.02</v>
      </c>
      <c r="J131" s="9">
        <v>0.2</v>
      </c>
      <c r="K131" s="9">
        <v>100</v>
      </c>
      <c r="L131" s="11">
        <v>0.05</v>
      </c>
      <c r="M131" s="11"/>
      <c r="N131" s="9">
        <v>-3.8428999999999998E-3</v>
      </c>
      <c r="O131" s="9">
        <v>4.8959000000000003E-2</v>
      </c>
      <c r="P131" s="9">
        <v>-1274.0211999999999</v>
      </c>
      <c r="Q131" s="9">
        <v>8.5290999999999995E-3</v>
      </c>
      <c r="R131" s="9">
        <v>-1.8125</v>
      </c>
      <c r="S131" s="9">
        <v>7.18</v>
      </c>
      <c r="T131" s="9">
        <v>-126.5385</v>
      </c>
      <c r="V131" s="9">
        <v>3.5699E-3</v>
      </c>
      <c r="W131" s="9">
        <v>3.8420000000000003E-2</v>
      </c>
      <c r="X131" s="9">
        <v>1076.2325000000001</v>
      </c>
      <c r="Y131" s="9">
        <v>8.7545000000000001E-3</v>
      </c>
      <c r="Z131" s="9">
        <v>-0.59977999999999998</v>
      </c>
      <c r="AA131" s="9">
        <v>3.5314000000000001</v>
      </c>
      <c r="AB131" s="9">
        <v>-76.498400000000004</v>
      </c>
    </row>
    <row r="132" spans="2:28" x14ac:dyDescent="0.25">
      <c r="B132" s="9">
        <v>5000</v>
      </c>
      <c r="C132" s="11">
        <v>0.05</v>
      </c>
      <c r="D132" s="9">
        <v>120</v>
      </c>
      <c r="E132" s="9">
        <v>0.2</v>
      </c>
      <c r="F132" s="9">
        <v>2.7668000000000002E-2</v>
      </c>
      <c r="G132" s="9">
        <v>3.0380000000000001E-2</v>
      </c>
      <c r="I132" s="9">
        <v>0.02</v>
      </c>
      <c r="J132" s="9">
        <v>0.2</v>
      </c>
      <c r="K132" s="9">
        <v>50</v>
      </c>
      <c r="L132" s="11">
        <v>0.05</v>
      </c>
      <c r="M132" s="11"/>
      <c r="N132" s="9">
        <v>6.535E-3</v>
      </c>
      <c r="O132" s="9">
        <v>5.2929999999999998E-2</v>
      </c>
      <c r="P132" s="9">
        <v>809.95119999999997</v>
      </c>
      <c r="Q132" s="9">
        <v>1.9824000000000001E-2</v>
      </c>
      <c r="R132" s="9">
        <v>-1.6833</v>
      </c>
      <c r="S132" s="9">
        <v>6.4165000000000001</v>
      </c>
      <c r="T132" s="9">
        <v>-76.381</v>
      </c>
      <c r="V132" s="9">
        <v>1.5772999999999999E-2</v>
      </c>
      <c r="W132" s="9">
        <v>4.6137999999999998E-2</v>
      </c>
      <c r="X132" s="9">
        <v>292.50799999999998</v>
      </c>
      <c r="Y132" s="9">
        <v>2.1013E-2</v>
      </c>
      <c r="Z132" s="9">
        <v>-0.41274</v>
      </c>
      <c r="AA132" s="9">
        <v>3.9173</v>
      </c>
      <c r="AB132" s="9">
        <v>-48.080199999999998</v>
      </c>
    </row>
    <row r="133" spans="2:28" x14ac:dyDescent="0.25">
      <c r="B133" s="9">
        <v>5000</v>
      </c>
      <c r="C133" s="11">
        <v>0.05</v>
      </c>
      <c r="D133" s="9">
        <v>120</v>
      </c>
      <c r="E133" s="9">
        <v>0.2</v>
      </c>
      <c r="F133" s="9">
        <v>2.7668000000000002E-2</v>
      </c>
      <c r="G133" s="9">
        <v>3.0380000000000001E-2</v>
      </c>
      <c r="I133" s="9">
        <v>0.02</v>
      </c>
      <c r="J133" s="9">
        <v>0.2</v>
      </c>
      <c r="K133" s="9">
        <v>100</v>
      </c>
      <c r="L133" s="11">
        <v>0.05</v>
      </c>
      <c r="M133" s="11"/>
      <c r="N133" s="9">
        <v>6.5656999999999998E-3</v>
      </c>
      <c r="O133" s="9">
        <v>5.2888999999999999E-2</v>
      </c>
      <c r="P133" s="9">
        <v>805.548</v>
      </c>
      <c r="Q133" s="9">
        <v>1.9820999999999998E-2</v>
      </c>
      <c r="R133" s="9">
        <v>-1.6836</v>
      </c>
      <c r="S133" s="9">
        <v>6.4222000000000001</v>
      </c>
      <c r="T133" s="9">
        <v>-76.270300000000006</v>
      </c>
      <c r="V133" s="9">
        <v>1.5795E-2</v>
      </c>
      <c r="W133" s="9">
        <v>4.6119E-2</v>
      </c>
      <c r="X133" s="9">
        <v>291.98</v>
      </c>
      <c r="Y133" s="9">
        <v>2.0938999999999999E-2</v>
      </c>
      <c r="Z133" s="9">
        <v>-0.41232999999999997</v>
      </c>
      <c r="AA133" s="9">
        <v>3.9190999999999998</v>
      </c>
      <c r="AB133" s="9">
        <v>-48.007199999999997</v>
      </c>
    </row>
    <row r="134" spans="2:28" x14ac:dyDescent="0.25">
      <c r="B134" s="9">
        <v>5000</v>
      </c>
      <c r="C134" s="11">
        <v>0.05</v>
      </c>
      <c r="D134" s="9">
        <v>120</v>
      </c>
      <c r="E134" s="9">
        <v>0.35</v>
      </c>
      <c r="F134" s="9">
        <v>4.5381999999999999E-2</v>
      </c>
      <c r="G134" s="9">
        <v>5.3164999999999997E-2</v>
      </c>
      <c r="I134" s="9">
        <v>0.02</v>
      </c>
      <c r="J134" s="9">
        <v>0.2</v>
      </c>
      <c r="K134" s="9">
        <v>50</v>
      </c>
      <c r="L134" s="11">
        <v>0.05</v>
      </c>
      <c r="M134" s="11"/>
      <c r="N134" s="9">
        <v>2.0143000000000001E-2</v>
      </c>
      <c r="O134" s="9">
        <v>5.8659999999999997E-2</v>
      </c>
      <c r="P134" s="9">
        <v>291.21949999999998</v>
      </c>
      <c r="Q134" s="9">
        <v>3.6243999999999998E-2</v>
      </c>
      <c r="R134" s="9">
        <v>-1.6698999999999999</v>
      </c>
      <c r="S134" s="9">
        <v>6.4448999999999996</v>
      </c>
      <c r="T134" s="9">
        <v>-55.614600000000003</v>
      </c>
      <c r="V134" s="9">
        <v>3.3737999999999997E-2</v>
      </c>
      <c r="W134" s="9">
        <v>5.9082999999999997E-2</v>
      </c>
      <c r="X134" s="9">
        <v>175.12559999999999</v>
      </c>
      <c r="Y134" s="9">
        <v>4.0471E-2</v>
      </c>
      <c r="Z134" s="9">
        <v>-0.21349000000000001</v>
      </c>
      <c r="AA134" s="9">
        <v>6.4927999999999999</v>
      </c>
      <c r="AB134" s="9">
        <v>-36.541600000000003</v>
      </c>
    </row>
    <row r="135" spans="2:28" x14ac:dyDescent="0.25">
      <c r="B135" s="9">
        <v>5000</v>
      </c>
      <c r="C135" s="11">
        <v>0.05</v>
      </c>
      <c r="D135" s="9">
        <v>120</v>
      </c>
      <c r="E135" s="9">
        <v>0.35</v>
      </c>
      <c r="F135" s="9">
        <v>4.5381999999999999E-2</v>
      </c>
      <c r="G135" s="9">
        <v>5.3164999999999997E-2</v>
      </c>
      <c r="I135" s="9">
        <v>0.02</v>
      </c>
      <c r="J135" s="9">
        <v>0.2</v>
      </c>
      <c r="K135" s="9">
        <v>100</v>
      </c>
      <c r="L135" s="11">
        <v>0.05</v>
      </c>
      <c r="M135" s="11"/>
      <c r="N135" s="9">
        <v>2.0136999999999999E-2</v>
      </c>
      <c r="O135" s="9">
        <v>5.867E-2</v>
      </c>
      <c r="P135" s="9">
        <v>291.34820000000002</v>
      </c>
      <c r="Q135" s="9">
        <v>3.6260000000000001E-2</v>
      </c>
      <c r="R135" s="9">
        <v>-1.6695</v>
      </c>
      <c r="S135" s="9">
        <v>6.4424999999999999</v>
      </c>
      <c r="T135" s="9">
        <v>-55.626800000000003</v>
      </c>
      <c r="V135" s="9">
        <v>3.3731999999999998E-2</v>
      </c>
      <c r="W135" s="9">
        <v>5.9082999999999997E-2</v>
      </c>
      <c r="X135" s="9">
        <v>175.15280000000001</v>
      </c>
      <c r="Y135" s="9">
        <v>4.0448999999999999E-2</v>
      </c>
      <c r="Z135" s="9">
        <v>-0.21509</v>
      </c>
      <c r="AA135" s="9">
        <v>6.4813999999999998</v>
      </c>
      <c r="AB135" s="9">
        <v>-36.551699999999997</v>
      </c>
    </row>
    <row r="136" spans="2:28" x14ac:dyDescent="0.25">
      <c r="B136" s="9">
        <v>5000</v>
      </c>
      <c r="C136" s="11">
        <v>0.05</v>
      </c>
      <c r="D136" s="9">
        <v>120</v>
      </c>
      <c r="E136" s="9">
        <v>0.5</v>
      </c>
      <c r="F136" s="9">
        <v>6.1004000000000003E-2</v>
      </c>
      <c r="G136" s="9">
        <v>7.5950000000000004E-2</v>
      </c>
      <c r="I136" s="9">
        <v>0.02</v>
      </c>
      <c r="J136" s="9">
        <v>0.2</v>
      </c>
      <c r="K136" s="9">
        <v>50</v>
      </c>
      <c r="L136" s="11">
        <v>0.05</v>
      </c>
      <c r="M136" s="11"/>
      <c r="N136" s="9">
        <v>3.6809000000000001E-2</v>
      </c>
      <c r="O136" s="9">
        <v>5.9235999999999997E-2</v>
      </c>
      <c r="P136" s="9">
        <v>160.9272</v>
      </c>
      <c r="Q136" s="9">
        <v>5.2016E-2</v>
      </c>
      <c r="R136" s="9">
        <v>-1.5525</v>
      </c>
      <c r="S136" s="9">
        <v>6.2874999999999996</v>
      </c>
      <c r="T136" s="9">
        <v>-39.660600000000002</v>
      </c>
      <c r="V136" s="9">
        <v>5.5244000000000001E-2</v>
      </c>
      <c r="W136" s="9">
        <v>8.6526000000000006E-2</v>
      </c>
      <c r="X136" s="9">
        <v>156.62469999999999</v>
      </c>
      <c r="Y136" s="9">
        <v>6.012E-2</v>
      </c>
      <c r="Z136" s="9">
        <v>5.2483000000000004</v>
      </c>
      <c r="AA136" s="9">
        <v>179.7501</v>
      </c>
      <c r="AB136" s="9">
        <v>-27.262699999999999</v>
      </c>
    </row>
    <row r="137" spans="2:28" x14ac:dyDescent="0.25">
      <c r="B137" s="9">
        <v>5000</v>
      </c>
      <c r="C137" s="11">
        <v>0.05</v>
      </c>
      <c r="D137" s="9">
        <v>120</v>
      </c>
      <c r="E137" s="9">
        <v>0.5</v>
      </c>
      <c r="F137" s="9">
        <v>6.1004000000000003E-2</v>
      </c>
      <c r="G137" s="9">
        <v>7.5950000000000004E-2</v>
      </c>
      <c r="I137" s="9">
        <v>0.02</v>
      </c>
      <c r="J137" s="9">
        <v>0.2</v>
      </c>
      <c r="K137" s="9">
        <v>100</v>
      </c>
      <c r="L137" s="11">
        <v>0.05</v>
      </c>
      <c r="M137" s="11"/>
      <c r="N137" s="9">
        <v>3.6836000000000001E-2</v>
      </c>
      <c r="O137" s="9">
        <v>5.9193999999999997E-2</v>
      </c>
      <c r="P137" s="9">
        <v>160.6952</v>
      </c>
      <c r="Q137" s="9">
        <v>5.1964999999999997E-2</v>
      </c>
      <c r="R137" s="9">
        <v>-1.5515000000000001</v>
      </c>
      <c r="S137" s="9">
        <v>6.2865000000000002</v>
      </c>
      <c r="T137" s="9">
        <v>-39.616900000000001</v>
      </c>
      <c r="V137" s="9">
        <v>5.5267999999999998E-2</v>
      </c>
      <c r="W137" s="9">
        <v>8.6608000000000004E-2</v>
      </c>
      <c r="X137" s="9">
        <v>156.70490000000001</v>
      </c>
      <c r="Y137" s="9">
        <v>6.0284999999999998E-2</v>
      </c>
      <c r="Z137" s="9">
        <v>5.3388</v>
      </c>
      <c r="AA137" s="9">
        <v>183.3389</v>
      </c>
      <c r="AB137" s="9">
        <v>-27.231100000000001</v>
      </c>
    </row>
    <row r="138" spans="2:28" x14ac:dyDescent="0.25">
      <c r="B138" s="9">
        <v>5000</v>
      </c>
      <c r="C138" s="11">
        <v>0.05</v>
      </c>
      <c r="D138" s="9">
        <v>120</v>
      </c>
      <c r="E138" s="9">
        <v>0.75</v>
      </c>
      <c r="F138" s="9">
        <v>8.3308999999999994E-2</v>
      </c>
      <c r="G138" s="9">
        <v>0.11393</v>
      </c>
      <c r="I138" s="9">
        <v>0.02</v>
      </c>
      <c r="J138" s="9">
        <v>0.2</v>
      </c>
      <c r="K138" s="9">
        <v>50</v>
      </c>
      <c r="L138" s="11">
        <v>0.05</v>
      </c>
      <c r="M138" s="11"/>
      <c r="N138" s="9">
        <v>5.4075999999999999E-2</v>
      </c>
      <c r="O138" s="9">
        <v>6.5474000000000004E-2</v>
      </c>
      <c r="P138" s="9">
        <v>121.07769999999999</v>
      </c>
      <c r="Q138" s="9">
        <v>6.9839999999999999E-2</v>
      </c>
      <c r="R138" s="9">
        <v>-1.4426000000000001</v>
      </c>
      <c r="S138" s="9">
        <v>5.9253999999999998</v>
      </c>
      <c r="T138" s="9">
        <v>-35.089500000000001</v>
      </c>
      <c r="V138" s="9">
        <v>8.1573999999999994E-2</v>
      </c>
      <c r="W138" s="9">
        <v>0.11862</v>
      </c>
      <c r="X138" s="9">
        <v>145.41909999999999</v>
      </c>
      <c r="Y138" s="9">
        <v>8.5636000000000004E-2</v>
      </c>
      <c r="Z138" s="9">
        <v>1.8442000000000001</v>
      </c>
      <c r="AA138" s="9">
        <v>39.766300000000001</v>
      </c>
      <c r="AB138" s="9">
        <v>-28.396999999999998</v>
      </c>
    </row>
    <row r="139" spans="2:28" x14ac:dyDescent="0.25">
      <c r="B139" s="9">
        <v>5000</v>
      </c>
      <c r="C139" s="11">
        <v>0.05</v>
      </c>
      <c r="D139" s="9">
        <v>120</v>
      </c>
      <c r="E139" s="9">
        <v>0.75</v>
      </c>
      <c r="F139" s="9">
        <v>8.3308999999999994E-2</v>
      </c>
      <c r="G139" s="9">
        <v>0.11393</v>
      </c>
      <c r="I139" s="9">
        <v>0.02</v>
      </c>
      <c r="J139" s="9">
        <v>0.2</v>
      </c>
      <c r="K139" s="9">
        <v>100</v>
      </c>
      <c r="L139" s="11">
        <v>0.05</v>
      </c>
      <c r="M139" s="11"/>
      <c r="N139" s="9">
        <v>5.4080999999999997E-2</v>
      </c>
      <c r="O139" s="9">
        <v>6.5476999999999994E-2</v>
      </c>
      <c r="P139" s="9">
        <v>121.07210000000001</v>
      </c>
      <c r="Q139" s="9">
        <v>6.9719000000000003E-2</v>
      </c>
      <c r="R139" s="9">
        <v>-1.4426000000000001</v>
      </c>
      <c r="S139" s="9">
        <v>5.9230999999999998</v>
      </c>
      <c r="T139" s="9">
        <v>-35.0837</v>
      </c>
      <c r="V139" s="9">
        <v>8.1581000000000001E-2</v>
      </c>
      <c r="W139" s="9">
        <v>0.11862</v>
      </c>
      <c r="X139" s="9">
        <v>145.40020000000001</v>
      </c>
      <c r="Y139" s="9">
        <v>8.5449999999999998E-2</v>
      </c>
      <c r="Z139" s="9">
        <v>1.8422000000000001</v>
      </c>
      <c r="AA139" s="9">
        <v>39.687399999999997</v>
      </c>
      <c r="AB139" s="9">
        <v>-28.390499999999999</v>
      </c>
    </row>
    <row r="140" spans="2:28" x14ac:dyDescent="0.25">
      <c r="B140" s="9">
        <v>5000</v>
      </c>
      <c r="C140" s="11">
        <v>0.05</v>
      </c>
      <c r="D140" s="9">
        <v>120</v>
      </c>
      <c r="E140" s="9">
        <v>1</v>
      </c>
      <c r="F140" s="9">
        <v>0.10195</v>
      </c>
      <c r="G140" s="9">
        <v>0.15190000000000001</v>
      </c>
      <c r="I140" s="9">
        <v>0.02</v>
      </c>
      <c r="J140" s="9">
        <v>0.2</v>
      </c>
      <c r="K140" s="9">
        <v>50</v>
      </c>
      <c r="L140" s="11">
        <v>0.05</v>
      </c>
      <c r="M140" s="11"/>
      <c r="N140" s="9">
        <v>7.3991000000000001E-2</v>
      </c>
      <c r="O140" s="9">
        <v>6.7170999999999995E-2</v>
      </c>
      <c r="P140" s="9">
        <v>90.782600000000002</v>
      </c>
      <c r="Q140" s="9">
        <v>8.7175000000000002E-2</v>
      </c>
      <c r="R140" s="9">
        <v>-1.2802</v>
      </c>
      <c r="S140" s="9">
        <v>6.0342000000000002</v>
      </c>
      <c r="T140" s="9">
        <v>-27.421299999999999</v>
      </c>
      <c r="V140" s="9">
        <v>0.10402</v>
      </c>
      <c r="W140" s="9">
        <v>0.16763</v>
      </c>
      <c r="X140" s="9">
        <v>161.1507</v>
      </c>
      <c r="Y140" s="9">
        <v>0.11135</v>
      </c>
      <c r="Z140" s="9">
        <v>-1.6373</v>
      </c>
      <c r="AA140" s="9">
        <v>25.039400000000001</v>
      </c>
      <c r="AB140" s="9">
        <v>-31.520099999999999</v>
      </c>
    </row>
    <row r="141" spans="2:28" x14ac:dyDescent="0.25">
      <c r="B141" s="9">
        <v>5000</v>
      </c>
      <c r="C141" s="11">
        <v>0.05</v>
      </c>
      <c r="D141" s="9">
        <v>120</v>
      </c>
      <c r="E141" s="9">
        <v>1</v>
      </c>
      <c r="F141" s="9">
        <v>0.10195</v>
      </c>
      <c r="G141" s="9">
        <v>0.15190000000000001</v>
      </c>
      <c r="I141" s="9">
        <v>0.02</v>
      </c>
      <c r="J141" s="9">
        <v>0.2</v>
      </c>
      <c r="K141" s="9">
        <v>100</v>
      </c>
      <c r="L141" s="11">
        <v>0.05</v>
      </c>
      <c r="M141" s="11"/>
      <c r="N141" s="9">
        <v>7.4006000000000002E-2</v>
      </c>
      <c r="O141" s="9">
        <v>6.7154000000000005E-2</v>
      </c>
      <c r="P141" s="9">
        <v>90.742199999999997</v>
      </c>
      <c r="Q141" s="9">
        <v>8.7209999999999996E-2</v>
      </c>
      <c r="R141" s="9">
        <v>-1.28</v>
      </c>
      <c r="S141" s="9">
        <v>6.0358000000000001</v>
      </c>
      <c r="T141" s="9">
        <v>-27.4072</v>
      </c>
      <c r="V141" s="9">
        <v>0.10403</v>
      </c>
      <c r="W141" s="9">
        <v>0.16761999999999999</v>
      </c>
      <c r="X141" s="9">
        <v>161.1259</v>
      </c>
      <c r="Y141" s="9">
        <v>0.11143</v>
      </c>
      <c r="Z141" s="9">
        <v>-1.6407</v>
      </c>
      <c r="AA141" s="9">
        <v>25.083400000000001</v>
      </c>
      <c r="AB141" s="9">
        <v>-31.513300000000001</v>
      </c>
    </row>
    <row r="142" spans="2:28" x14ac:dyDescent="0.25">
      <c r="B142" s="9">
        <v>5000</v>
      </c>
      <c r="C142" s="11">
        <v>0.05</v>
      </c>
      <c r="D142" s="9">
        <v>120</v>
      </c>
      <c r="E142" s="9">
        <v>1.25</v>
      </c>
      <c r="F142" s="9">
        <v>0.11774999999999999</v>
      </c>
      <c r="G142" s="9">
        <v>0.18987000000000001</v>
      </c>
      <c r="I142" s="9">
        <v>0.02</v>
      </c>
      <c r="J142" s="9">
        <v>0.2</v>
      </c>
      <c r="K142" s="9">
        <v>50</v>
      </c>
      <c r="L142" s="11">
        <v>0.05</v>
      </c>
      <c r="M142" s="11"/>
      <c r="N142" s="9">
        <v>8.8655999999999999E-2</v>
      </c>
      <c r="O142" s="9">
        <v>7.0578000000000002E-2</v>
      </c>
      <c r="P142" s="9">
        <v>79.608699999999999</v>
      </c>
      <c r="Q142" s="9">
        <v>0.10229000000000001</v>
      </c>
      <c r="R142" s="9">
        <v>-1.0478000000000001</v>
      </c>
      <c r="S142" s="9">
        <v>5.4992000000000001</v>
      </c>
      <c r="T142" s="9">
        <v>-24.709199999999999</v>
      </c>
      <c r="V142" s="9">
        <v>0.12673000000000001</v>
      </c>
      <c r="W142" s="9">
        <v>0.23099</v>
      </c>
      <c r="X142" s="9">
        <v>182.274</v>
      </c>
      <c r="Y142" s="9">
        <v>0.13417999999999999</v>
      </c>
      <c r="Z142" s="9">
        <v>-2.1015999999999999</v>
      </c>
      <c r="AA142" s="9">
        <v>75.283799999999999</v>
      </c>
      <c r="AB142" s="9">
        <v>-33.257599999999996</v>
      </c>
    </row>
    <row r="143" spans="2:28" x14ac:dyDescent="0.25">
      <c r="B143" s="9">
        <v>5000</v>
      </c>
      <c r="C143" s="11">
        <v>0.05</v>
      </c>
      <c r="D143" s="9">
        <v>120</v>
      </c>
      <c r="E143" s="9">
        <v>1.25</v>
      </c>
      <c r="F143" s="9">
        <v>0.11774999999999999</v>
      </c>
      <c r="G143" s="9">
        <v>0.18987000000000001</v>
      </c>
      <c r="I143" s="9">
        <v>0.02</v>
      </c>
      <c r="J143" s="9">
        <v>0.2</v>
      </c>
      <c r="K143" s="9">
        <v>100</v>
      </c>
      <c r="L143" s="11">
        <v>0.05</v>
      </c>
      <c r="M143" s="11"/>
      <c r="N143" s="9">
        <v>8.8662000000000005E-2</v>
      </c>
      <c r="O143" s="9">
        <v>7.0563000000000001E-2</v>
      </c>
      <c r="P143" s="9">
        <v>79.5869</v>
      </c>
      <c r="Q143" s="9">
        <v>0.10235</v>
      </c>
      <c r="R143" s="9">
        <v>-1.0475000000000001</v>
      </c>
      <c r="S143" s="9">
        <v>5.4958999999999998</v>
      </c>
      <c r="T143" s="9">
        <v>-24.704699999999999</v>
      </c>
      <c r="V143" s="9">
        <v>0.12673000000000001</v>
      </c>
      <c r="W143" s="9">
        <v>0.23091</v>
      </c>
      <c r="X143" s="9">
        <v>182.20079999999999</v>
      </c>
      <c r="Y143" s="9">
        <v>0.13416</v>
      </c>
      <c r="Z143" s="9">
        <v>-2.1042999999999998</v>
      </c>
      <c r="AA143" s="9">
        <v>75.346699999999998</v>
      </c>
      <c r="AB143" s="9">
        <v>-33.255200000000002</v>
      </c>
    </row>
    <row r="144" spans="2:28" x14ac:dyDescent="0.25">
      <c r="B144" s="9">
        <v>5000</v>
      </c>
      <c r="C144" s="11">
        <v>0.05</v>
      </c>
      <c r="D144" s="9">
        <v>120</v>
      </c>
      <c r="E144" s="9">
        <v>1.5</v>
      </c>
      <c r="F144" s="9">
        <v>0.13133</v>
      </c>
      <c r="G144" s="9">
        <v>0.22785</v>
      </c>
      <c r="I144" s="9">
        <v>0.02</v>
      </c>
      <c r="J144" s="9">
        <v>0.2</v>
      </c>
      <c r="K144" s="9">
        <v>50</v>
      </c>
      <c r="L144" s="11">
        <v>0.05</v>
      </c>
      <c r="M144" s="11"/>
      <c r="N144" s="9">
        <v>0.10415000000000001</v>
      </c>
      <c r="O144" s="9">
        <v>6.9894999999999999E-2</v>
      </c>
      <c r="P144" s="9">
        <v>67.109499999999997</v>
      </c>
      <c r="Q144" s="9">
        <v>0.11472</v>
      </c>
      <c r="R144" s="9">
        <v>-0.96811999999999998</v>
      </c>
      <c r="S144" s="9">
        <v>5.8121</v>
      </c>
      <c r="T144" s="9">
        <v>-20.692699999999999</v>
      </c>
      <c r="V144" s="9">
        <v>0.14692</v>
      </c>
      <c r="W144" s="9">
        <v>0.28221000000000002</v>
      </c>
      <c r="X144" s="9">
        <v>192.0864</v>
      </c>
      <c r="Y144" s="9">
        <v>0.15525</v>
      </c>
      <c r="Z144" s="9">
        <v>-0.94628000000000001</v>
      </c>
      <c r="AA144" s="9">
        <v>45.132100000000001</v>
      </c>
      <c r="AB144" s="9">
        <v>-35.518700000000003</v>
      </c>
    </row>
    <row r="145" spans="1:28" x14ac:dyDescent="0.25">
      <c r="B145" s="9">
        <v>5000</v>
      </c>
      <c r="C145" s="11">
        <v>0.05</v>
      </c>
      <c r="D145" s="9">
        <v>120</v>
      </c>
      <c r="E145" s="9">
        <v>1.5</v>
      </c>
      <c r="F145" s="9">
        <v>0.13133</v>
      </c>
      <c r="G145" s="9">
        <v>0.22785</v>
      </c>
      <c r="I145" s="9">
        <v>0.02</v>
      </c>
      <c r="J145" s="9">
        <v>0.2</v>
      </c>
      <c r="K145" s="9">
        <v>100</v>
      </c>
      <c r="L145" s="11">
        <v>0.05</v>
      </c>
      <c r="M145" s="11"/>
      <c r="N145" s="9">
        <v>0.10415000000000001</v>
      </c>
      <c r="O145" s="9">
        <v>6.9918999999999995E-2</v>
      </c>
      <c r="P145" s="9">
        <v>67.133600000000001</v>
      </c>
      <c r="Q145" s="9">
        <v>0.11472</v>
      </c>
      <c r="R145" s="9">
        <v>-0.97009000000000001</v>
      </c>
      <c r="S145" s="9">
        <v>5.8201999999999998</v>
      </c>
      <c r="T145" s="9">
        <v>-20.694600000000001</v>
      </c>
      <c r="V145" s="9">
        <v>0.14693000000000001</v>
      </c>
      <c r="W145" s="9">
        <v>0.2823</v>
      </c>
      <c r="X145" s="9">
        <v>192.12780000000001</v>
      </c>
      <c r="Y145" s="9">
        <v>0.15540999999999999</v>
      </c>
      <c r="Z145" s="9">
        <v>-0.95228000000000002</v>
      </c>
      <c r="AA145" s="9">
        <v>45.338099999999997</v>
      </c>
      <c r="AB145" s="9">
        <v>-35.513100000000001</v>
      </c>
    </row>
    <row r="146" spans="1:28" x14ac:dyDescent="0.25">
      <c r="B146" s="9">
        <v>5000</v>
      </c>
      <c r="C146" s="11">
        <v>0.05</v>
      </c>
      <c r="D146" s="9">
        <v>120</v>
      </c>
      <c r="E146" s="9">
        <v>2</v>
      </c>
      <c r="F146" s="9">
        <v>0.15343000000000001</v>
      </c>
      <c r="G146" s="9">
        <v>0.30380000000000001</v>
      </c>
      <c r="I146" s="9">
        <v>0.02</v>
      </c>
      <c r="J146" s="9">
        <v>0.2</v>
      </c>
      <c r="K146" s="9">
        <v>50</v>
      </c>
      <c r="L146" s="11">
        <v>0.05</v>
      </c>
      <c r="M146" s="11"/>
      <c r="N146" s="9">
        <v>0.12869</v>
      </c>
      <c r="O146" s="9">
        <v>7.5406000000000001E-2</v>
      </c>
      <c r="P146" s="9">
        <v>58.596200000000003</v>
      </c>
      <c r="Q146" s="9">
        <v>0.13618</v>
      </c>
      <c r="R146" s="9">
        <v>-0.56650999999999996</v>
      </c>
      <c r="S146" s="9">
        <v>5.8958000000000004</v>
      </c>
      <c r="T146" s="9">
        <v>-16.128399999999999</v>
      </c>
      <c r="V146" s="9">
        <v>0.17016999999999999</v>
      </c>
      <c r="W146" s="9">
        <v>0.37381999999999999</v>
      </c>
      <c r="X146" s="9">
        <v>219.67789999999999</v>
      </c>
      <c r="Y146" s="9">
        <v>0.19059000000000001</v>
      </c>
      <c r="Z146" s="9">
        <v>-0.26871</v>
      </c>
      <c r="AA146" s="9">
        <v>21.0929</v>
      </c>
      <c r="AB146" s="9">
        <v>-43.987499999999997</v>
      </c>
    </row>
    <row r="147" spans="1:28" x14ac:dyDescent="0.25">
      <c r="B147" s="9">
        <v>5000</v>
      </c>
      <c r="C147" s="11">
        <v>0.05</v>
      </c>
      <c r="D147" s="9">
        <v>120</v>
      </c>
      <c r="E147" s="9">
        <v>2</v>
      </c>
      <c r="F147" s="9">
        <v>0.15343000000000001</v>
      </c>
      <c r="G147" s="9">
        <v>0.30380000000000001</v>
      </c>
      <c r="I147" s="9">
        <v>0.02</v>
      </c>
      <c r="J147" s="9">
        <v>0.2</v>
      </c>
      <c r="K147" s="9">
        <v>100</v>
      </c>
      <c r="L147" s="11">
        <v>0.05</v>
      </c>
      <c r="M147" s="11"/>
      <c r="N147" s="9">
        <v>0.12869</v>
      </c>
      <c r="O147" s="9">
        <v>7.5399999999999995E-2</v>
      </c>
      <c r="P147" s="9">
        <v>58.589799999999997</v>
      </c>
      <c r="Q147" s="9">
        <v>0.13622000000000001</v>
      </c>
      <c r="R147" s="9">
        <v>-0.56572999999999996</v>
      </c>
      <c r="S147" s="9">
        <v>5.8951000000000002</v>
      </c>
      <c r="T147" s="9">
        <v>-16.1267</v>
      </c>
      <c r="V147" s="9">
        <v>0.17016999999999999</v>
      </c>
      <c r="W147" s="9">
        <v>0.37376999999999999</v>
      </c>
      <c r="X147" s="9">
        <v>219.6397</v>
      </c>
      <c r="Y147" s="9">
        <v>0.19048000000000001</v>
      </c>
      <c r="Z147" s="9">
        <v>-0.26901999999999998</v>
      </c>
      <c r="AA147" s="9">
        <v>21.081199999999999</v>
      </c>
      <c r="AB147" s="9">
        <v>-43.9846</v>
      </c>
    </row>
    <row r="148" spans="1:28" x14ac:dyDescent="0.25">
      <c r="B148" s="9">
        <v>5000</v>
      </c>
      <c r="C148" s="11">
        <v>0.05</v>
      </c>
      <c r="D148" s="9">
        <v>120</v>
      </c>
      <c r="E148" s="9">
        <v>0.1</v>
      </c>
      <c r="F148" s="9">
        <v>1.448E-2</v>
      </c>
      <c r="G148" s="9">
        <v>1.519E-2</v>
      </c>
      <c r="I148" s="9">
        <v>0.02</v>
      </c>
      <c r="J148" s="9">
        <v>0.5</v>
      </c>
      <c r="K148" s="9">
        <v>50</v>
      </c>
      <c r="L148" s="11">
        <v>0.05</v>
      </c>
      <c r="M148" s="11"/>
      <c r="N148" s="9">
        <v>-3.0081999999999999E-3</v>
      </c>
      <c r="O148" s="9">
        <v>4.9557999999999998E-2</v>
      </c>
      <c r="P148" s="9">
        <v>-1647.4191000000001</v>
      </c>
      <c r="Q148" s="9">
        <v>9.1766E-3</v>
      </c>
      <c r="R148" s="9">
        <v>-1.77</v>
      </c>
      <c r="S148" s="9">
        <v>7.0171999999999999</v>
      </c>
      <c r="T148" s="9">
        <v>-120.77419999999999</v>
      </c>
      <c r="V148" s="9">
        <v>4.3204000000000003E-3</v>
      </c>
      <c r="W148" s="9">
        <v>3.8901999999999999E-2</v>
      </c>
      <c r="X148" s="9">
        <v>900.41459999999995</v>
      </c>
      <c r="Y148" s="9">
        <v>9.3932000000000009E-3</v>
      </c>
      <c r="Z148" s="9">
        <v>-0.60682000000000003</v>
      </c>
      <c r="AA148" s="9">
        <v>3.4295</v>
      </c>
      <c r="AB148" s="9">
        <v>-71.557500000000005</v>
      </c>
    </row>
    <row r="149" spans="1:28" x14ac:dyDescent="0.25">
      <c r="B149" s="9">
        <v>5000</v>
      </c>
      <c r="C149" s="11">
        <v>0.05</v>
      </c>
      <c r="D149" s="9">
        <v>120</v>
      </c>
      <c r="E149" s="9">
        <v>0.1</v>
      </c>
      <c r="F149" s="9">
        <v>1.448E-2</v>
      </c>
      <c r="G149" s="9">
        <v>1.519E-2</v>
      </c>
      <c r="I149" s="9">
        <v>0.02</v>
      </c>
      <c r="J149" s="9">
        <v>0.5</v>
      </c>
      <c r="K149" s="9">
        <v>100</v>
      </c>
      <c r="L149" s="11">
        <v>0.05</v>
      </c>
      <c r="M149" s="11"/>
      <c r="N149" s="9">
        <v>-2.9900999999999999E-3</v>
      </c>
      <c r="O149" s="9">
        <v>4.9530999999999999E-2</v>
      </c>
      <c r="P149" s="9">
        <v>-1656.4779000000001</v>
      </c>
      <c r="Q149" s="9">
        <v>9.1531000000000008E-3</v>
      </c>
      <c r="R149" s="9">
        <v>-1.7709999999999999</v>
      </c>
      <c r="S149" s="9">
        <v>7.0197000000000003</v>
      </c>
      <c r="T149" s="9">
        <v>-120.6495</v>
      </c>
      <c r="V149" s="9">
        <v>4.3292000000000001E-3</v>
      </c>
      <c r="W149" s="9">
        <v>3.8885999999999997E-2</v>
      </c>
      <c r="X149" s="9">
        <v>898.23149999999998</v>
      </c>
      <c r="Y149" s="9">
        <v>9.3781999999999997E-3</v>
      </c>
      <c r="Z149" s="9">
        <v>-0.60680000000000001</v>
      </c>
      <c r="AA149" s="9">
        <v>3.4319999999999999</v>
      </c>
      <c r="AB149" s="9">
        <v>-71.499799999999993</v>
      </c>
    </row>
    <row r="150" spans="1:28" x14ac:dyDescent="0.25">
      <c r="B150" s="9">
        <v>5000</v>
      </c>
      <c r="C150" s="11">
        <v>0.05</v>
      </c>
      <c r="D150" s="9">
        <v>120</v>
      </c>
      <c r="E150" s="9">
        <v>0.2</v>
      </c>
      <c r="F150" s="9">
        <v>2.7668000000000002E-2</v>
      </c>
      <c r="G150" s="9">
        <v>3.0380000000000001E-2</v>
      </c>
      <c r="I150" s="9">
        <v>0.02</v>
      </c>
      <c r="J150" s="9">
        <v>0.5</v>
      </c>
      <c r="K150" s="9">
        <v>50</v>
      </c>
      <c r="L150" s="11">
        <v>0.05</v>
      </c>
      <c r="M150" s="11"/>
      <c r="N150" s="9">
        <v>7.8619999999999992E-3</v>
      </c>
      <c r="O150" s="9">
        <v>5.3629000000000003E-2</v>
      </c>
      <c r="P150" s="9">
        <v>682.12929999999994</v>
      </c>
      <c r="Q150" s="9">
        <v>2.0836E-2</v>
      </c>
      <c r="R150" s="9">
        <v>-1.6534</v>
      </c>
      <c r="S150" s="9">
        <v>6.3079999999999998</v>
      </c>
      <c r="T150" s="9">
        <v>-71.584999999999994</v>
      </c>
      <c r="V150" s="9">
        <v>1.6855999999999999E-2</v>
      </c>
      <c r="W150" s="9">
        <v>4.6507E-2</v>
      </c>
      <c r="X150" s="9">
        <v>275.90859999999998</v>
      </c>
      <c r="Y150" s="9">
        <v>2.2192E-2</v>
      </c>
      <c r="Z150" s="9">
        <v>-0.45350000000000001</v>
      </c>
      <c r="AA150" s="9">
        <v>3.8222</v>
      </c>
      <c r="AB150" s="9">
        <v>-44.516199999999998</v>
      </c>
    </row>
    <row r="151" spans="1:28" x14ac:dyDescent="0.25">
      <c r="B151" s="9">
        <v>5000</v>
      </c>
      <c r="C151" s="11">
        <v>0.05</v>
      </c>
      <c r="D151" s="9">
        <v>120</v>
      </c>
      <c r="E151" s="9">
        <v>0.2</v>
      </c>
      <c r="F151" s="9">
        <v>2.7668000000000002E-2</v>
      </c>
      <c r="G151" s="9">
        <v>3.0380000000000001E-2</v>
      </c>
      <c r="I151" s="9">
        <v>0.02</v>
      </c>
      <c r="J151" s="9">
        <v>0.5</v>
      </c>
      <c r="K151" s="9">
        <v>100</v>
      </c>
      <c r="L151" s="11">
        <v>0.05</v>
      </c>
      <c r="M151" s="11"/>
      <c r="N151" s="9">
        <v>7.8902999999999994E-3</v>
      </c>
      <c r="O151" s="9">
        <v>5.3571000000000001E-2</v>
      </c>
      <c r="P151" s="9">
        <v>678.94600000000003</v>
      </c>
      <c r="Q151" s="9">
        <v>2.0773E-2</v>
      </c>
      <c r="R151" s="9">
        <v>-1.6501999999999999</v>
      </c>
      <c r="S151" s="9">
        <v>6.2926000000000002</v>
      </c>
      <c r="T151" s="9">
        <v>-71.482799999999997</v>
      </c>
      <c r="V151" s="9">
        <v>1.6874E-2</v>
      </c>
      <c r="W151" s="9">
        <v>4.6486E-2</v>
      </c>
      <c r="X151" s="9">
        <v>275.48790000000002</v>
      </c>
      <c r="Y151" s="9">
        <v>2.1985999999999999E-2</v>
      </c>
      <c r="Z151" s="9">
        <v>-0.45266000000000001</v>
      </c>
      <c r="AA151" s="9">
        <v>3.8207</v>
      </c>
      <c r="AB151" s="9">
        <v>-44.456899999999997</v>
      </c>
    </row>
    <row r="152" spans="1:28" x14ac:dyDescent="0.25">
      <c r="B152" s="9">
        <v>5000</v>
      </c>
      <c r="C152" s="11">
        <v>0.05</v>
      </c>
      <c r="D152" s="9">
        <v>120</v>
      </c>
      <c r="E152" s="9">
        <v>0.35</v>
      </c>
      <c r="F152" s="9">
        <v>4.5381999999999999E-2</v>
      </c>
      <c r="G152" s="9">
        <v>5.3164999999999997E-2</v>
      </c>
      <c r="I152" s="9">
        <v>0.02</v>
      </c>
      <c r="J152" s="9">
        <v>0.5</v>
      </c>
      <c r="K152" s="9">
        <v>50</v>
      </c>
      <c r="L152" s="11">
        <v>0.05</v>
      </c>
      <c r="M152" s="11"/>
      <c r="N152" s="9">
        <v>2.2268E-2</v>
      </c>
      <c r="O152" s="9">
        <v>5.9409000000000003E-2</v>
      </c>
      <c r="P152" s="9">
        <v>266.78680000000003</v>
      </c>
      <c r="Q152" s="9">
        <v>3.8225000000000002E-2</v>
      </c>
      <c r="R152" s="9">
        <v>-1.6558999999999999</v>
      </c>
      <c r="S152" s="9">
        <v>6.3284000000000002</v>
      </c>
      <c r="T152" s="9">
        <v>-50.931199999999997</v>
      </c>
      <c r="V152" s="9">
        <v>3.5039000000000001E-2</v>
      </c>
      <c r="W152" s="9">
        <v>5.7660000000000003E-2</v>
      </c>
      <c r="X152" s="9">
        <v>164.5583</v>
      </c>
      <c r="Y152" s="9">
        <v>4.2659999999999997E-2</v>
      </c>
      <c r="Z152" s="9">
        <v>-0.38775999999999999</v>
      </c>
      <c r="AA152" s="9">
        <v>4.8112000000000004</v>
      </c>
      <c r="AB152" s="9">
        <v>-34.093299999999999</v>
      </c>
    </row>
    <row r="153" spans="1:28" x14ac:dyDescent="0.25">
      <c r="B153" s="9">
        <v>5000</v>
      </c>
      <c r="C153" s="11">
        <v>0.05</v>
      </c>
      <c r="D153" s="9">
        <v>120</v>
      </c>
      <c r="E153" s="9">
        <v>0.35</v>
      </c>
      <c r="F153" s="9">
        <v>4.5381999999999999E-2</v>
      </c>
      <c r="G153" s="9">
        <v>5.3164999999999997E-2</v>
      </c>
      <c r="I153" s="9">
        <v>0.02</v>
      </c>
      <c r="J153" s="9">
        <v>0.5</v>
      </c>
      <c r="K153" s="9">
        <v>100</v>
      </c>
      <c r="L153" s="11">
        <v>0.05</v>
      </c>
      <c r="M153" s="11"/>
      <c r="N153" s="9">
        <v>2.2297000000000001E-2</v>
      </c>
      <c r="O153" s="9">
        <v>5.9389999999999998E-2</v>
      </c>
      <c r="P153" s="9">
        <v>266.36619999999999</v>
      </c>
      <c r="Q153" s="9">
        <v>3.8224000000000001E-2</v>
      </c>
      <c r="R153" s="9">
        <v>-1.6574</v>
      </c>
      <c r="S153" s="9">
        <v>6.3376000000000001</v>
      </c>
      <c r="T153" s="9">
        <v>-50.869199999999999</v>
      </c>
      <c r="V153" s="9">
        <v>3.5064999999999999E-2</v>
      </c>
      <c r="W153" s="9">
        <v>5.7652000000000002E-2</v>
      </c>
      <c r="X153" s="9">
        <v>164.41499999999999</v>
      </c>
      <c r="Y153" s="9">
        <v>4.2700000000000002E-2</v>
      </c>
      <c r="Z153" s="9">
        <v>-0.38740000000000002</v>
      </c>
      <c r="AA153" s="9">
        <v>4.8198999999999996</v>
      </c>
      <c r="AB153" s="9">
        <v>-34.044600000000003</v>
      </c>
    </row>
    <row r="154" spans="1:28" x14ac:dyDescent="0.25">
      <c r="B154" s="9">
        <v>5000</v>
      </c>
      <c r="C154" s="11">
        <v>0.05</v>
      </c>
      <c r="D154" s="9">
        <v>120</v>
      </c>
      <c r="E154" s="9">
        <v>0.5</v>
      </c>
      <c r="F154" s="9">
        <v>6.1004000000000003E-2</v>
      </c>
      <c r="G154" s="9">
        <v>7.5950000000000004E-2</v>
      </c>
      <c r="I154" s="9">
        <v>0.02</v>
      </c>
      <c r="J154" s="9">
        <v>0.5</v>
      </c>
      <c r="K154" s="9">
        <v>50</v>
      </c>
      <c r="L154" s="11">
        <v>0.05</v>
      </c>
      <c r="M154" s="11"/>
      <c r="N154" s="9">
        <v>3.9459000000000001E-2</v>
      </c>
      <c r="O154" s="9">
        <v>5.9877E-2</v>
      </c>
      <c r="P154" s="9">
        <v>151.74600000000001</v>
      </c>
      <c r="Q154" s="9">
        <v>5.4928999999999999E-2</v>
      </c>
      <c r="R154" s="9">
        <v>-1.5692999999999999</v>
      </c>
      <c r="S154" s="9">
        <v>6.2568000000000001</v>
      </c>
      <c r="T154" s="9">
        <v>-35.317599999999999</v>
      </c>
      <c r="V154" s="9">
        <v>5.6094999999999999E-2</v>
      </c>
      <c r="W154" s="9">
        <v>7.0930000000000007E-2</v>
      </c>
      <c r="X154" s="9">
        <v>126.44629999999999</v>
      </c>
      <c r="Y154" s="9">
        <v>6.3631999999999994E-2</v>
      </c>
      <c r="Z154" s="9">
        <v>9.2873999999999998E-2</v>
      </c>
      <c r="AA154" s="9">
        <v>12.757999999999999</v>
      </c>
      <c r="AB154" s="9">
        <v>-26.142399999999999</v>
      </c>
    </row>
    <row r="155" spans="1:28" x14ac:dyDescent="0.25">
      <c r="B155" s="9">
        <v>5000</v>
      </c>
      <c r="C155" s="11">
        <v>0.05</v>
      </c>
      <c r="D155" s="9">
        <v>120</v>
      </c>
      <c r="E155" s="9">
        <v>0.5</v>
      </c>
      <c r="F155" s="9">
        <v>6.1004000000000003E-2</v>
      </c>
      <c r="G155" s="9">
        <v>7.5950000000000004E-2</v>
      </c>
      <c r="I155" s="9">
        <v>0.02</v>
      </c>
      <c r="J155" s="9">
        <v>0.5</v>
      </c>
      <c r="K155" s="9">
        <v>100</v>
      </c>
      <c r="L155" s="11">
        <v>0.05</v>
      </c>
      <c r="M155" s="11"/>
      <c r="N155" s="9">
        <v>3.9470999999999999E-2</v>
      </c>
      <c r="O155" s="9">
        <v>5.9836E-2</v>
      </c>
      <c r="P155" s="9">
        <v>151.5949</v>
      </c>
      <c r="Q155" s="9">
        <v>5.4761999999999998E-2</v>
      </c>
      <c r="R155" s="9">
        <v>-1.5670999999999999</v>
      </c>
      <c r="S155" s="9">
        <v>6.2474999999999996</v>
      </c>
      <c r="T155" s="9">
        <v>-35.297600000000003</v>
      </c>
      <c r="V155" s="9">
        <v>5.6105000000000002E-2</v>
      </c>
      <c r="W155" s="9">
        <v>7.0937E-2</v>
      </c>
      <c r="X155" s="9">
        <v>126.4359</v>
      </c>
      <c r="Y155" s="9">
        <v>6.3861000000000001E-2</v>
      </c>
      <c r="Z155" s="9">
        <v>9.9787000000000001E-2</v>
      </c>
      <c r="AA155" s="9">
        <v>12.825200000000001</v>
      </c>
      <c r="AB155" s="9">
        <v>-26.128900000000002</v>
      </c>
    </row>
    <row r="156" spans="1:28" x14ac:dyDescent="0.25">
      <c r="B156" s="9">
        <v>5000</v>
      </c>
      <c r="C156" s="11">
        <v>0.05</v>
      </c>
      <c r="D156" s="9">
        <v>120</v>
      </c>
      <c r="E156" s="9">
        <v>0.75</v>
      </c>
      <c r="F156" s="9">
        <v>8.3308999999999994E-2</v>
      </c>
      <c r="G156" s="9">
        <v>0.11393</v>
      </c>
      <c r="I156" s="9">
        <v>0.02</v>
      </c>
      <c r="J156" s="9">
        <v>0.5</v>
      </c>
      <c r="K156" s="9">
        <v>50</v>
      </c>
      <c r="L156" s="11">
        <v>0.05</v>
      </c>
      <c r="M156" s="11"/>
      <c r="N156" s="9">
        <v>5.7030999999999998E-2</v>
      </c>
      <c r="O156" s="9">
        <v>6.6058000000000006E-2</v>
      </c>
      <c r="P156" s="9">
        <v>115.8289</v>
      </c>
      <c r="Q156" s="9">
        <v>7.3625999999999997E-2</v>
      </c>
      <c r="R156" s="9">
        <v>-1.4825999999999999</v>
      </c>
      <c r="S156" s="9">
        <v>5.9297000000000004</v>
      </c>
      <c r="T156" s="9">
        <v>-31.5427</v>
      </c>
      <c r="V156" s="9">
        <v>8.1095E-2</v>
      </c>
      <c r="W156" s="9">
        <v>9.8978999999999998E-2</v>
      </c>
      <c r="X156" s="9">
        <v>122.0539</v>
      </c>
      <c r="Y156" s="9">
        <v>8.8685E-2</v>
      </c>
      <c r="Z156" s="9">
        <v>1.1426000000000001</v>
      </c>
      <c r="AA156" s="9">
        <v>44.761200000000002</v>
      </c>
      <c r="AB156" s="9">
        <v>-28.817499999999999</v>
      </c>
    </row>
    <row r="157" spans="1:28" x14ac:dyDescent="0.25">
      <c r="B157" s="9">
        <v>5000</v>
      </c>
      <c r="C157" s="11">
        <v>0.05</v>
      </c>
      <c r="D157" s="9">
        <v>120</v>
      </c>
      <c r="E157" s="9">
        <v>0.75</v>
      </c>
      <c r="F157" s="9">
        <v>8.3308999999999994E-2</v>
      </c>
      <c r="G157" s="9">
        <v>0.11393</v>
      </c>
      <c r="I157" s="9">
        <v>0.02</v>
      </c>
      <c r="J157" s="9">
        <v>0.5</v>
      </c>
      <c r="K157" s="9">
        <v>100</v>
      </c>
      <c r="L157" s="11">
        <v>0.05</v>
      </c>
      <c r="M157" s="11"/>
      <c r="N157" s="9">
        <v>5.7043000000000003E-2</v>
      </c>
      <c r="O157" s="9">
        <v>6.6031999999999993E-2</v>
      </c>
      <c r="P157" s="9">
        <v>115.7585</v>
      </c>
      <c r="Q157" s="9">
        <v>7.3580000000000007E-2</v>
      </c>
      <c r="R157" s="9">
        <v>-1.4814000000000001</v>
      </c>
      <c r="S157" s="9">
        <v>5.9240000000000004</v>
      </c>
      <c r="T157" s="9">
        <v>-31.528199999999998</v>
      </c>
      <c r="V157" s="9">
        <v>8.1104999999999997E-2</v>
      </c>
      <c r="W157" s="9">
        <v>9.8964999999999997E-2</v>
      </c>
      <c r="X157" s="9">
        <v>122.02079999999999</v>
      </c>
      <c r="Y157" s="9">
        <v>8.8769000000000001E-2</v>
      </c>
      <c r="Z157" s="9">
        <v>1.1418999999999999</v>
      </c>
      <c r="AA157" s="9">
        <v>44.5899</v>
      </c>
      <c r="AB157" s="9">
        <v>-28.8081</v>
      </c>
    </row>
    <row r="158" spans="1:28" x14ac:dyDescent="0.25">
      <c r="B158" s="9">
        <v>5000</v>
      </c>
      <c r="C158" s="11">
        <v>0.05</v>
      </c>
      <c r="D158" s="9">
        <v>120</v>
      </c>
      <c r="E158" s="9">
        <v>1</v>
      </c>
      <c r="F158" s="9">
        <v>0.10195</v>
      </c>
      <c r="G158" s="9">
        <v>0.15190000000000001</v>
      </c>
      <c r="I158" s="9">
        <v>0.02</v>
      </c>
      <c r="J158" s="9">
        <v>0.5</v>
      </c>
      <c r="K158" s="9">
        <v>50</v>
      </c>
      <c r="L158" s="11">
        <v>0.05</v>
      </c>
      <c r="M158" s="11"/>
      <c r="N158" s="9">
        <v>7.7007000000000006E-2</v>
      </c>
      <c r="O158" s="9">
        <v>6.7337999999999995E-2</v>
      </c>
      <c r="P158" s="9">
        <v>87.444500000000005</v>
      </c>
      <c r="Q158" s="9">
        <v>9.1720999999999997E-2</v>
      </c>
      <c r="R158" s="9">
        <v>-1.3641000000000001</v>
      </c>
      <c r="S158" s="9">
        <v>6.0997000000000003</v>
      </c>
      <c r="T158" s="9">
        <v>-24.4635</v>
      </c>
      <c r="V158" s="9">
        <v>0.10433000000000001</v>
      </c>
      <c r="W158" s="9">
        <v>0.13006999999999999</v>
      </c>
      <c r="X158" s="9">
        <v>124.67570000000001</v>
      </c>
      <c r="Y158" s="9">
        <v>0.11456</v>
      </c>
      <c r="Z158" s="9">
        <v>-0.84186000000000005</v>
      </c>
      <c r="AA158" s="9">
        <v>17.109300000000001</v>
      </c>
      <c r="AB158" s="9">
        <v>-31.319900000000001</v>
      </c>
    </row>
    <row r="159" spans="1:28" s="12" customFormat="1" x14ac:dyDescent="0.25">
      <c r="A159" s="9"/>
      <c r="B159" s="9">
        <v>5000</v>
      </c>
      <c r="C159" s="11">
        <v>0.05</v>
      </c>
      <c r="D159" s="9">
        <v>120</v>
      </c>
      <c r="E159" s="9">
        <v>1</v>
      </c>
      <c r="F159" s="9">
        <v>0.10195</v>
      </c>
      <c r="G159" s="9">
        <v>0.15190000000000001</v>
      </c>
      <c r="H159" s="9"/>
      <c r="I159" s="9">
        <v>0.02</v>
      </c>
      <c r="J159" s="9">
        <v>0.5</v>
      </c>
      <c r="K159" s="9">
        <v>100</v>
      </c>
      <c r="L159" s="11">
        <v>0.05</v>
      </c>
      <c r="M159" s="11"/>
      <c r="N159" s="9">
        <v>7.7009999999999995E-2</v>
      </c>
      <c r="O159" s="9">
        <v>6.7333000000000004E-2</v>
      </c>
      <c r="P159" s="9">
        <v>87.434299999999993</v>
      </c>
      <c r="Q159" s="9">
        <v>9.1602000000000003E-2</v>
      </c>
      <c r="R159" s="9">
        <v>-1.3653999999999999</v>
      </c>
      <c r="S159" s="9">
        <v>6.1109999999999998</v>
      </c>
      <c r="T159" s="9">
        <v>-24.460699999999999</v>
      </c>
      <c r="V159" s="9">
        <v>0.10433000000000001</v>
      </c>
      <c r="W159" s="9">
        <v>0.13009999999999999</v>
      </c>
      <c r="X159" s="9">
        <v>124.6947</v>
      </c>
      <c r="Y159" s="9">
        <v>0.11459</v>
      </c>
      <c r="Z159" s="9">
        <v>-0.83413999999999999</v>
      </c>
      <c r="AA159" s="9">
        <v>17.246200000000002</v>
      </c>
      <c r="AB159" s="9">
        <v>-31.314299999999999</v>
      </c>
    </row>
    <row r="160" spans="1:28" x14ac:dyDescent="0.25">
      <c r="B160" s="9">
        <v>5000</v>
      </c>
      <c r="C160" s="11">
        <v>0.05</v>
      </c>
      <c r="D160" s="9">
        <v>120</v>
      </c>
      <c r="E160" s="9">
        <v>1.25</v>
      </c>
      <c r="F160" s="9">
        <v>0.11774999999999999</v>
      </c>
      <c r="G160" s="9">
        <v>0.18987000000000001</v>
      </c>
      <c r="I160" s="9">
        <v>0.02</v>
      </c>
      <c r="J160" s="9">
        <v>0.5</v>
      </c>
      <c r="K160" s="9">
        <v>50</v>
      </c>
      <c r="L160" s="11">
        <v>0.05</v>
      </c>
      <c r="M160" s="11"/>
      <c r="N160" s="9">
        <v>9.2081999999999997E-2</v>
      </c>
      <c r="O160" s="9">
        <v>7.0254999999999998E-2</v>
      </c>
      <c r="P160" s="9">
        <v>76.296400000000006</v>
      </c>
      <c r="Q160" s="9">
        <v>0.1072</v>
      </c>
      <c r="R160" s="9">
        <v>-1.1733</v>
      </c>
      <c r="S160" s="9">
        <v>5.6962999999999999</v>
      </c>
      <c r="T160" s="9">
        <v>-21.8</v>
      </c>
      <c r="V160" s="9">
        <v>0.12422999999999999</v>
      </c>
      <c r="W160" s="9">
        <v>0.16070999999999999</v>
      </c>
      <c r="X160" s="9">
        <v>129.36349999999999</v>
      </c>
      <c r="Y160" s="9">
        <v>0.13668</v>
      </c>
      <c r="Z160" s="9">
        <v>-0.35825000000000001</v>
      </c>
      <c r="AA160" s="9">
        <v>16.898</v>
      </c>
      <c r="AB160" s="9">
        <v>-34.5717</v>
      </c>
    </row>
    <row r="161" spans="1:28" x14ac:dyDescent="0.25">
      <c r="B161" s="9">
        <v>5000</v>
      </c>
      <c r="C161" s="11">
        <v>0.05</v>
      </c>
      <c r="D161" s="9">
        <v>120</v>
      </c>
      <c r="E161" s="9">
        <v>1.25</v>
      </c>
      <c r="F161" s="9">
        <v>0.11774999999999999</v>
      </c>
      <c r="G161" s="9">
        <v>0.18987000000000001</v>
      </c>
      <c r="I161" s="9">
        <v>0.02</v>
      </c>
      <c r="J161" s="9">
        <v>0.5</v>
      </c>
      <c r="K161" s="9">
        <v>100</v>
      </c>
      <c r="L161" s="11">
        <v>0.05</v>
      </c>
      <c r="M161" s="11"/>
      <c r="N161" s="9">
        <v>9.2082999999999998E-2</v>
      </c>
      <c r="O161" s="9">
        <v>7.0241999999999999E-2</v>
      </c>
      <c r="P161" s="9">
        <v>76.281499999999994</v>
      </c>
      <c r="Q161" s="9">
        <v>0.10722</v>
      </c>
      <c r="R161" s="9">
        <v>-1.1726000000000001</v>
      </c>
      <c r="S161" s="9">
        <v>5.6952999999999996</v>
      </c>
      <c r="T161" s="9">
        <v>-21.798999999999999</v>
      </c>
      <c r="V161" s="9">
        <v>0.12422999999999999</v>
      </c>
      <c r="W161" s="9">
        <v>0.16075</v>
      </c>
      <c r="X161" s="9">
        <v>129.3998</v>
      </c>
      <c r="Y161" s="9">
        <v>0.13661999999999999</v>
      </c>
      <c r="Z161" s="9">
        <v>-0.35463</v>
      </c>
      <c r="AA161" s="9">
        <v>16.920500000000001</v>
      </c>
      <c r="AB161" s="9">
        <v>-34.5749</v>
      </c>
    </row>
    <row r="162" spans="1:28" x14ac:dyDescent="0.25">
      <c r="B162" s="9">
        <v>5000</v>
      </c>
      <c r="C162" s="11">
        <v>0.05</v>
      </c>
      <c r="D162" s="9">
        <v>120</v>
      </c>
      <c r="E162" s="9">
        <v>1.5</v>
      </c>
      <c r="F162" s="9">
        <v>0.13133</v>
      </c>
      <c r="G162" s="9">
        <v>0.22785</v>
      </c>
      <c r="I162" s="9">
        <v>0.02</v>
      </c>
      <c r="J162" s="9">
        <v>0.5</v>
      </c>
      <c r="K162" s="9">
        <v>50</v>
      </c>
      <c r="L162" s="11">
        <v>0.05</v>
      </c>
      <c r="M162" s="11"/>
      <c r="N162" s="9">
        <v>0.10731</v>
      </c>
      <c r="O162" s="9">
        <v>6.9441000000000003E-2</v>
      </c>
      <c r="P162" s="9">
        <v>64.713700000000003</v>
      </c>
      <c r="Q162" s="9">
        <v>0.11941</v>
      </c>
      <c r="R162" s="9">
        <v>-1.1074999999999999</v>
      </c>
      <c r="S162" s="9">
        <v>6.0103999999999997</v>
      </c>
      <c r="T162" s="9">
        <v>-18.290900000000001</v>
      </c>
      <c r="V162" s="9">
        <v>0.14355999999999999</v>
      </c>
      <c r="W162" s="9">
        <v>0.19181000000000001</v>
      </c>
      <c r="X162" s="9">
        <v>133.6156</v>
      </c>
      <c r="Y162" s="9">
        <v>0.15584000000000001</v>
      </c>
      <c r="Z162" s="9">
        <v>0.28226000000000001</v>
      </c>
      <c r="AA162" s="9">
        <v>15.250400000000001</v>
      </c>
      <c r="AB162" s="9">
        <v>-36.994900000000001</v>
      </c>
    </row>
    <row r="163" spans="1:28" x14ac:dyDescent="0.25">
      <c r="B163" s="9">
        <v>5000</v>
      </c>
      <c r="C163" s="11">
        <v>0.05</v>
      </c>
      <c r="D163" s="9">
        <v>120</v>
      </c>
      <c r="E163" s="9">
        <v>1.5</v>
      </c>
      <c r="F163" s="9">
        <v>0.13133</v>
      </c>
      <c r="G163" s="9">
        <v>0.22785</v>
      </c>
      <c r="I163" s="9">
        <v>0.02</v>
      </c>
      <c r="J163" s="9">
        <v>0.5</v>
      </c>
      <c r="K163" s="9">
        <v>100</v>
      </c>
      <c r="L163" s="11">
        <v>0.05</v>
      </c>
      <c r="M163" s="11"/>
      <c r="N163" s="9">
        <v>0.10731</v>
      </c>
      <c r="O163" s="9">
        <v>6.9428000000000004E-2</v>
      </c>
      <c r="P163" s="9">
        <v>64.698300000000003</v>
      </c>
      <c r="Q163" s="9">
        <v>0.11941</v>
      </c>
      <c r="R163" s="9">
        <v>-1.1056999999999999</v>
      </c>
      <c r="S163" s="9">
        <v>6.0031999999999996</v>
      </c>
      <c r="T163" s="9">
        <v>-18.286899999999999</v>
      </c>
      <c r="V163" s="9">
        <v>0.14359</v>
      </c>
      <c r="W163" s="9">
        <v>0.1918</v>
      </c>
      <c r="X163" s="9">
        <v>133.5788</v>
      </c>
      <c r="Y163" s="9">
        <v>0.15590000000000001</v>
      </c>
      <c r="Z163" s="9">
        <v>0.28455000000000003</v>
      </c>
      <c r="AA163" s="9">
        <v>15.2561</v>
      </c>
      <c r="AB163" s="9">
        <v>-36.981699999999996</v>
      </c>
    </row>
    <row r="164" spans="1:28" x14ac:dyDescent="0.25">
      <c r="B164" s="9">
        <v>5000</v>
      </c>
      <c r="C164" s="11">
        <v>0.05</v>
      </c>
      <c r="D164" s="9">
        <v>120</v>
      </c>
      <c r="E164" s="9">
        <v>2</v>
      </c>
      <c r="F164" s="9">
        <v>0.15343000000000001</v>
      </c>
      <c r="G164" s="9">
        <v>0.30380000000000001</v>
      </c>
      <c r="I164" s="9">
        <v>0.02</v>
      </c>
      <c r="J164" s="9">
        <v>0.5</v>
      </c>
      <c r="K164" s="9">
        <v>50</v>
      </c>
      <c r="L164" s="11">
        <v>0.05</v>
      </c>
      <c r="M164" s="11"/>
      <c r="N164" s="9">
        <v>0.13161999999999999</v>
      </c>
      <c r="O164" s="9">
        <v>7.4037000000000006E-2</v>
      </c>
      <c r="P164" s="9">
        <v>56.2502</v>
      </c>
      <c r="Q164" s="9">
        <v>0.14176</v>
      </c>
      <c r="R164" s="9">
        <v>-0.74009000000000003</v>
      </c>
      <c r="S164" s="9">
        <v>6.2428999999999997</v>
      </c>
      <c r="T164" s="9">
        <v>-14.2163</v>
      </c>
      <c r="V164" s="9">
        <v>0.16170000000000001</v>
      </c>
      <c r="W164" s="9">
        <v>0.26523000000000002</v>
      </c>
      <c r="X164" s="9">
        <v>164.0265</v>
      </c>
      <c r="Y164" s="9">
        <v>0.18864</v>
      </c>
      <c r="Z164" s="9">
        <v>-0.67428999999999994</v>
      </c>
      <c r="AA164" s="9">
        <v>18.9209</v>
      </c>
      <c r="AB164" s="9">
        <v>-46.774799999999999</v>
      </c>
    </row>
    <row r="165" spans="1:28" x14ac:dyDescent="0.25">
      <c r="B165" s="9">
        <v>5000</v>
      </c>
      <c r="C165" s="11">
        <v>0.05</v>
      </c>
      <c r="D165" s="9">
        <v>120</v>
      </c>
      <c r="E165" s="9">
        <v>2</v>
      </c>
      <c r="F165" s="9">
        <v>0.15343000000000001</v>
      </c>
      <c r="G165" s="9">
        <v>0.30380000000000001</v>
      </c>
      <c r="I165" s="9">
        <v>0.02</v>
      </c>
      <c r="J165" s="9">
        <v>0.5</v>
      </c>
      <c r="K165" s="9">
        <v>100</v>
      </c>
      <c r="L165" s="11">
        <v>0.05</v>
      </c>
      <c r="M165" s="11"/>
      <c r="N165" s="9">
        <v>0.13161999999999999</v>
      </c>
      <c r="O165" s="9">
        <v>7.4043999999999999E-2</v>
      </c>
      <c r="P165" s="9">
        <v>56.2547</v>
      </c>
      <c r="Q165" s="9">
        <v>0.14180999999999999</v>
      </c>
      <c r="R165" s="9">
        <v>-0.74121999999999999</v>
      </c>
      <c r="S165" s="9">
        <v>6.2455999999999996</v>
      </c>
      <c r="T165" s="9">
        <v>-14.215199999999999</v>
      </c>
      <c r="V165" s="9">
        <v>0.16170000000000001</v>
      </c>
      <c r="W165" s="9">
        <v>0.26534999999999997</v>
      </c>
      <c r="X165" s="9">
        <v>164.101</v>
      </c>
      <c r="Y165" s="9">
        <v>0.18870000000000001</v>
      </c>
      <c r="Z165" s="9">
        <v>-0.68069000000000002</v>
      </c>
      <c r="AA165" s="9">
        <v>19.073899999999998</v>
      </c>
      <c r="AB165" s="9">
        <v>-46.775300000000001</v>
      </c>
    </row>
    <row r="166" spans="1:28" x14ac:dyDescent="0.25">
      <c r="B166" s="9">
        <v>5000</v>
      </c>
      <c r="C166" s="11">
        <v>0.05</v>
      </c>
      <c r="D166" s="9">
        <v>120</v>
      </c>
      <c r="E166" s="9">
        <v>0.1</v>
      </c>
      <c r="F166" s="9">
        <v>1.448E-2</v>
      </c>
      <c r="G166" s="9">
        <v>1.519E-2</v>
      </c>
      <c r="I166" s="9">
        <v>0.02</v>
      </c>
      <c r="J166" s="9">
        <v>1</v>
      </c>
      <c r="K166" s="9">
        <v>50</v>
      </c>
      <c r="L166" s="11">
        <v>0.05</v>
      </c>
      <c r="M166" s="11"/>
      <c r="N166" s="9">
        <v>-2.7612000000000001E-3</v>
      </c>
      <c r="O166" s="9">
        <v>4.9722000000000002E-2</v>
      </c>
      <c r="P166" s="9">
        <v>-1800.771</v>
      </c>
      <c r="Q166" s="9">
        <v>9.3872000000000001E-3</v>
      </c>
      <c r="R166" s="9">
        <v>-1.7567999999999999</v>
      </c>
      <c r="S166" s="9">
        <v>6.9684999999999997</v>
      </c>
      <c r="T166" s="9">
        <v>-119.06829999999999</v>
      </c>
      <c r="V166" s="9">
        <v>4.5184999999999999E-3</v>
      </c>
      <c r="W166" s="9">
        <v>3.9036000000000001E-2</v>
      </c>
      <c r="X166" s="9">
        <v>863.91</v>
      </c>
      <c r="Y166" s="9">
        <v>9.6498E-3</v>
      </c>
      <c r="Z166" s="9">
        <v>-0.60431000000000001</v>
      </c>
      <c r="AA166" s="9">
        <v>3.4096000000000002</v>
      </c>
      <c r="AB166" s="9">
        <v>-70.253200000000007</v>
      </c>
    </row>
    <row r="167" spans="1:28" x14ac:dyDescent="0.25">
      <c r="B167" s="9">
        <v>5000</v>
      </c>
      <c r="C167" s="11">
        <v>0.05</v>
      </c>
      <c r="D167" s="9">
        <v>120</v>
      </c>
      <c r="E167" s="9">
        <v>0.1</v>
      </c>
      <c r="F167" s="9">
        <v>1.448E-2</v>
      </c>
      <c r="G167" s="9">
        <v>1.519E-2</v>
      </c>
      <c r="I167" s="9">
        <v>0.02</v>
      </c>
      <c r="J167" s="9">
        <v>1</v>
      </c>
      <c r="K167" s="9">
        <v>100</v>
      </c>
      <c r="L167" s="11">
        <v>0.05</v>
      </c>
      <c r="M167" s="11"/>
      <c r="N167" s="9">
        <v>-2.7328999999999999E-3</v>
      </c>
      <c r="O167" s="9">
        <v>4.9686000000000001E-2</v>
      </c>
      <c r="P167" s="9">
        <v>-1818.05</v>
      </c>
      <c r="Q167" s="9">
        <v>9.2606000000000008E-3</v>
      </c>
      <c r="R167" s="9">
        <v>-1.7581</v>
      </c>
      <c r="S167" s="9">
        <v>6.9786000000000001</v>
      </c>
      <c r="T167" s="9">
        <v>-118.8733</v>
      </c>
      <c r="V167" s="9">
        <v>4.5352999999999999E-3</v>
      </c>
      <c r="W167" s="9">
        <v>3.9014E-2</v>
      </c>
      <c r="X167" s="9">
        <v>860.21559999999999</v>
      </c>
      <c r="Y167" s="9">
        <v>9.5089000000000007E-3</v>
      </c>
      <c r="Z167" s="9">
        <v>-0.60536000000000001</v>
      </c>
      <c r="AA167" s="9">
        <v>3.4123999999999999</v>
      </c>
      <c r="AB167" s="9">
        <v>-70.142600000000002</v>
      </c>
    </row>
    <row r="168" spans="1:28" x14ac:dyDescent="0.25">
      <c r="B168" s="9">
        <v>5000</v>
      </c>
      <c r="C168" s="11">
        <v>0.05</v>
      </c>
      <c r="D168" s="9">
        <v>120</v>
      </c>
      <c r="E168" s="9">
        <v>0.2</v>
      </c>
      <c r="F168" s="9">
        <v>2.7668000000000002E-2</v>
      </c>
      <c r="G168" s="9">
        <v>3.0380000000000001E-2</v>
      </c>
      <c r="I168" s="9">
        <v>0.02</v>
      </c>
      <c r="J168" s="9">
        <v>1</v>
      </c>
      <c r="K168" s="9">
        <v>50</v>
      </c>
      <c r="L168" s="11">
        <v>0.05</v>
      </c>
      <c r="M168" s="11"/>
      <c r="N168" s="9">
        <v>8.1311000000000005E-3</v>
      </c>
      <c r="O168" s="9">
        <v>5.3801000000000002E-2</v>
      </c>
      <c r="P168" s="9">
        <v>661.66809999999998</v>
      </c>
      <c r="Q168" s="9">
        <v>2.0732E-2</v>
      </c>
      <c r="R168" s="9">
        <v>-1.6411</v>
      </c>
      <c r="S168" s="9">
        <v>6.2563000000000004</v>
      </c>
      <c r="T168" s="9">
        <v>-70.612499999999997</v>
      </c>
      <c r="V168" s="9">
        <v>1.7038999999999999E-2</v>
      </c>
      <c r="W168" s="9">
        <v>4.6342000000000001E-2</v>
      </c>
      <c r="X168" s="9">
        <v>271.97140000000002</v>
      </c>
      <c r="Y168" s="9">
        <v>2.2027000000000001E-2</v>
      </c>
      <c r="Z168" s="9">
        <v>-0.47566000000000003</v>
      </c>
      <c r="AA168" s="9">
        <v>3.7284999999999999</v>
      </c>
      <c r="AB168" s="9">
        <v>-43.912399999999998</v>
      </c>
    </row>
    <row r="169" spans="1:28" x14ac:dyDescent="0.25">
      <c r="B169" s="9">
        <v>5000</v>
      </c>
      <c r="C169" s="11">
        <v>0.05</v>
      </c>
      <c r="D169" s="9">
        <v>120</v>
      </c>
      <c r="E169" s="9">
        <v>0.2</v>
      </c>
      <c r="F169" s="9">
        <v>2.7668000000000002E-2</v>
      </c>
      <c r="G169" s="9">
        <v>3.0380000000000001E-2</v>
      </c>
      <c r="I169" s="9">
        <v>0.02</v>
      </c>
      <c r="J169" s="9">
        <v>1</v>
      </c>
      <c r="K169" s="9">
        <v>100</v>
      </c>
      <c r="L169" s="11">
        <v>0.05</v>
      </c>
      <c r="M169" s="11"/>
      <c r="N169" s="9">
        <v>8.1467999999999992E-3</v>
      </c>
      <c r="O169" s="9">
        <v>5.3775999999999997E-2</v>
      </c>
      <c r="P169" s="9">
        <v>660.08669999999995</v>
      </c>
      <c r="Q169" s="9">
        <v>2.0885999999999998E-2</v>
      </c>
      <c r="R169" s="9">
        <v>-1.6416999999999999</v>
      </c>
      <c r="S169" s="9">
        <v>6.2636000000000003</v>
      </c>
      <c r="T169" s="9">
        <v>-70.555800000000005</v>
      </c>
      <c r="V169" s="9">
        <v>1.7049999999999999E-2</v>
      </c>
      <c r="W169" s="9">
        <v>4.6330999999999997E-2</v>
      </c>
      <c r="X169" s="9">
        <v>271.7337</v>
      </c>
      <c r="Y169" s="9">
        <v>2.222E-2</v>
      </c>
      <c r="Z169" s="9">
        <v>-0.47444999999999998</v>
      </c>
      <c r="AA169" s="9">
        <v>3.7326000000000001</v>
      </c>
      <c r="AB169" s="9">
        <v>-43.877499999999998</v>
      </c>
    </row>
    <row r="170" spans="1:28" x14ac:dyDescent="0.25">
      <c r="B170" s="9">
        <v>5000</v>
      </c>
      <c r="C170" s="11">
        <v>0.05</v>
      </c>
      <c r="D170" s="9">
        <v>120</v>
      </c>
      <c r="E170" s="9">
        <v>0.35</v>
      </c>
      <c r="F170" s="9">
        <v>4.5381999999999999E-2</v>
      </c>
      <c r="G170" s="9">
        <v>5.3164999999999997E-2</v>
      </c>
      <c r="I170" s="9">
        <v>0.02</v>
      </c>
      <c r="J170" s="9">
        <v>1</v>
      </c>
      <c r="K170" s="9">
        <v>50</v>
      </c>
      <c r="L170" s="11">
        <v>0.05</v>
      </c>
      <c r="M170" s="11"/>
      <c r="N170" s="9">
        <v>2.2873999999999999E-2</v>
      </c>
      <c r="O170" s="9">
        <v>5.9624999999999997E-2</v>
      </c>
      <c r="P170" s="9">
        <v>260.66570000000002</v>
      </c>
      <c r="Q170" s="9">
        <v>3.8618E-2</v>
      </c>
      <c r="R170" s="9">
        <v>-1.6525000000000001</v>
      </c>
      <c r="S170" s="9">
        <v>6.3188000000000004</v>
      </c>
      <c r="T170" s="9">
        <v>-49.596800000000002</v>
      </c>
      <c r="V170" s="9">
        <v>3.5436000000000002E-2</v>
      </c>
      <c r="W170" s="9">
        <v>5.6800999999999997E-2</v>
      </c>
      <c r="X170" s="9">
        <v>160.2911</v>
      </c>
      <c r="Y170" s="9">
        <v>4.3208000000000003E-2</v>
      </c>
      <c r="Z170" s="9">
        <v>-0.38473000000000002</v>
      </c>
      <c r="AA170" s="9">
        <v>4.0637999999999996</v>
      </c>
      <c r="AB170" s="9">
        <v>-33.346499999999999</v>
      </c>
    </row>
    <row r="171" spans="1:28" s="12" customFormat="1" x14ac:dyDescent="0.25">
      <c r="A171" s="9"/>
      <c r="B171" s="9">
        <v>5000</v>
      </c>
      <c r="C171" s="11">
        <v>0.05</v>
      </c>
      <c r="D171" s="9">
        <v>120</v>
      </c>
      <c r="E171" s="9">
        <v>0.35</v>
      </c>
      <c r="F171" s="9">
        <v>4.5381999999999999E-2</v>
      </c>
      <c r="G171" s="9">
        <v>5.3164999999999997E-2</v>
      </c>
      <c r="H171" s="9"/>
      <c r="I171" s="9">
        <v>0.02</v>
      </c>
      <c r="J171" s="9">
        <v>1</v>
      </c>
      <c r="K171" s="9">
        <v>100</v>
      </c>
      <c r="L171" s="11">
        <v>0.05</v>
      </c>
      <c r="M171" s="11"/>
      <c r="N171" s="9">
        <v>2.2882E-2</v>
      </c>
      <c r="O171" s="9">
        <v>5.9621E-2</v>
      </c>
      <c r="P171" s="9">
        <v>260.55419999999998</v>
      </c>
      <c r="Q171" s="9">
        <v>3.8842000000000002E-2</v>
      </c>
      <c r="R171" s="9">
        <v>-1.651</v>
      </c>
      <c r="S171" s="9">
        <v>6.3122999999999996</v>
      </c>
      <c r="T171" s="9">
        <v>-49.578699999999998</v>
      </c>
      <c r="V171" s="9">
        <v>3.5444999999999997E-2</v>
      </c>
      <c r="W171" s="9">
        <v>5.6805000000000001E-2</v>
      </c>
      <c r="X171" s="9">
        <v>160.26150000000001</v>
      </c>
      <c r="Y171" s="9">
        <v>4.3507999999999998E-2</v>
      </c>
      <c r="Z171" s="9">
        <v>-0.3856</v>
      </c>
      <c r="AA171" s="9">
        <v>4.0521000000000003</v>
      </c>
      <c r="AB171" s="9">
        <v>-33.330300000000001</v>
      </c>
    </row>
    <row r="172" spans="1:28" x14ac:dyDescent="0.25">
      <c r="B172" s="9">
        <v>5000</v>
      </c>
      <c r="C172" s="11">
        <v>0.05</v>
      </c>
      <c r="D172" s="9">
        <v>120</v>
      </c>
      <c r="E172" s="9">
        <v>0.5</v>
      </c>
      <c r="F172" s="9">
        <v>6.1004000000000003E-2</v>
      </c>
      <c r="G172" s="9">
        <v>7.5950000000000004E-2</v>
      </c>
      <c r="I172" s="9">
        <v>0.02</v>
      </c>
      <c r="J172" s="9">
        <v>1</v>
      </c>
      <c r="K172" s="9">
        <v>50</v>
      </c>
      <c r="L172" s="11">
        <v>0.05</v>
      </c>
      <c r="M172" s="11"/>
      <c r="N172" s="9">
        <v>4.0125000000000001E-2</v>
      </c>
      <c r="O172" s="9">
        <v>6.0017000000000001E-2</v>
      </c>
      <c r="P172" s="9">
        <v>149.57490000000001</v>
      </c>
      <c r="Q172" s="9">
        <v>5.5454999999999997E-2</v>
      </c>
      <c r="R172" s="9">
        <v>-1.5743</v>
      </c>
      <c r="S172" s="9">
        <v>6.2624000000000004</v>
      </c>
      <c r="T172" s="9">
        <v>-34.225900000000003</v>
      </c>
      <c r="V172" s="9">
        <v>5.5964E-2</v>
      </c>
      <c r="W172" s="9">
        <v>6.8132999999999999E-2</v>
      </c>
      <c r="X172" s="9">
        <v>121.7441</v>
      </c>
      <c r="Y172" s="9">
        <v>6.4768999999999993E-2</v>
      </c>
      <c r="Z172" s="9">
        <v>-0.19878999999999999</v>
      </c>
      <c r="AA172" s="9">
        <v>12.5504</v>
      </c>
      <c r="AB172" s="9">
        <v>-26.314599999999999</v>
      </c>
    </row>
    <row r="173" spans="1:28" x14ac:dyDescent="0.25">
      <c r="B173" s="9">
        <v>5000</v>
      </c>
      <c r="C173" s="11">
        <v>0.05</v>
      </c>
      <c r="D173" s="9">
        <v>120</v>
      </c>
      <c r="E173" s="9">
        <v>0.5</v>
      </c>
      <c r="F173" s="9">
        <v>6.1004000000000003E-2</v>
      </c>
      <c r="G173" s="9">
        <v>7.5950000000000004E-2</v>
      </c>
      <c r="I173" s="9">
        <v>0.02</v>
      </c>
      <c r="J173" s="9">
        <v>1</v>
      </c>
      <c r="K173" s="9">
        <v>100</v>
      </c>
      <c r="L173" s="11">
        <v>0.05</v>
      </c>
      <c r="M173" s="11"/>
      <c r="N173" s="9">
        <v>4.0146000000000001E-2</v>
      </c>
      <c r="O173" s="9">
        <v>5.9989000000000001E-2</v>
      </c>
      <c r="P173" s="9">
        <v>149.42670000000001</v>
      </c>
      <c r="Q173" s="9">
        <v>5.5433999999999997E-2</v>
      </c>
      <c r="R173" s="9">
        <v>-1.5726</v>
      </c>
      <c r="S173" s="9">
        <v>6.2538</v>
      </c>
      <c r="T173" s="9">
        <v>-34.1905</v>
      </c>
      <c r="V173" s="9">
        <v>5.5983999999999999E-2</v>
      </c>
      <c r="W173" s="9">
        <v>6.8138000000000004E-2</v>
      </c>
      <c r="X173" s="9">
        <v>121.7107</v>
      </c>
      <c r="Y173" s="9">
        <v>6.4677999999999999E-2</v>
      </c>
      <c r="Z173" s="9">
        <v>-0.19075</v>
      </c>
      <c r="AA173" s="9">
        <v>12.6533</v>
      </c>
      <c r="AB173" s="9">
        <v>-26.289000000000001</v>
      </c>
    </row>
    <row r="174" spans="1:28" x14ac:dyDescent="0.25">
      <c r="B174" s="9">
        <v>5000</v>
      </c>
      <c r="C174" s="11">
        <v>0.05</v>
      </c>
      <c r="D174" s="9">
        <v>120</v>
      </c>
      <c r="E174" s="9">
        <v>0.75</v>
      </c>
      <c r="F174" s="9">
        <v>8.3308999999999994E-2</v>
      </c>
      <c r="G174" s="9">
        <v>0.11393</v>
      </c>
      <c r="I174" s="9">
        <v>0.02</v>
      </c>
      <c r="J174" s="9">
        <v>1</v>
      </c>
      <c r="K174" s="9">
        <v>50</v>
      </c>
      <c r="L174" s="11">
        <v>0.05</v>
      </c>
      <c r="M174" s="11"/>
      <c r="N174" s="9">
        <v>5.7924000000000003E-2</v>
      </c>
      <c r="O174" s="9">
        <v>6.6244999999999998E-2</v>
      </c>
      <c r="P174" s="9">
        <v>114.36490000000001</v>
      </c>
      <c r="Q174" s="9">
        <v>7.4233999999999994E-2</v>
      </c>
      <c r="R174" s="9">
        <v>-1.4934000000000001</v>
      </c>
      <c r="S174" s="9">
        <v>5.9189999999999996</v>
      </c>
      <c r="T174" s="9">
        <v>-30.4711</v>
      </c>
      <c r="V174" s="9">
        <v>8.0103999999999995E-2</v>
      </c>
      <c r="W174" s="9">
        <v>8.8239999999999999E-2</v>
      </c>
      <c r="X174" s="9">
        <v>110.1566</v>
      </c>
      <c r="Y174" s="9">
        <v>8.9457999999999996E-2</v>
      </c>
      <c r="Z174" s="9">
        <v>-0.99685000000000001</v>
      </c>
      <c r="AA174" s="9">
        <v>15.438800000000001</v>
      </c>
      <c r="AB174" s="9">
        <v>-29.687000000000001</v>
      </c>
    </row>
    <row r="175" spans="1:28" x14ac:dyDescent="0.25">
      <c r="B175" s="9">
        <v>5000</v>
      </c>
      <c r="C175" s="11">
        <v>0.05</v>
      </c>
      <c r="D175" s="9">
        <v>120</v>
      </c>
      <c r="E175" s="9">
        <v>0.75</v>
      </c>
      <c r="F175" s="9">
        <v>8.3308999999999994E-2</v>
      </c>
      <c r="G175" s="9">
        <v>0.11393</v>
      </c>
      <c r="I175" s="9">
        <v>0.02</v>
      </c>
      <c r="J175" s="9">
        <v>1</v>
      </c>
      <c r="K175" s="9">
        <v>100</v>
      </c>
      <c r="L175" s="11">
        <v>0.05</v>
      </c>
      <c r="M175" s="11"/>
      <c r="N175" s="9">
        <v>5.7930000000000002E-2</v>
      </c>
      <c r="O175" s="9">
        <v>6.6245999999999999E-2</v>
      </c>
      <c r="P175" s="9">
        <v>114.3562</v>
      </c>
      <c r="Q175" s="9">
        <v>7.4429999999999996E-2</v>
      </c>
      <c r="R175" s="9">
        <v>-1.4936</v>
      </c>
      <c r="S175" s="9">
        <v>5.9166999999999996</v>
      </c>
      <c r="T175" s="9">
        <v>-30.463899999999999</v>
      </c>
      <c r="V175" s="9">
        <v>8.0118999999999996E-2</v>
      </c>
      <c r="W175" s="9">
        <v>8.8241E-2</v>
      </c>
      <c r="X175" s="9">
        <v>110.13800000000001</v>
      </c>
      <c r="Y175" s="9">
        <v>8.9540999999999996E-2</v>
      </c>
      <c r="Z175" s="9">
        <v>-0.99082999999999999</v>
      </c>
      <c r="AA175" s="9">
        <v>15.3041</v>
      </c>
      <c r="AB175" s="9">
        <v>-29.674199999999999</v>
      </c>
    </row>
    <row r="176" spans="1:28" x14ac:dyDescent="0.25">
      <c r="B176" s="9">
        <v>5000</v>
      </c>
      <c r="C176" s="11">
        <v>0.05</v>
      </c>
      <c r="D176" s="9">
        <v>120</v>
      </c>
      <c r="E176" s="9">
        <v>1</v>
      </c>
      <c r="F176" s="9">
        <v>0.10195</v>
      </c>
      <c r="G176" s="9">
        <v>0.15190000000000001</v>
      </c>
      <c r="I176" s="9">
        <v>0.02</v>
      </c>
      <c r="J176" s="9">
        <v>1</v>
      </c>
      <c r="K176" s="9">
        <v>50</v>
      </c>
      <c r="L176" s="11">
        <v>0.05</v>
      </c>
      <c r="M176" s="11"/>
      <c r="N176" s="9">
        <v>7.8183000000000002E-2</v>
      </c>
      <c r="O176" s="9">
        <v>6.7296999999999996E-2</v>
      </c>
      <c r="P176" s="9">
        <v>86.075800000000001</v>
      </c>
      <c r="Q176" s="9">
        <v>9.2909000000000005E-2</v>
      </c>
      <c r="R176" s="9">
        <v>-1.3988</v>
      </c>
      <c r="S176" s="9">
        <v>6.1600999999999999</v>
      </c>
      <c r="T176" s="9">
        <v>-23.3094</v>
      </c>
      <c r="V176" s="9">
        <v>0.10582</v>
      </c>
      <c r="W176" s="9">
        <v>0.11597</v>
      </c>
      <c r="X176" s="9">
        <v>109.59229999999999</v>
      </c>
      <c r="Y176" s="9">
        <v>0.11501</v>
      </c>
      <c r="Z176" s="9">
        <v>-0.46043000000000001</v>
      </c>
      <c r="AA176" s="9">
        <v>18.834900000000001</v>
      </c>
      <c r="AB176" s="9">
        <v>-30.337199999999999</v>
      </c>
    </row>
    <row r="177" spans="2:28" x14ac:dyDescent="0.25">
      <c r="B177" s="9">
        <v>5000</v>
      </c>
      <c r="C177" s="11">
        <v>0.05</v>
      </c>
      <c r="D177" s="9">
        <v>120</v>
      </c>
      <c r="E177" s="9">
        <v>1</v>
      </c>
      <c r="F177" s="9">
        <v>0.10195</v>
      </c>
      <c r="G177" s="9">
        <v>0.15190000000000001</v>
      </c>
      <c r="I177" s="9">
        <v>0.02</v>
      </c>
      <c r="J177" s="9">
        <v>1</v>
      </c>
      <c r="K177" s="9">
        <v>100</v>
      </c>
      <c r="L177" s="11">
        <v>0.05</v>
      </c>
      <c r="M177" s="11"/>
      <c r="N177" s="9">
        <v>7.8159000000000006E-2</v>
      </c>
      <c r="O177" s="9">
        <v>6.7332000000000003E-2</v>
      </c>
      <c r="P177" s="9">
        <v>86.147300000000001</v>
      </c>
      <c r="Q177" s="9">
        <v>9.2906000000000002E-2</v>
      </c>
      <c r="R177" s="9">
        <v>-1.4012</v>
      </c>
      <c r="S177" s="9">
        <v>6.1676000000000002</v>
      </c>
      <c r="T177" s="9">
        <v>-23.332899999999999</v>
      </c>
      <c r="V177" s="9">
        <v>0.10582</v>
      </c>
      <c r="W177" s="9">
        <v>0.11605</v>
      </c>
      <c r="X177" s="9">
        <v>109.6664</v>
      </c>
      <c r="Y177" s="9">
        <v>0.11501</v>
      </c>
      <c r="Z177" s="9">
        <v>-0.44257000000000002</v>
      </c>
      <c r="AA177" s="9">
        <v>19.0242</v>
      </c>
      <c r="AB177" s="9">
        <v>-30.3337</v>
      </c>
    </row>
    <row r="178" spans="2:28" x14ac:dyDescent="0.25">
      <c r="B178" s="9">
        <v>5000</v>
      </c>
      <c r="C178" s="11">
        <v>0.05</v>
      </c>
      <c r="D178" s="9">
        <v>120</v>
      </c>
      <c r="E178" s="9">
        <v>1.25</v>
      </c>
      <c r="F178" s="9">
        <v>0.11774999999999999</v>
      </c>
      <c r="G178" s="9">
        <v>0.18987000000000001</v>
      </c>
      <c r="I178" s="9">
        <v>0.02</v>
      </c>
      <c r="J178" s="9">
        <v>1</v>
      </c>
      <c r="K178" s="9">
        <v>50</v>
      </c>
      <c r="L178" s="11">
        <v>0.05</v>
      </c>
      <c r="M178" s="11"/>
      <c r="N178" s="9">
        <v>9.3473000000000001E-2</v>
      </c>
      <c r="O178" s="9">
        <v>7.0152000000000006E-2</v>
      </c>
      <c r="P178" s="9">
        <v>75.050600000000003</v>
      </c>
      <c r="Q178" s="9">
        <v>0.10932</v>
      </c>
      <c r="R178" s="9">
        <v>-1.2403999999999999</v>
      </c>
      <c r="S178" s="9">
        <v>5.7428999999999997</v>
      </c>
      <c r="T178" s="9">
        <v>-20.6189</v>
      </c>
      <c r="V178" s="9">
        <v>0.12361999999999999</v>
      </c>
      <c r="W178" s="9">
        <v>0.13908000000000001</v>
      </c>
      <c r="X178" s="9">
        <v>112.4987</v>
      </c>
      <c r="Y178" s="9">
        <v>0.13571</v>
      </c>
      <c r="Z178" s="9">
        <v>-0.36495</v>
      </c>
      <c r="AA178" s="9">
        <v>15.641999999999999</v>
      </c>
      <c r="AB178" s="9">
        <v>-34.891800000000003</v>
      </c>
    </row>
    <row r="179" spans="2:28" x14ac:dyDescent="0.25">
      <c r="B179" s="9">
        <v>5000</v>
      </c>
      <c r="C179" s="11">
        <v>0.05</v>
      </c>
      <c r="D179" s="9">
        <v>120</v>
      </c>
      <c r="E179" s="9">
        <v>1.25</v>
      </c>
      <c r="F179" s="9">
        <v>0.11774999999999999</v>
      </c>
      <c r="G179" s="9">
        <v>0.18987000000000001</v>
      </c>
      <c r="I179" s="9">
        <v>0.02</v>
      </c>
      <c r="J179" s="9">
        <v>1</v>
      </c>
      <c r="K179" s="9">
        <v>100</v>
      </c>
      <c r="L179" s="11">
        <v>0.05</v>
      </c>
      <c r="M179" s="11"/>
      <c r="N179" s="9">
        <v>9.3481999999999996E-2</v>
      </c>
      <c r="O179" s="9">
        <v>7.0126999999999995E-2</v>
      </c>
      <c r="P179" s="9">
        <v>75.017099999999999</v>
      </c>
      <c r="Q179" s="9">
        <v>0.10929</v>
      </c>
      <c r="R179" s="9">
        <v>-1.2393000000000001</v>
      </c>
      <c r="S179" s="9">
        <v>5.7432999999999996</v>
      </c>
      <c r="T179" s="9">
        <v>-20.6113</v>
      </c>
      <c r="V179" s="9">
        <v>0.1236</v>
      </c>
      <c r="W179" s="9">
        <v>0.13907</v>
      </c>
      <c r="X179" s="9">
        <v>112.5107</v>
      </c>
      <c r="Y179" s="9">
        <v>0.13575000000000001</v>
      </c>
      <c r="Z179" s="9">
        <v>-0.36774000000000001</v>
      </c>
      <c r="AA179" s="9">
        <v>15.731400000000001</v>
      </c>
      <c r="AB179" s="9">
        <v>-34.902000000000001</v>
      </c>
    </row>
    <row r="180" spans="2:28" x14ac:dyDescent="0.25">
      <c r="B180" s="9">
        <v>5000</v>
      </c>
      <c r="C180" s="11">
        <v>0.05</v>
      </c>
      <c r="D180" s="9">
        <v>120</v>
      </c>
      <c r="E180" s="9">
        <v>1.5</v>
      </c>
      <c r="F180" s="9">
        <v>0.13133</v>
      </c>
      <c r="G180" s="9">
        <v>0.22785</v>
      </c>
      <c r="I180" s="9">
        <v>0.02</v>
      </c>
      <c r="J180" s="9">
        <v>1</v>
      </c>
      <c r="K180" s="9">
        <v>50</v>
      </c>
      <c r="L180" s="11">
        <v>0.05</v>
      </c>
      <c r="M180" s="11"/>
      <c r="N180" s="9">
        <v>0.10853</v>
      </c>
      <c r="O180" s="9">
        <v>6.9072999999999996E-2</v>
      </c>
      <c r="P180" s="9">
        <v>63.643300000000004</v>
      </c>
      <c r="Q180" s="9">
        <v>0.1215</v>
      </c>
      <c r="R180" s="9">
        <v>-1.1825000000000001</v>
      </c>
      <c r="S180" s="9">
        <v>6.1425999999999998</v>
      </c>
      <c r="T180" s="9">
        <v>-17.3565</v>
      </c>
      <c r="V180" s="9">
        <v>0.14077999999999999</v>
      </c>
      <c r="W180" s="9">
        <v>0.15806999999999999</v>
      </c>
      <c r="X180" s="9">
        <v>112.28440000000001</v>
      </c>
      <c r="Y180" s="9">
        <v>0.15389</v>
      </c>
      <c r="Z180" s="9">
        <v>-0.36397000000000002</v>
      </c>
      <c r="AA180" s="9">
        <v>12.8446</v>
      </c>
      <c r="AB180" s="9">
        <v>-38.215699999999998</v>
      </c>
    </row>
    <row r="181" spans="2:28" x14ac:dyDescent="0.25">
      <c r="B181" s="9">
        <v>5000</v>
      </c>
      <c r="C181" s="11">
        <v>0.05</v>
      </c>
      <c r="D181" s="9">
        <v>120</v>
      </c>
      <c r="E181" s="9">
        <v>1.5</v>
      </c>
      <c r="F181" s="9">
        <v>0.13133</v>
      </c>
      <c r="G181" s="9">
        <v>0.22785</v>
      </c>
      <c r="I181" s="9">
        <v>0.02</v>
      </c>
      <c r="J181" s="9">
        <v>1</v>
      </c>
      <c r="K181" s="9">
        <v>100</v>
      </c>
      <c r="L181" s="11">
        <v>0.05</v>
      </c>
      <c r="M181" s="11"/>
      <c r="N181" s="9">
        <v>0.10854</v>
      </c>
      <c r="O181" s="9">
        <v>6.9038000000000002E-2</v>
      </c>
      <c r="P181" s="9">
        <v>63.6066</v>
      </c>
      <c r="Q181" s="9">
        <v>0.12152</v>
      </c>
      <c r="R181" s="9">
        <v>-1.1802999999999999</v>
      </c>
      <c r="S181" s="9">
        <v>6.1247999999999996</v>
      </c>
      <c r="T181" s="9">
        <v>-17.351199999999999</v>
      </c>
      <c r="V181" s="9">
        <v>0.14079</v>
      </c>
      <c r="W181" s="9">
        <v>0.15805</v>
      </c>
      <c r="X181" s="9">
        <v>112.262</v>
      </c>
      <c r="Y181" s="9">
        <v>0.15382999999999999</v>
      </c>
      <c r="Z181" s="9">
        <v>-0.35475000000000001</v>
      </c>
      <c r="AA181" s="9">
        <v>12.8682</v>
      </c>
      <c r="AB181" s="9">
        <v>-38.209400000000002</v>
      </c>
    </row>
    <row r="182" spans="2:28" x14ac:dyDescent="0.25">
      <c r="B182" s="9">
        <v>5000</v>
      </c>
      <c r="C182" s="11">
        <v>0.05</v>
      </c>
      <c r="D182" s="9">
        <v>120</v>
      </c>
      <c r="E182" s="9">
        <v>2</v>
      </c>
      <c r="F182" s="9">
        <v>0.15343000000000001</v>
      </c>
      <c r="G182" s="9">
        <v>0.30380000000000001</v>
      </c>
      <c r="I182" s="9">
        <v>0.02</v>
      </c>
      <c r="J182" s="9">
        <v>1</v>
      </c>
      <c r="K182" s="9">
        <v>50</v>
      </c>
      <c r="L182" s="11">
        <v>0.05</v>
      </c>
      <c r="M182" s="11"/>
      <c r="N182" s="9">
        <v>0.13295999999999999</v>
      </c>
      <c r="O182" s="9">
        <v>7.3482000000000006E-2</v>
      </c>
      <c r="P182" s="9">
        <v>55.2652</v>
      </c>
      <c r="Q182" s="9">
        <v>0.14380000000000001</v>
      </c>
      <c r="R182" s="9">
        <v>-0.81806999999999996</v>
      </c>
      <c r="S182" s="9">
        <v>6.4249999999999998</v>
      </c>
      <c r="T182" s="9">
        <v>-13.3423</v>
      </c>
      <c r="V182" s="9">
        <v>0.16114999999999999</v>
      </c>
      <c r="W182" s="9">
        <v>0.22151999999999999</v>
      </c>
      <c r="X182" s="9">
        <v>137.46340000000001</v>
      </c>
      <c r="Y182" s="9">
        <v>0.18476999999999999</v>
      </c>
      <c r="Z182" s="9">
        <v>-0.93113000000000001</v>
      </c>
      <c r="AA182" s="9">
        <v>27.0959</v>
      </c>
      <c r="AB182" s="9">
        <v>-46.955199999999998</v>
      </c>
    </row>
    <row r="183" spans="2:28" x14ac:dyDescent="0.25">
      <c r="B183" s="9">
        <v>5000</v>
      </c>
      <c r="C183" s="11">
        <v>0.05</v>
      </c>
      <c r="D183" s="9">
        <v>120</v>
      </c>
      <c r="E183" s="9">
        <v>2</v>
      </c>
      <c r="F183" s="9">
        <v>0.15343000000000001</v>
      </c>
      <c r="G183" s="9">
        <v>0.30380000000000001</v>
      </c>
      <c r="I183" s="9">
        <v>0.02</v>
      </c>
      <c r="J183" s="9">
        <v>1</v>
      </c>
      <c r="K183" s="9">
        <v>100</v>
      </c>
      <c r="L183" s="11">
        <v>0.05</v>
      </c>
      <c r="M183" s="11"/>
      <c r="N183" s="9">
        <v>0.13297</v>
      </c>
      <c r="O183" s="9">
        <v>7.3465000000000003E-2</v>
      </c>
      <c r="P183" s="9">
        <v>55.249000000000002</v>
      </c>
      <c r="Q183" s="9">
        <v>0.14373</v>
      </c>
      <c r="R183" s="9">
        <v>-0.81889999999999996</v>
      </c>
      <c r="S183" s="9">
        <v>6.4261999999999997</v>
      </c>
      <c r="T183" s="9">
        <v>-13.3375</v>
      </c>
      <c r="V183" s="9">
        <v>0.16117000000000001</v>
      </c>
      <c r="W183" s="9">
        <v>0.22148999999999999</v>
      </c>
      <c r="X183" s="9">
        <v>137.42420000000001</v>
      </c>
      <c r="Y183" s="9">
        <v>0.18489</v>
      </c>
      <c r="Z183" s="9">
        <v>-0.92535999999999996</v>
      </c>
      <c r="AA183" s="9">
        <v>26.936299999999999</v>
      </c>
      <c r="AB183" s="9">
        <v>-46.948</v>
      </c>
    </row>
    <row r="184" spans="2:28" x14ac:dyDescent="0.25">
      <c r="B184" s="9">
        <v>5000</v>
      </c>
      <c r="C184" s="11">
        <v>0.05</v>
      </c>
      <c r="D184" s="9">
        <v>120</v>
      </c>
      <c r="E184" s="9">
        <v>0.1</v>
      </c>
      <c r="F184" s="9">
        <v>1.448E-2</v>
      </c>
      <c r="G184" s="9">
        <v>1.519E-2</v>
      </c>
      <c r="I184" s="9">
        <v>0.02</v>
      </c>
      <c r="J184" s="9">
        <v>2</v>
      </c>
      <c r="K184" s="9">
        <v>50</v>
      </c>
      <c r="L184" s="11">
        <v>0.05</v>
      </c>
      <c r="M184" s="11"/>
      <c r="N184" s="9">
        <v>-2.5625999999999999E-3</v>
      </c>
      <c r="O184" s="9">
        <v>4.9808999999999999E-2</v>
      </c>
      <c r="P184" s="9">
        <v>-1943.6739</v>
      </c>
      <c r="Q184" s="9">
        <v>9.3320999999999994E-3</v>
      </c>
      <c r="R184" s="9">
        <v>-1.7451000000000001</v>
      </c>
      <c r="S184" s="9">
        <v>6.9157000000000002</v>
      </c>
      <c r="T184" s="9">
        <v>-117.6972</v>
      </c>
      <c r="V184" s="9">
        <v>4.6810000000000003E-3</v>
      </c>
      <c r="W184" s="9">
        <v>3.9128999999999997E-2</v>
      </c>
      <c r="X184" s="9">
        <v>835.91210000000001</v>
      </c>
      <c r="Y184" s="9">
        <v>9.5525000000000002E-3</v>
      </c>
      <c r="Z184" s="9">
        <v>-0.60221000000000002</v>
      </c>
      <c r="AA184" s="9">
        <v>3.3984000000000001</v>
      </c>
      <c r="AB184" s="9">
        <v>-69.183400000000006</v>
      </c>
    </row>
    <row r="185" spans="2:28" x14ac:dyDescent="0.25">
      <c r="B185" s="9">
        <v>5000</v>
      </c>
      <c r="C185" s="11">
        <v>0.05</v>
      </c>
      <c r="D185" s="9">
        <v>120</v>
      </c>
      <c r="E185" s="9">
        <v>0.1</v>
      </c>
      <c r="F185" s="9">
        <v>1.448E-2</v>
      </c>
      <c r="G185" s="9">
        <v>1.519E-2</v>
      </c>
      <c r="I185" s="9">
        <v>0.02</v>
      </c>
      <c r="J185" s="9">
        <v>2</v>
      </c>
      <c r="K185" s="9">
        <v>100</v>
      </c>
      <c r="L185" s="11">
        <v>0.05</v>
      </c>
      <c r="M185" s="11"/>
      <c r="N185" s="9">
        <v>-2.5339E-3</v>
      </c>
      <c r="O185" s="9">
        <v>4.9803E-2</v>
      </c>
      <c r="P185" s="9">
        <v>-1965.4407000000001</v>
      </c>
      <c r="Q185" s="9">
        <v>9.5440999999999998E-3</v>
      </c>
      <c r="R185" s="9">
        <v>-1.7487999999999999</v>
      </c>
      <c r="S185" s="9">
        <v>6.9499000000000004</v>
      </c>
      <c r="T185" s="9">
        <v>-117.49890000000001</v>
      </c>
      <c r="V185" s="9">
        <v>4.7077000000000004E-3</v>
      </c>
      <c r="W185" s="9">
        <v>3.9122999999999998E-2</v>
      </c>
      <c r="X185" s="9">
        <v>831.04290000000003</v>
      </c>
      <c r="Y185" s="9">
        <v>9.8174999999999998E-3</v>
      </c>
      <c r="Z185" s="9">
        <v>-0.60292999999999997</v>
      </c>
      <c r="AA185" s="9">
        <v>3.3973</v>
      </c>
      <c r="AB185" s="9">
        <v>-69.007599999999996</v>
      </c>
    </row>
    <row r="186" spans="2:28" x14ac:dyDescent="0.25">
      <c r="B186" s="9">
        <v>5000</v>
      </c>
      <c r="C186" s="11">
        <v>0.05</v>
      </c>
      <c r="D186" s="9">
        <v>120</v>
      </c>
      <c r="E186" s="9">
        <v>0.2</v>
      </c>
      <c r="F186" s="9">
        <v>2.7668000000000002E-2</v>
      </c>
      <c r="G186" s="9">
        <v>3.0380000000000001E-2</v>
      </c>
      <c r="I186" s="9">
        <v>0.02</v>
      </c>
      <c r="J186" s="9">
        <v>2</v>
      </c>
      <c r="K186" s="9">
        <v>50</v>
      </c>
      <c r="L186" s="11">
        <v>0.05</v>
      </c>
      <c r="M186" s="11"/>
      <c r="N186" s="9">
        <v>8.4127999999999998E-3</v>
      </c>
      <c r="O186" s="9">
        <v>5.3895999999999999E-2</v>
      </c>
      <c r="P186" s="9">
        <v>640.64520000000005</v>
      </c>
      <c r="Q186" s="9">
        <v>2.1403999999999999E-2</v>
      </c>
      <c r="R186" s="9">
        <v>-1.63</v>
      </c>
      <c r="S186" s="9">
        <v>6.2210000000000001</v>
      </c>
      <c r="T186" s="9">
        <v>-69.594200000000001</v>
      </c>
      <c r="V186" s="9">
        <v>1.7146000000000002E-2</v>
      </c>
      <c r="W186" s="9">
        <v>4.6043000000000001E-2</v>
      </c>
      <c r="X186" s="9">
        <v>268.52980000000002</v>
      </c>
      <c r="Y186" s="9">
        <v>2.2728999999999999E-2</v>
      </c>
      <c r="Z186" s="9">
        <v>-0.50534000000000001</v>
      </c>
      <c r="AA186" s="9">
        <v>3.6168999999999998</v>
      </c>
      <c r="AB186" s="9">
        <v>-43.561100000000003</v>
      </c>
    </row>
    <row r="187" spans="2:28" x14ac:dyDescent="0.25">
      <c r="B187" s="9">
        <v>5000</v>
      </c>
      <c r="C187" s="11">
        <v>0.05</v>
      </c>
      <c r="D187" s="9">
        <v>120</v>
      </c>
      <c r="E187" s="9">
        <v>0.2</v>
      </c>
      <c r="F187" s="9">
        <v>2.7668000000000002E-2</v>
      </c>
      <c r="G187" s="9">
        <v>3.0380000000000001E-2</v>
      </c>
      <c r="I187" s="9">
        <v>0.02</v>
      </c>
      <c r="J187" s="9">
        <v>2</v>
      </c>
      <c r="K187" s="9">
        <v>100</v>
      </c>
      <c r="L187" s="11">
        <v>0.05</v>
      </c>
      <c r="M187" s="11"/>
      <c r="N187" s="9">
        <v>8.3952999999999996E-3</v>
      </c>
      <c r="O187" s="9">
        <v>5.3906000000000003E-2</v>
      </c>
      <c r="P187" s="9">
        <v>642.09889999999996</v>
      </c>
      <c r="Q187" s="9">
        <v>2.1163000000000001E-2</v>
      </c>
      <c r="R187" s="9">
        <v>-1.6327</v>
      </c>
      <c r="S187" s="9">
        <v>6.2382</v>
      </c>
      <c r="T187" s="9">
        <v>-69.657600000000002</v>
      </c>
      <c r="V187" s="9">
        <v>1.7124E-2</v>
      </c>
      <c r="W187" s="9">
        <v>4.6033999999999999E-2</v>
      </c>
      <c r="X187" s="9">
        <v>268.8218</v>
      </c>
      <c r="Y187" s="9">
        <v>2.2307E-2</v>
      </c>
      <c r="Z187" s="9">
        <v>-0.50605999999999995</v>
      </c>
      <c r="AA187" s="9">
        <v>3.6206</v>
      </c>
      <c r="AB187" s="9">
        <v>-43.632399999999997</v>
      </c>
    </row>
    <row r="188" spans="2:28" x14ac:dyDescent="0.25">
      <c r="B188" s="9">
        <v>5000</v>
      </c>
      <c r="C188" s="11">
        <v>0.05</v>
      </c>
      <c r="D188" s="9">
        <v>120</v>
      </c>
      <c r="E188" s="9">
        <v>0.35</v>
      </c>
      <c r="F188" s="9">
        <v>4.5381999999999999E-2</v>
      </c>
      <c r="G188" s="9">
        <v>5.3164999999999997E-2</v>
      </c>
      <c r="I188" s="9">
        <v>0.02</v>
      </c>
      <c r="J188" s="9">
        <v>2</v>
      </c>
      <c r="K188" s="9">
        <v>50</v>
      </c>
      <c r="L188" s="11">
        <v>0.05</v>
      </c>
      <c r="M188" s="11"/>
      <c r="N188" s="9">
        <v>2.3390999999999999E-2</v>
      </c>
      <c r="O188" s="9">
        <v>5.9822E-2</v>
      </c>
      <c r="P188" s="9">
        <v>255.75149999999999</v>
      </c>
      <c r="Q188" s="9">
        <v>3.9046999999999998E-2</v>
      </c>
      <c r="R188" s="9">
        <v>-1.6468</v>
      </c>
      <c r="S188" s="9">
        <v>6.3010000000000002</v>
      </c>
      <c r="T188" s="9">
        <v>-48.457999999999998</v>
      </c>
      <c r="V188" s="9">
        <v>3.5580000000000001E-2</v>
      </c>
      <c r="W188" s="9">
        <v>5.6381000000000001E-2</v>
      </c>
      <c r="X188" s="9">
        <v>158.4639</v>
      </c>
      <c r="Y188" s="9">
        <v>4.3792999999999999E-2</v>
      </c>
      <c r="Z188" s="9">
        <v>-0.46172000000000002</v>
      </c>
      <c r="AA188" s="9">
        <v>3.9024000000000001</v>
      </c>
      <c r="AB188" s="9">
        <v>-33.076999999999998</v>
      </c>
    </row>
    <row r="189" spans="2:28" x14ac:dyDescent="0.25">
      <c r="B189" s="9">
        <v>5000</v>
      </c>
      <c r="C189" s="11">
        <v>0.05</v>
      </c>
      <c r="D189" s="9">
        <v>120</v>
      </c>
      <c r="E189" s="9">
        <v>0.35</v>
      </c>
      <c r="F189" s="9">
        <v>4.5381999999999999E-2</v>
      </c>
      <c r="G189" s="9">
        <v>5.3164999999999997E-2</v>
      </c>
      <c r="I189" s="9">
        <v>0.02</v>
      </c>
      <c r="J189" s="9">
        <v>2</v>
      </c>
      <c r="K189" s="9">
        <v>100</v>
      </c>
      <c r="L189" s="11">
        <v>0.05</v>
      </c>
      <c r="M189" s="11"/>
      <c r="N189" s="9">
        <v>2.3442999999999999E-2</v>
      </c>
      <c r="O189" s="9">
        <v>5.9757999999999999E-2</v>
      </c>
      <c r="P189" s="9">
        <v>254.90299999999999</v>
      </c>
      <c r="Q189" s="9">
        <v>3.9149000000000003E-2</v>
      </c>
      <c r="R189" s="9">
        <v>-1.6480999999999999</v>
      </c>
      <c r="S189" s="9">
        <v>6.3193999999999999</v>
      </c>
      <c r="T189" s="9">
        <v>-48.342399999999998</v>
      </c>
      <c r="V189" s="9">
        <v>3.5617000000000003E-2</v>
      </c>
      <c r="W189" s="9">
        <v>5.6337999999999999E-2</v>
      </c>
      <c r="X189" s="9">
        <v>158.17500000000001</v>
      </c>
      <c r="Y189" s="9">
        <v>4.4026000000000003E-2</v>
      </c>
      <c r="Z189" s="9">
        <v>-0.45928000000000002</v>
      </c>
      <c r="AA189" s="9">
        <v>3.8860000000000001</v>
      </c>
      <c r="AB189" s="9">
        <v>-33.006</v>
      </c>
    </row>
    <row r="190" spans="2:28" x14ac:dyDescent="0.25">
      <c r="B190" s="9">
        <v>5000</v>
      </c>
      <c r="C190" s="11">
        <v>0.05</v>
      </c>
      <c r="D190" s="9">
        <v>120</v>
      </c>
      <c r="E190" s="9">
        <v>0.5</v>
      </c>
      <c r="F190" s="9">
        <v>6.1004000000000003E-2</v>
      </c>
      <c r="G190" s="9">
        <v>7.5950000000000004E-2</v>
      </c>
      <c r="I190" s="9">
        <v>0.02</v>
      </c>
      <c r="J190" s="9">
        <v>2</v>
      </c>
      <c r="K190" s="9">
        <v>50</v>
      </c>
      <c r="L190" s="11">
        <v>0.05</v>
      </c>
      <c r="M190" s="11"/>
      <c r="N190" s="9">
        <v>4.0668999999999997E-2</v>
      </c>
      <c r="O190" s="9">
        <v>6.0234000000000003E-2</v>
      </c>
      <c r="P190" s="9">
        <v>148.10849999999999</v>
      </c>
      <c r="Q190" s="9">
        <v>5.6086999999999998E-2</v>
      </c>
      <c r="R190" s="9">
        <v>-1.5712999999999999</v>
      </c>
      <c r="S190" s="9">
        <v>6.2344999999999997</v>
      </c>
      <c r="T190" s="9">
        <v>-33.334699999999998</v>
      </c>
      <c r="V190" s="9">
        <v>5.5606000000000003E-2</v>
      </c>
      <c r="W190" s="9">
        <v>6.5855999999999998E-2</v>
      </c>
      <c r="X190" s="9">
        <v>118.434</v>
      </c>
      <c r="Y190" s="9">
        <v>6.5366999999999995E-2</v>
      </c>
      <c r="Z190" s="9">
        <v>-0.52102999999999999</v>
      </c>
      <c r="AA190" s="9">
        <v>11.4191</v>
      </c>
      <c r="AB190" s="9">
        <v>-26.7864</v>
      </c>
    </row>
    <row r="191" spans="2:28" x14ac:dyDescent="0.25">
      <c r="B191" s="9">
        <v>5000</v>
      </c>
      <c r="C191" s="11">
        <v>0.05</v>
      </c>
      <c r="D191" s="9">
        <v>120</v>
      </c>
      <c r="E191" s="9">
        <v>0.5</v>
      </c>
      <c r="F191" s="9">
        <v>6.1004000000000003E-2</v>
      </c>
      <c r="G191" s="9">
        <v>7.5950000000000004E-2</v>
      </c>
      <c r="I191" s="9">
        <v>0.02</v>
      </c>
      <c r="J191" s="9">
        <v>2</v>
      </c>
      <c r="K191" s="9">
        <v>100</v>
      </c>
      <c r="L191" s="11">
        <v>0.05</v>
      </c>
      <c r="M191" s="11"/>
      <c r="N191" s="9">
        <v>4.0696000000000003E-2</v>
      </c>
      <c r="O191" s="9">
        <v>6.0199999999999997E-2</v>
      </c>
      <c r="P191" s="9">
        <v>147.92689999999999</v>
      </c>
      <c r="Q191" s="9">
        <v>5.6036000000000002E-2</v>
      </c>
      <c r="R191" s="9">
        <v>-1.5731999999999999</v>
      </c>
      <c r="S191" s="9">
        <v>6.2457000000000003</v>
      </c>
      <c r="T191" s="9">
        <v>-33.2898</v>
      </c>
      <c r="V191" s="9">
        <v>5.5635999999999998E-2</v>
      </c>
      <c r="W191" s="9">
        <v>6.5833000000000003E-2</v>
      </c>
      <c r="X191" s="9">
        <v>118.3265</v>
      </c>
      <c r="Y191" s="9">
        <v>6.5362000000000003E-2</v>
      </c>
      <c r="Z191" s="9">
        <v>-0.52044999999999997</v>
      </c>
      <c r="AA191" s="9">
        <v>11.437900000000001</v>
      </c>
      <c r="AB191" s="9">
        <v>-26.746099999999998</v>
      </c>
    </row>
    <row r="192" spans="2:28" x14ac:dyDescent="0.25">
      <c r="B192" s="9">
        <v>5000</v>
      </c>
      <c r="C192" s="11">
        <v>0.05</v>
      </c>
      <c r="D192" s="9">
        <v>120</v>
      </c>
      <c r="E192" s="9">
        <v>0.75</v>
      </c>
      <c r="F192" s="9">
        <v>8.3308999999999994E-2</v>
      </c>
      <c r="G192" s="9">
        <v>0.11393</v>
      </c>
      <c r="I192" s="9">
        <v>0.02</v>
      </c>
      <c r="J192" s="9">
        <v>2</v>
      </c>
      <c r="K192" s="9">
        <v>50</v>
      </c>
      <c r="L192" s="11">
        <v>0.05</v>
      </c>
      <c r="M192" s="11"/>
      <c r="N192" s="9">
        <v>5.8590999999999997E-2</v>
      </c>
      <c r="O192" s="9">
        <v>6.6472000000000003E-2</v>
      </c>
      <c r="P192" s="9">
        <v>113.45050000000001</v>
      </c>
      <c r="Q192" s="9">
        <v>7.5122999999999995E-2</v>
      </c>
      <c r="R192" s="9">
        <v>-1.5017</v>
      </c>
      <c r="S192" s="9">
        <v>5.9200999999999997</v>
      </c>
      <c r="T192" s="9">
        <v>-29.669699999999999</v>
      </c>
      <c r="V192" s="9">
        <v>7.9908000000000007E-2</v>
      </c>
      <c r="W192" s="9">
        <v>8.5558999999999996E-2</v>
      </c>
      <c r="X192" s="9">
        <v>107.0714</v>
      </c>
      <c r="Y192" s="9">
        <v>9.0631000000000003E-2</v>
      </c>
      <c r="Z192" s="9">
        <v>-1.1473</v>
      </c>
      <c r="AA192" s="9">
        <v>16.7637</v>
      </c>
      <c r="AB192" s="9">
        <v>-29.858799999999999</v>
      </c>
    </row>
    <row r="193" spans="2:28" x14ac:dyDescent="0.25">
      <c r="B193" s="9">
        <v>5000</v>
      </c>
      <c r="C193" s="11">
        <v>0.05</v>
      </c>
      <c r="D193" s="9">
        <v>120</v>
      </c>
      <c r="E193" s="9">
        <v>0.75</v>
      </c>
      <c r="F193" s="9">
        <v>8.3308999999999994E-2</v>
      </c>
      <c r="G193" s="9">
        <v>0.11393</v>
      </c>
      <c r="I193" s="9">
        <v>0.02</v>
      </c>
      <c r="J193" s="9">
        <v>2</v>
      </c>
      <c r="K193" s="9">
        <v>100</v>
      </c>
      <c r="L193" s="11">
        <v>0.05</v>
      </c>
      <c r="M193" s="11"/>
      <c r="N193" s="9">
        <v>5.8597000000000003E-2</v>
      </c>
      <c r="O193" s="9">
        <v>6.6424999999999998E-2</v>
      </c>
      <c r="P193" s="9">
        <v>113.35850000000001</v>
      </c>
      <c r="Q193" s="9">
        <v>7.5065000000000007E-2</v>
      </c>
      <c r="R193" s="9">
        <v>-1.4990000000000001</v>
      </c>
      <c r="S193" s="9">
        <v>5.9081999999999999</v>
      </c>
      <c r="T193" s="9">
        <v>-29.662600000000001</v>
      </c>
      <c r="V193" s="9">
        <v>7.9908999999999994E-2</v>
      </c>
      <c r="W193" s="9">
        <v>8.5445999999999994E-2</v>
      </c>
      <c r="X193" s="9">
        <v>106.92919999999999</v>
      </c>
      <c r="Y193" s="9">
        <v>9.0720999999999996E-2</v>
      </c>
      <c r="Z193" s="9">
        <v>-1.1335999999999999</v>
      </c>
      <c r="AA193" s="9">
        <v>16.397400000000001</v>
      </c>
      <c r="AB193" s="9">
        <v>-29.8584</v>
      </c>
    </row>
    <row r="194" spans="2:28" x14ac:dyDescent="0.25">
      <c r="B194" s="9">
        <v>5000</v>
      </c>
      <c r="C194" s="11">
        <v>0.05</v>
      </c>
      <c r="D194" s="9">
        <v>120</v>
      </c>
      <c r="E194" s="9">
        <v>1</v>
      </c>
      <c r="F194" s="9">
        <v>0.10195</v>
      </c>
      <c r="G194" s="9">
        <v>0.15190000000000001</v>
      </c>
      <c r="I194" s="9">
        <v>0.02</v>
      </c>
      <c r="J194" s="9">
        <v>2</v>
      </c>
      <c r="K194" s="9">
        <v>50</v>
      </c>
      <c r="L194" s="11">
        <v>0.05</v>
      </c>
      <c r="M194" s="11"/>
      <c r="N194" s="9">
        <v>7.9301999999999997E-2</v>
      </c>
      <c r="O194" s="9">
        <v>6.7291000000000004E-2</v>
      </c>
      <c r="P194" s="9">
        <v>84.8536</v>
      </c>
      <c r="Q194" s="9">
        <v>9.4155000000000003E-2</v>
      </c>
      <c r="R194" s="9">
        <v>-1.4368000000000001</v>
      </c>
      <c r="S194" s="9">
        <v>6.2401</v>
      </c>
      <c r="T194" s="9">
        <v>-22.211600000000001</v>
      </c>
      <c r="V194" s="9">
        <v>0.10577</v>
      </c>
      <c r="W194" s="9">
        <v>0.10528</v>
      </c>
      <c r="X194" s="9">
        <v>99.541600000000003</v>
      </c>
      <c r="Y194" s="9">
        <v>0.11566</v>
      </c>
      <c r="Z194" s="9">
        <v>-0.74173999999999995</v>
      </c>
      <c r="AA194" s="9">
        <v>11.9062</v>
      </c>
      <c r="AB194" s="9">
        <v>-30.370899999999999</v>
      </c>
    </row>
    <row r="195" spans="2:28" x14ac:dyDescent="0.25">
      <c r="B195" s="9">
        <v>5000</v>
      </c>
      <c r="C195" s="11">
        <v>0.05</v>
      </c>
      <c r="D195" s="9">
        <v>120</v>
      </c>
      <c r="E195" s="9">
        <v>1</v>
      </c>
      <c r="F195" s="9">
        <v>0.10195</v>
      </c>
      <c r="G195" s="9">
        <v>0.15190000000000001</v>
      </c>
      <c r="I195" s="9">
        <v>0.02</v>
      </c>
      <c r="J195" s="9">
        <v>2</v>
      </c>
      <c r="K195" s="9">
        <v>100</v>
      </c>
      <c r="L195" s="11">
        <v>0.05</v>
      </c>
      <c r="M195" s="11"/>
      <c r="N195" s="9">
        <v>7.9308000000000003E-2</v>
      </c>
      <c r="O195" s="9">
        <v>6.7278000000000004E-2</v>
      </c>
      <c r="P195" s="9">
        <v>84.831199999999995</v>
      </c>
      <c r="Q195" s="9">
        <v>9.4293000000000002E-2</v>
      </c>
      <c r="R195" s="9">
        <v>-1.4365000000000001</v>
      </c>
      <c r="S195" s="9">
        <v>6.2389000000000001</v>
      </c>
      <c r="T195" s="9">
        <v>-22.2057</v>
      </c>
      <c r="V195" s="9">
        <v>0.10576000000000001</v>
      </c>
      <c r="W195" s="9">
        <v>0.10528</v>
      </c>
      <c r="X195" s="9">
        <v>99.541200000000003</v>
      </c>
      <c r="Y195" s="9">
        <v>0.11555</v>
      </c>
      <c r="Z195" s="9">
        <v>-0.74033000000000004</v>
      </c>
      <c r="AA195" s="9">
        <v>11.9557</v>
      </c>
      <c r="AB195" s="9">
        <v>-30.3733</v>
      </c>
    </row>
    <row r="196" spans="2:28" x14ac:dyDescent="0.25">
      <c r="B196" s="9">
        <v>5000</v>
      </c>
      <c r="C196" s="11">
        <v>0.05</v>
      </c>
      <c r="D196" s="9">
        <v>120</v>
      </c>
      <c r="E196" s="9">
        <v>1.25</v>
      </c>
      <c r="F196" s="9">
        <v>0.11774999999999999</v>
      </c>
      <c r="G196" s="9">
        <v>0.18987000000000001</v>
      </c>
      <c r="I196" s="9">
        <v>0.02</v>
      </c>
      <c r="J196" s="9">
        <v>2</v>
      </c>
      <c r="K196" s="9">
        <v>50</v>
      </c>
      <c r="L196" s="11">
        <v>0.05</v>
      </c>
      <c r="M196" s="11"/>
      <c r="N196" s="9">
        <v>9.4494999999999996E-2</v>
      </c>
      <c r="O196" s="9">
        <v>6.9864999999999997E-2</v>
      </c>
      <c r="P196" s="9">
        <v>73.934700000000007</v>
      </c>
      <c r="Q196" s="9">
        <v>0.11047</v>
      </c>
      <c r="R196" s="9">
        <v>-1.28</v>
      </c>
      <c r="S196" s="9">
        <v>5.8277000000000001</v>
      </c>
      <c r="T196" s="9">
        <v>-19.750800000000002</v>
      </c>
      <c r="V196" s="9">
        <v>0.12372</v>
      </c>
      <c r="W196" s="9">
        <v>0.12576999999999999</v>
      </c>
      <c r="X196" s="9">
        <v>101.65179999999999</v>
      </c>
      <c r="Y196" s="9">
        <v>0.13502</v>
      </c>
      <c r="Z196" s="9">
        <v>-0.14929999999999999</v>
      </c>
      <c r="AA196" s="9">
        <v>14.208299999999999</v>
      </c>
      <c r="AB196" s="9">
        <v>-34.838900000000002</v>
      </c>
    </row>
    <row r="197" spans="2:28" x14ac:dyDescent="0.25">
      <c r="B197" s="9">
        <v>5000</v>
      </c>
      <c r="C197" s="11">
        <v>0.05</v>
      </c>
      <c r="D197" s="9">
        <v>120</v>
      </c>
      <c r="E197" s="9">
        <v>1.25</v>
      </c>
      <c r="F197" s="9">
        <v>0.11774999999999999</v>
      </c>
      <c r="G197" s="9">
        <v>0.18987000000000001</v>
      </c>
      <c r="I197" s="9">
        <v>0.02</v>
      </c>
      <c r="J197" s="9">
        <v>2</v>
      </c>
      <c r="K197" s="9">
        <v>100</v>
      </c>
      <c r="L197" s="11">
        <v>0.05</v>
      </c>
      <c r="M197" s="11"/>
      <c r="N197" s="9">
        <v>9.4511999999999999E-2</v>
      </c>
      <c r="O197" s="9">
        <v>6.9856000000000001E-2</v>
      </c>
      <c r="P197" s="9">
        <v>73.912599999999998</v>
      </c>
      <c r="Q197" s="9">
        <v>0.11051999999999999</v>
      </c>
      <c r="R197" s="9">
        <v>-1.2810999999999999</v>
      </c>
      <c r="S197" s="9">
        <v>5.8369</v>
      </c>
      <c r="T197" s="9">
        <v>-19.736799999999999</v>
      </c>
      <c r="V197" s="9">
        <v>0.12375</v>
      </c>
      <c r="W197" s="9">
        <v>0.12576000000000001</v>
      </c>
      <c r="X197" s="9">
        <v>101.6237</v>
      </c>
      <c r="Y197" s="9">
        <v>0.13507</v>
      </c>
      <c r="Z197" s="9">
        <v>-0.15212999999999999</v>
      </c>
      <c r="AA197" s="9">
        <v>14.2028</v>
      </c>
      <c r="AB197" s="9">
        <v>-34.826599999999999</v>
      </c>
    </row>
    <row r="198" spans="2:28" x14ac:dyDescent="0.25">
      <c r="B198" s="9">
        <v>5000</v>
      </c>
      <c r="C198" s="11">
        <v>0.05</v>
      </c>
      <c r="D198" s="9">
        <v>120</v>
      </c>
      <c r="E198" s="9">
        <v>1.5</v>
      </c>
      <c r="F198" s="9">
        <v>0.13133</v>
      </c>
      <c r="G198" s="9">
        <v>0.22785</v>
      </c>
      <c r="I198" s="9">
        <v>0.02</v>
      </c>
      <c r="J198" s="9">
        <v>2</v>
      </c>
      <c r="K198" s="9">
        <v>50</v>
      </c>
      <c r="L198" s="11">
        <v>0.05</v>
      </c>
      <c r="M198" s="11"/>
      <c r="N198" s="9">
        <v>0.10952000000000001</v>
      </c>
      <c r="O198" s="9">
        <v>6.8923999999999999E-2</v>
      </c>
      <c r="P198" s="9">
        <v>62.931199999999997</v>
      </c>
      <c r="Q198" s="9">
        <v>0.12295</v>
      </c>
      <c r="R198" s="9">
        <v>-1.2323999999999999</v>
      </c>
      <c r="S198" s="9">
        <v>6.2035</v>
      </c>
      <c r="T198" s="9">
        <v>-16.6022</v>
      </c>
      <c r="V198" s="9">
        <v>0.14043</v>
      </c>
      <c r="W198" s="9">
        <v>0.14030000000000001</v>
      </c>
      <c r="X198" s="9">
        <v>99.905600000000007</v>
      </c>
      <c r="Y198" s="9">
        <v>0.15225</v>
      </c>
      <c r="Z198" s="9">
        <v>-0.61700999999999995</v>
      </c>
      <c r="AA198" s="9">
        <v>10.4518</v>
      </c>
      <c r="AB198" s="9">
        <v>-38.366100000000003</v>
      </c>
    </row>
    <row r="199" spans="2:28" x14ac:dyDescent="0.25">
      <c r="B199" s="9">
        <v>5000</v>
      </c>
      <c r="C199" s="11">
        <v>0.05</v>
      </c>
      <c r="D199" s="9">
        <v>120</v>
      </c>
      <c r="E199" s="9">
        <v>1.5</v>
      </c>
      <c r="F199" s="9">
        <v>0.13133</v>
      </c>
      <c r="G199" s="9">
        <v>0.22785</v>
      </c>
      <c r="I199" s="9">
        <v>0.02</v>
      </c>
      <c r="J199" s="9">
        <v>2</v>
      </c>
      <c r="K199" s="9">
        <v>100</v>
      </c>
      <c r="L199" s="11">
        <v>0.05</v>
      </c>
      <c r="M199" s="11"/>
      <c r="N199" s="9">
        <v>0.10954</v>
      </c>
      <c r="O199" s="9">
        <v>6.8899000000000002E-2</v>
      </c>
      <c r="P199" s="9">
        <v>62.901000000000003</v>
      </c>
      <c r="Q199" s="9">
        <v>0.12297</v>
      </c>
      <c r="R199" s="9">
        <v>-1.2292000000000001</v>
      </c>
      <c r="S199" s="9">
        <v>6.1891999999999996</v>
      </c>
      <c r="T199" s="9">
        <v>-16.591799999999999</v>
      </c>
      <c r="V199" s="9">
        <v>0.14046</v>
      </c>
      <c r="W199" s="9">
        <v>0.14027999999999999</v>
      </c>
      <c r="X199" s="9">
        <v>99.872699999999995</v>
      </c>
      <c r="Y199" s="9">
        <v>0.15239</v>
      </c>
      <c r="Z199" s="9">
        <v>-0.60858000000000001</v>
      </c>
      <c r="AA199" s="9">
        <v>10.5054</v>
      </c>
      <c r="AB199" s="9">
        <v>-38.353400000000001</v>
      </c>
    </row>
    <row r="200" spans="2:28" x14ac:dyDescent="0.25">
      <c r="B200" s="9">
        <v>5000</v>
      </c>
      <c r="C200" s="11">
        <v>0.05</v>
      </c>
      <c r="D200" s="9">
        <v>120</v>
      </c>
      <c r="E200" s="9">
        <v>2</v>
      </c>
      <c r="F200" s="9">
        <v>0.15343000000000001</v>
      </c>
      <c r="G200" s="9">
        <v>0.30380000000000001</v>
      </c>
      <c r="I200" s="9">
        <v>0.02</v>
      </c>
      <c r="J200" s="9">
        <v>2</v>
      </c>
      <c r="K200" s="9">
        <v>50</v>
      </c>
      <c r="L200" s="11">
        <v>0.05</v>
      </c>
      <c r="M200" s="11"/>
      <c r="N200" s="9">
        <v>0.13391</v>
      </c>
      <c r="O200" s="9">
        <v>7.3035000000000003E-2</v>
      </c>
      <c r="P200" s="9">
        <v>54.542000000000002</v>
      </c>
      <c r="Q200" s="9">
        <v>0.14521999999999999</v>
      </c>
      <c r="R200" s="9">
        <v>-0.87839999999999996</v>
      </c>
      <c r="S200" s="9">
        <v>6.5492999999999997</v>
      </c>
      <c r="T200" s="9">
        <v>-12.727399999999999</v>
      </c>
      <c r="V200" s="9">
        <v>0.15984000000000001</v>
      </c>
      <c r="W200" s="9">
        <v>0.19176000000000001</v>
      </c>
      <c r="X200" s="9">
        <v>119.9644</v>
      </c>
      <c r="Y200" s="9">
        <v>0.17993999999999999</v>
      </c>
      <c r="Z200" s="9">
        <v>-0.4783</v>
      </c>
      <c r="AA200" s="9">
        <v>22.288399999999999</v>
      </c>
      <c r="AB200" s="9">
        <v>-47.385199999999998</v>
      </c>
    </row>
    <row r="201" spans="2:28" x14ac:dyDescent="0.25">
      <c r="B201" s="9">
        <v>5000</v>
      </c>
      <c r="C201" s="11">
        <v>0.05</v>
      </c>
      <c r="D201" s="9">
        <v>120</v>
      </c>
      <c r="E201" s="9">
        <v>2</v>
      </c>
      <c r="F201" s="9">
        <v>0.15343000000000001</v>
      </c>
      <c r="G201" s="9">
        <v>0.30380000000000001</v>
      </c>
      <c r="I201" s="9">
        <v>0.02</v>
      </c>
      <c r="J201" s="9">
        <v>2</v>
      </c>
      <c r="K201" s="9">
        <v>100</v>
      </c>
      <c r="L201" s="11">
        <v>0.05</v>
      </c>
      <c r="M201" s="11"/>
      <c r="N201" s="9">
        <v>0.13391</v>
      </c>
      <c r="O201" s="9">
        <v>7.3039000000000007E-2</v>
      </c>
      <c r="P201" s="9">
        <v>54.542400000000001</v>
      </c>
      <c r="Q201" s="9">
        <v>0.14524999999999999</v>
      </c>
      <c r="R201" s="9">
        <v>-0.88012000000000001</v>
      </c>
      <c r="S201" s="9">
        <v>6.5555000000000003</v>
      </c>
      <c r="T201" s="9">
        <v>-12.7233</v>
      </c>
      <c r="V201" s="9">
        <v>0.16006000000000001</v>
      </c>
      <c r="W201" s="9">
        <v>0.19139999999999999</v>
      </c>
      <c r="X201" s="9">
        <v>119.5825</v>
      </c>
      <c r="Y201" s="9">
        <v>0.17995</v>
      </c>
      <c r="Z201" s="9">
        <v>-0.47861999999999999</v>
      </c>
      <c r="AA201" s="9">
        <v>22.248899999999999</v>
      </c>
      <c r="AB201" s="9">
        <v>-47.314799999999998</v>
      </c>
    </row>
    <row r="202" spans="2:28" x14ac:dyDescent="0.25">
      <c r="B202" s="9">
        <v>5000</v>
      </c>
      <c r="C202" s="11">
        <v>0.05</v>
      </c>
      <c r="D202" s="9">
        <v>120</v>
      </c>
      <c r="E202" s="9">
        <v>0.1</v>
      </c>
      <c r="F202" s="9">
        <v>1.448E-2</v>
      </c>
      <c r="G202" s="9">
        <v>1.519E-2</v>
      </c>
      <c r="I202" s="9">
        <v>0.02</v>
      </c>
      <c r="J202" s="9">
        <v>3</v>
      </c>
      <c r="K202" s="9">
        <v>50</v>
      </c>
      <c r="L202" s="11">
        <v>0.05</v>
      </c>
      <c r="M202" s="11"/>
      <c r="N202" s="9">
        <v>-2.5075000000000002E-3</v>
      </c>
      <c r="O202" s="9">
        <v>4.9938999999999997E-2</v>
      </c>
      <c r="P202" s="9">
        <v>-1991.5510999999999</v>
      </c>
      <c r="Q202" s="9">
        <v>9.6123000000000007E-3</v>
      </c>
      <c r="R202" s="9">
        <v>-1.7464</v>
      </c>
      <c r="S202" s="9">
        <v>6.9519000000000002</v>
      </c>
      <c r="T202" s="9">
        <v>-117.31659999999999</v>
      </c>
      <c r="V202" s="9">
        <v>4.7537999999999999E-3</v>
      </c>
      <c r="W202" s="9">
        <v>3.9178999999999999E-2</v>
      </c>
      <c r="X202" s="9">
        <v>824.15009999999995</v>
      </c>
      <c r="Y202" s="9">
        <v>9.9173999999999998E-3</v>
      </c>
      <c r="Z202" s="9">
        <v>-0.60341</v>
      </c>
      <c r="AA202" s="9">
        <v>3.3969</v>
      </c>
      <c r="AB202" s="9">
        <v>-68.704300000000003</v>
      </c>
    </row>
    <row r="203" spans="2:28" x14ac:dyDescent="0.25">
      <c r="B203" s="9">
        <v>5000</v>
      </c>
      <c r="C203" s="11">
        <v>0.05</v>
      </c>
      <c r="D203" s="9">
        <v>120</v>
      </c>
      <c r="E203" s="9">
        <v>0.1</v>
      </c>
      <c r="F203" s="9">
        <v>1.448E-2</v>
      </c>
      <c r="G203" s="9">
        <v>1.519E-2</v>
      </c>
      <c r="I203" s="9">
        <v>0.02</v>
      </c>
      <c r="J203" s="9">
        <v>3</v>
      </c>
      <c r="K203" s="9">
        <v>100</v>
      </c>
      <c r="L203" s="11">
        <v>0.05</v>
      </c>
      <c r="M203" s="11"/>
      <c r="N203" s="9">
        <v>-2.4526000000000001E-3</v>
      </c>
      <c r="O203" s="9">
        <v>4.9861999999999997E-2</v>
      </c>
      <c r="P203" s="9">
        <v>-2033.0060000000001</v>
      </c>
      <c r="Q203" s="9">
        <v>9.4969000000000008E-3</v>
      </c>
      <c r="R203" s="9">
        <v>-1.7447999999999999</v>
      </c>
      <c r="S203" s="9">
        <v>6.9358000000000004</v>
      </c>
      <c r="T203" s="9">
        <v>-116.9376</v>
      </c>
      <c r="V203" s="9">
        <v>4.7882999999999997E-3</v>
      </c>
      <c r="W203" s="9">
        <v>3.9144999999999999E-2</v>
      </c>
      <c r="X203" s="9">
        <v>817.52369999999996</v>
      </c>
      <c r="Y203" s="9">
        <v>9.7199999999999995E-3</v>
      </c>
      <c r="Z203" s="9">
        <v>-0.60499999999999998</v>
      </c>
      <c r="AA203" s="9">
        <v>3.4001999999999999</v>
      </c>
      <c r="AB203" s="9">
        <v>-68.477500000000006</v>
      </c>
    </row>
    <row r="204" spans="2:28" x14ac:dyDescent="0.25">
      <c r="B204" s="9">
        <v>5000</v>
      </c>
      <c r="C204" s="11">
        <v>0.05</v>
      </c>
      <c r="D204" s="9">
        <v>120</v>
      </c>
      <c r="E204" s="9">
        <v>0.2</v>
      </c>
      <c r="F204" s="9">
        <v>2.7668000000000002E-2</v>
      </c>
      <c r="G204" s="9">
        <v>3.0380000000000001E-2</v>
      </c>
      <c r="I204" s="9">
        <v>0.02</v>
      </c>
      <c r="J204" s="9">
        <v>3</v>
      </c>
      <c r="K204" s="9">
        <v>50</v>
      </c>
      <c r="L204" s="11">
        <v>0.05</v>
      </c>
      <c r="M204" s="11"/>
      <c r="N204" s="9">
        <v>8.4799000000000003E-3</v>
      </c>
      <c r="O204" s="9">
        <v>5.3927000000000003E-2</v>
      </c>
      <c r="P204" s="9">
        <v>635.94560000000001</v>
      </c>
      <c r="Q204" s="9">
        <v>2.1103E-2</v>
      </c>
      <c r="R204" s="9">
        <v>-1.6238999999999999</v>
      </c>
      <c r="S204" s="9">
        <v>6.2007000000000003</v>
      </c>
      <c r="T204" s="9">
        <v>-69.351799999999997</v>
      </c>
      <c r="V204" s="9">
        <v>1.7145000000000001E-2</v>
      </c>
      <c r="W204" s="9">
        <v>4.5991999999999998E-2</v>
      </c>
      <c r="X204" s="9">
        <v>268.2543</v>
      </c>
      <c r="Y204" s="9">
        <v>2.2449E-2</v>
      </c>
      <c r="Z204" s="9">
        <v>-0.51443000000000005</v>
      </c>
      <c r="AA204" s="9">
        <v>3.6092</v>
      </c>
      <c r="AB204" s="9">
        <v>-43.564799999999998</v>
      </c>
    </row>
    <row r="205" spans="2:28" x14ac:dyDescent="0.25">
      <c r="B205" s="9">
        <v>5000</v>
      </c>
      <c r="C205" s="11">
        <v>0.05</v>
      </c>
      <c r="D205" s="9">
        <v>120</v>
      </c>
      <c r="E205" s="9">
        <v>0.2</v>
      </c>
      <c r="F205" s="9">
        <v>2.7668000000000002E-2</v>
      </c>
      <c r="G205" s="9">
        <v>3.0380000000000001E-2</v>
      </c>
      <c r="I205" s="9">
        <v>0.02</v>
      </c>
      <c r="J205" s="9">
        <v>3</v>
      </c>
      <c r="K205" s="9">
        <v>100</v>
      </c>
      <c r="L205" s="11">
        <v>0.05</v>
      </c>
      <c r="M205" s="11"/>
      <c r="N205" s="9">
        <v>8.4925999999999995E-3</v>
      </c>
      <c r="O205" s="9">
        <v>5.3956999999999998E-2</v>
      </c>
      <c r="P205" s="9">
        <v>635.33550000000002</v>
      </c>
      <c r="Q205" s="9">
        <v>2.1207E-2</v>
      </c>
      <c r="R205" s="9">
        <v>-1.6308</v>
      </c>
      <c r="S205" s="9">
        <v>6.2352999999999996</v>
      </c>
      <c r="T205" s="9">
        <v>-69.305800000000005</v>
      </c>
      <c r="V205" s="9">
        <v>1.7160000000000002E-2</v>
      </c>
      <c r="W205" s="9">
        <v>4.5982000000000002E-2</v>
      </c>
      <c r="X205" s="9">
        <v>267.9599</v>
      </c>
      <c r="Y205" s="9">
        <v>2.2511E-2</v>
      </c>
      <c r="Z205" s="9">
        <v>-0.51739999999999997</v>
      </c>
      <c r="AA205" s="9">
        <v>3.6160000000000001</v>
      </c>
      <c r="AB205" s="9">
        <v>-43.514899999999997</v>
      </c>
    </row>
    <row r="206" spans="2:28" x14ac:dyDescent="0.25">
      <c r="B206" s="9">
        <v>5000</v>
      </c>
      <c r="C206" s="11">
        <v>0.05</v>
      </c>
      <c r="D206" s="9">
        <v>120</v>
      </c>
      <c r="E206" s="9">
        <v>0.35</v>
      </c>
      <c r="F206" s="9">
        <v>4.5381999999999999E-2</v>
      </c>
      <c r="G206" s="9">
        <v>5.3164999999999997E-2</v>
      </c>
      <c r="I206" s="9">
        <v>0.02</v>
      </c>
      <c r="J206" s="9">
        <v>3</v>
      </c>
      <c r="K206" s="9">
        <v>50</v>
      </c>
      <c r="L206" s="11">
        <v>0.05</v>
      </c>
      <c r="M206" s="11"/>
      <c r="N206" s="9">
        <v>2.3566E-2</v>
      </c>
      <c r="O206" s="9">
        <v>5.9881999999999998E-2</v>
      </c>
      <c r="P206" s="9">
        <v>254.0993</v>
      </c>
      <c r="Q206" s="9">
        <v>3.9095999999999999E-2</v>
      </c>
      <c r="R206" s="9">
        <v>-1.6427</v>
      </c>
      <c r="S206" s="9">
        <v>6.3023999999999996</v>
      </c>
      <c r="T206" s="9">
        <v>-48.070900000000002</v>
      </c>
      <c r="V206" s="9">
        <v>3.5673999999999997E-2</v>
      </c>
      <c r="W206" s="9">
        <v>5.5736000000000001E-2</v>
      </c>
      <c r="X206" s="9">
        <v>156.2371</v>
      </c>
      <c r="Y206" s="9">
        <v>4.3936000000000003E-2</v>
      </c>
      <c r="Z206" s="9">
        <v>-0.49093999999999999</v>
      </c>
      <c r="AA206" s="9">
        <v>3.3452000000000002</v>
      </c>
      <c r="AB206" s="9">
        <v>-32.899099999999997</v>
      </c>
    </row>
    <row r="207" spans="2:28" x14ac:dyDescent="0.25">
      <c r="B207" s="9">
        <v>5000</v>
      </c>
      <c r="C207" s="11">
        <v>0.05</v>
      </c>
      <c r="D207" s="9">
        <v>120</v>
      </c>
      <c r="E207" s="9">
        <v>0.35</v>
      </c>
      <c r="F207" s="9">
        <v>4.5381999999999999E-2</v>
      </c>
      <c r="G207" s="9">
        <v>5.3164999999999997E-2</v>
      </c>
      <c r="I207" s="9">
        <v>0.02</v>
      </c>
      <c r="J207" s="9">
        <v>3</v>
      </c>
      <c r="K207" s="9">
        <v>100</v>
      </c>
      <c r="L207" s="11">
        <v>0.05</v>
      </c>
      <c r="M207" s="11"/>
      <c r="N207" s="9">
        <v>2.3609000000000002E-2</v>
      </c>
      <c r="O207" s="9">
        <v>5.9846999999999997E-2</v>
      </c>
      <c r="P207" s="9">
        <v>253.49539999999999</v>
      </c>
      <c r="Q207" s="9">
        <v>3.9211000000000003E-2</v>
      </c>
      <c r="R207" s="9">
        <v>-1.6423000000000001</v>
      </c>
      <c r="S207" s="9">
        <v>6.3006000000000002</v>
      </c>
      <c r="T207" s="9">
        <v>-47.977600000000002</v>
      </c>
      <c r="V207" s="9">
        <v>3.5711E-2</v>
      </c>
      <c r="W207" s="9">
        <v>5.5724999999999997E-2</v>
      </c>
      <c r="X207" s="9">
        <v>156.04179999999999</v>
      </c>
      <c r="Y207" s="9">
        <v>4.4073000000000001E-2</v>
      </c>
      <c r="Z207" s="9">
        <v>-0.49225000000000002</v>
      </c>
      <c r="AA207" s="9">
        <v>3.3418000000000001</v>
      </c>
      <c r="AB207" s="9">
        <v>-32.829000000000001</v>
      </c>
    </row>
    <row r="208" spans="2:28" x14ac:dyDescent="0.25">
      <c r="B208" s="9">
        <v>5000</v>
      </c>
      <c r="C208" s="11">
        <v>0.05</v>
      </c>
      <c r="D208" s="9">
        <v>120</v>
      </c>
      <c r="E208" s="9">
        <v>0.5</v>
      </c>
      <c r="F208" s="9">
        <v>6.1004000000000003E-2</v>
      </c>
      <c r="G208" s="9">
        <v>7.5950000000000004E-2</v>
      </c>
      <c r="I208" s="9">
        <v>0.02</v>
      </c>
      <c r="J208" s="9">
        <v>3</v>
      </c>
      <c r="K208" s="9">
        <v>50</v>
      </c>
      <c r="L208" s="11">
        <v>0.05</v>
      </c>
      <c r="M208" s="11"/>
      <c r="N208" s="9">
        <v>4.1000000000000002E-2</v>
      </c>
      <c r="O208" s="9">
        <v>6.0322000000000001E-2</v>
      </c>
      <c r="P208" s="9">
        <v>147.1268</v>
      </c>
      <c r="Q208" s="9">
        <v>5.6356000000000003E-2</v>
      </c>
      <c r="R208" s="9">
        <v>-1.5697000000000001</v>
      </c>
      <c r="S208" s="9">
        <v>6.2237999999999998</v>
      </c>
      <c r="T208" s="9">
        <v>-32.7913</v>
      </c>
      <c r="V208" s="9">
        <v>5.5566999999999998E-2</v>
      </c>
      <c r="W208" s="9">
        <v>6.4968999999999999E-2</v>
      </c>
      <c r="X208" s="9">
        <v>116.9207</v>
      </c>
      <c r="Y208" s="9">
        <v>6.5833000000000003E-2</v>
      </c>
      <c r="Z208" s="9">
        <v>-0.63475999999999999</v>
      </c>
      <c r="AA208" s="9">
        <v>11.242800000000001</v>
      </c>
      <c r="AB208" s="9">
        <v>-26.837900000000001</v>
      </c>
    </row>
    <row r="209" spans="2:28" x14ac:dyDescent="0.25">
      <c r="B209" s="9">
        <v>5000</v>
      </c>
      <c r="C209" s="11">
        <v>0.05</v>
      </c>
      <c r="D209" s="9">
        <v>120</v>
      </c>
      <c r="E209" s="9">
        <v>0.5</v>
      </c>
      <c r="F209" s="9">
        <v>6.1004000000000003E-2</v>
      </c>
      <c r="G209" s="9">
        <v>7.5950000000000004E-2</v>
      </c>
      <c r="I209" s="9">
        <v>0.02</v>
      </c>
      <c r="J209" s="9">
        <v>3</v>
      </c>
      <c r="K209" s="9">
        <v>100</v>
      </c>
      <c r="L209" s="11">
        <v>0.05</v>
      </c>
      <c r="M209" s="11"/>
      <c r="N209" s="9">
        <v>4.1015999999999997E-2</v>
      </c>
      <c r="O209" s="9">
        <v>6.0291999999999998E-2</v>
      </c>
      <c r="P209" s="9">
        <v>146.99629999999999</v>
      </c>
      <c r="Q209" s="9">
        <v>5.6323999999999999E-2</v>
      </c>
      <c r="R209" s="9">
        <v>-1.5742</v>
      </c>
      <c r="S209" s="9">
        <v>6.2435</v>
      </c>
      <c r="T209" s="9">
        <v>-32.7652</v>
      </c>
      <c r="V209" s="9">
        <v>5.5583E-2</v>
      </c>
      <c r="W209" s="9">
        <v>6.4918000000000003E-2</v>
      </c>
      <c r="X209" s="9">
        <v>116.7961</v>
      </c>
      <c r="Y209" s="9">
        <v>6.5787999999999999E-2</v>
      </c>
      <c r="Z209" s="9">
        <v>-0.63514999999999999</v>
      </c>
      <c r="AA209" s="9">
        <v>11.2837</v>
      </c>
      <c r="AB209" s="9">
        <v>-26.816700000000001</v>
      </c>
    </row>
    <row r="210" spans="2:28" x14ac:dyDescent="0.25">
      <c r="B210" s="9">
        <v>5000</v>
      </c>
      <c r="C210" s="11">
        <v>0.05</v>
      </c>
      <c r="D210" s="9">
        <v>120</v>
      </c>
      <c r="E210" s="9">
        <v>0.75</v>
      </c>
      <c r="F210" s="9">
        <v>8.3308999999999994E-2</v>
      </c>
      <c r="G210" s="9">
        <v>0.11393</v>
      </c>
      <c r="I210" s="9">
        <v>0.02</v>
      </c>
      <c r="J210" s="9">
        <v>3</v>
      </c>
      <c r="K210" s="9">
        <v>50</v>
      </c>
      <c r="L210" s="11">
        <v>0.05</v>
      </c>
      <c r="M210" s="11"/>
      <c r="N210" s="9">
        <v>5.8942000000000001E-2</v>
      </c>
      <c r="O210" s="9">
        <v>6.6550999999999999E-2</v>
      </c>
      <c r="P210" s="9">
        <v>112.9093</v>
      </c>
      <c r="Q210" s="9">
        <v>7.5471999999999997E-2</v>
      </c>
      <c r="R210" s="9">
        <v>-1.5056</v>
      </c>
      <c r="S210" s="9">
        <v>5.9168000000000003</v>
      </c>
      <c r="T210" s="9">
        <v>-29.249400000000001</v>
      </c>
      <c r="V210" s="9">
        <v>8.0079999999999998E-2</v>
      </c>
      <c r="W210" s="9">
        <v>8.2682000000000005E-2</v>
      </c>
      <c r="X210" s="9">
        <v>103.2487</v>
      </c>
      <c r="Y210" s="9">
        <v>9.1413999999999995E-2</v>
      </c>
      <c r="Z210" s="9">
        <v>-0.65791999999999995</v>
      </c>
      <c r="AA210" s="9">
        <v>9.4205000000000005</v>
      </c>
      <c r="AB210" s="9">
        <v>-29.708100000000002</v>
      </c>
    </row>
    <row r="211" spans="2:28" x14ac:dyDescent="0.25">
      <c r="B211" s="9">
        <v>5000</v>
      </c>
      <c r="C211" s="11">
        <v>0.05</v>
      </c>
      <c r="D211" s="9">
        <v>120</v>
      </c>
      <c r="E211" s="9">
        <v>0.75</v>
      </c>
      <c r="F211" s="9">
        <v>8.3308999999999994E-2</v>
      </c>
      <c r="G211" s="9">
        <v>0.11393</v>
      </c>
      <c r="I211" s="9">
        <v>0.02</v>
      </c>
      <c r="J211" s="9">
        <v>3</v>
      </c>
      <c r="K211" s="9">
        <v>100</v>
      </c>
      <c r="L211" s="11">
        <v>0.05</v>
      </c>
      <c r="M211" s="11"/>
      <c r="N211" s="9">
        <v>5.8955E-2</v>
      </c>
      <c r="O211" s="9">
        <v>6.6542000000000004E-2</v>
      </c>
      <c r="P211" s="9">
        <v>112.8691</v>
      </c>
      <c r="Q211" s="9">
        <v>7.5563000000000005E-2</v>
      </c>
      <c r="R211" s="9">
        <v>-1.504</v>
      </c>
      <c r="S211" s="9">
        <v>5.9036999999999997</v>
      </c>
      <c r="T211" s="9">
        <v>-29.2334</v>
      </c>
      <c r="V211" s="9">
        <v>8.0098000000000003E-2</v>
      </c>
      <c r="W211" s="9">
        <v>8.2643999999999995E-2</v>
      </c>
      <c r="X211" s="9">
        <v>103.1781</v>
      </c>
      <c r="Y211" s="9">
        <v>9.1420000000000001E-2</v>
      </c>
      <c r="Z211" s="9">
        <v>-0.65347</v>
      </c>
      <c r="AA211" s="9">
        <v>9.2597000000000005</v>
      </c>
      <c r="AB211" s="9">
        <v>-29.692</v>
      </c>
    </row>
    <row r="212" spans="2:28" x14ac:dyDescent="0.25">
      <c r="B212" s="9">
        <v>5000</v>
      </c>
      <c r="C212" s="11">
        <v>0.05</v>
      </c>
      <c r="D212" s="9">
        <v>120</v>
      </c>
      <c r="E212" s="9">
        <v>1</v>
      </c>
      <c r="F212" s="9">
        <v>0.10195</v>
      </c>
      <c r="G212" s="9">
        <v>0.15190000000000001</v>
      </c>
      <c r="I212" s="9">
        <v>0.02</v>
      </c>
      <c r="J212" s="9">
        <v>3</v>
      </c>
      <c r="K212" s="9">
        <v>50</v>
      </c>
      <c r="L212" s="11">
        <v>0.05</v>
      </c>
      <c r="M212" s="11"/>
      <c r="N212" s="9">
        <v>7.9753000000000004E-2</v>
      </c>
      <c r="O212" s="9">
        <v>6.7335000000000006E-2</v>
      </c>
      <c r="P212" s="9">
        <v>84.429299999999998</v>
      </c>
      <c r="Q212" s="9">
        <v>9.4672000000000006E-2</v>
      </c>
      <c r="R212" s="9">
        <v>-1.4381999999999999</v>
      </c>
      <c r="S212" s="9">
        <v>6.2294999999999998</v>
      </c>
      <c r="T212" s="9">
        <v>-21.7697</v>
      </c>
      <c r="V212" s="9">
        <v>0.10499</v>
      </c>
      <c r="W212" s="9">
        <v>0.1023</v>
      </c>
      <c r="X212" s="9">
        <v>97.433599999999998</v>
      </c>
      <c r="Y212" s="9">
        <v>0.11550000000000001</v>
      </c>
      <c r="Z212" s="9">
        <v>-0.89451000000000003</v>
      </c>
      <c r="AA212" s="9">
        <v>11.9557</v>
      </c>
      <c r="AB212" s="9">
        <v>-30.8813</v>
      </c>
    </row>
    <row r="213" spans="2:28" x14ac:dyDescent="0.25">
      <c r="B213" s="9">
        <v>5000</v>
      </c>
      <c r="C213" s="11">
        <v>0.05</v>
      </c>
      <c r="D213" s="9">
        <v>120</v>
      </c>
      <c r="E213" s="9">
        <v>1</v>
      </c>
      <c r="F213" s="9">
        <v>0.10195</v>
      </c>
      <c r="G213" s="9">
        <v>0.15190000000000001</v>
      </c>
      <c r="I213" s="9">
        <v>0.02</v>
      </c>
      <c r="J213" s="9">
        <v>3</v>
      </c>
      <c r="K213" s="9">
        <v>100</v>
      </c>
      <c r="L213" s="11">
        <v>0.05</v>
      </c>
      <c r="M213" s="11"/>
      <c r="N213" s="9">
        <v>7.9739000000000004E-2</v>
      </c>
      <c r="O213" s="9">
        <v>6.7391999999999994E-2</v>
      </c>
      <c r="P213" s="9">
        <v>84.5154</v>
      </c>
      <c r="Q213" s="9">
        <v>9.4622999999999999E-2</v>
      </c>
      <c r="R213" s="9">
        <v>-1.4416</v>
      </c>
      <c r="S213" s="9">
        <v>6.2407000000000004</v>
      </c>
      <c r="T213" s="9">
        <v>-21.7835</v>
      </c>
      <c r="V213" s="9">
        <v>0.10496999999999999</v>
      </c>
      <c r="W213" s="9">
        <v>0.10228</v>
      </c>
      <c r="X213" s="9">
        <v>97.431100000000001</v>
      </c>
      <c r="Y213" s="9">
        <v>0.11559999999999999</v>
      </c>
      <c r="Z213" s="9">
        <v>-0.89993999999999996</v>
      </c>
      <c r="AA213" s="9">
        <v>11.933299999999999</v>
      </c>
      <c r="AB213" s="9">
        <v>-30.892399999999999</v>
      </c>
    </row>
    <row r="214" spans="2:28" x14ac:dyDescent="0.25">
      <c r="B214" s="9">
        <v>5000</v>
      </c>
      <c r="C214" s="11">
        <v>0.05</v>
      </c>
      <c r="D214" s="9">
        <v>120</v>
      </c>
      <c r="E214" s="9">
        <v>1.25</v>
      </c>
      <c r="F214" s="9">
        <v>0.11774999999999999</v>
      </c>
      <c r="G214" s="9">
        <v>0.18987000000000001</v>
      </c>
      <c r="I214" s="9">
        <v>0.02</v>
      </c>
      <c r="J214" s="9">
        <v>3</v>
      </c>
      <c r="K214" s="9">
        <v>50</v>
      </c>
      <c r="L214" s="11">
        <v>0.05</v>
      </c>
      <c r="M214" s="11"/>
      <c r="N214" s="9">
        <v>9.4854999999999995E-2</v>
      </c>
      <c r="O214" s="9">
        <v>6.9810999999999998E-2</v>
      </c>
      <c r="P214" s="9">
        <v>73.597800000000007</v>
      </c>
      <c r="Q214" s="9">
        <v>0.11094999999999999</v>
      </c>
      <c r="R214" s="9">
        <v>-1.2977000000000001</v>
      </c>
      <c r="S214" s="9">
        <v>5.8624000000000001</v>
      </c>
      <c r="T214" s="9">
        <v>-19.4453</v>
      </c>
      <c r="V214" s="9">
        <v>0.12395</v>
      </c>
      <c r="W214" s="9">
        <v>0.12113</v>
      </c>
      <c r="X214" s="9">
        <v>97.724000000000004</v>
      </c>
      <c r="Y214" s="9">
        <v>0.13517999999999999</v>
      </c>
      <c r="Z214" s="9">
        <v>-1.6655E-2</v>
      </c>
      <c r="AA214" s="9">
        <v>14.5062</v>
      </c>
      <c r="AB214" s="9">
        <v>-34.719900000000003</v>
      </c>
    </row>
    <row r="215" spans="2:28" x14ac:dyDescent="0.25">
      <c r="B215" s="9">
        <v>5000</v>
      </c>
      <c r="C215" s="11">
        <v>0.05</v>
      </c>
      <c r="D215" s="9">
        <v>120</v>
      </c>
      <c r="E215" s="9">
        <v>1.25</v>
      </c>
      <c r="F215" s="9">
        <v>0.11774999999999999</v>
      </c>
      <c r="G215" s="9">
        <v>0.18987000000000001</v>
      </c>
      <c r="I215" s="9">
        <v>0.02</v>
      </c>
      <c r="J215" s="9">
        <v>3</v>
      </c>
      <c r="K215" s="9">
        <v>100</v>
      </c>
      <c r="L215" s="11">
        <v>0.05</v>
      </c>
      <c r="M215" s="11"/>
      <c r="N215" s="9">
        <v>9.4857999999999998E-2</v>
      </c>
      <c r="O215" s="9">
        <v>6.9799E-2</v>
      </c>
      <c r="P215" s="9">
        <v>73.582800000000006</v>
      </c>
      <c r="Q215" s="9">
        <v>0.111</v>
      </c>
      <c r="R215" s="9">
        <v>-1.2985</v>
      </c>
      <c r="S215" s="9">
        <v>5.8680000000000003</v>
      </c>
      <c r="T215" s="9">
        <v>-19.4422</v>
      </c>
      <c r="V215" s="9">
        <v>0.12395</v>
      </c>
      <c r="W215" s="9">
        <v>0.12112000000000001</v>
      </c>
      <c r="X215" s="9">
        <v>97.716200000000001</v>
      </c>
      <c r="Y215" s="9">
        <v>0.13514000000000001</v>
      </c>
      <c r="Z215" s="9">
        <v>-6.4615999999999996E-3</v>
      </c>
      <c r="AA215" s="9">
        <v>14.482900000000001</v>
      </c>
      <c r="AB215" s="9">
        <v>-34.717599999999997</v>
      </c>
    </row>
    <row r="216" spans="2:28" x14ac:dyDescent="0.25">
      <c r="B216" s="9">
        <v>5000</v>
      </c>
      <c r="C216" s="11">
        <v>0.05</v>
      </c>
      <c r="D216" s="9">
        <v>120</v>
      </c>
      <c r="E216" s="9">
        <v>1.5</v>
      </c>
      <c r="F216" s="9">
        <v>0.13133</v>
      </c>
      <c r="G216" s="9">
        <v>0.22785</v>
      </c>
      <c r="I216" s="9">
        <v>0.02</v>
      </c>
      <c r="J216" s="9">
        <v>3</v>
      </c>
      <c r="K216" s="9">
        <v>50</v>
      </c>
      <c r="L216" s="11">
        <v>0.05</v>
      </c>
      <c r="M216" s="11"/>
      <c r="N216" s="9">
        <v>0.11011</v>
      </c>
      <c r="O216" s="9">
        <v>6.9009000000000001E-2</v>
      </c>
      <c r="P216" s="9">
        <v>62.670099999999998</v>
      </c>
      <c r="Q216" s="9">
        <v>0.1235</v>
      </c>
      <c r="R216" s="9">
        <v>-1.2484</v>
      </c>
      <c r="S216" s="9">
        <v>6.2279</v>
      </c>
      <c r="T216" s="9">
        <v>-16.151399999999999</v>
      </c>
      <c r="V216" s="9">
        <v>0.13946</v>
      </c>
      <c r="W216" s="9">
        <v>0.13516</v>
      </c>
      <c r="X216" s="9">
        <v>96.914699999999996</v>
      </c>
      <c r="Y216" s="9">
        <v>0.15128</v>
      </c>
      <c r="Z216" s="9">
        <v>-0.60787999999999998</v>
      </c>
      <c r="AA216" s="9">
        <v>10.6594</v>
      </c>
      <c r="AB216" s="9">
        <v>-38.7913</v>
      </c>
    </row>
    <row r="217" spans="2:28" x14ac:dyDescent="0.25">
      <c r="B217" s="9">
        <v>5000</v>
      </c>
      <c r="C217" s="11">
        <v>0.05</v>
      </c>
      <c r="D217" s="9">
        <v>120</v>
      </c>
      <c r="E217" s="9">
        <v>1.5</v>
      </c>
      <c r="F217" s="9">
        <v>0.13133</v>
      </c>
      <c r="G217" s="9">
        <v>0.22785</v>
      </c>
      <c r="I217" s="9">
        <v>0.02</v>
      </c>
      <c r="J217" s="9">
        <v>3</v>
      </c>
      <c r="K217" s="9">
        <v>100</v>
      </c>
      <c r="L217" s="11">
        <v>0.05</v>
      </c>
      <c r="M217" s="11"/>
      <c r="N217" s="9">
        <v>0.11012</v>
      </c>
      <c r="O217" s="9">
        <v>6.8990999999999997E-2</v>
      </c>
      <c r="P217" s="9">
        <v>62.650300000000001</v>
      </c>
      <c r="Q217" s="9">
        <v>0.12343999999999999</v>
      </c>
      <c r="R217" s="9">
        <v>-1.2454000000000001</v>
      </c>
      <c r="S217" s="9">
        <v>6.2173999999999996</v>
      </c>
      <c r="T217" s="9">
        <v>-16.1464</v>
      </c>
      <c r="V217" s="9">
        <v>0.13944999999999999</v>
      </c>
      <c r="W217" s="9">
        <v>0.13522000000000001</v>
      </c>
      <c r="X217" s="9">
        <v>96.971299999999999</v>
      </c>
      <c r="Y217" s="9">
        <v>0.15125</v>
      </c>
      <c r="Z217" s="9">
        <v>-0.60787999999999998</v>
      </c>
      <c r="AA217" s="9">
        <v>10.710800000000001</v>
      </c>
      <c r="AB217" s="9">
        <v>-38.798200000000001</v>
      </c>
    </row>
    <row r="218" spans="2:28" x14ac:dyDescent="0.25">
      <c r="B218" s="9">
        <v>5000</v>
      </c>
      <c r="C218" s="11">
        <v>0.05</v>
      </c>
      <c r="D218" s="9">
        <v>120</v>
      </c>
      <c r="E218" s="9">
        <v>2</v>
      </c>
      <c r="F218" s="9">
        <v>0.15343000000000001</v>
      </c>
      <c r="G218" s="9">
        <v>0.30380000000000001</v>
      </c>
      <c r="I218" s="9">
        <v>0.02</v>
      </c>
      <c r="J218" s="9">
        <v>3</v>
      </c>
      <c r="K218" s="9">
        <v>50</v>
      </c>
      <c r="L218" s="11">
        <v>0.05</v>
      </c>
      <c r="M218" s="11"/>
      <c r="N218" s="9">
        <v>0.13435</v>
      </c>
      <c r="O218" s="9">
        <v>7.2924000000000003E-2</v>
      </c>
      <c r="P218" s="9">
        <v>54.278799999999997</v>
      </c>
      <c r="Q218" s="9">
        <v>0.14596000000000001</v>
      </c>
      <c r="R218" s="9">
        <v>-0.90391999999999995</v>
      </c>
      <c r="S218" s="9">
        <v>6.6006</v>
      </c>
      <c r="T218" s="9">
        <v>-12.4377</v>
      </c>
      <c r="V218" s="9">
        <v>0.16005</v>
      </c>
      <c r="W218" s="9">
        <v>0.18176999999999999</v>
      </c>
      <c r="X218" s="9">
        <v>113.569</v>
      </c>
      <c r="Y218" s="9">
        <v>0.17838999999999999</v>
      </c>
      <c r="Z218" s="9">
        <v>-0.23805000000000001</v>
      </c>
      <c r="AA218" s="9">
        <v>23.266999999999999</v>
      </c>
      <c r="AB218" s="9">
        <v>-47.316800000000001</v>
      </c>
    </row>
    <row r="219" spans="2:28" x14ac:dyDescent="0.25">
      <c r="B219" s="9">
        <v>5000</v>
      </c>
      <c r="C219" s="11">
        <v>0.05</v>
      </c>
      <c r="D219" s="9">
        <v>120</v>
      </c>
      <c r="E219" s="9">
        <v>2</v>
      </c>
      <c r="F219" s="9">
        <v>0.15343000000000001</v>
      </c>
      <c r="G219" s="9">
        <v>0.30380000000000001</v>
      </c>
      <c r="I219" s="9">
        <v>0.02</v>
      </c>
      <c r="J219" s="9">
        <v>3</v>
      </c>
      <c r="K219" s="9">
        <v>100</v>
      </c>
      <c r="L219" s="11">
        <v>0.05</v>
      </c>
      <c r="M219" s="11"/>
      <c r="N219" s="9">
        <v>0.13436999999999999</v>
      </c>
      <c r="O219" s="9">
        <v>7.2898000000000004E-2</v>
      </c>
      <c r="P219" s="9">
        <v>54.252699999999997</v>
      </c>
      <c r="Q219" s="9">
        <v>0.14596999999999999</v>
      </c>
      <c r="R219" s="9">
        <v>-0.90168999999999999</v>
      </c>
      <c r="S219" s="9">
        <v>6.6044</v>
      </c>
      <c r="T219" s="9">
        <v>-12.427199999999999</v>
      </c>
      <c r="V219" s="9">
        <v>0.16006999999999999</v>
      </c>
      <c r="W219" s="9">
        <v>0.18171000000000001</v>
      </c>
      <c r="X219" s="9">
        <v>113.51609999999999</v>
      </c>
      <c r="Y219" s="9">
        <v>0.17835000000000001</v>
      </c>
      <c r="Z219" s="9">
        <v>-0.24051</v>
      </c>
      <c r="AA219" s="9">
        <v>23.248799999999999</v>
      </c>
      <c r="AB219" s="9">
        <v>-47.309699999999999</v>
      </c>
    </row>
    <row r="220" spans="2:28" x14ac:dyDescent="0.25">
      <c r="B220" s="9">
        <v>5000</v>
      </c>
      <c r="C220" s="11">
        <v>0.05</v>
      </c>
      <c r="D220" s="9">
        <v>120</v>
      </c>
      <c r="E220" s="9">
        <v>0.1</v>
      </c>
      <c r="F220" s="9">
        <v>1.448E-2</v>
      </c>
      <c r="G220" s="9">
        <v>1.519E-2</v>
      </c>
      <c r="I220" s="9">
        <v>0.03</v>
      </c>
      <c r="J220" s="9">
        <v>0.1</v>
      </c>
      <c r="K220" s="9">
        <v>50</v>
      </c>
      <c r="L220" s="11">
        <v>0.05</v>
      </c>
      <c r="M220" s="11"/>
      <c r="N220" s="9">
        <v>-4.1305999999999999E-3</v>
      </c>
      <c r="O220" s="9">
        <v>3.5834999999999999E-2</v>
      </c>
      <c r="P220" s="9">
        <v>-867.55089999999996</v>
      </c>
      <c r="Q220" s="9">
        <v>2.4183E-3</v>
      </c>
      <c r="R220" s="9">
        <v>-1.1839999999999999</v>
      </c>
      <c r="S220" s="9">
        <v>5.0395000000000003</v>
      </c>
      <c r="T220" s="9">
        <v>-128.52510000000001</v>
      </c>
      <c r="V220" s="9">
        <v>6.8765000000000005E-4</v>
      </c>
      <c r="W220" s="9">
        <v>3.2877000000000003E-2</v>
      </c>
      <c r="X220" s="9">
        <v>4781.0294999999996</v>
      </c>
      <c r="Y220" s="9">
        <v>2.4298000000000002E-3</v>
      </c>
      <c r="Z220" s="9">
        <v>-2.1769E-2</v>
      </c>
      <c r="AA220" s="9">
        <v>4.2900999999999998</v>
      </c>
      <c r="AB220" s="9">
        <v>-95.472999999999999</v>
      </c>
    </row>
    <row r="221" spans="2:28" x14ac:dyDescent="0.25">
      <c r="B221" s="9">
        <v>5000</v>
      </c>
      <c r="C221" s="11">
        <v>0.05</v>
      </c>
      <c r="D221" s="9">
        <v>120</v>
      </c>
      <c r="E221" s="9">
        <v>0.1</v>
      </c>
      <c r="F221" s="9">
        <v>1.448E-2</v>
      </c>
      <c r="G221" s="9">
        <v>1.519E-2</v>
      </c>
      <c r="I221" s="9">
        <v>0.03</v>
      </c>
      <c r="J221" s="9">
        <v>0.1</v>
      </c>
      <c r="K221" s="9">
        <v>100</v>
      </c>
      <c r="L221" s="11">
        <v>0.05</v>
      </c>
      <c r="M221" s="11"/>
      <c r="N221" s="9">
        <v>-4.1246E-3</v>
      </c>
      <c r="O221" s="9">
        <v>3.5829E-2</v>
      </c>
      <c r="P221" s="9">
        <v>-868.67600000000004</v>
      </c>
      <c r="Q221" s="9">
        <v>2.4772000000000001E-3</v>
      </c>
      <c r="R221" s="9">
        <v>-1.1834</v>
      </c>
      <c r="S221" s="9">
        <v>5.0373000000000001</v>
      </c>
      <c r="T221" s="9">
        <v>-128.4836</v>
      </c>
      <c r="V221" s="9">
        <v>6.9233000000000001E-4</v>
      </c>
      <c r="W221" s="9">
        <v>3.2875000000000001E-2</v>
      </c>
      <c r="X221" s="9">
        <v>4748.4642000000003</v>
      </c>
      <c r="Y221" s="9">
        <v>2.4759999999999999E-3</v>
      </c>
      <c r="Z221" s="9">
        <v>-2.1340000000000001E-2</v>
      </c>
      <c r="AA221" s="9">
        <v>4.2893999999999997</v>
      </c>
      <c r="AB221" s="9">
        <v>-95.4422</v>
      </c>
    </row>
    <row r="222" spans="2:28" x14ac:dyDescent="0.25">
      <c r="B222" s="9">
        <v>5000</v>
      </c>
      <c r="C222" s="11">
        <v>0.05</v>
      </c>
      <c r="D222" s="9">
        <v>120</v>
      </c>
      <c r="E222" s="9">
        <v>0.2</v>
      </c>
      <c r="F222" s="9">
        <v>2.7668000000000002E-2</v>
      </c>
      <c r="G222" s="9">
        <v>3.0380000000000001E-2</v>
      </c>
      <c r="I222" s="9">
        <v>0.03</v>
      </c>
      <c r="J222" s="9">
        <v>0.1</v>
      </c>
      <c r="K222" s="9">
        <v>50</v>
      </c>
      <c r="L222" s="11">
        <v>0.05</v>
      </c>
      <c r="M222" s="11"/>
      <c r="N222" s="9">
        <v>6.4684E-3</v>
      </c>
      <c r="O222" s="9">
        <v>3.8379000000000003E-2</v>
      </c>
      <c r="P222" s="9">
        <v>593.33659999999998</v>
      </c>
      <c r="Q222" s="9">
        <v>1.2852000000000001E-2</v>
      </c>
      <c r="R222" s="9">
        <v>-1.0136000000000001</v>
      </c>
      <c r="S222" s="9">
        <v>4.5239000000000003</v>
      </c>
      <c r="T222" s="9">
        <v>-76.621799999999993</v>
      </c>
      <c r="V222" s="9">
        <v>1.3048000000000001E-2</v>
      </c>
      <c r="W222" s="9">
        <v>4.1280999999999998E-2</v>
      </c>
      <c r="X222" s="9">
        <v>316.37439999999998</v>
      </c>
      <c r="Y222" s="9">
        <v>1.3251000000000001E-2</v>
      </c>
      <c r="Z222" s="9">
        <v>0.37269000000000002</v>
      </c>
      <c r="AA222" s="9">
        <v>7.9903000000000004</v>
      </c>
      <c r="AB222" s="9">
        <v>-57.049799999999998</v>
      </c>
    </row>
    <row r="223" spans="2:28" x14ac:dyDescent="0.25">
      <c r="B223" s="9">
        <v>5000</v>
      </c>
      <c r="C223" s="11">
        <v>0.05</v>
      </c>
      <c r="D223" s="9">
        <v>120</v>
      </c>
      <c r="E223" s="9">
        <v>0.2</v>
      </c>
      <c r="F223" s="9">
        <v>2.7668000000000002E-2</v>
      </c>
      <c r="G223" s="9">
        <v>3.0380000000000001E-2</v>
      </c>
      <c r="I223" s="9">
        <v>0.03</v>
      </c>
      <c r="J223" s="9">
        <v>0.1</v>
      </c>
      <c r="K223" s="9">
        <v>100</v>
      </c>
      <c r="L223" s="11">
        <v>0.05</v>
      </c>
      <c r="M223" s="11"/>
      <c r="N223" s="9">
        <v>6.4714000000000004E-3</v>
      </c>
      <c r="O223" s="9">
        <v>3.8373999999999998E-2</v>
      </c>
      <c r="P223" s="9">
        <v>592.97370000000001</v>
      </c>
      <c r="Q223" s="9">
        <v>1.2900999999999999E-2</v>
      </c>
      <c r="R223" s="9">
        <v>-1.014</v>
      </c>
      <c r="S223" s="9">
        <v>4.5271999999999997</v>
      </c>
      <c r="T223" s="9">
        <v>-76.610900000000001</v>
      </c>
      <c r="V223" s="9">
        <v>1.3050000000000001E-2</v>
      </c>
      <c r="W223" s="9">
        <v>4.1277000000000001E-2</v>
      </c>
      <c r="X223" s="9">
        <v>316.30919999999998</v>
      </c>
      <c r="Y223" s="9">
        <v>1.3344E-2</v>
      </c>
      <c r="Z223" s="9">
        <v>0.37274000000000002</v>
      </c>
      <c r="AA223" s="9">
        <v>7.9898999999999996</v>
      </c>
      <c r="AB223" s="9">
        <v>-57.045400000000001</v>
      </c>
    </row>
    <row r="224" spans="2:28" x14ac:dyDescent="0.25">
      <c r="B224" s="9">
        <v>5000</v>
      </c>
      <c r="C224" s="11">
        <v>0.05</v>
      </c>
      <c r="D224" s="9">
        <v>120</v>
      </c>
      <c r="E224" s="9">
        <v>0.35</v>
      </c>
      <c r="F224" s="9">
        <v>4.5381999999999999E-2</v>
      </c>
      <c r="G224" s="9">
        <v>5.3164999999999997E-2</v>
      </c>
      <c r="I224" s="9">
        <v>0.03</v>
      </c>
      <c r="J224" s="9">
        <v>0.1</v>
      </c>
      <c r="K224" s="9">
        <v>50</v>
      </c>
      <c r="L224" s="11">
        <v>0.05</v>
      </c>
      <c r="M224" s="11"/>
      <c r="N224" s="9">
        <v>2.0972000000000001E-2</v>
      </c>
      <c r="O224" s="9">
        <v>4.2527000000000002E-2</v>
      </c>
      <c r="P224" s="9">
        <v>202.77959999999999</v>
      </c>
      <c r="Q224" s="9">
        <v>2.8376999999999999E-2</v>
      </c>
      <c r="R224" s="9">
        <v>-1.0486</v>
      </c>
      <c r="S224" s="9">
        <v>4.6715</v>
      </c>
      <c r="T224" s="9">
        <v>-53.787799999999997</v>
      </c>
      <c r="V224" s="9">
        <v>3.2635999999999998E-2</v>
      </c>
      <c r="W224" s="9">
        <v>6.1260000000000002E-2</v>
      </c>
      <c r="X224" s="9">
        <v>187.7029</v>
      </c>
      <c r="Y224" s="9">
        <v>3.1253999999999997E-2</v>
      </c>
      <c r="Z224" s="9">
        <v>1.0762</v>
      </c>
      <c r="AA224" s="9">
        <v>32.942500000000003</v>
      </c>
      <c r="AB224" s="9">
        <v>-38.612900000000003</v>
      </c>
    </row>
    <row r="225" spans="2:28" x14ac:dyDescent="0.25">
      <c r="B225" s="9">
        <v>5000</v>
      </c>
      <c r="C225" s="11">
        <v>0.05</v>
      </c>
      <c r="D225" s="9">
        <v>120</v>
      </c>
      <c r="E225" s="9">
        <v>0.35</v>
      </c>
      <c r="F225" s="9">
        <v>4.5381999999999999E-2</v>
      </c>
      <c r="G225" s="9">
        <v>5.3164999999999997E-2</v>
      </c>
      <c r="I225" s="9">
        <v>0.03</v>
      </c>
      <c r="J225" s="9">
        <v>0.1</v>
      </c>
      <c r="K225" s="9">
        <v>100</v>
      </c>
      <c r="L225" s="11">
        <v>0.05</v>
      </c>
      <c r="M225" s="11"/>
      <c r="N225" s="9">
        <v>2.0968000000000001E-2</v>
      </c>
      <c r="O225" s="9">
        <v>4.2534000000000002E-2</v>
      </c>
      <c r="P225" s="9">
        <v>202.85140000000001</v>
      </c>
      <c r="Q225" s="9">
        <v>2.8402E-2</v>
      </c>
      <c r="R225" s="9">
        <v>-1.0494000000000001</v>
      </c>
      <c r="S225" s="9">
        <v>4.6744000000000003</v>
      </c>
      <c r="T225" s="9">
        <v>-53.796799999999998</v>
      </c>
      <c r="V225" s="9">
        <v>3.2633000000000002E-2</v>
      </c>
      <c r="W225" s="9">
        <v>6.1261000000000003E-2</v>
      </c>
      <c r="X225" s="9">
        <v>187.72829999999999</v>
      </c>
      <c r="Y225" s="9">
        <v>3.1274000000000003E-2</v>
      </c>
      <c r="Z225" s="9">
        <v>1.0760000000000001</v>
      </c>
      <c r="AA225" s="9">
        <v>32.940800000000003</v>
      </c>
      <c r="AB225" s="9">
        <v>-38.620100000000001</v>
      </c>
    </row>
    <row r="226" spans="2:28" x14ac:dyDescent="0.25">
      <c r="B226" s="9">
        <v>5000</v>
      </c>
      <c r="C226" s="11">
        <v>0.05</v>
      </c>
      <c r="D226" s="9">
        <v>120</v>
      </c>
      <c r="E226" s="9">
        <v>0.5</v>
      </c>
      <c r="F226" s="9">
        <v>6.1004000000000003E-2</v>
      </c>
      <c r="G226" s="9">
        <v>7.5950000000000004E-2</v>
      </c>
      <c r="I226" s="9">
        <v>0.03</v>
      </c>
      <c r="J226" s="9">
        <v>0.1</v>
      </c>
      <c r="K226" s="9">
        <v>50</v>
      </c>
      <c r="L226" s="11">
        <v>0.05</v>
      </c>
      <c r="M226" s="11"/>
      <c r="N226" s="9">
        <v>3.6840999999999999E-2</v>
      </c>
      <c r="O226" s="9">
        <v>4.3943999999999997E-2</v>
      </c>
      <c r="P226" s="9">
        <v>119.28189999999999</v>
      </c>
      <c r="Q226" s="9">
        <v>4.3463000000000002E-2</v>
      </c>
      <c r="R226" s="9">
        <v>-0.81184999999999996</v>
      </c>
      <c r="S226" s="9">
        <v>4.4196999999999997</v>
      </c>
      <c r="T226" s="9">
        <v>-39.6096</v>
      </c>
      <c r="V226" s="9">
        <v>5.5404000000000002E-2</v>
      </c>
      <c r="W226" s="9">
        <v>0.10503</v>
      </c>
      <c r="X226" s="9">
        <v>189.56809999999999</v>
      </c>
      <c r="Y226" s="9">
        <v>4.9526000000000001E-2</v>
      </c>
      <c r="Z226" s="9">
        <v>5.0598000000000001</v>
      </c>
      <c r="AA226" s="9">
        <v>164.33629999999999</v>
      </c>
      <c r="AB226" s="9">
        <v>-27.051600000000001</v>
      </c>
    </row>
    <row r="227" spans="2:28" x14ac:dyDescent="0.25">
      <c r="B227" s="9">
        <v>5000</v>
      </c>
      <c r="C227" s="11">
        <v>0.05</v>
      </c>
      <c r="D227" s="9">
        <v>120</v>
      </c>
      <c r="E227" s="9">
        <v>0.5</v>
      </c>
      <c r="F227" s="9">
        <v>6.1004000000000003E-2</v>
      </c>
      <c r="G227" s="9">
        <v>7.5950000000000004E-2</v>
      </c>
      <c r="I227" s="9">
        <v>0.03</v>
      </c>
      <c r="J227" s="9">
        <v>0.1</v>
      </c>
      <c r="K227" s="9">
        <v>100</v>
      </c>
      <c r="L227" s="11">
        <v>0.05</v>
      </c>
      <c r="M227" s="11"/>
      <c r="N227" s="9">
        <v>3.6842E-2</v>
      </c>
      <c r="O227" s="9">
        <v>4.3941000000000001E-2</v>
      </c>
      <c r="P227" s="9">
        <v>119.26909999999999</v>
      </c>
      <c r="Q227" s="9">
        <v>4.3517E-2</v>
      </c>
      <c r="R227" s="9">
        <v>-0.81137000000000004</v>
      </c>
      <c r="S227" s="9">
        <v>4.4184000000000001</v>
      </c>
      <c r="T227" s="9">
        <v>-39.607599999999998</v>
      </c>
      <c r="V227" s="9">
        <v>5.5405999999999997E-2</v>
      </c>
      <c r="W227" s="9">
        <v>0.10503</v>
      </c>
      <c r="X227" s="9">
        <v>189.56190000000001</v>
      </c>
      <c r="Y227" s="9">
        <v>4.9542000000000003E-2</v>
      </c>
      <c r="Z227" s="9">
        <v>5.0598000000000001</v>
      </c>
      <c r="AA227" s="9">
        <v>164.33850000000001</v>
      </c>
      <c r="AB227" s="9">
        <v>-27.049600000000002</v>
      </c>
    </row>
    <row r="228" spans="2:28" x14ac:dyDescent="0.25">
      <c r="B228" s="9">
        <v>5000</v>
      </c>
      <c r="C228" s="11">
        <v>0.05</v>
      </c>
      <c r="D228" s="9">
        <v>120</v>
      </c>
      <c r="E228" s="9">
        <v>0.75</v>
      </c>
      <c r="F228" s="9">
        <v>8.3308999999999994E-2</v>
      </c>
      <c r="G228" s="9">
        <v>0.11393</v>
      </c>
      <c r="I228" s="9">
        <v>0.03</v>
      </c>
      <c r="J228" s="9">
        <v>0.1</v>
      </c>
      <c r="K228" s="9">
        <v>50</v>
      </c>
      <c r="L228" s="11">
        <v>0.05</v>
      </c>
      <c r="M228" s="11"/>
      <c r="N228" s="9">
        <v>5.6224999999999997E-2</v>
      </c>
      <c r="O228" s="9">
        <v>4.8321999999999997E-2</v>
      </c>
      <c r="P228" s="9">
        <v>85.944699999999997</v>
      </c>
      <c r="Q228" s="9">
        <v>6.2094999999999997E-2</v>
      </c>
      <c r="R228" s="9">
        <v>-0.73287999999999998</v>
      </c>
      <c r="S228" s="9">
        <v>4.2888999999999999</v>
      </c>
      <c r="T228" s="9">
        <v>-32.510300000000001</v>
      </c>
      <c r="V228" s="9">
        <v>8.6822999999999997E-2</v>
      </c>
      <c r="W228" s="9">
        <v>0.16625999999999999</v>
      </c>
      <c r="X228" s="9">
        <v>191.48769999999999</v>
      </c>
      <c r="Y228" s="9">
        <v>7.5747999999999996E-2</v>
      </c>
      <c r="Z228" s="9">
        <v>5.1643999999999997</v>
      </c>
      <c r="AA228" s="9">
        <v>100.6416</v>
      </c>
      <c r="AB228" s="9">
        <v>-23.788900000000002</v>
      </c>
    </row>
    <row r="229" spans="2:28" x14ac:dyDescent="0.25">
      <c r="B229" s="9">
        <v>5000</v>
      </c>
      <c r="C229" s="11">
        <v>0.05</v>
      </c>
      <c r="D229" s="9">
        <v>120</v>
      </c>
      <c r="E229" s="9">
        <v>0.75</v>
      </c>
      <c r="F229" s="9">
        <v>8.3308999999999994E-2</v>
      </c>
      <c r="G229" s="9">
        <v>0.11393</v>
      </c>
      <c r="I229" s="9">
        <v>0.03</v>
      </c>
      <c r="J229" s="9">
        <v>0.1</v>
      </c>
      <c r="K229" s="9">
        <v>100</v>
      </c>
      <c r="L229" s="11">
        <v>0.05</v>
      </c>
      <c r="M229" s="11"/>
      <c r="N229" s="9">
        <v>5.6223000000000002E-2</v>
      </c>
      <c r="O229" s="9">
        <v>4.8319000000000001E-2</v>
      </c>
      <c r="P229" s="9">
        <v>85.942099999999996</v>
      </c>
      <c r="Q229" s="9">
        <v>6.2144999999999999E-2</v>
      </c>
      <c r="R229" s="9">
        <v>-0.73253000000000001</v>
      </c>
      <c r="S229" s="9">
        <v>4.2887000000000004</v>
      </c>
      <c r="T229" s="9">
        <v>-32.512700000000002</v>
      </c>
      <c r="V229" s="9">
        <v>8.6818999999999993E-2</v>
      </c>
      <c r="W229" s="9">
        <v>0.16625000000000001</v>
      </c>
      <c r="X229" s="9">
        <v>191.49270000000001</v>
      </c>
      <c r="Y229" s="9">
        <v>7.5747999999999996E-2</v>
      </c>
      <c r="Z229" s="9">
        <v>5.1642000000000001</v>
      </c>
      <c r="AA229" s="9">
        <v>100.6455</v>
      </c>
      <c r="AB229" s="9">
        <v>-23.792899999999999</v>
      </c>
    </row>
    <row r="230" spans="2:28" x14ac:dyDescent="0.25">
      <c r="B230" s="9">
        <v>5000</v>
      </c>
      <c r="C230" s="11">
        <v>0.05</v>
      </c>
      <c r="D230" s="9">
        <v>120</v>
      </c>
      <c r="E230" s="9">
        <v>1</v>
      </c>
      <c r="F230" s="9">
        <v>0.10195</v>
      </c>
      <c r="G230" s="9">
        <v>0.15190000000000001</v>
      </c>
      <c r="I230" s="9">
        <v>0.03</v>
      </c>
      <c r="J230" s="9">
        <v>0.1</v>
      </c>
      <c r="K230" s="9">
        <v>50</v>
      </c>
      <c r="L230" s="11">
        <v>0.05</v>
      </c>
      <c r="M230" s="11"/>
      <c r="N230" s="9">
        <v>7.5616000000000003E-2</v>
      </c>
      <c r="O230" s="9">
        <v>5.1291999999999997E-2</v>
      </c>
      <c r="P230" s="9">
        <v>67.831699999999998</v>
      </c>
      <c r="Q230" s="9">
        <v>8.1088999999999994E-2</v>
      </c>
      <c r="R230" s="9">
        <v>-0.67666000000000004</v>
      </c>
      <c r="S230" s="9">
        <v>4.7268999999999997</v>
      </c>
      <c r="T230" s="9">
        <v>-25.827400000000001</v>
      </c>
      <c r="V230" s="9">
        <v>0.11559</v>
      </c>
      <c r="W230" s="9">
        <v>0.23784</v>
      </c>
      <c r="X230" s="9">
        <v>205.76169999999999</v>
      </c>
      <c r="Y230" s="9">
        <v>0.10632</v>
      </c>
      <c r="Z230" s="9">
        <v>-1.2041999999999999</v>
      </c>
      <c r="AA230" s="9">
        <v>39.620399999999997</v>
      </c>
      <c r="AB230" s="9">
        <v>-23.905200000000001</v>
      </c>
    </row>
    <row r="231" spans="2:28" x14ac:dyDescent="0.25">
      <c r="B231" s="9">
        <v>5000</v>
      </c>
      <c r="C231" s="11">
        <v>0.05</v>
      </c>
      <c r="D231" s="9">
        <v>120</v>
      </c>
      <c r="E231" s="9">
        <v>1</v>
      </c>
      <c r="F231" s="9">
        <v>0.10195</v>
      </c>
      <c r="G231" s="9">
        <v>0.15190000000000001</v>
      </c>
      <c r="I231" s="9">
        <v>0.03</v>
      </c>
      <c r="J231" s="9">
        <v>0.1</v>
      </c>
      <c r="K231" s="9">
        <v>100</v>
      </c>
      <c r="L231" s="11">
        <v>0.05</v>
      </c>
      <c r="M231" s="11"/>
      <c r="N231" s="9">
        <v>7.5617000000000004E-2</v>
      </c>
      <c r="O231" s="9">
        <v>5.1289000000000001E-2</v>
      </c>
      <c r="P231" s="9">
        <v>67.828100000000006</v>
      </c>
      <c r="Q231" s="9">
        <v>8.1042000000000003E-2</v>
      </c>
      <c r="R231" s="9">
        <v>-0.67637999999999998</v>
      </c>
      <c r="S231" s="9">
        <v>4.7244999999999999</v>
      </c>
      <c r="T231" s="9">
        <v>-25.826799999999999</v>
      </c>
      <c r="V231" s="9">
        <v>0.11559</v>
      </c>
      <c r="W231" s="9">
        <v>0.23784</v>
      </c>
      <c r="X231" s="9">
        <v>205.768</v>
      </c>
      <c r="Y231" s="9">
        <v>0.10632</v>
      </c>
      <c r="Z231" s="9">
        <v>-1.2038</v>
      </c>
      <c r="AA231" s="9">
        <v>39.618600000000001</v>
      </c>
      <c r="AB231" s="9">
        <v>-23.9057</v>
      </c>
    </row>
    <row r="232" spans="2:28" x14ac:dyDescent="0.25">
      <c r="B232" s="9">
        <v>5000</v>
      </c>
      <c r="C232" s="11">
        <v>0.05</v>
      </c>
      <c r="D232" s="9">
        <v>120</v>
      </c>
      <c r="E232" s="9">
        <v>1.25</v>
      </c>
      <c r="F232" s="9">
        <v>0.11774999999999999</v>
      </c>
      <c r="G232" s="9">
        <v>0.18987000000000001</v>
      </c>
      <c r="I232" s="9">
        <v>0.03</v>
      </c>
      <c r="J232" s="9">
        <v>0.1</v>
      </c>
      <c r="K232" s="9">
        <v>50</v>
      </c>
      <c r="L232" s="11">
        <v>0.05</v>
      </c>
      <c r="M232" s="11"/>
      <c r="N232" s="9">
        <v>9.1222999999999999E-2</v>
      </c>
      <c r="O232" s="9">
        <v>5.4231000000000001E-2</v>
      </c>
      <c r="P232" s="9">
        <v>59.449100000000001</v>
      </c>
      <c r="Q232" s="9">
        <v>9.6367999999999995E-2</v>
      </c>
      <c r="R232" s="9">
        <v>-0.48252</v>
      </c>
      <c r="S232" s="9">
        <v>4.3550000000000004</v>
      </c>
      <c r="T232" s="9">
        <v>-22.529699999999998</v>
      </c>
      <c r="V232" s="9">
        <v>0.13872000000000001</v>
      </c>
      <c r="W232" s="9">
        <v>0.36698999999999998</v>
      </c>
      <c r="X232" s="9">
        <v>264.55770000000001</v>
      </c>
      <c r="Y232" s="9">
        <v>0.12869</v>
      </c>
      <c r="Z232" s="9">
        <v>4.24</v>
      </c>
      <c r="AA232" s="9">
        <v>183.9057</v>
      </c>
      <c r="AB232" s="9">
        <v>-26.942</v>
      </c>
    </row>
    <row r="233" spans="2:28" x14ac:dyDescent="0.25">
      <c r="B233" s="9">
        <v>5000</v>
      </c>
      <c r="C233" s="11">
        <v>0.05</v>
      </c>
      <c r="D233" s="9">
        <v>120</v>
      </c>
      <c r="E233" s="9">
        <v>1.25</v>
      </c>
      <c r="F233" s="9">
        <v>0.11774999999999999</v>
      </c>
      <c r="G233" s="9">
        <v>0.18987000000000001</v>
      </c>
      <c r="I233" s="9">
        <v>0.03</v>
      </c>
      <c r="J233" s="9">
        <v>0.1</v>
      </c>
      <c r="K233" s="9">
        <v>100</v>
      </c>
      <c r="L233" s="11">
        <v>0.05</v>
      </c>
      <c r="M233" s="11"/>
      <c r="N233" s="9">
        <v>9.1222999999999999E-2</v>
      </c>
      <c r="O233" s="9">
        <v>5.4224000000000001E-2</v>
      </c>
      <c r="P233" s="9">
        <v>59.440899999999999</v>
      </c>
      <c r="Q233" s="9">
        <v>9.6318000000000001E-2</v>
      </c>
      <c r="R233" s="9">
        <v>-0.48157</v>
      </c>
      <c r="S233" s="9">
        <v>4.3521000000000001</v>
      </c>
      <c r="T233" s="9">
        <v>-22.529800000000002</v>
      </c>
      <c r="V233" s="9">
        <v>0.13872000000000001</v>
      </c>
      <c r="W233" s="9">
        <v>0.36701</v>
      </c>
      <c r="X233" s="9">
        <v>264.56540000000001</v>
      </c>
      <c r="Y233" s="9">
        <v>0.12873999999999999</v>
      </c>
      <c r="Z233" s="9">
        <v>4.24</v>
      </c>
      <c r="AA233" s="9">
        <v>183.88550000000001</v>
      </c>
      <c r="AB233" s="9">
        <v>-26.941400000000002</v>
      </c>
    </row>
    <row r="234" spans="2:28" x14ac:dyDescent="0.25">
      <c r="B234" s="9">
        <v>5000</v>
      </c>
      <c r="C234" s="11">
        <v>0.05</v>
      </c>
      <c r="D234" s="9">
        <v>120</v>
      </c>
      <c r="E234" s="9">
        <v>1.5</v>
      </c>
      <c r="F234" s="9">
        <v>0.13133</v>
      </c>
      <c r="G234" s="9">
        <v>0.22785</v>
      </c>
      <c r="I234" s="9">
        <v>0.03</v>
      </c>
      <c r="J234" s="9">
        <v>0.1</v>
      </c>
      <c r="K234" s="9">
        <v>50</v>
      </c>
      <c r="L234" s="11">
        <v>0.05</v>
      </c>
      <c r="M234" s="11"/>
      <c r="N234" s="9">
        <v>0.10631</v>
      </c>
      <c r="O234" s="9">
        <v>5.4283999999999999E-2</v>
      </c>
      <c r="P234" s="9">
        <v>51.063499999999998</v>
      </c>
      <c r="Q234" s="9">
        <v>0.10895000000000001</v>
      </c>
      <c r="R234" s="9">
        <v>-0.35197000000000001</v>
      </c>
      <c r="S234" s="9">
        <v>4.2762000000000002</v>
      </c>
      <c r="T234" s="9">
        <v>-19.051100000000002</v>
      </c>
      <c r="V234" s="9">
        <v>0.17674999999999999</v>
      </c>
      <c r="W234" s="9">
        <v>0.47415000000000002</v>
      </c>
      <c r="X234" s="9">
        <v>268.25830000000002</v>
      </c>
      <c r="Y234" s="9">
        <v>0.15548999999999999</v>
      </c>
      <c r="Z234" s="9">
        <v>2.9687999999999999</v>
      </c>
      <c r="AA234" s="9">
        <v>67.775599999999997</v>
      </c>
      <c r="AB234" s="9">
        <v>-22.427299999999999</v>
      </c>
    </row>
    <row r="235" spans="2:28" x14ac:dyDescent="0.25">
      <c r="B235" s="9">
        <v>5000</v>
      </c>
      <c r="C235" s="11">
        <v>0.05</v>
      </c>
      <c r="D235" s="9">
        <v>120</v>
      </c>
      <c r="E235" s="9">
        <v>1.5</v>
      </c>
      <c r="F235" s="9">
        <v>0.13133</v>
      </c>
      <c r="G235" s="9">
        <v>0.22785</v>
      </c>
      <c r="I235" s="9">
        <v>0.03</v>
      </c>
      <c r="J235" s="9">
        <v>0.1</v>
      </c>
      <c r="K235" s="9">
        <v>100</v>
      </c>
      <c r="L235" s="11">
        <v>0.05</v>
      </c>
      <c r="M235" s="11"/>
      <c r="N235" s="9">
        <v>0.10631</v>
      </c>
      <c r="O235" s="9">
        <v>5.4287000000000002E-2</v>
      </c>
      <c r="P235" s="9">
        <v>51.066699999999997</v>
      </c>
      <c r="Q235" s="9">
        <v>0.10896</v>
      </c>
      <c r="R235" s="9">
        <v>-0.35215999999999997</v>
      </c>
      <c r="S235" s="9">
        <v>4.2770000000000001</v>
      </c>
      <c r="T235" s="9">
        <v>-19.050999999999998</v>
      </c>
      <c r="V235" s="9">
        <v>0.17674999999999999</v>
      </c>
      <c r="W235" s="9">
        <v>0.47410000000000002</v>
      </c>
      <c r="X235" s="9">
        <v>268.23379999999997</v>
      </c>
      <c r="Y235" s="9">
        <v>0.15548000000000001</v>
      </c>
      <c r="Z235" s="9">
        <v>2.9647999999999999</v>
      </c>
      <c r="AA235" s="9">
        <v>67.718800000000002</v>
      </c>
      <c r="AB235" s="9">
        <v>-22.428100000000001</v>
      </c>
    </row>
    <row r="236" spans="2:28" x14ac:dyDescent="0.25">
      <c r="B236" s="9">
        <v>5000</v>
      </c>
      <c r="C236" s="11">
        <v>0.05</v>
      </c>
      <c r="D236" s="9">
        <v>120</v>
      </c>
      <c r="E236" s="9">
        <v>2</v>
      </c>
      <c r="F236" s="9">
        <v>0.15343000000000001</v>
      </c>
      <c r="G236" s="9">
        <v>0.30380000000000001</v>
      </c>
      <c r="I236" s="9">
        <v>0.03</v>
      </c>
      <c r="J236" s="9">
        <v>0.1</v>
      </c>
      <c r="K236" s="9">
        <v>50</v>
      </c>
      <c r="L236" s="11">
        <v>0.05</v>
      </c>
      <c r="M236" s="11"/>
      <c r="N236" s="9">
        <v>0.13111999999999999</v>
      </c>
      <c r="O236" s="9">
        <v>5.9419E-2</v>
      </c>
      <c r="P236" s="9">
        <v>45.316800000000001</v>
      </c>
      <c r="Q236" s="9">
        <v>0.13235</v>
      </c>
      <c r="R236" s="9">
        <v>-9.2868000000000006E-2</v>
      </c>
      <c r="S236" s="9">
        <v>4.4077000000000002</v>
      </c>
      <c r="T236" s="9">
        <v>-14.5436</v>
      </c>
      <c r="V236" s="9">
        <v>0.18708</v>
      </c>
      <c r="W236" s="9">
        <v>0.7087</v>
      </c>
      <c r="X236" s="9">
        <v>378.82479999999998</v>
      </c>
      <c r="Y236" s="9">
        <v>0.19231000000000001</v>
      </c>
      <c r="Z236" s="9">
        <v>-3.9868999999999999</v>
      </c>
      <c r="AA236" s="9">
        <v>174.6789</v>
      </c>
      <c r="AB236" s="9">
        <v>-38.420499999999997</v>
      </c>
    </row>
    <row r="237" spans="2:28" x14ac:dyDescent="0.25">
      <c r="B237" s="9">
        <v>5000</v>
      </c>
      <c r="C237" s="11">
        <v>0.05</v>
      </c>
      <c r="D237" s="9">
        <v>120</v>
      </c>
      <c r="E237" s="9">
        <v>2</v>
      </c>
      <c r="F237" s="9">
        <v>0.15343000000000001</v>
      </c>
      <c r="G237" s="9">
        <v>0.30380000000000001</v>
      </c>
      <c r="I237" s="9">
        <v>0.03</v>
      </c>
      <c r="J237" s="9">
        <v>0.1</v>
      </c>
      <c r="K237" s="9">
        <v>100</v>
      </c>
      <c r="L237" s="11">
        <v>0.05</v>
      </c>
      <c r="M237" s="11"/>
      <c r="N237" s="9">
        <v>0.13111999999999999</v>
      </c>
      <c r="O237" s="9">
        <v>5.9419E-2</v>
      </c>
      <c r="P237" s="9">
        <v>45.316600000000001</v>
      </c>
      <c r="Q237" s="9">
        <v>0.13236999999999999</v>
      </c>
      <c r="R237" s="9">
        <v>-9.3071000000000001E-2</v>
      </c>
      <c r="S237" s="9">
        <v>4.4067999999999996</v>
      </c>
      <c r="T237" s="9">
        <v>-14.5441</v>
      </c>
      <c r="V237" s="9">
        <v>0.18708</v>
      </c>
      <c r="W237" s="9">
        <v>0.70862999999999998</v>
      </c>
      <c r="X237" s="9">
        <v>378.77609999999999</v>
      </c>
      <c r="Y237" s="9">
        <v>0.19231000000000001</v>
      </c>
      <c r="Z237" s="9">
        <v>-3.9794</v>
      </c>
      <c r="AA237" s="9">
        <v>174.49090000000001</v>
      </c>
      <c r="AB237" s="9">
        <v>-38.418500000000002</v>
      </c>
    </row>
    <row r="238" spans="2:28" x14ac:dyDescent="0.25">
      <c r="B238" s="9">
        <v>5000</v>
      </c>
      <c r="C238" s="11">
        <v>0.05</v>
      </c>
      <c r="D238" s="9">
        <v>120</v>
      </c>
      <c r="E238" s="9">
        <v>0.1</v>
      </c>
      <c r="F238" s="9">
        <v>1.448E-2</v>
      </c>
      <c r="G238" s="9">
        <v>1.519E-2</v>
      </c>
      <c r="I238" s="9">
        <v>0.03</v>
      </c>
      <c r="J238" s="9">
        <v>0.2</v>
      </c>
      <c r="K238" s="9">
        <v>50</v>
      </c>
      <c r="L238" s="11">
        <v>0.05</v>
      </c>
      <c r="M238" s="11"/>
      <c r="N238" s="9">
        <v>9.0673999999999995E-4</v>
      </c>
      <c r="O238" s="9">
        <v>3.8200999999999999E-2</v>
      </c>
      <c r="P238" s="9">
        <v>4213.0797000000002</v>
      </c>
      <c r="Q238" s="9">
        <v>8.6558999999999994E-3</v>
      </c>
      <c r="R238" s="9">
        <v>-1.1617</v>
      </c>
      <c r="S238" s="9">
        <v>4.6814</v>
      </c>
      <c r="T238" s="9">
        <v>-93.738200000000006</v>
      </c>
      <c r="V238" s="9">
        <v>5.7641000000000003E-3</v>
      </c>
      <c r="W238" s="9">
        <v>3.4823E-2</v>
      </c>
      <c r="X238" s="9">
        <v>604.14449999999999</v>
      </c>
      <c r="Y238" s="9">
        <v>8.8435000000000007E-3</v>
      </c>
      <c r="Z238" s="9">
        <v>-0.31136000000000003</v>
      </c>
      <c r="AA238" s="9">
        <v>3.1697000000000002</v>
      </c>
      <c r="AB238" s="9">
        <v>-62.0535</v>
      </c>
    </row>
    <row r="239" spans="2:28" x14ac:dyDescent="0.25">
      <c r="B239" s="9">
        <v>5000</v>
      </c>
      <c r="C239" s="11">
        <v>0.05</v>
      </c>
      <c r="D239" s="9">
        <v>120</v>
      </c>
      <c r="E239" s="9">
        <v>0.1</v>
      </c>
      <c r="F239" s="9">
        <v>1.448E-2</v>
      </c>
      <c r="G239" s="9">
        <v>1.519E-2</v>
      </c>
      <c r="I239" s="9">
        <v>0.03</v>
      </c>
      <c r="J239" s="9">
        <v>0.2</v>
      </c>
      <c r="K239" s="9">
        <v>100</v>
      </c>
      <c r="L239" s="11">
        <v>0.05</v>
      </c>
      <c r="M239" s="11"/>
      <c r="N239" s="9">
        <v>9.1056000000000004E-4</v>
      </c>
      <c r="O239" s="9">
        <v>3.8205999999999997E-2</v>
      </c>
      <c r="P239" s="9">
        <v>4195.8597</v>
      </c>
      <c r="Q239" s="9">
        <v>8.6517999999999994E-3</v>
      </c>
      <c r="R239" s="9">
        <v>-1.1626000000000001</v>
      </c>
      <c r="S239" s="9">
        <v>4.6870000000000003</v>
      </c>
      <c r="T239" s="9">
        <v>-93.711799999999997</v>
      </c>
      <c r="V239" s="9">
        <v>5.7682000000000002E-3</v>
      </c>
      <c r="W239" s="9">
        <v>3.4825000000000002E-2</v>
      </c>
      <c r="X239" s="9">
        <v>603.74360000000001</v>
      </c>
      <c r="Y239" s="9">
        <v>8.9081999999999998E-3</v>
      </c>
      <c r="Z239" s="9">
        <v>-0.31112000000000001</v>
      </c>
      <c r="AA239" s="9">
        <v>3.1715</v>
      </c>
      <c r="AB239" s="9">
        <v>-62.026299999999999</v>
      </c>
    </row>
    <row r="240" spans="2:28" x14ac:dyDescent="0.25">
      <c r="B240" s="9">
        <v>5000</v>
      </c>
      <c r="C240" s="11">
        <v>0.05</v>
      </c>
      <c r="D240" s="9">
        <v>120</v>
      </c>
      <c r="E240" s="9">
        <v>0.2</v>
      </c>
      <c r="F240" s="9">
        <v>2.7668000000000002E-2</v>
      </c>
      <c r="G240" s="9">
        <v>3.0380000000000001E-2</v>
      </c>
      <c r="I240" s="9">
        <v>0.03</v>
      </c>
      <c r="J240" s="9">
        <v>0.2</v>
      </c>
      <c r="K240" s="9">
        <v>50</v>
      </c>
      <c r="L240" s="11">
        <v>0.05</v>
      </c>
      <c r="M240" s="11"/>
      <c r="N240" s="9">
        <v>1.2207000000000001E-2</v>
      </c>
      <c r="O240" s="9">
        <v>4.0751999999999997E-2</v>
      </c>
      <c r="P240" s="9">
        <v>333.83319999999998</v>
      </c>
      <c r="Q240" s="9">
        <v>1.9977999999999999E-2</v>
      </c>
      <c r="R240" s="9">
        <v>-1.0412999999999999</v>
      </c>
      <c r="S240" s="9">
        <v>4.2746000000000004</v>
      </c>
      <c r="T240" s="9">
        <v>-55.879899999999999</v>
      </c>
      <c r="V240" s="9">
        <v>1.8754E-2</v>
      </c>
      <c r="W240" s="9">
        <v>4.2298000000000002E-2</v>
      </c>
      <c r="X240" s="9">
        <v>225.54329999999999</v>
      </c>
      <c r="Y240" s="9">
        <v>2.1354999999999999E-2</v>
      </c>
      <c r="Z240" s="9">
        <v>-0.12751000000000001</v>
      </c>
      <c r="AA240" s="9">
        <v>5.5000999999999998</v>
      </c>
      <c r="AB240" s="9">
        <v>-38.2699</v>
      </c>
    </row>
    <row r="241" spans="1:28" x14ac:dyDescent="0.25">
      <c r="B241" s="9">
        <v>5000</v>
      </c>
      <c r="C241" s="11">
        <v>0.05</v>
      </c>
      <c r="D241" s="9">
        <v>120</v>
      </c>
      <c r="E241" s="9">
        <v>0.2</v>
      </c>
      <c r="F241" s="9">
        <v>2.7668000000000002E-2</v>
      </c>
      <c r="G241" s="9">
        <v>3.0380000000000001E-2</v>
      </c>
      <c r="I241" s="9">
        <v>0.03</v>
      </c>
      <c r="J241" s="9">
        <v>0.2</v>
      </c>
      <c r="K241" s="9">
        <v>100</v>
      </c>
      <c r="L241" s="11">
        <v>0.05</v>
      </c>
      <c r="M241" s="11"/>
      <c r="N241" s="9">
        <v>1.2215E-2</v>
      </c>
      <c r="O241" s="9">
        <v>4.0740999999999999E-2</v>
      </c>
      <c r="P241" s="9">
        <v>333.53449999999998</v>
      </c>
      <c r="Q241" s="9">
        <v>2.0025999999999999E-2</v>
      </c>
      <c r="R241" s="9">
        <v>-1.0411999999999999</v>
      </c>
      <c r="S241" s="9">
        <v>4.2744999999999997</v>
      </c>
      <c r="T241" s="9">
        <v>-55.8523</v>
      </c>
      <c r="V241" s="9">
        <v>1.8759999999999999E-2</v>
      </c>
      <c r="W241" s="9">
        <v>4.2291000000000002E-2</v>
      </c>
      <c r="X241" s="9">
        <v>225.43469999999999</v>
      </c>
      <c r="Y241" s="9">
        <v>2.1353E-2</v>
      </c>
      <c r="Z241" s="9">
        <v>-0.12748999999999999</v>
      </c>
      <c r="AA241" s="9">
        <v>5.5011999999999999</v>
      </c>
      <c r="AB241" s="9">
        <v>-38.249200000000002</v>
      </c>
    </row>
    <row r="242" spans="1:28" x14ac:dyDescent="0.25">
      <c r="B242" s="9">
        <v>5000</v>
      </c>
      <c r="C242" s="11">
        <v>0.05</v>
      </c>
      <c r="D242" s="9">
        <v>120</v>
      </c>
      <c r="E242" s="9">
        <v>0.35</v>
      </c>
      <c r="F242" s="9">
        <v>4.5381999999999999E-2</v>
      </c>
      <c r="G242" s="9">
        <v>5.3164999999999997E-2</v>
      </c>
      <c r="I242" s="9">
        <v>0.03</v>
      </c>
      <c r="J242" s="9">
        <v>0.2</v>
      </c>
      <c r="K242" s="9">
        <v>50</v>
      </c>
      <c r="L242" s="11">
        <v>0.05</v>
      </c>
      <c r="M242" s="11"/>
      <c r="N242" s="9">
        <v>2.7167E-2</v>
      </c>
      <c r="O242" s="9">
        <v>4.4717E-2</v>
      </c>
      <c r="P242" s="9">
        <v>164.5985</v>
      </c>
      <c r="Q242" s="9">
        <v>3.6989000000000001E-2</v>
      </c>
      <c r="R242" s="9">
        <v>-1.1287</v>
      </c>
      <c r="S242" s="9">
        <v>4.5385999999999997</v>
      </c>
      <c r="T242" s="9">
        <v>-40.136800000000001</v>
      </c>
      <c r="V242" s="9">
        <v>3.8906000000000003E-2</v>
      </c>
      <c r="W242" s="9">
        <v>5.5803999999999999E-2</v>
      </c>
      <c r="X242" s="9">
        <v>143.4331</v>
      </c>
      <c r="Y242" s="9">
        <v>4.1591999999999997E-2</v>
      </c>
      <c r="Z242" s="9">
        <v>1.2206999999999999</v>
      </c>
      <c r="AA242" s="9">
        <v>18.802099999999999</v>
      </c>
      <c r="AB242" s="9">
        <v>-26.8201</v>
      </c>
    </row>
    <row r="243" spans="1:28" s="12" customFormat="1" x14ac:dyDescent="0.25">
      <c r="A243" s="9"/>
      <c r="B243" s="9">
        <v>5000</v>
      </c>
      <c r="C243" s="11">
        <v>0.05</v>
      </c>
      <c r="D243" s="9">
        <v>120</v>
      </c>
      <c r="E243" s="9">
        <v>0.35</v>
      </c>
      <c r="F243" s="9">
        <v>4.5381999999999999E-2</v>
      </c>
      <c r="G243" s="9">
        <v>5.3164999999999997E-2</v>
      </c>
      <c r="H243" s="9"/>
      <c r="I243" s="9">
        <v>0.03</v>
      </c>
      <c r="J243" s="9">
        <v>0.2</v>
      </c>
      <c r="K243" s="9">
        <v>100</v>
      </c>
      <c r="L243" s="11">
        <v>0.05</v>
      </c>
      <c r="M243" s="11"/>
      <c r="N243" s="9">
        <v>2.7168000000000001E-2</v>
      </c>
      <c r="O243" s="9">
        <v>4.4704000000000001E-2</v>
      </c>
      <c r="P243" s="9">
        <v>164.5478</v>
      </c>
      <c r="Q243" s="9">
        <v>3.6857000000000001E-2</v>
      </c>
      <c r="R243" s="9">
        <v>-1.1272</v>
      </c>
      <c r="S243" s="9">
        <v>4.5327999999999999</v>
      </c>
      <c r="T243" s="9">
        <v>-40.135800000000003</v>
      </c>
      <c r="V243" s="9">
        <v>3.8901999999999999E-2</v>
      </c>
      <c r="W243" s="9">
        <v>5.5775999999999999E-2</v>
      </c>
      <c r="X243" s="9">
        <v>143.3751</v>
      </c>
      <c r="Y243" s="9">
        <v>4.1611000000000002E-2</v>
      </c>
      <c r="Z243" s="9">
        <v>1.2074</v>
      </c>
      <c r="AA243" s="9">
        <v>18.575900000000001</v>
      </c>
      <c r="AB243" s="9">
        <v>-26.827200000000001</v>
      </c>
    </row>
    <row r="244" spans="1:28" x14ac:dyDescent="0.25">
      <c r="B244" s="9">
        <v>5000</v>
      </c>
      <c r="C244" s="11">
        <v>0.05</v>
      </c>
      <c r="D244" s="9">
        <v>120</v>
      </c>
      <c r="E244" s="9">
        <v>0.5</v>
      </c>
      <c r="F244" s="9">
        <v>6.1004000000000003E-2</v>
      </c>
      <c r="G244" s="9">
        <v>7.5950000000000004E-2</v>
      </c>
      <c r="I244" s="9">
        <v>0.03</v>
      </c>
      <c r="J244" s="9">
        <v>0.2</v>
      </c>
      <c r="K244" s="9">
        <v>50</v>
      </c>
      <c r="L244" s="11">
        <v>0.05</v>
      </c>
      <c r="M244" s="11"/>
      <c r="N244" s="9">
        <v>4.3503E-2</v>
      </c>
      <c r="O244" s="9">
        <v>4.5543E-2</v>
      </c>
      <c r="P244" s="9">
        <v>104.6893</v>
      </c>
      <c r="Q244" s="9">
        <v>5.2684000000000002E-2</v>
      </c>
      <c r="R244" s="9">
        <v>-1.0016</v>
      </c>
      <c r="S244" s="9">
        <v>4.3955000000000002</v>
      </c>
      <c r="T244" s="9">
        <v>-28.6889</v>
      </c>
      <c r="V244" s="9">
        <v>6.1603999999999999E-2</v>
      </c>
      <c r="W244" s="9">
        <v>8.4723000000000007E-2</v>
      </c>
      <c r="X244" s="9">
        <v>137.5299</v>
      </c>
      <c r="Y244" s="9">
        <v>6.1670000000000003E-2</v>
      </c>
      <c r="Z244" s="9">
        <v>7.2778</v>
      </c>
      <c r="AA244" s="9">
        <v>202.19749999999999</v>
      </c>
      <c r="AB244" s="9">
        <v>-18.889199999999999</v>
      </c>
    </row>
    <row r="245" spans="1:28" x14ac:dyDescent="0.25">
      <c r="B245" s="9">
        <v>5000</v>
      </c>
      <c r="C245" s="11">
        <v>0.05</v>
      </c>
      <c r="D245" s="9">
        <v>120</v>
      </c>
      <c r="E245" s="9">
        <v>0.5</v>
      </c>
      <c r="F245" s="9">
        <v>6.1004000000000003E-2</v>
      </c>
      <c r="G245" s="9">
        <v>7.5950000000000004E-2</v>
      </c>
      <c r="I245" s="9">
        <v>0.03</v>
      </c>
      <c r="J245" s="9">
        <v>0.2</v>
      </c>
      <c r="K245" s="9">
        <v>100</v>
      </c>
      <c r="L245" s="11">
        <v>0.05</v>
      </c>
      <c r="M245" s="11"/>
      <c r="N245" s="9">
        <v>4.3504000000000001E-2</v>
      </c>
      <c r="O245" s="9">
        <v>4.5546999999999997E-2</v>
      </c>
      <c r="P245" s="9">
        <v>104.6965</v>
      </c>
      <c r="Q245" s="9">
        <v>5.2712000000000002E-2</v>
      </c>
      <c r="R245" s="9">
        <v>-1.0009999999999999</v>
      </c>
      <c r="S245" s="9">
        <v>4.3913000000000002</v>
      </c>
      <c r="T245" s="9">
        <v>-28.686599999999999</v>
      </c>
      <c r="V245" s="9">
        <v>6.1613000000000001E-2</v>
      </c>
      <c r="W245" s="9">
        <v>8.4831000000000004E-2</v>
      </c>
      <c r="X245" s="9">
        <v>137.68440000000001</v>
      </c>
      <c r="Y245" s="9">
        <v>6.1487E-2</v>
      </c>
      <c r="Z245" s="9">
        <v>7.3438999999999997</v>
      </c>
      <c r="AA245" s="9">
        <v>204.87029999999999</v>
      </c>
      <c r="AB245" s="9">
        <v>-18.877099999999999</v>
      </c>
    </row>
    <row r="246" spans="1:28" x14ac:dyDescent="0.25">
      <c r="B246" s="9">
        <v>5000</v>
      </c>
      <c r="C246" s="11">
        <v>0.05</v>
      </c>
      <c r="D246" s="9">
        <v>120</v>
      </c>
      <c r="E246" s="9">
        <v>0.75</v>
      </c>
      <c r="F246" s="9">
        <v>8.3308999999999994E-2</v>
      </c>
      <c r="G246" s="9">
        <v>0.11393</v>
      </c>
      <c r="I246" s="9">
        <v>0.03</v>
      </c>
      <c r="J246" s="9">
        <v>0.2</v>
      </c>
      <c r="K246" s="9">
        <v>50</v>
      </c>
      <c r="L246" s="11">
        <v>0.05</v>
      </c>
      <c r="M246" s="11"/>
      <c r="N246" s="9">
        <v>6.2302999999999997E-2</v>
      </c>
      <c r="O246" s="9">
        <v>4.9327000000000003E-2</v>
      </c>
      <c r="P246" s="9">
        <v>79.172200000000004</v>
      </c>
      <c r="Q246" s="9">
        <v>7.1054999999999993E-2</v>
      </c>
      <c r="R246" s="9">
        <v>-0.92701999999999996</v>
      </c>
      <c r="S246" s="9">
        <v>4.3802000000000003</v>
      </c>
      <c r="T246" s="9">
        <v>-25.214600000000001</v>
      </c>
      <c r="V246" s="9">
        <v>8.9727000000000001E-2</v>
      </c>
      <c r="W246" s="9">
        <v>0.11851</v>
      </c>
      <c r="X246" s="9">
        <v>132.07929999999999</v>
      </c>
      <c r="Y246" s="9">
        <v>8.7623999999999994E-2</v>
      </c>
      <c r="Z246" s="9">
        <v>1.7884</v>
      </c>
      <c r="AA246" s="9">
        <v>42.868600000000001</v>
      </c>
      <c r="AB246" s="9">
        <v>-21.240100000000002</v>
      </c>
    </row>
    <row r="247" spans="1:28" x14ac:dyDescent="0.25">
      <c r="B247" s="9">
        <v>5000</v>
      </c>
      <c r="C247" s="11">
        <v>0.05</v>
      </c>
      <c r="D247" s="9">
        <v>120</v>
      </c>
      <c r="E247" s="9">
        <v>0.75</v>
      </c>
      <c r="F247" s="9">
        <v>8.3308999999999994E-2</v>
      </c>
      <c r="G247" s="9">
        <v>0.11393</v>
      </c>
      <c r="I247" s="9">
        <v>0.03</v>
      </c>
      <c r="J247" s="9">
        <v>0.2</v>
      </c>
      <c r="K247" s="9">
        <v>100</v>
      </c>
      <c r="L247" s="11">
        <v>0.05</v>
      </c>
      <c r="M247" s="11"/>
      <c r="N247" s="9">
        <v>6.2309000000000003E-2</v>
      </c>
      <c r="O247" s="9">
        <v>4.9324E-2</v>
      </c>
      <c r="P247" s="9">
        <v>79.159499999999994</v>
      </c>
      <c r="Q247" s="9">
        <v>7.0910000000000001E-2</v>
      </c>
      <c r="R247" s="9">
        <v>-0.92662999999999995</v>
      </c>
      <c r="S247" s="9">
        <v>4.3775000000000004</v>
      </c>
      <c r="T247" s="9">
        <v>-25.206700000000001</v>
      </c>
      <c r="V247" s="9">
        <v>8.9735999999999996E-2</v>
      </c>
      <c r="W247" s="9">
        <v>0.11847000000000001</v>
      </c>
      <c r="X247" s="9">
        <v>132.02420000000001</v>
      </c>
      <c r="Y247" s="9">
        <v>8.7642999999999999E-2</v>
      </c>
      <c r="Z247" s="9">
        <v>1.7809999999999999</v>
      </c>
      <c r="AA247" s="9">
        <v>42.709099999999999</v>
      </c>
      <c r="AB247" s="9">
        <v>-21.232500000000002</v>
      </c>
    </row>
    <row r="248" spans="1:28" x14ac:dyDescent="0.25">
      <c r="B248" s="9">
        <v>5000</v>
      </c>
      <c r="C248" s="11">
        <v>0.05</v>
      </c>
      <c r="D248" s="9">
        <v>120</v>
      </c>
      <c r="E248" s="9">
        <v>1</v>
      </c>
      <c r="F248" s="9">
        <v>0.10195</v>
      </c>
      <c r="G248" s="9">
        <v>0.15190000000000001</v>
      </c>
      <c r="I248" s="9">
        <v>0.03</v>
      </c>
      <c r="J248" s="9">
        <v>0.2</v>
      </c>
      <c r="K248" s="9">
        <v>50</v>
      </c>
      <c r="L248" s="11">
        <v>0.05</v>
      </c>
      <c r="M248" s="11"/>
      <c r="N248" s="9">
        <v>8.1455E-2</v>
      </c>
      <c r="O248" s="9">
        <v>5.1715999999999998E-2</v>
      </c>
      <c r="P248" s="9">
        <v>63.490099999999998</v>
      </c>
      <c r="Q248" s="9">
        <v>8.8850999999999999E-2</v>
      </c>
      <c r="R248" s="9">
        <v>-0.89964999999999995</v>
      </c>
      <c r="S248" s="9">
        <v>4.9199000000000002</v>
      </c>
      <c r="T248" s="9">
        <v>-20.1006</v>
      </c>
      <c r="V248" s="9">
        <v>0.11373999999999999</v>
      </c>
      <c r="W248" s="9">
        <v>0.18104000000000001</v>
      </c>
      <c r="X248" s="9">
        <v>159.1686</v>
      </c>
      <c r="Y248" s="9">
        <v>0.11608</v>
      </c>
      <c r="Z248" s="9">
        <v>-1.7067000000000001</v>
      </c>
      <c r="AA248" s="9">
        <v>41.776299999999999</v>
      </c>
      <c r="AB248" s="9">
        <v>-25.122900000000001</v>
      </c>
    </row>
    <row r="249" spans="1:28" x14ac:dyDescent="0.25">
      <c r="B249" s="9">
        <v>5000</v>
      </c>
      <c r="C249" s="11">
        <v>0.05</v>
      </c>
      <c r="D249" s="9">
        <v>120</v>
      </c>
      <c r="E249" s="9">
        <v>1</v>
      </c>
      <c r="F249" s="9">
        <v>0.10195</v>
      </c>
      <c r="G249" s="9">
        <v>0.15190000000000001</v>
      </c>
      <c r="I249" s="9">
        <v>0.03</v>
      </c>
      <c r="J249" s="9">
        <v>0.2</v>
      </c>
      <c r="K249" s="9">
        <v>100</v>
      </c>
      <c r="L249" s="11">
        <v>0.05</v>
      </c>
      <c r="M249" s="11"/>
      <c r="N249" s="9">
        <v>8.1453999999999999E-2</v>
      </c>
      <c r="O249" s="9">
        <v>5.1711E-2</v>
      </c>
      <c r="P249" s="9">
        <v>63.4846</v>
      </c>
      <c r="Q249" s="9">
        <v>8.8841000000000003E-2</v>
      </c>
      <c r="R249" s="9">
        <v>-0.89922000000000002</v>
      </c>
      <c r="S249" s="9">
        <v>4.9187000000000003</v>
      </c>
      <c r="T249" s="9">
        <v>-20.101199999999999</v>
      </c>
      <c r="V249" s="9">
        <v>0.11373999999999999</v>
      </c>
      <c r="W249" s="9">
        <v>0.18104999999999999</v>
      </c>
      <c r="X249" s="9">
        <v>159.1807</v>
      </c>
      <c r="Y249" s="9">
        <v>0.11609</v>
      </c>
      <c r="Z249" s="9">
        <v>-1.7082999999999999</v>
      </c>
      <c r="AA249" s="9">
        <v>41.790599999999998</v>
      </c>
      <c r="AB249" s="9">
        <v>-25.124099999999999</v>
      </c>
    </row>
    <row r="250" spans="1:28" x14ac:dyDescent="0.25">
      <c r="B250" s="9">
        <v>5000</v>
      </c>
      <c r="C250" s="11">
        <v>0.05</v>
      </c>
      <c r="D250" s="9">
        <v>120</v>
      </c>
      <c r="E250" s="9">
        <v>1.25</v>
      </c>
      <c r="F250" s="9">
        <v>0.11774999999999999</v>
      </c>
      <c r="G250" s="9">
        <v>0.18987000000000001</v>
      </c>
      <c r="I250" s="9">
        <v>0.03</v>
      </c>
      <c r="J250" s="9">
        <v>0.2</v>
      </c>
      <c r="K250" s="9">
        <v>50</v>
      </c>
      <c r="L250" s="11">
        <v>0.05</v>
      </c>
      <c r="M250" s="11"/>
      <c r="N250" s="9">
        <v>9.6519999999999995E-2</v>
      </c>
      <c r="O250" s="9">
        <v>5.4012999999999999E-2</v>
      </c>
      <c r="P250" s="9">
        <v>55.960599999999999</v>
      </c>
      <c r="Q250" s="9">
        <v>0.10455</v>
      </c>
      <c r="R250" s="9">
        <v>-0.72336</v>
      </c>
      <c r="S250" s="9">
        <v>4.5907999999999998</v>
      </c>
      <c r="T250" s="9">
        <v>-18.031400000000001</v>
      </c>
      <c r="V250" s="9">
        <v>0.14018</v>
      </c>
      <c r="W250" s="9">
        <v>0.25034000000000001</v>
      </c>
      <c r="X250" s="9">
        <v>178.58840000000001</v>
      </c>
      <c r="Y250" s="9">
        <v>0.14024</v>
      </c>
      <c r="Z250" s="9">
        <v>-2.9647000000000001</v>
      </c>
      <c r="AA250" s="9">
        <v>87.998599999999996</v>
      </c>
      <c r="AB250" s="9">
        <v>-26.1739</v>
      </c>
    </row>
    <row r="251" spans="1:28" x14ac:dyDescent="0.25">
      <c r="B251" s="9">
        <v>5000</v>
      </c>
      <c r="C251" s="11">
        <v>0.05</v>
      </c>
      <c r="D251" s="9">
        <v>120</v>
      </c>
      <c r="E251" s="9">
        <v>1.25</v>
      </c>
      <c r="F251" s="9">
        <v>0.11774999999999999</v>
      </c>
      <c r="G251" s="9">
        <v>0.18987000000000001</v>
      </c>
      <c r="I251" s="9">
        <v>0.03</v>
      </c>
      <c r="J251" s="9">
        <v>0.2</v>
      </c>
      <c r="K251" s="9">
        <v>100</v>
      </c>
      <c r="L251" s="11">
        <v>0.05</v>
      </c>
      <c r="M251" s="11"/>
      <c r="N251" s="9">
        <v>9.6525E-2</v>
      </c>
      <c r="O251" s="9">
        <v>5.4005999999999998E-2</v>
      </c>
      <c r="P251" s="9">
        <v>55.950600000000001</v>
      </c>
      <c r="Q251" s="9">
        <v>0.10456</v>
      </c>
      <c r="R251" s="9">
        <v>-0.72236</v>
      </c>
      <c r="S251" s="9">
        <v>4.5887000000000002</v>
      </c>
      <c r="T251" s="9">
        <v>-18.027200000000001</v>
      </c>
      <c r="V251" s="9">
        <v>0.14018</v>
      </c>
      <c r="W251" s="9">
        <v>0.25034000000000001</v>
      </c>
      <c r="X251" s="9">
        <v>178.58600000000001</v>
      </c>
      <c r="Y251" s="9">
        <v>0.14004</v>
      </c>
      <c r="Z251" s="9">
        <v>-2.9645000000000001</v>
      </c>
      <c r="AA251" s="9">
        <v>87.998199999999997</v>
      </c>
      <c r="AB251" s="9">
        <v>-26.171700000000001</v>
      </c>
    </row>
    <row r="252" spans="1:28" x14ac:dyDescent="0.25">
      <c r="B252" s="9">
        <v>5000</v>
      </c>
      <c r="C252" s="11">
        <v>0.05</v>
      </c>
      <c r="D252" s="9">
        <v>120</v>
      </c>
      <c r="E252" s="9">
        <v>1.5</v>
      </c>
      <c r="F252" s="9">
        <v>0.13133</v>
      </c>
      <c r="G252" s="9">
        <v>0.22785</v>
      </c>
      <c r="I252" s="9">
        <v>0.03</v>
      </c>
      <c r="J252" s="9">
        <v>0.2</v>
      </c>
      <c r="K252" s="9">
        <v>50</v>
      </c>
      <c r="L252" s="11">
        <v>0.05</v>
      </c>
      <c r="M252" s="11"/>
      <c r="N252" s="9">
        <v>0.11124000000000001</v>
      </c>
      <c r="O252" s="9">
        <v>5.3553000000000003E-2</v>
      </c>
      <c r="P252" s="9">
        <v>48.143300000000004</v>
      </c>
      <c r="Q252" s="9">
        <v>0.11644</v>
      </c>
      <c r="R252" s="9">
        <v>-0.59509999999999996</v>
      </c>
      <c r="S252" s="9">
        <v>4.5746000000000002</v>
      </c>
      <c r="T252" s="9">
        <v>-15.297000000000001</v>
      </c>
      <c r="V252" s="9">
        <v>0.16133</v>
      </c>
      <c r="W252" s="9">
        <v>0.30342999999999998</v>
      </c>
      <c r="X252" s="9">
        <v>188.0796</v>
      </c>
      <c r="Y252" s="9">
        <v>0.16436000000000001</v>
      </c>
      <c r="Z252" s="9">
        <v>-0.87351999999999996</v>
      </c>
      <c r="AA252" s="9">
        <v>40.416600000000003</v>
      </c>
      <c r="AB252" s="9">
        <v>-29.1936</v>
      </c>
    </row>
    <row r="253" spans="1:28" x14ac:dyDescent="0.25">
      <c r="B253" s="9">
        <v>5000</v>
      </c>
      <c r="C253" s="11">
        <v>0.05</v>
      </c>
      <c r="D253" s="9">
        <v>120</v>
      </c>
      <c r="E253" s="9">
        <v>1.5</v>
      </c>
      <c r="F253" s="9">
        <v>0.13133</v>
      </c>
      <c r="G253" s="9">
        <v>0.22785</v>
      </c>
      <c r="I253" s="9">
        <v>0.03</v>
      </c>
      <c r="J253" s="9">
        <v>0.2</v>
      </c>
      <c r="K253" s="9">
        <v>100</v>
      </c>
      <c r="L253" s="11">
        <v>0.05</v>
      </c>
      <c r="M253" s="11"/>
      <c r="N253" s="9">
        <v>0.11123</v>
      </c>
      <c r="O253" s="9">
        <v>5.3560000000000003E-2</v>
      </c>
      <c r="P253" s="9">
        <v>48.1511</v>
      </c>
      <c r="Q253" s="9">
        <v>0.11647</v>
      </c>
      <c r="R253" s="9">
        <v>-0.59531000000000001</v>
      </c>
      <c r="S253" s="9">
        <v>4.5723000000000003</v>
      </c>
      <c r="T253" s="9">
        <v>-15.3004</v>
      </c>
      <c r="V253" s="9">
        <v>0.16133</v>
      </c>
      <c r="W253" s="9">
        <v>0.30335000000000001</v>
      </c>
      <c r="X253" s="9">
        <v>188.03039999999999</v>
      </c>
      <c r="Y253" s="9">
        <v>0.16428999999999999</v>
      </c>
      <c r="Z253" s="9">
        <v>-0.86002000000000001</v>
      </c>
      <c r="AA253" s="9">
        <v>40.1616</v>
      </c>
      <c r="AB253" s="9">
        <v>-29.194400000000002</v>
      </c>
    </row>
    <row r="254" spans="1:28" x14ac:dyDescent="0.25">
      <c r="B254" s="9">
        <v>5000</v>
      </c>
      <c r="C254" s="11">
        <v>0.05</v>
      </c>
      <c r="D254" s="9">
        <v>120</v>
      </c>
      <c r="E254" s="9">
        <v>2</v>
      </c>
      <c r="F254" s="9">
        <v>0.15343000000000001</v>
      </c>
      <c r="G254" s="9">
        <v>0.30380000000000001</v>
      </c>
      <c r="I254" s="9">
        <v>0.03</v>
      </c>
      <c r="J254" s="9">
        <v>0.2</v>
      </c>
      <c r="K254" s="9">
        <v>50</v>
      </c>
      <c r="L254" s="11">
        <v>0.05</v>
      </c>
      <c r="M254" s="11"/>
      <c r="N254" s="9">
        <v>0.13497000000000001</v>
      </c>
      <c r="O254" s="9">
        <v>5.7931999999999997E-2</v>
      </c>
      <c r="P254" s="9">
        <v>42.922199999999997</v>
      </c>
      <c r="Q254" s="9">
        <v>0.13791</v>
      </c>
      <c r="R254" s="9">
        <v>-0.26915</v>
      </c>
      <c r="S254" s="9">
        <v>4.7713000000000001</v>
      </c>
      <c r="T254" s="9">
        <v>-12.0336</v>
      </c>
      <c r="V254" s="9">
        <v>0.18920000000000001</v>
      </c>
      <c r="W254" s="9">
        <v>0.39893000000000001</v>
      </c>
      <c r="X254" s="9">
        <v>210.85499999999999</v>
      </c>
      <c r="Y254" s="9">
        <v>0.20125000000000001</v>
      </c>
      <c r="Z254" s="9">
        <v>-0.33642</v>
      </c>
      <c r="AA254" s="9">
        <v>21.666399999999999</v>
      </c>
      <c r="AB254" s="9">
        <v>-37.723100000000002</v>
      </c>
    </row>
    <row r="255" spans="1:28" s="12" customFormat="1" x14ac:dyDescent="0.25">
      <c r="A255" s="9"/>
      <c r="B255" s="9">
        <v>5000</v>
      </c>
      <c r="C255" s="11">
        <v>0.05</v>
      </c>
      <c r="D255" s="9">
        <v>120</v>
      </c>
      <c r="E255" s="9">
        <v>2</v>
      </c>
      <c r="F255" s="9">
        <v>0.15343000000000001</v>
      </c>
      <c r="G255" s="9">
        <v>0.30380000000000001</v>
      </c>
      <c r="H255" s="9"/>
      <c r="I255" s="9">
        <v>0.03</v>
      </c>
      <c r="J255" s="9">
        <v>0.2</v>
      </c>
      <c r="K255" s="9">
        <v>100</v>
      </c>
      <c r="L255" s="11">
        <v>0.05</v>
      </c>
      <c r="M255" s="11"/>
      <c r="N255" s="9">
        <v>0.13497000000000001</v>
      </c>
      <c r="O255" s="9">
        <v>5.7944000000000002E-2</v>
      </c>
      <c r="P255" s="9">
        <v>42.931600000000003</v>
      </c>
      <c r="Q255" s="9">
        <v>0.13794000000000001</v>
      </c>
      <c r="R255" s="9">
        <v>-0.26933000000000001</v>
      </c>
      <c r="S255" s="9">
        <v>4.7717000000000001</v>
      </c>
      <c r="T255" s="9">
        <v>-12.035</v>
      </c>
      <c r="V255" s="9">
        <v>0.18917999999999999</v>
      </c>
      <c r="W255" s="9">
        <v>0.39898</v>
      </c>
      <c r="X255" s="9">
        <v>210.899</v>
      </c>
      <c r="Y255" s="9">
        <v>0.20138</v>
      </c>
      <c r="Z255" s="9">
        <v>-0.33696999999999999</v>
      </c>
      <c r="AA255" s="9">
        <v>21.660499999999999</v>
      </c>
      <c r="AB255" s="9">
        <v>-37.7288</v>
      </c>
    </row>
    <row r="256" spans="1:28" x14ac:dyDescent="0.25">
      <c r="B256" s="9">
        <v>5000</v>
      </c>
      <c r="C256" s="11">
        <v>0.05</v>
      </c>
      <c r="D256" s="9">
        <v>120</v>
      </c>
      <c r="E256" s="9">
        <v>0.1</v>
      </c>
      <c r="F256" s="9">
        <v>1.448E-2</v>
      </c>
      <c r="G256" s="9">
        <v>1.519E-2</v>
      </c>
      <c r="I256" s="9">
        <v>0.03</v>
      </c>
      <c r="J256" s="9">
        <v>0.5</v>
      </c>
      <c r="K256" s="9">
        <v>50</v>
      </c>
      <c r="L256" s="11">
        <v>0.05</v>
      </c>
      <c r="M256" s="11"/>
      <c r="N256" s="9">
        <v>1.7457E-3</v>
      </c>
      <c r="O256" s="9">
        <v>3.8864000000000003E-2</v>
      </c>
      <c r="P256" s="9">
        <v>2226.2505999999998</v>
      </c>
      <c r="Q256" s="9">
        <v>9.3890999999999992E-3</v>
      </c>
      <c r="R256" s="9">
        <v>-1.119</v>
      </c>
      <c r="S256" s="9">
        <v>4.5578000000000003</v>
      </c>
      <c r="T256" s="9">
        <v>-87.944299999999998</v>
      </c>
      <c r="V256" s="9">
        <v>6.5196000000000004E-3</v>
      </c>
      <c r="W256" s="9">
        <v>3.5312999999999997E-2</v>
      </c>
      <c r="X256" s="9">
        <v>541.64390000000003</v>
      </c>
      <c r="Y256" s="9">
        <v>9.6013999999999995E-3</v>
      </c>
      <c r="Z256" s="9">
        <v>-0.32840000000000003</v>
      </c>
      <c r="AA256" s="9">
        <v>3.0514999999999999</v>
      </c>
      <c r="AB256" s="9">
        <v>-57.0794</v>
      </c>
    </row>
    <row r="257" spans="2:28" x14ac:dyDescent="0.25">
      <c r="B257" s="9">
        <v>5000</v>
      </c>
      <c r="C257" s="11">
        <v>0.05</v>
      </c>
      <c r="D257" s="9">
        <v>120</v>
      </c>
      <c r="E257" s="9">
        <v>0.1</v>
      </c>
      <c r="F257" s="9">
        <v>1.448E-2</v>
      </c>
      <c r="G257" s="9">
        <v>1.519E-2</v>
      </c>
      <c r="I257" s="9">
        <v>0.03</v>
      </c>
      <c r="J257" s="9">
        <v>0.5</v>
      </c>
      <c r="K257" s="9">
        <v>100</v>
      </c>
      <c r="L257" s="11">
        <v>0.05</v>
      </c>
      <c r="M257" s="11"/>
      <c r="N257" s="9">
        <v>1.7524000000000001E-3</v>
      </c>
      <c r="O257" s="9">
        <v>3.8850999999999997E-2</v>
      </c>
      <c r="P257" s="9">
        <v>2216.9911999999999</v>
      </c>
      <c r="Q257" s="9">
        <v>9.2049000000000002E-3</v>
      </c>
      <c r="R257" s="9">
        <v>-1.1189</v>
      </c>
      <c r="S257" s="9">
        <v>4.5568</v>
      </c>
      <c r="T257" s="9">
        <v>-87.897999999999996</v>
      </c>
      <c r="V257" s="9">
        <v>6.5231999999999998E-3</v>
      </c>
      <c r="W257" s="9">
        <v>3.5304000000000002E-2</v>
      </c>
      <c r="X257" s="9">
        <v>541.21090000000004</v>
      </c>
      <c r="Y257" s="9">
        <v>9.5298999999999991E-3</v>
      </c>
      <c r="Z257" s="9">
        <v>-0.32863999999999999</v>
      </c>
      <c r="AA257" s="9">
        <v>3.0510999999999999</v>
      </c>
      <c r="AB257" s="9">
        <v>-57.055900000000001</v>
      </c>
    </row>
    <row r="258" spans="2:28" x14ac:dyDescent="0.25">
      <c r="B258" s="9">
        <v>5000</v>
      </c>
      <c r="C258" s="11">
        <v>0.05</v>
      </c>
      <c r="D258" s="9">
        <v>120</v>
      </c>
      <c r="E258" s="9">
        <v>0.2</v>
      </c>
      <c r="F258" s="9">
        <v>2.7668000000000002E-2</v>
      </c>
      <c r="G258" s="9">
        <v>3.0380000000000001E-2</v>
      </c>
      <c r="I258" s="9">
        <v>0.03</v>
      </c>
      <c r="J258" s="9">
        <v>0.5</v>
      </c>
      <c r="K258" s="9">
        <v>50</v>
      </c>
      <c r="L258" s="11">
        <v>0.05</v>
      </c>
      <c r="M258" s="11"/>
      <c r="N258" s="9">
        <v>1.3446E-2</v>
      </c>
      <c r="O258" s="9">
        <v>4.1500000000000002E-2</v>
      </c>
      <c r="P258" s="9">
        <v>308.65039999999999</v>
      </c>
      <c r="Q258" s="9">
        <v>2.0951999999999998E-2</v>
      </c>
      <c r="R258" s="9">
        <v>-1.0142</v>
      </c>
      <c r="S258" s="9">
        <v>4.1559999999999997</v>
      </c>
      <c r="T258" s="9">
        <v>-51.404200000000003</v>
      </c>
      <c r="V258" s="9">
        <v>1.9924000000000001E-2</v>
      </c>
      <c r="W258" s="9">
        <v>4.2544999999999999E-2</v>
      </c>
      <c r="X258" s="9">
        <v>213.5326</v>
      </c>
      <c r="Y258" s="9">
        <v>2.2249999999999999E-2</v>
      </c>
      <c r="Z258" s="9">
        <v>-0.10586</v>
      </c>
      <c r="AA258" s="9">
        <v>5.1412000000000004</v>
      </c>
      <c r="AB258" s="9">
        <v>-34.4163</v>
      </c>
    </row>
    <row r="259" spans="2:28" x14ac:dyDescent="0.25">
      <c r="B259" s="9">
        <v>5000</v>
      </c>
      <c r="C259" s="11">
        <v>0.05</v>
      </c>
      <c r="D259" s="9">
        <v>120</v>
      </c>
      <c r="E259" s="9">
        <v>0.2</v>
      </c>
      <c r="F259" s="9">
        <v>2.7668000000000002E-2</v>
      </c>
      <c r="G259" s="9">
        <v>3.0380000000000001E-2</v>
      </c>
      <c r="I259" s="9">
        <v>0.03</v>
      </c>
      <c r="J259" s="9">
        <v>0.5</v>
      </c>
      <c r="K259" s="9">
        <v>100</v>
      </c>
      <c r="L259" s="11">
        <v>0.05</v>
      </c>
      <c r="M259" s="11"/>
      <c r="N259" s="9">
        <v>1.3445E-2</v>
      </c>
      <c r="O259" s="9">
        <v>4.1492000000000001E-2</v>
      </c>
      <c r="P259" s="9">
        <v>308.59829999999999</v>
      </c>
      <c r="Q259" s="9">
        <v>2.1165E-2</v>
      </c>
      <c r="R259" s="9">
        <v>-1.0129999999999999</v>
      </c>
      <c r="S259" s="9">
        <v>4.1536</v>
      </c>
      <c r="T259" s="9">
        <v>-51.405999999999999</v>
      </c>
      <c r="V259" s="9">
        <v>1.992E-2</v>
      </c>
      <c r="W259" s="9">
        <v>4.2539E-2</v>
      </c>
      <c r="X259" s="9">
        <v>213.5523</v>
      </c>
      <c r="Y259" s="9">
        <v>2.2412999999999999E-2</v>
      </c>
      <c r="Z259" s="9">
        <v>-0.10613</v>
      </c>
      <c r="AA259" s="9">
        <v>5.1375999999999999</v>
      </c>
      <c r="AB259" s="9">
        <v>-34.430799999999998</v>
      </c>
    </row>
    <row r="260" spans="2:28" x14ac:dyDescent="0.25">
      <c r="B260" s="9">
        <v>5000</v>
      </c>
      <c r="C260" s="11">
        <v>0.05</v>
      </c>
      <c r="D260" s="9">
        <v>120</v>
      </c>
      <c r="E260" s="9">
        <v>0.35</v>
      </c>
      <c r="F260" s="9">
        <v>4.5381999999999999E-2</v>
      </c>
      <c r="G260" s="9">
        <v>5.3164999999999997E-2</v>
      </c>
      <c r="I260" s="9">
        <v>0.03</v>
      </c>
      <c r="J260" s="9">
        <v>0.5</v>
      </c>
      <c r="K260" s="9">
        <v>50</v>
      </c>
      <c r="L260" s="11">
        <v>0.05</v>
      </c>
      <c r="M260" s="11"/>
      <c r="N260" s="9">
        <v>2.912E-2</v>
      </c>
      <c r="O260" s="9">
        <v>4.5768999999999997E-2</v>
      </c>
      <c r="P260" s="9">
        <v>157.17080000000001</v>
      </c>
      <c r="Q260" s="9">
        <v>3.8810999999999998E-2</v>
      </c>
      <c r="R260" s="9">
        <v>-1.0987</v>
      </c>
      <c r="S260" s="9">
        <v>4.3841999999999999</v>
      </c>
      <c r="T260" s="9">
        <v>-35.832599999999999</v>
      </c>
      <c r="V260" s="9">
        <v>3.9841000000000001E-2</v>
      </c>
      <c r="W260" s="9">
        <v>5.3215999999999999E-2</v>
      </c>
      <c r="X260" s="9">
        <v>133.56950000000001</v>
      </c>
      <c r="Y260" s="9">
        <v>4.3706000000000002E-2</v>
      </c>
      <c r="Z260" s="9">
        <v>0.41177999999999998</v>
      </c>
      <c r="AA260" s="9">
        <v>9.8375000000000004</v>
      </c>
      <c r="AB260" s="9">
        <v>-25.061299999999999</v>
      </c>
    </row>
    <row r="261" spans="2:28" x14ac:dyDescent="0.25">
      <c r="B261" s="9">
        <v>5000</v>
      </c>
      <c r="C261" s="11">
        <v>0.05</v>
      </c>
      <c r="D261" s="9">
        <v>120</v>
      </c>
      <c r="E261" s="9">
        <v>0.35</v>
      </c>
      <c r="F261" s="9">
        <v>4.5381999999999999E-2</v>
      </c>
      <c r="G261" s="9">
        <v>5.3164999999999997E-2</v>
      </c>
      <c r="I261" s="9">
        <v>0.03</v>
      </c>
      <c r="J261" s="9">
        <v>0.5</v>
      </c>
      <c r="K261" s="9">
        <v>100</v>
      </c>
      <c r="L261" s="11">
        <v>0.05</v>
      </c>
      <c r="M261" s="11"/>
      <c r="N261" s="9">
        <v>2.9142999999999999E-2</v>
      </c>
      <c r="O261" s="9">
        <v>4.5739000000000002E-2</v>
      </c>
      <c r="P261" s="9">
        <v>156.9451</v>
      </c>
      <c r="Q261" s="9">
        <v>3.8927999999999997E-2</v>
      </c>
      <c r="R261" s="9">
        <v>-1.0991</v>
      </c>
      <c r="S261" s="9">
        <v>4.3882000000000003</v>
      </c>
      <c r="T261" s="9">
        <v>-35.7819</v>
      </c>
      <c r="V261" s="9">
        <v>3.9861000000000001E-2</v>
      </c>
      <c r="W261" s="9">
        <v>5.3187999999999999E-2</v>
      </c>
      <c r="X261" s="9">
        <v>133.43379999999999</v>
      </c>
      <c r="Y261" s="9">
        <v>4.3975E-2</v>
      </c>
      <c r="Z261" s="9">
        <v>0.41511999999999999</v>
      </c>
      <c r="AA261" s="9">
        <v>9.8689</v>
      </c>
      <c r="AB261" s="9">
        <v>-25.0242</v>
      </c>
    </row>
    <row r="262" spans="2:28" x14ac:dyDescent="0.25">
      <c r="B262" s="9">
        <v>5000</v>
      </c>
      <c r="C262" s="11">
        <v>0.05</v>
      </c>
      <c r="D262" s="9">
        <v>120</v>
      </c>
      <c r="E262" s="9">
        <v>0.5</v>
      </c>
      <c r="F262" s="9">
        <v>6.1004000000000003E-2</v>
      </c>
      <c r="G262" s="9">
        <v>7.5950000000000004E-2</v>
      </c>
      <c r="I262" s="9">
        <v>0.03</v>
      </c>
      <c r="J262" s="9">
        <v>0.5</v>
      </c>
      <c r="K262" s="9">
        <v>50</v>
      </c>
      <c r="L262" s="11">
        <v>0.05</v>
      </c>
      <c r="M262" s="11"/>
      <c r="N262" s="9">
        <v>4.5915999999999998E-2</v>
      </c>
      <c r="O262" s="9">
        <v>4.648E-2</v>
      </c>
      <c r="P262" s="9">
        <v>101.22969999999999</v>
      </c>
      <c r="Q262" s="9">
        <v>5.5508000000000002E-2</v>
      </c>
      <c r="R262" s="9">
        <v>-1.01</v>
      </c>
      <c r="S262" s="9">
        <v>4.2904</v>
      </c>
      <c r="T262" s="9">
        <v>-24.7333</v>
      </c>
      <c r="V262" s="9">
        <v>6.1365000000000003E-2</v>
      </c>
      <c r="W262" s="9">
        <v>6.6945000000000005E-2</v>
      </c>
      <c r="X262" s="9">
        <v>109.0939</v>
      </c>
      <c r="Y262" s="9">
        <v>6.4968999999999999E-2</v>
      </c>
      <c r="Z262" s="9">
        <v>1.3266</v>
      </c>
      <c r="AA262" s="9">
        <v>23.233699999999999</v>
      </c>
      <c r="AB262" s="9">
        <v>-19.203499999999998</v>
      </c>
    </row>
    <row r="263" spans="2:28" x14ac:dyDescent="0.25">
      <c r="B263" s="9">
        <v>5000</v>
      </c>
      <c r="C263" s="11">
        <v>0.05</v>
      </c>
      <c r="D263" s="9">
        <v>120</v>
      </c>
      <c r="E263" s="9">
        <v>0.5</v>
      </c>
      <c r="F263" s="9">
        <v>6.1004000000000003E-2</v>
      </c>
      <c r="G263" s="9">
        <v>7.5950000000000004E-2</v>
      </c>
      <c r="I263" s="9">
        <v>0.03</v>
      </c>
      <c r="J263" s="9">
        <v>0.5</v>
      </c>
      <c r="K263" s="9">
        <v>100</v>
      </c>
      <c r="L263" s="11">
        <v>0.05</v>
      </c>
      <c r="M263" s="11"/>
      <c r="N263" s="9">
        <v>4.5928999999999998E-2</v>
      </c>
      <c r="O263" s="9">
        <v>4.6464999999999999E-2</v>
      </c>
      <c r="P263" s="9">
        <v>101.1666</v>
      </c>
      <c r="Q263" s="9">
        <v>5.5482999999999998E-2</v>
      </c>
      <c r="R263" s="9">
        <v>-1.0095000000000001</v>
      </c>
      <c r="S263" s="9">
        <v>4.2897999999999996</v>
      </c>
      <c r="T263" s="9">
        <v>-24.711099999999998</v>
      </c>
      <c r="V263" s="9">
        <v>6.1378000000000002E-2</v>
      </c>
      <c r="W263" s="9">
        <v>6.6933000000000006E-2</v>
      </c>
      <c r="X263" s="9">
        <v>109.0508</v>
      </c>
      <c r="Y263" s="9">
        <v>6.4930000000000002E-2</v>
      </c>
      <c r="Z263" s="9">
        <v>1.3220000000000001</v>
      </c>
      <c r="AA263" s="9">
        <v>23.151</v>
      </c>
      <c r="AB263" s="9">
        <v>-19.186</v>
      </c>
    </row>
    <row r="264" spans="2:28" x14ac:dyDescent="0.25">
      <c r="B264" s="9">
        <v>5000</v>
      </c>
      <c r="C264" s="11">
        <v>0.05</v>
      </c>
      <c r="D264" s="9">
        <v>120</v>
      </c>
      <c r="E264" s="9">
        <v>0.75</v>
      </c>
      <c r="F264" s="9">
        <v>8.3308999999999994E-2</v>
      </c>
      <c r="G264" s="9">
        <v>0.11393</v>
      </c>
      <c r="I264" s="9">
        <v>0.03</v>
      </c>
      <c r="J264" s="9">
        <v>0.5</v>
      </c>
      <c r="K264" s="9">
        <v>50</v>
      </c>
      <c r="L264" s="11">
        <v>0.05</v>
      </c>
      <c r="M264" s="11"/>
      <c r="N264" s="9">
        <v>6.4974000000000004E-2</v>
      </c>
      <c r="O264" s="9">
        <v>5.0116000000000001E-2</v>
      </c>
      <c r="P264" s="9">
        <v>77.132300000000001</v>
      </c>
      <c r="Q264" s="9">
        <v>7.4399000000000007E-2</v>
      </c>
      <c r="R264" s="9">
        <v>-0.96662999999999999</v>
      </c>
      <c r="S264" s="9">
        <v>4.3132000000000001</v>
      </c>
      <c r="T264" s="9">
        <v>-22.008400000000002</v>
      </c>
      <c r="V264" s="9">
        <v>8.8687000000000002E-2</v>
      </c>
      <c r="W264" s="9">
        <v>9.5057000000000003E-2</v>
      </c>
      <c r="X264" s="9">
        <v>107.1836</v>
      </c>
      <c r="Y264" s="9">
        <v>9.1108999999999996E-2</v>
      </c>
      <c r="Z264" s="9">
        <v>1.3385</v>
      </c>
      <c r="AA264" s="9">
        <v>52.4848</v>
      </c>
      <c r="AB264" s="9">
        <v>-22.153600000000001</v>
      </c>
    </row>
    <row r="265" spans="2:28" x14ac:dyDescent="0.25">
      <c r="B265" s="9">
        <v>5000</v>
      </c>
      <c r="C265" s="11">
        <v>0.05</v>
      </c>
      <c r="D265" s="9">
        <v>120</v>
      </c>
      <c r="E265" s="9">
        <v>0.75</v>
      </c>
      <c r="F265" s="9">
        <v>8.3308999999999994E-2</v>
      </c>
      <c r="G265" s="9">
        <v>0.11393</v>
      </c>
      <c r="I265" s="9">
        <v>0.03</v>
      </c>
      <c r="J265" s="9">
        <v>0.5</v>
      </c>
      <c r="K265" s="9">
        <v>100</v>
      </c>
      <c r="L265" s="11">
        <v>0.05</v>
      </c>
      <c r="M265" s="11"/>
      <c r="N265" s="9">
        <v>6.4965999999999996E-2</v>
      </c>
      <c r="O265" s="9">
        <v>5.0133999999999998E-2</v>
      </c>
      <c r="P265" s="9">
        <v>77.168499999999995</v>
      </c>
      <c r="Q265" s="9">
        <v>7.4406E-2</v>
      </c>
      <c r="R265" s="9">
        <v>-0.96697</v>
      </c>
      <c r="S265" s="9">
        <v>4.3127000000000004</v>
      </c>
      <c r="T265" s="9">
        <v>-22.017499999999998</v>
      </c>
      <c r="V265" s="9">
        <v>8.8669999999999999E-2</v>
      </c>
      <c r="W265" s="9">
        <v>9.5073000000000005E-2</v>
      </c>
      <c r="X265" s="9">
        <v>107.22029999999999</v>
      </c>
      <c r="Y265" s="9">
        <v>9.0870999999999993E-2</v>
      </c>
      <c r="Z265" s="9">
        <v>1.3260000000000001</v>
      </c>
      <c r="AA265" s="9">
        <v>52.472000000000001</v>
      </c>
      <c r="AB265" s="9">
        <v>-22.1678</v>
      </c>
    </row>
    <row r="266" spans="2:28" x14ac:dyDescent="0.25">
      <c r="B266" s="9">
        <v>5000</v>
      </c>
      <c r="C266" s="11">
        <v>0.05</v>
      </c>
      <c r="D266" s="9">
        <v>120</v>
      </c>
      <c r="E266" s="9">
        <v>1</v>
      </c>
      <c r="F266" s="9">
        <v>0.10195</v>
      </c>
      <c r="G266" s="9">
        <v>0.15190000000000001</v>
      </c>
      <c r="I266" s="9">
        <v>0.03</v>
      </c>
      <c r="J266" s="9">
        <v>0.5</v>
      </c>
      <c r="K266" s="9">
        <v>50</v>
      </c>
      <c r="L266" s="11">
        <v>0.05</v>
      </c>
      <c r="M266" s="11"/>
      <c r="N266" s="9">
        <v>8.4237000000000006E-2</v>
      </c>
      <c r="O266" s="9">
        <v>5.2290000000000003E-2</v>
      </c>
      <c r="P266" s="9">
        <v>62.0747</v>
      </c>
      <c r="Q266" s="9">
        <v>9.2560000000000003E-2</v>
      </c>
      <c r="R266" s="9">
        <v>-0.97458</v>
      </c>
      <c r="S266" s="9">
        <v>4.9000000000000004</v>
      </c>
      <c r="T266" s="9">
        <v>-17.371400000000001</v>
      </c>
      <c r="V266" s="9">
        <v>0.11361</v>
      </c>
      <c r="W266" s="9">
        <v>0.13114000000000001</v>
      </c>
      <c r="X266" s="9">
        <v>115.4285</v>
      </c>
      <c r="Y266" s="9">
        <v>0.11836000000000001</v>
      </c>
      <c r="Z266" s="9">
        <v>-1.1369</v>
      </c>
      <c r="AA266" s="9">
        <v>21.7941</v>
      </c>
      <c r="AB266" s="9">
        <v>-25.204899999999999</v>
      </c>
    </row>
    <row r="267" spans="2:28" x14ac:dyDescent="0.25">
      <c r="B267" s="9">
        <v>5000</v>
      </c>
      <c r="C267" s="11">
        <v>0.05</v>
      </c>
      <c r="D267" s="9">
        <v>120</v>
      </c>
      <c r="E267" s="9">
        <v>1</v>
      </c>
      <c r="F267" s="9">
        <v>0.10195</v>
      </c>
      <c r="G267" s="9">
        <v>0.15190000000000001</v>
      </c>
      <c r="I267" s="9">
        <v>0.03</v>
      </c>
      <c r="J267" s="9">
        <v>0.5</v>
      </c>
      <c r="K267" s="9">
        <v>100</v>
      </c>
      <c r="L267" s="11">
        <v>0.05</v>
      </c>
      <c r="M267" s="11"/>
      <c r="N267" s="9">
        <v>8.4247000000000002E-2</v>
      </c>
      <c r="O267" s="9">
        <v>5.2275000000000002E-2</v>
      </c>
      <c r="P267" s="9">
        <v>62.049100000000003</v>
      </c>
      <c r="Q267" s="9">
        <v>9.2670000000000002E-2</v>
      </c>
      <c r="R267" s="9">
        <v>-0.97409000000000001</v>
      </c>
      <c r="S267" s="9">
        <v>4.9000000000000004</v>
      </c>
      <c r="T267" s="9">
        <v>-17.3611</v>
      </c>
      <c r="V267" s="9">
        <v>0.11362</v>
      </c>
      <c r="W267" s="9">
        <v>0.13114000000000001</v>
      </c>
      <c r="X267" s="9">
        <v>115.4192</v>
      </c>
      <c r="Y267" s="9">
        <v>0.11841</v>
      </c>
      <c r="Z267" s="9">
        <v>-1.1415999999999999</v>
      </c>
      <c r="AA267" s="9">
        <v>21.767900000000001</v>
      </c>
      <c r="AB267" s="9">
        <v>-25.198</v>
      </c>
    </row>
    <row r="268" spans="2:28" x14ac:dyDescent="0.25">
      <c r="B268" s="9">
        <v>5000</v>
      </c>
      <c r="C268" s="11">
        <v>0.05</v>
      </c>
      <c r="D268" s="9">
        <v>120</v>
      </c>
      <c r="E268" s="9">
        <v>1.25</v>
      </c>
      <c r="F268" s="9">
        <v>0.11774999999999999</v>
      </c>
      <c r="G268" s="9">
        <v>0.18987000000000001</v>
      </c>
      <c r="I268" s="9">
        <v>0.03</v>
      </c>
      <c r="J268" s="9">
        <v>0.5</v>
      </c>
      <c r="K268" s="9">
        <v>50</v>
      </c>
      <c r="L268" s="11">
        <v>0.05</v>
      </c>
      <c r="M268" s="11"/>
      <c r="N268" s="9">
        <v>9.9504999999999996E-2</v>
      </c>
      <c r="O268" s="9">
        <v>5.4161000000000001E-2</v>
      </c>
      <c r="P268" s="9">
        <v>54.430199999999999</v>
      </c>
      <c r="Q268" s="9">
        <v>0.10838</v>
      </c>
      <c r="R268" s="9">
        <v>-0.83957999999999999</v>
      </c>
      <c r="S268" s="9">
        <v>4.6551999999999998</v>
      </c>
      <c r="T268" s="9">
        <v>-15.496499999999999</v>
      </c>
      <c r="V268" s="9">
        <v>0.13552</v>
      </c>
      <c r="W268" s="9">
        <v>0.1668</v>
      </c>
      <c r="X268" s="9">
        <v>123.07980000000001</v>
      </c>
      <c r="Y268" s="9">
        <v>0.14080999999999999</v>
      </c>
      <c r="Z268" s="9">
        <v>-0.35714000000000001</v>
      </c>
      <c r="AA268" s="9">
        <v>24.883900000000001</v>
      </c>
      <c r="AB268" s="9">
        <v>-28.626100000000001</v>
      </c>
    </row>
    <row r="269" spans="2:28" x14ac:dyDescent="0.25">
      <c r="B269" s="9">
        <v>5000</v>
      </c>
      <c r="C269" s="11">
        <v>0.05</v>
      </c>
      <c r="D269" s="9">
        <v>120</v>
      </c>
      <c r="E269" s="9">
        <v>1.25</v>
      </c>
      <c r="F269" s="9">
        <v>0.11774999999999999</v>
      </c>
      <c r="G269" s="9">
        <v>0.18987000000000001</v>
      </c>
      <c r="I269" s="9">
        <v>0.03</v>
      </c>
      <c r="J269" s="9">
        <v>0.5</v>
      </c>
      <c r="K269" s="9">
        <v>100</v>
      </c>
      <c r="L269" s="11">
        <v>0.05</v>
      </c>
      <c r="M269" s="11"/>
      <c r="N269" s="9">
        <v>9.9515000000000006E-2</v>
      </c>
      <c r="O269" s="9">
        <v>5.4126000000000001E-2</v>
      </c>
      <c r="P269" s="9">
        <v>54.39</v>
      </c>
      <c r="Q269" s="9">
        <v>0.10836999999999999</v>
      </c>
      <c r="R269" s="9">
        <v>-0.83823000000000003</v>
      </c>
      <c r="S269" s="9">
        <v>4.6502999999999997</v>
      </c>
      <c r="T269" s="9">
        <v>-15.487299999999999</v>
      </c>
      <c r="V269" s="9">
        <v>0.13553999999999999</v>
      </c>
      <c r="W269" s="9">
        <v>0.16678000000000001</v>
      </c>
      <c r="X269" s="9">
        <v>123.0474</v>
      </c>
      <c r="Y269" s="9">
        <v>0.14091999999999999</v>
      </c>
      <c r="Z269" s="9">
        <v>-0.35654000000000002</v>
      </c>
      <c r="AA269" s="9">
        <v>24.8489</v>
      </c>
      <c r="AB269" s="9">
        <v>-28.6143</v>
      </c>
    </row>
    <row r="270" spans="2:28" x14ac:dyDescent="0.25">
      <c r="B270" s="9">
        <v>5000</v>
      </c>
      <c r="C270" s="11">
        <v>0.05</v>
      </c>
      <c r="D270" s="9">
        <v>120</v>
      </c>
      <c r="E270" s="9">
        <v>1.5</v>
      </c>
      <c r="F270" s="9">
        <v>0.13133</v>
      </c>
      <c r="G270" s="9">
        <v>0.22785</v>
      </c>
      <c r="I270" s="9">
        <v>0.03</v>
      </c>
      <c r="J270" s="9">
        <v>0.5</v>
      </c>
      <c r="K270" s="9">
        <v>50</v>
      </c>
      <c r="L270" s="11">
        <v>0.05</v>
      </c>
      <c r="M270" s="11"/>
      <c r="N270" s="9">
        <v>0.11397</v>
      </c>
      <c r="O270" s="9">
        <v>5.3474000000000001E-2</v>
      </c>
      <c r="P270" s="9">
        <v>46.918199999999999</v>
      </c>
      <c r="Q270" s="9">
        <v>0.12092</v>
      </c>
      <c r="R270" s="9">
        <v>-0.72228999999999999</v>
      </c>
      <c r="S270" s="9">
        <v>4.6428000000000003</v>
      </c>
      <c r="T270" s="9">
        <v>-13.212899999999999</v>
      </c>
      <c r="V270" s="9">
        <v>0.15620999999999999</v>
      </c>
      <c r="W270" s="9">
        <v>0.19855</v>
      </c>
      <c r="X270" s="9">
        <v>127.10290000000001</v>
      </c>
      <c r="Y270" s="9">
        <v>0.16209999999999999</v>
      </c>
      <c r="Z270" s="9">
        <v>-2.6254000000000002E-4</v>
      </c>
      <c r="AA270" s="9">
        <v>16.662099999999999</v>
      </c>
      <c r="AB270" s="9">
        <v>-31.441099999999999</v>
      </c>
    </row>
    <row r="271" spans="2:28" x14ac:dyDescent="0.25">
      <c r="B271" s="9">
        <v>5000</v>
      </c>
      <c r="C271" s="11">
        <v>0.05</v>
      </c>
      <c r="D271" s="9">
        <v>120</v>
      </c>
      <c r="E271" s="9">
        <v>1.5</v>
      </c>
      <c r="F271" s="9">
        <v>0.13133</v>
      </c>
      <c r="G271" s="9">
        <v>0.22785</v>
      </c>
      <c r="I271" s="9">
        <v>0.03</v>
      </c>
      <c r="J271" s="9">
        <v>0.5</v>
      </c>
      <c r="K271" s="9">
        <v>100</v>
      </c>
      <c r="L271" s="11">
        <v>0.05</v>
      </c>
      <c r="M271" s="11"/>
      <c r="N271" s="9">
        <v>0.11398</v>
      </c>
      <c r="O271" s="9">
        <v>5.3463999999999998E-2</v>
      </c>
      <c r="P271" s="9">
        <v>46.9069</v>
      </c>
      <c r="Q271" s="9">
        <v>0.12083000000000001</v>
      </c>
      <c r="R271" s="9">
        <v>-0.72238999999999998</v>
      </c>
      <c r="S271" s="9">
        <v>4.6410999999999998</v>
      </c>
      <c r="T271" s="9">
        <v>-13.2097</v>
      </c>
      <c r="V271" s="9">
        <v>0.15622</v>
      </c>
      <c r="W271" s="9">
        <v>0.19855999999999999</v>
      </c>
      <c r="X271" s="9">
        <v>127.0992</v>
      </c>
      <c r="Y271" s="9">
        <v>0.16220999999999999</v>
      </c>
      <c r="Z271" s="9">
        <v>1.4537E-3</v>
      </c>
      <c r="AA271" s="9">
        <v>16.676300000000001</v>
      </c>
      <c r="AB271" s="9">
        <v>-31.436699999999998</v>
      </c>
    </row>
    <row r="272" spans="2:28" x14ac:dyDescent="0.25">
      <c r="B272" s="9">
        <v>5000</v>
      </c>
      <c r="C272" s="11">
        <v>0.05</v>
      </c>
      <c r="D272" s="9">
        <v>120</v>
      </c>
      <c r="E272" s="9">
        <v>2</v>
      </c>
      <c r="F272" s="9">
        <v>0.15343000000000001</v>
      </c>
      <c r="G272" s="9">
        <v>0.30380000000000001</v>
      </c>
      <c r="I272" s="9">
        <v>0.03</v>
      </c>
      <c r="J272" s="9">
        <v>0.5</v>
      </c>
      <c r="K272" s="9">
        <v>50</v>
      </c>
      <c r="L272" s="11">
        <v>0.05</v>
      </c>
      <c r="M272" s="11"/>
      <c r="N272" s="9">
        <v>0.13774</v>
      </c>
      <c r="O272" s="9">
        <v>5.7222000000000002E-2</v>
      </c>
      <c r="P272" s="9">
        <v>41.544800000000002</v>
      </c>
      <c r="Q272" s="9">
        <v>0.14305999999999999</v>
      </c>
      <c r="R272" s="9">
        <v>-0.42698999999999998</v>
      </c>
      <c r="S272" s="9">
        <v>4.9301000000000004</v>
      </c>
      <c r="T272" s="9">
        <v>-10.231</v>
      </c>
      <c r="V272" s="9">
        <v>0.17619000000000001</v>
      </c>
      <c r="W272" s="9">
        <v>0.27517000000000003</v>
      </c>
      <c r="X272" s="9">
        <v>156.17529999999999</v>
      </c>
      <c r="Y272" s="9">
        <v>0.19531999999999999</v>
      </c>
      <c r="Z272" s="9">
        <v>-0.56611999999999996</v>
      </c>
      <c r="AA272" s="9">
        <v>19.0425</v>
      </c>
      <c r="AB272" s="9">
        <v>-42.003</v>
      </c>
    </row>
    <row r="273" spans="2:28" x14ac:dyDescent="0.25">
      <c r="B273" s="9">
        <v>5000</v>
      </c>
      <c r="C273" s="11">
        <v>0.05</v>
      </c>
      <c r="D273" s="9">
        <v>120</v>
      </c>
      <c r="E273" s="9">
        <v>2</v>
      </c>
      <c r="F273" s="9">
        <v>0.15343000000000001</v>
      </c>
      <c r="G273" s="9">
        <v>0.30380000000000001</v>
      </c>
      <c r="I273" s="9">
        <v>0.03</v>
      </c>
      <c r="J273" s="9">
        <v>0.5</v>
      </c>
      <c r="K273" s="9">
        <v>100</v>
      </c>
      <c r="L273" s="11">
        <v>0.05</v>
      </c>
      <c r="M273" s="11"/>
      <c r="N273" s="9">
        <v>0.13772999999999999</v>
      </c>
      <c r="O273" s="9">
        <v>5.7223999999999997E-2</v>
      </c>
      <c r="P273" s="9">
        <v>41.5471</v>
      </c>
      <c r="Q273" s="9">
        <v>0.14308999999999999</v>
      </c>
      <c r="R273" s="9">
        <v>-0.42817</v>
      </c>
      <c r="S273" s="9">
        <v>4.9363000000000001</v>
      </c>
      <c r="T273" s="9">
        <v>-10.233000000000001</v>
      </c>
      <c r="V273" s="9">
        <v>0.1762</v>
      </c>
      <c r="W273" s="9">
        <v>0.27523999999999998</v>
      </c>
      <c r="X273" s="9">
        <v>156.20959999999999</v>
      </c>
      <c r="Y273" s="9">
        <v>0.19525000000000001</v>
      </c>
      <c r="Z273" s="9">
        <v>-0.56833999999999996</v>
      </c>
      <c r="AA273" s="9">
        <v>19.111000000000001</v>
      </c>
      <c r="AB273" s="9">
        <v>-42.002000000000002</v>
      </c>
    </row>
    <row r="274" spans="2:28" x14ac:dyDescent="0.25">
      <c r="B274" s="9">
        <v>5000</v>
      </c>
      <c r="C274" s="11">
        <v>0.05</v>
      </c>
      <c r="D274" s="9">
        <v>120</v>
      </c>
      <c r="E274" s="9">
        <v>0.1</v>
      </c>
      <c r="F274" s="9">
        <v>1.448E-2</v>
      </c>
      <c r="G274" s="9">
        <v>1.519E-2</v>
      </c>
      <c r="I274" s="9">
        <v>0.03</v>
      </c>
      <c r="J274" s="9">
        <v>1</v>
      </c>
      <c r="K274" s="9">
        <v>50</v>
      </c>
      <c r="L274" s="11">
        <v>0.05</v>
      </c>
      <c r="M274" s="11"/>
      <c r="N274" s="9">
        <v>1.9654E-3</v>
      </c>
      <c r="O274" s="9">
        <v>3.9033999999999999E-2</v>
      </c>
      <c r="P274" s="9">
        <v>1986.0450000000001</v>
      </c>
      <c r="Q274" s="9">
        <v>9.4052000000000007E-3</v>
      </c>
      <c r="R274" s="9">
        <v>-1.1009</v>
      </c>
      <c r="S274" s="9">
        <v>4.5147000000000004</v>
      </c>
      <c r="T274" s="9">
        <v>-86.427300000000002</v>
      </c>
      <c r="V274" s="9">
        <v>6.6844000000000001E-3</v>
      </c>
      <c r="W274" s="9">
        <v>3.5430000000000003E-2</v>
      </c>
      <c r="X274" s="9">
        <v>530.04309999999998</v>
      </c>
      <c r="Y274" s="9">
        <v>9.6480999999999997E-3</v>
      </c>
      <c r="Z274" s="9">
        <v>-0.32611000000000001</v>
      </c>
      <c r="AA274" s="9">
        <v>3.0312999999999999</v>
      </c>
      <c r="AB274" s="9">
        <v>-55.994500000000002</v>
      </c>
    </row>
    <row r="275" spans="2:28" x14ac:dyDescent="0.25">
      <c r="B275" s="9">
        <v>5000</v>
      </c>
      <c r="C275" s="11">
        <v>0.05</v>
      </c>
      <c r="D275" s="9">
        <v>120</v>
      </c>
      <c r="E275" s="9">
        <v>0.1</v>
      </c>
      <c r="F275" s="9">
        <v>1.448E-2</v>
      </c>
      <c r="G275" s="9">
        <v>1.519E-2</v>
      </c>
      <c r="I275" s="9">
        <v>0.03</v>
      </c>
      <c r="J275" s="9">
        <v>1</v>
      </c>
      <c r="K275" s="9">
        <v>100</v>
      </c>
      <c r="L275" s="11">
        <v>0.05</v>
      </c>
      <c r="M275" s="11"/>
      <c r="N275" s="9">
        <v>1.9767999999999999E-3</v>
      </c>
      <c r="O275" s="9">
        <v>3.9035E-2</v>
      </c>
      <c r="P275" s="9">
        <v>1974.6833999999999</v>
      </c>
      <c r="Q275" s="9">
        <v>9.3223999999999998E-3</v>
      </c>
      <c r="R275" s="9">
        <v>-1.1042000000000001</v>
      </c>
      <c r="S275" s="9">
        <v>4.5290999999999997</v>
      </c>
      <c r="T275" s="9">
        <v>-86.348600000000005</v>
      </c>
      <c r="V275" s="9">
        <v>6.6942E-3</v>
      </c>
      <c r="W275" s="9">
        <v>3.5422000000000002E-2</v>
      </c>
      <c r="X275" s="9">
        <v>529.14909999999998</v>
      </c>
      <c r="Y275" s="9">
        <v>9.5875999999999999E-3</v>
      </c>
      <c r="Z275" s="9">
        <v>-0.32794000000000001</v>
      </c>
      <c r="AA275" s="9">
        <v>3.0365000000000002</v>
      </c>
      <c r="AB275" s="9">
        <v>-55.930199999999999</v>
      </c>
    </row>
    <row r="276" spans="2:28" x14ac:dyDescent="0.25">
      <c r="B276" s="9">
        <v>5000</v>
      </c>
      <c r="C276" s="11">
        <v>0.05</v>
      </c>
      <c r="D276" s="9">
        <v>120</v>
      </c>
      <c r="E276" s="9">
        <v>0.2</v>
      </c>
      <c r="F276" s="9">
        <v>2.7668000000000002E-2</v>
      </c>
      <c r="G276" s="9">
        <v>3.0380000000000001E-2</v>
      </c>
      <c r="I276" s="9">
        <v>0.03</v>
      </c>
      <c r="J276" s="9">
        <v>1</v>
      </c>
      <c r="K276" s="9">
        <v>50</v>
      </c>
      <c r="L276" s="11">
        <v>0.05</v>
      </c>
      <c r="M276" s="11"/>
      <c r="N276" s="9">
        <v>1.3698999999999999E-2</v>
      </c>
      <c r="O276" s="9">
        <v>4.1683999999999999E-2</v>
      </c>
      <c r="P276" s="9">
        <v>304.28890000000001</v>
      </c>
      <c r="Q276" s="9">
        <v>2.1114000000000001E-2</v>
      </c>
      <c r="R276" s="9">
        <v>-0.99855000000000005</v>
      </c>
      <c r="S276" s="9">
        <v>4.1177999999999999</v>
      </c>
      <c r="T276" s="9">
        <v>-50.489199999999997</v>
      </c>
      <c r="V276" s="9">
        <v>2.0063000000000001E-2</v>
      </c>
      <c r="W276" s="9">
        <v>4.2287999999999999E-2</v>
      </c>
      <c r="X276" s="9">
        <v>210.77549999999999</v>
      </c>
      <c r="Y276" s="9">
        <v>2.2582000000000001E-2</v>
      </c>
      <c r="Z276" s="9">
        <v>-0.12364</v>
      </c>
      <c r="AA276" s="9">
        <v>4.9778000000000002</v>
      </c>
      <c r="AB276" s="9">
        <v>-33.959200000000003</v>
      </c>
    </row>
    <row r="277" spans="2:28" x14ac:dyDescent="0.25">
      <c r="B277" s="9">
        <v>5000</v>
      </c>
      <c r="C277" s="11">
        <v>0.05</v>
      </c>
      <c r="D277" s="9">
        <v>120</v>
      </c>
      <c r="E277" s="9">
        <v>0.2</v>
      </c>
      <c r="F277" s="9">
        <v>2.7668000000000002E-2</v>
      </c>
      <c r="G277" s="9">
        <v>3.0380000000000001E-2</v>
      </c>
      <c r="I277" s="9">
        <v>0.03</v>
      </c>
      <c r="J277" s="9">
        <v>1</v>
      </c>
      <c r="K277" s="9">
        <v>100</v>
      </c>
      <c r="L277" s="11">
        <v>0.05</v>
      </c>
      <c r="M277" s="11"/>
      <c r="N277" s="9">
        <v>1.3697000000000001E-2</v>
      </c>
      <c r="O277" s="9">
        <v>4.1709000000000003E-2</v>
      </c>
      <c r="P277" s="9">
        <v>304.517</v>
      </c>
      <c r="Q277" s="9">
        <v>2.1196E-2</v>
      </c>
      <c r="R277" s="9">
        <v>-1.0019</v>
      </c>
      <c r="S277" s="9">
        <v>4.1289999999999996</v>
      </c>
      <c r="T277" s="9">
        <v>-50.497100000000003</v>
      </c>
      <c r="V277" s="9">
        <v>2.0066000000000001E-2</v>
      </c>
      <c r="W277" s="9">
        <v>4.2297000000000001E-2</v>
      </c>
      <c r="X277" s="9">
        <v>210.78880000000001</v>
      </c>
      <c r="Y277" s="9">
        <v>2.2440000000000002E-2</v>
      </c>
      <c r="Z277" s="9">
        <v>-0.12654000000000001</v>
      </c>
      <c r="AA277" s="9">
        <v>4.9760999999999997</v>
      </c>
      <c r="AB277" s="9">
        <v>-33.950200000000002</v>
      </c>
    </row>
    <row r="278" spans="2:28" x14ac:dyDescent="0.25">
      <c r="B278" s="9">
        <v>5000</v>
      </c>
      <c r="C278" s="11">
        <v>0.05</v>
      </c>
      <c r="D278" s="9">
        <v>120</v>
      </c>
      <c r="E278" s="9">
        <v>0.35</v>
      </c>
      <c r="F278" s="9">
        <v>4.5381999999999999E-2</v>
      </c>
      <c r="G278" s="9">
        <v>5.3164999999999997E-2</v>
      </c>
      <c r="I278" s="9">
        <v>0.03</v>
      </c>
      <c r="J278" s="9">
        <v>1</v>
      </c>
      <c r="K278" s="9">
        <v>50</v>
      </c>
      <c r="L278" s="11">
        <v>0.05</v>
      </c>
      <c r="M278" s="11"/>
      <c r="N278" s="9">
        <v>2.9621999999999999E-2</v>
      </c>
      <c r="O278" s="9">
        <v>4.6087000000000003E-2</v>
      </c>
      <c r="P278" s="9">
        <v>155.58459999999999</v>
      </c>
      <c r="Q278" s="9">
        <v>3.9379999999999998E-2</v>
      </c>
      <c r="R278" s="9">
        <v>-1.0854999999999999</v>
      </c>
      <c r="S278" s="9">
        <v>4.3592000000000004</v>
      </c>
      <c r="T278" s="9">
        <v>-34.727499999999999</v>
      </c>
      <c r="V278" s="9">
        <v>3.9810999999999999E-2</v>
      </c>
      <c r="W278" s="9">
        <v>5.1973999999999999E-2</v>
      </c>
      <c r="X278" s="9">
        <v>130.55019999999999</v>
      </c>
      <c r="Y278" s="9">
        <v>4.4374999999999998E-2</v>
      </c>
      <c r="Z278" s="9">
        <v>7.1088999999999999E-2</v>
      </c>
      <c r="AA278" s="9">
        <v>7.4656000000000002</v>
      </c>
      <c r="AB278" s="9">
        <v>-25.1174</v>
      </c>
    </row>
    <row r="279" spans="2:28" x14ac:dyDescent="0.25">
      <c r="B279" s="9">
        <v>5000</v>
      </c>
      <c r="C279" s="11">
        <v>0.05</v>
      </c>
      <c r="D279" s="9">
        <v>120</v>
      </c>
      <c r="E279" s="9">
        <v>0.35</v>
      </c>
      <c r="F279" s="9">
        <v>4.5381999999999999E-2</v>
      </c>
      <c r="G279" s="9">
        <v>5.3164999999999997E-2</v>
      </c>
      <c r="I279" s="9">
        <v>0.03</v>
      </c>
      <c r="J279" s="9">
        <v>1</v>
      </c>
      <c r="K279" s="9">
        <v>100</v>
      </c>
      <c r="L279" s="11">
        <v>0.05</v>
      </c>
      <c r="M279" s="11"/>
      <c r="N279" s="9">
        <v>2.9626E-2</v>
      </c>
      <c r="O279" s="9">
        <v>4.6052000000000003E-2</v>
      </c>
      <c r="P279" s="9">
        <v>155.4427</v>
      </c>
      <c r="Q279" s="9">
        <v>3.9351999999999998E-2</v>
      </c>
      <c r="R279" s="9">
        <v>-1.0807</v>
      </c>
      <c r="S279" s="9">
        <v>4.3407</v>
      </c>
      <c r="T279" s="9">
        <v>-34.717700000000001</v>
      </c>
      <c r="V279" s="9">
        <v>3.9807000000000002E-2</v>
      </c>
      <c r="W279" s="9">
        <v>5.1963000000000002E-2</v>
      </c>
      <c r="X279" s="9">
        <v>130.53960000000001</v>
      </c>
      <c r="Y279" s="9">
        <v>4.4433E-2</v>
      </c>
      <c r="Z279" s="9">
        <v>7.0335999999999996E-2</v>
      </c>
      <c r="AA279" s="9">
        <v>7.4646999999999997</v>
      </c>
      <c r="AB279" s="9">
        <v>-25.1264</v>
      </c>
    </row>
    <row r="280" spans="2:28" x14ac:dyDescent="0.25">
      <c r="B280" s="9">
        <v>5000</v>
      </c>
      <c r="C280" s="11">
        <v>0.05</v>
      </c>
      <c r="D280" s="9">
        <v>120</v>
      </c>
      <c r="E280" s="9">
        <v>0.5</v>
      </c>
      <c r="F280" s="9">
        <v>6.1004000000000003E-2</v>
      </c>
      <c r="G280" s="9">
        <v>7.5950000000000004E-2</v>
      </c>
      <c r="I280" s="9">
        <v>0.03</v>
      </c>
      <c r="J280" s="9">
        <v>1</v>
      </c>
      <c r="K280" s="9">
        <v>50</v>
      </c>
      <c r="L280" s="11">
        <v>0.05</v>
      </c>
      <c r="M280" s="11"/>
      <c r="N280" s="9">
        <v>4.6519999999999999E-2</v>
      </c>
      <c r="O280" s="9">
        <v>4.6718000000000003E-2</v>
      </c>
      <c r="P280" s="9">
        <v>100.42529999999999</v>
      </c>
      <c r="Q280" s="9">
        <v>5.6119000000000002E-2</v>
      </c>
      <c r="R280" s="9">
        <v>-1.0093000000000001</v>
      </c>
      <c r="S280" s="9">
        <v>4.2682000000000002</v>
      </c>
      <c r="T280" s="9">
        <v>-23.742999999999999</v>
      </c>
      <c r="V280" s="9">
        <v>6.1185999999999997E-2</v>
      </c>
      <c r="W280" s="9">
        <v>6.3900999999999999E-2</v>
      </c>
      <c r="X280" s="9">
        <v>104.4375</v>
      </c>
      <c r="Y280" s="9">
        <v>6.5724000000000005E-2</v>
      </c>
      <c r="Z280" s="9">
        <v>1.1738999999999999</v>
      </c>
      <c r="AA280" s="9">
        <v>24.555199999999999</v>
      </c>
      <c r="AB280" s="9">
        <v>-19.439</v>
      </c>
    </row>
    <row r="281" spans="2:28" x14ac:dyDescent="0.25">
      <c r="B281" s="9">
        <v>5000</v>
      </c>
      <c r="C281" s="11">
        <v>0.05</v>
      </c>
      <c r="D281" s="9">
        <v>120</v>
      </c>
      <c r="E281" s="9">
        <v>0.5</v>
      </c>
      <c r="F281" s="9">
        <v>6.1004000000000003E-2</v>
      </c>
      <c r="G281" s="9">
        <v>7.5950000000000004E-2</v>
      </c>
      <c r="I281" s="9">
        <v>0.03</v>
      </c>
      <c r="J281" s="9">
        <v>1</v>
      </c>
      <c r="K281" s="9">
        <v>100</v>
      </c>
      <c r="L281" s="11">
        <v>0.05</v>
      </c>
      <c r="M281" s="11"/>
      <c r="N281" s="9">
        <v>4.6530000000000002E-2</v>
      </c>
      <c r="O281" s="9">
        <v>4.6712999999999998E-2</v>
      </c>
      <c r="P281" s="9">
        <v>100.3921</v>
      </c>
      <c r="Q281" s="9">
        <v>5.6223000000000002E-2</v>
      </c>
      <c r="R281" s="9">
        <v>-1.0099</v>
      </c>
      <c r="S281" s="9">
        <v>4.2704000000000004</v>
      </c>
      <c r="T281" s="9">
        <v>-23.725899999999999</v>
      </c>
      <c r="V281" s="9">
        <v>6.1201999999999999E-2</v>
      </c>
      <c r="W281" s="9">
        <v>6.3908999999999994E-2</v>
      </c>
      <c r="X281" s="9">
        <v>104.4229</v>
      </c>
      <c r="Y281" s="9">
        <v>6.5678E-2</v>
      </c>
      <c r="Z281" s="9">
        <v>1.1778</v>
      </c>
      <c r="AA281" s="9">
        <v>24.626300000000001</v>
      </c>
      <c r="AB281" s="9">
        <v>-19.417400000000001</v>
      </c>
    </row>
    <row r="282" spans="2:28" x14ac:dyDescent="0.25">
      <c r="B282" s="9">
        <v>5000</v>
      </c>
      <c r="C282" s="11">
        <v>0.05</v>
      </c>
      <c r="D282" s="9">
        <v>120</v>
      </c>
      <c r="E282" s="9">
        <v>0.75</v>
      </c>
      <c r="F282" s="9">
        <v>8.3308999999999994E-2</v>
      </c>
      <c r="G282" s="9">
        <v>0.11393</v>
      </c>
      <c r="I282" s="9">
        <v>0.03</v>
      </c>
      <c r="J282" s="9">
        <v>1</v>
      </c>
      <c r="K282" s="9">
        <v>50</v>
      </c>
      <c r="L282" s="11">
        <v>0.05</v>
      </c>
      <c r="M282" s="11"/>
      <c r="N282" s="9">
        <v>6.5754999999999994E-2</v>
      </c>
      <c r="O282" s="9">
        <v>5.0487999999999998E-2</v>
      </c>
      <c r="P282" s="9">
        <v>76.781800000000004</v>
      </c>
      <c r="Q282" s="9">
        <v>7.5190999999999994E-2</v>
      </c>
      <c r="R282" s="9">
        <v>-0.96587999999999996</v>
      </c>
      <c r="S282" s="9">
        <v>4.2575000000000003</v>
      </c>
      <c r="T282" s="9">
        <v>-21.071300000000001</v>
      </c>
      <c r="V282" s="9">
        <v>8.7154999999999996E-2</v>
      </c>
      <c r="W282" s="9">
        <v>8.3394999999999997E-2</v>
      </c>
      <c r="X282" s="9">
        <v>95.6858</v>
      </c>
      <c r="Y282" s="9">
        <v>9.1185000000000002E-2</v>
      </c>
      <c r="Z282" s="9">
        <v>-1.0530999999999999</v>
      </c>
      <c r="AA282" s="9">
        <v>20.1387</v>
      </c>
      <c r="AB282" s="9">
        <v>-23.497900000000001</v>
      </c>
    </row>
    <row r="283" spans="2:28" x14ac:dyDescent="0.25">
      <c r="B283" s="9">
        <v>5000</v>
      </c>
      <c r="C283" s="11">
        <v>0.05</v>
      </c>
      <c r="D283" s="9">
        <v>120</v>
      </c>
      <c r="E283" s="9">
        <v>0.75</v>
      </c>
      <c r="F283" s="9">
        <v>8.3308999999999994E-2</v>
      </c>
      <c r="G283" s="9">
        <v>0.11393</v>
      </c>
      <c r="I283" s="9">
        <v>0.03</v>
      </c>
      <c r="J283" s="9">
        <v>1</v>
      </c>
      <c r="K283" s="9">
        <v>100</v>
      </c>
      <c r="L283" s="11">
        <v>0.05</v>
      </c>
      <c r="M283" s="11"/>
      <c r="N283" s="9">
        <v>6.5768999999999994E-2</v>
      </c>
      <c r="O283" s="9">
        <v>5.0492000000000002E-2</v>
      </c>
      <c r="P283" s="9">
        <v>76.770700000000005</v>
      </c>
      <c r="Q283" s="9">
        <v>7.5139999999999998E-2</v>
      </c>
      <c r="R283" s="9">
        <v>-0.96809999999999996</v>
      </c>
      <c r="S283" s="9">
        <v>4.2686000000000002</v>
      </c>
      <c r="T283" s="9">
        <v>-21.053699999999999</v>
      </c>
      <c r="V283" s="9">
        <v>8.7168999999999996E-2</v>
      </c>
      <c r="W283" s="9">
        <v>8.3378999999999995E-2</v>
      </c>
      <c r="X283" s="9">
        <v>95.653099999999995</v>
      </c>
      <c r="Y283" s="9">
        <v>9.1185000000000002E-2</v>
      </c>
      <c r="Z283" s="9">
        <v>-1.0570999999999999</v>
      </c>
      <c r="AA283" s="9">
        <v>20.1572</v>
      </c>
      <c r="AB283" s="9">
        <v>-23.486000000000001</v>
      </c>
    </row>
    <row r="284" spans="2:28" x14ac:dyDescent="0.25">
      <c r="B284" s="9">
        <v>5000</v>
      </c>
      <c r="C284" s="11">
        <v>0.05</v>
      </c>
      <c r="D284" s="9">
        <v>120</v>
      </c>
      <c r="E284" s="9">
        <v>1</v>
      </c>
      <c r="F284" s="9">
        <v>0.10195</v>
      </c>
      <c r="G284" s="9">
        <v>0.15190000000000001</v>
      </c>
      <c r="I284" s="9">
        <v>0.03</v>
      </c>
      <c r="J284" s="9">
        <v>1</v>
      </c>
      <c r="K284" s="9">
        <v>50</v>
      </c>
      <c r="L284" s="11">
        <v>0.05</v>
      </c>
      <c r="M284" s="11"/>
      <c r="N284" s="9">
        <v>8.5311999999999999E-2</v>
      </c>
      <c r="O284" s="9">
        <v>5.2441000000000002E-2</v>
      </c>
      <c r="P284" s="9">
        <v>61.469900000000003</v>
      </c>
      <c r="Q284" s="9">
        <v>9.3856999999999996E-2</v>
      </c>
      <c r="R284" s="9">
        <v>-1.0058</v>
      </c>
      <c r="S284" s="9">
        <v>4.9111000000000002</v>
      </c>
      <c r="T284" s="9">
        <v>-16.316400000000002</v>
      </c>
      <c r="V284" s="9">
        <v>0.11459</v>
      </c>
      <c r="W284" s="9">
        <v>0.11297</v>
      </c>
      <c r="X284" s="9">
        <v>98.584100000000007</v>
      </c>
      <c r="Y284" s="9">
        <v>0.1186</v>
      </c>
      <c r="Z284" s="9">
        <v>-0.72792000000000001</v>
      </c>
      <c r="AA284" s="9">
        <v>24.885300000000001</v>
      </c>
      <c r="AB284" s="9">
        <v>-24.560500000000001</v>
      </c>
    </row>
    <row r="285" spans="2:28" x14ac:dyDescent="0.25">
      <c r="B285" s="9">
        <v>5000</v>
      </c>
      <c r="C285" s="11">
        <v>0.05</v>
      </c>
      <c r="D285" s="9">
        <v>120</v>
      </c>
      <c r="E285" s="9">
        <v>1</v>
      </c>
      <c r="F285" s="9">
        <v>0.10195</v>
      </c>
      <c r="G285" s="9">
        <v>0.15190000000000001</v>
      </c>
      <c r="I285" s="9">
        <v>0.03</v>
      </c>
      <c r="J285" s="9">
        <v>1</v>
      </c>
      <c r="K285" s="9">
        <v>100</v>
      </c>
      <c r="L285" s="11">
        <v>0.05</v>
      </c>
      <c r="M285" s="11"/>
      <c r="N285" s="9">
        <v>8.5334999999999994E-2</v>
      </c>
      <c r="O285" s="9">
        <v>5.2401000000000003E-2</v>
      </c>
      <c r="P285" s="9">
        <v>61.406599999999997</v>
      </c>
      <c r="Q285" s="9">
        <v>9.3764E-2</v>
      </c>
      <c r="R285" s="9">
        <v>-1.0036</v>
      </c>
      <c r="S285" s="9">
        <v>4.9066000000000001</v>
      </c>
      <c r="T285" s="9">
        <v>-16.294599999999999</v>
      </c>
      <c r="V285" s="9">
        <v>0.11461</v>
      </c>
      <c r="W285" s="9">
        <v>0.11298</v>
      </c>
      <c r="X285" s="9">
        <v>98.572199999999995</v>
      </c>
      <c r="Y285" s="9">
        <v>0.11858</v>
      </c>
      <c r="Z285" s="9">
        <v>-0.71723000000000003</v>
      </c>
      <c r="AA285" s="9">
        <v>25.0656</v>
      </c>
      <c r="AB285" s="9">
        <v>-24.546700000000001</v>
      </c>
    </row>
    <row r="286" spans="2:28" x14ac:dyDescent="0.25">
      <c r="B286" s="9">
        <v>5000</v>
      </c>
      <c r="C286" s="11">
        <v>0.05</v>
      </c>
      <c r="D286" s="9">
        <v>120</v>
      </c>
      <c r="E286" s="9">
        <v>1.25</v>
      </c>
      <c r="F286" s="9">
        <v>0.11774999999999999</v>
      </c>
      <c r="G286" s="9">
        <v>0.18987000000000001</v>
      </c>
      <c r="I286" s="9">
        <v>0.03</v>
      </c>
      <c r="J286" s="9">
        <v>1</v>
      </c>
      <c r="K286" s="9">
        <v>50</v>
      </c>
      <c r="L286" s="11">
        <v>0.05</v>
      </c>
      <c r="M286" s="11"/>
      <c r="N286" s="9">
        <v>0.10076</v>
      </c>
      <c r="O286" s="9">
        <v>5.4286000000000001E-2</v>
      </c>
      <c r="P286" s="9">
        <v>53.876300000000001</v>
      </c>
      <c r="Q286" s="9">
        <v>0.11008</v>
      </c>
      <c r="R286" s="9">
        <v>-0.87997999999999998</v>
      </c>
      <c r="S286" s="9">
        <v>4.6292999999999997</v>
      </c>
      <c r="T286" s="9">
        <v>-14.4307</v>
      </c>
      <c r="V286" s="9">
        <v>0.13331000000000001</v>
      </c>
      <c r="W286" s="9">
        <v>0.13944999999999999</v>
      </c>
      <c r="X286" s="9">
        <v>104.6033</v>
      </c>
      <c r="Y286" s="9">
        <v>0.13922000000000001</v>
      </c>
      <c r="Z286" s="9">
        <v>-0.15584999999999999</v>
      </c>
      <c r="AA286" s="9">
        <v>22.540700000000001</v>
      </c>
      <c r="AB286" s="9">
        <v>-29.788499999999999</v>
      </c>
    </row>
    <row r="287" spans="2:28" x14ac:dyDescent="0.25">
      <c r="B287" s="9">
        <v>5000</v>
      </c>
      <c r="C287" s="11">
        <v>0.05</v>
      </c>
      <c r="D287" s="9">
        <v>120</v>
      </c>
      <c r="E287" s="9">
        <v>1.25</v>
      </c>
      <c r="F287" s="9">
        <v>0.11774999999999999</v>
      </c>
      <c r="G287" s="9">
        <v>0.18987000000000001</v>
      </c>
      <c r="I287" s="9">
        <v>0.03</v>
      </c>
      <c r="J287" s="9">
        <v>1</v>
      </c>
      <c r="K287" s="9">
        <v>100</v>
      </c>
      <c r="L287" s="11">
        <v>0.05</v>
      </c>
      <c r="M287" s="11"/>
      <c r="N287" s="9">
        <v>0.10076</v>
      </c>
      <c r="O287" s="9">
        <v>5.4274999999999997E-2</v>
      </c>
      <c r="P287" s="9">
        <v>53.863300000000002</v>
      </c>
      <c r="Q287" s="9">
        <v>0.11008</v>
      </c>
      <c r="R287" s="9">
        <v>-0.87826000000000004</v>
      </c>
      <c r="S287" s="9">
        <v>4.6237000000000004</v>
      </c>
      <c r="T287" s="9">
        <v>-14.426399999999999</v>
      </c>
      <c r="V287" s="9">
        <v>0.13331000000000001</v>
      </c>
      <c r="W287" s="9">
        <v>0.13944000000000001</v>
      </c>
      <c r="X287" s="9">
        <v>104.6011</v>
      </c>
      <c r="Y287" s="9">
        <v>0.13927999999999999</v>
      </c>
      <c r="Z287" s="9">
        <v>-0.15844</v>
      </c>
      <c r="AA287" s="9">
        <v>22.608599999999999</v>
      </c>
      <c r="AB287" s="9">
        <v>-29.790800000000001</v>
      </c>
    </row>
    <row r="288" spans="2:28" x14ac:dyDescent="0.25">
      <c r="B288" s="9">
        <v>5000</v>
      </c>
      <c r="C288" s="11">
        <v>0.05</v>
      </c>
      <c r="D288" s="9">
        <v>120</v>
      </c>
      <c r="E288" s="9">
        <v>1.5</v>
      </c>
      <c r="F288" s="9">
        <v>0.13133</v>
      </c>
      <c r="G288" s="9">
        <v>0.22785</v>
      </c>
      <c r="I288" s="9">
        <v>0.03</v>
      </c>
      <c r="J288" s="9">
        <v>1</v>
      </c>
      <c r="K288" s="9">
        <v>50</v>
      </c>
      <c r="L288" s="11">
        <v>0.05</v>
      </c>
      <c r="M288" s="11"/>
      <c r="N288" s="9">
        <v>0.11513</v>
      </c>
      <c r="O288" s="9">
        <v>5.3439E-2</v>
      </c>
      <c r="P288" s="9">
        <v>46.417099999999998</v>
      </c>
      <c r="Q288" s="9">
        <v>0.12266000000000001</v>
      </c>
      <c r="R288" s="9">
        <v>-0.78496999999999995</v>
      </c>
      <c r="S288" s="9">
        <v>4.6631999999999998</v>
      </c>
      <c r="T288" s="9">
        <v>-12.333399999999999</v>
      </c>
      <c r="V288" s="9">
        <v>0.15332000000000001</v>
      </c>
      <c r="W288" s="9">
        <v>0.16095999999999999</v>
      </c>
      <c r="X288" s="9">
        <v>104.9867</v>
      </c>
      <c r="Y288" s="9">
        <v>0.15995999999999999</v>
      </c>
      <c r="Z288" s="9">
        <v>-0.20268</v>
      </c>
      <c r="AA288" s="9">
        <v>16.401199999999999</v>
      </c>
      <c r="AB288" s="9">
        <v>-32.711599999999997</v>
      </c>
    </row>
    <row r="289" spans="2:28" x14ac:dyDescent="0.25">
      <c r="B289" s="9">
        <v>5000</v>
      </c>
      <c r="C289" s="11">
        <v>0.05</v>
      </c>
      <c r="D289" s="9">
        <v>120</v>
      </c>
      <c r="E289" s="9">
        <v>1.5</v>
      </c>
      <c r="F289" s="9">
        <v>0.13133</v>
      </c>
      <c r="G289" s="9">
        <v>0.22785</v>
      </c>
      <c r="I289" s="9">
        <v>0.03</v>
      </c>
      <c r="J289" s="9">
        <v>1</v>
      </c>
      <c r="K289" s="9">
        <v>100</v>
      </c>
      <c r="L289" s="11">
        <v>0.05</v>
      </c>
      <c r="M289" s="11"/>
      <c r="N289" s="9">
        <v>0.11513</v>
      </c>
      <c r="O289" s="9">
        <v>5.3421999999999997E-2</v>
      </c>
      <c r="P289" s="9">
        <v>46.3996</v>
      </c>
      <c r="Q289" s="9">
        <v>0.12275</v>
      </c>
      <c r="R289" s="9">
        <v>-0.78515000000000001</v>
      </c>
      <c r="S289" s="9">
        <v>4.6660000000000004</v>
      </c>
      <c r="T289" s="9">
        <v>-12.329000000000001</v>
      </c>
      <c r="V289" s="9">
        <v>0.15336</v>
      </c>
      <c r="W289" s="9">
        <v>0.16106999999999999</v>
      </c>
      <c r="X289" s="9">
        <v>105.03</v>
      </c>
      <c r="Y289" s="9">
        <v>0.15975</v>
      </c>
      <c r="Z289" s="9">
        <v>-0.19917000000000001</v>
      </c>
      <c r="AA289" s="9">
        <v>16.447299999999998</v>
      </c>
      <c r="AB289" s="9">
        <v>-32.694600000000001</v>
      </c>
    </row>
    <row r="290" spans="2:28" x14ac:dyDescent="0.25">
      <c r="B290" s="9">
        <v>5000</v>
      </c>
      <c r="C290" s="11">
        <v>0.05</v>
      </c>
      <c r="D290" s="9">
        <v>120</v>
      </c>
      <c r="E290" s="9">
        <v>2</v>
      </c>
      <c r="F290" s="9">
        <v>0.15343000000000001</v>
      </c>
      <c r="G290" s="9">
        <v>0.30380000000000001</v>
      </c>
      <c r="I290" s="9">
        <v>0.03</v>
      </c>
      <c r="J290" s="9">
        <v>1</v>
      </c>
      <c r="K290" s="9">
        <v>50</v>
      </c>
      <c r="L290" s="11">
        <v>0.05</v>
      </c>
      <c r="M290" s="11"/>
      <c r="N290" s="9">
        <v>0.13886000000000001</v>
      </c>
      <c r="O290" s="9">
        <v>5.7065999999999999E-2</v>
      </c>
      <c r="P290" s="9">
        <v>41.097700000000003</v>
      </c>
      <c r="Q290" s="9">
        <v>0.14480999999999999</v>
      </c>
      <c r="R290" s="9">
        <v>-0.49684</v>
      </c>
      <c r="S290" s="9">
        <v>4.9847000000000001</v>
      </c>
      <c r="T290" s="9">
        <v>-9.5016999999999996</v>
      </c>
      <c r="V290" s="9">
        <v>0.17288999999999999</v>
      </c>
      <c r="W290" s="9">
        <v>0.22674</v>
      </c>
      <c r="X290" s="9">
        <v>131.14609999999999</v>
      </c>
      <c r="Y290" s="9">
        <v>0.19031000000000001</v>
      </c>
      <c r="Z290" s="9">
        <v>-0.82215000000000005</v>
      </c>
      <c r="AA290" s="9">
        <v>27.008900000000001</v>
      </c>
      <c r="AB290" s="9">
        <v>-43.0901</v>
      </c>
    </row>
    <row r="291" spans="2:28" x14ac:dyDescent="0.25">
      <c r="B291" s="9">
        <v>5000</v>
      </c>
      <c r="C291" s="11">
        <v>0.05</v>
      </c>
      <c r="D291" s="9">
        <v>120</v>
      </c>
      <c r="E291" s="9">
        <v>2</v>
      </c>
      <c r="F291" s="9">
        <v>0.15343000000000001</v>
      </c>
      <c r="G291" s="9">
        <v>0.30380000000000001</v>
      </c>
      <c r="I291" s="9">
        <v>0.03</v>
      </c>
      <c r="J291" s="9">
        <v>1</v>
      </c>
      <c r="K291" s="9">
        <v>100</v>
      </c>
      <c r="L291" s="11">
        <v>0.05</v>
      </c>
      <c r="M291" s="11"/>
      <c r="N291" s="9">
        <v>0.13886000000000001</v>
      </c>
      <c r="O291" s="9">
        <v>5.7056000000000003E-2</v>
      </c>
      <c r="P291" s="9">
        <v>41.090200000000003</v>
      </c>
      <c r="Q291" s="9">
        <v>0.14480999999999999</v>
      </c>
      <c r="R291" s="9">
        <v>-0.49697000000000002</v>
      </c>
      <c r="S291" s="9">
        <v>4.9835000000000003</v>
      </c>
      <c r="T291" s="9">
        <v>-9.5012000000000008</v>
      </c>
      <c r="V291" s="9">
        <v>0.17271</v>
      </c>
      <c r="W291" s="9">
        <v>0.22696</v>
      </c>
      <c r="X291" s="9">
        <v>131.41319999999999</v>
      </c>
      <c r="Y291" s="9">
        <v>0.19009000000000001</v>
      </c>
      <c r="Z291" s="9">
        <v>-0.83767999999999998</v>
      </c>
      <c r="AA291" s="9">
        <v>27.211400000000001</v>
      </c>
      <c r="AB291" s="9">
        <v>-43.151600000000002</v>
      </c>
    </row>
    <row r="292" spans="2:28" x14ac:dyDescent="0.25">
      <c r="B292" s="9">
        <v>5000</v>
      </c>
      <c r="C292" s="11">
        <v>0.05</v>
      </c>
      <c r="D292" s="9">
        <v>120</v>
      </c>
      <c r="E292" s="9">
        <v>0.1</v>
      </c>
      <c r="F292" s="9">
        <v>1.448E-2</v>
      </c>
      <c r="G292" s="9">
        <v>1.519E-2</v>
      </c>
      <c r="I292" s="9">
        <v>0.03</v>
      </c>
      <c r="J292" s="9">
        <v>2</v>
      </c>
      <c r="K292" s="9">
        <v>50</v>
      </c>
      <c r="L292" s="11">
        <v>0.05</v>
      </c>
      <c r="M292" s="11"/>
      <c r="N292" s="9">
        <v>2.1459000000000001E-3</v>
      </c>
      <c r="O292" s="9">
        <v>3.9195000000000001E-2</v>
      </c>
      <c r="P292" s="9">
        <v>1826.4847</v>
      </c>
      <c r="Q292" s="9">
        <v>9.6679999999999995E-3</v>
      </c>
      <c r="R292" s="9">
        <v>-1.0951</v>
      </c>
      <c r="S292" s="9">
        <v>4.5010000000000003</v>
      </c>
      <c r="T292" s="9">
        <v>-85.180400000000006</v>
      </c>
      <c r="V292" s="9">
        <v>6.8462000000000002E-3</v>
      </c>
      <c r="W292" s="9">
        <v>3.5542999999999998E-2</v>
      </c>
      <c r="X292" s="9">
        <v>519.15940000000001</v>
      </c>
      <c r="Y292" s="9">
        <v>9.9939999999999994E-3</v>
      </c>
      <c r="Z292" s="9">
        <v>-0.32818000000000003</v>
      </c>
      <c r="AA292" s="9">
        <v>3.0184000000000002</v>
      </c>
      <c r="AB292" s="9">
        <v>-54.929299999999998</v>
      </c>
    </row>
    <row r="293" spans="2:28" x14ac:dyDescent="0.25">
      <c r="B293" s="9">
        <v>5000</v>
      </c>
      <c r="C293" s="11">
        <v>0.05</v>
      </c>
      <c r="D293" s="9">
        <v>120</v>
      </c>
      <c r="E293" s="9">
        <v>0.1</v>
      </c>
      <c r="F293" s="9">
        <v>1.448E-2</v>
      </c>
      <c r="G293" s="9">
        <v>1.519E-2</v>
      </c>
      <c r="I293" s="9">
        <v>0.03</v>
      </c>
      <c r="J293" s="9">
        <v>2</v>
      </c>
      <c r="K293" s="9">
        <v>100</v>
      </c>
      <c r="L293" s="11">
        <v>0.05</v>
      </c>
      <c r="M293" s="11"/>
      <c r="N293" s="9">
        <v>2.1494999999999999E-3</v>
      </c>
      <c r="O293" s="9">
        <v>3.9188000000000001E-2</v>
      </c>
      <c r="P293" s="9">
        <v>1823.15</v>
      </c>
      <c r="Q293" s="9">
        <v>9.4941999999999995E-3</v>
      </c>
      <c r="R293" s="9">
        <v>-1.0949</v>
      </c>
      <c r="S293" s="9">
        <v>4.5056000000000003</v>
      </c>
      <c r="T293" s="9">
        <v>-85.156000000000006</v>
      </c>
      <c r="V293" s="9">
        <v>6.8469000000000004E-3</v>
      </c>
      <c r="W293" s="9">
        <v>3.5538E-2</v>
      </c>
      <c r="X293" s="9">
        <v>519.03719999999998</v>
      </c>
      <c r="Y293" s="9">
        <v>9.7129E-3</v>
      </c>
      <c r="Z293" s="9">
        <v>-0.32826</v>
      </c>
      <c r="AA293" s="9">
        <v>3.0196999999999998</v>
      </c>
      <c r="AB293" s="9">
        <v>-54.925199999999997</v>
      </c>
    </row>
    <row r="294" spans="2:28" x14ac:dyDescent="0.25">
      <c r="B294" s="9">
        <v>5000</v>
      </c>
      <c r="C294" s="11">
        <v>0.05</v>
      </c>
      <c r="D294" s="9">
        <v>120</v>
      </c>
      <c r="E294" s="9">
        <v>0.2</v>
      </c>
      <c r="F294" s="9">
        <v>2.7668000000000002E-2</v>
      </c>
      <c r="G294" s="9">
        <v>3.0380000000000001E-2</v>
      </c>
      <c r="I294" s="9">
        <v>0.03</v>
      </c>
      <c r="J294" s="9">
        <v>2</v>
      </c>
      <c r="K294" s="9">
        <v>50</v>
      </c>
      <c r="L294" s="11">
        <v>0.05</v>
      </c>
      <c r="M294" s="11"/>
      <c r="N294" s="9">
        <v>1.3920999999999999E-2</v>
      </c>
      <c r="O294" s="9">
        <v>4.1910000000000003E-2</v>
      </c>
      <c r="P294" s="9">
        <v>301.05880000000002</v>
      </c>
      <c r="Q294" s="9">
        <v>2.1312999999999999E-2</v>
      </c>
      <c r="R294" s="9">
        <v>-0.99180000000000001</v>
      </c>
      <c r="S294" s="9">
        <v>4.1139000000000001</v>
      </c>
      <c r="T294" s="9">
        <v>-49.686900000000001</v>
      </c>
      <c r="V294" s="9">
        <v>2.0034E-2</v>
      </c>
      <c r="W294" s="9">
        <v>4.1928E-2</v>
      </c>
      <c r="X294" s="9">
        <v>209.28530000000001</v>
      </c>
      <c r="Y294" s="9">
        <v>2.2653E-2</v>
      </c>
      <c r="Z294" s="9">
        <v>-0.21937999999999999</v>
      </c>
      <c r="AA294" s="9">
        <v>4.7031999999999998</v>
      </c>
      <c r="AB294" s="9">
        <v>-34.055399999999999</v>
      </c>
    </row>
    <row r="295" spans="2:28" x14ac:dyDescent="0.25">
      <c r="B295" s="9">
        <v>5000</v>
      </c>
      <c r="C295" s="11">
        <v>0.05</v>
      </c>
      <c r="D295" s="9">
        <v>120</v>
      </c>
      <c r="E295" s="9">
        <v>0.2</v>
      </c>
      <c r="F295" s="9">
        <v>2.7668000000000002E-2</v>
      </c>
      <c r="G295" s="9">
        <v>3.0380000000000001E-2</v>
      </c>
      <c r="I295" s="9">
        <v>0.03</v>
      </c>
      <c r="J295" s="9">
        <v>2</v>
      </c>
      <c r="K295" s="9">
        <v>100</v>
      </c>
      <c r="L295" s="11">
        <v>0.05</v>
      </c>
      <c r="M295" s="11"/>
      <c r="N295" s="9">
        <v>1.3944E-2</v>
      </c>
      <c r="O295" s="9">
        <v>4.1853000000000001E-2</v>
      </c>
      <c r="P295" s="9">
        <v>300.1388</v>
      </c>
      <c r="Q295" s="9">
        <v>2.1266E-2</v>
      </c>
      <c r="R295" s="9">
        <v>-0.98633000000000004</v>
      </c>
      <c r="S295" s="9">
        <v>4.0944000000000003</v>
      </c>
      <c r="T295" s="9">
        <v>-49.601900000000001</v>
      </c>
      <c r="V295" s="9">
        <v>2.0049000000000001E-2</v>
      </c>
      <c r="W295" s="9">
        <v>4.1907E-2</v>
      </c>
      <c r="X295" s="9">
        <v>209.02209999999999</v>
      </c>
      <c r="Y295" s="9">
        <v>2.2588E-2</v>
      </c>
      <c r="Z295" s="9">
        <v>-0.21687000000000001</v>
      </c>
      <c r="AA295" s="9">
        <v>4.7032999999999996</v>
      </c>
      <c r="AB295" s="9">
        <v>-34.006300000000003</v>
      </c>
    </row>
    <row r="296" spans="2:28" x14ac:dyDescent="0.25">
      <c r="B296" s="9">
        <v>5000</v>
      </c>
      <c r="C296" s="11">
        <v>0.05</v>
      </c>
      <c r="D296" s="9">
        <v>120</v>
      </c>
      <c r="E296" s="9">
        <v>0.35</v>
      </c>
      <c r="F296" s="9">
        <v>4.5381999999999999E-2</v>
      </c>
      <c r="G296" s="9">
        <v>5.3164999999999997E-2</v>
      </c>
      <c r="I296" s="9">
        <v>0.03</v>
      </c>
      <c r="J296" s="9">
        <v>2</v>
      </c>
      <c r="K296" s="9">
        <v>50</v>
      </c>
      <c r="L296" s="11">
        <v>0.05</v>
      </c>
      <c r="M296" s="11"/>
      <c r="N296" s="9">
        <v>3.0141999999999999E-2</v>
      </c>
      <c r="O296" s="9">
        <v>4.6323000000000003E-2</v>
      </c>
      <c r="P296" s="9">
        <v>153.6806</v>
      </c>
      <c r="Q296" s="9">
        <v>3.9732000000000003E-2</v>
      </c>
      <c r="R296" s="9">
        <v>-1.0740000000000001</v>
      </c>
      <c r="S296" s="9">
        <v>4.3331</v>
      </c>
      <c r="T296" s="9">
        <v>-33.581400000000002</v>
      </c>
      <c r="V296" s="9">
        <v>3.9898000000000003E-2</v>
      </c>
      <c r="W296" s="9">
        <v>5.1456000000000002E-2</v>
      </c>
      <c r="X296" s="9">
        <v>128.96780000000001</v>
      </c>
      <c r="Y296" s="9">
        <v>4.4810000000000003E-2</v>
      </c>
      <c r="Z296" s="9">
        <v>-1.0295E-2</v>
      </c>
      <c r="AA296" s="9">
        <v>7.36</v>
      </c>
      <c r="AB296" s="9">
        <v>-24.9541</v>
      </c>
    </row>
    <row r="297" spans="2:28" x14ac:dyDescent="0.25">
      <c r="B297" s="9">
        <v>5000</v>
      </c>
      <c r="C297" s="11">
        <v>0.05</v>
      </c>
      <c r="D297" s="9">
        <v>120</v>
      </c>
      <c r="E297" s="9">
        <v>0.35</v>
      </c>
      <c r="F297" s="9">
        <v>4.5381999999999999E-2</v>
      </c>
      <c r="G297" s="9">
        <v>5.3164999999999997E-2</v>
      </c>
      <c r="I297" s="9">
        <v>0.03</v>
      </c>
      <c r="J297" s="9">
        <v>2</v>
      </c>
      <c r="K297" s="9">
        <v>100</v>
      </c>
      <c r="L297" s="11">
        <v>0.05</v>
      </c>
      <c r="M297" s="11"/>
      <c r="N297" s="9">
        <v>3.0175E-2</v>
      </c>
      <c r="O297" s="9">
        <v>4.6287000000000002E-2</v>
      </c>
      <c r="P297" s="9">
        <v>153.39490000000001</v>
      </c>
      <c r="Q297" s="9">
        <v>3.9738999999999997E-2</v>
      </c>
      <c r="R297" s="9">
        <v>-1.0757000000000001</v>
      </c>
      <c r="S297" s="9">
        <v>4.3449</v>
      </c>
      <c r="T297" s="9">
        <v>-33.508200000000002</v>
      </c>
      <c r="V297" s="9">
        <v>3.9931000000000001E-2</v>
      </c>
      <c r="W297" s="9">
        <v>5.144E-2</v>
      </c>
      <c r="X297" s="9">
        <v>128.82249999999999</v>
      </c>
      <c r="Y297" s="9">
        <v>4.4750999999999999E-2</v>
      </c>
      <c r="Z297" s="9">
        <v>-1.0045999999999999E-2</v>
      </c>
      <c r="AA297" s="9">
        <v>7.3811999999999998</v>
      </c>
      <c r="AB297" s="9">
        <v>-24.892399999999999</v>
      </c>
    </row>
    <row r="298" spans="2:28" x14ac:dyDescent="0.25">
      <c r="B298" s="9">
        <v>5000</v>
      </c>
      <c r="C298" s="11">
        <v>0.05</v>
      </c>
      <c r="D298" s="9">
        <v>120</v>
      </c>
      <c r="E298" s="9">
        <v>0.5</v>
      </c>
      <c r="F298" s="9">
        <v>6.1004000000000003E-2</v>
      </c>
      <c r="G298" s="9">
        <v>7.5950000000000004E-2</v>
      </c>
      <c r="I298" s="9">
        <v>0.03</v>
      </c>
      <c r="J298" s="9">
        <v>2</v>
      </c>
      <c r="K298" s="9">
        <v>50</v>
      </c>
      <c r="L298" s="11">
        <v>0.05</v>
      </c>
      <c r="M298" s="11"/>
      <c r="N298" s="9">
        <v>4.6998999999999999E-2</v>
      </c>
      <c r="O298" s="9">
        <v>4.6962999999999998E-2</v>
      </c>
      <c r="P298" s="9">
        <v>99.924899999999994</v>
      </c>
      <c r="Q298" s="9">
        <v>5.6580999999999999E-2</v>
      </c>
      <c r="R298" s="9">
        <v>-1.0083</v>
      </c>
      <c r="S298" s="9">
        <v>4.2576999999999998</v>
      </c>
      <c r="T298" s="9">
        <v>-22.957999999999998</v>
      </c>
      <c r="V298" s="9">
        <v>6.0703E-2</v>
      </c>
      <c r="W298" s="9">
        <v>6.1048999999999999E-2</v>
      </c>
      <c r="X298" s="9">
        <v>100.57080000000001</v>
      </c>
      <c r="Y298" s="9">
        <v>6.6696000000000005E-2</v>
      </c>
      <c r="Z298" s="9">
        <v>0.96616000000000002</v>
      </c>
      <c r="AA298" s="9">
        <v>24.465299999999999</v>
      </c>
      <c r="AB298" s="9">
        <v>-20.075099999999999</v>
      </c>
    </row>
    <row r="299" spans="2:28" x14ac:dyDescent="0.25">
      <c r="B299" s="9">
        <v>5000</v>
      </c>
      <c r="C299" s="11">
        <v>0.05</v>
      </c>
      <c r="D299" s="9">
        <v>120</v>
      </c>
      <c r="E299" s="9">
        <v>0.5</v>
      </c>
      <c r="F299" s="9">
        <v>6.1004000000000003E-2</v>
      </c>
      <c r="G299" s="9">
        <v>7.5950000000000004E-2</v>
      </c>
      <c r="I299" s="9">
        <v>0.03</v>
      </c>
      <c r="J299" s="9">
        <v>2</v>
      </c>
      <c r="K299" s="9">
        <v>100</v>
      </c>
      <c r="L299" s="11">
        <v>0.05</v>
      </c>
      <c r="M299" s="11"/>
      <c r="N299" s="9">
        <v>4.6989999999999997E-2</v>
      </c>
      <c r="O299" s="9">
        <v>4.6940000000000003E-2</v>
      </c>
      <c r="P299" s="9">
        <v>99.893799999999999</v>
      </c>
      <c r="Q299" s="9">
        <v>5.6683999999999998E-2</v>
      </c>
      <c r="R299" s="9">
        <v>-1.0046999999999999</v>
      </c>
      <c r="S299" s="9">
        <v>4.2511000000000001</v>
      </c>
      <c r="T299" s="9">
        <v>-22.973099999999999</v>
      </c>
      <c r="V299" s="9">
        <v>6.0686999999999998E-2</v>
      </c>
      <c r="W299" s="9">
        <v>6.1065000000000001E-2</v>
      </c>
      <c r="X299" s="9">
        <v>100.6232</v>
      </c>
      <c r="Y299" s="9">
        <v>6.6391000000000006E-2</v>
      </c>
      <c r="Z299" s="9">
        <v>0.97743999999999998</v>
      </c>
      <c r="AA299" s="9">
        <v>24.6081</v>
      </c>
      <c r="AB299" s="9">
        <v>-20.096499999999999</v>
      </c>
    </row>
    <row r="300" spans="2:28" x14ac:dyDescent="0.25">
      <c r="B300" s="9">
        <v>5000</v>
      </c>
      <c r="C300" s="11">
        <v>0.05</v>
      </c>
      <c r="D300" s="9">
        <v>120</v>
      </c>
      <c r="E300" s="9">
        <v>0.75</v>
      </c>
      <c r="F300" s="9">
        <v>8.3308999999999994E-2</v>
      </c>
      <c r="G300" s="9">
        <v>0.11393</v>
      </c>
      <c r="I300" s="9">
        <v>0.03</v>
      </c>
      <c r="J300" s="9">
        <v>2</v>
      </c>
      <c r="K300" s="9">
        <v>50</v>
      </c>
      <c r="L300" s="11">
        <v>0.05</v>
      </c>
      <c r="M300" s="11"/>
      <c r="N300" s="9">
        <v>6.6368999999999997E-2</v>
      </c>
      <c r="O300" s="9">
        <v>5.0750000000000003E-2</v>
      </c>
      <c r="P300" s="9">
        <v>76.465299999999999</v>
      </c>
      <c r="Q300" s="9">
        <v>7.6041999999999998E-2</v>
      </c>
      <c r="R300" s="9">
        <v>-0.97592999999999996</v>
      </c>
      <c r="S300" s="9">
        <v>4.2553999999999998</v>
      </c>
      <c r="T300" s="9">
        <v>-20.333400000000001</v>
      </c>
      <c r="V300" s="9">
        <v>8.6840000000000001E-2</v>
      </c>
      <c r="W300" s="9">
        <v>7.9918000000000003E-2</v>
      </c>
      <c r="X300" s="9">
        <v>92.028400000000005</v>
      </c>
      <c r="Y300" s="9">
        <v>9.2231999999999995E-2</v>
      </c>
      <c r="Z300" s="9">
        <v>-1.2282</v>
      </c>
      <c r="AA300" s="9">
        <v>22.5519</v>
      </c>
      <c r="AB300" s="9">
        <v>-23.7742</v>
      </c>
    </row>
    <row r="301" spans="2:28" x14ac:dyDescent="0.25">
      <c r="B301" s="9">
        <v>5000</v>
      </c>
      <c r="C301" s="11">
        <v>0.05</v>
      </c>
      <c r="D301" s="9">
        <v>120</v>
      </c>
      <c r="E301" s="9">
        <v>0.75</v>
      </c>
      <c r="F301" s="9">
        <v>8.3308999999999994E-2</v>
      </c>
      <c r="G301" s="9">
        <v>0.11393</v>
      </c>
      <c r="I301" s="9">
        <v>0.03</v>
      </c>
      <c r="J301" s="9">
        <v>2</v>
      </c>
      <c r="K301" s="9">
        <v>100</v>
      </c>
      <c r="L301" s="11">
        <v>0.05</v>
      </c>
      <c r="M301" s="11"/>
      <c r="N301" s="9">
        <v>6.6374000000000002E-2</v>
      </c>
      <c r="O301" s="9">
        <v>5.0731999999999999E-2</v>
      </c>
      <c r="P301" s="9">
        <v>76.433599999999998</v>
      </c>
      <c r="Q301" s="9">
        <v>7.5853000000000004E-2</v>
      </c>
      <c r="R301" s="9">
        <v>-0.97231999999999996</v>
      </c>
      <c r="S301" s="9">
        <v>4.2386999999999997</v>
      </c>
      <c r="T301" s="9">
        <v>-20.3279</v>
      </c>
      <c r="V301" s="9">
        <v>8.6846000000000007E-2</v>
      </c>
      <c r="W301" s="9">
        <v>7.9909999999999995E-2</v>
      </c>
      <c r="X301" s="9">
        <v>92.013599999999997</v>
      </c>
      <c r="Y301" s="9">
        <v>9.2150999999999997E-2</v>
      </c>
      <c r="Z301" s="9">
        <v>-1.2335</v>
      </c>
      <c r="AA301" s="9">
        <v>22.652899999999999</v>
      </c>
      <c r="AB301" s="9">
        <v>-23.768899999999999</v>
      </c>
    </row>
    <row r="302" spans="2:28" x14ac:dyDescent="0.25">
      <c r="B302" s="9">
        <v>5000</v>
      </c>
      <c r="C302" s="11">
        <v>0.05</v>
      </c>
      <c r="D302" s="9">
        <v>120</v>
      </c>
      <c r="E302" s="9">
        <v>1</v>
      </c>
      <c r="F302" s="9">
        <v>0.10195</v>
      </c>
      <c r="G302" s="9">
        <v>0.15190000000000001</v>
      </c>
      <c r="I302" s="9">
        <v>0.03</v>
      </c>
      <c r="J302" s="9">
        <v>2</v>
      </c>
      <c r="K302" s="9">
        <v>50</v>
      </c>
      <c r="L302" s="11">
        <v>0.05</v>
      </c>
      <c r="M302" s="11"/>
      <c r="N302" s="9">
        <v>8.6248000000000005E-2</v>
      </c>
      <c r="O302" s="9">
        <v>5.2699999999999997E-2</v>
      </c>
      <c r="P302" s="9">
        <v>61.103400000000001</v>
      </c>
      <c r="Q302" s="9">
        <v>9.5075000000000007E-2</v>
      </c>
      <c r="R302" s="9">
        <v>-1.0149999999999999</v>
      </c>
      <c r="S302" s="9">
        <v>4.8856999999999999</v>
      </c>
      <c r="T302" s="9">
        <v>-15.3986</v>
      </c>
      <c r="V302" s="9">
        <v>0.11326</v>
      </c>
      <c r="W302" s="9">
        <v>0.10221</v>
      </c>
      <c r="X302" s="9">
        <v>90.242599999999996</v>
      </c>
      <c r="Y302" s="9">
        <v>0.11821</v>
      </c>
      <c r="Z302" s="9">
        <v>-1.1116999999999999</v>
      </c>
      <c r="AA302" s="9">
        <v>18.6937</v>
      </c>
      <c r="AB302" s="9">
        <v>-25.436299999999999</v>
      </c>
    </row>
    <row r="303" spans="2:28" x14ac:dyDescent="0.25">
      <c r="B303" s="9">
        <v>5000</v>
      </c>
      <c r="C303" s="11">
        <v>0.05</v>
      </c>
      <c r="D303" s="9">
        <v>120</v>
      </c>
      <c r="E303" s="9">
        <v>1</v>
      </c>
      <c r="F303" s="9">
        <v>0.10195</v>
      </c>
      <c r="G303" s="9">
        <v>0.15190000000000001</v>
      </c>
      <c r="I303" s="9">
        <v>0.03</v>
      </c>
      <c r="J303" s="9">
        <v>2</v>
      </c>
      <c r="K303" s="9">
        <v>100</v>
      </c>
      <c r="L303" s="11">
        <v>0.05</v>
      </c>
      <c r="M303" s="11"/>
      <c r="N303" s="9">
        <v>8.6261000000000004E-2</v>
      </c>
      <c r="O303" s="9">
        <v>5.2677000000000002E-2</v>
      </c>
      <c r="P303" s="9">
        <v>61.066699999999997</v>
      </c>
      <c r="Q303" s="9">
        <v>9.5006999999999994E-2</v>
      </c>
      <c r="R303" s="9">
        <v>-1.0146999999999999</v>
      </c>
      <c r="S303" s="9">
        <v>4.8921000000000001</v>
      </c>
      <c r="T303" s="9">
        <v>-15.3856</v>
      </c>
      <c r="V303" s="9">
        <v>0.11328000000000001</v>
      </c>
      <c r="W303" s="9">
        <v>0.10223</v>
      </c>
      <c r="X303" s="9">
        <v>90.244699999999995</v>
      </c>
      <c r="Y303" s="9">
        <v>0.11808</v>
      </c>
      <c r="Z303" s="9">
        <v>-1.1092</v>
      </c>
      <c r="AA303" s="9">
        <v>18.7651</v>
      </c>
      <c r="AB303" s="9">
        <v>-25.4237</v>
      </c>
    </row>
    <row r="304" spans="2:28" x14ac:dyDescent="0.25">
      <c r="B304" s="9">
        <v>5000</v>
      </c>
      <c r="C304" s="11">
        <v>0.05</v>
      </c>
      <c r="D304" s="9">
        <v>120</v>
      </c>
      <c r="E304" s="9">
        <v>1.25</v>
      </c>
      <c r="F304" s="9">
        <v>0.11774999999999999</v>
      </c>
      <c r="G304" s="9">
        <v>0.18987000000000001</v>
      </c>
      <c r="I304" s="9">
        <v>0.03</v>
      </c>
      <c r="J304" s="9">
        <v>2</v>
      </c>
      <c r="K304" s="9">
        <v>50</v>
      </c>
      <c r="L304" s="11">
        <v>0.05</v>
      </c>
      <c r="M304" s="11"/>
      <c r="N304" s="9">
        <v>0.10162</v>
      </c>
      <c r="O304" s="9">
        <v>5.4214999999999999E-2</v>
      </c>
      <c r="P304" s="9">
        <v>53.35</v>
      </c>
      <c r="Q304" s="9">
        <v>0.11141</v>
      </c>
      <c r="R304" s="9">
        <v>-0.91071999999999997</v>
      </c>
      <c r="S304" s="9">
        <v>4.6615000000000002</v>
      </c>
      <c r="T304" s="9">
        <v>-13.6983</v>
      </c>
      <c r="V304" s="9">
        <v>0.13216</v>
      </c>
      <c r="W304" s="9">
        <v>0.12415</v>
      </c>
      <c r="X304" s="9">
        <v>93.937899999999999</v>
      </c>
      <c r="Y304" s="9">
        <v>0.13814000000000001</v>
      </c>
      <c r="Z304" s="9">
        <v>-0.45190000000000002</v>
      </c>
      <c r="AA304" s="9">
        <v>21.460899999999999</v>
      </c>
      <c r="AB304" s="9">
        <v>-30.393699999999999</v>
      </c>
    </row>
    <row r="305" spans="2:28" x14ac:dyDescent="0.25">
      <c r="B305" s="9">
        <v>5000</v>
      </c>
      <c r="C305" s="11">
        <v>0.05</v>
      </c>
      <c r="D305" s="9">
        <v>120</v>
      </c>
      <c r="E305" s="9">
        <v>1.25</v>
      </c>
      <c r="F305" s="9">
        <v>0.11774999999999999</v>
      </c>
      <c r="G305" s="9">
        <v>0.18987000000000001</v>
      </c>
      <c r="I305" s="9">
        <v>0.03</v>
      </c>
      <c r="J305" s="9">
        <v>2</v>
      </c>
      <c r="K305" s="9">
        <v>100</v>
      </c>
      <c r="L305" s="11">
        <v>0.05</v>
      </c>
      <c r="M305" s="11"/>
      <c r="N305" s="9">
        <v>0.10163</v>
      </c>
      <c r="O305" s="9">
        <v>5.4207999999999999E-2</v>
      </c>
      <c r="P305" s="9">
        <v>53.338900000000002</v>
      </c>
      <c r="Q305" s="9">
        <v>0.11137</v>
      </c>
      <c r="R305" s="9">
        <v>-0.91059000000000001</v>
      </c>
      <c r="S305" s="9">
        <v>4.6614000000000004</v>
      </c>
      <c r="T305" s="9">
        <v>-13.6912</v>
      </c>
      <c r="V305" s="9">
        <v>0.13217000000000001</v>
      </c>
      <c r="W305" s="9">
        <v>0.12416000000000001</v>
      </c>
      <c r="X305" s="9">
        <v>93.938500000000005</v>
      </c>
      <c r="Y305" s="9">
        <v>0.13803000000000001</v>
      </c>
      <c r="Z305" s="9">
        <v>-0.45849000000000001</v>
      </c>
      <c r="AA305" s="9">
        <v>21.467199999999998</v>
      </c>
      <c r="AB305" s="9">
        <v>-30.389600000000002</v>
      </c>
    </row>
    <row r="306" spans="2:28" x14ac:dyDescent="0.25">
      <c r="B306" s="9">
        <v>5000</v>
      </c>
      <c r="C306" s="11">
        <v>0.05</v>
      </c>
      <c r="D306" s="9">
        <v>120</v>
      </c>
      <c r="E306" s="9">
        <v>1.5</v>
      </c>
      <c r="F306" s="9">
        <v>0.13133</v>
      </c>
      <c r="G306" s="9">
        <v>0.22785</v>
      </c>
      <c r="I306" s="9">
        <v>0.03</v>
      </c>
      <c r="J306" s="9">
        <v>2</v>
      </c>
      <c r="K306" s="9">
        <v>50</v>
      </c>
      <c r="L306" s="11">
        <v>0.05</v>
      </c>
      <c r="M306" s="11"/>
      <c r="N306" s="9">
        <v>0.11602</v>
      </c>
      <c r="O306" s="9">
        <v>5.3555999999999999E-2</v>
      </c>
      <c r="P306" s="9">
        <v>46.162199999999999</v>
      </c>
      <c r="Q306" s="9">
        <v>0.12361</v>
      </c>
      <c r="R306" s="9">
        <v>-0.81679000000000002</v>
      </c>
      <c r="S306" s="9">
        <v>4.6670999999999996</v>
      </c>
      <c r="T306" s="9">
        <v>-11.6563</v>
      </c>
      <c r="V306" s="9">
        <v>0.15149000000000001</v>
      </c>
      <c r="W306" s="9">
        <v>0.14104</v>
      </c>
      <c r="X306" s="9">
        <v>93.101799999999997</v>
      </c>
      <c r="Y306" s="9">
        <v>0.15664</v>
      </c>
      <c r="Z306" s="9">
        <v>-0.62492999999999999</v>
      </c>
      <c r="AA306" s="9">
        <v>15.261100000000001</v>
      </c>
      <c r="AB306" s="9">
        <v>-33.514899999999997</v>
      </c>
    </row>
    <row r="307" spans="2:28" x14ac:dyDescent="0.25">
      <c r="B307" s="9">
        <v>5000</v>
      </c>
      <c r="C307" s="11">
        <v>0.05</v>
      </c>
      <c r="D307" s="9">
        <v>120</v>
      </c>
      <c r="E307" s="9">
        <v>1.5</v>
      </c>
      <c r="F307" s="9">
        <v>0.13133</v>
      </c>
      <c r="G307" s="9">
        <v>0.22785</v>
      </c>
      <c r="I307" s="9">
        <v>0.03</v>
      </c>
      <c r="J307" s="9">
        <v>2</v>
      </c>
      <c r="K307" s="9">
        <v>100</v>
      </c>
      <c r="L307" s="11">
        <v>0.05</v>
      </c>
      <c r="M307" s="11"/>
      <c r="N307" s="9">
        <v>0.11601</v>
      </c>
      <c r="O307" s="9">
        <v>5.3555999999999999E-2</v>
      </c>
      <c r="P307" s="9">
        <v>46.163800000000002</v>
      </c>
      <c r="Q307" s="9">
        <v>0.12371</v>
      </c>
      <c r="R307" s="9">
        <v>-0.81574999999999998</v>
      </c>
      <c r="S307" s="9">
        <v>4.6631</v>
      </c>
      <c r="T307" s="9">
        <v>-11.6608</v>
      </c>
      <c r="V307" s="9">
        <v>0.15146999999999999</v>
      </c>
      <c r="W307" s="9">
        <v>0.14105000000000001</v>
      </c>
      <c r="X307" s="9">
        <v>93.118099999999998</v>
      </c>
      <c r="Y307" s="9">
        <v>0.15651000000000001</v>
      </c>
      <c r="Z307" s="9">
        <v>-0.62636000000000003</v>
      </c>
      <c r="AA307" s="9">
        <v>15.2804</v>
      </c>
      <c r="AB307" s="9">
        <v>-33.521500000000003</v>
      </c>
    </row>
    <row r="308" spans="2:28" x14ac:dyDescent="0.25">
      <c r="B308" s="9">
        <v>5000</v>
      </c>
      <c r="C308" s="11">
        <v>0.05</v>
      </c>
      <c r="D308" s="9">
        <v>120</v>
      </c>
      <c r="E308" s="9">
        <v>2</v>
      </c>
      <c r="F308" s="9">
        <v>0.15343000000000001</v>
      </c>
      <c r="G308" s="9">
        <v>0.30380000000000001</v>
      </c>
      <c r="I308" s="9">
        <v>0.03</v>
      </c>
      <c r="J308" s="9">
        <v>2</v>
      </c>
      <c r="K308" s="9">
        <v>50</v>
      </c>
      <c r="L308" s="11">
        <v>0.05</v>
      </c>
      <c r="M308" s="11"/>
      <c r="N308" s="9">
        <v>0.13961000000000001</v>
      </c>
      <c r="O308" s="9">
        <v>5.6806000000000002E-2</v>
      </c>
      <c r="P308" s="9">
        <v>40.688400000000001</v>
      </c>
      <c r="Q308" s="9">
        <v>0.1462</v>
      </c>
      <c r="R308" s="9">
        <v>-0.55127999999999999</v>
      </c>
      <c r="S308" s="9">
        <v>5.0541</v>
      </c>
      <c r="T308" s="9">
        <v>-9.0083000000000002</v>
      </c>
      <c r="V308" s="9">
        <v>0.17147000000000001</v>
      </c>
      <c r="W308" s="9">
        <v>0.19625999999999999</v>
      </c>
      <c r="X308" s="9">
        <v>114.45359999999999</v>
      </c>
      <c r="Y308" s="9">
        <v>0.18443999999999999</v>
      </c>
      <c r="Z308" s="9">
        <v>-0.24493999999999999</v>
      </c>
      <c r="AA308" s="9">
        <v>24.4787</v>
      </c>
      <c r="AB308" s="9">
        <v>-43.557600000000001</v>
      </c>
    </row>
    <row r="309" spans="2:28" x14ac:dyDescent="0.25">
      <c r="B309" s="9">
        <v>5000</v>
      </c>
      <c r="C309" s="11">
        <v>0.05</v>
      </c>
      <c r="D309" s="9">
        <v>120</v>
      </c>
      <c r="E309" s="9">
        <v>2</v>
      </c>
      <c r="F309" s="9">
        <v>0.15343000000000001</v>
      </c>
      <c r="G309" s="9">
        <v>0.30380000000000001</v>
      </c>
      <c r="I309" s="9">
        <v>0.03</v>
      </c>
      <c r="J309" s="9">
        <v>2</v>
      </c>
      <c r="K309" s="9">
        <v>100</v>
      </c>
      <c r="L309" s="11">
        <v>0.05</v>
      </c>
      <c r="M309" s="11"/>
      <c r="N309" s="9">
        <v>0.13961000000000001</v>
      </c>
      <c r="O309" s="9">
        <v>5.6772000000000003E-2</v>
      </c>
      <c r="P309" s="9">
        <v>40.665300000000002</v>
      </c>
      <c r="Q309" s="9">
        <v>0.1462</v>
      </c>
      <c r="R309" s="9">
        <v>-0.54796999999999996</v>
      </c>
      <c r="S309" s="9">
        <v>5.0471000000000004</v>
      </c>
      <c r="T309" s="9">
        <v>-9.0105000000000004</v>
      </c>
      <c r="V309" s="9">
        <v>0.17166000000000001</v>
      </c>
      <c r="W309" s="9">
        <v>0.19589000000000001</v>
      </c>
      <c r="X309" s="9">
        <v>114.1152</v>
      </c>
      <c r="Y309" s="9">
        <v>0.18448000000000001</v>
      </c>
      <c r="Z309" s="9">
        <v>-0.24410999999999999</v>
      </c>
      <c r="AA309" s="9">
        <v>24.552299999999999</v>
      </c>
      <c r="AB309" s="9">
        <v>-43.495800000000003</v>
      </c>
    </row>
    <row r="310" spans="2:28" x14ac:dyDescent="0.25">
      <c r="B310" s="9">
        <v>5000</v>
      </c>
      <c r="C310" s="11">
        <v>0.05</v>
      </c>
      <c r="D310" s="9">
        <v>120</v>
      </c>
      <c r="E310" s="9">
        <v>0.1</v>
      </c>
      <c r="F310" s="9">
        <v>1.448E-2</v>
      </c>
      <c r="G310" s="9">
        <v>1.519E-2</v>
      </c>
      <c r="I310" s="9">
        <v>0.03</v>
      </c>
      <c r="J310" s="9">
        <v>3</v>
      </c>
      <c r="K310" s="9">
        <v>50</v>
      </c>
      <c r="L310" s="11">
        <v>0.05</v>
      </c>
      <c r="M310" s="11"/>
      <c r="N310" s="9">
        <v>2.2001E-3</v>
      </c>
      <c r="O310" s="9">
        <v>3.9317999999999999E-2</v>
      </c>
      <c r="P310" s="9">
        <v>1787.1242</v>
      </c>
      <c r="Q310" s="9">
        <v>9.6384000000000001E-3</v>
      </c>
      <c r="R310" s="9">
        <v>-1.0902000000000001</v>
      </c>
      <c r="S310" s="9">
        <v>4.5025000000000004</v>
      </c>
      <c r="T310" s="9">
        <v>-84.806700000000006</v>
      </c>
      <c r="V310" s="9">
        <v>6.9132999999999998E-3</v>
      </c>
      <c r="W310" s="9">
        <v>3.5594000000000001E-2</v>
      </c>
      <c r="X310" s="9">
        <v>514.86710000000005</v>
      </c>
      <c r="Y310" s="9">
        <v>9.9139999999999992E-3</v>
      </c>
      <c r="Z310" s="9">
        <v>-0.33049000000000001</v>
      </c>
      <c r="AA310" s="9">
        <v>3.0141</v>
      </c>
      <c r="AB310" s="9">
        <v>-54.487900000000003</v>
      </c>
    </row>
    <row r="311" spans="2:28" x14ac:dyDescent="0.25">
      <c r="B311" s="9">
        <v>5000</v>
      </c>
      <c r="C311" s="11">
        <v>0.05</v>
      </c>
      <c r="D311" s="9">
        <v>120</v>
      </c>
      <c r="E311" s="9">
        <v>0.1</v>
      </c>
      <c r="F311" s="9">
        <v>1.448E-2</v>
      </c>
      <c r="G311" s="9">
        <v>1.519E-2</v>
      </c>
      <c r="I311" s="9">
        <v>0.03</v>
      </c>
      <c r="J311" s="9">
        <v>3</v>
      </c>
      <c r="K311" s="9">
        <v>100</v>
      </c>
      <c r="L311" s="11">
        <v>0.05</v>
      </c>
      <c r="M311" s="11"/>
      <c r="N311" s="9">
        <v>2.2263000000000001E-3</v>
      </c>
      <c r="O311" s="9">
        <v>3.9246999999999997E-2</v>
      </c>
      <c r="P311" s="9">
        <v>1762.8967</v>
      </c>
      <c r="Q311" s="9">
        <v>9.5796000000000006E-3</v>
      </c>
      <c r="R311" s="9">
        <v>-1.0867</v>
      </c>
      <c r="S311" s="9">
        <v>4.4931000000000001</v>
      </c>
      <c r="T311" s="9">
        <v>-84.625699999999995</v>
      </c>
      <c r="V311" s="9">
        <v>6.9249999999999997E-3</v>
      </c>
      <c r="W311" s="9">
        <v>3.5553000000000001E-2</v>
      </c>
      <c r="X311" s="9">
        <v>513.39620000000002</v>
      </c>
      <c r="Y311" s="9">
        <v>9.8373999999999996E-3</v>
      </c>
      <c r="Z311" s="9">
        <v>-0.32829000000000003</v>
      </c>
      <c r="AA311" s="9">
        <v>3.0142000000000002</v>
      </c>
      <c r="AB311" s="9">
        <v>-54.410800000000002</v>
      </c>
    </row>
    <row r="312" spans="2:28" x14ac:dyDescent="0.25">
      <c r="B312" s="9">
        <v>5000</v>
      </c>
      <c r="C312" s="11">
        <v>0.05</v>
      </c>
      <c r="D312" s="9">
        <v>120</v>
      </c>
      <c r="E312" s="9">
        <v>0.2</v>
      </c>
      <c r="F312" s="9">
        <v>2.7668000000000002E-2</v>
      </c>
      <c r="G312" s="9">
        <v>3.0380000000000001E-2</v>
      </c>
      <c r="I312" s="9">
        <v>0.03</v>
      </c>
      <c r="J312" s="9">
        <v>3</v>
      </c>
      <c r="K312" s="9">
        <v>50</v>
      </c>
      <c r="L312" s="11">
        <v>0.05</v>
      </c>
      <c r="M312" s="11"/>
      <c r="N312" s="9">
        <v>1.401E-2</v>
      </c>
      <c r="O312" s="9">
        <v>4.1956E-2</v>
      </c>
      <c r="P312" s="9">
        <v>299.46429999999998</v>
      </c>
      <c r="Q312" s="9">
        <v>2.1375999999999999E-2</v>
      </c>
      <c r="R312" s="9">
        <v>-0.98572000000000004</v>
      </c>
      <c r="S312" s="9">
        <v>4.1047000000000002</v>
      </c>
      <c r="T312" s="9">
        <v>-49.363700000000001</v>
      </c>
      <c r="V312" s="9">
        <v>2.0063000000000001E-2</v>
      </c>
      <c r="W312" s="9">
        <v>4.1874000000000001E-2</v>
      </c>
      <c r="X312" s="9">
        <v>208.71369999999999</v>
      </c>
      <c r="Y312" s="9">
        <v>2.2799E-2</v>
      </c>
      <c r="Z312" s="9">
        <v>-0.22941</v>
      </c>
      <c r="AA312" s="9">
        <v>4.6933999999999996</v>
      </c>
      <c r="AB312" s="9">
        <v>-33.960700000000003</v>
      </c>
    </row>
    <row r="313" spans="2:28" x14ac:dyDescent="0.25">
      <c r="B313" s="9">
        <v>5000</v>
      </c>
      <c r="C313" s="11">
        <v>0.05</v>
      </c>
      <c r="D313" s="9">
        <v>120</v>
      </c>
      <c r="E313" s="9">
        <v>0.2</v>
      </c>
      <c r="F313" s="9">
        <v>2.7668000000000002E-2</v>
      </c>
      <c r="G313" s="9">
        <v>3.0380000000000001E-2</v>
      </c>
      <c r="I313" s="9">
        <v>0.03</v>
      </c>
      <c r="J313" s="9">
        <v>3</v>
      </c>
      <c r="K313" s="9">
        <v>100</v>
      </c>
      <c r="L313" s="11">
        <v>0.05</v>
      </c>
      <c r="M313" s="11"/>
      <c r="N313" s="9">
        <v>1.4042000000000001E-2</v>
      </c>
      <c r="O313" s="9">
        <v>4.1918999999999998E-2</v>
      </c>
      <c r="P313" s="9">
        <v>298.52390000000003</v>
      </c>
      <c r="Q313" s="9">
        <v>2.1409000000000001E-2</v>
      </c>
      <c r="R313" s="9">
        <v>-0.98411000000000004</v>
      </c>
      <c r="S313" s="9">
        <v>4.0956999999999999</v>
      </c>
      <c r="T313" s="9">
        <v>-49.249200000000002</v>
      </c>
      <c r="V313" s="9">
        <v>2.009E-2</v>
      </c>
      <c r="W313" s="9">
        <v>4.1856999999999998E-2</v>
      </c>
      <c r="X313" s="9">
        <v>208.3485</v>
      </c>
      <c r="Y313" s="9">
        <v>2.2761E-2</v>
      </c>
      <c r="Z313" s="9">
        <v>-0.22961000000000001</v>
      </c>
      <c r="AA313" s="9">
        <v>4.6971999999999996</v>
      </c>
      <c r="AB313" s="9">
        <v>-33.871099999999998</v>
      </c>
    </row>
    <row r="314" spans="2:28" x14ac:dyDescent="0.25">
      <c r="B314" s="9">
        <v>5000</v>
      </c>
      <c r="C314" s="11">
        <v>0.05</v>
      </c>
      <c r="D314" s="9">
        <v>120</v>
      </c>
      <c r="E314" s="9">
        <v>0.35</v>
      </c>
      <c r="F314" s="9">
        <v>4.5381999999999999E-2</v>
      </c>
      <c r="G314" s="9">
        <v>5.3164999999999997E-2</v>
      </c>
      <c r="I314" s="9">
        <v>0.03</v>
      </c>
      <c r="J314" s="9">
        <v>3</v>
      </c>
      <c r="K314" s="9">
        <v>50</v>
      </c>
      <c r="L314" s="11">
        <v>0.05</v>
      </c>
      <c r="M314" s="11"/>
      <c r="N314" s="9">
        <v>3.0284999999999999E-2</v>
      </c>
      <c r="O314" s="9">
        <v>4.6365000000000003E-2</v>
      </c>
      <c r="P314" s="9">
        <v>153.09530000000001</v>
      </c>
      <c r="Q314" s="9">
        <v>3.9750000000000001E-2</v>
      </c>
      <c r="R314" s="9">
        <v>-1.071</v>
      </c>
      <c r="S314" s="9">
        <v>4.3460000000000001</v>
      </c>
      <c r="T314" s="9">
        <v>-33.266399999999997</v>
      </c>
      <c r="V314" s="9">
        <v>3.9966000000000002E-2</v>
      </c>
      <c r="W314" s="9">
        <v>5.0118000000000003E-2</v>
      </c>
      <c r="X314" s="9">
        <v>125.4004</v>
      </c>
      <c r="Y314" s="9">
        <v>4.4914999999999997E-2</v>
      </c>
      <c r="Z314" s="9">
        <v>-0.17884</v>
      </c>
      <c r="AA314" s="9">
        <v>3.3161999999999998</v>
      </c>
      <c r="AB314" s="9">
        <v>-24.8261</v>
      </c>
    </row>
    <row r="315" spans="2:28" x14ac:dyDescent="0.25">
      <c r="B315" s="9">
        <v>5000</v>
      </c>
      <c r="C315" s="11">
        <v>0.05</v>
      </c>
      <c r="D315" s="9">
        <v>120</v>
      </c>
      <c r="E315" s="9">
        <v>0.35</v>
      </c>
      <c r="F315" s="9">
        <v>4.5381999999999999E-2</v>
      </c>
      <c r="G315" s="9">
        <v>5.3164999999999997E-2</v>
      </c>
      <c r="I315" s="9">
        <v>0.03</v>
      </c>
      <c r="J315" s="9">
        <v>3</v>
      </c>
      <c r="K315" s="9">
        <v>100</v>
      </c>
      <c r="L315" s="11">
        <v>0.05</v>
      </c>
      <c r="M315" s="11"/>
      <c r="N315" s="9">
        <v>3.0272E-2</v>
      </c>
      <c r="O315" s="9">
        <v>4.6373999999999999E-2</v>
      </c>
      <c r="P315" s="9">
        <v>153.1942</v>
      </c>
      <c r="Q315" s="9">
        <v>3.9648000000000003E-2</v>
      </c>
      <c r="R315" s="9">
        <v>-1.0696000000000001</v>
      </c>
      <c r="S315" s="9">
        <v>4.3357000000000001</v>
      </c>
      <c r="T315" s="9">
        <v>-33.296100000000003</v>
      </c>
      <c r="V315" s="9">
        <v>3.9954000000000003E-2</v>
      </c>
      <c r="W315" s="9">
        <v>5.0125000000000003E-2</v>
      </c>
      <c r="X315" s="9">
        <v>125.4579</v>
      </c>
      <c r="Y315" s="9">
        <v>4.5012000000000003E-2</v>
      </c>
      <c r="Z315" s="9">
        <v>-0.17965</v>
      </c>
      <c r="AA315" s="9">
        <v>3.3140999999999998</v>
      </c>
      <c r="AB315" s="9">
        <v>-24.8492</v>
      </c>
    </row>
    <row r="316" spans="2:28" x14ac:dyDescent="0.25">
      <c r="B316" s="9">
        <v>5000</v>
      </c>
      <c r="C316" s="11">
        <v>0.05</v>
      </c>
      <c r="D316" s="9">
        <v>120</v>
      </c>
      <c r="E316" s="9">
        <v>0.5</v>
      </c>
      <c r="F316" s="9">
        <v>6.1004000000000003E-2</v>
      </c>
      <c r="G316" s="9">
        <v>7.5950000000000004E-2</v>
      </c>
      <c r="I316" s="9">
        <v>0.03</v>
      </c>
      <c r="J316" s="9">
        <v>3</v>
      </c>
      <c r="K316" s="9">
        <v>50</v>
      </c>
      <c r="L316" s="11">
        <v>0.05</v>
      </c>
      <c r="M316" s="11"/>
      <c r="N316" s="9">
        <v>4.7280999999999997E-2</v>
      </c>
      <c r="O316" s="9">
        <v>4.7097E-2</v>
      </c>
      <c r="P316" s="9">
        <v>99.610399999999998</v>
      </c>
      <c r="Q316" s="9">
        <v>5.6932999999999997E-2</v>
      </c>
      <c r="R316" s="9">
        <v>-1.0041</v>
      </c>
      <c r="S316" s="9">
        <v>4.2398999999999996</v>
      </c>
      <c r="T316" s="9">
        <v>-22.4956</v>
      </c>
      <c r="V316" s="9">
        <v>6.0524000000000001E-2</v>
      </c>
      <c r="W316" s="9">
        <v>6.0274000000000001E-2</v>
      </c>
      <c r="X316" s="9">
        <v>99.587900000000005</v>
      </c>
      <c r="Y316" s="9">
        <v>6.6812999999999997E-2</v>
      </c>
      <c r="Z316" s="9">
        <v>0.88758999999999999</v>
      </c>
      <c r="AA316" s="9">
        <v>25.073699999999999</v>
      </c>
      <c r="AB316" s="9">
        <v>-20.311399999999999</v>
      </c>
    </row>
    <row r="317" spans="2:28" x14ac:dyDescent="0.25">
      <c r="B317" s="9">
        <v>5000</v>
      </c>
      <c r="C317" s="11">
        <v>0.05</v>
      </c>
      <c r="D317" s="9">
        <v>120</v>
      </c>
      <c r="E317" s="9">
        <v>0.5</v>
      </c>
      <c r="F317" s="9">
        <v>6.1004000000000003E-2</v>
      </c>
      <c r="G317" s="9">
        <v>7.5950000000000004E-2</v>
      </c>
      <c r="I317" s="9">
        <v>0.03</v>
      </c>
      <c r="J317" s="9">
        <v>3</v>
      </c>
      <c r="K317" s="9">
        <v>100</v>
      </c>
      <c r="L317" s="11">
        <v>0.05</v>
      </c>
      <c r="M317" s="11"/>
      <c r="N317" s="9">
        <v>4.7313000000000001E-2</v>
      </c>
      <c r="O317" s="9">
        <v>4.7063000000000001E-2</v>
      </c>
      <c r="P317" s="9">
        <v>99.470699999999994</v>
      </c>
      <c r="Q317" s="9">
        <v>5.6856999999999998E-2</v>
      </c>
      <c r="R317" s="9">
        <v>-1.0046999999999999</v>
      </c>
      <c r="S317" s="9">
        <v>4.2443</v>
      </c>
      <c r="T317" s="9">
        <v>-22.442699999999999</v>
      </c>
      <c r="V317" s="9">
        <v>6.0562999999999999E-2</v>
      </c>
      <c r="W317" s="9">
        <v>6.0274000000000001E-2</v>
      </c>
      <c r="X317" s="9">
        <v>99.523300000000006</v>
      </c>
      <c r="Y317" s="9">
        <v>6.6757999999999998E-2</v>
      </c>
      <c r="Z317" s="9">
        <v>0.89932999999999996</v>
      </c>
      <c r="AA317" s="9">
        <v>25.276599999999998</v>
      </c>
      <c r="AB317" s="9">
        <v>-20.259699999999999</v>
      </c>
    </row>
    <row r="318" spans="2:28" x14ac:dyDescent="0.25">
      <c r="B318" s="9">
        <v>5000</v>
      </c>
      <c r="C318" s="11">
        <v>0.05</v>
      </c>
      <c r="D318" s="9">
        <v>120</v>
      </c>
      <c r="E318" s="9">
        <v>0.75</v>
      </c>
      <c r="F318" s="9">
        <v>8.3308999999999994E-2</v>
      </c>
      <c r="G318" s="9">
        <v>0.11393</v>
      </c>
      <c r="I318" s="9">
        <v>0.03</v>
      </c>
      <c r="J318" s="9">
        <v>3</v>
      </c>
      <c r="K318" s="9">
        <v>50</v>
      </c>
      <c r="L318" s="11">
        <v>0.05</v>
      </c>
      <c r="M318" s="11"/>
      <c r="N318" s="9">
        <v>6.6619999999999999E-2</v>
      </c>
      <c r="O318" s="9">
        <v>5.0924999999999998E-2</v>
      </c>
      <c r="P318" s="9">
        <v>76.441100000000006</v>
      </c>
      <c r="Q318" s="9">
        <v>7.6264999999999999E-2</v>
      </c>
      <c r="R318" s="9">
        <v>-0.97424999999999995</v>
      </c>
      <c r="S318" s="9">
        <v>4.2304000000000004</v>
      </c>
      <c r="T318" s="9">
        <v>-20.032800000000002</v>
      </c>
      <c r="V318" s="9">
        <v>8.6992E-2</v>
      </c>
      <c r="W318" s="9">
        <v>7.6302999999999996E-2</v>
      </c>
      <c r="X318" s="9">
        <v>87.713300000000004</v>
      </c>
      <c r="Y318" s="9">
        <v>9.2769000000000004E-2</v>
      </c>
      <c r="Z318" s="9">
        <v>-0.52592000000000005</v>
      </c>
      <c r="AA318" s="9">
        <v>12.5168</v>
      </c>
      <c r="AB318" s="9">
        <v>-23.641300000000001</v>
      </c>
    </row>
    <row r="319" spans="2:28" x14ac:dyDescent="0.25">
      <c r="B319" s="9">
        <v>5000</v>
      </c>
      <c r="C319" s="11">
        <v>0.05</v>
      </c>
      <c r="D319" s="9">
        <v>120</v>
      </c>
      <c r="E319" s="9">
        <v>0.75</v>
      </c>
      <c r="F319" s="9">
        <v>8.3308999999999994E-2</v>
      </c>
      <c r="G319" s="9">
        <v>0.11393</v>
      </c>
      <c r="I319" s="9">
        <v>0.03</v>
      </c>
      <c r="J319" s="9">
        <v>3</v>
      </c>
      <c r="K319" s="9">
        <v>100</v>
      </c>
      <c r="L319" s="11">
        <v>0.05</v>
      </c>
      <c r="M319" s="11"/>
      <c r="N319" s="9">
        <v>6.6664000000000001E-2</v>
      </c>
      <c r="O319" s="9">
        <v>5.0881000000000003E-2</v>
      </c>
      <c r="P319" s="9">
        <v>76.324299999999994</v>
      </c>
      <c r="Q319" s="9">
        <v>7.6303999999999997E-2</v>
      </c>
      <c r="R319" s="9">
        <v>-0.97358999999999996</v>
      </c>
      <c r="S319" s="9">
        <v>4.2240000000000002</v>
      </c>
      <c r="T319" s="9">
        <v>-19.9801</v>
      </c>
      <c r="V319" s="9">
        <v>8.7038000000000004E-2</v>
      </c>
      <c r="W319" s="9">
        <v>7.6286999999999994E-2</v>
      </c>
      <c r="X319" s="9">
        <v>87.647499999999994</v>
      </c>
      <c r="Y319" s="9">
        <v>9.2638999999999999E-2</v>
      </c>
      <c r="Z319" s="9">
        <v>-0.53124000000000005</v>
      </c>
      <c r="AA319" s="9">
        <v>12.645200000000001</v>
      </c>
      <c r="AB319" s="9">
        <v>-23.600200000000001</v>
      </c>
    </row>
    <row r="320" spans="2:28" x14ac:dyDescent="0.25">
      <c r="B320" s="9">
        <v>5000</v>
      </c>
      <c r="C320" s="11">
        <v>0.05</v>
      </c>
      <c r="D320" s="9">
        <v>120</v>
      </c>
      <c r="E320" s="9">
        <v>1</v>
      </c>
      <c r="F320" s="9">
        <v>0.10195</v>
      </c>
      <c r="G320" s="9">
        <v>0.15190000000000001</v>
      </c>
      <c r="I320" s="9">
        <v>0.03</v>
      </c>
      <c r="J320" s="9">
        <v>3</v>
      </c>
      <c r="K320" s="9">
        <v>50</v>
      </c>
      <c r="L320" s="11">
        <v>0.05</v>
      </c>
      <c r="M320" s="11"/>
      <c r="N320" s="9">
        <v>8.6587999999999998E-2</v>
      </c>
      <c r="O320" s="9">
        <v>5.2789999999999997E-2</v>
      </c>
      <c r="P320" s="9">
        <v>60.966799999999999</v>
      </c>
      <c r="Q320" s="9">
        <v>9.5210000000000003E-2</v>
      </c>
      <c r="R320" s="9">
        <v>-1.0215000000000001</v>
      </c>
      <c r="S320" s="9">
        <v>4.8710000000000004</v>
      </c>
      <c r="T320" s="9">
        <v>-15.0654</v>
      </c>
      <c r="V320" s="9">
        <v>0.11253000000000001</v>
      </c>
      <c r="W320" s="9">
        <v>9.8899000000000001E-2</v>
      </c>
      <c r="X320" s="9">
        <v>87.889200000000002</v>
      </c>
      <c r="Y320" s="9">
        <v>0.11792999999999999</v>
      </c>
      <c r="Z320" s="9">
        <v>-1.2829999999999999</v>
      </c>
      <c r="AA320" s="9">
        <v>19.450500000000002</v>
      </c>
      <c r="AB320" s="9">
        <v>-25.9206</v>
      </c>
    </row>
    <row r="321" spans="1:28" x14ac:dyDescent="0.25">
      <c r="B321" s="9">
        <v>5000</v>
      </c>
      <c r="C321" s="11">
        <v>0.05</v>
      </c>
      <c r="D321" s="9">
        <v>120</v>
      </c>
      <c r="E321" s="9">
        <v>1</v>
      </c>
      <c r="F321" s="9">
        <v>0.10195</v>
      </c>
      <c r="G321" s="9">
        <v>0.15190000000000001</v>
      </c>
      <c r="I321" s="9">
        <v>0.03</v>
      </c>
      <c r="J321" s="9">
        <v>3</v>
      </c>
      <c r="K321" s="9">
        <v>100</v>
      </c>
      <c r="L321" s="11">
        <v>0.05</v>
      </c>
      <c r="M321" s="11"/>
      <c r="N321" s="9">
        <v>8.6625999999999995E-2</v>
      </c>
      <c r="O321" s="9">
        <v>5.2780000000000001E-2</v>
      </c>
      <c r="P321" s="9">
        <v>60.928899999999999</v>
      </c>
      <c r="Q321" s="9">
        <v>9.5226000000000005E-2</v>
      </c>
      <c r="R321" s="9">
        <v>-1.0255000000000001</v>
      </c>
      <c r="S321" s="9">
        <v>4.8998999999999997</v>
      </c>
      <c r="T321" s="9">
        <v>-15.027799999999999</v>
      </c>
      <c r="V321" s="9">
        <v>0.11257</v>
      </c>
      <c r="W321" s="9">
        <v>9.8879999999999996E-2</v>
      </c>
      <c r="X321" s="9">
        <v>87.839600000000004</v>
      </c>
      <c r="Y321" s="9">
        <v>0.11817999999999999</v>
      </c>
      <c r="Z321" s="9">
        <v>-1.2864</v>
      </c>
      <c r="AA321" s="9">
        <v>19.4649</v>
      </c>
      <c r="AB321" s="9">
        <v>-25.892700000000001</v>
      </c>
    </row>
    <row r="322" spans="1:28" x14ac:dyDescent="0.25">
      <c r="B322" s="9">
        <v>5000</v>
      </c>
      <c r="C322" s="11">
        <v>0.05</v>
      </c>
      <c r="D322" s="9">
        <v>120</v>
      </c>
      <c r="E322" s="9">
        <v>1.25</v>
      </c>
      <c r="F322" s="9">
        <v>0.11774999999999999</v>
      </c>
      <c r="G322" s="9">
        <v>0.18987000000000001</v>
      </c>
      <c r="I322" s="9">
        <v>0.03</v>
      </c>
      <c r="J322" s="9">
        <v>3</v>
      </c>
      <c r="K322" s="9">
        <v>50</v>
      </c>
      <c r="L322" s="11">
        <v>0.05</v>
      </c>
      <c r="M322" s="11"/>
      <c r="N322" s="9">
        <v>0.10194</v>
      </c>
      <c r="O322" s="9">
        <v>5.4219999999999997E-2</v>
      </c>
      <c r="P322" s="9">
        <v>53.19</v>
      </c>
      <c r="Q322" s="9">
        <v>0.11182</v>
      </c>
      <c r="R322" s="9">
        <v>-0.92803999999999998</v>
      </c>
      <c r="S322" s="9">
        <v>4.6708999999999996</v>
      </c>
      <c r="T322" s="9">
        <v>-13.430899999999999</v>
      </c>
      <c r="V322" s="9">
        <v>0.13217000000000001</v>
      </c>
      <c r="W322" s="9">
        <v>0.11835</v>
      </c>
      <c r="X322" s="9">
        <v>89.546000000000006</v>
      </c>
      <c r="Y322" s="9">
        <v>0.13766999999999999</v>
      </c>
      <c r="Z322" s="9">
        <v>-0.19133</v>
      </c>
      <c r="AA322" s="9">
        <v>21.3538</v>
      </c>
      <c r="AB322" s="9">
        <v>-30.3902</v>
      </c>
    </row>
    <row r="323" spans="1:28" x14ac:dyDescent="0.25">
      <c r="B323" s="9">
        <v>5000</v>
      </c>
      <c r="C323" s="11">
        <v>0.05</v>
      </c>
      <c r="D323" s="9">
        <v>120</v>
      </c>
      <c r="E323" s="9">
        <v>1.25</v>
      </c>
      <c r="F323" s="9">
        <v>0.11774999999999999</v>
      </c>
      <c r="G323" s="9">
        <v>0.18987000000000001</v>
      </c>
      <c r="I323" s="9">
        <v>0.03</v>
      </c>
      <c r="J323" s="9">
        <v>3</v>
      </c>
      <c r="K323" s="9">
        <v>100</v>
      </c>
      <c r="L323" s="11">
        <v>0.05</v>
      </c>
      <c r="M323" s="11"/>
      <c r="N323" s="9">
        <v>0.10196</v>
      </c>
      <c r="O323" s="9">
        <v>5.4176000000000002E-2</v>
      </c>
      <c r="P323" s="9">
        <v>53.133400000000002</v>
      </c>
      <c r="Q323" s="9">
        <v>0.11178</v>
      </c>
      <c r="R323" s="9">
        <v>-0.92717000000000005</v>
      </c>
      <c r="S323" s="9">
        <v>4.6745000000000001</v>
      </c>
      <c r="T323" s="9">
        <v>-13.409700000000001</v>
      </c>
      <c r="V323" s="9">
        <v>0.13219</v>
      </c>
      <c r="W323" s="9">
        <v>0.1183</v>
      </c>
      <c r="X323" s="9">
        <v>89.491200000000006</v>
      </c>
      <c r="Y323" s="9">
        <v>0.13785</v>
      </c>
      <c r="Z323" s="9">
        <v>-0.18323</v>
      </c>
      <c r="AA323" s="9">
        <v>21.326699999999999</v>
      </c>
      <c r="AB323" s="9">
        <v>-30.3797</v>
      </c>
    </row>
    <row r="324" spans="1:28" x14ac:dyDescent="0.25">
      <c r="B324" s="9">
        <v>5000</v>
      </c>
      <c r="C324" s="11">
        <v>0.05</v>
      </c>
      <c r="D324" s="9">
        <v>120</v>
      </c>
      <c r="E324" s="9">
        <v>1.5</v>
      </c>
      <c r="F324" s="9">
        <v>0.13133</v>
      </c>
      <c r="G324" s="9">
        <v>0.22785</v>
      </c>
      <c r="I324" s="9">
        <v>0.03</v>
      </c>
      <c r="J324" s="9">
        <v>3</v>
      </c>
      <c r="K324" s="9">
        <v>50</v>
      </c>
      <c r="L324" s="11">
        <v>0.05</v>
      </c>
      <c r="M324" s="11"/>
      <c r="N324" s="9">
        <v>0.11652999999999999</v>
      </c>
      <c r="O324" s="9">
        <v>5.3650000000000003E-2</v>
      </c>
      <c r="P324" s="9">
        <v>46.039299999999997</v>
      </c>
      <c r="Q324" s="9">
        <v>0.12427000000000001</v>
      </c>
      <c r="R324" s="9">
        <v>-0.83206999999999998</v>
      </c>
      <c r="S324" s="9">
        <v>4.6742999999999997</v>
      </c>
      <c r="T324" s="9">
        <v>-11.2651</v>
      </c>
      <c r="V324" s="9">
        <v>0.14978</v>
      </c>
      <c r="W324" s="9">
        <v>0.13482</v>
      </c>
      <c r="X324" s="9">
        <v>90.009200000000007</v>
      </c>
      <c r="Y324" s="9">
        <v>0.15515000000000001</v>
      </c>
      <c r="Z324" s="9">
        <v>-0.66735999999999995</v>
      </c>
      <c r="AA324" s="9">
        <v>16.201699999999999</v>
      </c>
      <c r="AB324" s="9">
        <v>-34.263399999999997</v>
      </c>
    </row>
    <row r="325" spans="1:28" x14ac:dyDescent="0.25">
      <c r="B325" s="9">
        <v>5000</v>
      </c>
      <c r="C325" s="11">
        <v>0.05</v>
      </c>
      <c r="D325" s="9">
        <v>120</v>
      </c>
      <c r="E325" s="9">
        <v>1.5</v>
      </c>
      <c r="F325" s="9">
        <v>0.13133</v>
      </c>
      <c r="G325" s="9">
        <v>0.22785</v>
      </c>
      <c r="I325" s="9">
        <v>0.03</v>
      </c>
      <c r="J325" s="9">
        <v>3</v>
      </c>
      <c r="K325" s="9">
        <v>100</v>
      </c>
      <c r="L325" s="11">
        <v>0.05</v>
      </c>
      <c r="M325" s="11"/>
      <c r="N325" s="9">
        <v>0.11655</v>
      </c>
      <c r="O325" s="9">
        <v>5.3626E-2</v>
      </c>
      <c r="P325" s="9">
        <v>46.013199999999998</v>
      </c>
      <c r="Q325" s="9">
        <v>0.12436</v>
      </c>
      <c r="R325" s="9">
        <v>-0.83364000000000005</v>
      </c>
      <c r="S325" s="9">
        <v>4.6783000000000001</v>
      </c>
      <c r="T325" s="9">
        <v>-11.2545</v>
      </c>
      <c r="V325" s="9">
        <v>0.14976999999999999</v>
      </c>
      <c r="W325" s="9">
        <v>0.13475000000000001</v>
      </c>
      <c r="X325" s="9">
        <v>89.969499999999996</v>
      </c>
      <c r="Y325" s="9">
        <v>0.15506</v>
      </c>
      <c r="Z325" s="9">
        <v>-0.67915999999999999</v>
      </c>
      <c r="AA325" s="9">
        <v>16.172499999999999</v>
      </c>
      <c r="AB325" s="9">
        <v>-34.2684</v>
      </c>
    </row>
    <row r="326" spans="1:28" x14ac:dyDescent="0.25">
      <c r="B326" s="9">
        <v>5000</v>
      </c>
      <c r="C326" s="11">
        <v>0.05</v>
      </c>
      <c r="D326" s="9">
        <v>120</v>
      </c>
      <c r="E326" s="9">
        <v>2</v>
      </c>
      <c r="F326" s="9">
        <v>0.15343000000000001</v>
      </c>
      <c r="G326" s="9">
        <v>0.30380000000000001</v>
      </c>
      <c r="I326" s="9">
        <v>0.03</v>
      </c>
      <c r="J326" s="9">
        <v>3</v>
      </c>
      <c r="K326" s="9">
        <v>50</v>
      </c>
      <c r="L326" s="11">
        <v>0.05</v>
      </c>
      <c r="M326" s="11"/>
      <c r="N326" s="9">
        <v>0.14002999999999999</v>
      </c>
      <c r="O326" s="9">
        <v>5.6753999999999999E-2</v>
      </c>
      <c r="P326" s="9">
        <v>40.530099999999997</v>
      </c>
      <c r="Q326" s="9">
        <v>0.14685000000000001</v>
      </c>
      <c r="R326" s="9">
        <v>-0.56899999999999995</v>
      </c>
      <c r="S326" s="9">
        <v>5.0730000000000004</v>
      </c>
      <c r="T326" s="9">
        <v>-8.7365999999999993</v>
      </c>
      <c r="V326" s="9">
        <v>0.17041999999999999</v>
      </c>
      <c r="W326" s="9">
        <v>0.18487999999999999</v>
      </c>
      <c r="X326" s="9">
        <v>108.48180000000001</v>
      </c>
      <c r="Y326" s="9">
        <v>0.18193999999999999</v>
      </c>
      <c r="Z326" s="9">
        <v>-0.27413999999999999</v>
      </c>
      <c r="AA326" s="9">
        <v>25.119</v>
      </c>
      <c r="AB326" s="9">
        <v>-43.902799999999999</v>
      </c>
    </row>
    <row r="327" spans="1:28" s="12" customFormat="1" x14ac:dyDescent="0.25">
      <c r="A327" s="9"/>
      <c r="B327" s="9">
        <v>5000</v>
      </c>
      <c r="C327" s="11">
        <v>0.05</v>
      </c>
      <c r="D327" s="9">
        <v>120</v>
      </c>
      <c r="E327" s="9">
        <v>2</v>
      </c>
      <c r="F327" s="9">
        <v>0.15343000000000001</v>
      </c>
      <c r="G327" s="9">
        <v>0.30380000000000001</v>
      </c>
      <c r="H327" s="9"/>
      <c r="I327" s="9">
        <v>0.03</v>
      </c>
      <c r="J327" s="9">
        <v>3</v>
      </c>
      <c r="K327" s="9">
        <v>100</v>
      </c>
      <c r="L327" s="11">
        <v>0.05</v>
      </c>
      <c r="M327" s="11"/>
      <c r="N327" s="9">
        <v>0.14004</v>
      </c>
      <c r="O327" s="9">
        <v>5.6744999999999997E-2</v>
      </c>
      <c r="P327" s="9">
        <v>40.521299999999997</v>
      </c>
      <c r="Q327" s="9">
        <v>0.14674999999999999</v>
      </c>
      <c r="R327" s="9">
        <v>-0.56810000000000005</v>
      </c>
      <c r="S327" s="9">
        <v>5.0754000000000001</v>
      </c>
      <c r="T327" s="9">
        <v>-8.7314000000000007</v>
      </c>
      <c r="V327" s="9">
        <v>0.17044000000000001</v>
      </c>
      <c r="W327" s="9">
        <v>0.18484999999999999</v>
      </c>
      <c r="X327" s="9">
        <v>108.4571</v>
      </c>
      <c r="Y327" s="9">
        <v>0.18201999999999999</v>
      </c>
      <c r="Z327" s="9">
        <v>-0.28415000000000001</v>
      </c>
      <c r="AA327" s="9">
        <v>25.0794</v>
      </c>
      <c r="AB327" s="9">
        <v>-43.897100000000002</v>
      </c>
    </row>
    <row r="328" spans="1:28" x14ac:dyDescent="0.25">
      <c r="B328" s="9">
        <v>5000</v>
      </c>
      <c r="C328" s="11">
        <v>0.05</v>
      </c>
      <c r="D328" s="9">
        <v>120</v>
      </c>
      <c r="E328" s="9">
        <v>0.1</v>
      </c>
      <c r="F328" s="9">
        <v>1.448E-2</v>
      </c>
      <c r="G328" s="9">
        <v>1.519E-2</v>
      </c>
      <c r="I328" s="9">
        <v>0.04</v>
      </c>
      <c r="J328" s="9">
        <v>0.1</v>
      </c>
      <c r="K328" s="9">
        <v>50</v>
      </c>
      <c r="L328" s="11">
        <v>0.05</v>
      </c>
      <c r="M328" s="11"/>
      <c r="N328" s="9">
        <v>-6.0530000000000002E-4</v>
      </c>
      <c r="O328" s="9">
        <v>2.9999000000000001E-2</v>
      </c>
      <c r="P328" s="9">
        <v>-4956.0249999999996</v>
      </c>
      <c r="Q328" s="9">
        <v>3.1319E-3</v>
      </c>
      <c r="R328" s="9">
        <v>-0.73817999999999995</v>
      </c>
      <c r="S328" s="9">
        <v>3.9186999999999999</v>
      </c>
      <c r="T328" s="9">
        <v>-104.1801</v>
      </c>
      <c r="V328" s="9">
        <v>3.0087E-3</v>
      </c>
      <c r="W328" s="9">
        <v>3.0247E-2</v>
      </c>
      <c r="X328" s="9">
        <v>1005.3084</v>
      </c>
      <c r="Y328" s="9">
        <v>3.1586000000000001E-3</v>
      </c>
      <c r="Z328" s="9">
        <v>0.29813000000000001</v>
      </c>
      <c r="AA328" s="9">
        <v>4.6558999999999999</v>
      </c>
      <c r="AB328" s="9">
        <v>-80.192700000000002</v>
      </c>
    </row>
    <row r="329" spans="1:28" x14ac:dyDescent="0.25">
      <c r="B329" s="9">
        <v>5000</v>
      </c>
      <c r="C329" s="11">
        <v>0.05</v>
      </c>
      <c r="D329" s="9">
        <v>120</v>
      </c>
      <c r="E329" s="9">
        <v>0.1</v>
      </c>
      <c r="F329" s="9">
        <v>1.448E-2</v>
      </c>
      <c r="G329" s="9">
        <v>1.519E-2</v>
      </c>
      <c r="I329" s="9">
        <v>0.04</v>
      </c>
      <c r="J329" s="9">
        <v>0.1</v>
      </c>
      <c r="K329" s="9">
        <v>100</v>
      </c>
      <c r="L329" s="11">
        <v>0.05</v>
      </c>
      <c r="M329" s="11"/>
      <c r="N329" s="9">
        <v>-6.0300999999999996E-4</v>
      </c>
      <c r="O329" s="9">
        <v>2.9995999999999998E-2</v>
      </c>
      <c r="P329" s="9">
        <v>-4974.3391000000001</v>
      </c>
      <c r="Q329" s="9">
        <v>3.1400999999999998E-3</v>
      </c>
      <c r="R329" s="9">
        <v>-0.73856999999999995</v>
      </c>
      <c r="S329" s="9">
        <v>3.9217</v>
      </c>
      <c r="T329" s="9">
        <v>-104.1643</v>
      </c>
      <c r="V329" s="9">
        <v>3.0105000000000002E-3</v>
      </c>
      <c r="W329" s="9">
        <v>3.0244E-2</v>
      </c>
      <c r="X329" s="9">
        <v>1004.6309</v>
      </c>
      <c r="Y329" s="9">
        <v>3.1473E-3</v>
      </c>
      <c r="Z329" s="9">
        <v>0.29825000000000002</v>
      </c>
      <c r="AA329" s="9">
        <v>4.6574999999999998</v>
      </c>
      <c r="AB329" s="9">
        <v>-80.181100000000001</v>
      </c>
    </row>
    <row r="330" spans="1:28" x14ac:dyDescent="0.25">
      <c r="B330" s="9">
        <v>5000</v>
      </c>
      <c r="C330" s="11">
        <v>0.05</v>
      </c>
      <c r="D330" s="9">
        <v>120</v>
      </c>
      <c r="E330" s="9">
        <v>0.2</v>
      </c>
      <c r="F330" s="9">
        <v>2.7668000000000002E-2</v>
      </c>
      <c r="G330" s="9">
        <v>3.0380000000000001E-2</v>
      </c>
      <c r="I330" s="9">
        <v>0.04</v>
      </c>
      <c r="J330" s="9">
        <v>0.1</v>
      </c>
      <c r="K330" s="9">
        <v>50</v>
      </c>
      <c r="L330" s="11">
        <v>0.05</v>
      </c>
      <c r="M330" s="11"/>
      <c r="N330" s="9">
        <v>1.0418999999999999E-2</v>
      </c>
      <c r="O330" s="9">
        <v>3.2216000000000002E-2</v>
      </c>
      <c r="P330" s="9">
        <v>309.20609999999999</v>
      </c>
      <c r="Q330" s="9">
        <v>1.3845E-2</v>
      </c>
      <c r="R330" s="9">
        <v>-0.58079000000000003</v>
      </c>
      <c r="S330" s="9">
        <v>3.6160999999999999</v>
      </c>
      <c r="T330" s="9">
        <v>-62.343499999999999</v>
      </c>
      <c r="V330" s="9">
        <v>1.5968E-2</v>
      </c>
      <c r="W330" s="9">
        <v>3.9069E-2</v>
      </c>
      <c r="X330" s="9">
        <v>244.6671</v>
      </c>
      <c r="Y330" s="9">
        <v>1.4404E-2</v>
      </c>
      <c r="Z330" s="9">
        <v>0.59175999999999995</v>
      </c>
      <c r="AA330" s="9">
        <v>12.9602</v>
      </c>
      <c r="AB330" s="9">
        <v>-47.438099999999999</v>
      </c>
    </row>
    <row r="331" spans="1:28" x14ac:dyDescent="0.25">
      <c r="B331" s="9">
        <v>5000</v>
      </c>
      <c r="C331" s="11">
        <v>0.05</v>
      </c>
      <c r="D331" s="9">
        <v>120</v>
      </c>
      <c r="E331" s="9">
        <v>0.2</v>
      </c>
      <c r="F331" s="9">
        <v>2.7668000000000002E-2</v>
      </c>
      <c r="G331" s="9">
        <v>3.0380000000000001E-2</v>
      </c>
      <c r="I331" s="9">
        <v>0.04</v>
      </c>
      <c r="J331" s="9">
        <v>0.1</v>
      </c>
      <c r="K331" s="9">
        <v>100</v>
      </c>
      <c r="L331" s="11">
        <v>0.05</v>
      </c>
      <c r="M331" s="11"/>
      <c r="N331" s="9">
        <v>1.0422000000000001E-2</v>
      </c>
      <c r="O331" s="9">
        <v>3.2212999999999999E-2</v>
      </c>
      <c r="P331" s="9">
        <v>309.08760000000001</v>
      </c>
      <c r="Q331" s="9">
        <v>1.3845E-2</v>
      </c>
      <c r="R331" s="9">
        <v>-0.58047000000000004</v>
      </c>
      <c r="S331" s="9">
        <v>3.6150000000000002</v>
      </c>
      <c r="T331" s="9">
        <v>-62.3324</v>
      </c>
      <c r="V331" s="9">
        <v>1.5970999999999999E-2</v>
      </c>
      <c r="W331" s="9">
        <v>3.9067999999999999E-2</v>
      </c>
      <c r="X331" s="9">
        <v>244.61709999999999</v>
      </c>
      <c r="Y331" s="9">
        <v>1.4404E-2</v>
      </c>
      <c r="Z331" s="9">
        <v>0.59189000000000003</v>
      </c>
      <c r="AA331" s="9">
        <v>12.961399999999999</v>
      </c>
      <c r="AB331" s="9">
        <v>-47.429000000000002</v>
      </c>
    </row>
    <row r="332" spans="1:28" x14ac:dyDescent="0.25">
      <c r="B332" s="9">
        <v>5000</v>
      </c>
      <c r="C332" s="11">
        <v>0.05</v>
      </c>
      <c r="D332" s="9">
        <v>120</v>
      </c>
      <c r="E332" s="9">
        <v>0.35</v>
      </c>
      <c r="F332" s="9">
        <v>4.5381999999999999E-2</v>
      </c>
      <c r="G332" s="9">
        <v>5.3164999999999997E-2</v>
      </c>
      <c r="I332" s="9">
        <v>0.04</v>
      </c>
      <c r="J332" s="9">
        <v>0.1</v>
      </c>
      <c r="K332" s="9">
        <v>50</v>
      </c>
      <c r="L332" s="11">
        <v>0.05</v>
      </c>
      <c r="M332" s="11"/>
      <c r="N332" s="9">
        <v>2.5610000000000001E-2</v>
      </c>
      <c r="O332" s="9">
        <v>3.5803000000000001E-2</v>
      </c>
      <c r="P332" s="9">
        <v>139.80250000000001</v>
      </c>
      <c r="Q332" s="9">
        <v>2.9967000000000001E-2</v>
      </c>
      <c r="R332" s="9">
        <v>-0.68515000000000004</v>
      </c>
      <c r="S332" s="9">
        <v>3.8496000000000001</v>
      </c>
      <c r="T332" s="9">
        <v>-43.568300000000001</v>
      </c>
      <c r="V332" s="9">
        <v>3.7608000000000003E-2</v>
      </c>
      <c r="W332" s="9">
        <v>6.2881999999999993E-2</v>
      </c>
      <c r="X332" s="9">
        <v>167.20330000000001</v>
      </c>
      <c r="Y332" s="9">
        <v>3.3770000000000001E-2</v>
      </c>
      <c r="Z332" s="9">
        <v>2.0747</v>
      </c>
      <c r="AA332" s="9">
        <v>59.976100000000002</v>
      </c>
      <c r="AB332" s="9">
        <v>-29.261299999999999</v>
      </c>
    </row>
    <row r="333" spans="1:28" x14ac:dyDescent="0.25">
      <c r="B333" s="9">
        <v>5000</v>
      </c>
      <c r="C333" s="11">
        <v>0.05</v>
      </c>
      <c r="D333" s="9">
        <v>120</v>
      </c>
      <c r="E333" s="9">
        <v>0.35</v>
      </c>
      <c r="F333" s="9">
        <v>4.5381999999999999E-2</v>
      </c>
      <c r="G333" s="9">
        <v>5.3164999999999997E-2</v>
      </c>
      <c r="I333" s="9">
        <v>0.04</v>
      </c>
      <c r="J333" s="9">
        <v>0.1</v>
      </c>
      <c r="K333" s="9">
        <v>100</v>
      </c>
      <c r="L333" s="11">
        <v>0.05</v>
      </c>
      <c r="M333" s="11"/>
      <c r="N333" s="9">
        <v>2.5609E-2</v>
      </c>
      <c r="O333" s="9">
        <v>3.5799999999999998E-2</v>
      </c>
      <c r="P333" s="9">
        <v>139.79329999999999</v>
      </c>
      <c r="Q333" s="9">
        <v>2.9967000000000001E-2</v>
      </c>
      <c r="R333" s="9">
        <v>-0.68466000000000005</v>
      </c>
      <c r="S333" s="9">
        <v>3.8485</v>
      </c>
      <c r="T333" s="9">
        <v>-43.569899999999997</v>
      </c>
      <c r="V333" s="9">
        <v>3.7606000000000001E-2</v>
      </c>
      <c r="W333" s="9">
        <v>6.2881000000000006E-2</v>
      </c>
      <c r="X333" s="9">
        <v>167.208</v>
      </c>
      <c r="Y333" s="9">
        <v>3.3718999999999999E-2</v>
      </c>
      <c r="Z333" s="9">
        <v>2.0750000000000002</v>
      </c>
      <c r="AA333" s="9">
        <v>59.981499999999997</v>
      </c>
      <c r="AB333" s="9">
        <v>-29.264800000000001</v>
      </c>
    </row>
    <row r="334" spans="1:28" x14ac:dyDescent="0.25">
      <c r="B334" s="9">
        <v>5000</v>
      </c>
      <c r="C334" s="11">
        <v>0.05</v>
      </c>
      <c r="D334" s="9">
        <v>120</v>
      </c>
      <c r="E334" s="9">
        <v>0.5</v>
      </c>
      <c r="F334" s="9">
        <v>6.1004000000000003E-2</v>
      </c>
      <c r="G334" s="9">
        <v>7.5950000000000004E-2</v>
      </c>
      <c r="I334" s="9">
        <v>0.04</v>
      </c>
      <c r="J334" s="9">
        <v>0.1</v>
      </c>
      <c r="K334" s="9">
        <v>50</v>
      </c>
      <c r="L334" s="11">
        <v>0.05</v>
      </c>
      <c r="M334" s="11"/>
      <c r="N334" s="9">
        <v>4.1175999999999997E-2</v>
      </c>
      <c r="O334" s="9">
        <v>3.7543E-2</v>
      </c>
      <c r="P334" s="9">
        <v>91.177199999999999</v>
      </c>
      <c r="Q334" s="9">
        <v>4.4926000000000001E-2</v>
      </c>
      <c r="R334" s="9">
        <v>-0.47077999999999998</v>
      </c>
      <c r="S334" s="9">
        <v>3.7002999999999999</v>
      </c>
      <c r="T334" s="9">
        <v>-32.503300000000003</v>
      </c>
      <c r="V334" s="9">
        <v>6.0233000000000002E-2</v>
      </c>
      <c r="W334" s="9">
        <v>0.11388</v>
      </c>
      <c r="X334" s="9">
        <v>189.06620000000001</v>
      </c>
      <c r="Y334" s="9">
        <v>5.2011000000000002E-2</v>
      </c>
      <c r="Z334" s="9">
        <v>3.0587</v>
      </c>
      <c r="AA334" s="9">
        <v>190.35669999999999</v>
      </c>
      <c r="AB334" s="9">
        <v>-20.6938</v>
      </c>
    </row>
    <row r="335" spans="1:28" x14ac:dyDescent="0.25">
      <c r="B335" s="9">
        <v>5000</v>
      </c>
      <c r="C335" s="11">
        <v>0.05</v>
      </c>
      <c r="D335" s="9">
        <v>120</v>
      </c>
      <c r="E335" s="9">
        <v>0.5</v>
      </c>
      <c r="F335" s="9">
        <v>6.1004000000000003E-2</v>
      </c>
      <c r="G335" s="9">
        <v>7.5950000000000004E-2</v>
      </c>
      <c r="I335" s="9">
        <v>0.04</v>
      </c>
      <c r="J335" s="9">
        <v>0.1</v>
      </c>
      <c r="K335" s="9">
        <v>100</v>
      </c>
      <c r="L335" s="11">
        <v>0.05</v>
      </c>
      <c r="M335" s="11"/>
      <c r="N335" s="9">
        <v>4.1175999999999997E-2</v>
      </c>
      <c r="O335" s="9">
        <v>3.7541999999999999E-2</v>
      </c>
      <c r="P335" s="9">
        <v>91.174700000000001</v>
      </c>
      <c r="Q335" s="9">
        <v>4.4932E-2</v>
      </c>
      <c r="R335" s="9">
        <v>-0.47091</v>
      </c>
      <c r="S335" s="9">
        <v>3.7021000000000002</v>
      </c>
      <c r="T335" s="9">
        <v>-32.502600000000001</v>
      </c>
      <c r="V335" s="9">
        <v>6.0234000000000003E-2</v>
      </c>
      <c r="W335" s="9">
        <v>0.11388</v>
      </c>
      <c r="X335" s="9">
        <v>189.0626</v>
      </c>
      <c r="Y335" s="9">
        <v>5.2033000000000003E-2</v>
      </c>
      <c r="Z335" s="9">
        <v>3.0587</v>
      </c>
      <c r="AA335" s="9">
        <v>190.36070000000001</v>
      </c>
      <c r="AB335" s="9">
        <v>-20.692799999999998</v>
      </c>
    </row>
    <row r="336" spans="1:28" x14ac:dyDescent="0.25">
      <c r="B336" s="9">
        <v>5000</v>
      </c>
      <c r="C336" s="11">
        <v>0.05</v>
      </c>
      <c r="D336" s="9">
        <v>120</v>
      </c>
      <c r="E336" s="9">
        <v>0.75</v>
      </c>
      <c r="F336" s="9">
        <v>8.3308999999999994E-2</v>
      </c>
      <c r="G336" s="9">
        <v>0.11393</v>
      </c>
      <c r="I336" s="9">
        <v>0.04</v>
      </c>
      <c r="J336" s="9">
        <v>0.1</v>
      </c>
      <c r="K336" s="9">
        <v>50</v>
      </c>
      <c r="L336" s="11">
        <v>0.05</v>
      </c>
      <c r="M336" s="11"/>
      <c r="N336" s="9">
        <v>6.1199000000000003E-2</v>
      </c>
      <c r="O336" s="9">
        <v>4.1071000000000003E-2</v>
      </c>
      <c r="P336" s="9">
        <v>67.110100000000003</v>
      </c>
      <c r="Q336" s="9">
        <v>6.3664999999999999E-2</v>
      </c>
      <c r="R336" s="9">
        <v>-0.43297999999999998</v>
      </c>
      <c r="S336" s="9">
        <v>3.6901000000000002</v>
      </c>
      <c r="T336" s="9">
        <v>-26.5397</v>
      </c>
      <c r="V336" s="9">
        <v>9.6875000000000003E-2</v>
      </c>
      <c r="W336" s="9">
        <v>0.19952</v>
      </c>
      <c r="X336" s="9">
        <v>205.95679999999999</v>
      </c>
      <c r="Y336" s="9">
        <v>8.0397999999999997E-2</v>
      </c>
      <c r="Z336" s="9">
        <v>11.8352</v>
      </c>
      <c r="AA336" s="9">
        <v>359.81830000000002</v>
      </c>
      <c r="AB336" s="9">
        <v>-14.966200000000001</v>
      </c>
    </row>
    <row r="337" spans="1:28" x14ac:dyDescent="0.25">
      <c r="B337" s="9">
        <v>5000</v>
      </c>
      <c r="C337" s="11">
        <v>0.05</v>
      </c>
      <c r="D337" s="9">
        <v>120</v>
      </c>
      <c r="E337" s="9">
        <v>0.75</v>
      </c>
      <c r="F337" s="9">
        <v>8.3308999999999994E-2</v>
      </c>
      <c r="G337" s="9">
        <v>0.11393</v>
      </c>
      <c r="I337" s="9">
        <v>0.04</v>
      </c>
      <c r="J337" s="9">
        <v>0.1</v>
      </c>
      <c r="K337" s="9">
        <v>100</v>
      </c>
      <c r="L337" s="11">
        <v>0.05</v>
      </c>
      <c r="M337" s="11"/>
      <c r="N337" s="9">
        <v>6.1196E-2</v>
      </c>
      <c r="O337" s="9">
        <v>4.1075E-2</v>
      </c>
      <c r="P337" s="9">
        <v>67.120800000000003</v>
      </c>
      <c r="Q337" s="9">
        <v>6.3672999999999993E-2</v>
      </c>
      <c r="R337" s="9">
        <v>-0.43365999999999999</v>
      </c>
      <c r="S337" s="9">
        <v>3.6930000000000001</v>
      </c>
      <c r="T337" s="9">
        <v>-26.543500000000002</v>
      </c>
      <c r="V337" s="9">
        <v>9.6869999999999998E-2</v>
      </c>
      <c r="W337" s="9">
        <v>0.19952</v>
      </c>
      <c r="X337" s="9">
        <v>205.9633</v>
      </c>
      <c r="Y337" s="9">
        <v>8.0444000000000002E-2</v>
      </c>
      <c r="Z337" s="9">
        <v>11.835599999999999</v>
      </c>
      <c r="AA337" s="9">
        <v>359.83550000000002</v>
      </c>
      <c r="AB337" s="9">
        <v>-14.97</v>
      </c>
    </row>
    <row r="338" spans="1:28" x14ac:dyDescent="0.25">
      <c r="B338" s="9">
        <v>5000</v>
      </c>
      <c r="C338" s="11">
        <v>0.05</v>
      </c>
      <c r="D338" s="9">
        <v>120</v>
      </c>
      <c r="E338" s="9">
        <v>1</v>
      </c>
      <c r="F338" s="9">
        <v>0.10195</v>
      </c>
      <c r="G338" s="9">
        <v>0.15190000000000001</v>
      </c>
      <c r="I338" s="9">
        <v>0.04</v>
      </c>
      <c r="J338" s="9">
        <v>0.1</v>
      </c>
      <c r="K338" s="9">
        <v>50</v>
      </c>
      <c r="L338" s="11">
        <v>0.05</v>
      </c>
      <c r="M338" s="11"/>
      <c r="N338" s="9">
        <v>8.0337000000000006E-2</v>
      </c>
      <c r="O338" s="9">
        <v>4.3984000000000002E-2</v>
      </c>
      <c r="P338" s="9">
        <v>54.749200000000002</v>
      </c>
      <c r="Q338" s="9">
        <v>8.3080000000000001E-2</v>
      </c>
      <c r="R338" s="9">
        <v>-0.38178000000000001</v>
      </c>
      <c r="S338" s="9">
        <v>4.0014000000000003</v>
      </c>
      <c r="T338" s="9">
        <v>-21.196300000000001</v>
      </c>
      <c r="V338" s="9">
        <v>0.12615000000000001</v>
      </c>
      <c r="W338" s="9">
        <v>0.27105000000000001</v>
      </c>
      <c r="X338" s="9">
        <v>214.8596</v>
      </c>
      <c r="Y338" s="9">
        <v>0.11168</v>
      </c>
      <c r="Z338" s="9">
        <v>2.8650999999999999E-2</v>
      </c>
      <c r="AA338" s="9">
        <v>65.7423</v>
      </c>
      <c r="AB338" s="9">
        <v>-16.949000000000002</v>
      </c>
    </row>
    <row r="339" spans="1:28" s="12" customFormat="1" x14ac:dyDescent="0.25">
      <c r="A339" s="9"/>
      <c r="B339" s="9">
        <v>5000</v>
      </c>
      <c r="C339" s="11">
        <v>0.05</v>
      </c>
      <c r="D339" s="9">
        <v>120</v>
      </c>
      <c r="E339" s="9">
        <v>1</v>
      </c>
      <c r="F339" s="9">
        <v>0.10195</v>
      </c>
      <c r="G339" s="9">
        <v>0.15190000000000001</v>
      </c>
      <c r="H339" s="9"/>
      <c r="I339" s="9">
        <v>0.04</v>
      </c>
      <c r="J339" s="9">
        <v>0.1</v>
      </c>
      <c r="K339" s="9">
        <v>100</v>
      </c>
      <c r="L339" s="11">
        <v>0.05</v>
      </c>
      <c r="M339" s="11"/>
      <c r="N339" s="9">
        <v>8.0340999999999996E-2</v>
      </c>
      <c r="O339" s="9">
        <v>4.3978000000000003E-2</v>
      </c>
      <c r="P339" s="9">
        <v>54.739199999999997</v>
      </c>
      <c r="Q339" s="9">
        <v>8.3041000000000004E-2</v>
      </c>
      <c r="R339" s="9">
        <v>-0.38102999999999998</v>
      </c>
      <c r="S339" s="9">
        <v>3.9988000000000001</v>
      </c>
      <c r="T339" s="9">
        <v>-21.192699999999999</v>
      </c>
      <c r="V339" s="9">
        <v>0.12615999999999999</v>
      </c>
      <c r="W339" s="9">
        <v>0.27105000000000001</v>
      </c>
      <c r="X339" s="9">
        <v>214.85130000000001</v>
      </c>
      <c r="Y339" s="9">
        <v>0.11178</v>
      </c>
      <c r="Z339" s="9">
        <v>2.8493999999999998E-2</v>
      </c>
      <c r="AA339" s="9">
        <v>65.741900000000001</v>
      </c>
      <c r="AB339" s="9">
        <v>-16.945900000000002</v>
      </c>
    </row>
    <row r="340" spans="1:28" x14ac:dyDescent="0.25">
      <c r="B340" s="9">
        <v>5000</v>
      </c>
      <c r="C340" s="11">
        <v>0.05</v>
      </c>
      <c r="D340" s="9">
        <v>120</v>
      </c>
      <c r="E340" s="9">
        <v>1.25</v>
      </c>
      <c r="F340" s="9">
        <v>0.11774999999999999</v>
      </c>
      <c r="G340" s="9">
        <v>0.18987000000000001</v>
      </c>
      <c r="I340" s="9">
        <v>0.04</v>
      </c>
      <c r="J340" s="9">
        <v>0.1</v>
      </c>
      <c r="K340" s="9">
        <v>50</v>
      </c>
      <c r="L340" s="11">
        <v>0.05</v>
      </c>
      <c r="M340" s="11"/>
      <c r="N340" s="9">
        <v>9.5935999999999994E-2</v>
      </c>
      <c r="O340" s="9">
        <v>4.6426000000000002E-2</v>
      </c>
      <c r="P340" s="9">
        <v>48.392800000000001</v>
      </c>
      <c r="Q340" s="9">
        <v>9.8517999999999994E-2</v>
      </c>
      <c r="R340" s="9">
        <v>-0.25681999999999999</v>
      </c>
      <c r="S340" s="9">
        <v>3.8170000000000002</v>
      </c>
      <c r="T340" s="9">
        <v>-18.527000000000001</v>
      </c>
      <c r="V340" s="9">
        <v>0.15160999999999999</v>
      </c>
      <c r="W340" s="9">
        <v>0.42332999999999998</v>
      </c>
      <c r="X340" s="9">
        <v>279.22059999999999</v>
      </c>
      <c r="Y340" s="9">
        <v>0.13655</v>
      </c>
      <c r="Z340" s="9">
        <v>5.0522999999999998</v>
      </c>
      <c r="AA340" s="9">
        <v>220.15379999999999</v>
      </c>
      <c r="AB340" s="9">
        <v>-20.151800000000001</v>
      </c>
    </row>
    <row r="341" spans="1:28" x14ac:dyDescent="0.25">
      <c r="B341" s="9">
        <v>5000</v>
      </c>
      <c r="C341" s="11">
        <v>0.05</v>
      </c>
      <c r="D341" s="9">
        <v>120</v>
      </c>
      <c r="E341" s="9">
        <v>1.25</v>
      </c>
      <c r="F341" s="9">
        <v>0.11774999999999999</v>
      </c>
      <c r="G341" s="9">
        <v>0.18987000000000001</v>
      </c>
      <c r="I341" s="9">
        <v>0.04</v>
      </c>
      <c r="J341" s="9">
        <v>0.1</v>
      </c>
      <c r="K341" s="9">
        <v>100</v>
      </c>
      <c r="L341" s="11">
        <v>0.05</v>
      </c>
      <c r="M341" s="11"/>
      <c r="N341" s="9">
        <v>9.5935999999999994E-2</v>
      </c>
      <c r="O341" s="9">
        <v>4.6427999999999997E-2</v>
      </c>
      <c r="P341" s="9">
        <v>48.394799999999996</v>
      </c>
      <c r="Q341" s="9">
        <v>9.8557000000000006E-2</v>
      </c>
      <c r="R341" s="9">
        <v>-0.25683</v>
      </c>
      <c r="S341" s="9">
        <v>3.8163</v>
      </c>
      <c r="T341" s="9">
        <v>-18.526900000000001</v>
      </c>
      <c r="V341" s="9">
        <v>0.15160999999999999</v>
      </c>
      <c r="W341" s="9">
        <v>0.42333999999999999</v>
      </c>
      <c r="X341" s="9">
        <v>279.2217</v>
      </c>
      <c r="Y341" s="9">
        <v>0.13647999999999999</v>
      </c>
      <c r="Z341" s="9">
        <v>5.0519999999999996</v>
      </c>
      <c r="AA341" s="9">
        <v>220.14449999999999</v>
      </c>
      <c r="AB341" s="9">
        <v>-20.151199999999999</v>
      </c>
    </row>
    <row r="342" spans="1:28" x14ac:dyDescent="0.25">
      <c r="B342" s="9">
        <v>5000</v>
      </c>
      <c r="C342" s="11">
        <v>0.05</v>
      </c>
      <c r="D342" s="9">
        <v>120</v>
      </c>
      <c r="E342" s="9">
        <v>1.5</v>
      </c>
      <c r="F342" s="9">
        <v>0.13133</v>
      </c>
      <c r="G342" s="9">
        <v>0.22785</v>
      </c>
      <c r="I342" s="9">
        <v>0.04</v>
      </c>
      <c r="J342" s="9">
        <v>0.1</v>
      </c>
      <c r="K342" s="9">
        <v>50</v>
      </c>
      <c r="L342" s="11">
        <v>0.05</v>
      </c>
      <c r="M342" s="11"/>
      <c r="N342" s="9">
        <v>0.11046</v>
      </c>
      <c r="O342" s="9">
        <v>4.6887999999999999E-2</v>
      </c>
      <c r="P342" s="9">
        <v>42.447400000000002</v>
      </c>
      <c r="Q342" s="9">
        <v>0.11107</v>
      </c>
      <c r="R342" s="9">
        <v>-0.15334999999999999</v>
      </c>
      <c r="S342" s="9">
        <v>3.6663000000000001</v>
      </c>
      <c r="T342" s="9">
        <v>-15.8881</v>
      </c>
      <c r="V342" s="9">
        <v>0.19025</v>
      </c>
      <c r="W342" s="9">
        <v>0.55091999999999997</v>
      </c>
      <c r="X342" s="9">
        <v>289.57769999999999</v>
      </c>
      <c r="Y342" s="9">
        <v>0.16316</v>
      </c>
      <c r="Z342" s="9">
        <v>3.2856000000000001</v>
      </c>
      <c r="AA342" s="9">
        <v>76.417599999999993</v>
      </c>
      <c r="AB342" s="9">
        <v>-16.5029</v>
      </c>
    </row>
    <row r="343" spans="1:28" x14ac:dyDescent="0.25">
      <c r="B343" s="9">
        <v>5000</v>
      </c>
      <c r="C343" s="11">
        <v>0.05</v>
      </c>
      <c r="D343" s="9">
        <v>120</v>
      </c>
      <c r="E343" s="9">
        <v>1.5</v>
      </c>
      <c r="F343" s="9">
        <v>0.13133</v>
      </c>
      <c r="G343" s="9">
        <v>0.22785</v>
      </c>
      <c r="I343" s="9">
        <v>0.04</v>
      </c>
      <c r="J343" s="9">
        <v>0.1</v>
      </c>
      <c r="K343" s="9">
        <v>100</v>
      </c>
      <c r="L343" s="11">
        <v>0.05</v>
      </c>
      <c r="M343" s="11"/>
      <c r="N343" s="9">
        <v>0.11046</v>
      </c>
      <c r="O343" s="9">
        <v>4.6886999999999998E-2</v>
      </c>
      <c r="P343" s="9">
        <v>42.446599999999997</v>
      </c>
      <c r="Q343" s="9">
        <v>0.11107</v>
      </c>
      <c r="R343" s="9">
        <v>-0.15304000000000001</v>
      </c>
      <c r="S343" s="9">
        <v>3.6644999999999999</v>
      </c>
      <c r="T343" s="9">
        <v>-15.888400000000001</v>
      </c>
      <c r="V343" s="9">
        <v>0.19025</v>
      </c>
      <c r="W343" s="9">
        <v>0.55091000000000001</v>
      </c>
      <c r="X343" s="9">
        <v>289.57839999999999</v>
      </c>
      <c r="Y343" s="9">
        <v>0.16308</v>
      </c>
      <c r="Z343" s="9">
        <v>3.2841</v>
      </c>
      <c r="AA343" s="9">
        <v>76.426199999999994</v>
      </c>
      <c r="AB343" s="9">
        <v>-16.504000000000001</v>
      </c>
    </row>
    <row r="344" spans="1:28" x14ac:dyDescent="0.25">
      <c r="B344" s="9">
        <v>5000</v>
      </c>
      <c r="C344" s="11">
        <v>0.05</v>
      </c>
      <c r="D344" s="9">
        <v>120</v>
      </c>
      <c r="E344" s="9">
        <v>2</v>
      </c>
      <c r="F344" s="9">
        <v>0.15343000000000001</v>
      </c>
      <c r="G344" s="9">
        <v>0.30380000000000001</v>
      </c>
      <c r="I344" s="9">
        <v>0.04</v>
      </c>
      <c r="J344" s="9">
        <v>0.1</v>
      </c>
      <c r="K344" s="9">
        <v>50</v>
      </c>
      <c r="L344" s="11">
        <v>0.05</v>
      </c>
      <c r="M344" s="11"/>
      <c r="N344" s="9">
        <v>0.13488</v>
      </c>
      <c r="O344" s="9">
        <v>5.1215999999999998E-2</v>
      </c>
      <c r="P344" s="9">
        <v>37.972799999999999</v>
      </c>
      <c r="Q344" s="9">
        <v>0.13450000000000001</v>
      </c>
      <c r="R344" s="9">
        <v>4.446E-2</v>
      </c>
      <c r="S344" s="9">
        <v>3.8782999999999999</v>
      </c>
      <c r="T344" s="9">
        <v>-12.095800000000001</v>
      </c>
      <c r="V344" s="9">
        <v>0.20588000000000001</v>
      </c>
      <c r="W344" s="9">
        <v>0.78720999999999997</v>
      </c>
      <c r="X344" s="9">
        <v>382.35860000000002</v>
      </c>
      <c r="Y344" s="9">
        <v>0.20479</v>
      </c>
      <c r="Z344" s="9">
        <v>-0.64566000000000001</v>
      </c>
      <c r="AA344" s="9">
        <v>175.77869999999999</v>
      </c>
      <c r="AB344" s="9">
        <v>-32.231099999999998</v>
      </c>
    </row>
    <row r="345" spans="1:28" x14ac:dyDescent="0.25">
      <c r="B345" s="9">
        <v>5000</v>
      </c>
      <c r="C345" s="11">
        <v>0.05</v>
      </c>
      <c r="D345" s="9">
        <v>120</v>
      </c>
      <c r="E345" s="9">
        <v>2</v>
      </c>
      <c r="F345" s="9">
        <v>0.15343000000000001</v>
      </c>
      <c r="G345" s="9">
        <v>0.30380000000000001</v>
      </c>
      <c r="I345" s="9">
        <v>0.04</v>
      </c>
      <c r="J345" s="9">
        <v>0.1</v>
      </c>
      <c r="K345" s="9">
        <v>100</v>
      </c>
      <c r="L345" s="11">
        <v>0.05</v>
      </c>
      <c r="M345" s="11"/>
      <c r="N345" s="9">
        <v>0.13488</v>
      </c>
      <c r="O345" s="9">
        <v>5.1215999999999998E-2</v>
      </c>
      <c r="P345" s="9">
        <v>37.972299999999997</v>
      </c>
      <c r="Q345" s="9">
        <v>0.13450000000000001</v>
      </c>
      <c r="R345" s="9">
        <v>4.4274000000000001E-2</v>
      </c>
      <c r="S345" s="9">
        <v>3.8795000000000002</v>
      </c>
      <c r="T345" s="9">
        <v>-12.094799999999999</v>
      </c>
      <c r="V345" s="9">
        <v>0.20588000000000001</v>
      </c>
      <c r="W345" s="9">
        <v>0.78722999999999999</v>
      </c>
      <c r="X345" s="9">
        <v>382.37189999999998</v>
      </c>
      <c r="Y345" s="9">
        <v>0.20479</v>
      </c>
      <c r="Z345" s="9">
        <v>-0.64792000000000005</v>
      </c>
      <c r="AA345" s="9">
        <v>175.83609999999999</v>
      </c>
      <c r="AB345" s="9">
        <v>-32.231400000000001</v>
      </c>
    </row>
    <row r="346" spans="1:28" x14ac:dyDescent="0.25">
      <c r="B346" s="9">
        <v>5000</v>
      </c>
      <c r="C346" s="11">
        <v>0.05</v>
      </c>
      <c r="D346" s="9">
        <v>120</v>
      </c>
      <c r="E346" s="9">
        <v>0.1</v>
      </c>
      <c r="F346" s="9">
        <v>1.448E-2</v>
      </c>
      <c r="G346" s="9">
        <v>1.519E-2</v>
      </c>
      <c r="I346" s="9">
        <v>0.04</v>
      </c>
      <c r="J346" s="9">
        <v>0.2</v>
      </c>
      <c r="K346" s="9">
        <v>50</v>
      </c>
      <c r="L346" s="11">
        <v>0.05</v>
      </c>
      <c r="M346" s="11"/>
      <c r="N346" s="9">
        <v>4.3851000000000003E-3</v>
      </c>
      <c r="O346" s="9">
        <v>3.2271000000000001E-2</v>
      </c>
      <c r="P346" s="9">
        <v>735.93110000000001</v>
      </c>
      <c r="Q346" s="9">
        <v>9.2355000000000007E-3</v>
      </c>
      <c r="R346" s="9">
        <v>-0.77183000000000002</v>
      </c>
      <c r="S346" s="9">
        <v>3.6732</v>
      </c>
      <c r="T346" s="9">
        <v>-69.717299999999994</v>
      </c>
      <c r="V346" s="9">
        <v>8.0338000000000007E-3</v>
      </c>
      <c r="W346" s="9">
        <v>3.1954999999999997E-2</v>
      </c>
      <c r="X346" s="9">
        <v>397.75540000000001</v>
      </c>
      <c r="Y346" s="9">
        <v>9.4146999999999998E-3</v>
      </c>
      <c r="Z346" s="9">
        <v>-8.2391000000000006E-2</v>
      </c>
      <c r="AA346" s="9">
        <v>3.0977999999999999</v>
      </c>
      <c r="AB346" s="9">
        <v>-47.110999999999997</v>
      </c>
    </row>
    <row r="347" spans="1:28" x14ac:dyDescent="0.25">
      <c r="B347" s="9">
        <v>5000</v>
      </c>
      <c r="C347" s="11">
        <v>0.05</v>
      </c>
      <c r="D347" s="9">
        <v>120</v>
      </c>
      <c r="E347" s="9">
        <v>0.1</v>
      </c>
      <c r="F347" s="9">
        <v>1.448E-2</v>
      </c>
      <c r="G347" s="9">
        <v>1.519E-2</v>
      </c>
      <c r="I347" s="9">
        <v>0.04</v>
      </c>
      <c r="J347" s="9">
        <v>0.2</v>
      </c>
      <c r="K347" s="9">
        <v>100</v>
      </c>
      <c r="L347" s="11">
        <v>0.05</v>
      </c>
      <c r="M347" s="11"/>
      <c r="N347" s="9">
        <v>4.3823000000000004E-3</v>
      </c>
      <c r="O347" s="9">
        <v>3.2274999999999998E-2</v>
      </c>
      <c r="P347" s="9">
        <v>736.49339999999995</v>
      </c>
      <c r="Q347" s="9">
        <v>9.2180000000000005E-3</v>
      </c>
      <c r="R347" s="9">
        <v>-0.77271999999999996</v>
      </c>
      <c r="S347" s="9">
        <v>3.6768000000000001</v>
      </c>
      <c r="T347" s="9">
        <v>-69.736500000000007</v>
      </c>
      <c r="V347" s="9">
        <v>8.0318000000000004E-3</v>
      </c>
      <c r="W347" s="9">
        <v>3.1956999999999999E-2</v>
      </c>
      <c r="X347" s="9">
        <v>397.88229999999999</v>
      </c>
      <c r="Y347" s="9">
        <v>9.4213999999999999E-3</v>
      </c>
      <c r="Z347" s="9">
        <v>-8.2534999999999997E-2</v>
      </c>
      <c r="AA347" s="9">
        <v>3.1002000000000001</v>
      </c>
      <c r="AB347" s="9">
        <v>-47.124400000000001</v>
      </c>
    </row>
    <row r="348" spans="1:28" x14ac:dyDescent="0.25">
      <c r="B348" s="9">
        <v>5000</v>
      </c>
      <c r="C348" s="11">
        <v>0.05</v>
      </c>
      <c r="D348" s="9">
        <v>120</v>
      </c>
      <c r="E348" s="9">
        <v>0.2</v>
      </c>
      <c r="F348" s="9">
        <v>2.7668000000000002E-2</v>
      </c>
      <c r="G348" s="9">
        <v>3.0380000000000001E-2</v>
      </c>
      <c r="I348" s="9">
        <v>0.04</v>
      </c>
      <c r="J348" s="9">
        <v>0.2</v>
      </c>
      <c r="K348" s="9">
        <v>50</v>
      </c>
      <c r="L348" s="11">
        <v>0.05</v>
      </c>
      <c r="M348" s="11"/>
      <c r="N348" s="9">
        <v>1.6108999999999998E-2</v>
      </c>
      <c r="O348" s="9">
        <v>3.4447999999999999E-2</v>
      </c>
      <c r="P348" s="9">
        <v>213.83879999999999</v>
      </c>
      <c r="Q348" s="9">
        <v>2.0802000000000001E-2</v>
      </c>
      <c r="R348" s="9">
        <v>-0.67093000000000003</v>
      </c>
      <c r="S348" s="9">
        <v>3.4277000000000002</v>
      </c>
      <c r="T348" s="9">
        <v>-41.777999999999999</v>
      </c>
      <c r="V348" s="9">
        <v>2.1711000000000001E-2</v>
      </c>
      <c r="W348" s="9">
        <v>3.9709000000000001E-2</v>
      </c>
      <c r="X348" s="9">
        <v>182.8929</v>
      </c>
      <c r="Y348" s="9">
        <v>2.2062999999999999E-2</v>
      </c>
      <c r="Z348" s="9">
        <v>8.5623000000000005E-2</v>
      </c>
      <c r="AA348" s="9">
        <v>9.5931999999999995</v>
      </c>
      <c r="AB348" s="9">
        <v>-28.533899999999999</v>
      </c>
    </row>
    <row r="349" spans="1:28" x14ac:dyDescent="0.25">
      <c r="B349" s="9">
        <v>5000</v>
      </c>
      <c r="C349" s="11">
        <v>0.05</v>
      </c>
      <c r="D349" s="9">
        <v>120</v>
      </c>
      <c r="E349" s="9">
        <v>0.2</v>
      </c>
      <c r="F349" s="9">
        <v>2.7668000000000002E-2</v>
      </c>
      <c r="G349" s="9">
        <v>3.0380000000000001E-2</v>
      </c>
      <c r="I349" s="9">
        <v>0.04</v>
      </c>
      <c r="J349" s="9">
        <v>0.2</v>
      </c>
      <c r="K349" s="9">
        <v>100</v>
      </c>
      <c r="L349" s="11">
        <v>0.05</v>
      </c>
      <c r="M349" s="11"/>
      <c r="N349" s="9">
        <v>1.6107E-2</v>
      </c>
      <c r="O349" s="9">
        <v>3.4445000000000003E-2</v>
      </c>
      <c r="P349" s="9">
        <v>213.85239999999999</v>
      </c>
      <c r="Q349" s="9">
        <v>2.0819000000000001E-2</v>
      </c>
      <c r="R349" s="9">
        <v>-0.67013999999999996</v>
      </c>
      <c r="S349" s="9">
        <v>3.4279999999999999</v>
      </c>
      <c r="T349" s="9">
        <v>-41.785600000000002</v>
      </c>
      <c r="V349" s="9">
        <v>2.1708000000000002E-2</v>
      </c>
      <c r="W349" s="9">
        <v>3.9708E-2</v>
      </c>
      <c r="X349" s="9">
        <v>182.91550000000001</v>
      </c>
      <c r="Y349" s="9">
        <v>2.2029E-2</v>
      </c>
      <c r="Z349" s="9">
        <v>8.5824999999999999E-2</v>
      </c>
      <c r="AA349" s="9">
        <v>9.5921000000000003</v>
      </c>
      <c r="AB349" s="9">
        <v>-28.5441</v>
      </c>
    </row>
    <row r="350" spans="1:28" x14ac:dyDescent="0.25">
      <c r="B350" s="9">
        <v>5000</v>
      </c>
      <c r="C350" s="11">
        <v>0.05</v>
      </c>
      <c r="D350" s="9">
        <v>120</v>
      </c>
      <c r="E350" s="9">
        <v>0.35</v>
      </c>
      <c r="F350" s="9">
        <v>4.5381999999999999E-2</v>
      </c>
      <c r="G350" s="9">
        <v>5.3164999999999997E-2</v>
      </c>
      <c r="I350" s="9">
        <v>0.04</v>
      </c>
      <c r="J350" s="9">
        <v>0.2</v>
      </c>
      <c r="K350" s="9">
        <v>50</v>
      </c>
      <c r="L350" s="11">
        <v>0.05</v>
      </c>
      <c r="M350" s="11"/>
      <c r="N350" s="9">
        <v>3.1725999999999997E-2</v>
      </c>
      <c r="O350" s="9">
        <v>3.7739000000000002E-2</v>
      </c>
      <c r="P350" s="9">
        <v>118.95180000000001</v>
      </c>
      <c r="Q350" s="9">
        <v>3.8047999999999998E-2</v>
      </c>
      <c r="R350" s="9">
        <v>-0.80923999999999996</v>
      </c>
      <c r="S350" s="9">
        <v>3.7894000000000001</v>
      </c>
      <c r="T350" s="9">
        <v>-30.091000000000001</v>
      </c>
      <c r="V350" s="9">
        <v>4.3090999999999997E-2</v>
      </c>
      <c r="W350" s="9">
        <v>5.3725000000000002E-2</v>
      </c>
      <c r="X350" s="9">
        <v>124.6777</v>
      </c>
      <c r="Y350" s="9">
        <v>4.2832000000000002E-2</v>
      </c>
      <c r="Z350" s="9">
        <v>2.0024000000000002</v>
      </c>
      <c r="AA350" s="9">
        <v>31.514600000000002</v>
      </c>
      <c r="AB350" s="9">
        <v>-18.948599999999999</v>
      </c>
    </row>
    <row r="351" spans="1:28" x14ac:dyDescent="0.25">
      <c r="B351" s="9">
        <v>5000</v>
      </c>
      <c r="C351" s="11">
        <v>0.05</v>
      </c>
      <c r="D351" s="9">
        <v>120</v>
      </c>
      <c r="E351" s="9">
        <v>0.35</v>
      </c>
      <c r="F351" s="9">
        <v>4.5381999999999999E-2</v>
      </c>
      <c r="G351" s="9">
        <v>5.3164999999999997E-2</v>
      </c>
      <c r="I351" s="9">
        <v>0.04</v>
      </c>
      <c r="J351" s="9">
        <v>0.2</v>
      </c>
      <c r="K351" s="9">
        <v>100</v>
      </c>
      <c r="L351" s="11">
        <v>0.05</v>
      </c>
      <c r="M351" s="11"/>
      <c r="N351" s="9">
        <v>3.1732000000000003E-2</v>
      </c>
      <c r="O351" s="9">
        <v>3.7726999999999997E-2</v>
      </c>
      <c r="P351" s="9">
        <v>118.8917</v>
      </c>
      <c r="Q351" s="9">
        <v>3.7997000000000003E-2</v>
      </c>
      <c r="R351" s="9">
        <v>-0.80840000000000001</v>
      </c>
      <c r="S351" s="9">
        <v>3.7875000000000001</v>
      </c>
      <c r="T351" s="9">
        <v>-30.077999999999999</v>
      </c>
      <c r="V351" s="9">
        <v>4.3096000000000002E-2</v>
      </c>
      <c r="W351" s="9">
        <v>5.3724000000000001E-2</v>
      </c>
      <c r="X351" s="9">
        <v>124.6605</v>
      </c>
      <c r="Y351" s="9">
        <v>4.2846000000000002E-2</v>
      </c>
      <c r="Z351" s="9">
        <v>2.0065</v>
      </c>
      <c r="AA351" s="9">
        <v>31.581</v>
      </c>
      <c r="AB351" s="9">
        <v>-18.939</v>
      </c>
    </row>
    <row r="352" spans="1:28" x14ac:dyDescent="0.25">
      <c r="B352" s="9">
        <v>5000</v>
      </c>
      <c r="C352" s="11">
        <v>0.05</v>
      </c>
      <c r="D352" s="9">
        <v>120</v>
      </c>
      <c r="E352" s="9">
        <v>0.5</v>
      </c>
      <c r="F352" s="9">
        <v>6.1004000000000003E-2</v>
      </c>
      <c r="G352" s="9">
        <v>7.5950000000000004E-2</v>
      </c>
      <c r="I352" s="9">
        <v>0.04</v>
      </c>
      <c r="J352" s="9">
        <v>0.2</v>
      </c>
      <c r="K352" s="9">
        <v>50</v>
      </c>
      <c r="L352" s="11">
        <v>0.05</v>
      </c>
      <c r="M352" s="11"/>
      <c r="N352" s="9">
        <v>4.7684999999999998E-2</v>
      </c>
      <c r="O352" s="9">
        <v>3.8899000000000003E-2</v>
      </c>
      <c r="P352" s="9">
        <v>81.575000000000003</v>
      </c>
      <c r="Q352" s="9">
        <v>5.3652999999999999E-2</v>
      </c>
      <c r="R352" s="9">
        <v>-0.69520000000000004</v>
      </c>
      <c r="S352" s="9">
        <v>3.6802999999999999</v>
      </c>
      <c r="T352" s="9">
        <v>-21.8337</v>
      </c>
      <c r="V352" s="9">
        <v>6.6282999999999995E-2</v>
      </c>
      <c r="W352" s="9">
        <v>8.4168999999999994E-2</v>
      </c>
      <c r="X352" s="9">
        <v>126.9847</v>
      </c>
      <c r="Y352" s="9">
        <v>6.3393000000000005E-2</v>
      </c>
      <c r="Z352" s="9">
        <v>7.7183999999999999</v>
      </c>
      <c r="AA352" s="9">
        <v>212.79669999999999</v>
      </c>
      <c r="AB352" s="9">
        <v>-12.728400000000001</v>
      </c>
    </row>
    <row r="353" spans="2:28" x14ac:dyDescent="0.25">
      <c r="B353" s="9">
        <v>5000</v>
      </c>
      <c r="C353" s="11">
        <v>0.05</v>
      </c>
      <c r="D353" s="9">
        <v>120</v>
      </c>
      <c r="E353" s="9">
        <v>0.5</v>
      </c>
      <c r="F353" s="9">
        <v>6.1004000000000003E-2</v>
      </c>
      <c r="G353" s="9">
        <v>7.5950000000000004E-2</v>
      </c>
      <c r="I353" s="9">
        <v>0.04</v>
      </c>
      <c r="J353" s="9">
        <v>0.2</v>
      </c>
      <c r="K353" s="9">
        <v>100</v>
      </c>
      <c r="L353" s="11">
        <v>0.05</v>
      </c>
      <c r="M353" s="11"/>
      <c r="N353" s="9">
        <v>4.7678999999999999E-2</v>
      </c>
      <c r="O353" s="9">
        <v>3.8906000000000003E-2</v>
      </c>
      <c r="P353" s="9">
        <v>81.600200000000001</v>
      </c>
      <c r="Q353" s="9">
        <v>5.3571000000000001E-2</v>
      </c>
      <c r="R353" s="9">
        <v>-0.69652999999999998</v>
      </c>
      <c r="S353" s="9">
        <v>3.6840999999999999</v>
      </c>
      <c r="T353" s="9">
        <v>-21.843</v>
      </c>
      <c r="V353" s="9">
        <v>6.6281000000000007E-2</v>
      </c>
      <c r="W353" s="9">
        <v>8.4241999999999997E-2</v>
      </c>
      <c r="X353" s="9">
        <v>127.0988</v>
      </c>
      <c r="Y353" s="9">
        <v>6.3427999999999998E-2</v>
      </c>
      <c r="Z353" s="9">
        <v>7.7737999999999996</v>
      </c>
      <c r="AA353" s="9">
        <v>215.084</v>
      </c>
      <c r="AB353" s="9">
        <v>-12.7311</v>
      </c>
    </row>
    <row r="354" spans="2:28" x14ac:dyDescent="0.25">
      <c r="B354" s="9">
        <v>5000</v>
      </c>
      <c r="C354" s="11">
        <v>0.05</v>
      </c>
      <c r="D354" s="9">
        <v>120</v>
      </c>
      <c r="E354" s="9">
        <v>0.75</v>
      </c>
      <c r="F354" s="9">
        <v>8.3308999999999994E-2</v>
      </c>
      <c r="G354" s="9">
        <v>0.11393</v>
      </c>
      <c r="I354" s="9">
        <v>0.04</v>
      </c>
      <c r="J354" s="9">
        <v>0.2</v>
      </c>
      <c r="K354" s="9">
        <v>50</v>
      </c>
      <c r="L354" s="11">
        <v>0.05</v>
      </c>
      <c r="M354" s="11"/>
      <c r="N354" s="9">
        <v>6.7266999999999993E-2</v>
      </c>
      <c r="O354" s="9">
        <v>4.1862000000000003E-2</v>
      </c>
      <c r="P354" s="9">
        <v>62.232300000000002</v>
      </c>
      <c r="Q354" s="9">
        <v>7.2471999999999995E-2</v>
      </c>
      <c r="R354" s="9">
        <v>-0.64629999999999999</v>
      </c>
      <c r="S354" s="9">
        <v>3.8016999999999999</v>
      </c>
      <c r="T354" s="9">
        <v>-19.256499999999999</v>
      </c>
      <c r="V354" s="9">
        <v>9.6505999999999995E-2</v>
      </c>
      <c r="W354" s="9">
        <v>0.12232999999999999</v>
      </c>
      <c r="X354" s="9">
        <v>126.76430000000001</v>
      </c>
      <c r="Y354" s="9">
        <v>9.0624999999999997E-2</v>
      </c>
      <c r="Z354" s="9">
        <v>1.7087000000000001</v>
      </c>
      <c r="AA354" s="9">
        <v>47.693899999999999</v>
      </c>
      <c r="AB354" s="9">
        <v>-15.2902</v>
      </c>
    </row>
    <row r="355" spans="2:28" x14ac:dyDescent="0.25">
      <c r="B355" s="9">
        <v>5000</v>
      </c>
      <c r="C355" s="11">
        <v>0.05</v>
      </c>
      <c r="D355" s="9">
        <v>120</v>
      </c>
      <c r="E355" s="9">
        <v>0.75</v>
      </c>
      <c r="F355" s="9">
        <v>8.3308999999999994E-2</v>
      </c>
      <c r="G355" s="9">
        <v>0.11393</v>
      </c>
      <c r="I355" s="9">
        <v>0.04</v>
      </c>
      <c r="J355" s="9">
        <v>0.2</v>
      </c>
      <c r="K355" s="9">
        <v>100</v>
      </c>
      <c r="L355" s="11">
        <v>0.05</v>
      </c>
      <c r="M355" s="11"/>
      <c r="N355" s="9">
        <v>6.7266000000000006E-2</v>
      </c>
      <c r="O355" s="9">
        <v>4.1867000000000001E-2</v>
      </c>
      <c r="P355" s="9">
        <v>62.240499999999997</v>
      </c>
      <c r="Q355" s="9">
        <v>7.2489999999999999E-2</v>
      </c>
      <c r="R355" s="9">
        <v>-0.64568999999999999</v>
      </c>
      <c r="S355" s="9">
        <v>3.7967</v>
      </c>
      <c r="T355" s="9">
        <v>-19.257200000000001</v>
      </c>
      <c r="V355" s="9">
        <v>9.6506999999999996E-2</v>
      </c>
      <c r="W355" s="9">
        <v>0.12232999999999999</v>
      </c>
      <c r="X355" s="9">
        <v>126.7533</v>
      </c>
      <c r="Y355" s="9">
        <v>9.0588000000000002E-2</v>
      </c>
      <c r="Z355" s="9">
        <v>1.7048000000000001</v>
      </c>
      <c r="AA355" s="9">
        <v>47.681800000000003</v>
      </c>
      <c r="AB355" s="9">
        <v>-15.289099999999999</v>
      </c>
    </row>
    <row r="356" spans="2:28" x14ac:dyDescent="0.25">
      <c r="B356" s="9">
        <v>5000</v>
      </c>
      <c r="C356" s="11">
        <v>0.05</v>
      </c>
      <c r="D356" s="9">
        <v>120</v>
      </c>
      <c r="E356" s="9">
        <v>1</v>
      </c>
      <c r="F356" s="9">
        <v>0.10195</v>
      </c>
      <c r="G356" s="9">
        <v>0.15190000000000001</v>
      </c>
      <c r="I356" s="9">
        <v>0.04</v>
      </c>
      <c r="J356" s="9">
        <v>0.2</v>
      </c>
      <c r="K356" s="9">
        <v>50</v>
      </c>
      <c r="L356" s="11">
        <v>0.05</v>
      </c>
      <c r="M356" s="11"/>
      <c r="N356" s="9">
        <v>8.6022000000000001E-2</v>
      </c>
      <c r="O356" s="9">
        <v>4.4024000000000001E-2</v>
      </c>
      <c r="P356" s="9">
        <v>51.177999999999997</v>
      </c>
      <c r="Q356" s="9">
        <v>9.0225E-2</v>
      </c>
      <c r="R356" s="9">
        <v>-0.61775000000000002</v>
      </c>
      <c r="S356" s="9">
        <v>4.2167000000000003</v>
      </c>
      <c r="T356" s="9">
        <v>-15.6205</v>
      </c>
      <c r="V356" s="9">
        <v>0.12590000000000001</v>
      </c>
      <c r="W356" s="9">
        <v>0.19685</v>
      </c>
      <c r="X356" s="9">
        <v>156.36250000000001</v>
      </c>
      <c r="Y356" s="9">
        <v>0.12075</v>
      </c>
      <c r="Z356" s="9">
        <v>1.9395</v>
      </c>
      <c r="AA356" s="9">
        <v>89.524900000000002</v>
      </c>
      <c r="AB356" s="9">
        <v>-17.1189</v>
      </c>
    </row>
    <row r="357" spans="2:28" x14ac:dyDescent="0.25">
      <c r="B357" s="9">
        <v>5000</v>
      </c>
      <c r="C357" s="11">
        <v>0.05</v>
      </c>
      <c r="D357" s="9">
        <v>120</v>
      </c>
      <c r="E357" s="9">
        <v>1</v>
      </c>
      <c r="F357" s="9">
        <v>0.10195</v>
      </c>
      <c r="G357" s="9">
        <v>0.15190000000000001</v>
      </c>
      <c r="I357" s="9">
        <v>0.04</v>
      </c>
      <c r="J357" s="9">
        <v>0.2</v>
      </c>
      <c r="K357" s="9">
        <v>100</v>
      </c>
      <c r="L357" s="11">
        <v>0.05</v>
      </c>
      <c r="M357" s="11"/>
      <c r="N357" s="9">
        <v>8.6030999999999996E-2</v>
      </c>
      <c r="O357" s="9">
        <v>4.4023E-2</v>
      </c>
      <c r="P357" s="9">
        <v>51.171300000000002</v>
      </c>
      <c r="Q357" s="9">
        <v>9.0215000000000004E-2</v>
      </c>
      <c r="R357" s="9">
        <v>-0.61843000000000004</v>
      </c>
      <c r="S357" s="9">
        <v>4.2195</v>
      </c>
      <c r="T357" s="9">
        <v>-15.611499999999999</v>
      </c>
      <c r="V357" s="9">
        <v>0.12590999999999999</v>
      </c>
      <c r="W357" s="9">
        <v>0.1968</v>
      </c>
      <c r="X357" s="9">
        <v>156.31049999999999</v>
      </c>
      <c r="Y357" s="9">
        <v>0.12075</v>
      </c>
      <c r="Z357" s="9">
        <v>1.9258999999999999</v>
      </c>
      <c r="AA357" s="9">
        <v>89.369699999999995</v>
      </c>
      <c r="AB357" s="9">
        <v>-17.113</v>
      </c>
    </row>
    <row r="358" spans="2:28" x14ac:dyDescent="0.25">
      <c r="B358" s="9">
        <v>5000</v>
      </c>
      <c r="C358" s="11">
        <v>0.05</v>
      </c>
      <c r="D358" s="9">
        <v>120</v>
      </c>
      <c r="E358" s="9">
        <v>1.25</v>
      </c>
      <c r="F358" s="9">
        <v>0.11774999999999999</v>
      </c>
      <c r="G358" s="9">
        <v>0.18987000000000001</v>
      </c>
      <c r="I358" s="9">
        <v>0.04</v>
      </c>
      <c r="J358" s="9">
        <v>0.2</v>
      </c>
      <c r="K358" s="9">
        <v>50</v>
      </c>
      <c r="L358" s="11">
        <v>0.05</v>
      </c>
      <c r="M358" s="11"/>
      <c r="N358" s="9">
        <v>0.10119</v>
      </c>
      <c r="O358" s="9">
        <v>4.5912000000000001E-2</v>
      </c>
      <c r="P358" s="9">
        <v>45.372700000000002</v>
      </c>
      <c r="Q358" s="9">
        <v>0.10609</v>
      </c>
      <c r="R358" s="9">
        <v>-0.49740000000000001</v>
      </c>
      <c r="S358" s="9">
        <v>4.0597000000000003</v>
      </c>
      <c r="T358" s="9">
        <v>-14.0657</v>
      </c>
      <c r="V358" s="9">
        <v>0.14796999999999999</v>
      </c>
      <c r="W358" s="9">
        <v>0.28079999999999999</v>
      </c>
      <c r="X358" s="9">
        <v>189.7741</v>
      </c>
      <c r="Y358" s="9">
        <v>0.14516999999999999</v>
      </c>
      <c r="Z358" s="9">
        <v>-5.3571999999999997</v>
      </c>
      <c r="AA358" s="9">
        <v>140.1798</v>
      </c>
      <c r="AB358" s="9">
        <v>-22.0716</v>
      </c>
    </row>
    <row r="359" spans="2:28" x14ac:dyDescent="0.25">
      <c r="B359" s="9">
        <v>5000</v>
      </c>
      <c r="C359" s="11">
        <v>0.05</v>
      </c>
      <c r="D359" s="9">
        <v>120</v>
      </c>
      <c r="E359" s="9">
        <v>1.25</v>
      </c>
      <c r="F359" s="9">
        <v>0.11774999999999999</v>
      </c>
      <c r="G359" s="9">
        <v>0.18987000000000001</v>
      </c>
      <c r="I359" s="9">
        <v>0.04</v>
      </c>
      <c r="J359" s="9">
        <v>0.2</v>
      </c>
      <c r="K359" s="9">
        <v>100</v>
      </c>
      <c r="L359" s="11">
        <v>0.05</v>
      </c>
      <c r="M359" s="11"/>
      <c r="N359" s="9">
        <v>0.1012</v>
      </c>
      <c r="O359" s="9">
        <v>4.5911E-2</v>
      </c>
      <c r="P359" s="9">
        <v>45.3688</v>
      </c>
      <c r="Q359" s="9">
        <v>0.10599</v>
      </c>
      <c r="R359" s="9">
        <v>-0.49791000000000002</v>
      </c>
      <c r="S359" s="9">
        <v>4.0603999999999996</v>
      </c>
      <c r="T359" s="9">
        <v>-14.060499999999999</v>
      </c>
      <c r="V359" s="9">
        <v>0.14798</v>
      </c>
      <c r="W359" s="9">
        <v>0.28082000000000001</v>
      </c>
      <c r="X359" s="9">
        <v>189.7621</v>
      </c>
      <c r="Y359" s="9">
        <v>0.14527999999999999</v>
      </c>
      <c r="Z359" s="9">
        <v>-5.3560999999999996</v>
      </c>
      <c r="AA359" s="9">
        <v>140.15520000000001</v>
      </c>
      <c r="AB359" s="9">
        <v>-22.062899999999999</v>
      </c>
    </row>
    <row r="360" spans="2:28" x14ac:dyDescent="0.25">
      <c r="B360" s="9">
        <v>5000</v>
      </c>
      <c r="C360" s="11">
        <v>0.05</v>
      </c>
      <c r="D360" s="9">
        <v>120</v>
      </c>
      <c r="E360" s="9">
        <v>1.5</v>
      </c>
      <c r="F360" s="9">
        <v>0.13133</v>
      </c>
      <c r="G360" s="9">
        <v>0.22785</v>
      </c>
      <c r="I360" s="9">
        <v>0.04</v>
      </c>
      <c r="J360" s="9">
        <v>0.2</v>
      </c>
      <c r="K360" s="9">
        <v>50</v>
      </c>
      <c r="L360" s="11">
        <v>0.05</v>
      </c>
      <c r="M360" s="11"/>
      <c r="N360" s="9">
        <v>0.11527</v>
      </c>
      <c r="O360" s="9">
        <v>4.5976999999999997E-2</v>
      </c>
      <c r="P360" s="9">
        <v>39.886600000000001</v>
      </c>
      <c r="Q360" s="9">
        <v>0.11794</v>
      </c>
      <c r="R360" s="9">
        <v>-0.38279000000000002</v>
      </c>
      <c r="S360" s="9">
        <v>3.9491000000000001</v>
      </c>
      <c r="T360" s="9">
        <v>-12.226000000000001</v>
      </c>
      <c r="V360" s="9">
        <v>0.17027999999999999</v>
      </c>
      <c r="W360" s="9">
        <v>0.32754</v>
      </c>
      <c r="X360" s="9">
        <v>192.35319999999999</v>
      </c>
      <c r="Y360" s="9">
        <v>0.17011999999999999</v>
      </c>
      <c r="Z360" s="9">
        <v>-1.085</v>
      </c>
      <c r="AA360" s="9">
        <v>38.354100000000003</v>
      </c>
      <c r="AB360" s="9">
        <v>-25.2668</v>
      </c>
    </row>
    <row r="361" spans="2:28" x14ac:dyDescent="0.25">
      <c r="B361" s="9">
        <v>5000</v>
      </c>
      <c r="C361" s="11">
        <v>0.05</v>
      </c>
      <c r="D361" s="9">
        <v>120</v>
      </c>
      <c r="E361" s="9">
        <v>1.5</v>
      </c>
      <c r="F361" s="9">
        <v>0.13133</v>
      </c>
      <c r="G361" s="9">
        <v>0.22785</v>
      </c>
      <c r="I361" s="9">
        <v>0.04</v>
      </c>
      <c r="J361" s="9">
        <v>0.2</v>
      </c>
      <c r="K361" s="9">
        <v>100</v>
      </c>
      <c r="L361" s="11">
        <v>0.05</v>
      </c>
      <c r="M361" s="11"/>
      <c r="N361" s="9">
        <v>0.11527</v>
      </c>
      <c r="O361" s="9">
        <v>4.5969999999999997E-2</v>
      </c>
      <c r="P361" s="9">
        <v>39.878799999999998</v>
      </c>
      <c r="Q361" s="9">
        <v>0.11792</v>
      </c>
      <c r="R361" s="9">
        <v>-0.38185000000000002</v>
      </c>
      <c r="S361" s="9">
        <v>3.9474999999999998</v>
      </c>
      <c r="T361" s="9">
        <v>-12.2232</v>
      </c>
      <c r="V361" s="9">
        <v>0.17027999999999999</v>
      </c>
      <c r="W361" s="9">
        <v>0.32754</v>
      </c>
      <c r="X361" s="9">
        <v>192.35040000000001</v>
      </c>
      <c r="Y361" s="9">
        <v>0.17015</v>
      </c>
      <c r="Z361" s="9">
        <v>-1.0817000000000001</v>
      </c>
      <c r="AA361" s="9">
        <v>38.305799999999998</v>
      </c>
      <c r="AB361" s="9">
        <v>-25.264700000000001</v>
      </c>
    </row>
    <row r="362" spans="2:28" x14ac:dyDescent="0.25">
      <c r="B362" s="9">
        <v>5000</v>
      </c>
      <c r="C362" s="11">
        <v>0.05</v>
      </c>
      <c r="D362" s="9">
        <v>120</v>
      </c>
      <c r="E362" s="9">
        <v>2</v>
      </c>
      <c r="F362" s="9">
        <v>0.15343000000000001</v>
      </c>
      <c r="G362" s="9">
        <v>0.30380000000000001</v>
      </c>
      <c r="I362" s="9">
        <v>0.04</v>
      </c>
      <c r="J362" s="9">
        <v>0.2</v>
      </c>
      <c r="K362" s="9">
        <v>50</v>
      </c>
      <c r="L362" s="11">
        <v>0.05</v>
      </c>
      <c r="M362" s="11"/>
      <c r="N362" s="9">
        <v>0.13861000000000001</v>
      </c>
      <c r="O362" s="9">
        <v>4.9583000000000002E-2</v>
      </c>
      <c r="P362" s="9">
        <v>35.772100000000002</v>
      </c>
      <c r="Q362" s="9">
        <v>0.13958999999999999</v>
      </c>
      <c r="R362" s="9">
        <v>-0.10679</v>
      </c>
      <c r="S362" s="9">
        <v>4.2042999999999999</v>
      </c>
      <c r="T362" s="9">
        <v>-9.6624999999999996</v>
      </c>
      <c r="V362" s="9">
        <v>0.20448</v>
      </c>
      <c r="W362" s="9">
        <v>0.42712</v>
      </c>
      <c r="X362" s="9">
        <v>208.87719999999999</v>
      </c>
      <c r="Y362" s="9">
        <v>0.20924000000000001</v>
      </c>
      <c r="Z362" s="9">
        <v>6.3382999999999995E-2</v>
      </c>
      <c r="AA362" s="9">
        <v>31.172899999999998</v>
      </c>
      <c r="AB362" s="9">
        <v>-32.691099999999999</v>
      </c>
    </row>
    <row r="363" spans="2:28" x14ac:dyDescent="0.25">
      <c r="B363" s="9">
        <v>5000</v>
      </c>
      <c r="C363" s="11">
        <v>0.05</v>
      </c>
      <c r="D363" s="9">
        <v>120</v>
      </c>
      <c r="E363" s="9">
        <v>2</v>
      </c>
      <c r="F363" s="9">
        <v>0.15343000000000001</v>
      </c>
      <c r="G363" s="9">
        <v>0.30380000000000001</v>
      </c>
      <c r="I363" s="9">
        <v>0.04</v>
      </c>
      <c r="J363" s="9">
        <v>0.2</v>
      </c>
      <c r="K363" s="9">
        <v>100</v>
      </c>
      <c r="L363" s="11">
        <v>0.05</v>
      </c>
      <c r="M363" s="11"/>
      <c r="N363" s="9">
        <v>0.13861000000000001</v>
      </c>
      <c r="O363" s="9">
        <v>4.9589000000000001E-2</v>
      </c>
      <c r="P363" s="9">
        <v>35.776699999999998</v>
      </c>
      <c r="Q363" s="9">
        <v>0.13966000000000001</v>
      </c>
      <c r="R363" s="9">
        <v>-0.10706</v>
      </c>
      <c r="S363" s="9">
        <v>4.2046999999999999</v>
      </c>
      <c r="T363" s="9">
        <v>-9.6629000000000005</v>
      </c>
      <c r="V363" s="9">
        <v>0.20449000000000001</v>
      </c>
      <c r="W363" s="9">
        <v>0.42714000000000002</v>
      </c>
      <c r="X363" s="9">
        <v>208.8818</v>
      </c>
      <c r="Y363" s="9">
        <v>0.20918</v>
      </c>
      <c r="Z363" s="9">
        <v>6.3402E-2</v>
      </c>
      <c r="AA363" s="9">
        <v>31.1722</v>
      </c>
      <c r="AB363" s="9">
        <v>-32.69</v>
      </c>
    </row>
    <row r="364" spans="2:28" x14ac:dyDescent="0.25">
      <c r="B364" s="9">
        <v>5000</v>
      </c>
      <c r="C364" s="11">
        <v>0.05</v>
      </c>
      <c r="D364" s="9">
        <v>120</v>
      </c>
      <c r="E364" s="9">
        <v>0.1</v>
      </c>
      <c r="F364" s="9">
        <v>1.448E-2</v>
      </c>
      <c r="G364" s="9">
        <v>1.519E-2</v>
      </c>
      <c r="I364" s="9">
        <v>0.04</v>
      </c>
      <c r="J364" s="9">
        <v>0.5</v>
      </c>
      <c r="K364" s="9">
        <v>50</v>
      </c>
      <c r="L364" s="11">
        <v>0.05</v>
      </c>
      <c r="M364" s="11"/>
      <c r="N364" s="9">
        <v>5.2192000000000002E-3</v>
      </c>
      <c r="O364" s="9">
        <v>3.2969999999999999E-2</v>
      </c>
      <c r="P364" s="9">
        <v>631.7056</v>
      </c>
      <c r="Q364" s="9">
        <v>9.9065999999999998E-3</v>
      </c>
      <c r="R364" s="9">
        <v>-0.72943000000000002</v>
      </c>
      <c r="S364" s="9">
        <v>3.5688</v>
      </c>
      <c r="T364" s="9">
        <v>-63.9572</v>
      </c>
      <c r="V364" s="9">
        <v>8.7667000000000005E-3</v>
      </c>
      <c r="W364" s="9">
        <v>3.2417000000000001E-2</v>
      </c>
      <c r="X364" s="9">
        <v>369.77940000000001</v>
      </c>
      <c r="Y364" s="9">
        <v>1.0207000000000001E-2</v>
      </c>
      <c r="Z364" s="9">
        <v>-0.11343</v>
      </c>
      <c r="AA364" s="9">
        <v>2.9470000000000001</v>
      </c>
      <c r="AB364" s="9">
        <v>-42.286700000000003</v>
      </c>
    </row>
    <row r="365" spans="2:28" x14ac:dyDescent="0.25">
      <c r="B365" s="9">
        <v>5000</v>
      </c>
      <c r="C365" s="11">
        <v>0.05</v>
      </c>
      <c r="D365" s="9">
        <v>120</v>
      </c>
      <c r="E365" s="9">
        <v>0.1</v>
      </c>
      <c r="F365" s="9">
        <v>1.448E-2</v>
      </c>
      <c r="G365" s="9">
        <v>1.519E-2</v>
      </c>
      <c r="I365" s="9">
        <v>0.04</v>
      </c>
      <c r="J365" s="9">
        <v>0.5</v>
      </c>
      <c r="K365" s="9">
        <v>100</v>
      </c>
      <c r="L365" s="11">
        <v>0.05</v>
      </c>
      <c r="M365" s="11"/>
      <c r="N365" s="9">
        <v>5.2287999999999996E-3</v>
      </c>
      <c r="O365" s="9">
        <v>3.2958000000000001E-2</v>
      </c>
      <c r="P365" s="9">
        <v>630.32449999999994</v>
      </c>
      <c r="Q365" s="9">
        <v>9.9787999999999995E-3</v>
      </c>
      <c r="R365" s="9">
        <v>-0.73097999999999996</v>
      </c>
      <c r="S365" s="9">
        <v>3.5811000000000002</v>
      </c>
      <c r="T365" s="9">
        <v>-63.890799999999999</v>
      </c>
      <c r="V365" s="9">
        <v>8.7738E-3</v>
      </c>
      <c r="W365" s="9">
        <v>3.2405999999999997E-2</v>
      </c>
      <c r="X365" s="9">
        <v>369.35180000000003</v>
      </c>
      <c r="Y365" s="9">
        <v>1.0260999999999999E-2</v>
      </c>
      <c r="Z365" s="9">
        <v>-0.11377</v>
      </c>
      <c r="AA365" s="9">
        <v>2.9502000000000002</v>
      </c>
      <c r="AB365" s="9">
        <v>-42.2395</v>
      </c>
    </row>
    <row r="366" spans="2:28" x14ac:dyDescent="0.25">
      <c r="B366" s="9">
        <v>5000</v>
      </c>
      <c r="C366" s="11">
        <v>0.05</v>
      </c>
      <c r="D366" s="9">
        <v>120</v>
      </c>
      <c r="E366" s="9">
        <v>0.2</v>
      </c>
      <c r="F366" s="9">
        <v>2.7668000000000002E-2</v>
      </c>
      <c r="G366" s="9">
        <v>3.0380000000000001E-2</v>
      </c>
      <c r="I366" s="9">
        <v>0.04</v>
      </c>
      <c r="J366" s="9">
        <v>0.5</v>
      </c>
      <c r="K366" s="9">
        <v>50</v>
      </c>
      <c r="L366" s="11">
        <v>0.05</v>
      </c>
      <c r="M366" s="11"/>
      <c r="N366" s="9">
        <v>1.7281999999999999E-2</v>
      </c>
      <c r="O366" s="9">
        <v>3.5272999999999999E-2</v>
      </c>
      <c r="P366" s="9">
        <v>204.1036</v>
      </c>
      <c r="Q366" s="9">
        <v>2.1784000000000001E-2</v>
      </c>
      <c r="R366" s="9">
        <v>-0.64114000000000004</v>
      </c>
      <c r="S366" s="9">
        <v>3.3266</v>
      </c>
      <c r="T366" s="9">
        <v>-37.539700000000003</v>
      </c>
      <c r="V366" s="9">
        <v>2.2762999999999999E-2</v>
      </c>
      <c r="W366" s="9">
        <v>3.9830999999999998E-2</v>
      </c>
      <c r="X366" s="9">
        <v>174.98140000000001</v>
      </c>
      <c r="Y366" s="9">
        <v>2.3261E-2</v>
      </c>
      <c r="Z366" s="9">
        <v>0.12539</v>
      </c>
      <c r="AA366" s="9">
        <v>8.6727000000000007</v>
      </c>
      <c r="AB366" s="9">
        <v>-25.073</v>
      </c>
    </row>
    <row r="367" spans="2:28" x14ac:dyDescent="0.25">
      <c r="B367" s="9">
        <v>5000</v>
      </c>
      <c r="C367" s="11">
        <v>0.05</v>
      </c>
      <c r="D367" s="9">
        <v>120</v>
      </c>
      <c r="E367" s="9">
        <v>0.2</v>
      </c>
      <c r="F367" s="9">
        <v>2.7668000000000002E-2</v>
      </c>
      <c r="G367" s="9">
        <v>3.0380000000000001E-2</v>
      </c>
      <c r="I367" s="9">
        <v>0.04</v>
      </c>
      <c r="J367" s="9">
        <v>0.5</v>
      </c>
      <c r="K367" s="9">
        <v>100</v>
      </c>
      <c r="L367" s="11">
        <v>0.05</v>
      </c>
      <c r="M367" s="11"/>
      <c r="N367" s="9">
        <v>1.7295999999999999E-2</v>
      </c>
      <c r="O367" s="9">
        <v>3.526E-2</v>
      </c>
      <c r="P367" s="9">
        <v>203.86009999999999</v>
      </c>
      <c r="Q367" s="9">
        <v>2.1869E-2</v>
      </c>
      <c r="R367" s="9">
        <v>-0.64087000000000005</v>
      </c>
      <c r="S367" s="9">
        <v>3.3235999999999999</v>
      </c>
      <c r="T367" s="9">
        <v>-37.487000000000002</v>
      </c>
      <c r="V367" s="9">
        <v>2.2776000000000001E-2</v>
      </c>
      <c r="W367" s="9">
        <v>3.9821000000000002E-2</v>
      </c>
      <c r="X367" s="9">
        <v>174.83590000000001</v>
      </c>
      <c r="Y367" s="9">
        <v>2.3258000000000001E-2</v>
      </c>
      <c r="Z367" s="9">
        <v>0.12531</v>
      </c>
      <c r="AA367" s="9">
        <v>8.6768999999999998</v>
      </c>
      <c r="AB367" s="9">
        <v>-25.028099999999998</v>
      </c>
    </row>
    <row r="368" spans="2:28" x14ac:dyDescent="0.25">
      <c r="B368" s="9">
        <v>5000</v>
      </c>
      <c r="C368" s="11">
        <v>0.05</v>
      </c>
      <c r="D368" s="9">
        <v>120</v>
      </c>
      <c r="E368" s="9">
        <v>0.35</v>
      </c>
      <c r="F368" s="9">
        <v>4.5381999999999999E-2</v>
      </c>
      <c r="G368" s="9">
        <v>5.3164999999999997E-2</v>
      </c>
      <c r="I368" s="9">
        <v>0.04</v>
      </c>
      <c r="J368" s="9">
        <v>0.5</v>
      </c>
      <c r="K368" s="9">
        <v>50</v>
      </c>
      <c r="L368" s="11">
        <v>0.05</v>
      </c>
      <c r="M368" s="11"/>
      <c r="N368" s="9">
        <v>3.3651E-2</v>
      </c>
      <c r="O368" s="9">
        <v>3.8843999999999997E-2</v>
      </c>
      <c r="P368" s="9">
        <v>115.4318</v>
      </c>
      <c r="Q368" s="9">
        <v>3.9912000000000003E-2</v>
      </c>
      <c r="R368" s="9">
        <v>-0.78013999999999994</v>
      </c>
      <c r="S368" s="9">
        <v>3.6501000000000001</v>
      </c>
      <c r="T368" s="9">
        <v>-25.848500000000001</v>
      </c>
      <c r="V368" s="9">
        <v>4.3820999999999999E-2</v>
      </c>
      <c r="W368" s="9">
        <v>5.0709999999999998E-2</v>
      </c>
      <c r="X368" s="9">
        <v>115.72069999999999</v>
      </c>
      <c r="Y368" s="9">
        <v>4.4940000000000001E-2</v>
      </c>
      <c r="Z368" s="9">
        <v>1.0142</v>
      </c>
      <c r="AA368" s="9">
        <v>21.735399999999998</v>
      </c>
      <c r="AB368" s="9">
        <v>-17.5749</v>
      </c>
    </row>
    <row r="369" spans="2:28" x14ac:dyDescent="0.25">
      <c r="B369" s="9">
        <v>5000</v>
      </c>
      <c r="C369" s="11">
        <v>0.05</v>
      </c>
      <c r="D369" s="9">
        <v>120</v>
      </c>
      <c r="E369" s="9">
        <v>0.35</v>
      </c>
      <c r="F369" s="9">
        <v>4.5381999999999999E-2</v>
      </c>
      <c r="G369" s="9">
        <v>5.3164999999999997E-2</v>
      </c>
      <c r="I369" s="9">
        <v>0.04</v>
      </c>
      <c r="J369" s="9">
        <v>0.5</v>
      </c>
      <c r="K369" s="9">
        <v>100</v>
      </c>
      <c r="L369" s="11">
        <v>0.05</v>
      </c>
      <c r="M369" s="11"/>
      <c r="N369" s="9">
        <v>3.3661000000000003E-2</v>
      </c>
      <c r="O369" s="9">
        <v>3.8836000000000002E-2</v>
      </c>
      <c r="P369" s="9">
        <v>115.3719</v>
      </c>
      <c r="Q369" s="9">
        <v>3.9932000000000002E-2</v>
      </c>
      <c r="R369" s="9">
        <v>-0.78015999999999996</v>
      </c>
      <c r="S369" s="9">
        <v>3.6507000000000001</v>
      </c>
      <c r="T369" s="9">
        <v>-25.8264</v>
      </c>
      <c r="V369" s="9">
        <v>4.3833999999999998E-2</v>
      </c>
      <c r="W369" s="9">
        <v>5.0716999999999998E-2</v>
      </c>
      <c r="X369" s="9">
        <v>115.70310000000001</v>
      </c>
      <c r="Y369" s="9">
        <v>4.4968000000000001E-2</v>
      </c>
      <c r="Z369" s="9">
        <v>1.0193000000000001</v>
      </c>
      <c r="AA369" s="9">
        <v>21.7805</v>
      </c>
      <c r="AB369" s="9">
        <v>-17.551100000000002</v>
      </c>
    </row>
    <row r="370" spans="2:28" x14ac:dyDescent="0.25">
      <c r="B370" s="9">
        <v>5000</v>
      </c>
      <c r="C370" s="11">
        <v>0.05</v>
      </c>
      <c r="D370" s="9">
        <v>120</v>
      </c>
      <c r="E370" s="9">
        <v>0.5</v>
      </c>
      <c r="F370" s="9">
        <v>6.1004000000000003E-2</v>
      </c>
      <c r="G370" s="9">
        <v>7.5950000000000004E-2</v>
      </c>
      <c r="I370" s="9">
        <v>0.04</v>
      </c>
      <c r="J370" s="9">
        <v>0.5</v>
      </c>
      <c r="K370" s="9">
        <v>50</v>
      </c>
      <c r="L370" s="11">
        <v>0.05</v>
      </c>
      <c r="M370" s="11"/>
      <c r="N370" s="9">
        <v>4.9943000000000001E-2</v>
      </c>
      <c r="O370" s="9">
        <v>3.9911000000000002E-2</v>
      </c>
      <c r="P370" s="9">
        <v>79.912599999999998</v>
      </c>
      <c r="Q370" s="9">
        <v>5.6395000000000001E-2</v>
      </c>
      <c r="R370" s="9">
        <v>-0.70709</v>
      </c>
      <c r="S370" s="9">
        <v>3.5609999999999999</v>
      </c>
      <c r="T370" s="9">
        <v>-18.131399999999999</v>
      </c>
      <c r="V370" s="9">
        <v>6.5597000000000003E-2</v>
      </c>
      <c r="W370" s="9">
        <v>6.4660999999999996E-2</v>
      </c>
      <c r="X370" s="9">
        <v>98.572599999999994</v>
      </c>
      <c r="Y370" s="9">
        <v>6.6142000000000006E-2</v>
      </c>
      <c r="Z370" s="9">
        <v>2.0207000000000002</v>
      </c>
      <c r="AA370" s="9">
        <v>35.197099999999999</v>
      </c>
      <c r="AB370" s="9">
        <v>-13.6312</v>
      </c>
    </row>
    <row r="371" spans="2:28" x14ac:dyDescent="0.25">
      <c r="B371" s="9">
        <v>5000</v>
      </c>
      <c r="C371" s="11">
        <v>0.05</v>
      </c>
      <c r="D371" s="9">
        <v>120</v>
      </c>
      <c r="E371" s="9">
        <v>0.5</v>
      </c>
      <c r="F371" s="9">
        <v>6.1004000000000003E-2</v>
      </c>
      <c r="G371" s="9">
        <v>7.5950000000000004E-2</v>
      </c>
      <c r="I371" s="9">
        <v>0.04</v>
      </c>
      <c r="J371" s="9">
        <v>0.5</v>
      </c>
      <c r="K371" s="9">
        <v>100</v>
      </c>
      <c r="L371" s="11">
        <v>0.05</v>
      </c>
      <c r="M371" s="11"/>
      <c r="N371" s="9">
        <v>4.9949E-2</v>
      </c>
      <c r="O371" s="9">
        <v>3.9917000000000001E-2</v>
      </c>
      <c r="P371" s="9">
        <v>79.915099999999995</v>
      </c>
      <c r="Q371" s="9">
        <v>5.6370999999999997E-2</v>
      </c>
      <c r="R371" s="9">
        <v>-0.70831</v>
      </c>
      <c r="S371" s="9">
        <v>3.5672000000000001</v>
      </c>
      <c r="T371" s="9">
        <v>-18.121200000000002</v>
      </c>
      <c r="V371" s="9">
        <v>6.5599000000000005E-2</v>
      </c>
      <c r="W371" s="9">
        <v>6.4630999999999994E-2</v>
      </c>
      <c r="X371" s="9">
        <v>98.523899999999998</v>
      </c>
      <c r="Y371" s="9">
        <v>6.6087999999999994E-2</v>
      </c>
      <c r="Z371" s="9">
        <v>2.0082</v>
      </c>
      <c r="AA371" s="9">
        <v>35.043900000000001</v>
      </c>
      <c r="AB371" s="9">
        <v>-13.6288</v>
      </c>
    </row>
    <row r="372" spans="2:28" x14ac:dyDescent="0.25">
      <c r="B372" s="9">
        <v>5000</v>
      </c>
      <c r="C372" s="11">
        <v>0.05</v>
      </c>
      <c r="D372" s="9">
        <v>120</v>
      </c>
      <c r="E372" s="9">
        <v>0.75</v>
      </c>
      <c r="F372" s="9">
        <v>8.3308999999999994E-2</v>
      </c>
      <c r="G372" s="9">
        <v>0.11393</v>
      </c>
      <c r="I372" s="9">
        <v>0.04</v>
      </c>
      <c r="J372" s="9">
        <v>0.5</v>
      </c>
      <c r="K372" s="9">
        <v>50</v>
      </c>
      <c r="L372" s="11">
        <v>0.05</v>
      </c>
      <c r="M372" s="11"/>
      <c r="N372" s="9">
        <v>6.9724999999999995E-2</v>
      </c>
      <c r="O372" s="9">
        <v>4.2695999999999998E-2</v>
      </c>
      <c r="P372" s="9">
        <v>61.234699999999997</v>
      </c>
      <c r="Q372" s="9">
        <v>7.5485999999999998E-2</v>
      </c>
      <c r="R372" s="9">
        <v>-0.69616999999999996</v>
      </c>
      <c r="S372" s="9">
        <v>3.7107000000000001</v>
      </c>
      <c r="T372" s="9">
        <v>-16.305499999999999</v>
      </c>
      <c r="V372" s="9">
        <v>9.5537999999999998E-2</v>
      </c>
      <c r="W372" s="9">
        <v>9.3834000000000001E-2</v>
      </c>
      <c r="X372" s="9">
        <v>98.215699999999998</v>
      </c>
      <c r="Y372" s="9">
        <v>9.3534999999999993E-2</v>
      </c>
      <c r="Z372" s="9">
        <v>1.6287</v>
      </c>
      <c r="AA372" s="9">
        <v>56.216700000000003</v>
      </c>
      <c r="AB372" s="9">
        <v>-16.139299999999999</v>
      </c>
    </row>
    <row r="373" spans="2:28" x14ac:dyDescent="0.25">
      <c r="B373" s="9">
        <v>5000</v>
      </c>
      <c r="C373" s="11">
        <v>0.05</v>
      </c>
      <c r="D373" s="9">
        <v>120</v>
      </c>
      <c r="E373" s="9">
        <v>0.75</v>
      </c>
      <c r="F373" s="9">
        <v>8.3308999999999994E-2</v>
      </c>
      <c r="G373" s="9">
        <v>0.11393</v>
      </c>
      <c r="I373" s="9">
        <v>0.04</v>
      </c>
      <c r="J373" s="9">
        <v>0.5</v>
      </c>
      <c r="K373" s="9">
        <v>100</v>
      </c>
      <c r="L373" s="11">
        <v>0.05</v>
      </c>
      <c r="M373" s="11"/>
      <c r="N373" s="9">
        <v>6.9734000000000004E-2</v>
      </c>
      <c r="O373" s="9">
        <v>4.2687999999999997E-2</v>
      </c>
      <c r="P373" s="9">
        <v>61.215000000000003</v>
      </c>
      <c r="Q373" s="9">
        <v>7.5497999999999996E-2</v>
      </c>
      <c r="R373" s="9">
        <v>-0.69652000000000003</v>
      </c>
      <c r="S373" s="9">
        <v>3.7141000000000002</v>
      </c>
      <c r="T373" s="9">
        <v>-16.294599999999999</v>
      </c>
      <c r="V373" s="9">
        <v>9.5550999999999997E-2</v>
      </c>
      <c r="W373" s="9">
        <v>9.3826000000000007E-2</v>
      </c>
      <c r="X373" s="9">
        <v>98.193899999999999</v>
      </c>
      <c r="Y373" s="9">
        <v>9.3481999999999996E-2</v>
      </c>
      <c r="Z373" s="9">
        <v>1.6209</v>
      </c>
      <c r="AA373" s="9">
        <v>56.246600000000001</v>
      </c>
      <c r="AB373" s="9">
        <v>-16.127800000000001</v>
      </c>
    </row>
    <row r="374" spans="2:28" x14ac:dyDescent="0.25">
      <c r="B374" s="9">
        <v>5000</v>
      </c>
      <c r="C374" s="11">
        <v>0.05</v>
      </c>
      <c r="D374" s="9">
        <v>120</v>
      </c>
      <c r="E374" s="9">
        <v>1</v>
      </c>
      <c r="F374" s="9">
        <v>0.10195</v>
      </c>
      <c r="G374" s="9">
        <v>0.15190000000000001</v>
      </c>
      <c r="I374" s="9">
        <v>0.04</v>
      </c>
      <c r="J374" s="9">
        <v>0.5</v>
      </c>
      <c r="K374" s="9">
        <v>50</v>
      </c>
      <c r="L374" s="11">
        <v>0.05</v>
      </c>
      <c r="M374" s="11"/>
      <c r="N374" s="9">
        <v>8.8695999999999997E-2</v>
      </c>
      <c r="O374" s="9">
        <v>4.4685000000000002E-2</v>
      </c>
      <c r="P374" s="9">
        <v>50.380499999999998</v>
      </c>
      <c r="Q374" s="9">
        <v>9.3932000000000002E-2</v>
      </c>
      <c r="R374" s="9">
        <v>-0.69374999999999998</v>
      </c>
      <c r="S374" s="9">
        <v>4.1665999999999999</v>
      </c>
      <c r="T374" s="9">
        <v>-12.9975</v>
      </c>
      <c r="V374" s="9">
        <v>0.12255000000000001</v>
      </c>
      <c r="W374" s="9">
        <v>0.13286000000000001</v>
      </c>
      <c r="X374" s="9">
        <v>108.417</v>
      </c>
      <c r="Y374" s="9">
        <v>0.12153</v>
      </c>
      <c r="Z374" s="9">
        <v>-1.2622</v>
      </c>
      <c r="AA374" s="9">
        <v>27.218</v>
      </c>
      <c r="AB374" s="9">
        <v>-19.325099999999999</v>
      </c>
    </row>
    <row r="375" spans="2:28" x14ac:dyDescent="0.25">
      <c r="B375" s="9">
        <v>5000</v>
      </c>
      <c r="C375" s="11">
        <v>0.05</v>
      </c>
      <c r="D375" s="9">
        <v>120</v>
      </c>
      <c r="E375" s="9">
        <v>1</v>
      </c>
      <c r="F375" s="9">
        <v>0.10195</v>
      </c>
      <c r="G375" s="9">
        <v>0.15190000000000001</v>
      </c>
      <c r="I375" s="9">
        <v>0.04</v>
      </c>
      <c r="J375" s="9">
        <v>0.5</v>
      </c>
      <c r="K375" s="9">
        <v>100</v>
      </c>
      <c r="L375" s="11">
        <v>0.05</v>
      </c>
      <c r="M375" s="11"/>
      <c r="N375" s="9">
        <v>8.8699E-2</v>
      </c>
      <c r="O375" s="9">
        <v>4.4684000000000001E-2</v>
      </c>
      <c r="P375" s="9">
        <v>50.377499999999998</v>
      </c>
      <c r="Q375" s="9">
        <v>9.3928999999999999E-2</v>
      </c>
      <c r="R375" s="9">
        <v>-0.69428999999999996</v>
      </c>
      <c r="S375" s="9">
        <v>4.1688999999999998</v>
      </c>
      <c r="T375" s="9">
        <v>-12.9941</v>
      </c>
      <c r="V375" s="9">
        <v>0.12256</v>
      </c>
      <c r="W375" s="9">
        <v>0.13288</v>
      </c>
      <c r="X375" s="9">
        <v>108.41759999999999</v>
      </c>
      <c r="Y375" s="9">
        <v>0.12162000000000001</v>
      </c>
      <c r="Z375" s="9">
        <v>-1.2533000000000001</v>
      </c>
      <c r="AA375" s="9">
        <v>27.306999999999999</v>
      </c>
      <c r="AB375" s="9">
        <v>-19.312999999999999</v>
      </c>
    </row>
    <row r="376" spans="2:28" x14ac:dyDescent="0.25">
      <c r="B376" s="9">
        <v>5000</v>
      </c>
      <c r="C376" s="11">
        <v>0.05</v>
      </c>
      <c r="D376" s="9">
        <v>120</v>
      </c>
      <c r="E376" s="9">
        <v>1.25</v>
      </c>
      <c r="F376" s="9">
        <v>0.11774999999999999</v>
      </c>
      <c r="G376" s="9">
        <v>0.18987000000000001</v>
      </c>
      <c r="I376" s="9">
        <v>0.04</v>
      </c>
      <c r="J376" s="9">
        <v>0.5</v>
      </c>
      <c r="K376" s="9">
        <v>50</v>
      </c>
      <c r="L376" s="11">
        <v>0.05</v>
      </c>
      <c r="M376" s="11"/>
      <c r="N376" s="9">
        <v>0.10396</v>
      </c>
      <c r="O376" s="9">
        <v>4.6190000000000002E-2</v>
      </c>
      <c r="P376" s="9">
        <v>44.429699999999997</v>
      </c>
      <c r="Q376" s="9">
        <v>0.10972</v>
      </c>
      <c r="R376" s="9">
        <v>-0.60865999999999998</v>
      </c>
      <c r="S376" s="9">
        <v>4.0628000000000002</v>
      </c>
      <c r="T376" s="9">
        <v>-11.710599999999999</v>
      </c>
      <c r="V376" s="9">
        <v>0.14283000000000001</v>
      </c>
      <c r="W376" s="9">
        <v>0.17530000000000001</v>
      </c>
      <c r="X376" s="9">
        <v>122.7312</v>
      </c>
      <c r="Y376" s="9">
        <v>0.1449</v>
      </c>
      <c r="Z376" s="9">
        <v>-0.47382000000000002</v>
      </c>
      <c r="AA376" s="9">
        <v>33.624299999999998</v>
      </c>
      <c r="AB376" s="9">
        <v>-24.775200000000002</v>
      </c>
    </row>
    <row r="377" spans="2:28" x14ac:dyDescent="0.25">
      <c r="B377" s="9">
        <v>5000</v>
      </c>
      <c r="C377" s="11">
        <v>0.05</v>
      </c>
      <c r="D377" s="9">
        <v>120</v>
      </c>
      <c r="E377" s="9">
        <v>1.25</v>
      </c>
      <c r="F377" s="9">
        <v>0.11774999999999999</v>
      </c>
      <c r="G377" s="9">
        <v>0.18987000000000001</v>
      </c>
      <c r="I377" s="9">
        <v>0.04</v>
      </c>
      <c r="J377" s="9">
        <v>0.5</v>
      </c>
      <c r="K377" s="9">
        <v>100</v>
      </c>
      <c r="L377" s="11">
        <v>0.05</v>
      </c>
      <c r="M377" s="11"/>
      <c r="N377" s="9">
        <v>0.10396</v>
      </c>
      <c r="O377" s="9">
        <v>4.6192999999999998E-2</v>
      </c>
      <c r="P377" s="9">
        <v>44.435200000000002</v>
      </c>
      <c r="Q377" s="9">
        <v>0.10977000000000001</v>
      </c>
      <c r="R377" s="9">
        <v>-0.60799000000000003</v>
      </c>
      <c r="S377" s="9">
        <v>4.0606999999999998</v>
      </c>
      <c r="T377" s="9">
        <v>-11.716699999999999</v>
      </c>
      <c r="V377" s="9">
        <v>0.14280999999999999</v>
      </c>
      <c r="W377" s="9">
        <v>0.17529</v>
      </c>
      <c r="X377" s="9">
        <v>122.7366</v>
      </c>
      <c r="Y377" s="9">
        <v>0.14487</v>
      </c>
      <c r="Z377" s="9">
        <v>-0.47661999999999999</v>
      </c>
      <c r="AA377" s="9">
        <v>33.604399999999998</v>
      </c>
      <c r="AB377" s="9">
        <v>-24.7851</v>
      </c>
    </row>
    <row r="378" spans="2:28" x14ac:dyDescent="0.25">
      <c r="B378" s="9">
        <v>5000</v>
      </c>
      <c r="C378" s="11">
        <v>0.05</v>
      </c>
      <c r="D378" s="9">
        <v>120</v>
      </c>
      <c r="E378" s="9">
        <v>1.5</v>
      </c>
      <c r="F378" s="9">
        <v>0.13133</v>
      </c>
      <c r="G378" s="9">
        <v>0.22785</v>
      </c>
      <c r="I378" s="9">
        <v>0.04</v>
      </c>
      <c r="J378" s="9">
        <v>0.5</v>
      </c>
      <c r="K378" s="9">
        <v>50</v>
      </c>
      <c r="L378" s="11">
        <v>0.05</v>
      </c>
      <c r="M378" s="11"/>
      <c r="N378" s="9">
        <v>0.1179</v>
      </c>
      <c r="O378" s="9">
        <v>4.5946000000000001E-2</v>
      </c>
      <c r="P378" s="9">
        <v>38.970100000000002</v>
      </c>
      <c r="Q378" s="9">
        <v>0.12238</v>
      </c>
      <c r="R378" s="9">
        <v>-0.51005999999999996</v>
      </c>
      <c r="S378" s="9">
        <v>3.9824999999999999</v>
      </c>
      <c r="T378" s="9">
        <v>-10.2224</v>
      </c>
      <c r="V378" s="9">
        <v>0.16556000000000001</v>
      </c>
      <c r="W378" s="9">
        <v>0.20945</v>
      </c>
      <c r="X378" s="9">
        <v>126.505</v>
      </c>
      <c r="Y378" s="9">
        <v>0.16664999999999999</v>
      </c>
      <c r="Z378" s="9">
        <v>-0.28231000000000001</v>
      </c>
      <c r="AA378" s="9">
        <v>20.687999999999999</v>
      </c>
      <c r="AB378" s="9">
        <v>-27.3369</v>
      </c>
    </row>
    <row r="379" spans="2:28" x14ac:dyDescent="0.25">
      <c r="B379" s="9">
        <v>5000</v>
      </c>
      <c r="C379" s="11">
        <v>0.05</v>
      </c>
      <c r="D379" s="9">
        <v>120</v>
      </c>
      <c r="E379" s="9">
        <v>1.5</v>
      </c>
      <c r="F379" s="9">
        <v>0.13133</v>
      </c>
      <c r="G379" s="9">
        <v>0.22785</v>
      </c>
      <c r="I379" s="9">
        <v>0.04</v>
      </c>
      <c r="J379" s="9">
        <v>0.5</v>
      </c>
      <c r="K379" s="9">
        <v>100</v>
      </c>
      <c r="L379" s="11">
        <v>0.05</v>
      </c>
      <c r="M379" s="11"/>
      <c r="N379" s="9">
        <v>0.1179</v>
      </c>
      <c r="O379" s="9">
        <v>4.5962999999999997E-2</v>
      </c>
      <c r="P379" s="9">
        <v>38.983600000000003</v>
      </c>
      <c r="Q379" s="9">
        <v>0.12225</v>
      </c>
      <c r="R379" s="9">
        <v>-0.51187000000000005</v>
      </c>
      <c r="S379" s="9">
        <v>3.9891999999999999</v>
      </c>
      <c r="T379" s="9">
        <v>-10.2203</v>
      </c>
      <c r="V379" s="9">
        <v>0.16555</v>
      </c>
      <c r="W379" s="9">
        <v>0.20942</v>
      </c>
      <c r="X379" s="9">
        <v>126.4966</v>
      </c>
      <c r="Y379" s="9">
        <v>0.16671</v>
      </c>
      <c r="Z379" s="9">
        <v>-0.28615000000000002</v>
      </c>
      <c r="AA379" s="9">
        <v>20.6768</v>
      </c>
      <c r="AB379" s="9">
        <v>-27.342199999999998</v>
      </c>
    </row>
    <row r="380" spans="2:28" x14ac:dyDescent="0.25">
      <c r="B380" s="9">
        <v>5000</v>
      </c>
      <c r="C380" s="11">
        <v>0.05</v>
      </c>
      <c r="D380" s="9">
        <v>120</v>
      </c>
      <c r="E380" s="9">
        <v>2</v>
      </c>
      <c r="F380" s="9">
        <v>0.15343000000000001</v>
      </c>
      <c r="G380" s="9">
        <v>0.30380000000000001</v>
      </c>
      <c r="I380" s="9">
        <v>0.04</v>
      </c>
      <c r="J380" s="9">
        <v>0.5</v>
      </c>
      <c r="K380" s="9">
        <v>50</v>
      </c>
      <c r="L380" s="11">
        <v>0.05</v>
      </c>
      <c r="M380" s="11"/>
      <c r="N380" s="9">
        <v>0.14133999999999999</v>
      </c>
      <c r="O380" s="9">
        <v>4.9096000000000001E-2</v>
      </c>
      <c r="P380" s="9">
        <v>34.736199999999997</v>
      </c>
      <c r="Q380" s="9">
        <v>0.14416999999999999</v>
      </c>
      <c r="R380" s="9">
        <v>-0.25472</v>
      </c>
      <c r="S380" s="9">
        <v>4.2965999999999998</v>
      </c>
      <c r="T380" s="9">
        <v>-7.8819999999999997</v>
      </c>
      <c r="V380" s="9">
        <v>0.18779000000000001</v>
      </c>
      <c r="W380" s="9">
        <v>0.28312999999999999</v>
      </c>
      <c r="X380" s="9">
        <v>150.76939999999999</v>
      </c>
      <c r="Y380" s="9">
        <v>0.20052</v>
      </c>
      <c r="Z380" s="9">
        <v>-0.30420000000000003</v>
      </c>
      <c r="AA380" s="9">
        <v>19.787500000000001</v>
      </c>
      <c r="AB380" s="9">
        <v>-38.186999999999998</v>
      </c>
    </row>
    <row r="381" spans="2:28" x14ac:dyDescent="0.25">
      <c r="B381" s="9">
        <v>5000</v>
      </c>
      <c r="C381" s="11">
        <v>0.05</v>
      </c>
      <c r="D381" s="9">
        <v>120</v>
      </c>
      <c r="E381" s="9">
        <v>2</v>
      </c>
      <c r="F381" s="9">
        <v>0.15343000000000001</v>
      </c>
      <c r="G381" s="9">
        <v>0.30380000000000001</v>
      </c>
      <c r="I381" s="9">
        <v>0.04</v>
      </c>
      <c r="J381" s="9">
        <v>0.5</v>
      </c>
      <c r="K381" s="9">
        <v>100</v>
      </c>
      <c r="L381" s="11">
        <v>0.05</v>
      </c>
      <c r="M381" s="11"/>
      <c r="N381" s="9">
        <v>0.14133999999999999</v>
      </c>
      <c r="O381" s="9">
        <v>4.9084999999999997E-2</v>
      </c>
      <c r="P381" s="9">
        <v>34.728000000000002</v>
      </c>
      <c r="Q381" s="9">
        <v>0.14399999999999999</v>
      </c>
      <c r="R381" s="9">
        <v>-0.25363000000000002</v>
      </c>
      <c r="S381" s="9">
        <v>4.2964000000000002</v>
      </c>
      <c r="T381" s="9">
        <v>-7.8823999999999996</v>
      </c>
      <c r="V381" s="9">
        <v>0.18776000000000001</v>
      </c>
      <c r="W381" s="9">
        <v>0.28319</v>
      </c>
      <c r="X381" s="9">
        <v>150.82570000000001</v>
      </c>
      <c r="Y381" s="9">
        <v>0.20072999999999999</v>
      </c>
      <c r="Z381" s="9">
        <v>-0.31394</v>
      </c>
      <c r="AA381" s="9">
        <v>19.8843</v>
      </c>
      <c r="AB381" s="9">
        <v>-38.196300000000001</v>
      </c>
    </row>
    <row r="382" spans="2:28" x14ac:dyDescent="0.25">
      <c r="B382" s="9">
        <v>5000</v>
      </c>
      <c r="C382" s="11">
        <v>0.05</v>
      </c>
      <c r="D382" s="9">
        <v>120</v>
      </c>
      <c r="E382" s="9">
        <v>0.1</v>
      </c>
      <c r="F382" s="9">
        <v>1.448E-2</v>
      </c>
      <c r="G382" s="9">
        <v>1.519E-2</v>
      </c>
      <c r="I382" s="9">
        <v>0.04</v>
      </c>
      <c r="J382" s="9">
        <v>1</v>
      </c>
      <c r="K382" s="9">
        <v>50</v>
      </c>
      <c r="L382" s="11">
        <v>0.05</v>
      </c>
      <c r="M382" s="11"/>
      <c r="N382" s="9">
        <v>5.4190999999999996E-3</v>
      </c>
      <c r="O382" s="9">
        <v>3.3189999999999997E-2</v>
      </c>
      <c r="P382" s="9">
        <v>612.45540000000005</v>
      </c>
      <c r="Q382" s="9">
        <v>1.0057999999999999E-2</v>
      </c>
      <c r="R382" s="9">
        <v>-0.71953999999999996</v>
      </c>
      <c r="S382" s="9">
        <v>3.5663999999999998</v>
      </c>
      <c r="T382" s="9">
        <v>-62.5764</v>
      </c>
      <c r="V382" s="9">
        <v>8.9291000000000006E-3</v>
      </c>
      <c r="W382" s="9">
        <v>3.2548000000000001E-2</v>
      </c>
      <c r="X382" s="9">
        <v>364.51839999999999</v>
      </c>
      <c r="Y382" s="9">
        <v>1.0329E-2</v>
      </c>
      <c r="Z382" s="9">
        <v>-0.11814</v>
      </c>
      <c r="AA382" s="9">
        <v>2.9293999999999998</v>
      </c>
      <c r="AB382" s="9">
        <v>-41.216900000000003</v>
      </c>
    </row>
    <row r="383" spans="2:28" x14ac:dyDescent="0.25">
      <c r="B383" s="9">
        <v>5000</v>
      </c>
      <c r="C383" s="11">
        <v>0.05</v>
      </c>
      <c r="D383" s="9">
        <v>120</v>
      </c>
      <c r="E383" s="9">
        <v>0.1</v>
      </c>
      <c r="F383" s="9">
        <v>1.448E-2</v>
      </c>
      <c r="G383" s="9">
        <v>1.519E-2</v>
      </c>
      <c r="I383" s="9">
        <v>0.04</v>
      </c>
      <c r="J383" s="9">
        <v>1</v>
      </c>
      <c r="K383" s="9">
        <v>100</v>
      </c>
      <c r="L383" s="11">
        <v>0.05</v>
      </c>
      <c r="M383" s="11"/>
      <c r="N383" s="9">
        <v>5.4377000000000002E-3</v>
      </c>
      <c r="O383" s="9">
        <v>3.3147999999999997E-2</v>
      </c>
      <c r="P383" s="9">
        <v>609.58929999999998</v>
      </c>
      <c r="Q383" s="9">
        <v>1.0035000000000001E-2</v>
      </c>
      <c r="R383" s="9">
        <v>-0.71403000000000005</v>
      </c>
      <c r="S383" s="9">
        <v>3.5499000000000001</v>
      </c>
      <c r="T383" s="9">
        <v>-62.447800000000001</v>
      </c>
      <c r="V383" s="9">
        <v>8.9411000000000004E-3</v>
      </c>
      <c r="W383" s="9">
        <v>3.2525999999999999E-2</v>
      </c>
      <c r="X383" s="9">
        <v>363.77800000000002</v>
      </c>
      <c r="Y383" s="9">
        <v>1.0333999999999999E-2</v>
      </c>
      <c r="Z383" s="9">
        <v>-0.11577</v>
      </c>
      <c r="AA383" s="9">
        <v>2.9228999999999998</v>
      </c>
      <c r="AB383" s="9">
        <v>-41.137999999999998</v>
      </c>
    </row>
    <row r="384" spans="2:28" x14ac:dyDescent="0.25">
      <c r="B384" s="9">
        <v>5000</v>
      </c>
      <c r="C384" s="11">
        <v>0.05</v>
      </c>
      <c r="D384" s="9">
        <v>120</v>
      </c>
      <c r="E384" s="9">
        <v>0.2</v>
      </c>
      <c r="F384" s="9">
        <v>2.7668000000000002E-2</v>
      </c>
      <c r="G384" s="9">
        <v>3.0380000000000001E-2</v>
      </c>
      <c r="I384" s="9">
        <v>0.04</v>
      </c>
      <c r="J384" s="9">
        <v>1</v>
      </c>
      <c r="K384" s="9">
        <v>50</v>
      </c>
      <c r="L384" s="11">
        <v>0.05</v>
      </c>
      <c r="M384" s="11"/>
      <c r="N384" s="9">
        <v>1.7551000000000001E-2</v>
      </c>
      <c r="O384" s="9">
        <v>3.5468E-2</v>
      </c>
      <c r="P384" s="9">
        <v>202.08930000000001</v>
      </c>
      <c r="Q384" s="9">
        <v>2.1978000000000001E-2</v>
      </c>
      <c r="R384" s="9">
        <v>-0.62960000000000005</v>
      </c>
      <c r="S384" s="9">
        <v>3.2995000000000001</v>
      </c>
      <c r="T384" s="9">
        <v>-36.5672</v>
      </c>
      <c r="V384" s="9">
        <v>2.291E-2</v>
      </c>
      <c r="W384" s="9">
        <v>3.9472E-2</v>
      </c>
      <c r="X384" s="9">
        <v>172.29580000000001</v>
      </c>
      <c r="Y384" s="9">
        <v>2.3337E-2</v>
      </c>
      <c r="Z384" s="9">
        <v>0.10082000000000001</v>
      </c>
      <c r="AA384" s="9">
        <v>8.5158000000000005</v>
      </c>
      <c r="AB384" s="9">
        <v>-24.589700000000001</v>
      </c>
    </row>
    <row r="385" spans="2:28" x14ac:dyDescent="0.25">
      <c r="B385" s="9">
        <v>5000</v>
      </c>
      <c r="C385" s="11">
        <v>0.05</v>
      </c>
      <c r="D385" s="9">
        <v>120</v>
      </c>
      <c r="E385" s="9">
        <v>0.2</v>
      </c>
      <c r="F385" s="9">
        <v>2.7668000000000002E-2</v>
      </c>
      <c r="G385" s="9">
        <v>3.0380000000000001E-2</v>
      </c>
      <c r="I385" s="9">
        <v>0.04</v>
      </c>
      <c r="J385" s="9">
        <v>1</v>
      </c>
      <c r="K385" s="9">
        <v>100</v>
      </c>
      <c r="L385" s="11">
        <v>0.05</v>
      </c>
      <c r="M385" s="11"/>
      <c r="N385" s="9">
        <v>1.7569999999999999E-2</v>
      </c>
      <c r="O385" s="9">
        <v>3.5458999999999997E-2</v>
      </c>
      <c r="P385" s="9">
        <v>201.8175</v>
      </c>
      <c r="Q385" s="9">
        <v>2.1932E-2</v>
      </c>
      <c r="R385" s="9">
        <v>-0.62983999999999996</v>
      </c>
      <c r="S385" s="9">
        <v>3.3037999999999998</v>
      </c>
      <c r="T385" s="9">
        <v>-36.499000000000002</v>
      </c>
      <c r="V385" s="9">
        <v>2.2925000000000001E-2</v>
      </c>
      <c r="W385" s="9">
        <v>3.9462999999999998E-2</v>
      </c>
      <c r="X385" s="9">
        <v>172.13849999999999</v>
      </c>
      <c r="Y385" s="9">
        <v>2.3403E-2</v>
      </c>
      <c r="Z385" s="9">
        <v>0.10005</v>
      </c>
      <c r="AA385" s="9">
        <v>8.5183999999999997</v>
      </c>
      <c r="AB385" s="9">
        <v>-24.538</v>
      </c>
    </row>
    <row r="386" spans="2:28" x14ac:dyDescent="0.25">
      <c r="B386" s="9">
        <v>5000</v>
      </c>
      <c r="C386" s="11">
        <v>0.05</v>
      </c>
      <c r="D386" s="9">
        <v>120</v>
      </c>
      <c r="E386" s="9">
        <v>0.35</v>
      </c>
      <c r="F386" s="9">
        <v>4.5381999999999999E-2</v>
      </c>
      <c r="G386" s="9">
        <v>5.3164999999999997E-2</v>
      </c>
      <c r="I386" s="9">
        <v>0.04</v>
      </c>
      <c r="J386" s="9">
        <v>1</v>
      </c>
      <c r="K386" s="9">
        <v>50</v>
      </c>
      <c r="L386" s="11">
        <v>0.05</v>
      </c>
      <c r="M386" s="11"/>
      <c r="N386" s="9">
        <v>3.4099999999999998E-2</v>
      </c>
      <c r="O386" s="9">
        <v>3.9181000000000001E-2</v>
      </c>
      <c r="P386" s="9">
        <v>114.90009999999999</v>
      </c>
      <c r="Q386" s="9">
        <v>4.0259999999999997E-2</v>
      </c>
      <c r="R386" s="9">
        <v>-0.76139000000000001</v>
      </c>
      <c r="S386" s="9">
        <v>3.6173000000000002</v>
      </c>
      <c r="T386" s="9">
        <v>-24.859000000000002</v>
      </c>
      <c r="V386" s="9">
        <v>4.3603000000000003E-2</v>
      </c>
      <c r="W386" s="9">
        <v>4.9074E-2</v>
      </c>
      <c r="X386" s="9">
        <v>112.54689999999999</v>
      </c>
      <c r="Y386" s="9">
        <v>4.5408999999999998E-2</v>
      </c>
      <c r="Z386" s="9">
        <v>0.52253000000000005</v>
      </c>
      <c r="AA386" s="9">
        <v>18.5063</v>
      </c>
      <c r="AB386" s="9">
        <v>-17.985800000000001</v>
      </c>
    </row>
    <row r="387" spans="2:28" x14ac:dyDescent="0.25">
      <c r="B387" s="9">
        <v>5000</v>
      </c>
      <c r="C387" s="11">
        <v>0.05</v>
      </c>
      <c r="D387" s="9">
        <v>120</v>
      </c>
      <c r="E387" s="9">
        <v>0.35</v>
      </c>
      <c r="F387" s="9">
        <v>4.5381999999999999E-2</v>
      </c>
      <c r="G387" s="9">
        <v>5.3164999999999997E-2</v>
      </c>
      <c r="I387" s="9">
        <v>0.04</v>
      </c>
      <c r="J387" s="9">
        <v>1</v>
      </c>
      <c r="K387" s="9">
        <v>100</v>
      </c>
      <c r="L387" s="11">
        <v>0.05</v>
      </c>
      <c r="M387" s="11"/>
      <c r="N387" s="9">
        <v>3.4104000000000002E-2</v>
      </c>
      <c r="O387" s="9">
        <v>3.9181000000000001E-2</v>
      </c>
      <c r="P387" s="9">
        <v>114.8867</v>
      </c>
      <c r="Q387" s="9">
        <v>4.0316999999999999E-2</v>
      </c>
      <c r="R387" s="9">
        <v>-0.76234000000000002</v>
      </c>
      <c r="S387" s="9">
        <v>3.6193</v>
      </c>
      <c r="T387" s="9">
        <v>-24.851099999999999</v>
      </c>
      <c r="V387" s="9">
        <v>4.3609000000000002E-2</v>
      </c>
      <c r="W387" s="9">
        <v>4.9062000000000001E-2</v>
      </c>
      <c r="X387" s="9">
        <v>112.5044</v>
      </c>
      <c r="Y387" s="9">
        <v>4.5617999999999999E-2</v>
      </c>
      <c r="Z387" s="9">
        <v>0.52598999999999996</v>
      </c>
      <c r="AA387" s="9">
        <v>18.511099999999999</v>
      </c>
      <c r="AB387" s="9">
        <v>-17.974699999999999</v>
      </c>
    </row>
    <row r="388" spans="2:28" x14ac:dyDescent="0.25">
      <c r="B388" s="9">
        <v>5000</v>
      </c>
      <c r="C388" s="11">
        <v>0.05</v>
      </c>
      <c r="D388" s="9">
        <v>120</v>
      </c>
      <c r="E388" s="9">
        <v>0.5</v>
      </c>
      <c r="F388" s="9">
        <v>6.1004000000000003E-2</v>
      </c>
      <c r="G388" s="9">
        <v>7.5950000000000004E-2</v>
      </c>
      <c r="I388" s="9">
        <v>0.04</v>
      </c>
      <c r="J388" s="9">
        <v>1</v>
      </c>
      <c r="K388" s="9">
        <v>50</v>
      </c>
      <c r="L388" s="11">
        <v>0.05</v>
      </c>
      <c r="M388" s="11"/>
      <c r="N388" s="9">
        <v>5.0507000000000003E-2</v>
      </c>
      <c r="O388" s="9">
        <v>4.0240999999999999E-2</v>
      </c>
      <c r="P388" s="9">
        <v>79.674000000000007</v>
      </c>
      <c r="Q388" s="9">
        <v>5.6855999999999997E-2</v>
      </c>
      <c r="R388" s="9">
        <v>-0.70743999999999996</v>
      </c>
      <c r="S388" s="9">
        <v>3.5404</v>
      </c>
      <c r="T388" s="9">
        <v>-17.207699999999999</v>
      </c>
      <c r="V388" s="9">
        <v>6.5327999999999997E-2</v>
      </c>
      <c r="W388" s="9">
        <v>6.1428000000000003E-2</v>
      </c>
      <c r="X388" s="9">
        <v>94.031099999999995</v>
      </c>
      <c r="Y388" s="9">
        <v>6.6955000000000001E-2</v>
      </c>
      <c r="Z388" s="9">
        <v>2.004</v>
      </c>
      <c r="AA388" s="9">
        <v>39.437399999999997</v>
      </c>
      <c r="AB388" s="9">
        <v>-13.986000000000001</v>
      </c>
    </row>
    <row r="389" spans="2:28" x14ac:dyDescent="0.25">
      <c r="B389" s="9">
        <v>5000</v>
      </c>
      <c r="C389" s="11">
        <v>0.05</v>
      </c>
      <c r="D389" s="9">
        <v>120</v>
      </c>
      <c r="E389" s="9">
        <v>0.5</v>
      </c>
      <c r="F389" s="9">
        <v>6.1004000000000003E-2</v>
      </c>
      <c r="G389" s="9">
        <v>7.5950000000000004E-2</v>
      </c>
      <c r="I389" s="9">
        <v>0.04</v>
      </c>
      <c r="J389" s="9">
        <v>1</v>
      </c>
      <c r="K389" s="9">
        <v>100</v>
      </c>
      <c r="L389" s="11">
        <v>0.05</v>
      </c>
      <c r="M389" s="11"/>
      <c r="N389" s="9">
        <v>5.0529999999999999E-2</v>
      </c>
      <c r="O389" s="9">
        <v>4.0217000000000003E-2</v>
      </c>
      <c r="P389" s="9">
        <v>79.590400000000002</v>
      </c>
      <c r="Q389" s="9">
        <v>5.6805000000000001E-2</v>
      </c>
      <c r="R389" s="9">
        <v>-0.70430999999999999</v>
      </c>
      <c r="S389" s="9">
        <v>3.5325000000000002</v>
      </c>
      <c r="T389" s="9">
        <v>-17.169599999999999</v>
      </c>
      <c r="V389" s="9">
        <v>6.5349000000000004E-2</v>
      </c>
      <c r="W389" s="9">
        <v>6.1401999999999998E-2</v>
      </c>
      <c r="X389" s="9">
        <v>93.96</v>
      </c>
      <c r="Y389" s="9">
        <v>6.6910999999999998E-2</v>
      </c>
      <c r="Z389" s="9">
        <v>1.994</v>
      </c>
      <c r="AA389" s="9">
        <v>39.254399999999997</v>
      </c>
      <c r="AB389" s="9">
        <v>-13.9579</v>
      </c>
    </row>
    <row r="390" spans="2:28" x14ac:dyDescent="0.25">
      <c r="B390" s="9">
        <v>5000</v>
      </c>
      <c r="C390" s="11">
        <v>0.05</v>
      </c>
      <c r="D390" s="9">
        <v>120</v>
      </c>
      <c r="E390" s="9">
        <v>0.75</v>
      </c>
      <c r="F390" s="9">
        <v>8.3308999999999994E-2</v>
      </c>
      <c r="G390" s="9">
        <v>0.11393</v>
      </c>
      <c r="I390" s="9">
        <v>0.04</v>
      </c>
      <c r="J390" s="9">
        <v>1</v>
      </c>
      <c r="K390" s="9">
        <v>50</v>
      </c>
      <c r="L390" s="11">
        <v>0.05</v>
      </c>
      <c r="M390" s="11"/>
      <c r="N390" s="9">
        <v>7.0420999999999997E-2</v>
      </c>
      <c r="O390" s="9">
        <v>4.3153999999999998E-2</v>
      </c>
      <c r="P390" s="9">
        <v>61.279600000000002</v>
      </c>
      <c r="Q390" s="9">
        <v>7.6270000000000004E-2</v>
      </c>
      <c r="R390" s="9">
        <v>-0.68889</v>
      </c>
      <c r="S390" s="9">
        <v>3.6656</v>
      </c>
      <c r="T390" s="9">
        <v>-15.4695</v>
      </c>
      <c r="V390" s="9">
        <v>9.2976000000000003E-2</v>
      </c>
      <c r="W390" s="9">
        <v>8.1469E-2</v>
      </c>
      <c r="X390" s="9">
        <v>87.623800000000003</v>
      </c>
      <c r="Y390" s="9">
        <v>9.3588000000000005E-2</v>
      </c>
      <c r="Z390" s="9">
        <v>-1.0156000000000001</v>
      </c>
      <c r="AA390" s="9">
        <v>23.862400000000001</v>
      </c>
      <c r="AB390" s="9">
        <v>-18.3887</v>
      </c>
    </row>
    <row r="391" spans="2:28" x14ac:dyDescent="0.25">
      <c r="B391" s="9">
        <v>5000</v>
      </c>
      <c r="C391" s="11">
        <v>0.05</v>
      </c>
      <c r="D391" s="9">
        <v>120</v>
      </c>
      <c r="E391" s="9">
        <v>0.75</v>
      </c>
      <c r="F391" s="9">
        <v>8.3308999999999994E-2</v>
      </c>
      <c r="G391" s="9">
        <v>0.11393</v>
      </c>
      <c r="I391" s="9">
        <v>0.04</v>
      </c>
      <c r="J391" s="9">
        <v>1</v>
      </c>
      <c r="K391" s="9">
        <v>100</v>
      </c>
      <c r="L391" s="11">
        <v>0.05</v>
      </c>
      <c r="M391" s="11"/>
      <c r="N391" s="9">
        <v>7.0431999999999995E-2</v>
      </c>
      <c r="O391" s="9">
        <v>4.3125999999999998E-2</v>
      </c>
      <c r="P391" s="9">
        <v>61.2301</v>
      </c>
      <c r="Q391" s="9">
        <v>7.6283000000000004E-2</v>
      </c>
      <c r="R391" s="9">
        <v>-0.68767999999999996</v>
      </c>
      <c r="S391" s="9">
        <v>3.6657999999999999</v>
      </c>
      <c r="T391" s="9">
        <v>-15.4564</v>
      </c>
      <c r="V391" s="9">
        <v>9.2984999999999998E-2</v>
      </c>
      <c r="W391" s="9">
        <v>8.1457000000000002E-2</v>
      </c>
      <c r="X391" s="9">
        <v>87.6023</v>
      </c>
      <c r="Y391" s="9">
        <v>9.3562000000000006E-2</v>
      </c>
      <c r="Z391" s="9">
        <v>-1.0266999999999999</v>
      </c>
      <c r="AA391" s="9">
        <v>24.020700000000001</v>
      </c>
      <c r="AB391" s="9">
        <v>-18.380400000000002</v>
      </c>
    </row>
    <row r="392" spans="2:28" x14ac:dyDescent="0.25">
      <c r="B392" s="9">
        <v>5000</v>
      </c>
      <c r="C392" s="11">
        <v>0.05</v>
      </c>
      <c r="D392" s="9">
        <v>120</v>
      </c>
      <c r="E392" s="9">
        <v>1</v>
      </c>
      <c r="F392" s="9">
        <v>0.10195</v>
      </c>
      <c r="G392" s="9">
        <v>0.15190000000000001</v>
      </c>
      <c r="I392" s="9">
        <v>0.04</v>
      </c>
      <c r="J392" s="9">
        <v>1</v>
      </c>
      <c r="K392" s="9">
        <v>50</v>
      </c>
      <c r="L392" s="11">
        <v>0.05</v>
      </c>
      <c r="M392" s="11"/>
      <c r="N392" s="9">
        <v>8.9659000000000003E-2</v>
      </c>
      <c r="O392" s="9">
        <v>4.5011000000000002E-2</v>
      </c>
      <c r="P392" s="9">
        <v>50.202599999999997</v>
      </c>
      <c r="Q392" s="9">
        <v>9.5029000000000002E-2</v>
      </c>
      <c r="R392" s="9">
        <v>-0.71604999999999996</v>
      </c>
      <c r="S392" s="9">
        <v>4.1448</v>
      </c>
      <c r="T392" s="9">
        <v>-12.052300000000001</v>
      </c>
      <c r="V392" s="9">
        <v>0.12222</v>
      </c>
      <c r="W392" s="9">
        <v>0.11264</v>
      </c>
      <c r="X392" s="9">
        <v>92.165499999999994</v>
      </c>
      <c r="Y392" s="9">
        <v>0.12096999999999999</v>
      </c>
      <c r="Z392" s="9">
        <v>-0.65005999999999997</v>
      </c>
      <c r="AA392" s="9">
        <v>29.511500000000002</v>
      </c>
      <c r="AB392" s="9">
        <v>-19.541499999999999</v>
      </c>
    </row>
    <row r="393" spans="2:28" x14ac:dyDescent="0.25">
      <c r="B393" s="9">
        <v>5000</v>
      </c>
      <c r="C393" s="11">
        <v>0.05</v>
      </c>
      <c r="D393" s="9">
        <v>120</v>
      </c>
      <c r="E393" s="9">
        <v>1</v>
      </c>
      <c r="F393" s="9">
        <v>0.10195</v>
      </c>
      <c r="G393" s="9">
        <v>0.15190000000000001</v>
      </c>
      <c r="I393" s="9">
        <v>0.04</v>
      </c>
      <c r="J393" s="9">
        <v>1</v>
      </c>
      <c r="K393" s="9">
        <v>100</v>
      </c>
      <c r="L393" s="11">
        <v>0.05</v>
      </c>
      <c r="M393" s="11"/>
      <c r="N393" s="9">
        <v>8.9662000000000006E-2</v>
      </c>
      <c r="O393" s="9">
        <v>4.4984000000000003E-2</v>
      </c>
      <c r="P393" s="9">
        <v>50.170400000000001</v>
      </c>
      <c r="Q393" s="9">
        <v>9.5126000000000002E-2</v>
      </c>
      <c r="R393" s="9">
        <v>-0.71316000000000002</v>
      </c>
      <c r="S393" s="9">
        <v>4.1342999999999996</v>
      </c>
      <c r="T393" s="9">
        <v>-12.0497</v>
      </c>
      <c r="V393" s="9">
        <v>0.12221</v>
      </c>
      <c r="W393" s="9">
        <v>0.11259</v>
      </c>
      <c r="X393" s="9">
        <v>92.129800000000003</v>
      </c>
      <c r="Y393" s="9">
        <v>0.12121</v>
      </c>
      <c r="Z393" s="9">
        <v>-0.66252</v>
      </c>
      <c r="AA393" s="9">
        <v>29.398199999999999</v>
      </c>
      <c r="AB393" s="9">
        <v>-19.545300000000001</v>
      </c>
    </row>
    <row r="394" spans="2:28" x14ac:dyDescent="0.25">
      <c r="B394" s="9">
        <v>5000</v>
      </c>
      <c r="C394" s="11">
        <v>0.05</v>
      </c>
      <c r="D394" s="9">
        <v>120</v>
      </c>
      <c r="E394" s="9">
        <v>1.25</v>
      </c>
      <c r="F394" s="9">
        <v>0.11774999999999999</v>
      </c>
      <c r="G394" s="9">
        <v>0.18987000000000001</v>
      </c>
      <c r="I394" s="9">
        <v>0.04</v>
      </c>
      <c r="J394" s="9">
        <v>1</v>
      </c>
      <c r="K394" s="9">
        <v>50</v>
      </c>
      <c r="L394" s="11">
        <v>0.05</v>
      </c>
      <c r="M394" s="11"/>
      <c r="N394" s="9">
        <v>0.10514999999999999</v>
      </c>
      <c r="O394" s="9">
        <v>4.6428999999999998E-2</v>
      </c>
      <c r="P394" s="9">
        <v>44.155700000000003</v>
      </c>
      <c r="Q394" s="9">
        <v>0.11169</v>
      </c>
      <c r="R394" s="9">
        <v>-0.63985000000000003</v>
      </c>
      <c r="S394" s="9">
        <v>4.0198999999999998</v>
      </c>
      <c r="T394" s="9">
        <v>-10.7034</v>
      </c>
      <c r="V394" s="9">
        <v>0.14054</v>
      </c>
      <c r="W394" s="9">
        <v>0.14254</v>
      </c>
      <c r="X394" s="9">
        <v>101.4255</v>
      </c>
      <c r="Y394" s="9">
        <v>0.14246</v>
      </c>
      <c r="Z394" s="9">
        <v>-8.4900000000000003E-2</v>
      </c>
      <c r="AA394" s="9">
        <v>33.585900000000002</v>
      </c>
      <c r="AB394" s="9">
        <v>-25.983899999999998</v>
      </c>
    </row>
    <row r="395" spans="2:28" x14ac:dyDescent="0.25">
      <c r="B395" s="9">
        <v>5000</v>
      </c>
      <c r="C395" s="11">
        <v>0.05</v>
      </c>
      <c r="D395" s="9">
        <v>120</v>
      </c>
      <c r="E395" s="9">
        <v>1.25</v>
      </c>
      <c r="F395" s="9">
        <v>0.11774999999999999</v>
      </c>
      <c r="G395" s="9">
        <v>0.18987000000000001</v>
      </c>
      <c r="I395" s="9">
        <v>0.04</v>
      </c>
      <c r="J395" s="9">
        <v>1</v>
      </c>
      <c r="K395" s="9">
        <v>100</v>
      </c>
      <c r="L395" s="11">
        <v>0.05</v>
      </c>
      <c r="M395" s="11"/>
      <c r="N395" s="9">
        <v>0.10516</v>
      </c>
      <c r="O395" s="9">
        <v>4.6418000000000001E-2</v>
      </c>
      <c r="P395" s="9">
        <v>44.139000000000003</v>
      </c>
      <c r="Q395" s="9">
        <v>0.11167000000000001</v>
      </c>
      <c r="R395" s="9">
        <v>-0.64027000000000001</v>
      </c>
      <c r="S395" s="9">
        <v>4.0247999999999999</v>
      </c>
      <c r="T395" s="9">
        <v>-10.690200000000001</v>
      </c>
      <c r="V395" s="9">
        <v>0.14055999999999999</v>
      </c>
      <c r="W395" s="9">
        <v>0.14252999999999999</v>
      </c>
      <c r="X395" s="9">
        <v>101.3976</v>
      </c>
      <c r="Y395" s="9">
        <v>0.14251</v>
      </c>
      <c r="Z395" s="9">
        <v>-7.6591000000000006E-2</v>
      </c>
      <c r="AA395" s="9">
        <v>33.561799999999998</v>
      </c>
      <c r="AB395" s="9">
        <v>-25.971299999999999</v>
      </c>
    </row>
    <row r="396" spans="2:28" x14ac:dyDescent="0.25">
      <c r="B396" s="9">
        <v>5000</v>
      </c>
      <c r="C396" s="11">
        <v>0.05</v>
      </c>
      <c r="D396" s="9">
        <v>120</v>
      </c>
      <c r="E396" s="9">
        <v>1.5</v>
      </c>
      <c r="F396" s="9">
        <v>0.13133</v>
      </c>
      <c r="G396" s="9">
        <v>0.22785</v>
      </c>
      <c r="I396" s="9">
        <v>0.04</v>
      </c>
      <c r="J396" s="9">
        <v>1</v>
      </c>
      <c r="K396" s="9">
        <v>50</v>
      </c>
      <c r="L396" s="11">
        <v>0.05</v>
      </c>
      <c r="M396" s="11"/>
      <c r="N396" s="9">
        <v>0.11908000000000001</v>
      </c>
      <c r="O396" s="9">
        <v>4.6154000000000001E-2</v>
      </c>
      <c r="P396" s="9">
        <v>38.758899999999997</v>
      </c>
      <c r="Q396" s="9">
        <v>0.12402000000000001</v>
      </c>
      <c r="R396" s="9">
        <v>-0.55918999999999996</v>
      </c>
      <c r="S396" s="9">
        <v>3.9689999999999999</v>
      </c>
      <c r="T396" s="9">
        <v>-9.3253000000000004</v>
      </c>
      <c r="V396" s="9">
        <v>0.16109999999999999</v>
      </c>
      <c r="W396" s="9">
        <v>0.16728999999999999</v>
      </c>
      <c r="X396" s="9">
        <v>103.8417</v>
      </c>
      <c r="Y396" s="9">
        <v>0.16319</v>
      </c>
      <c r="Z396" s="9">
        <v>-0.21942</v>
      </c>
      <c r="AA396" s="9">
        <v>20.8385</v>
      </c>
      <c r="AB396" s="9">
        <v>-29.296500000000002</v>
      </c>
    </row>
    <row r="397" spans="2:28" x14ac:dyDescent="0.25">
      <c r="B397" s="9">
        <v>5000</v>
      </c>
      <c r="C397" s="11">
        <v>0.05</v>
      </c>
      <c r="D397" s="9">
        <v>120</v>
      </c>
      <c r="E397" s="9">
        <v>1.5</v>
      </c>
      <c r="F397" s="9">
        <v>0.13133</v>
      </c>
      <c r="G397" s="9">
        <v>0.22785</v>
      </c>
      <c r="I397" s="9">
        <v>0.04</v>
      </c>
      <c r="J397" s="9">
        <v>1</v>
      </c>
      <c r="K397" s="9">
        <v>100</v>
      </c>
      <c r="L397" s="11">
        <v>0.05</v>
      </c>
      <c r="M397" s="11"/>
      <c r="N397" s="9">
        <v>0.11909</v>
      </c>
      <c r="O397" s="9">
        <v>4.6136000000000003E-2</v>
      </c>
      <c r="P397" s="9">
        <v>38.740200000000002</v>
      </c>
      <c r="Q397" s="9">
        <v>0.12404</v>
      </c>
      <c r="R397" s="9">
        <v>-0.55855999999999995</v>
      </c>
      <c r="S397" s="9">
        <v>3.9727000000000001</v>
      </c>
      <c r="T397" s="9">
        <v>-9.3164999999999996</v>
      </c>
      <c r="V397" s="9">
        <v>0.16111</v>
      </c>
      <c r="W397" s="9">
        <v>0.16730999999999999</v>
      </c>
      <c r="X397" s="9">
        <v>103.8463</v>
      </c>
      <c r="Y397" s="9">
        <v>0.16328999999999999</v>
      </c>
      <c r="Z397" s="9">
        <v>-0.21998999999999999</v>
      </c>
      <c r="AA397" s="9">
        <v>20.847200000000001</v>
      </c>
      <c r="AB397" s="9">
        <v>-29.2897</v>
      </c>
    </row>
    <row r="398" spans="2:28" x14ac:dyDescent="0.25">
      <c r="B398" s="9">
        <v>5000</v>
      </c>
      <c r="C398" s="11">
        <v>0.05</v>
      </c>
      <c r="D398" s="9">
        <v>120</v>
      </c>
      <c r="E398" s="9">
        <v>2</v>
      </c>
      <c r="F398" s="9">
        <v>0.15343000000000001</v>
      </c>
      <c r="G398" s="9">
        <v>0.30380000000000001</v>
      </c>
      <c r="I398" s="9">
        <v>0.04</v>
      </c>
      <c r="J398" s="9">
        <v>1</v>
      </c>
      <c r="K398" s="9">
        <v>50</v>
      </c>
      <c r="L398" s="11">
        <v>0.05</v>
      </c>
      <c r="M398" s="11"/>
      <c r="N398" s="9">
        <v>0.14235</v>
      </c>
      <c r="O398" s="9">
        <v>4.9042000000000002E-2</v>
      </c>
      <c r="P398" s="9">
        <v>34.452199999999998</v>
      </c>
      <c r="Q398" s="9">
        <v>0.14621999999999999</v>
      </c>
      <c r="R398" s="9">
        <v>-0.31624999999999998</v>
      </c>
      <c r="S398" s="9">
        <v>4.2961</v>
      </c>
      <c r="T398" s="9">
        <v>-7.2257999999999996</v>
      </c>
      <c r="V398" s="9">
        <v>0.18285000000000001</v>
      </c>
      <c r="W398" s="9">
        <v>0.23141</v>
      </c>
      <c r="X398" s="9">
        <v>126.5592</v>
      </c>
      <c r="Y398" s="9">
        <v>0.19470999999999999</v>
      </c>
      <c r="Z398" s="9">
        <v>-0.75322999999999996</v>
      </c>
      <c r="AA398" s="9">
        <v>27.764900000000001</v>
      </c>
      <c r="AB398" s="9">
        <v>-39.812399999999997</v>
      </c>
    </row>
    <row r="399" spans="2:28" x14ac:dyDescent="0.25">
      <c r="B399" s="9">
        <v>5000</v>
      </c>
      <c r="C399" s="11">
        <v>0.05</v>
      </c>
      <c r="D399" s="9">
        <v>120</v>
      </c>
      <c r="E399" s="9">
        <v>2</v>
      </c>
      <c r="F399" s="9">
        <v>0.15343000000000001</v>
      </c>
      <c r="G399" s="9">
        <v>0.30380000000000001</v>
      </c>
      <c r="I399" s="9">
        <v>0.04</v>
      </c>
      <c r="J399" s="9">
        <v>1</v>
      </c>
      <c r="K399" s="9">
        <v>100</v>
      </c>
      <c r="L399" s="11">
        <v>0.05</v>
      </c>
      <c r="M399" s="11"/>
      <c r="N399" s="9">
        <v>0.14235</v>
      </c>
      <c r="O399" s="9">
        <v>4.9029000000000003E-2</v>
      </c>
      <c r="P399" s="9">
        <v>34.443100000000001</v>
      </c>
      <c r="Q399" s="9">
        <v>0.1462</v>
      </c>
      <c r="R399" s="9">
        <v>-0.31647999999999998</v>
      </c>
      <c r="S399" s="9">
        <v>4.3026999999999997</v>
      </c>
      <c r="T399" s="9">
        <v>-7.2248999999999999</v>
      </c>
      <c r="V399" s="9">
        <v>0.18304999999999999</v>
      </c>
      <c r="W399" s="9">
        <v>0.23125999999999999</v>
      </c>
      <c r="X399" s="9">
        <v>126.3391</v>
      </c>
      <c r="Y399" s="9">
        <v>0.19489999999999999</v>
      </c>
      <c r="Z399" s="9">
        <v>-0.76005999999999996</v>
      </c>
      <c r="AA399" s="9">
        <v>27.999300000000002</v>
      </c>
      <c r="AB399" s="9">
        <v>-39.747700000000002</v>
      </c>
    </row>
    <row r="400" spans="2:28" x14ac:dyDescent="0.25">
      <c r="B400" s="9">
        <v>5000</v>
      </c>
      <c r="C400" s="11">
        <v>0.05</v>
      </c>
      <c r="D400" s="9">
        <v>120</v>
      </c>
      <c r="E400" s="9">
        <v>0.1</v>
      </c>
      <c r="F400" s="9">
        <v>1.448E-2</v>
      </c>
      <c r="G400" s="9">
        <v>1.519E-2</v>
      </c>
      <c r="I400" s="9">
        <v>0.04</v>
      </c>
      <c r="J400" s="9">
        <v>2</v>
      </c>
      <c r="K400" s="9">
        <v>50</v>
      </c>
      <c r="L400" s="11">
        <v>0.05</v>
      </c>
      <c r="M400" s="11"/>
      <c r="N400" s="9">
        <v>5.6093999999999996E-3</v>
      </c>
      <c r="O400" s="9">
        <v>3.3298000000000001E-2</v>
      </c>
      <c r="P400" s="9">
        <v>593.61369999999999</v>
      </c>
      <c r="Q400" s="9">
        <v>9.979E-3</v>
      </c>
      <c r="R400" s="9">
        <v>-0.70743999999999996</v>
      </c>
      <c r="S400" s="9">
        <v>3.5466000000000002</v>
      </c>
      <c r="T400" s="9">
        <v>-61.262099999999997</v>
      </c>
      <c r="V400" s="9">
        <v>9.0886999999999999E-3</v>
      </c>
      <c r="W400" s="9">
        <v>3.2627999999999997E-2</v>
      </c>
      <c r="X400" s="9">
        <v>358.9966</v>
      </c>
      <c r="Y400" s="9">
        <v>1.0266000000000001E-2</v>
      </c>
      <c r="Z400" s="9">
        <v>-0.11885999999999999</v>
      </c>
      <c r="AA400" s="9">
        <v>2.9058999999999999</v>
      </c>
      <c r="AB400" s="9">
        <v>-40.166699999999999</v>
      </c>
    </row>
    <row r="401" spans="1:28" x14ac:dyDescent="0.25">
      <c r="B401" s="9">
        <v>5000</v>
      </c>
      <c r="C401" s="11">
        <v>0.05</v>
      </c>
      <c r="D401" s="9">
        <v>120</v>
      </c>
      <c r="E401" s="9">
        <v>0.1</v>
      </c>
      <c r="F401" s="9">
        <v>1.448E-2</v>
      </c>
      <c r="G401" s="9">
        <v>1.519E-2</v>
      </c>
      <c r="I401" s="9">
        <v>0.04</v>
      </c>
      <c r="J401" s="9">
        <v>2</v>
      </c>
      <c r="K401" s="9">
        <v>100</v>
      </c>
      <c r="L401" s="11">
        <v>0.05</v>
      </c>
      <c r="M401" s="11"/>
      <c r="N401" s="9">
        <v>5.6049000000000003E-3</v>
      </c>
      <c r="O401" s="9">
        <v>3.3305000000000001E-2</v>
      </c>
      <c r="P401" s="9">
        <v>594.21109999999999</v>
      </c>
      <c r="Q401" s="9">
        <v>1.0207000000000001E-2</v>
      </c>
      <c r="R401" s="9">
        <v>-0.70591000000000004</v>
      </c>
      <c r="S401" s="9">
        <v>3.5341999999999998</v>
      </c>
      <c r="T401" s="9">
        <v>-61.293300000000002</v>
      </c>
      <c r="V401" s="9">
        <v>9.0871000000000007E-3</v>
      </c>
      <c r="W401" s="9">
        <v>3.2639000000000001E-2</v>
      </c>
      <c r="X401" s="9">
        <v>359.17320000000001</v>
      </c>
      <c r="Y401" s="9">
        <v>1.0492E-2</v>
      </c>
      <c r="Z401" s="9">
        <v>-0.11784</v>
      </c>
      <c r="AA401" s="9">
        <v>2.9051999999999998</v>
      </c>
      <c r="AB401" s="9">
        <v>-40.1768</v>
      </c>
    </row>
    <row r="402" spans="1:28" x14ac:dyDescent="0.25">
      <c r="B402" s="9">
        <v>5000</v>
      </c>
      <c r="C402" s="11">
        <v>0.05</v>
      </c>
      <c r="D402" s="9">
        <v>120</v>
      </c>
      <c r="E402" s="9">
        <v>0.2</v>
      </c>
      <c r="F402" s="9">
        <v>2.7668000000000002E-2</v>
      </c>
      <c r="G402" s="9">
        <v>3.0380000000000001E-2</v>
      </c>
      <c r="I402" s="9">
        <v>0.04</v>
      </c>
      <c r="J402" s="9">
        <v>2</v>
      </c>
      <c r="K402" s="9">
        <v>50</v>
      </c>
      <c r="L402" s="11">
        <v>0.05</v>
      </c>
      <c r="M402" s="11"/>
      <c r="N402" s="9">
        <v>1.7784000000000001E-2</v>
      </c>
      <c r="O402" s="9">
        <v>3.5675999999999999E-2</v>
      </c>
      <c r="P402" s="9">
        <v>200.6061</v>
      </c>
      <c r="Q402" s="9">
        <v>2.2249000000000001E-2</v>
      </c>
      <c r="R402" s="9">
        <v>-0.62158000000000002</v>
      </c>
      <c r="S402" s="9">
        <v>3.3083</v>
      </c>
      <c r="T402" s="9">
        <v>-35.723599999999998</v>
      </c>
      <c r="V402" s="9">
        <v>2.2862E-2</v>
      </c>
      <c r="W402" s="9">
        <v>3.8913000000000003E-2</v>
      </c>
      <c r="X402" s="9">
        <v>170.21299999999999</v>
      </c>
      <c r="Y402" s="9">
        <v>2.3879000000000001E-2</v>
      </c>
      <c r="Z402" s="9">
        <v>-9.5558000000000004E-2</v>
      </c>
      <c r="AA402" s="9">
        <v>7.5148000000000001</v>
      </c>
      <c r="AB402" s="9">
        <v>-24.748100000000001</v>
      </c>
    </row>
    <row r="403" spans="1:28" x14ac:dyDescent="0.25">
      <c r="B403" s="9">
        <v>5000</v>
      </c>
      <c r="C403" s="11">
        <v>0.05</v>
      </c>
      <c r="D403" s="9">
        <v>120</v>
      </c>
      <c r="E403" s="9">
        <v>0.2</v>
      </c>
      <c r="F403" s="9">
        <v>2.7668000000000002E-2</v>
      </c>
      <c r="G403" s="9">
        <v>3.0380000000000001E-2</v>
      </c>
      <c r="I403" s="9">
        <v>0.04</v>
      </c>
      <c r="J403" s="9">
        <v>2</v>
      </c>
      <c r="K403" s="9">
        <v>100</v>
      </c>
      <c r="L403" s="11">
        <v>0.05</v>
      </c>
      <c r="M403" s="11"/>
      <c r="N403" s="9">
        <v>1.7791999999999999E-2</v>
      </c>
      <c r="O403" s="9">
        <v>3.5661999999999999E-2</v>
      </c>
      <c r="P403" s="9">
        <v>200.43260000000001</v>
      </c>
      <c r="Q403" s="9">
        <v>2.2141999999999998E-2</v>
      </c>
      <c r="R403" s="9">
        <v>-0.61799999999999999</v>
      </c>
      <c r="S403" s="9">
        <v>3.2930999999999999</v>
      </c>
      <c r="T403" s="9">
        <v>-35.694600000000001</v>
      </c>
      <c r="V403" s="9">
        <v>2.2867999999999999E-2</v>
      </c>
      <c r="W403" s="9">
        <v>3.8911000000000001E-2</v>
      </c>
      <c r="X403" s="9">
        <v>170.15539999999999</v>
      </c>
      <c r="Y403" s="9">
        <v>2.3623000000000002E-2</v>
      </c>
      <c r="Z403" s="9">
        <v>-9.3851000000000004E-2</v>
      </c>
      <c r="AA403" s="9">
        <v>7.5137999999999998</v>
      </c>
      <c r="AB403" s="9">
        <v>-24.726600000000001</v>
      </c>
    </row>
    <row r="404" spans="1:28" x14ac:dyDescent="0.25">
      <c r="B404" s="9">
        <v>5000</v>
      </c>
      <c r="C404" s="11">
        <v>0.05</v>
      </c>
      <c r="D404" s="9">
        <v>120</v>
      </c>
      <c r="E404" s="9">
        <v>0.35</v>
      </c>
      <c r="F404" s="9">
        <v>4.5381999999999999E-2</v>
      </c>
      <c r="G404" s="9">
        <v>5.3164999999999997E-2</v>
      </c>
      <c r="I404" s="9">
        <v>0.04</v>
      </c>
      <c r="J404" s="9">
        <v>2</v>
      </c>
      <c r="K404" s="9">
        <v>50</v>
      </c>
      <c r="L404" s="11">
        <v>0.05</v>
      </c>
      <c r="M404" s="11"/>
      <c r="N404" s="9">
        <v>3.4568000000000002E-2</v>
      </c>
      <c r="O404" s="9">
        <v>3.9455999999999998E-2</v>
      </c>
      <c r="P404" s="9">
        <v>114.1383</v>
      </c>
      <c r="Q404" s="9">
        <v>4.0647999999999997E-2</v>
      </c>
      <c r="R404" s="9">
        <v>-0.75126000000000004</v>
      </c>
      <c r="S404" s="9">
        <v>3.6053999999999999</v>
      </c>
      <c r="T404" s="9">
        <v>-23.8279</v>
      </c>
      <c r="V404" s="9">
        <v>4.3645000000000003E-2</v>
      </c>
      <c r="W404" s="9">
        <v>4.6642999999999997E-2</v>
      </c>
      <c r="X404" s="9">
        <v>106.8704</v>
      </c>
      <c r="Y404" s="9">
        <v>4.6203000000000001E-2</v>
      </c>
      <c r="Z404" s="9">
        <v>5.9027000000000003E-2</v>
      </c>
      <c r="AA404" s="9">
        <v>3.9217</v>
      </c>
      <c r="AB404" s="9">
        <v>-17.906700000000001</v>
      </c>
    </row>
    <row r="405" spans="1:28" x14ac:dyDescent="0.25">
      <c r="B405" s="9">
        <v>5000</v>
      </c>
      <c r="C405" s="11">
        <v>0.05</v>
      </c>
      <c r="D405" s="9">
        <v>120</v>
      </c>
      <c r="E405" s="9">
        <v>0.35</v>
      </c>
      <c r="F405" s="9">
        <v>4.5381999999999999E-2</v>
      </c>
      <c r="G405" s="9">
        <v>5.3164999999999997E-2</v>
      </c>
      <c r="I405" s="9">
        <v>0.04</v>
      </c>
      <c r="J405" s="9">
        <v>2</v>
      </c>
      <c r="K405" s="9">
        <v>100</v>
      </c>
      <c r="L405" s="11">
        <v>0.05</v>
      </c>
      <c r="M405" s="11"/>
      <c r="N405" s="9">
        <v>3.4573E-2</v>
      </c>
      <c r="O405" s="9">
        <v>3.9447999999999997E-2</v>
      </c>
      <c r="P405" s="9">
        <v>114.1009</v>
      </c>
      <c r="Q405" s="9">
        <v>4.0644E-2</v>
      </c>
      <c r="R405" s="9">
        <v>-0.75117999999999996</v>
      </c>
      <c r="S405" s="9">
        <v>3.6059000000000001</v>
      </c>
      <c r="T405" s="9">
        <v>-23.817299999999999</v>
      </c>
      <c r="V405" s="9">
        <v>4.3647999999999999E-2</v>
      </c>
      <c r="W405" s="9">
        <v>4.6632E-2</v>
      </c>
      <c r="X405" s="9">
        <v>106.83540000000001</v>
      </c>
      <c r="Y405" s="9">
        <v>4.6122000000000003E-2</v>
      </c>
      <c r="Z405" s="9">
        <v>6.0249999999999998E-2</v>
      </c>
      <c r="AA405" s="9">
        <v>3.9123999999999999</v>
      </c>
      <c r="AB405" s="9">
        <v>-17.900500000000001</v>
      </c>
    </row>
    <row r="406" spans="1:28" x14ac:dyDescent="0.25">
      <c r="B406" s="9">
        <v>5000</v>
      </c>
      <c r="C406" s="11">
        <v>0.05</v>
      </c>
      <c r="D406" s="9">
        <v>120</v>
      </c>
      <c r="E406" s="9">
        <v>0.5</v>
      </c>
      <c r="F406" s="9">
        <v>6.1004000000000003E-2</v>
      </c>
      <c r="G406" s="9">
        <v>7.5950000000000004E-2</v>
      </c>
      <c r="I406" s="9">
        <v>0.04</v>
      </c>
      <c r="J406" s="9">
        <v>2</v>
      </c>
      <c r="K406" s="9">
        <v>50</v>
      </c>
      <c r="L406" s="11">
        <v>0.05</v>
      </c>
      <c r="M406" s="11"/>
      <c r="N406" s="9">
        <v>5.0958999999999997E-2</v>
      </c>
      <c r="O406" s="9">
        <v>4.0478E-2</v>
      </c>
      <c r="P406" s="9">
        <v>79.432100000000005</v>
      </c>
      <c r="Q406" s="9">
        <v>5.7286999999999998E-2</v>
      </c>
      <c r="R406" s="9">
        <v>-0.70245999999999997</v>
      </c>
      <c r="S406" s="9">
        <v>3.5226000000000002</v>
      </c>
      <c r="T406" s="9">
        <v>-16.466000000000001</v>
      </c>
      <c r="V406" s="9">
        <v>6.4626000000000003E-2</v>
      </c>
      <c r="W406" s="9">
        <v>5.8403999999999998E-2</v>
      </c>
      <c r="X406" s="9">
        <v>90.372699999999995</v>
      </c>
      <c r="Y406" s="9">
        <v>6.7584000000000005E-2</v>
      </c>
      <c r="Z406" s="9">
        <v>1.7195</v>
      </c>
      <c r="AA406" s="9">
        <v>41.583199999999998</v>
      </c>
      <c r="AB406" s="9">
        <v>-14.91</v>
      </c>
    </row>
    <row r="407" spans="1:28" x14ac:dyDescent="0.25">
      <c r="B407" s="9">
        <v>5000</v>
      </c>
      <c r="C407" s="11">
        <v>0.05</v>
      </c>
      <c r="D407" s="9">
        <v>120</v>
      </c>
      <c r="E407" s="9">
        <v>0.5</v>
      </c>
      <c r="F407" s="9">
        <v>6.1004000000000003E-2</v>
      </c>
      <c r="G407" s="9">
        <v>7.5950000000000004E-2</v>
      </c>
      <c r="I407" s="9">
        <v>0.04</v>
      </c>
      <c r="J407" s="9">
        <v>2</v>
      </c>
      <c r="K407" s="9">
        <v>100</v>
      </c>
      <c r="L407" s="11">
        <v>0.05</v>
      </c>
      <c r="M407" s="11"/>
      <c r="N407" s="9">
        <v>5.0980999999999999E-2</v>
      </c>
      <c r="O407" s="9">
        <v>4.045E-2</v>
      </c>
      <c r="P407" s="9">
        <v>79.343800000000002</v>
      </c>
      <c r="Q407" s="9">
        <v>5.7158E-2</v>
      </c>
      <c r="R407" s="9">
        <v>-0.70130999999999999</v>
      </c>
      <c r="S407" s="9">
        <v>3.5188000000000001</v>
      </c>
      <c r="T407" s="9">
        <v>-16.4297</v>
      </c>
      <c r="V407" s="9">
        <v>6.4651E-2</v>
      </c>
      <c r="W407" s="9">
        <v>5.8424999999999998E-2</v>
      </c>
      <c r="X407" s="9">
        <v>90.370500000000007</v>
      </c>
      <c r="Y407" s="9">
        <v>6.7640000000000006E-2</v>
      </c>
      <c r="Z407" s="9">
        <v>1.7483</v>
      </c>
      <c r="AA407" s="9">
        <v>42.1205</v>
      </c>
      <c r="AB407" s="9">
        <v>-14.876899999999999</v>
      </c>
    </row>
    <row r="408" spans="1:28" x14ac:dyDescent="0.25">
      <c r="B408" s="9">
        <v>5000</v>
      </c>
      <c r="C408" s="11">
        <v>0.05</v>
      </c>
      <c r="D408" s="9">
        <v>120</v>
      </c>
      <c r="E408" s="9">
        <v>0.75</v>
      </c>
      <c r="F408" s="9">
        <v>8.3308999999999994E-2</v>
      </c>
      <c r="G408" s="9">
        <v>0.11393</v>
      </c>
      <c r="I408" s="9">
        <v>0.04</v>
      </c>
      <c r="J408" s="9">
        <v>2</v>
      </c>
      <c r="K408" s="9">
        <v>50</v>
      </c>
      <c r="L408" s="11">
        <v>0.05</v>
      </c>
      <c r="M408" s="11"/>
      <c r="N408" s="9">
        <v>7.0987999999999996E-2</v>
      </c>
      <c r="O408" s="9">
        <v>4.3415000000000002E-2</v>
      </c>
      <c r="P408" s="9">
        <v>61.158700000000003</v>
      </c>
      <c r="Q408" s="9">
        <v>7.6899999999999996E-2</v>
      </c>
      <c r="R408" s="9">
        <v>-0.69318999999999997</v>
      </c>
      <c r="S408" s="9">
        <v>3.6389999999999998</v>
      </c>
      <c r="T408" s="9">
        <v>-14.79</v>
      </c>
      <c r="V408" s="9">
        <v>9.2655000000000001E-2</v>
      </c>
      <c r="W408" s="9">
        <v>7.7704999999999996E-2</v>
      </c>
      <c r="X408" s="9">
        <v>83.865099999999998</v>
      </c>
      <c r="Y408" s="9">
        <v>9.4600000000000004E-2</v>
      </c>
      <c r="Z408" s="9">
        <v>-1.1387</v>
      </c>
      <c r="AA408" s="9">
        <v>27.443000000000001</v>
      </c>
      <c r="AB408" s="9">
        <v>-18.670500000000001</v>
      </c>
    </row>
    <row r="409" spans="1:28" x14ac:dyDescent="0.25">
      <c r="B409" s="9">
        <v>5000</v>
      </c>
      <c r="C409" s="11">
        <v>0.05</v>
      </c>
      <c r="D409" s="9">
        <v>120</v>
      </c>
      <c r="E409" s="9">
        <v>0.75</v>
      </c>
      <c r="F409" s="9">
        <v>8.3308999999999994E-2</v>
      </c>
      <c r="G409" s="9">
        <v>0.11393</v>
      </c>
      <c r="I409" s="9">
        <v>0.04</v>
      </c>
      <c r="J409" s="9">
        <v>2</v>
      </c>
      <c r="K409" s="9">
        <v>100</v>
      </c>
      <c r="L409" s="11">
        <v>0.05</v>
      </c>
      <c r="M409" s="11"/>
      <c r="N409" s="9">
        <v>7.0999000000000007E-2</v>
      </c>
      <c r="O409" s="9">
        <v>4.3396999999999998E-2</v>
      </c>
      <c r="P409" s="9">
        <v>61.122799999999998</v>
      </c>
      <c r="Q409" s="9">
        <v>7.6969999999999997E-2</v>
      </c>
      <c r="R409" s="9">
        <v>-0.69240999999999997</v>
      </c>
      <c r="S409" s="9">
        <v>3.6339000000000001</v>
      </c>
      <c r="T409" s="9">
        <v>-14.775700000000001</v>
      </c>
      <c r="V409" s="9">
        <v>9.2674999999999993E-2</v>
      </c>
      <c r="W409" s="9">
        <v>7.7616000000000004E-2</v>
      </c>
      <c r="X409" s="9">
        <v>83.750699999999995</v>
      </c>
      <c r="Y409" s="9">
        <v>9.4656000000000004E-2</v>
      </c>
      <c r="Z409" s="9">
        <v>-1.1111</v>
      </c>
      <c r="AA409" s="9">
        <v>26.825800000000001</v>
      </c>
      <c r="AB409" s="9">
        <v>-18.652699999999999</v>
      </c>
    </row>
    <row r="410" spans="1:28" x14ac:dyDescent="0.25">
      <c r="B410" s="9">
        <v>5000</v>
      </c>
      <c r="C410" s="11">
        <v>0.05</v>
      </c>
      <c r="D410" s="9">
        <v>120</v>
      </c>
      <c r="E410" s="9">
        <v>1</v>
      </c>
      <c r="F410" s="9">
        <v>0.10195</v>
      </c>
      <c r="G410" s="9">
        <v>0.15190000000000001</v>
      </c>
      <c r="I410" s="9">
        <v>0.04</v>
      </c>
      <c r="J410" s="9">
        <v>2</v>
      </c>
      <c r="K410" s="9">
        <v>50</v>
      </c>
      <c r="L410" s="11">
        <v>0.05</v>
      </c>
      <c r="M410" s="11"/>
      <c r="N410" s="9">
        <v>9.0476000000000001E-2</v>
      </c>
      <c r="O410" s="9">
        <v>4.5326999999999999E-2</v>
      </c>
      <c r="P410" s="9">
        <v>50.098700000000001</v>
      </c>
      <c r="Q410" s="9">
        <v>9.6069000000000002E-2</v>
      </c>
      <c r="R410" s="9">
        <v>-0.72430000000000005</v>
      </c>
      <c r="S410" s="9">
        <v>4.1069000000000004</v>
      </c>
      <c r="T410" s="9">
        <v>-11.2514</v>
      </c>
      <c r="V410" s="9">
        <v>0.12027</v>
      </c>
      <c r="W410" s="9">
        <v>0.10088999999999999</v>
      </c>
      <c r="X410" s="9">
        <v>83.885099999999994</v>
      </c>
      <c r="Y410" s="9">
        <v>0.1205</v>
      </c>
      <c r="Z410" s="9">
        <v>-1.0246</v>
      </c>
      <c r="AA410" s="9">
        <v>24.258500000000002</v>
      </c>
      <c r="AB410" s="9">
        <v>-20.822199999999999</v>
      </c>
    </row>
    <row r="411" spans="1:28" s="12" customFormat="1" x14ac:dyDescent="0.25">
      <c r="A411" s="9"/>
      <c r="B411" s="9">
        <v>5000</v>
      </c>
      <c r="C411" s="11">
        <v>0.05</v>
      </c>
      <c r="D411" s="9">
        <v>120</v>
      </c>
      <c r="E411" s="9">
        <v>1</v>
      </c>
      <c r="F411" s="9">
        <v>0.10195</v>
      </c>
      <c r="G411" s="9">
        <v>0.15190000000000001</v>
      </c>
      <c r="H411" s="9"/>
      <c r="I411" s="9">
        <v>0.04</v>
      </c>
      <c r="J411" s="9">
        <v>2</v>
      </c>
      <c r="K411" s="9">
        <v>100</v>
      </c>
      <c r="L411" s="11">
        <v>0.05</v>
      </c>
      <c r="M411" s="11"/>
      <c r="N411" s="9">
        <v>9.0510999999999994E-2</v>
      </c>
      <c r="O411" s="9">
        <v>4.5283999999999998E-2</v>
      </c>
      <c r="P411" s="9">
        <v>50.031199999999998</v>
      </c>
      <c r="Q411" s="9">
        <v>9.6125000000000002E-2</v>
      </c>
      <c r="R411" s="9">
        <v>-0.72292999999999996</v>
      </c>
      <c r="S411" s="9">
        <v>4.1081000000000003</v>
      </c>
      <c r="T411" s="9">
        <v>-11.217000000000001</v>
      </c>
      <c r="V411" s="9">
        <v>0.12033000000000001</v>
      </c>
      <c r="W411" s="9">
        <v>0.10087</v>
      </c>
      <c r="X411" s="9">
        <v>83.832700000000003</v>
      </c>
      <c r="Y411" s="9">
        <v>0.12058000000000001</v>
      </c>
      <c r="Z411" s="9">
        <v>-1.0232000000000001</v>
      </c>
      <c r="AA411" s="9">
        <v>24.323399999999999</v>
      </c>
      <c r="AB411" s="9">
        <v>-20.786200000000001</v>
      </c>
    </row>
    <row r="412" spans="1:28" x14ac:dyDescent="0.25">
      <c r="B412" s="9">
        <v>5000</v>
      </c>
      <c r="C412" s="11">
        <v>0.05</v>
      </c>
      <c r="D412" s="9">
        <v>120</v>
      </c>
      <c r="E412" s="9">
        <v>1.25</v>
      </c>
      <c r="F412" s="9">
        <v>0.11774999999999999</v>
      </c>
      <c r="G412" s="9">
        <v>0.18987000000000001</v>
      </c>
      <c r="I412" s="9">
        <v>0.04</v>
      </c>
      <c r="J412" s="9">
        <v>2</v>
      </c>
      <c r="K412" s="9">
        <v>50</v>
      </c>
      <c r="L412" s="11">
        <v>0.05</v>
      </c>
      <c r="M412" s="11"/>
      <c r="N412" s="9">
        <v>0.10588</v>
      </c>
      <c r="O412" s="9">
        <v>4.6539999999999998E-2</v>
      </c>
      <c r="P412" s="9">
        <v>43.956699999999998</v>
      </c>
      <c r="Q412" s="9">
        <v>0.1125</v>
      </c>
      <c r="R412" s="9">
        <v>-0.66332999999999998</v>
      </c>
      <c r="S412" s="9">
        <v>4.0263999999999998</v>
      </c>
      <c r="T412" s="9">
        <v>-10.084099999999999</v>
      </c>
      <c r="V412" s="9">
        <v>0.13902999999999999</v>
      </c>
      <c r="W412" s="9">
        <v>0.12411</v>
      </c>
      <c r="X412" s="9">
        <v>89.269300000000001</v>
      </c>
      <c r="Y412" s="9">
        <v>0.14082</v>
      </c>
      <c r="Z412" s="9">
        <v>-1.0706</v>
      </c>
      <c r="AA412" s="9">
        <v>26.4605</v>
      </c>
      <c r="AB412" s="9">
        <v>-26.777699999999999</v>
      </c>
    </row>
    <row r="413" spans="1:28" x14ac:dyDescent="0.25">
      <c r="B413" s="9">
        <v>5000</v>
      </c>
      <c r="C413" s="11">
        <v>0.05</v>
      </c>
      <c r="D413" s="9">
        <v>120</v>
      </c>
      <c r="E413" s="9">
        <v>1.25</v>
      </c>
      <c r="F413" s="9">
        <v>0.11774999999999999</v>
      </c>
      <c r="G413" s="9">
        <v>0.18987000000000001</v>
      </c>
      <c r="I413" s="9">
        <v>0.04</v>
      </c>
      <c r="J413" s="9">
        <v>2</v>
      </c>
      <c r="K413" s="9">
        <v>100</v>
      </c>
      <c r="L413" s="11">
        <v>0.05</v>
      </c>
      <c r="M413" s="11"/>
      <c r="N413" s="9">
        <v>0.10589</v>
      </c>
      <c r="O413" s="9">
        <v>4.6518999999999998E-2</v>
      </c>
      <c r="P413" s="9">
        <v>43.932499999999997</v>
      </c>
      <c r="Q413" s="9">
        <v>0.11247</v>
      </c>
      <c r="R413" s="9">
        <v>-0.66054000000000002</v>
      </c>
      <c r="S413" s="9">
        <v>4.0167999999999999</v>
      </c>
      <c r="T413" s="9">
        <v>-10.0762</v>
      </c>
      <c r="V413" s="9">
        <v>0.13905999999999999</v>
      </c>
      <c r="W413" s="9">
        <v>0.12416000000000001</v>
      </c>
      <c r="X413" s="9">
        <v>89.285700000000006</v>
      </c>
      <c r="Y413" s="9">
        <v>0.14074</v>
      </c>
      <c r="Z413" s="9">
        <v>-1.0628</v>
      </c>
      <c r="AA413" s="9">
        <v>26.501100000000001</v>
      </c>
      <c r="AB413" s="9">
        <v>-26.763300000000001</v>
      </c>
    </row>
    <row r="414" spans="1:28" x14ac:dyDescent="0.25">
      <c r="B414" s="9">
        <v>5000</v>
      </c>
      <c r="C414" s="11">
        <v>0.05</v>
      </c>
      <c r="D414" s="9">
        <v>120</v>
      </c>
      <c r="E414" s="9">
        <v>1.5</v>
      </c>
      <c r="F414" s="9">
        <v>0.13133</v>
      </c>
      <c r="G414" s="9">
        <v>0.22785</v>
      </c>
      <c r="I414" s="9">
        <v>0.04</v>
      </c>
      <c r="J414" s="9">
        <v>2</v>
      </c>
      <c r="K414" s="9">
        <v>50</v>
      </c>
      <c r="L414" s="11">
        <v>0.05</v>
      </c>
      <c r="M414" s="11"/>
      <c r="N414" s="9">
        <v>0.11985999999999999</v>
      </c>
      <c r="O414" s="9">
        <v>4.6262999999999999E-2</v>
      </c>
      <c r="P414" s="9">
        <v>38.5959</v>
      </c>
      <c r="Q414" s="9">
        <v>0.12486999999999999</v>
      </c>
      <c r="R414" s="9">
        <v>-0.57850999999999997</v>
      </c>
      <c r="S414" s="9">
        <v>3.9394</v>
      </c>
      <c r="T414" s="9">
        <v>-8.7274999999999991</v>
      </c>
      <c r="V414" s="9">
        <v>0.15959000000000001</v>
      </c>
      <c r="W414" s="9">
        <v>0.14612</v>
      </c>
      <c r="X414" s="9">
        <v>91.5578</v>
      </c>
      <c r="Y414" s="9">
        <v>0.16022</v>
      </c>
      <c r="Z414" s="9">
        <v>-0.33200000000000002</v>
      </c>
      <c r="AA414" s="9">
        <v>23.124400000000001</v>
      </c>
      <c r="AB414" s="9">
        <v>-29.9575</v>
      </c>
    </row>
    <row r="415" spans="1:28" x14ac:dyDescent="0.25">
      <c r="B415" s="9">
        <v>5000</v>
      </c>
      <c r="C415" s="11">
        <v>0.05</v>
      </c>
      <c r="D415" s="9">
        <v>120</v>
      </c>
      <c r="E415" s="9">
        <v>1.5</v>
      </c>
      <c r="F415" s="9">
        <v>0.13133</v>
      </c>
      <c r="G415" s="9">
        <v>0.22785</v>
      </c>
      <c r="I415" s="9">
        <v>0.04</v>
      </c>
      <c r="J415" s="9">
        <v>2</v>
      </c>
      <c r="K415" s="9">
        <v>100</v>
      </c>
      <c r="L415" s="11">
        <v>0.05</v>
      </c>
      <c r="M415" s="11"/>
      <c r="N415" s="9">
        <v>0.11987</v>
      </c>
      <c r="O415" s="9">
        <v>4.6261999999999998E-2</v>
      </c>
      <c r="P415" s="9">
        <v>38.5929</v>
      </c>
      <c r="Q415" s="9">
        <v>0.12488</v>
      </c>
      <c r="R415" s="9">
        <v>-0.57969000000000004</v>
      </c>
      <c r="S415" s="9">
        <v>3.9533999999999998</v>
      </c>
      <c r="T415" s="9">
        <v>-8.7226999999999997</v>
      </c>
      <c r="V415" s="9">
        <v>0.15961</v>
      </c>
      <c r="W415" s="9">
        <v>0.14612</v>
      </c>
      <c r="X415" s="9">
        <v>91.548100000000005</v>
      </c>
      <c r="Y415" s="9">
        <v>0.16027</v>
      </c>
      <c r="Z415" s="9">
        <v>-0.33378000000000002</v>
      </c>
      <c r="AA415" s="9">
        <v>23.100300000000001</v>
      </c>
      <c r="AB415" s="9">
        <v>-29.9511</v>
      </c>
    </row>
    <row r="416" spans="1:28" x14ac:dyDescent="0.25">
      <c r="B416" s="9">
        <v>5000</v>
      </c>
      <c r="C416" s="11">
        <v>0.05</v>
      </c>
      <c r="D416" s="9">
        <v>120</v>
      </c>
      <c r="E416" s="9">
        <v>2</v>
      </c>
      <c r="F416" s="9">
        <v>0.15343000000000001</v>
      </c>
      <c r="G416" s="9">
        <v>0.30380000000000001</v>
      </c>
      <c r="I416" s="9">
        <v>0.04</v>
      </c>
      <c r="J416" s="9">
        <v>2</v>
      </c>
      <c r="K416" s="9">
        <v>50</v>
      </c>
      <c r="L416" s="11">
        <v>0.05</v>
      </c>
      <c r="M416" s="11"/>
      <c r="N416" s="9">
        <v>0.14308000000000001</v>
      </c>
      <c r="O416" s="9">
        <v>4.8961999999999999E-2</v>
      </c>
      <c r="P416" s="9">
        <v>34.22</v>
      </c>
      <c r="Q416" s="9">
        <v>0.14726</v>
      </c>
      <c r="R416" s="9">
        <v>-0.36103000000000002</v>
      </c>
      <c r="S416" s="9">
        <v>4.3216000000000001</v>
      </c>
      <c r="T416" s="9">
        <v>-6.7474999999999996</v>
      </c>
      <c r="V416" s="9">
        <v>0.17973</v>
      </c>
      <c r="W416" s="9">
        <v>0.19791</v>
      </c>
      <c r="X416" s="9">
        <v>110.1173</v>
      </c>
      <c r="Y416" s="9">
        <v>0.18856999999999999</v>
      </c>
      <c r="Z416" s="9">
        <v>-0.49525000000000002</v>
      </c>
      <c r="AA416" s="9">
        <v>23.848700000000001</v>
      </c>
      <c r="AB416" s="9">
        <v>-40.839300000000001</v>
      </c>
    </row>
    <row r="417" spans="1:28" x14ac:dyDescent="0.25">
      <c r="B417" s="9">
        <v>5000</v>
      </c>
      <c r="C417" s="11">
        <v>0.05</v>
      </c>
      <c r="D417" s="9">
        <v>120</v>
      </c>
      <c r="E417" s="9">
        <v>2</v>
      </c>
      <c r="F417" s="9">
        <v>0.15343000000000001</v>
      </c>
      <c r="G417" s="9">
        <v>0.30380000000000001</v>
      </c>
      <c r="I417" s="9">
        <v>0.04</v>
      </c>
      <c r="J417" s="9">
        <v>2</v>
      </c>
      <c r="K417" s="9">
        <v>100</v>
      </c>
      <c r="L417" s="11">
        <v>0.05</v>
      </c>
      <c r="M417" s="11"/>
      <c r="N417" s="9">
        <v>0.14308999999999999</v>
      </c>
      <c r="O417" s="9">
        <v>4.8952000000000002E-2</v>
      </c>
      <c r="P417" s="9">
        <v>34.209400000000002</v>
      </c>
      <c r="Q417" s="9">
        <v>0.14726</v>
      </c>
      <c r="R417" s="9">
        <v>-0.35968</v>
      </c>
      <c r="S417" s="9">
        <v>4.3158000000000003</v>
      </c>
      <c r="T417" s="9">
        <v>-6.7393000000000001</v>
      </c>
      <c r="V417" s="9">
        <v>0.17971999999999999</v>
      </c>
      <c r="W417" s="9">
        <v>0.19785</v>
      </c>
      <c r="X417" s="9">
        <v>110.0853</v>
      </c>
      <c r="Y417" s="9">
        <v>0.18870000000000001</v>
      </c>
      <c r="Z417" s="9">
        <v>-0.49457000000000001</v>
      </c>
      <c r="AA417" s="9">
        <v>23.784800000000001</v>
      </c>
      <c r="AB417" s="9">
        <v>-40.842199999999998</v>
      </c>
    </row>
    <row r="418" spans="1:28" x14ac:dyDescent="0.25">
      <c r="B418" s="9">
        <v>5000</v>
      </c>
      <c r="C418" s="11">
        <v>0.05</v>
      </c>
      <c r="D418" s="9">
        <v>120</v>
      </c>
      <c r="E418" s="9">
        <v>0.1</v>
      </c>
      <c r="F418" s="9">
        <v>1.448E-2</v>
      </c>
      <c r="G418" s="9">
        <v>1.519E-2</v>
      </c>
      <c r="I418" s="9">
        <v>0.04</v>
      </c>
      <c r="J418" s="9">
        <v>3</v>
      </c>
      <c r="K418" s="9">
        <v>50</v>
      </c>
      <c r="L418" s="11">
        <v>0.05</v>
      </c>
      <c r="M418" s="11"/>
      <c r="N418" s="9">
        <v>5.6809E-3</v>
      </c>
      <c r="O418" s="9">
        <v>3.3412999999999998E-2</v>
      </c>
      <c r="P418" s="9">
        <v>588.16669999999999</v>
      </c>
      <c r="Q418" s="9">
        <v>1.0125E-2</v>
      </c>
      <c r="R418" s="9">
        <v>-0.69957999999999998</v>
      </c>
      <c r="S418" s="9">
        <v>3.5478999999999998</v>
      </c>
      <c r="T418" s="9">
        <v>-60.768799999999999</v>
      </c>
      <c r="V418" s="9">
        <v>9.1693E-3</v>
      </c>
      <c r="W418" s="9">
        <v>3.2661999999999997E-2</v>
      </c>
      <c r="X418" s="9">
        <v>356.20830000000001</v>
      </c>
      <c r="Y418" s="9">
        <v>1.04E-2</v>
      </c>
      <c r="Z418" s="9">
        <v>-0.11806</v>
      </c>
      <c r="AA418" s="9">
        <v>2.8932000000000002</v>
      </c>
      <c r="AB418" s="9">
        <v>-39.635899999999999</v>
      </c>
    </row>
    <row r="419" spans="1:28" x14ac:dyDescent="0.25">
      <c r="B419" s="9">
        <v>5000</v>
      </c>
      <c r="C419" s="11">
        <v>0.05</v>
      </c>
      <c r="D419" s="9">
        <v>120</v>
      </c>
      <c r="E419" s="9">
        <v>0.1</v>
      </c>
      <c r="F419" s="9">
        <v>1.448E-2</v>
      </c>
      <c r="G419" s="9">
        <v>1.519E-2</v>
      </c>
      <c r="I419" s="9">
        <v>0.04</v>
      </c>
      <c r="J419" s="9">
        <v>3</v>
      </c>
      <c r="K419" s="9">
        <v>100</v>
      </c>
      <c r="L419" s="11">
        <v>0.05</v>
      </c>
      <c r="M419" s="11"/>
      <c r="N419" s="9">
        <v>5.6908999999999996E-3</v>
      </c>
      <c r="O419" s="9">
        <v>3.3401E-2</v>
      </c>
      <c r="P419" s="9">
        <v>586.92380000000003</v>
      </c>
      <c r="Q419" s="9">
        <v>1.0267E-2</v>
      </c>
      <c r="R419" s="9">
        <v>-0.69574000000000003</v>
      </c>
      <c r="S419" s="9">
        <v>3.5352999999999999</v>
      </c>
      <c r="T419" s="9">
        <v>-60.699399999999997</v>
      </c>
      <c r="V419" s="9">
        <v>9.1786999999999997E-3</v>
      </c>
      <c r="W419" s="9">
        <v>3.2665E-2</v>
      </c>
      <c r="X419" s="9">
        <v>355.88339999999999</v>
      </c>
      <c r="Y419" s="9">
        <v>1.0628E-2</v>
      </c>
      <c r="Z419" s="9">
        <v>-0.11541999999999999</v>
      </c>
      <c r="AA419" s="9">
        <v>2.8912</v>
      </c>
      <c r="AB419" s="9">
        <v>-39.574300000000001</v>
      </c>
    </row>
    <row r="420" spans="1:28" x14ac:dyDescent="0.25">
      <c r="B420" s="9">
        <v>5000</v>
      </c>
      <c r="C420" s="11">
        <v>0.05</v>
      </c>
      <c r="D420" s="9">
        <v>120</v>
      </c>
      <c r="E420" s="9">
        <v>0.2</v>
      </c>
      <c r="F420" s="9">
        <v>2.7668000000000002E-2</v>
      </c>
      <c r="G420" s="9">
        <v>3.0380000000000001E-2</v>
      </c>
      <c r="I420" s="9">
        <v>0.04</v>
      </c>
      <c r="J420" s="9">
        <v>3</v>
      </c>
      <c r="K420" s="9">
        <v>50</v>
      </c>
      <c r="L420" s="11">
        <v>0.05</v>
      </c>
      <c r="M420" s="11"/>
      <c r="N420" s="9">
        <v>1.7852E-2</v>
      </c>
      <c r="O420" s="9">
        <v>3.5712000000000001E-2</v>
      </c>
      <c r="P420" s="9">
        <v>200.0403</v>
      </c>
      <c r="Q420" s="9">
        <v>2.2120999999999998E-2</v>
      </c>
      <c r="R420" s="9">
        <v>-0.61185999999999996</v>
      </c>
      <c r="S420" s="9">
        <v>3.2953000000000001</v>
      </c>
      <c r="T420" s="9">
        <v>-35.477600000000002</v>
      </c>
      <c r="V420" s="9">
        <v>2.2866999999999998E-2</v>
      </c>
      <c r="W420" s="9">
        <v>3.8848000000000001E-2</v>
      </c>
      <c r="X420" s="9">
        <v>169.88650000000001</v>
      </c>
      <c r="Y420" s="9">
        <v>2.3695000000000001E-2</v>
      </c>
      <c r="Z420" s="9">
        <v>-0.10385999999999999</v>
      </c>
      <c r="AA420" s="9">
        <v>7.5274000000000001</v>
      </c>
      <c r="AB420" s="9">
        <v>-24.729800000000001</v>
      </c>
    </row>
    <row r="421" spans="1:28" x14ac:dyDescent="0.25">
      <c r="B421" s="9">
        <v>5000</v>
      </c>
      <c r="C421" s="11">
        <v>0.05</v>
      </c>
      <c r="D421" s="9">
        <v>120</v>
      </c>
      <c r="E421" s="9">
        <v>0.2</v>
      </c>
      <c r="F421" s="9">
        <v>2.7668000000000002E-2</v>
      </c>
      <c r="G421" s="9">
        <v>3.0380000000000001E-2</v>
      </c>
      <c r="I421" s="9">
        <v>0.04</v>
      </c>
      <c r="J421" s="9">
        <v>3</v>
      </c>
      <c r="K421" s="9">
        <v>100</v>
      </c>
      <c r="L421" s="11">
        <v>0.05</v>
      </c>
      <c r="M421" s="11"/>
      <c r="N421" s="9">
        <v>1.7866E-2</v>
      </c>
      <c r="O421" s="9">
        <v>3.5714999999999997E-2</v>
      </c>
      <c r="P421" s="9">
        <v>199.9016</v>
      </c>
      <c r="Q421" s="9">
        <v>2.2142999999999999E-2</v>
      </c>
      <c r="R421" s="9">
        <v>-0.6119</v>
      </c>
      <c r="S421" s="9">
        <v>3.2846000000000002</v>
      </c>
      <c r="T421" s="9">
        <v>-35.428100000000001</v>
      </c>
      <c r="V421" s="9">
        <v>2.2883000000000001E-2</v>
      </c>
      <c r="W421" s="9">
        <v>3.8850999999999997E-2</v>
      </c>
      <c r="X421" s="9">
        <v>169.78110000000001</v>
      </c>
      <c r="Y421" s="9">
        <v>2.3658999999999999E-2</v>
      </c>
      <c r="Z421" s="9">
        <v>-0.10605000000000001</v>
      </c>
      <c r="AA421" s="9">
        <v>7.5221</v>
      </c>
      <c r="AB421" s="9">
        <v>-24.677199999999999</v>
      </c>
    </row>
    <row r="422" spans="1:28" x14ac:dyDescent="0.25">
      <c r="B422" s="9">
        <v>5000</v>
      </c>
      <c r="C422" s="11">
        <v>0.05</v>
      </c>
      <c r="D422" s="9">
        <v>120</v>
      </c>
      <c r="E422" s="9">
        <v>0.35</v>
      </c>
      <c r="F422" s="9">
        <v>4.5381999999999999E-2</v>
      </c>
      <c r="G422" s="9">
        <v>5.3164999999999997E-2</v>
      </c>
      <c r="I422" s="9">
        <v>0.04</v>
      </c>
      <c r="J422" s="9">
        <v>3</v>
      </c>
      <c r="K422" s="9">
        <v>50</v>
      </c>
      <c r="L422" s="11">
        <v>0.05</v>
      </c>
      <c r="M422" s="11"/>
      <c r="N422" s="9">
        <v>3.4688999999999998E-2</v>
      </c>
      <c r="O422" s="9">
        <v>3.9529000000000002E-2</v>
      </c>
      <c r="P422" s="9">
        <v>113.95269999999999</v>
      </c>
      <c r="Q422" s="9">
        <v>4.0696000000000003E-2</v>
      </c>
      <c r="R422" s="9">
        <v>-0.74446999999999997</v>
      </c>
      <c r="S422" s="9">
        <v>3.6009000000000002</v>
      </c>
      <c r="T422" s="9">
        <v>-23.5623</v>
      </c>
      <c r="V422" s="9">
        <v>4.3679999999999997E-2</v>
      </c>
      <c r="W422" s="9">
        <v>4.6240000000000003E-2</v>
      </c>
      <c r="X422" s="9">
        <v>105.8605</v>
      </c>
      <c r="Y422" s="9">
        <v>4.6257E-2</v>
      </c>
      <c r="Z422" s="9">
        <v>5.4165999999999999E-2</v>
      </c>
      <c r="AA422" s="9">
        <v>3.5897999999999999</v>
      </c>
      <c r="AB422" s="9">
        <v>-17.8398</v>
      </c>
    </row>
    <row r="423" spans="1:28" s="12" customFormat="1" x14ac:dyDescent="0.25">
      <c r="A423" s="9"/>
      <c r="B423" s="9">
        <v>5000</v>
      </c>
      <c r="C423" s="11">
        <v>0.05</v>
      </c>
      <c r="D423" s="9">
        <v>120</v>
      </c>
      <c r="E423" s="9">
        <v>0.35</v>
      </c>
      <c r="F423" s="9">
        <v>4.5381999999999999E-2</v>
      </c>
      <c r="G423" s="9">
        <v>5.3164999999999997E-2</v>
      </c>
      <c r="H423" s="9"/>
      <c r="I423" s="9">
        <v>0.04</v>
      </c>
      <c r="J423" s="9">
        <v>3</v>
      </c>
      <c r="K423" s="9">
        <v>100</v>
      </c>
      <c r="L423" s="11">
        <v>0.05</v>
      </c>
      <c r="M423" s="11"/>
      <c r="N423" s="9">
        <v>3.4681999999999998E-2</v>
      </c>
      <c r="O423" s="9">
        <v>3.9516000000000003E-2</v>
      </c>
      <c r="P423" s="9">
        <v>113.9391</v>
      </c>
      <c r="Q423" s="9">
        <v>4.0681000000000002E-2</v>
      </c>
      <c r="R423" s="9">
        <v>-0.74295999999999995</v>
      </c>
      <c r="S423" s="9">
        <v>3.5962999999999998</v>
      </c>
      <c r="T423" s="9">
        <v>-23.578700000000001</v>
      </c>
      <c r="V423" s="9">
        <v>4.3672000000000002E-2</v>
      </c>
      <c r="W423" s="9">
        <v>4.6240000000000003E-2</v>
      </c>
      <c r="X423" s="9">
        <v>105.8823</v>
      </c>
      <c r="Y423" s="9">
        <v>4.6275999999999998E-2</v>
      </c>
      <c r="Z423" s="9">
        <v>5.645E-2</v>
      </c>
      <c r="AA423" s="9">
        <v>3.5958999999999999</v>
      </c>
      <c r="AB423" s="9">
        <v>-17.8566</v>
      </c>
    </row>
    <row r="424" spans="1:28" x14ac:dyDescent="0.25">
      <c r="B424" s="9">
        <v>5000</v>
      </c>
      <c r="C424" s="11">
        <v>0.05</v>
      </c>
      <c r="D424" s="9">
        <v>120</v>
      </c>
      <c r="E424" s="9">
        <v>0.5</v>
      </c>
      <c r="F424" s="9">
        <v>6.1004000000000003E-2</v>
      </c>
      <c r="G424" s="9">
        <v>7.5950000000000004E-2</v>
      </c>
      <c r="I424" s="9">
        <v>0.04</v>
      </c>
      <c r="J424" s="9">
        <v>3</v>
      </c>
      <c r="K424" s="9">
        <v>50</v>
      </c>
      <c r="L424" s="11">
        <v>0.05</v>
      </c>
      <c r="M424" s="11"/>
      <c r="N424" s="9">
        <v>5.1220000000000002E-2</v>
      </c>
      <c r="O424" s="9">
        <v>4.0600999999999998E-2</v>
      </c>
      <c r="P424" s="9">
        <v>79.269099999999995</v>
      </c>
      <c r="Q424" s="9">
        <v>5.7267999999999999E-2</v>
      </c>
      <c r="R424" s="9">
        <v>-0.69738999999999995</v>
      </c>
      <c r="S424" s="9">
        <v>3.5142000000000002</v>
      </c>
      <c r="T424" s="9">
        <v>-16.038900000000002</v>
      </c>
      <c r="V424" s="9">
        <v>6.4379000000000006E-2</v>
      </c>
      <c r="W424" s="9">
        <v>5.7511E-2</v>
      </c>
      <c r="X424" s="9">
        <v>89.331599999999995</v>
      </c>
      <c r="Y424" s="9">
        <v>6.7837999999999996E-2</v>
      </c>
      <c r="Z424" s="9">
        <v>1.6654</v>
      </c>
      <c r="AA424" s="9">
        <v>43.441800000000001</v>
      </c>
      <c r="AB424" s="9">
        <v>-15.235300000000001</v>
      </c>
    </row>
    <row r="425" spans="1:28" x14ac:dyDescent="0.25">
      <c r="B425" s="9">
        <v>5000</v>
      </c>
      <c r="C425" s="11">
        <v>0.05</v>
      </c>
      <c r="D425" s="9">
        <v>120</v>
      </c>
      <c r="E425" s="9">
        <v>0.5</v>
      </c>
      <c r="F425" s="9">
        <v>6.1004000000000003E-2</v>
      </c>
      <c r="G425" s="9">
        <v>7.5950000000000004E-2</v>
      </c>
      <c r="I425" s="9">
        <v>0.04</v>
      </c>
      <c r="J425" s="9">
        <v>3</v>
      </c>
      <c r="K425" s="9">
        <v>100</v>
      </c>
      <c r="L425" s="11">
        <v>0.05</v>
      </c>
      <c r="M425" s="11"/>
      <c r="N425" s="9">
        <v>5.1253E-2</v>
      </c>
      <c r="O425" s="9">
        <v>4.0571999999999997E-2</v>
      </c>
      <c r="P425" s="9">
        <v>79.159599999999998</v>
      </c>
      <c r="Q425" s="9">
        <v>5.7597000000000002E-2</v>
      </c>
      <c r="R425" s="9">
        <v>-0.69698000000000004</v>
      </c>
      <c r="S425" s="9">
        <v>3.5102000000000002</v>
      </c>
      <c r="T425" s="9">
        <v>-15.984400000000001</v>
      </c>
      <c r="V425" s="9">
        <v>6.4420000000000005E-2</v>
      </c>
      <c r="W425" s="9">
        <v>5.7507999999999997E-2</v>
      </c>
      <c r="X425" s="9">
        <v>89.270799999999994</v>
      </c>
      <c r="Y425" s="9">
        <v>6.7889000000000005E-2</v>
      </c>
      <c r="Z425" s="9">
        <v>1.6747000000000001</v>
      </c>
      <c r="AA425" s="9">
        <v>43.626899999999999</v>
      </c>
      <c r="AB425" s="9">
        <v>-15.180899999999999</v>
      </c>
    </row>
    <row r="426" spans="1:28" x14ac:dyDescent="0.25">
      <c r="B426" s="9">
        <v>5000</v>
      </c>
      <c r="C426" s="11">
        <v>0.05</v>
      </c>
      <c r="D426" s="9">
        <v>120</v>
      </c>
      <c r="E426" s="9">
        <v>0.75</v>
      </c>
      <c r="F426" s="9">
        <v>8.3308999999999994E-2</v>
      </c>
      <c r="G426" s="9">
        <v>0.11393</v>
      </c>
      <c r="I426" s="9">
        <v>0.04</v>
      </c>
      <c r="J426" s="9">
        <v>3</v>
      </c>
      <c r="K426" s="9">
        <v>50</v>
      </c>
      <c r="L426" s="11">
        <v>0.05</v>
      </c>
      <c r="M426" s="11"/>
      <c r="N426" s="9">
        <v>7.1257000000000001E-2</v>
      </c>
      <c r="O426" s="9">
        <v>4.3593E-2</v>
      </c>
      <c r="P426" s="9">
        <v>61.1768</v>
      </c>
      <c r="Q426" s="9">
        <v>7.7321000000000001E-2</v>
      </c>
      <c r="R426" s="9">
        <v>-0.6895</v>
      </c>
      <c r="S426" s="9">
        <v>3.6099000000000001</v>
      </c>
      <c r="T426" s="9">
        <v>-14.467000000000001</v>
      </c>
      <c r="V426" s="9">
        <v>9.2581999999999998E-2</v>
      </c>
      <c r="W426" s="9">
        <v>7.3305999999999996E-2</v>
      </c>
      <c r="X426" s="9">
        <v>79.179400000000001</v>
      </c>
      <c r="Y426" s="9">
        <v>9.5117999999999994E-2</v>
      </c>
      <c r="Z426" s="9">
        <v>-0.45189000000000001</v>
      </c>
      <c r="AA426" s="9">
        <v>16.110399999999998</v>
      </c>
      <c r="AB426" s="9">
        <v>-18.734200000000001</v>
      </c>
    </row>
    <row r="427" spans="1:28" x14ac:dyDescent="0.25">
      <c r="B427" s="9">
        <v>5000</v>
      </c>
      <c r="C427" s="11">
        <v>0.05</v>
      </c>
      <c r="D427" s="9">
        <v>120</v>
      </c>
      <c r="E427" s="9">
        <v>0.75</v>
      </c>
      <c r="F427" s="9">
        <v>8.3308999999999994E-2</v>
      </c>
      <c r="G427" s="9">
        <v>0.11393</v>
      </c>
      <c r="I427" s="9">
        <v>0.04</v>
      </c>
      <c r="J427" s="9">
        <v>3</v>
      </c>
      <c r="K427" s="9">
        <v>100</v>
      </c>
      <c r="L427" s="11">
        <v>0.05</v>
      </c>
      <c r="M427" s="11"/>
      <c r="N427" s="9">
        <v>7.1271000000000001E-2</v>
      </c>
      <c r="O427" s="9">
        <v>4.3581000000000002E-2</v>
      </c>
      <c r="P427" s="9">
        <v>61.147799999999997</v>
      </c>
      <c r="Q427" s="9">
        <v>7.7299999999999994E-2</v>
      </c>
      <c r="R427" s="9">
        <v>-0.68994</v>
      </c>
      <c r="S427" s="9">
        <v>3.6110000000000002</v>
      </c>
      <c r="T427" s="9">
        <v>-14.4499</v>
      </c>
      <c r="V427" s="9">
        <v>9.2603000000000005E-2</v>
      </c>
      <c r="W427" s="9">
        <v>7.3263999999999996E-2</v>
      </c>
      <c r="X427" s="9">
        <v>79.116500000000002</v>
      </c>
      <c r="Y427" s="9">
        <v>9.4989000000000004E-2</v>
      </c>
      <c r="Z427" s="9">
        <v>-0.44973000000000002</v>
      </c>
      <c r="AA427" s="9">
        <v>15.9658</v>
      </c>
      <c r="AB427" s="9">
        <v>-18.715699999999998</v>
      </c>
    </row>
    <row r="428" spans="1:28" x14ac:dyDescent="0.25">
      <c r="B428" s="9">
        <v>5000</v>
      </c>
      <c r="C428" s="11">
        <v>0.05</v>
      </c>
      <c r="D428" s="9">
        <v>120</v>
      </c>
      <c r="E428" s="9">
        <v>1</v>
      </c>
      <c r="F428" s="9">
        <v>0.10195</v>
      </c>
      <c r="G428" s="9">
        <v>0.15190000000000001</v>
      </c>
      <c r="I428" s="9">
        <v>0.04</v>
      </c>
      <c r="J428" s="9">
        <v>3</v>
      </c>
      <c r="K428" s="9">
        <v>50</v>
      </c>
      <c r="L428" s="11">
        <v>0.05</v>
      </c>
      <c r="M428" s="11"/>
      <c r="N428" s="9">
        <v>9.0831999999999996E-2</v>
      </c>
      <c r="O428" s="9">
        <v>4.5412000000000001E-2</v>
      </c>
      <c r="P428" s="9">
        <v>49.995399999999997</v>
      </c>
      <c r="Q428" s="9">
        <v>9.6332000000000001E-2</v>
      </c>
      <c r="R428" s="9">
        <v>-0.72741999999999996</v>
      </c>
      <c r="S428" s="9">
        <v>4.0937999999999999</v>
      </c>
      <c r="T428" s="9">
        <v>-10.9017</v>
      </c>
      <c r="V428" s="9">
        <v>0.11901</v>
      </c>
      <c r="W428" s="9">
        <v>9.7799999999999998E-2</v>
      </c>
      <c r="X428" s="9">
        <v>82.176900000000003</v>
      </c>
      <c r="Y428" s="9">
        <v>0.12019000000000001</v>
      </c>
      <c r="Z428" s="9">
        <v>-1.3046</v>
      </c>
      <c r="AA428" s="9">
        <v>25.821100000000001</v>
      </c>
      <c r="AB428" s="9">
        <v>-21.651700000000002</v>
      </c>
    </row>
    <row r="429" spans="1:28" x14ac:dyDescent="0.25">
      <c r="B429" s="9">
        <v>5000</v>
      </c>
      <c r="C429" s="11">
        <v>0.05</v>
      </c>
      <c r="D429" s="9">
        <v>120</v>
      </c>
      <c r="E429" s="9">
        <v>1</v>
      </c>
      <c r="F429" s="9">
        <v>0.10195</v>
      </c>
      <c r="G429" s="9">
        <v>0.15190000000000001</v>
      </c>
      <c r="I429" s="9">
        <v>0.04</v>
      </c>
      <c r="J429" s="9">
        <v>3</v>
      </c>
      <c r="K429" s="9">
        <v>100</v>
      </c>
      <c r="L429" s="11">
        <v>0.05</v>
      </c>
      <c r="M429" s="11"/>
      <c r="N429" s="9">
        <v>9.0839000000000003E-2</v>
      </c>
      <c r="O429" s="9">
        <v>4.5416999999999999E-2</v>
      </c>
      <c r="P429" s="9">
        <v>49.996899999999997</v>
      </c>
      <c r="Q429" s="9">
        <v>9.6542000000000003E-2</v>
      </c>
      <c r="R429" s="9">
        <v>-0.72889999999999999</v>
      </c>
      <c r="S429" s="9">
        <v>4.1021999999999998</v>
      </c>
      <c r="T429" s="9">
        <v>-10.8954</v>
      </c>
      <c r="V429" s="9">
        <v>0.11903</v>
      </c>
      <c r="W429" s="9">
        <v>9.7832000000000002E-2</v>
      </c>
      <c r="X429" s="9">
        <v>82.192499999999995</v>
      </c>
      <c r="Y429" s="9">
        <v>0.1203</v>
      </c>
      <c r="Z429" s="9">
        <v>-1.3055000000000001</v>
      </c>
      <c r="AA429" s="9">
        <v>25.8245</v>
      </c>
      <c r="AB429" s="9">
        <v>-21.640499999999999</v>
      </c>
    </row>
    <row r="430" spans="1:28" x14ac:dyDescent="0.25">
      <c r="B430" s="9">
        <v>5000</v>
      </c>
      <c r="C430" s="11">
        <v>0.05</v>
      </c>
      <c r="D430" s="9">
        <v>120</v>
      </c>
      <c r="E430" s="9">
        <v>1.25</v>
      </c>
      <c r="F430" s="9">
        <v>0.11774999999999999</v>
      </c>
      <c r="G430" s="9">
        <v>0.18987000000000001</v>
      </c>
      <c r="I430" s="9">
        <v>0.04</v>
      </c>
      <c r="J430" s="9">
        <v>3</v>
      </c>
      <c r="K430" s="9">
        <v>50</v>
      </c>
      <c r="L430" s="11">
        <v>0.05</v>
      </c>
      <c r="M430" s="11"/>
      <c r="N430" s="9">
        <v>0.1062</v>
      </c>
      <c r="O430" s="9">
        <v>4.6543000000000001E-2</v>
      </c>
      <c r="P430" s="9">
        <v>43.824100000000001</v>
      </c>
      <c r="Q430" s="9">
        <v>0.11283</v>
      </c>
      <c r="R430" s="9">
        <v>-0.68025000000000002</v>
      </c>
      <c r="S430" s="9">
        <v>4.0331000000000001</v>
      </c>
      <c r="T430" s="9">
        <v>-9.8078000000000003</v>
      </c>
      <c r="V430" s="9">
        <v>0.13944999999999999</v>
      </c>
      <c r="W430" s="9">
        <v>0.11566</v>
      </c>
      <c r="X430" s="9">
        <v>82.939700000000002</v>
      </c>
      <c r="Y430" s="9">
        <v>0.14026</v>
      </c>
      <c r="Z430" s="9">
        <v>-0.44008000000000003</v>
      </c>
      <c r="AA430" s="9">
        <v>23.031500000000001</v>
      </c>
      <c r="AB430" s="9">
        <v>-26.555</v>
      </c>
    </row>
    <row r="431" spans="1:28" x14ac:dyDescent="0.25">
      <c r="B431" s="9">
        <v>5000</v>
      </c>
      <c r="C431" s="11">
        <v>0.05</v>
      </c>
      <c r="D431" s="9">
        <v>120</v>
      </c>
      <c r="E431" s="9">
        <v>1.25</v>
      </c>
      <c r="F431" s="9">
        <v>0.11774999999999999</v>
      </c>
      <c r="G431" s="9">
        <v>0.18987000000000001</v>
      </c>
      <c r="I431" s="9">
        <v>0.04</v>
      </c>
      <c r="J431" s="9">
        <v>3</v>
      </c>
      <c r="K431" s="9">
        <v>100</v>
      </c>
      <c r="L431" s="11">
        <v>0.05</v>
      </c>
      <c r="M431" s="11"/>
      <c r="N431" s="9">
        <v>0.10621999999999999</v>
      </c>
      <c r="O431" s="9">
        <v>4.6517000000000003E-2</v>
      </c>
      <c r="P431" s="9">
        <v>43.795200000000001</v>
      </c>
      <c r="Q431" s="9">
        <v>0.11287</v>
      </c>
      <c r="R431" s="9">
        <v>-0.67791999999999997</v>
      </c>
      <c r="S431" s="9">
        <v>4.0265000000000004</v>
      </c>
      <c r="T431" s="9">
        <v>-9.7973999999999997</v>
      </c>
      <c r="V431" s="9">
        <v>0.13947000000000001</v>
      </c>
      <c r="W431" s="9">
        <v>0.11564000000000001</v>
      </c>
      <c r="X431" s="9">
        <v>82.914599999999993</v>
      </c>
      <c r="Y431" s="9">
        <v>0.14025000000000001</v>
      </c>
      <c r="Z431" s="9">
        <v>-0.44379000000000002</v>
      </c>
      <c r="AA431" s="9">
        <v>23.0261</v>
      </c>
      <c r="AB431" s="9">
        <v>-26.548300000000001</v>
      </c>
    </row>
    <row r="432" spans="1:28" x14ac:dyDescent="0.25">
      <c r="B432" s="9">
        <v>5000</v>
      </c>
      <c r="C432" s="11">
        <v>0.05</v>
      </c>
      <c r="D432" s="9">
        <v>120</v>
      </c>
      <c r="E432" s="9">
        <v>1.5</v>
      </c>
      <c r="F432" s="9">
        <v>0.13133</v>
      </c>
      <c r="G432" s="9">
        <v>0.22785</v>
      </c>
      <c r="I432" s="9">
        <v>0.04</v>
      </c>
      <c r="J432" s="9">
        <v>3</v>
      </c>
      <c r="K432" s="9">
        <v>50</v>
      </c>
      <c r="L432" s="11">
        <v>0.05</v>
      </c>
      <c r="M432" s="11"/>
      <c r="N432" s="9">
        <v>0.12034</v>
      </c>
      <c r="O432" s="9">
        <v>4.6375E-2</v>
      </c>
      <c r="P432" s="9">
        <v>38.536299999999997</v>
      </c>
      <c r="Q432" s="9">
        <v>0.12545999999999999</v>
      </c>
      <c r="R432" s="9">
        <v>-0.59231</v>
      </c>
      <c r="S432" s="9">
        <v>3.9542999999999999</v>
      </c>
      <c r="T432" s="9">
        <v>-8.3636999999999997</v>
      </c>
      <c r="V432" s="9">
        <v>0.15790000000000001</v>
      </c>
      <c r="W432" s="9">
        <v>0.13775999999999999</v>
      </c>
      <c r="X432" s="9">
        <v>87.245500000000007</v>
      </c>
      <c r="Y432" s="9">
        <v>0.15744</v>
      </c>
      <c r="Z432" s="9">
        <v>-0.40738000000000002</v>
      </c>
      <c r="AA432" s="9">
        <v>25.408000000000001</v>
      </c>
      <c r="AB432" s="9">
        <v>-30.698</v>
      </c>
    </row>
    <row r="433" spans="2:28" x14ac:dyDescent="0.25">
      <c r="B433" s="9">
        <v>5000</v>
      </c>
      <c r="C433" s="11">
        <v>0.05</v>
      </c>
      <c r="D433" s="9">
        <v>120</v>
      </c>
      <c r="E433" s="9">
        <v>1.5</v>
      </c>
      <c r="F433" s="9">
        <v>0.13133</v>
      </c>
      <c r="G433" s="9">
        <v>0.22785</v>
      </c>
      <c r="I433" s="9">
        <v>0.04</v>
      </c>
      <c r="J433" s="9">
        <v>3</v>
      </c>
      <c r="K433" s="9">
        <v>100</v>
      </c>
      <c r="L433" s="11">
        <v>0.05</v>
      </c>
      <c r="M433" s="11"/>
      <c r="N433" s="9">
        <v>0.12037</v>
      </c>
      <c r="O433" s="9">
        <v>4.6317999999999998E-2</v>
      </c>
      <c r="P433" s="9">
        <v>38.4803</v>
      </c>
      <c r="Q433" s="9">
        <v>0.12545000000000001</v>
      </c>
      <c r="R433" s="9">
        <v>-0.59086000000000005</v>
      </c>
      <c r="S433" s="9">
        <v>3.9525999999999999</v>
      </c>
      <c r="T433" s="9">
        <v>-8.3429000000000002</v>
      </c>
      <c r="V433" s="9">
        <v>0.15795999999999999</v>
      </c>
      <c r="W433" s="9">
        <v>0.13775999999999999</v>
      </c>
      <c r="X433" s="9">
        <v>87.212900000000005</v>
      </c>
      <c r="Y433" s="9">
        <v>0.15776000000000001</v>
      </c>
      <c r="Z433" s="9">
        <v>-0.40288000000000002</v>
      </c>
      <c r="AA433" s="9">
        <v>25.405799999999999</v>
      </c>
      <c r="AB433" s="9">
        <v>-30.674399999999999</v>
      </c>
    </row>
    <row r="434" spans="2:28" x14ac:dyDescent="0.25">
      <c r="B434" s="9">
        <v>5000</v>
      </c>
      <c r="C434" s="11">
        <v>0.05</v>
      </c>
      <c r="D434" s="9">
        <v>120</v>
      </c>
      <c r="E434" s="9">
        <v>2</v>
      </c>
      <c r="F434" s="9">
        <v>0.15343000000000001</v>
      </c>
      <c r="G434" s="9">
        <v>0.30380000000000001</v>
      </c>
      <c r="I434" s="9">
        <v>0.04</v>
      </c>
      <c r="J434" s="9">
        <v>3</v>
      </c>
      <c r="K434" s="9">
        <v>50</v>
      </c>
      <c r="L434" s="11">
        <v>0.05</v>
      </c>
      <c r="M434" s="11"/>
      <c r="N434" s="9">
        <v>0.14346999999999999</v>
      </c>
      <c r="O434" s="9">
        <v>4.8852E-2</v>
      </c>
      <c r="P434" s="9">
        <v>34.049999999999997</v>
      </c>
      <c r="Q434" s="9">
        <v>0.14779999999999999</v>
      </c>
      <c r="R434" s="9">
        <v>-0.39101000000000002</v>
      </c>
      <c r="S434" s="9">
        <v>4.3253000000000004</v>
      </c>
      <c r="T434" s="9">
        <v>-6.4931999999999999</v>
      </c>
      <c r="V434" s="9">
        <v>0.17959</v>
      </c>
      <c r="W434" s="9">
        <v>0.18708</v>
      </c>
      <c r="X434" s="9">
        <v>104.1739</v>
      </c>
      <c r="Y434" s="9">
        <v>0.18586</v>
      </c>
      <c r="Z434" s="9">
        <v>-0.30481999999999998</v>
      </c>
      <c r="AA434" s="9">
        <v>25.484200000000001</v>
      </c>
      <c r="AB434" s="9">
        <v>-40.886899999999997</v>
      </c>
    </row>
    <row r="435" spans="2:28" x14ac:dyDescent="0.25">
      <c r="B435" s="9">
        <v>5000</v>
      </c>
      <c r="C435" s="11">
        <v>0.05</v>
      </c>
      <c r="D435" s="9">
        <v>120</v>
      </c>
      <c r="E435" s="9">
        <v>2</v>
      </c>
      <c r="F435" s="9">
        <v>0.15343000000000001</v>
      </c>
      <c r="G435" s="9">
        <v>0.30380000000000001</v>
      </c>
      <c r="I435" s="9">
        <v>0.04</v>
      </c>
      <c r="J435" s="9">
        <v>3</v>
      </c>
      <c r="K435" s="9">
        <v>100</v>
      </c>
      <c r="L435" s="11">
        <v>0.05</v>
      </c>
      <c r="M435" s="11"/>
      <c r="N435" s="9">
        <v>0.14346999999999999</v>
      </c>
      <c r="O435" s="9">
        <v>4.8850999999999999E-2</v>
      </c>
      <c r="P435" s="9">
        <v>34.049799999999998</v>
      </c>
      <c r="Q435" s="9">
        <v>0.14779</v>
      </c>
      <c r="R435" s="9">
        <v>-0.39179000000000003</v>
      </c>
      <c r="S435" s="9">
        <v>4.3262999999999998</v>
      </c>
      <c r="T435" s="9">
        <v>-6.4943</v>
      </c>
      <c r="V435" s="9">
        <v>0.17960000000000001</v>
      </c>
      <c r="W435" s="9">
        <v>0.18690999999999999</v>
      </c>
      <c r="X435" s="9">
        <v>104.0673</v>
      </c>
      <c r="Y435" s="9">
        <v>0.18598999999999999</v>
      </c>
      <c r="Z435" s="9">
        <v>-0.30303999999999998</v>
      </c>
      <c r="AA435" s="9">
        <v>25.411000000000001</v>
      </c>
      <c r="AB435" s="9">
        <v>-40.881</v>
      </c>
    </row>
    <row r="436" spans="2:28" x14ac:dyDescent="0.25">
      <c r="B436" s="9">
        <v>5000</v>
      </c>
      <c r="C436" s="11">
        <v>0.05</v>
      </c>
      <c r="D436" s="9">
        <v>120</v>
      </c>
      <c r="E436" s="9">
        <v>0.1</v>
      </c>
      <c r="F436" s="9">
        <v>1.448E-2</v>
      </c>
      <c r="G436" s="9">
        <v>1.519E-2</v>
      </c>
      <c r="I436" s="9">
        <v>0.05</v>
      </c>
      <c r="J436" s="9">
        <v>0.1</v>
      </c>
      <c r="K436" s="9">
        <v>50</v>
      </c>
      <c r="L436" s="11">
        <v>0.05</v>
      </c>
      <c r="M436" s="11"/>
      <c r="N436" s="9">
        <v>2.1795999999999999E-3</v>
      </c>
      <c r="O436" s="9">
        <v>2.6577E-2</v>
      </c>
      <c r="P436" s="9">
        <v>1219.3588</v>
      </c>
      <c r="Q436" s="9">
        <v>4.3191999999999996E-3</v>
      </c>
      <c r="R436" s="9">
        <v>-0.46919</v>
      </c>
      <c r="S436" s="9">
        <v>3.4961000000000002</v>
      </c>
      <c r="T436" s="9">
        <v>-84.9482</v>
      </c>
      <c r="V436" s="9">
        <v>5.2351000000000003E-3</v>
      </c>
      <c r="W436" s="9">
        <v>2.8421999999999999E-2</v>
      </c>
      <c r="X436" s="9">
        <v>542.91520000000003</v>
      </c>
      <c r="Y436" s="9">
        <v>4.3557999999999999E-3</v>
      </c>
      <c r="Z436" s="9">
        <v>0.53419000000000005</v>
      </c>
      <c r="AA436" s="9">
        <v>5.1927000000000003</v>
      </c>
      <c r="AB436" s="9">
        <v>-65.536100000000005</v>
      </c>
    </row>
    <row r="437" spans="2:28" x14ac:dyDescent="0.25">
      <c r="B437" s="9">
        <v>5000</v>
      </c>
      <c r="C437" s="11">
        <v>0.05</v>
      </c>
      <c r="D437" s="9">
        <v>120</v>
      </c>
      <c r="E437" s="9">
        <v>0.1</v>
      </c>
      <c r="F437" s="9">
        <v>1.448E-2</v>
      </c>
      <c r="G437" s="9">
        <v>1.519E-2</v>
      </c>
      <c r="I437" s="9">
        <v>0.05</v>
      </c>
      <c r="J437" s="9">
        <v>0.1</v>
      </c>
      <c r="K437" s="9">
        <v>100</v>
      </c>
      <c r="L437" s="11">
        <v>0.05</v>
      </c>
      <c r="M437" s="11"/>
      <c r="N437" s="9">
        <v>2.1767000000000002E-3</v>
      </c>
      <c r="O437" s="9">
        <v>2.6578999999999998E-2</v>
      </c>
      <c r="P437" s="9">
        <v>1221.0422000000001</v>
      </c>
      <c r="Q437" s="9">
        <v>4.3327000000000001E-3</v>
      </c>
      <c r="R437" s="9">
        <v>-0.46910000000000002</v>
      </c>
      <c r="S437" s="9">
        <v>3.4954999999999998</v>
      </c>
      <c r="T437" s="9">
        <v>-84.9679</v>
      </c>
      <c r="V437" s="9">
        <v>5.2323999999999999E-3</v>
      </c>
      <c r="W437" s="9">
        <v>2.8423E-2</v>
      </c>
      <c r="X437" s="9">
        <v>543.21749999999997</v>
      </c>
      <c r="Y437" s="9">
        <v>4.3388999999999997E-3</v>
      </c>
      <c r="Z437" s="9">
        <v>0.53424000000000005</v>
      </c>
      <c r="AA437" s="9">
        <v>5.1924999999999999</v>
      </c>
      <c r="AB437" s="9">
        <v>-65.5535</v>
      </c>
    </row>
    <row r="438" spans="2:28" x14ac:dyDescent="0.25">
      <c r="B438" s="9">
        <v>5000</v>
      </c>
      <c r="C438" s="11">
        <v>0.05</v>
      </c>
      <c r="D438" s="9">
        <v>120</v>
      </c>
      <c r="E438" s="9">
        <v>0.2</v>
      </c>
      <c r="F438" s="9">
        <v>2.7668000000000002E-2</v>
      </c>
      <c r="G438" s="9">
        <v>3.0380000000000001E-2</v>
      </c>
      <c r="I438" s="9">
        <v>0.05</v>
      </c>
      <c r="J438" s="9">
        <v>0.1</v>
      </c>
      <c r="K438" s="9">
        <v>50</v>
      </c>
      <c r="L438" s="11">
        <v>0.05</v>
      </c>
      <c r="M438" s="11"/>
      <c r="N438" s="9">
        <v>1.355E-2</v>
      </c>
      <c r="O438" s="9">
        <v>2.8559000000000001E-2</v>
      </c>
      <c r="P438" s="9">
        <v>210.76390000000001</v>
      </c>
      <c r="Q438" s="9">
        <v>1.5214E-2</v>
      </c>
      <c r="R438" s="9">
        <v>-0.30191000000000001</v>
      </c>
      <c r="S438" s="9">
        <v>3.2281</v>
      </c>
      <c r="T438" s="9">
        <v>-51.026499999999999</v>
      </c>
      <c r="V438" s="9">
        <v>1.8755999999999998E-2</v>
      </c>
      <c r="W438" s="9">
        <v>3.8126E-2</v>
      </c>
      <c r="X438" s="9">
        <v>203.28139999999999</v>
      </c>
      <c r="Y438" s="9">
        <v>1.6067000000000001E-2</v>
      </c>
      <c r="Z438" s="9">
        <v>0.64190999999999998</v>
      </c>
      <c r="AA438" s="9">
        <v>23.154</v>
      </c>
      <c r="AB438" s="9">
        <v>-38.2637</v>
      </c>
    </row>
    <row r="439" spans="2:28" x14ac:dyDescent="0.25">
      <c r="B439" s="9">
        <v>5000</v>
      </c>
      <c r="C439" s="11">
        <v>0.05</v>
      </c>
      <c r="D439" s="9">
        <v>120</v>
      </c>
      <c r="E439" s="9">
        <v>0.2</v>
      </c>
      <c r="F439" s="9">
        <v>2.7668000000000002E-2</v>
      </c>
      <c r="G439" s="9">
        <v>3.0380000000000001E-2</v>
      </c>
      <c r="I439" s="9">
        <v>0.05</v>
      </c>
      <c r="J439" s="9">
        <v>0.1</v>
      </c>
      <c r="K439" s="9">
        <v>100</v>
      </c>
      <c r="L439" s="11">
        <v>0.05</v>
      </c>
      <c r="M439" s="11"/>
      <c r="N439" s="9">
        <v>1.3549E-2</v>
      </c>
      <c r="O439" s="9">
        <v>2.8563000000000002E-2</v>
      </c>
      <c r="P439" s="9">
        <v>210.8152</v>
      </c>
      <c r="Q439" s="9">
        <v>1.5247999999999999E-2</v>
      </c>
      <c r="R439" s="9">
        <v>-0.30242999999999998</v>
      </c>
      <c r="S439" s="9">
        <v>3.2299000000000002</v>
      </c>
      <c r="T439" s="9">
        <v>-51.030999999999999</v>
      </c>
      <c r="V439" s="9">
        <v>1.8755000000000001E-2</v>
      </c>
      <c r="W439" s="9">
        <v>3.8129000000000003E-2</v>
      </c>
      <c r="X439" s="9">
        <v>203.30439999999999</v>
      </c>
      <c r="Y439" s="9">
        <v>1.6102999999999999E-2</v>
      </c>
      <c r="Z439" s="9">
        <v>0.64158999999999999</v>
      </c>
      <c r="AA439" s="9">
        <v>23.147600000000001</v>
      </c>
      <c r="AB439" s="9">
        <v>-38.265999999999998</v>
      </c>
    </row>
    <row r="440" spans="2:28" x14ac:dyDescent="0.25">
      <c r="B440" s="9">
        <v>5000</v>
      </c>
      <c r="C440" s="11">
        <v>0.05</v>
      </c>
      <c r="D440" s="9">
        <v>120</v>
      </c>
      <c r="E440" s="9">
        <v>0.35</v>
      </c>
      <c r="F440" s="9">
        <v>4.5381999999999999E-2</v>
      </c>
      <c r="G440" s="9">
        <v>5.3164999999999997E-2</v>
      </c>
      <c r="I440" s="9">
        <v>0.05</v>
      </c>
      <c r="J440" s="9">
        <v>0.1</v>
      </c>
      <c r="K440" s="9">
        <v>50</v>
      </c>
      <c r="L440" s="11">
        <v>0.05</v>
      </c>
      <c r="M440" s="11"/>
      <c r="N440" s="9">
        <v>2.9135999999999999E-2</v>
      </c>
      <c r="O440" s="9">
        <v>3.1851999999999998E-2</v>
      </c>
      <c r="P440" s="9">
        <v>109.3231</v>
      </c>
      <c r="Q440" s="9">
        <v>3.1642999999999998E-2</v>
      </c>
      <c r="R440" s="9">
        <v>-0.43068000000000001</v>
      </c>
      <c r="S440" s="9">
        <v>3.3723000000000001</v>
      </c>
      <c r="T440" s="9">
        <v>-35.798499999999997</v>
      </c>
      <c r="V440" s="9">
        <v>4.1841999999999997E-2</v>
      </c>
      <c r="W440" s="9">
        <v>6.4240000000000005E-2</v>
      </c>
      <c r="X440" s="9">
        <v>153.52959999999999</v>
      </c>
      <c r="Y440" s="9">
        <v>3.5661999999999999E-2</v>
      </c>
      <c r="Z440" s="9">
        <v>4.6346999999999996</v>
      </c>
      <c r="AA440" s="9">
        <v>76.380600000000001</v>
      </c>
      <c r="AB440" s="9">
        <v>-21.297599999999999</v>
      </c>
    </row>
    <row r="441" spans="2:28" x14ac:dyDescent="0.25">
      <c r="B441" s="9">
        <v>5000</v>
      </c>
      <c r="C441" s="11">
        <v>0.05</v>
      </c>
      <c r="D441" s="9">
        <v>120</v>
      </c>
      <c r="E441" s="9">
        <v>0.35</v>
      </c>
      <c r="F441" s="9">
        <v>4.5381999999999999E-2</v>
      </c>
      <c r="G441" s="9">
        <v>5.3164999999999997E-2</v>
      </c>
      <c r="I441" s="9">
        <v>0.05</v>
      </c>
      <c r="J441" s="9">
        <v>0.1</v>
      </c>
      <c r="K441" s="9">
        <v>100</v>
      </c>
      <c r="L441" s="11">
        <v>0.05</v>
      </c>
      <c r="M441" s="11"/>
      <c r="N441" s="9">
        <v>2.9135999999999999E-2</v>
      </c>
      <c r="O441" s="9">
        <v>3.1850999999999997E-2</v>
      </c>
      <c r="P441" s="9">
        <v>109.3193</v>
      </c>
      <c r="Q441" s="9">
        <v>3.1652E-2</v>
      </c>
      <c r="R441" s="9">
        <v>-0.43068000000000001</v>
      </c>
      <c r="S441" s="9">
        <v>3.3719000000000001</v>
      </c>
      <c r="T441" s="9">
        <v>-35.798099999999998</v>
      </c>
      <c r="V441" s="9">
        <v>4.1841999999999997E-2</v>
      </c>
      <c r="W441" s="9">
        <v>6.4239000000000004E-2</v>
      </c>
      <c r="X441" s="9">
        <v>153.5275</v>
      </c>
      <c r="Y441" s="9">
        <v>3.5693000000000003E-2</v>
      </c>
      <c r="Z441" s="9">
        <v>4.6349</v>
      </c>
      <c r="AA441" s="9">
        <v>76.384500000000003</v>
      </c>
      <c r="AB441" s="9">
        <v>-21.297599999999999</v>
      </c>
    </row>
    <row r="442" spans="2:28" x14ac:dyDescent="0.25">
      <c r="B442" s="9">
        <v>5000</v>
      </c>
      <c r="C442" s="11">
        <v>0.05</v>
      </c>
      <c r="D442" s="9">
        <v>120</v>
      </c>
      <c r="E442" s="9">
        <v>0.5</v>
      </c>
      <c r="F442" s="9">
        <v>6.1004000000000003E-2</v>
      </c>
      <c r="G442" s="9">
        <v>7.5950000000000004E-2</v>
      </c>
      <c r="I442" s="9">
        <v>0.05</v>
      </c>
      <c r="J442" s="9">
        <v>0.1</v>
      </c>
      <c r="K442" s="9">
        <v>50</v>
      </c>
      <c r="L442" s="11">
        <v>0.05</v>
      </c>
      <c r="M442" s="11"/>
      <c r="N442" s="9">
        <v>4.4343E-2</v>
      </c>
      <c r="O442" s="9">
        <v>3.3793999999999998E-2</v>
      </c>
      <c r="P442" s="9">
        <v>76.209999999999994</v>
      </c>
      <c r="Q442" s="9">
        <v>4.6447000000000002E-2</v>
      </c>
      <c r="R442" s="9">
        <v>-0.26230999999999999</v>
      </c>
      <c r="S442" s="9">
        <v>3.3675000000000002</v>
      </c>
      <c r="T442" s="9">
        <v>-27.310700000000001</v>
      </c>
      <c r="V442" s="9">
        <v>6.4907999999999993E-2</v>
      </c>
      <c r="W442" s="9">
        <v>0.13278999999999999</v>
      </c>
      <c r="X442" s="9">
        <v>204.57980000000001</v>
      </c>
      <c r="Y442" s="9">
        <v>5.4484999999999999E-2</v>
      </c>
      <c r="Z442" s="9">
        <v>-3.3778000000000001</v>
      </c>
      <c r="AA442" s="9">
        <v>381.27539999999999</v>
      </c>
      <c r="AB442" s="9">
        <v>-14.5383</v>
      </c>
    </row>
    <row r="443" spans="2:28" x14ac:dyDescent="0.25">
      <c r="B443" s="9">
        <v>5000</v>
      </c>
      <c r="C443" s="11">
        <v>0.05</v>
      </c>
      <c r="D443" s="9">
        <v>120</v>
      </c>
      <c r="E443" s="9">
        <v>0.5</v>
      </c>
      <c r="F443" s="9">
        <v>6.1004000000000003E-2</v>
      </c>
      <c r="G443" s="9">
        <v>7.5950000000000004E-2</v>
      </c>
      <c r="I443" s="9">
        <v>0.05</v>
      </c>
      <c r="J443" s="9">
        <v>0.1</v>
      </c>
      <c r="K443" s="9">
        <v>100</v>
      </c>
      <c r="L443" s="11">
        <v>0.05</v>
      </c>
      <c r="M443" s="11"/>
      <c r="N443" s="9">
        <v>4.4343E-2</v>
      </c>
      <c r="O443" s="9">
        <v>3.3796E-2</v>
      </c>
      <c r="P443" s="9">
        <v>76.215299999999999</v>
      </c>
      <c r="Q443" s="9">
        <v>4.6471999999999999E-2</v>
      </c>
      <c r="R443" s="9">
        <v>-0.26267000000000001</v>
      </c>
      <c r="S443" s="9">
        <v>3.3675999999999999</v>
      </c>
      <c r="T443" s="9">
        <v>-27.3108</v>
      </c>
      <c r="V443" s="9">
        <v>6.4908999999999994E-2</v>
      </c>
      <c r="W443" s="9">
        <v>0.13278999999999999</v>
      </c>
      <c r="X443" s="9">
        <v>204.57839999999999</v>
      </c>
      <c r="Y443" s="9">
        <v>5.4494000000000001E-2</v>
      </c>
      <c r="Z443" s="9">
        <v>-3.3778000000000001</v>
      </c>
      <c r="AA443" s="9">
        <v>381.27019999999999</v>
      </c>
      <c r="AB443" s="9">
        <v>-14.5374</v>
      </c>
    </row>
    <row r="444" spans="2:28" x14ac:dyDescent="0.25">
      <c r="B444" s="9">
        <v>5000</v>
      </c>
      <c r="C444" s="11">
        <v>0.05</v>
      </c>
      <c r="D444" s="9">
        <v>120</v>
      </c>
      <c r="E444" s="9">
        <v>0.75</v>
      </c>
      <c r="F444" s="9">
        <v>8.3308999999999994E-2</v>
      </c>
      <c r="G444" s="9">
        <v>0.11393</v>
      </c>
      <c r="I444" s="9">
        <v>0.05</v>
      </c>
      <c r="J444" s="9">
        <v>0.1</v>
      </c>
      <c r="K444" s="9">
        <v>50</v>
      </c>
      <c r="L444" s="11">
        <v>0.05</v>
      </c>
      <c r="M444" s="11"/>
      <c r="N444" s="9">
        <v>6.4764000000000002E-2</v>
      </c>
      <c r="O444" s="9">
        <v>3.7051000000000001E-2</v>
      </c>
      <c r="P444" s="9">
        <v>57.209699999999998</v>
      </c>
      <c r="Q444" s="9">
        <v>6.6092999999999999E-2</v>
      </c>
      <c r="R444" s="9">
        <v>-0.24199999999999999</v>
      </c>
      <c r="S444" s="9">
        <v>3.3271000000000002</v>
      </c>
      <c r="T444" s="9">
        <v>-22.260999999999999</v>
      </c>
      <c r="V444" s="9">
        <v>0.1053</v>
      </c>
      <c r="W444" s="9">
        <v>0.34856999999999999</v>
      </c>
      <c r="X444" s="9">
        <v>331.02390000000003</v>
      </c>
      <c r="Y444" s="9">
        <v>8.4048999999999999E-2</v>
      </c>
      <c r="Z444" s="9">
        <v>39.418500000000002</v>
      </c>
      <c r="AA444" s="9">
        <v>2187.5598</v>
      </c>
      <c r="AB444" s="9">
        <v>-7.5705999999999998</v>
      </c>
    </row>
    <row r="445" spans="2:28" x14ac:dyDescent="0.25">
      <c r="B445" s="9">
        <v>5000</v>
      </c>
      <c r="C445" s="11">
        <v>0.05</v>
      </c>
      <c r="D445" s="9">
        <v>120</v>
      </c>
      <c r="E445" s="9">
        <v>0.75</v>
      </c>
      <c r="F445" s="9">
        <v>8.3308999999999994E-2</v>
      </c>
      <c r="G445" s="9">
        <v>0.11393</v>
      </c>
      <c r="I445" s="9">
        <v>0.05</v>
      </c>
      <c r="J445" s="9">
        <v>0.1</v>
      </c>
      <c r="K445" s="9">
        <v>100</v>
      </c>
      <c r="L445" s="11">
        <v>0.05</v>
      </c>
      <c r="M445" s="11"/>
      <c r="N445" s="9">
        <v>6.4764000000000002E-2</v>
      </c>
      <c r="O445" s="9">
        <v>3.7048999999999999E-2</v>
      </c>
      <c r="P445" s="9">
        <v>57.205500000000001</v>
      </c>
      <c r="Q445" s="9">
        <v>6.6097000000000003E-2</v>
      </c>
      <c r="R445" s="9">
        <v>-0.24179</v>
      </c>
      <c r="S445" s="9">
        <v>3.3269000000000002</v>
      </c>
      <c r="T445" s="9">
        <v>-22.26</v>
      </c>
      <c r="V445" s="9">
        <v>0.1053</v>
      </c>
      <c r="W445" s="9">
        <v>0.34856999999999999</v>
      </c>
      <c r="X445" s="9">
        <v>331.0215</v>
      </c>
      <c r="Y445" s="9">
        <v>8.3995E-2</v>
      </c>
      <c r="Z445" s="9">
        <v>39.418500000000002</v>
      </c>
      <c r="AA445" s="9">
        <v>2187.5540999999998</v>
      </c>
      <c r="AB445" s="9">
        <v>-7.5698999999999996</v>
      </c>
    </row>
    <row r="446" spans="2:28" x14ac:dyDescent="0.25">
      <c r="B446" s="9">
        <v>5000</v>
      </c>
      <c r="C446" s="11">
        <v>0.05</v>
      </c>
      <c r="D446" s="9">
        <v>120</v>
      </c>
      <c r="E446" s="9">
        <v>1</v>
      </c>
      <c r="F446" s="9">
        <v>0.10195</v>
      </c>
      <c r="G446" s="9">
        <v>0.15190000000000001</v>
      </c>
      <c r="I446" s="9">
        <v>0.05</v>
      </c>
      <c r="J446" s="9">
        <v>0.1</v>
      </c>
      <c r="K446" s="9">
        <v>50</v>
      </c>
      <c r="L446" s="11">
        <v>0.05</v>
      </c>
      <c r="M446" s="11"/>
      <c r="N446" s="9">
        <v>8.3639000000000005E-2</v>
      </c>
      <c r="O446" s="9">
        <v>3.9899999999999998E-2</v>
      </c>
      <c r="P446" s="9">
        <v>47.704700000000003</v>
      </c>
      <c r="Q446" s="9">
        <v>8.4864999999999996E-2</v>
      </c>
      <c r="R446" s="9">
        <v>-0.19198999999999999</v>
      </c>
      <c r="S446" s="9">
        <v>3.5558000000000001</v>
      </c>
      <c r="T446" s="9">
        <v>-17.9573</v>
      </c>
      <c r="V446" s="9">
        <v>0.13607</v>
      </c>
      <c r="W446" s="9">
        <v>0.32811000000000001</v>
      </c>
      <c r="X446" s="9">
        <v>241.13220000000001</v>
      </c>
      <c r="Y446" s="9">
        <v>0.11652999999999999</v>
      </c>
      <c r="Z446" s="9">
        <v>5.9634999999999998</v>
      </c>
      <c r="AA446" s="9">
        <v>228.90459999999999</v>
      </c>
      <c r="AB446" s="9">
        <v>-10.4214</v>
      </c>
    </row>
    <row r="447" spans="2:28" x14ac:dyDescent="0.25">
      <c r="B447" s="9">
        <v>5000</v>
      </c>
      <c r="C447" s="11">
        <v>0.05</v>
      </c>
      <c r="D447" s="9">
        <v>120</v>
      </c>
      <c r="E447" s="9">
        <v>1</v>
      </c>
      <c r="F447" s="9">
        <v>0.10195</v>
      </c>
      <c r="G447" s="9">
        <v>0.15190000000000001</v>
      </c>
      <c r="I447" s="9">
        <v>0.05</v>
      </c>
      <c r="J447" s="9">
        <v>0.1</v>
      </c>
      <c r="K447" s="9">
        <v>100</v>
      </c>
      <c r="L447" s="11">
        <v>0.05</v>
      </c>
      <c r="M447" s="11"/>
      <c r="N447" s="9">
        <v>8.3640999999999993E-2</v>
      </c>
      <c r="O447" s="9">
        <v>3.9898000000000003E-2</v>
      </c>
      <c r="P447" s="9">
        <v>47.7012</v>
      </c>
      <c r="Q447" s="9">
        <v>8.4835999999999995E-2</v>
      </c>
      <c r="R447" s="9">
        <v>-0.19172</v>
      </c>
      <c r="S447" s="9">
        <v>3.5554000000000001</v>
      </c>
      <c r="T447" s="9">
        <v>-17.956199999999999</v>
      </c>
      <c r="V447" s="9">
        <v>0.13607</v>
      </c>
      <c r="W447" s="9">
        <v>0.32811000000000001</v>
      </c>
      <c r="X447" s="9">
        <v>241.12899999999999</v>
      </c>
      <c r="Y447" s="9">
        <v>0.11656</v>
      </c>
      <c r="Z447" s="9">
        <v>5.9635999999999996</v>
      </c>
      <c r="AA447" s="9">
        <v>228.90350000000001</v>
      </c>
      <c r="AB447" s="9">
        <v>-10.42</v>
      </c>
    </row>
    <row r="448" spans="2:28" x14ac:dyDescent="0.25">
      <c r="B448" s="9">
        <v>5000</v>
      </c>
      <c r="C448" s="11">
        <v>0.05</v>
      </c>
      <c r="D448" s="9">
        <v>120</v>
      </c>
      <c r="E448" s="9">
        <v>1.25</v>
      </c>
      <c r="F448" s="9">
        <v>0.11774999999999999</v>
      </c>
      <c r="G448" s="9">
        <v>0.18987000000000001</v>
      </c>
      <c r="I448" s="9">
        <v>0.05</v>
      </c>
      <c r="J448" s="9">
        <v>0.1</v>
      </c>
      <c r="K448" s="9">
        <v>50</v>
      </c>
      <c r="L448" s="11">
        <v>0.05</v>
      </c>
      <c r="M448" s="11"/>
      <c r="N448" s="9">
        <v>9.9207000000000004E-2</v>
      </c>
      <c r="O448" s="9">
        <v>4.2104000000000003E-2</v>
      </c>
      <c r="P448" s="9">
        <v>42.440800000000003</v>
      </c>
      <c r="Q448" s="9">
        <v>0.10051</v>
      </c>
      <c r="R448" s="9">
        <v>-0.12207999999999999</v>
      </c>
      <c r="S448" s="9">
        <v>3.5171999999999999</v>
      </c>
      <c r="T448" s="9">
        <v>-15.7493</v>
      </c>
      <c r="V448" s="9">
        <v>0.16477</v>
      </c>
      <c r="W448" s="9">
        <v>0.53152999999999995</v>
      </c>
      <c r="X448" s="9">
        <v>322.5822</v>
      </c>
      <c r="Y448" s="9">
        <v>0.14283999999999999</v>
      </c>
      <c r="Z448" s="9">
        <v>15.722</v>
      </c>
      <c r="AA448" s="9">
        <v>690.1431</v>
      </c>
      <c r="AB448" s="9">
        <v>-13.2196</v>
      </c>
    </row>
    <row r="449" spans="2:28" x14ac:dyDescent="0.25">
      <c r="B449" s="9">
        <v>5000</v>
      </c>
      <c r="C449" s="11">
        <v>0.05</v>
      </c>
      <c r="D449" s="9">
        <v>120</v>
      </c>
      <c r="E449" s="9">
        <v>1.25</v>
      </c>
      <c r="F449" s="9">
        <v>0.11774999999999999</v>
      </c>
      <c r="G449" s="9">
        <v>0.18987000000000001</v>
      </c>
      <c r="I449" s="9">
        <v>0.05</v>
      </c>
      <c r="J449" s="9">
        <v>0.1</v>
      </c>
      <c r="K449" s="9">
        <v>100</v>
      </c>
      <c r="L449" s="11">
        <v>0.05</v>
      </c>
      <c r="M449" s="11"/>
      <c r="N449" s="9">
        <v>9.9208000000000005E-2</v>
      </c>
      <c r="O449" s="9">
        <v>4.2103000000000002E-2</v>
      </c>
      <c r="P449" s="9">
        <v>42.439399999999999</v>
      </c>
      <c r="Q449" s="9">
        <v>0.10052</v>
      </c>
      <c r="R449" s="9">
        <v>-0.12193</v>
      </c>
      <c r="S449" s="9">
        <v>3.5158999999999998</v>
      </c>
      <c r="T449" s="9">
        <v>-15.7484</v>
      </c>
      <c r="V449" s="9">
        <v>0.16477</v>
      </c>
      <c r="W449" s="9">
        <v>0.53151000000000004</v>
      </c>
      <c r="X449" s="9">
        <v>322.56869999999998</v>
      </c>
      <c r="Y449" s="9">
        <v>0.14283000000000001</v>
      </c>
      <c r="Z449" s="9">
        <v>15.7227</v>
      </c>
      <c r="AA449" s="9">
        <v>690.2364</v>
      </c>
      <c r="AB449" s="9">
        <v>-13.2196</v>
      </c>
    </row>
    <row r="450" spans="2:28" x14ac:dyDescent="0.25">
      <c r="B450" s="9">
        <v>5000</v>
      </c>
      <c r="C450" s="11">
        <v>0.05</v>
      </c>
      <c r="D450" s="9">
        <v>120</v>
      </c>
      <c r="E450" s="9">
        <v>1.5</v>
      </c>
      <c r="F450" s="9">
        <v>0.13133</v>
      </c>
      <c r="G450" s="9">
        <v>0.22785</v>
      </c>
      <c r="I450" s="9">
        <v>0.05</v>
      </c>
      <c r="J450" s="9">
        <v>0.1</v>
      </c>
      <c r="K450" s="9">
        <v>50</v>
      </c>
      <c r="L450" s="11">
        <v>0.05</v>
      </c>
      <c r="M450" s="11"/>
      <c r="N450" s="9">
        <v>0.11329</v>
      </c>
      <c r="O450" s="9">
        <v>4.2869999999999998E-2</v>
      </c>
      <c r="P450" s="9">
        <v>37.841900000000003</v>
      </c>
      <c r="Q450" s="9">
        <v>0.11314</v>
      </c>
      <c r="R450" s="9">
        <v>-5.6165E-2</v>
      </c>
      <c r="S450" s="9">
        <v>3.3323999999999998</v>
      </c>
      <c r="T450" s="9">
        <v>-13.7364</v>
      </c>
      <c r="V450" s="9">
        <v>0.19023000000000001</v>
      </c>
      <c r="W450" s="9">
        <v>0.64393</v>
      </c>
      <c r="X450" s="9">
        <v>338.50240000000002</v>
      </c>
      <c r="Y450" s="9">
        <v>0.16919000000000001</v>
      </c>
      <c r="Z450" s="9">
        <v>-3.0951</v>
      </c>
      <c r="AA450" s="9">
        <v>107.2509</v>
      </c>
      <c r="AB450" s="9">
        <v>-16.510899999999999</v>
      </c>
    </row>
    <row r="451" spans="2:28" x14ac:dyDescent="0.25">
      <c r="B451" s="9">
        <v>5000</v>
      </c>
      <c r="C451" s="11">
        <v>0.05</v>
      </c>
      <c r="D451" s="9">
        <v>120</v>
      </c>
      <c r="E451" s="9">
        <v>1.5</v>
      </c>
      <c r="F451" s="9">
        <v>0.13133</v>
      </c>
      <c r="G451" s="9">
        <v>0.22785</v>
      </c>
      <c r="I451" s="9">
        <v>0.05</v>
      </c>
      <c r="J451" s="9">
        <v>0.1</v>
      </c>
      <c r="K451" s="9">
        <v>100</v>
      </c>
      <c r="L451" s="11">
        <v>0.05</v>
      </c>
      <c r="M451" s="11"/>
      <c r="N451" s="9">
        <v>0.11329</v>
      </c>
      <c r="O451" s="9">
        <v>4.2868000000000003E-2</v>
      </c>
      <c r="P451" s="9">
        <v>37.840400000000002</v>
      </c>
      <c r="Q451" s="9">
        <v>0.11310000000000001</v>
      </c>
      <c r="R451" s="9">
        <v>-5.5766999999999997E-2</v>
      </c>
      <c r="S451" s="9">
        <v>3.3311999999999999</v>
      </c>
      <c r="T451" s="9">
        <v>-13.735799999999999</v>
      </c>
      <c r="V451" s="9">
        <v>0.19023000000000001</v>
      </c>
      <c r="W451" s="9">
        <v>0.64392000000000005</v>
      </c>
      <c r="X451" s="9">
        <v>338.48849999999999</v>
      </c>
      <c r="Y451" s="9">
        <v>0.16919000000000001</v>
      </c>
      <c r="Z451" s="9">
        <v>-3.0931000000000002</v>
      </c>
      <c r="AA451" s="9">
        <v>107.2157</v>
      </c>
      <c r="AB451" s="9">
        <v>-16.509599999999999</v>
      </c>
    </row>
    <row r="452" spans="2:28" x14ac:dyDescent="0.25">
      <c r="B452" s="9">
        <v>5000</v>
      </c>
      <c r="C452" s="11">
        <v>0.05</v>
      </c>
      <c r="D452" s="9">
        <v>120</v>
      </c>
      <c r="E452" s="9">
        <v>2</v>
      </c>
      <c r="F452" s="9">
        <v>0.15343000000000001</v>
      </c>
      <c r="G452" s="9">
        <v>0.30380000000000001</v>
      </c>
      <c r="I452" s="9">
        <v>0.05</v>
      </c>
      <c r="J452" s="9">
        <v>0.1</v>
      </c>
      <c r="K452" s="9">
        <v>50</v>
      </c>
      <c r="L452" s="11">
        <v>0.05</v>
      </c>
      <c r="M452" s="11"/>
      <c r="N452" s="9">
        <v>0.13741</v>
      </c>
      <c r="O452" s="9">
        <v>4.6658999999999999E-2</v>
      </c>
      <c r="P452" s="9">
        <v>33.956499999999998</v>
      </c>
      <c r="Q452" s="9">
        <v>0.13630999999999999</v>
      </c>
      <c r="R452" s="9">
        <v>0.11051</v>
      </c>
      <c r="S452" s="9">
        <v>3.5720000000000001</v>
      </c>
      <c r="T452" s="9">
        <v>-10.445499999999999</v>
      </c>
      <c r="V452" s="9">
        <v>0.21809999999999999</v>
      </c>
      <c r="W452" s="9">
        <v>0.88729999999999998</v>
      </c>
      <c r="X452" s="9">
        <v>406.83710000000002</v>
      </c>
      <c r="Y452" s="9">
        <v>0.21572</v>
      </c>
      <c r="Z452" s="9">
        <v>3.3041999999999998</v>
      </c>
      <c r="AA452" s="9">
        <v>235.6814</v>
      </c>
      <c r="AB452" s="9">
        <v>-28.210100000000001</v>
      </c>
    </row>
    <row r="453" spans="2:28" x14ac:dyDescent="0.25">
      <c r="B453" s="9">
        <v>5000</v>
      </c>
      <c r="C453" s="11">
        <v>0.05</v>
      </c>
      <c r="D453" s="9">
        <v>120</v>
      </c>
      <c r="E453" s="9">
        <v>2</v>
      </c>
      <c r="F453" s="9">
        <v>0.15343000000000001</v>
      </c>
      <c r="G453" s="9">
        <v>0.30380000000000001</v>
      </c>
      <c r="I453" s="9">
        <v>0.05</v>
      </c>
      <c r="J453" s="9">
        <v>0.1</v>
      </c>
      <c r="K453" s="9">
        <v>100</v>
      </c>
      <c r="L453" s="11">
        <v>0.05</v>
      </c>
      <c r="M453" s="11"/>
      <c r="N453" s="9">
        <v>0.13741</v>
      </c>
      <c r="O453" s="9">
        <v>4.6657999999999998E-2</v>
      </c>
      <c r="P453" s="9">
        <v>33.956299999999999</v>
      </c>
      <c r="Q453" s="9">
        <v>0.13633000000000001</v>
      </c>
      <c r="R453" s="9">
        <v>0.11067</v>
      </c>
      <c r="S453" s="9">
        <v>3.5716999999999999</v>
      </c>
      <c r="T453" s="9">
        <v>-10.4453</v>
      </c>
      <c r="V453" s="9">
        <v>0.21809999999999999</v>
      </c>
      <c r="W453" s="9">
        <v>0.88732</v>
      </c>
      <c r="X453" s="9">
        <v>406.8485</v>
      </c>
      <c r="Y453" s="9">
        <v>0.21572</v>
      </c>
      <c r="Z453" s="9">
        <v>3.3022999999999998</v>
      </c>
      <c r="AA453" s="9">
        <v>235.71360000000001</v>
      </c>
      <c r="AB453" s="9">
        <v>-28.210799999999999</v>
      </c>
    </row>
    <row r="454" spans="2:28" x14ac:dyDescent="0.25">
      <c r="B454" s="9">
        <v>5000</v>
      </c>
      <c r="C454" s="11">
        <v>0.05</v>
      </c>
      <c r="D454" s="9">
        <v>120</v>
      </c>
      <c r="E454" s="9">
        <v>0.1</v>
      </c>
      <c r="F454" s="9">
        <v>1.448E-2</v>
      </c>
      <c r="G454" s="9">
        <v>1.519E-2</v>
      </c>
      <c r="I454" s="9">
        <v>0.05</v>
      </c>
      <c r="J454" s="9">
        <v>0.2</v>
      </c>
      <c r="K454" s="9">
        <v>50</v>
      </c>
      <c r="L454" s="11">
        <v>0.05</v>
      </c>
      <c r="M454" s="11"/>
      <c r="N454" s="9">
        <v>7.1412999999999997E-3</v>
      </c>
      <c r="O454" s="9">
        <v>2.8663999999999999E-2</v>
      </c>
      <c r="P454" s="9">
        <v>401.38760000000002</v>
      </c>
      <c r="Q454" s="9">
        <v>1.0219000000000001E-2</v>
      </c>
      <c r="R454" s="9">
        <v>-0.54642999999999997</v>
      </c>
      <c r="S454" s="9">
        <v>3.3123999999999998</v>
      </c>
      <c r="T454" s="9">
        <v>-50.683199999999999</v>
      </c>
      <c r="V454" s="9">
        <v>1.0232E-2</v>
      </c>
      <c r="W454" s="9">
        <v>2.9864000000000002E-2</v>
      </c>
      <c r="X454" s="9">
        <v>291.88240000000002</v>
      </c>
      <c r="Y454" s="9">
        <v>1.0603E-2</v>
      </c>
      <c r="Z454" s="9">
        <v>8.7299000000000002E-2</v>
      </c>
      <c r="AA454" s="9">
        <v>3.2551000000000001</v>
      </c>
      <c r="AB454" s="9">
        <v>-32.642899999999997</v>
      </c>
    </row>
    <row r="455" spans="2:28" x14ac:dyDescent="0.25">
      <c r="B455" s="9">
        <v>5000</v>
      </c>
      <c r="C455" s="11">
        <v>0.05</v>
      </c>
      <c r="D455" s="9">
        <v>120</v>
      </c>
      <c r="E455" s="9">
        <v>0.1</v>
      </c>
      <c r="F455" s="9">
        <v>1.448E-2</v>
      </c>
      <c r="G455" s="9">
        <v>1.519E-2</v>
      </c>
      <c r="I455" s="9">
        <v>0.05</v>
      </c>
      <c r="J455" s="9">
        <v>0.2</v>
      </c>
      <c r="K455" s="9">
        <v>100</v>
      </c>
      <c r="L455" s="11">
        <v>0.05</v>
      </c>
      <c r="M455" s="11"/>
      <c r="N455" s="9">
        <v>7.1501999999999998E-3</v>
      </c>
      <c r="O455" s="9">
        <v>2.8649999999999998E-2</v>
      </c>
      <c r="P455" s="9">
        <v>400.6925</v>
      </c>
      <c r="Q455" s="9">
        <v>1.0211E-2</v>
      </c>
      <c r="R455" s="9">
        <v>-0.54642999999999997</v>
      </c>
      <c r="S455" s="9">
        <v>3.3149999999999999</v>
      </c>
      <c r="T455" s="9">
        <v>-50.621899999999997</v>
      </c>
      <c r="V455" s="9">
        <v>1.0239E-2</v>
      </c>
      <c r="W455" s="9">
        <v>2.9853000000000001E-2</v>
      </c>
      <c r="X455" s="9">
        <v>291.57510000000002</v>
      </c>
      <c r="Y455" s="9">
        <v>1.0565E-2</v>
      </c>
      <c r="Z455" s="9">
        <v>8.7814000000000003E-2</v>
      </c>
      <c r="AA455" s="9">
        <v>3.2570999999999999</v>
      </c>
      <c r="AB455" s="9">
        <v>-32.596200000000003</v>
      </c>
    </row>
    <row r="456" spans="2:28" x14ac:dyDescent="0.25">
      <c r="B456" s="9">
        <v>5000</v>
      </c>
      <c r="C456" s="11">
        <v>0.05</v>
      </c>
      <c r="D456" s="9">
        <v>120</v>
      </c>
      <c r="E456" s="9">
        <v>0.2</v>
      </c>
      <c r="F456" s="9">
        <v>2.7668000000000002E-2</v>
      </c>
      <c r="G456" s="9">
        <v>3.0380000000000001E-2</v>
      </c>
      <c r="I456" s="9">
        <v>0.05</v>
      </c>
      <c r="J456" s="9">
        <v>0.2</v>
      </c>
      <c r="K456" s="9">
        <v>50</v>
      </c>
      <c r="L456" s="11">
        <v>0.05</v>
      </c>
      <c r="M456" s="11"/>
      <c r="N456" s="9">
        <v>1.9192000000000001E-2</v>
      </c>
      <c r="O456" s="9">
        <v>3.0511E-2</v>
      </c>
      <c r="P456" s="9">
        <v>158.97800000000001</v>
      </c>
      <c r="Q456" s="9">
        <v>2.1779E-2</v>
      </c>
      <c r="R456" s="9">
        <v>-0.43169000000000002</v>
      </c>
      <c r="S456" s="9">
        <v>3.0807000000000002</v>
      </c>
      <c r="T456" s="9">
        <v>-30.636600000000001</v>
      </c>
      <c r="V456" s="9">
        <v>2.4452000000000002E-2</v>
      </c>
      <c r="W456" s="9">
        <v>3.8093000000000002E-2</v>
      </c>
      <c r="X456" s="9">
        <v>155.78569999999999</v>
      </c>
      <c r="Y456" s="9">
        <v>2.3432999999999999E-2</v>
      </c>
      <c r="Z456" s="9">
        <v>0.16780999999999999</v>
      </c>
      <c r="AA456" s="9">
        <v>18.063800000000001</v>
      </c>
      <c r="AB456" s="9">
        <v>-19.511399999999998</v>
      </c>
    </row>
    <row r="457" spans="2:28" x14ac:dyDescent="0.25">
      <c r="B457" s="9">
        <v>5000</v>
      </c>
      <c r="C457" s="11">
        <v>0.05</v>
      </c>
      <c r="D457" s="9">
        <v>120</v>
      </c>
      <c r="E457" s="9">
        <v>0.2</v>
      </c>
      <c r="F457" s="9">
        <v>2.7668000000000002E-2</v>
      </c>
      <c r="G457" s="9">
        <v>3.0380000000000001E-2</v>
      </c>
      <c r="I457" s="9">
        <v>0.05</v>
      </c>
      <c r="J457" s="9">
        <v>0.2</v>
      </c>
      <c r="K457" s="9">
        <v>100</v>
      </c>
      <c r="L457" s="11">
        <v>0.05</v>
      </c>
      <c r="M457" s="11"/>
      <c r="N457" s="9">
        <v>1.9193999999999999E-2</v>
      </c>
      <c r="O457" s="9">
        <v>3.0511E-2</v>
      </c>
      <c r="P457" s="9">
        <v>158.9606</v>
      </c>
      <c r="Q457" s="9">
        <v>2.1783E-2</v>
      </c>
      <c r="R457" s="9">
        <v>-0.43115999999999999</v>
      </c>
      <c r="S457" s="9">
        <v>3.0773999999999999</v>
      </c>
      <c r="T457" s="9">
        <v>-30.628</v>
      </c>
      <c r="V457" s="9">
        <v>2.4455000000000001E-2</v>
      </c>
      <c r="W457" s="9">
        <v>3.8094000000000003E-2</v>
      </c>
      <c r="X457" s="9">
        <v>155.77109999999999</v>
      </c>
      <c r="Y457" s="9">
        <v>2.3372E-2</v>
      </c>
      <c r="Z457" s="9">
        <v>0.16769999999999999</v>
      </c>
      <c r="AA457" s="9">
        <v>18.0611</v>
      </c>
      <c r="AB457" s="9">
        <v>-19.5017</v>
      </c>
    </row>
    <row r="458" spans="2:28" x14ac:dyDescent="0.25">
      <c r="B458" s="9">
        <v>5000</v>
      </c>
      <c r="C458" s="11">
        <v>0.05</v>
      </c>
      <c r="D458" s="9">
        <v>120</v>
      </c>
      <c r="E458" s="9">
        <v>0.35</v>
      </c>
      <c r="F458" s="9">
        <v>4.5381999999999999E-2</v>
      </c>
      <c r="G458" s="9">
        <v>5.3164999999999997E-2</v>
      </c>
      <c r="I458" s="9">
        <v>0.05</v>
      </c>
      <c r="J458" s="9">
        <v>0.2</v>
      </c>
      <c r="K458" s="9">
        <v>50</v>
      </c>
      <c r="L458" s="11">
        <v>0.05</v>
      </c>
      <c r="M458" s="11"/>
      <c r="N458" s="9">
        <v>3.5257999999999998E-2</v>
      </c>
      <c r="O458" s="9">
        <v>3.3388000000000001E-2</v>
      </c>
      <c r="P458" s="9">
        <v>94.697400000000002</v>
      </c>
      <c r="Q458" s="9">
        <v>3.9447999999999997E-2</v>
      </c>
      <c r="R458" s="9">
        <v>-0.59025000000000005</v>
      </c>
      <c r="S458" s="9">
        <v>3.3776999999999999</v>
      </c>
      <c r="T458" s="9">
        <v>-22.3094</v>
      </c>
      <c r="V458" s="9">
        <v>4.6900999999999998E-2</v>
      </c>
      <c r="W458" s="9">
        <v>5.3186999999999998E-2</v>
      </c>
      <c r="X458" s="9">
        <v>113.4027</v>
      </c>
      <c r="Y458" s="9">
        <v>4.4832999999999998E-2</v>
      </c>
      <c r="Z458" s="9">
        <v>2.5794999999999999</v>
      </c>
      <c r="AA458" s="9">
        <v>52.609400000000001</v>
      </c>
      <c r="AB458" s="9">
        <v>-11.781599999999999</v>
      </c>
    </row>
    <row r="459" spans="2:28" x14ac:dyDescent="0.25">
      <c r="B459" s="9">
        <v>5000</v>
      </c>
      <c r="C459" s="11">
        <v>0.05</v>
      </c>
      <c r="D459" s="9">
        <v>120</v>
      </c>
      <c r="E459" s="9">
        <v>0.35</v>
      </c>
      <c r="F459" s="9">
        <v>4.5381999999999999E-2</v>
      </c>
      <c r="G459" s="9">
        <v>5.3164999999999997E-2</v>
      </c>
      <c r="I459" s="9">
        <v>0.05</v>
      </c>
      <c r="J459" s="9">
        <v>0.2</v>
      </c>
      <c r="K459" s="9">
        <v>100</v>
      </c>
      <c r="L459" s="11">
        <v>0.05</v>
      </c>
      <c r="M459" s="11"/>
      <c r="N459" s="9">
        <v>3.5261000000000001E-2</v>
      </c>
      <c r="O459" s="9">
        <v>3.3387E-2</v>
      </c>
      <c r="P459" s="9">
        <v>94.6858</v>
      </c>
      <c r="Q459" s="9">
        <v>3.9493E-2</v>
      </c>
      <c r="R459" s="9">
        <v>-0.59126999999999996</v>
      </c>
      <c r="S459" s="9">
        <v>3.3807999999999998</v>
      </c>
      <c r="T459" s="9">
        <v>-22.3019</v>
      </c>
      <c r="V459" s="9">
        <v>4.6906000000000003E-2</v>
      </c>
      <c r="W459" s="9">
        <v>5.3185000000000003E-2</v>
      </c>
      <c r="X459" s="9">
        <v>113.38800000000001</v>
      </c>
      <c r="Y459" s="9">
        <v>4.4801000000000001E-2</v>
      </c>
      <c r="Z459" s="9">
        <v>2.5785</v>
      </c>
      <c r="AA459" s="9">
        <v>52.580300000000001</v>
      </c>
      <c r="AB459" s="9">
        <v>-11.7736</v>
      </c>
    </row>
    <row r="460" spans="2:28" x14ac:dyDescent="0.25">
      <c r="B460" s="9">
        <v>5000</v>
      </c>
      <c r="C460" s="11">
        <v>0.05</v>
      </c>
      <c r="D460" s="9">
        <v>120</v>
      </c>
      <c r="E460" s="9">
        <v>0.5</v>
      </c>
      <c r="F460" s="9">
        <v>6.1004000000000003E-2</v>
      </c>
      <c r="G460" s="9">
        <v>7.5950000000000004E-2</v>
      </c>
      <c r="I460" s="9">
        <v>0.05</v>
      </c>
      <c r="J460" s="9">
        <v>0.2</v>
      </c>
      <c r="K460" s="9">
        <v>50</v>
      </c>
      <c r="L460" s="11">
        <v>0.05</v>
      </c>
      <c r="M460" s="11"/>
      <c r="N460" s="9">
        <v>5.0813999999999998E-2</v>
      </c>
      <c r="O460" s="9">
        <v>3.4839000000000002E-2</v>
      </c>
      <c r="P460" s="9">
        <v>68.561000000000007</v>
      </c>
      <c r="Q460" s="9">
        <v>5.4781000000000003E-2</v>
      </c>
      <c r="R460" s="9">
        <v>-0.49814999999999998</v>
      </c>
      <c r="S460" s="9">
        <v>3.3651</v>
      </c>
      <c r="T460" s="9">
        <v>-16.703299999999999</v>
      </c>
      <c r="V460" s="9">
        <v>7.0185999999999998E-2</v>
      </c>
      <c r="W460" s="9">
        <v>8.5611000000000007E-2</v>
      </c>
      <c r="X460" s="9">
        <v>121.9785</v>
      </c>
      <c r="Y460" s="9">
        <v>6.5559999999999993E-2</v>
      </c>
      <c r="Z460" s="9">
        <v>7.8642000000000003</v>
      </c>
      <c r="AA460" s="9">
        <v>216.48400000000001</v>
      </c>
      <c r="AB460" s="9">
        <v>-7.5898000000000003</v>
      </c>
    </row>
    <row r="461" spans="2:28" x14ac:dyDescent="0.25">
      <c r="B461" s="9">
        <v>5000</v>
      </c>
      <c r="C461" s="11">
        <v>0.05</v>
      </c>
      <c r="D461" s="9">
        <v>120</v>
      </c>
      <c r="E461" s="9">
        <v>0.5</v>
      </c>
      <c r="F461" s="9">
        <v>6.1004000000000003E-2</v>
      </c>
      <c r="G461" s="9">
        <v>7.5950000000000004E-2</v>
      </c>
      <c r="I461" s="9">
        <v>0.05</v>
      </c>
      <c r="J461" s="9">
        <v>0.2</v>
      </c>
      <c r="K461" s="9">
        <v>100</v>
      </c>
      <c r="L461" s="11">
        <v>0.05</v>
      </c>
      <c r="M461" s="11"/>
      <c r="N461" s="9">
        <v>5.0812999999999997E-2</v>
      </c>
      <c r="O461" s="9">
        <v>3.4838000000000001E-2</v>
      </c>
      <c r="P461" s="9">
        <v>68.5608</v>
      </c>
      <c r="Q461" s="9">
        <v>5.4827000000000001E-2</v>
      </c>
      <c r="R461" s="9">
        <v>-0.49797000000000002</v>
      </c>
      <c r="S461" s="9">
        <v>3.3650000000000002</v>
      </c>
      <c r="T461" s="9">
        <v>-16.7058</v>
      </c>
      <c r="V461" s="9">
        <v>7.0180999999999993E-2</v>
      </c>
      <c r="W461" s="9">
        <v>8.5519999999999999E-2</v>
      </c>
      <c r="X461" s="9">
        <v>121.8566</v>
      </c>
      <c r="Y461" s="9">
        <v>6.5567E-2</v>
      </c>
      <c r="Z461" s="9">
        <v>7.7832999999999997</v>
      </c>
      <c r="AA461" s="9">
        <v>212.97640000000001</v>
      </c>
      <c r="AB461" s="9">
        <v>-7.5960999999999999</v>
      </c>
    </row>
    <row r="462" spans="2:28" x14ac:dyDescent="0.25">
      <c r="B462" s="9">
        <v>5000</v>
      </c>
      <c r="C462" s="11">
        <v>0.05</v>
      </c>
      <c r="D462" s="9">
        <v>120</v>
      </c>
      <c r="E462" s="9">
        <v>0.75</v>
      </c>
      <c r="F462" s="9">
        <v>8.3308999999999994E-2</v>
      </c>
      <c r="G462" s="9">
        <v>0.11393</v>
      </c>
      <c r="I462" s="9">
        <v>0.05</v>
      </c>
      <c r="J462" s="9">
        <v>0.2</v>
      </c>
      <c r="K462" s="9">
        <v>50</v>
      </c>
      <c r="L462" s="11">
        <v>0.05</v>
      </c>
      <c r="M462" s="11"/>
      <c r="N462" s="9">
        <v>7.0794999999999997E-2</v>
      </c>
      <c r="O462" s="9">
        <v>3.7413000000000002E-2</v>
      </c>
      <c r="P462" s="9">
        <v>52.847200000000001</v>
      </c>
      <c r="Q462" s="9">
        <v>7.4097999999999997E-2</v>
      </c>
      <c r="R462" s="9">
        <v>-0.45928000000000002</v>
      </c>
      <c r="S462" s="9">
        <v>3.4550000000000001</v>
      </c>
      <c r="T462" s="9">
        <v>-15.0213</v>
      </c>
      <c r="V462" s="9">
        <v>0.10245</v>
      </c>
      <c r="W462" s="9">
        <v>0.12645000000000001</v>
      </c>
      <c r="X462" s="9">
        <v>123.4243</v>
      </c>
      <c r="Y462" s="9">
        <v>9.3547000000000005E-2</v>
      </c>
      <c r="Z462" s="9">
        <v>1.8027</v>
      </c>
      <c r="AA462" s="9">
        <v>48.2239</v>
      </c>
      <c r="AB462" s="9">
        <v>-10.0741</v>
      </c>
    </row>
    <row r="463" spans="2:28" x14ac:dyDescent="0.25">
      <c r="B463" s="9">
        <v>5000</v>
      </c>
      <c r="C463" s="11">
        <v>0.05</v>
      </c>
      <c r="D463" s="9">
        <v>120</v>
      </c>
      <c r="E463" s="9">
        <v>0.75</v>
      </c>
      <c r="F463" s="9">
        <v>8.3308999999999994E-2</v>
      </c>
      <c r="G463" s="9">
        <v>0.11393</v>
      </c>
      <c r="I463" s="9">
        <v>0.05</v>
      </c>
      <c r="J463" s="9">
        <v>0.2</v>
      </c>
      <c r="K463" s="9">
        <v>100</v>
      </c>
      <c r="L463" s="11">
        <v>0.05</v>
      </c>
      <c r="M463" s="11"/>
      <c r="N463" s="9">
        <v>7.0795999999999998E-2</v>
      </c>
      <c r="O463" s="9">
        <v>3.7414000000000003E-2</v>
      </c>
      <c r="P463" s="9">
        <v>52.848300000000002</v>
      </c>
      <c r="Q463" s="9">
        <v>7.4054999999999996E-2</v>
      </c>
      <c r="R463" s="9">
        <v>-0.45976</v>
      </c>
      <c r="S463" s="9">
        <v>3.456</v>
      </c>
      <c r="T463" s="9">
        <v>-15.020200000000001</v>
      </c>
      <c r="V463" s="9">
        <v>0.10245</v>
      </c>
      <c r="W463" s="9">
        <v>0.12645000000000001</v>
      </c>
      <c r="X463" s="9">
        <v>123.4216</v>
      </c>
      <c r="Y463" s="9">
        <v>9.3556E-2</v>
      </c>
      <c r="Z463" s="9">
        <v>1.8089999999999999</v>
      </c>
      <c r="AA463" s="9">
        <v>48.2637</v>
      </c>
      <c r="AB463" s="9">
        <v>-10.07</v>
      </c>
    </row>
    <row r="464" spans="2:28" x14ac:dyDescent="0.25">
      <c r="B464" s="9">
        <v>5000</v>
      </c>
      <c r="C464" s="11">
        <v>0.05</v>
      </c>
      <c r="D464" s="9">
        <v>120</v>
      </c>
      <c r="E464" s="9">
        <v>1</v>
      </c>
      <c r="F464" s="9">
        <v>0.10195</v>
      </c>
      <c r="G464" s="9">
        <v>0.15190000000000001</v>
      </c>
      <c r="I464" s="9">
        <v>0.05</v>
      </c>
      <c r="J464" s="9">
        <v>0.2</v>
      </c>
      <c r="K464" s="9">
        <v>50</v>
      </c>
      <c r="L464" s="11">
        <v>0.05</v>
      </c>
      <c r="M464" s="11"/>
      <c r="N464" s="9">
        <v>8.9284000000000002E-2</v>
      </c>
      <c r="O464" s="9">
        <v>3.9532999999999999E-2</v>
      </c>
      <c r="P464" s="9">
        <v>44.2776</v>
      </c>
      <c r="Q464" s="9">
        <v>9.1833999999999999E-2</v>
      </c>
      <c r="R464" s="9">
        <v>-0.41567999999999999</v>
      </c>
      <c r="S464" s="9">
        <v>3.7871000000000001</v>
      </c>
      <c r="T464" s="9">
        <v>-12.420299999999999</v>
      </c>
      <c r="V464" s="9">
        <v>0.13205</v>
      </c>
      <c r="W464" s="9">
        <v>0.20613999999999999</v>
      </c>
      <c r="X464" s="9">
        <v>156.10820000000001</v>
      </c>
      <c r="Y464" s="9">
        <v>0.12395</v>
      </c>
      <c r="Z464" s="9">
        <v>1.9260999999999999</v>
      </c>
      <c r="AA464" s="9">
        <v>93.522000000000006</v>
      </c>
      <c r="AB464" s="9">
        <v>-13.069900000000001</v>
      </c>
    </row>
    <row r="465" spans="2:28" x14ac:dyDescent="0.25">
      <c r="B465" s="9">
        <v>5000</v>
      </c>
      <c r="C465" s="11">
        <v>0.05</v>
      </c>
      <c r="D465" s="9">
        <v>120</v>
      </c>
      <c r="E465" s="9">
        <v>1</v>
      </c>
      <c r="F465" s="9">
        <v>0.10195</v>
      </c>
      <c r="G465" s="9">
        <v>0.15190000000000001</v>
      </c>
      <c r="I465" s="9">
        <v>0.05</v>
      </c>
      <c r="J465" s="9">
        <v>0.2</v>
      </c>
      <c r="K465" s="9">
        <v>100</v>
      </c>
      <c r="L465" s="11">
        <v>0.05</v>
      </c>
      <c r="M465" s="11"/>
      <c r="N465" s="9">
        <v>8.9286000000000004E-2</v>
      </c>
      <c r="O465" s="9">
        <v>3.9532999999999999E-2</v>
      </c>
      <c r="P465" s="9">
        <v>44.277200000000001</v>
      </c>
      <c r="Q465" s="9">
        <v>9.1743000000000005E-2</v>
      </c>
      <c r="R465" s="9">
        <v>-0.41635</v>
      </c>
      <c r="S465" s="9">
        <v>3.7881999999999998</v>
      </c>
      <c r="T465" s="9">
        <v>-12.418799999999999</v>
      </c>
      <c r="V465" s="9">
        <v>0.13205</v>
      </c>
      <c r="W465" s="9">
        <v>0.20615</v>
      </c>
      <c r="X465" s="9">
        <v>156.1189</v>
      </c>
      <c r="Y465" s="9">
        <v>0.12417</v>
      </c>
      <c r="Z465" s="9">
        <v>1.9312</v>
      </c>
      <c r="AA465" s="9">
        <v>93.577399999999997</v>
      </c>
      <c r="AB465" s="9">
        <v>-13.0687</v>
      </c>
    </row>
    <row r="466" spans="2:28" x14ac:dyDescent="0.25">
      <c r="B466" s="9">
        <v>5000</v>
      </c>
      <c r="C466" s="11">
        <v>0.05</v>
      </c>
      <c r="D466" s="9">
        <v>120</v>
      </c>
      <c r="E466" s="9">
        <v>1.25</v>
      </c>
      <c r="F466" s="9">
        <v>0.11774999999999999</v>
      </c>
      <c r="G466" s="9">
        <v>0.18987000000000001</v>
      </c>
      <c r="I466" s="9">
        <v>0.05</v>
      </c>
      <c r="J466" s="9">
        <v>0.2</v>
      </c>
      <c r="K466" s="9">
        <v>50</v>
      </c>
      <c r="L466" s="11">
        <v>0.05</v>
      </c>
      <c r="M466" s="11"/>
      <c r="N466" s="9">
        <v>0.10440000000000001</v>
      </c>
      <c r="O466" s="9">
        <v>4.1273999999999998E-2</v>
      </c>
      <c r="P466" s="9">
        <v>39.535899999999998</v>
      </c>
      <c r="Q466" s="9">
        <v>0.10756</v>
      </c>
      <c r="R466" s="9">
        <v>-0.34334999999999999</v>
      </c>
      <c r="S466" s="9">
        <v>3.7562000000000002</v>
      </c>
      <c r="T466" s="9">
        <v>-11.342599999999999</v>
      </c>
      <c r="V466" s="9">
        <v>0.15745000000000001</v>
      </c>
      <c r="W466" s="9">
        <v>0.30815999999999999</v>
      </c>
      <c r="X466" s="9">
        <v>195.71780000000001</v>
      </c>
      <c r="Y466" s="9">
        <v>0.14982000000000001</v>
      </c>
      <c r="Z466" s="9">
        <v>-3.2099000000000002</v>
      </c>
      <c r="AA466" s="9">
        <v>185.9376</v>
      </c>
      <c r="AB466" s="9">
        <v>-17.076599999999999</v>
      </c>
    </row>
    <row r="467" spans="2:28" x14ac:dyDescent="0.25">
      <c r="B467" s="9">
        <v>5000</v>
      </c>
      <c r="C467" s="11">
        <v>0.05</v>
      </c>
      <c r="D467" s="9">
        <v>120</v>
      </c>
      <c r="E467" s="9">
        <v>1.25</v>
      </c>
      <c r="F467" s="9">
        <v>0.11774999999999999</v>
      </c>
      <c r="G467" s="9">
        <v>0.18987000000000001</v>
      </c>
      <c r="I467" s="9">
        <v>0.05</v>
      </c>
      <c r="J467" s="9">
        <v>0.2</v>
      </c>
      <c r="K467" s="9">
        <v>100</v>
      </c>
      <c r="L467" s="11">
        <v>0.05</v>
      </c>
      <c r="M467" s="11"/>
      <c r="N467" s="9">
        <v>0.10439</v>
      </c>
      <c r="O467" s="9">
        <v>4.1276E-2</v>
      </c>
      <c r="P467" s="9">
        <v>39.538699999999999</v>
      </c>
      <c r="Q467" s="9">
        <v>0.10756</v>
      </c>
      <c r="R467" s="9">
        <v>-0.34373999999999999</v>
      </c>
      <c r="S467" s="9">
        <v>3.7603</v>
      </c>
      <c r="T467" s="9">
        <v>-11.3437</v>
      </c>
      <c r="V467" s="9">
        <v>0.15745000000000001</v>
      </c>
      <c r="W467" s="9">
        <v>0.30819000000000002</v>
      </c>
      <c r="X467" s="9">
        <v>195.74180000000001</v>
      </c>
      <c r="Y467" s="9">
        <v>0.15004000000000001</v>
      </c>
      <c r="Z467" s="9">
        <v>-3.2035999999999998</v>
      </c>
      <c r="AA467" s="9">
        <v>186.00069999999999</v>
      </c>
      <c r="AB467" s="9">
        <v>-17.078199999999999</v>
      </c>
    </row>
    <row r="468" spans="2:28" x14ac:dyDescent="0.25">
      <c r="B468" s="9">
        <v>5000</v>
      </c>
      <c r="C468" s="11">
        <v>0.05</v>
      </c>
      <c r="D468" s="9">
        <v>120</v>
      </c>
      <c r="E468" s="9">
        <v>1.5</v>
      </c>
      <c r="F468" s="9">
        <v>0.13133</v>
      </c>
      <c r="G468" s="9">
        <v>0.22785</v>
      </c>
      <c r="I468" s="9">
        <v>0.05</v>
      </c>
      <c r="J468" s="9">
        <v>0.2</v>
      </c>
      <c r="K468" s="9">
        <v>50</v>
      </c>
      <c r="L468" s="11">
        <v>0.05</v>
      </c>
      <c r="M468" s="11"/>
      <c r="N468" s="9">
        <v>0.11805</v>
      </c>
      <c r="O468" s="9">
        <v>4.1699E-2</v>
      </c>
      <c r="P468" s="9">
        <v>35.323399999999999</v>
      </c>
      <c r="Q468" s="9">
        <v>0.1192</v>
      </c>
      <c r="R468" s="9">
        <v>-0.25727</v>
      </c>
      <c r="S468" s="9">
        <v>3.5991</v>
      </c>
      <c r="T468" s="9">
        <v>-10.1099</v>
      </c>
      <c r="V468" s="9">
        <v>0.17874000000000001</v>
      </c>
      <c r="W468" s="9">
        <v>0.35260000000000002</v>
      </c>
      <c r="X468" s="9">
        <v>197.2715</v>
      </c>
      <c r="Y468" s="9">
        <v>0.17460999999999999</v>
      </c>
      <c r="Z468" s="9">
        <v>-0.37397999999999998</v>
      </c>
      <c r="AA468" s="9">
        <v>42.950499999999998</v>
      </c>
      <c r="AB468" s="9">
        <v>-21.555299999999999</v>
      </c>
    </row>
    <row r="469" spans="2:28" x14ac:dyDescent="0.25">
      <c r="B469" s="9">
        <v>5000</v>
      </c>
      <c r="C469" s="11">
        <v>0.05</v>
      </c>
      <c r="D469" s="9">
        <v>120</v>
      </c>
      <c r="E469" s="9">
        <v>1.5</v>
      </c>
      <c r="F469" s="9">
        <v>0.13133</v>
      </c>
      <c r="G469" s="9">
        <v>0.22785</v>
      </c>
      <c r="I469" s="9">
        <v>0.05</v>
      </c>
      <c r="J469" s="9">
        <v>0.2</v>
      </c>
      <c r="K469" s="9">
        <v>100</v>
      </c>
      <c r="L469" s="11">
        <v>0.05</v>
      </c>
      <c r="M469" s="11"/>
      <c r="N469" s="9">
        <v>0.11805</v>
      </c>
      <c r="O469" s="9">
        <v>4.1704999999999999E-2</v>
      </c>
      <c r="P469" s="9">
        <v>35.328299999999999</v>
      </c>
      <c r="Q469" s="9">
        <v>0.1192</v>
      </c>
      <c r="R469" s="9">
        <v>-0.25844</v>
      </c>
      <c r="S469" s="9">
        <v>3.6023999999999998</v>
      </c>
      <c r="T469" s="9">
        <v>-10.109400000000001</v>
      </c>
      <c r="V469" s="9">
        <v>0.17873</v>
      </c>
      <c r="W469" s="9">
        <v>0.35260000000000002</v>
      </c>
      <c r="X469" s="9">
        <v>197.28639999999999</v>
      </c>
      <c r="Y469" s="9">
        <v>0.17460999999999999</v>
      </c>
      <c r="Z469" s="9">
        <v>-0.38200000000000001</v>
      </c>
      <c r="AA469" s="9">
        <v>42.944099999999999</v>
      </c>
      <c r="AB469" s="9">
        <v>-21.559200000000001</v>
      </c>
    </row>
    <row r="470" spans="2:28" x14ac:dyDescent="0.25">
      <c r="B470" s="9">
        <v>5000</v>
      </c>
      <c r="C470" s="11">
        <v>0.05</v>
      </c>
      <c r="D470" s="9">
        <v>120</v>
      </c>
      <c r="E470" s="9">
        <v>2</v>
      </c>
      <c r="F470" s="9">
        <v>0.15343000000000001</v>
      </c>
      <c r="G470" s="9">
        <v>0.30380000000000001</v>
      </c>
      <c r="I470" s="9">
        <v>0.05</v>
      </c>
      <c r="J470" s="9">
        <v>0.2</v>
      </c>
      <c r="K470" s="9">
        <v>50</v>
      </c>
      <c r="L470" s="11">
        <v>0.05</v>
      </c>
      <c r="M470" s="11"/>
      <c r="N470" s="9">
        <v>0.14116999999999999</v>
      </c>
      <c r="O470" s="9">
        <v>4.4824000000000003E-2</v>
      </c>
      <c r="P470" s="9">
        <v>31.751200000000001</v>
      </c>
      <c r="Q470" s="9">
        <v>0.14129</v>
      </c>
      <c r="R470" s="9">
        <v>-1.9508000000000001E-2</v>
      </c>
      <c r="S470" s="9">
        <v>3.8582000000000001</v>
      </c>
      <c r="T470" s="9">
        <v>-7.9924999999999997</v>
      </c>
      <c r="V470" s="9">
        <v>0.21024999999999999</v>
      </c>
      <c r="W470" s="9">
        <v>0.45244000000000001</v>
      </c>
      <c r="X470" s="9">
        <v>215.1953</v>
      </c>
      <c r="Y470" s="9">
        <v>0.21708</v>
      </c>
      <c r="Z470" s="9">
        <v>-1.7264999999999999</v>
      </c>
      <c r="AA470" s="9">
        <v>34.484900000000003</v>
      </c>
      <c r="AB470" s="9">
        <v>-30.7943</v>
      </c>
    </row>
    <row r="471" spans="2:28" x14ac:dyDescent="0.25">
      <c r="B471" s="9">
        <v>5000</v>
      </c>
      <c r="C471" s="11">
        <v>0.05</v>
      </c>
      <c r="D471" s="9">
        <v>120</v>
      </c>
      <c r="E471" s="9">
        <v>2</v>
      </c>
      <c r="F471" s="9">
        <v>0.15343000000000001</v>
      </c>
      <c r="G471" s="9">
        <v>0.30380000000000001</v>
      </c>
      <c r="I471" s="9">
        <v>0.05</v>
      </c>
      <c r="J471" s="9">
        <v>0.2</v>
      </c>
      <c r="K471" s="9">
        <v>100</v>
      </c>
      <c r="L471" s="11">
        <v>0.05</v>
      </c>
      <c r="M471" s="11"/>
      <c r="N471" s="9">
        <v>0.14116999999999999</v>
      </c>
      <c r="O471" s="9">
        <v>4.4822000000000001E-2</v>
      </c>
      <c r="P471" s="9">
        <v>31.7501</v>
      </c>
      <c r="Q471" s="9">
        <v>0.14130999999999999</v>
      </c>
      <c r="R471" s="9">
        <v>-1.941E-2</v>
      </c>
      <c r="S471" s="9">
        <v>3.8578999999999999</v>
      </c>
      <c r="T471" s="9">
        <v>-7.9920999999999998</v>
      </c>
      <c r="V471" s="9">
        <v>0.21026</v>
      </c>
      <c r="W471" s="9">
        <v>0.45236999999999999</v>
      </c>
      <c r="X471" s="9">
        <v>215.14609999999999</v>
      </c>
      <c r="Y471" s="9">
        <v>0.21706</v>
      </c>
      <c r="Z471" s="9">
        <v>-1.7229000000000001</v>
      </c>
      <c r="AA471" s="9">
        <v>34.435000000000002</v>
      </c>
      <c r="AB471" s="9">
        <v>-30.7896</v>
      </c>
    </row>
    <row r="472" spans="2:28" x14ac:dyDescent="0.25">
      <c r="B472" s="9">
        <v>5000</v>
      </c>
      <c r="C472" s="11">
        <v>0.05</v>
      </c>
      <c r="D472" s="9">
        <v>120</v>
      </c>
      <c r="E472" s="9">
        <v>0.1</v>
      </c>
      <c r="F472" s="9">
        <v>1.448E-2</v>
      </c>
      <c r="G472" s="9">
        <v>1.519E-2</v>
      </c>
      <c r="I472" s="9">
        <v>0.05</v>
      </c>
      <c r="J472" s="9">
        <v>0.5</v>
      </c>
      <c r="K472" s="9">
        <v>50</v>
      </c>
      <c r="L472" s="11">
        <v>0.05</v>
      </c>
      <c r="M472" s="11"/>
      <c r="N472" s="9">
        <v>7.9664999999999996E-3</v>
      </c>
      <c r="O472" s="9">
        <v>2.9356E-2</v>
      </c>
      <c r="P472" s="9">
        <v>368.4905</v>
      </c>
      <c r="Q472" s="9">
        <v>1.0879E-2</v>
      </c>
      <c r="R472" s="9">
        <v>-0.50644</v>
      </c>
      <c r="S472" s="9">
        <v>3.2277</v>
      </c>
      <c r="T472" s="9">
        <v>-44.984400000000001</v>
      </c>
      <c r="V472" s="9">
        <v>1.0947999999999999E-2</v>
      </c>
      <c r="W472" s="9">
        <v>3.0280000000000001E-2</v>
      </c>
      <c r="X472" s="9">
        <v>276.57159999999999</v>
      </c>
      <c r="Y472" s="9">
        <v>1.128E-2</v>
      </c>
      <c r="Z472" s="9">
        <v>4.2812000000000003E-2</v>
      </c>
      <c r="AA472" s="9">
        <v>3.0594999999999999</v>
      </c>
      <c r="AB472" s="9">
        <v>-27.923100000000002</v>
      </c>
    </row>
    <row r="473" spans="2:28" x14ac:dyDescent="0.25">
      <c r="B473" s="9">
        <v>5000</v>
      </c>
      <c r="C473" s="11">
        <v>0.05</v>
      </c>
      <c r="D473" s="9">
        <v>120</v>
      </c>
      <c r="E473" s="9">
        <v>0.1</v>
      </c>
      <c r="F473" s="9">
        <v>1.448E-2</v>
      </c>
      <c r="G473" s="9">
        <v>1.519E-2</v>
      </c>
      <c r="I473" s="9">
        <v>0.05</v>
      </c>
      <c r="J473" s="9">
        <v>0.5</v>
      </c>
      <c r="K473" s="9">
        <v>100</v>
      </c>
      <c r="L473" s="11">
        <v>0.05</v>
      </c>
      <c r="M473" s="11"/>
      <c r="N473" s="9">
        <v>7.9775999999999996E-3</v>
      </c>
      <c r="O473" s="9">
        <v>2.9347999999999999E-2</v>
      </c>
      <c r="P473" s="9">
        <v>367.87810000000002</v>
      </c>
      <c r="Q473" s="9">
        <v>1.0822E-2</v>
      </c>
      <c r="R473" s="9">
        <v>-0.50568000000000002</v>
      </c>
      <c r="S473" s="9">
        <v>3.2250000000000001</v>
      </c>
      <c r="T473" s="9">
        <v>-44.907699999999998</v>
      </c>
      <c r="V473" s="9">
        <v>1.0959E-2</v>
      </c>
      <c r="W473" s="9">
        <v>3.0276999999999998E-2</v>
      </c>
      <c r="X473" s="9">
        <v>276.27199999999999</v>
      </c>
      <c r="Y473" s="9">
        <v>1.1169999999999999E-2</v>
      </c>
      <c r="Z473" s="9">
        <v>4.3291000000000003E-2</v>
      </c>
      <c r="AA473" s="9">
        <v>3.0598000000000001</v>
      </c>
      <c r="AB473" s="9">
        <v>-27.853400000000001</v>
      </c>
    </row>
    <row r="474" spans="2:28" x14ac:dyDescent="0.25">
      <c r="B474" s="9">
        <v>5000</v>
      </c>
      <c r="C474" s="11">
        <v>0.05</v>
      </c>
      <c r="D474" s="9">
        <v>120</v>
      </c>
      <c r="E474" s="9">
        <v>0.2</v>
      </c>
      <c r="F474" s="9">
        <v>2.7668000000000002E-2</v>
      </c>
      <c r="G474" s="9">
        <v>3.0380000000000001E-2</v>
      </c>
      <c r="I474" s="9">
        <v>0.05</v>
      </c>
      <c r="J474" s="9">
        <v>0.5</v>
      </c>
      <c r="K474" s="9">
        <v>50</v>
      </c>
      <c r="L474" s="11">
        <v>0.05</v>
      </c>
      <c r="M474" s="11"/>
      <c r="N474" s="9">
        <v>2.0376999999999999E-2</v>
      </c>
      <c r="O474" s="9">
        <v>3.1357000000000003E-2</v>
      </c>
      <c r="P474" s="9">
        <v>153.881</v>
      </c>
      <c r="Q474" s="9">
        <v>2.2884999999999999E-2</v>
      </c>
      <c r="R474" s="9">
        <v>-0.40998000000000001</v>
      </c>
      <c r="S474" s="9">
        <v>2.9885000000000002</v>
      </c>
      <c r="T474" s="9">
        <v>-26.352599999999999</v>
      </c>
      <c r="V474" s="9">
        <v>2.5502E-2</v>
      </c>
      <c r="W474" s="9">
        <v>3.7941000000000003E-2</v>
      </c>
      <c r="X474" s="9">
        <v>148.773</v>
      </c>
      <c r="Y474" s="9">
        <v>2.4820999999999999E-2</v>
      </c>
      <c r="Z474" s="9">
        <v>0.26550000000000001</v>
      </c>
      <c r="AA474" s="9">
        <v>16.1477</v>
      </c>
      <c r="AB474" s="9">
        <v>-16.055</v>
      </c>
    </row>
    <row r="475" spans="2:28" x14ac:dyDescent="0.25">
      <c r="B475" s="9">
        <v>5000</v>
      </c>
      <c r="C475" s="11">
        <v>0.05</v>
      </c>
      <c r="D475" s="9">
        <v>120</v>
      </c>
      <c r="E475" s="9">
        <v>0.2</v>
      </c>
      <c r="F475" s="9">
        <v>2.7668000000000002E-2</v>
      </c>
      <c r="G475" s="9">
        <v>3.0380000000000001E-2</v>
      </c>
      <c r="I475" s="9">
        <v>0.05</v>
      </c>
      <c r="J475" s="9">
        <v>0.5</v>
      </c>
      <c r="K475" s="9">
        <v>100</v>
      </c>
      <c r="L475" s="11">
        <v>0.05</v>
      </c>
      <c r="M475" s="11"/>
      <c r="N475" s="9">
        <v>2.0379999999999999E-2</v>
      </c>
      <c r="O475" s="9">
        <v>3.1347E-2</v>
      </c>
      <c r="P475" s="9">
        <v>153.81450000000001</v>
      </c>
      <c r="Q475" s="9">
        <v>2.2932000000000001E-2</v>
      </c>
      <c r="R475" s="9">
        <v>-0.40892000000000001</v>
      </c>
      <c r="S475" s="9">
        <v>2.9866000000000001</v>
      </c>
      <c r="T475" s="9">
        <v>-26.341999999999999</v>
      </c>
      <c r="V475" s="9">
        <v>2.5505E-2</v>
      </c>
      <c r="W475" s="9">
        <v>3.7935000000000003E-2</v>
      </c>
      <c r="X475" s="9">
        <v>148.73689999999999</v>
      </c>
      <c r="Y475" s="9">
        <v>2.4646000000000001E-2</v>
      </c>
      <c r="Z475" s="9">
        <v>0.26613999999999999</v>
      </c>
      <c r="AA475" s="9">
        <v>16.1569</v>
      </c>
      <c r="AB475" s="9">
        <v>-16.047899999999998</v>
      </c>
    </row>
    <row r="476" spans="2:28" x14ac:dyDescent="0.25">
      <c r="B476" s="9">
        <v>5000</v>
      </c>
      <c r="C476" s="11">
        <v>0.05</v>
      </c>
      <c r="D476" s="9">
        <v>120</v>
      </c>
      <c r="E476" s="9">
        <v>0.35</v>
      </c>
      <c r="F476" s="9">
        <v>4.5381999999999999E-2</v>
      </c>
      <c r="G476" s="9">
        <v>5.3164999999999997E-2</v>
      </c>
      <c r="I476" s="9">
        <v>0.05</v>
      </c>
      <c r="J476" s="9">
        <v>0.5</v>
      </c>
      <c r="K476" s="9">
        <v>50</v>
      </c>
      <c r="L476" s="11">
        <v>0.05</v>
      </c>
      <c r="M476" s="11"/>
      <c r="N476" s="9">
        <v>3.7054999999999998E-2</v>
      </c>
      <c r="O476" s="9">
        <v>3.4561000000000001E-2</v>
      </c>
      <c r="P476" s="9">
        <v>93.268299999999996</v>
      </c>
      <c r="Q476" s="9">
        <v>4.1134999999999998E-2</v>
      </c>
      <c r="R476" s="9">
        <v>-0.55735999999999997</v>
      </c>
      <c r="S476" s="9">
        <v>3.2589000000000001</v>
      </c>
      <c r="T476" s="9">
        <v>-18.348199999999999</v>
      </c>
      <c r="V476" s="9">
        <v>4.7322999999999997E-2</v>
      </c>
      <c r="W476" s="9">
        <v>4.9685E-2</v>
      </c>
      <c r="X476" s="9">
        <v>104.9913</v>
      </c>
      <c r="Y476" s="9">
        <v>4.6962999999999998E-2</v>
      </c>
      <c r="Z476" s="9">
        <v>1.4549000000000001</v>
      </c>
      <c r="AA476" s="9">
        <v>44.915500000000002</v>
      </c>
      <c r="AB476" s="9">
        <v>-10.9884</v>
      </c>
    </row>
    <row r="477" spans="2:28" x14ac:dyDescent="0.25">
      <c r="B477" s="9">
        <v>5000</v>
      </c>
      <c r="C477" s="11">
        <v>0.05</v>
      </c>
      <c r="D477" s="9">
        <v>120</v>
      </c>
      <c r="E477" s="9">
        <v>0.35</v>
      </c>
      <c r="F477" s="9">
        <v>4.5381999999999999E-2</v>
      </c>
      <c r="G477" s="9">
        <v>5.3164999999999997E-2</v>
      </c>
      <c r="I477" s="9">
        <v>0.05</v>
      </c>
      <c r="J477" s="9">
        <v>0.5</v>
      </c>
      <c r="K477" s="9">
        <v>100</v>
      </c>
      <c r="L477" s="11">
        <v>0.05</v>
      </c>
      <c r="M477" s="11"/>
      <c r="N477" s="9">
        <v>3.7068999999999998E-2</v>
      </c>
      <c r="O477" s="9">
        <v>3.4542000000000003E-2</v>
      </c>
      <c r="P477" s="9">
        <v>93.1815</v>
      </c>
      <c r="Q477" s="9">
        <v>4.1210999999999998E-2</v>
      </c>
      <c r="R477" s="9">
        <v>-0.55517000000000005</v>
      </c>
      <c r="S477" s="9">
        <v>3.2528000000000001</v>
      </c>
      <c r="T477" s="9">
        <v>-18.317499999999999</v>
      </c>
      <c r="V477" s="9">
        <v>4.7338999999999999E-2</v>
      </c>
      <c r="W477" s="9">
        <v>4.9672000000000001E-2</v>
      </c>
      <c r="X477" s="9">
        <v>104.9288</v>
      </c>
      <c r="Y477" s="9">
        <v>4.6991999999999999E-2</v>
      </c>
      <c r="Z477" s="9">
        <v>1.4576</v>
      </c>
      <c r="AA477" s="9">
        <v>44.9255</v>
      </c>
      <c r="AB477" s="9">
        <v>-10.958600000000001</v>
      </c>
    </row>
    <row r="478" spans="2:28" x14ac:dyDescent="0.25">
      <c r="B478" s="9">
        <v>5000</v>
      </c>
      <c r="C478" s="11">
        <v>0.05</v>
      </c>
      <c r="D478" s="9">
        <v>120</v>
      </c>
      <c r="E478" s="9">
        <v>0.5</v>
      </c>
      <c r="F478" s="9">
        <v>6.1004000000000003E-2</v>
      </c>
      <c r="G478" s="9">
        <v>7.5950000000000004E-2</v>
      </c>
      <c r="I478" s="9">
        <v>0.05</v>
      </c>
      <c r="J478" s="9">
        <v>0.5</v>
      </c>
      <c r="K478" s="9">
        <v>50</v>
      </c>
      <c r="L478" s="11">
        <v>0.05</v>
      </c>
      <c r="M478" s="11"/>
      <c r="N478" s="9">
        <v>5.2991999999999997E-2</v>
      </c>
      <c r="O478" s="9">
        <v>3.5872000000000001E-2</v>
      </c>
      <c r="P478" s="9">
        <v>67.692099999999996</v>
      </c>
      <c r="Q478" s="9">
        <v>5.7405999999999999E-2</v>
      </c>
      <c r="R478" s="9">
        <v>-0.51661999999999997</v>
      </c>
      <c r="S478" s="9">
        <v>3.2343000000000002</v>
      </c>
      <c r="T478" s="9">
        <v>-13.133100000000001</v>
      </c>
      <c r="V478" s="9">
        <v>6.9353999999999999E-2</v>
      </c>
      <c r="W478" s="9">
        <v>6.3626000000000002E-2</v>
      </c>
      <c r="X478" s="9">
        <v>91.740700000000004</v>
      </c>
      <c r="Y478" s="9">
        <v>6.8177000000000001E-2</v>
      </c>
      <c r="Z478" s="9">
        <v>2.6661999999999999</v>
      </c>
      <c r="AA478" s="9">
        <v>49.423000000000002</v>
      </c>
      <c r="AB478" s="9">
        <v>-8.6844000000000001</v>
      </c>
    </row>
    <row r="479" spans="2:28" x14ac:dyDescent="0.25">
      <c r="B479" s="9">
        <v>5000</v>
      </c>
      <c r="C479" s="11">
        <v>0.05</v>
      </c>
      <c r="D479" s="9">
        <v>120</v>
      </c>
      <c r="E479" s="9">
        <v>0.5</v>
      </c>
      <c r="F479" s="9">
        <v>6.1004000000000003E-2</v>
      </c>
      <c r="G479" s="9">
        <v>7.5950000000000004E-2</v>
      </c>
      <c r="I479" s="9">
        <v>0.05</v>
      </c>
      <c r="J479" s="9">
        <v>0.5</v>
      </c>
      <c r="K479" s="9">
        <v>100</v>
      </c>
      <c r="L479" s="11">
        <v>0.05</v>
      </c>
      <c r="M479" s="11"/>
      <c r="N479" s="9">
        <v>5.2977000000000003E-2</v>
      </c>
      <c r="O479" s="9">
        <v>3.5880000000000002E-2</v>
      </c>
      <c r="P479" s="9">
        <v>67.728700000000003</v>
      </c>
      <c r="Q479" s="9">
        <v>5.7306999999999997E-2</v>
      </c>
      <c r="R479" s="9">
        <v>-0.51656000000000002</v>
      </c>
      <c r="S479" s="9">
        <v>3.2353000000000001</v>
      </c>
      <c r="T479" s="9">
        <v>-13.158799999999999</v>
      </c>
      <c r="V479" s="9">
        <v>6.9334999999999994E-2</v>
      </c>
      <c r="W479" s="9">
        <v>6.3639000000000001E-2</v>
      </c>
      <c r="X479" s="9">
        <v>91.785499999999999</v>
      </c>
      <c r="Y479" s="9">
        <v>6.8099000000000007E-2</v>
      </c>
      <c r="Z479" s="9">
        <v>2.6703999999999999</v>
      </c>
      <c r="AA479" s="9">
        <v>49.491399999999999</v>
      </c>
      <c r="AB479" s="9">
        <v>-8.7103000000000002</v>
      </c>
    </row>
    <row r="480" spans="2:28" x14ac:dyDescent="0.25">
      <c r="B480" s="9">
        <v>5000</v>
      </c>
      <c r="C480" s="11">
        <v>0.05</v>
      </c>
      <c r="D480" s="9">
        <v>120</v>
      </c>
      <c r="E480" s="9">
        <v>0.75</v>
      </c>
      <c r="F480" s="9">
        <v>8.3308999999999994E-2</v>
      </c>
      <c r="G480" s="9">
        <v>0.11393</v>
      </c>
      <c r="I480" s="9">
        <v>0.05</v>
      </c>
      <c r="J480" s="9">
        <v>0.5</v>
      </c>
      <c r="K480" s="9">
        <v>50</v>
      </c>
      <c r="L480" s="11">
        <v>0.05</v>
      </c>
      <c r="M480" s="11"/>
      <c r="N480" s="9">
        <v>7.3143E-2</v>
      </c>
      <c r="O480" s="9">
        <v>3.8274000000000002E-2</v>
      </c>
      <c r="P480" s="9">
        <v>52.326900000000002</v>
      </c>
      <c r="Q480" s="9">
        <v>7.7274999999999996E-2</v>
      </c>
      <c r="R480" s="9">
        <v>-0.51129000000000002</v>
      </c>
      <c r="S480" s="9">
        <v>3.3666999999999998</v>
      </c>
      <c r="T480" s="9">
        <v>-12.2026</v>
      </c>
      <c r="V480" s="9">
        <v>0.10074</v>
      </c>
      <c r="W480" s="9">
        <v>9.4588000000000005E-2</v>
      </c>
      <c r="X480" s="9">
        <v>93.890299999999996</v>
      </c>
      <c r="Y480" s="9">
        <v>9.672E-2</v>
      </c>
      <c r="Z480" s="9">
        <v>1.766</v>
      </c>
      <c r="AA480" s="9">
        <v>57.4101</v>
      </c>
      <c r="AB480" s="9">
        <v>-11.571</v>
      </c>
    </row>
    <row r="481" spans="1:28" x14ac:dyDescent="0.25">
      <c r="B481" s="9">
        <v>5000</v>
      </c>
      <c r="C481" s="11">
        <v>0.05</v>
      </c>
      <c r="D481" s="9">
        <v>120</v>
      </c>
      <c r="E481" s="9">
        <v>0.75</v>
      </c>
      <c r="F481" s="9">
        <v>8.3308999999999994E-2</v>
      </c>
      <c r="G481" s="9">
        <v>0.11393</v>
      </c>
      <c r="I481" s="9">
        <v>0.05</v>
      </c>
      <c r="J481" s="9">
        <v>0.5</v>
      </c>
      <c r="K481" s="9">
        <v>100</v>
      </c>
      <c r="L481" s="11">
        <v>0.05</v>
      </c>
      <c r="M481" s="11"/>
      <c r="N481" s="9">
        <v>7.3143E-2</v>
      </c>
      <c r="O481" s="9">
        <v>3.8265E-2</v>
      </c>
      <c r="P481" s="9">
        <v>52.3155</v>
      </c>
      <c r="Q481" s="9">
        <v>7.7298000000000006E-2</v>
      </c>
      <c r="R481" s="9">
        <v>-0.51039999999999996</v>
      </c>
      <c r="S481" s="9">
        <v>3.3649</v>
      </c>
      <c r="T481" s="9">
        <v>-12.203200000000001</v>
      </c>
      <c r="V481" s="9">
        <v>0.10074</v>
      </c>
      <c r="W481" s="9">
        <v>9.4549999999999995E-2</v>
      </c>
      <c r="X481" s="9">
        <v>93.855999999999995</v>
      </c>
      <c r="Y481" s="9">
        <v>9.6725000000000005E-2</v>
      </c>
      <c r="Z481" s="9">
        <v>1.7516</v>
      </c>
      <c r="AA481" s="9">
        <v>57.187199999999997</v>
      </c>
      <c r="AB481" s="9">
        <v>-11.574400000000001</v>
      </c>
    </row>
    <row r="482" spans="1:28" x14ac:dyDescent="0.25">
      <c r="B482" s="9">
        <v>5000</v>
      </c>
      <c r="C482" s="11">
        <v>0.05</v>
      </c>
      <c r="D482" s="9">
        <v>120</v>
      </c>
      <c r="E482" s="9">
        <v>1</v>
      </c>
      <c r="F482" s="9">
        <v>0.10195</v>
      </c>
      <c r="G482" s="9">
        <v>0.15190000000000001</v>
      </c>
      <c r="I482" s="9">
        <v>0.05</v>
      </c>
      <c r="J482" s="9">
        <v>0.5</v>
      </c>
      <c r="K482" s="9">
        <v>50</v>
      </c>
      <c r="L482" s="11">
        <v>0.05</v>
      </c>
      <c r="M482" s="11"/>
      <c r="N482" s="9">
        <v>9.1855000000000006E-2</v>
      </c>
      <c r="O482" s="9">
        <v>4.0237000000000002E-2</v>
      </c>
      <c r="P482" s="9">
        <v>43.804600000000001</v>
      </c>
      <c r="Q482" s="9">
        <v>9.5264000000000001E-2</v>
      </c>
      <c r="R482" s="9">
        <v>-0.49247999999999997</v>
      </c>
      <c r="S482" s="9">
        <v>3.7242000000000002</v>
      </c>
      <c r="T482" s="9">
        <v>-9.8981999999999992</v>
      </c>
      <c r="V482" s="9">
        <v>0.12853999999999999</v>
      </c>
      <c r="W482" s="9">
        <v>0.13605999999999999</v>
      </c>
      <c r="X482" s="9">
        <v>105.8532</v>
      </c>
      <c r="Y482" s="9">
        <v>0.12408</v>
      </c>
      <c r="Z482" s="9">
        <v>-1.3413999999999999</v>
      </c>
      <c r="AA482" s="9">
        <v>32.4437</v>
      </c>
      <c r="AB482" s="9">
        <v>-15.3789</v>
      </c>
    </row>
    <row r="483" spans="1:28" x14ac:dyDescent="0.25">
      <c r="B483" s="9">
        <v>5000</v>
      </c>
      <c r="C483" s="11">
        <v>0.05</v>
      </c>
      <c r="D483" s="9">
        <v>120</v>
      </c>
      <c r="E483" s="9">
        <v>1</v>
      </c>
      <c r="F483" s="9">
        <v>0.10195</v>
      </c>
      <c r="G483" s="9">
        <v>0.15190000000000001</v>
      </c>
      <c r="I483" s="9">
        <v>0.05</v>
      </c>
      <c r="J483" s="9">
        <v>0.5</v>
      </c>
      <c r="K483" s="9">
        <v>100</v>
      </c>
      <c r="L483" s="11">
        <v>0.05</v>
      </c>
      <c r="M483" s="11"/>
      <c r="N483" s="9">
        <v>9.1846999999999998E-2</v>
      </c>
      <c r="O483" s="9">
        <v>4.0238000000000003E-2</v>
      </c>
      <c r="P483" s="9">
        <v>43.809800000000003</v>
      </c>
      <c r="Q483" s="9">
        <v>9.5221E-2</v>
      </c>
      <c r="R483" s="9">
        <v>-0.49162</v>
      </c>
      <c r="S483" s="9">
        <v>3.7227999999999999</v>
      </c>
      <c r="T483" s="9">
        <v>-9.9063999999999997</v>
      </c>
      <c r="V483" s="9">
        <v>0.12853000000000001</v>
      </c>
      <c r="W483" s="9">
        <v>0.13608000000000001</v>
      </c>
      <c r="X483" s="9">
        <v>105.87690000000001</v>
      </c>
      <c r="Y483" s="9">
        <v>0.12401</v>
      </c>
      <c r="Z483" s="9">
        <v>-1.3441000000000001</v>
      </c>
      <c r="AA483" s="9">
        <v>32.404000000000003</v>
      </c>
      <c r="AB483" s="9">
        <v>-15.388299999999999</v>
      </c>
    </row>
    <row r="484" spans="1:28" x14ac:dyDescent="0.25">
      <c r="B484" s="9">
        <v>5000</v>
      </c>
      <c r="C484" s="11">
        <v>0.05</v>
      </c>
      <c r="D484" s="9">
        <v>120</v>
      </c>
      <c r="E484" s="9">
        <v>1.25</v>
      </c>
      <c r="F484" s="9">
        <v>0.11774999999999999</v>
      </c>
      <c r="G484" s="9">
        <v>0.18987000000000001</v>
      </c>
      <c r="I484" s="9">
        <v>0.05</v>
      </c>
      <c r="J484" s="9">
        <v>0.5</v>
      </c>
      <c r="K484" s="9">
        <v>50</v>
      </c>
      <c r="L484" s="11">
        <v>0.05</v>
      </c>
      <c r="M484" s="11"/>
      <c r="N484" s="9">
        <v>0.10706</v>
      </c>
      <c r="O484" s="9">
        <v>4.1602E-2</v>
      </c>
      <c r="P484" s="9">
        <v>38.859400000000001</v>
      </c>
      <c r="Q484" s="9">
        <v>0.11118</v>
      </c>
      <c r="R484" s="9">
        <v>-0.44356000000000001</v>
      </c>
      <c r="S484" s="9">
        <v>3.7391000000000001</v>
      </c>
      <c r="T484" s="9">
        <v>-9.0823</v>
      </c>
      <c r="V484" s="9">
        <v>0.14731</v>
      </c>
      <c r="W484" s="9">
        <v>0.17757000000000001</v>
      </c>
      <c r="X484" s="9">
        <v>120.5416</v>
      </c>
      <c r="Y484" s="9">
        <v>0.14862</v>
      </c>
      <c r="Z484" s="9">
        <v>-1.6465000000000001</v>
      </c>
      <c r="AA484" s="9">
        <v>33.623100000000001</v>
      </c>
      <c r="AB484" s="9">
        <v>-22.418399999999998</v>
      </c>
    </row>
    <row r="485" spans="1:28" x14ac:dyDescent="0.25">
      <c r="B485" s="9">
        <v>5000</v>
      </c>
      <c r="C485" s="11">
        <v>0.05</v>
      </c>
      <c r="D485" s="9">
        <v>120</v>
      </c>
      <c r="E485" s="9">
        <v>1.25</v>
      </c>
      <c r="F485" s="9">
        <v>0.11774999999999999</v>
      </c>
      <c r="G485" s="9">
        <v>0.18987000000000001</v>
      </c>
      <c r="I485" s="9">
        <v>0.05</v>
      </c>
      <c r="J485" s="9">
        <v>0.5</v>
      </c>
      <c r="K485" s="9">
        <v>100</v>
      </c>
      <c r="L485" s="11">
        <v>0.05</v>
      </c>
      <c r="M485" s="11"/>
      <c r="N485" s="9">
        <v>0.10705000000000001</v>
      </c>
      <c r="O485" s="9">
        <v>4.1610000000000001E-2</v>
      </c>
      <c r="P485" s="9">
        <v>38.869599999999998</v>
      </c>
      <c r="Q485" s="9">
        <v>0.11107</v>
      </c>
      <c r="R485" s="9">
        <v>-0.44374999999999998</v>
      </c>
      <c r="S485" s="9">
        <v>3.7410999999999999</v>
      </c>
      <c r="T485" s="9">
        <v>-9.0881000000000007</v>
      </c>
      <c r="V485" s="9">
        <v>0.14737</v>
      </c>
      <c r="W485" s="9">
        <v>0.17751</v>
      </c>
      <c r="X485" s="9">
        <v>120.45140000000001</v>
      </c>
      <c r="Y485" s="9">
        <v>0.14846999999999999</v>
      </c>
      <c r="Z485" s="9">
        <v>-1.6498999999999999</v>
      </c>
      <c r="AA485" s="9">
        <v>33.649700000000003</v>
      </c>
      <c r="AB485" s="9">
        <v>-22.387599999999999</v>
      </c>
    </row>
    <row r="486" spans="1:28" x14ac:dyDescent="0.25">
      <c r="B486" s="9">
        <v>5000</v>
      </c>
      <c r="C486" s="11">
        <v>0.05</v>
      </c>
      <c r="D486" s="9">
        <v>120</v>
      </c>
      <c r="E486" s="9">
        <v>1.5</v>
      </c>
      <c r="F486" s="9">
        <v>0.13133</v>
      </c>
      <c r="G486" s="9">
        <v>0.22785</v>
      </c>
      <c r="I486" s="9">
        <v>0.05</v>
      </c>
      <c r="J486" s="9">
        <v>0.5</v>
      </c>
      <c r="K486" s="9">
        <v>50</v>
      </c>
      <c r="L486" s="11">
        <v>0.05</v>
      </c>
      <c r="M486" s="11"/>
      <c r="N486" s="9">
        <v>0.12067</v>
      </c>
      <c r="O486" s="9">
        <v>4.1688000000000003E-2</v>
      </c>
      <c r="P486" s="9">
        <v>34.546900000000001</v>
      </c>
      <c r="Q486" s="9">
        <v>0.12354999999999999</v>
      </c>
      <c r="R486" s="9">
        <v>-0.38336999999999999</v>
      </c>
      <c r="S486" s="9">
        <v>3.6440999999999999</v>
      </c>
      <c r="T486" s="9">
        <v>-8.1130999999999993</v>
      </c>
      <c r="V486" s="9">
        <v>0.17335999999999999</v>
      </c>
      <c r="W486" s="9">
        <v>0.21967</v>
      </c>
      <c r="X486" s="9">
        <v>126.7128</v>
      </c>
      <c r="Y486" s="9">
        <v>0.17057</v>
      </c>
      <c r="Z486" s="9">
        <v>-0.34526000000000001</v>
      </c>
      <c r="AA486" s="9">
        <v>25.81</v>
      </c>
      <c r="AB486" s="9">
        <v>-23.914400000000001</v>
      </c>
    </row>
    <row r="487" spans="1:28" x14ac:dyDescent="0.25">
      <c r="B487" s="9">
        <v>5000</v>
      </c>
      <c r="C487" s="11">
        <v>0.05</v>
      </c>
      <c r="D487" s="9">
        <v>120</v>
      </c>
      <c r="E487" s="9">
        <v>1.5</v>
      </c>
      <c r="F487" s="9">
        <v>0.13133</v>
      </c>
      <c r="G487" s="9">
        <v>0.22785</v>
      </c>
      <c r="I487" s="9">
        <v>0.05</v>
      </c>
      <c r="J487" s="9">
        <v>0.5</v>
      </c>
      <c r="K487" s="9">
        <v>100</v>
      </c>
      <c r="L487" s="11">
        <v>0.05</v>
      </c>
      <c r="M487" s="11"/>
      <c r="N487" s="9">
        <v>0.12067</v>
      </c>
      <c r="O487" s="9">
        <v>4.1682999999999998E-2</v>
      </c>
      <c r="P487" s="9">
        <v>34.542200000000001</v>
      </c>
      <c r="Q487" s="9">
        <v>0.12353</v>
      </c>
      <c r="R487" s="9">
        <v>-0.38302999999999998</v>
      </c>
      <c r="S487" s="9">
        <v>3.6457000000000002</v>
      </c>
      <c r="T487" s="9">
        <v>-8.1122999999999994</v>
      </c>
      <c r="V487" s="9">
        <v>0.17337</v>
      </c>
      <c r="W487" s="9">
        <v>0.21964</v>
      </c>
      <c r="X487" s="9">
        <v>126.6862</v>
      </c>
      <c r="Y487" s="9">
        <v>0.1704</v>
      </c>
      <c r="Z487" s="9">
        <v>-0.34777999999999998</v>
      </c>
      <c r="AA487" s="9">
        <v>25.8</v>
      </c>
      <c r="AB487" s="9">
        <v>-23.910599999999999</v>
      </c>
    </row>
    <row r="488" spans="1:28" x14ac:dyDescent="0.25">
      <c r="B488" s="9">
        <v>5000</v>
      </c>
      <c r="C488" s="11">
        <v>0.05</v>
      </c>
      <c r="D488" s="9">
        <v>120</v>
      </c>
      <c r="E488" s="9">
        <v>2</v>
      </c>
      <c r="F488" s="9">
        <v>0.15343000000000001</v>
      </c>
      <c r="G488" s="9">
        <v>0.30380000000000001</v>
      </c>
      <c r="I488" s="9">
        <v>0.05</v>
      </c>
      <c r="J488" s="9">
        <v>0.5</v>
      </c>
      <c r="K488" s="9">
        <v>50</v>
      </c>
      <c r="L488" s="11">
        <v>0.05</v>
      </c>
      <c r="M488" s="11"/>
      <c r="N488" s="9">
        <v>0.14376</v>
      </c>
      <c r="O488" s="9">
        <v>4.4442000000000002E-2</v>
      </c>
      <c r="P488" s="9">
        <v>30.9132</v>
      </c>
      <c r="Q488" s="9">
        <v>0.14563999999999999</v>
      </c>
      <c r="R488" s="9">
        <v>-0.15101999999999999</v>
      </c>
      <c r="S488" s="9">
        <v>3.9398</v>
      </c>
      <c r="T488" s="9">
        <v>-6.3019999999999996</v>
      </c>
      <c r="V488" s="9">
        <v>0.19838</v>
      </c>
      <c r="W488" s="9">
        <v>0.29260999999999998</v>
      </c>
      <c r="X488" s="9">
        <v>147.495</v>
      </c>
      <c r="Y488" s="9">
        <v>0.20619000000000001</v>
      </c>
      <c r="Z488" s="9">
        <v>-0.13150000000000001</v>
      </c>
      <c r="AA488" s="9">
        <v>21.831600000000002</v>
      </c>
      <c r="AB488" s="9">
        <v>-34.699100000000001</v>
      </c>
    </row>
    <row r="489" spans="1:28" x14ac:dyDescent="0.25">
      <c r="B489" s="9">
        <v>5000</v>
      </c>
      <c r="C489" s="11">
        <v>0.05</v>
      </c>
      <c r="D489" s="9">
        <v>120</v>
      </c>
      <c r="E489" s="9">
        <v>2</v>
      </c>
      <c r="F489" s="9">
        <v>0.15343000000000001</v>
      </c>
      <c r="G489" s="9">
        <v>0.30380000000000001</v>
      </c>
      <c r="I489" s="9">
        <v>0.05</v>
      </c>
      <c r="J489" s="9">
        <v>0.5</v>
      </c>
      <c r="K489" s="9">
        <v>100</v>
      </c>
      <c r="L489" s="11">
        <v>0.05</v>
      </c>
      <c r="M489" s="11"/>
      <c r="N489" s="9">
        <v>0.14377000000000001</v>
      </c>
      <c r="O489" s="9">
        <v>4.4437999999999998E-2</v>
      </c>
      <c r="P489" s="9">
        <v>30.909700000000001</v>
      </c>
      <c r="Q489" s="9">
        <v>0.14562</v>
      </c>
      <c r="R489" s="9">
        <v>-0.15056</v>
      </c>
      <c r="S489" s="9">
        <v>3.9380999999999999</v>
      </c>
      <c r="T489" s="9">
        <v>-6.3015999999999996</v>
      </c>
      <c r="V489" s="9">
        <v>0.19839000000000001</v>
      </c>
      <c r="W489" s="9">
        <v>0.29258000000000001</v>
      </c>
      <c r="X489" s="9">
        <v>147.48060000000001</v>
      </c>
      <c r="Y489" s="9">
        <v>0.20629</v>
      </c>
      <c r="Z489" s="9">
        <v>-0.1275</v>
      </c>
      <c r="AA489" s="9">
        <v>21.8065</v>
      </c>
      <c r="AB489" s="9">
        <v>-34.698399999999999</v>
      </c>
    </row>
    <row r="490" spans="1:28" x14ac:dyDescent="0.25">
      <c r="B490" s="9">
        <v>5000</v>
      </c>
      <c r="C490" s="11">
        <v>0.05</v>
      </c>
      <c r="D490" s="9">
        <v>120</v>
      </c>
      <c r="E490" s="9">
        <v>0.1</v>
      </c>
      <c r="F490" s="9">
        <v>1.448E-2</v>
      </c>
      <c r="G490" s="9">
        <v>1.519E-2</v>
      </c>
      <c r="I490" s="9">
        <v>0.05</v>
      </c>
      <c r="J490" s="9">
        <v>1</v>
      </c>
      <c r="K490" s="9">
        <v>50</v>
      </c>
      <c r="L490" s="11">
        <v>0.05</v>
      </c>
      <c r="M490" s="11"/>
      <c r="N490" s="9">
        <v>8.1709E-3</v>
      </c>
      <c r="O490" s="9">
        <v>2.9551000000000001E-2</v>
      </c>
      <c r="P490" s="9">
        <v>361.65980000000002</v>
      </c>
      <c r="Q490" s="9">
        <v>1.0888E-2</v>
      </c>
      <c r="R490" s="9">
        <v>-0.48965999999999998</v>
      </c>
      <c r="S490" s="9">
        <v>3.2075999999999998</v>
      </c>
      <c r="T490" s="9">
        <v>-43.5732</v>
      </c>
      <c r="V490" s="9">
        <v>1.1103999999999999E-2</v>
      </c>
      <c r="W490" s="9">
        <v>3.0380000000000001E-2</v>
      </c>
      <c r="X490" s="9">
        <v>273.5874</v>
      </c>
      <c r="Y490" s="9">
        <v>1.1318E-2</v>
      </c>
      <c r="Z490" s="9">
        <v>3.4860000000000002E-2</v>
      </c>
      <c r="AA490" s="9">
        <v>3.0133999999999999</v>
      </c>
      <c r="AB490" s="9">
        <v>-26.898</v>
      </c>
    </row>
    <row r="491" spans="1:28" x14ac:dyDescent="0.25">
      <c r="B491" s="9">
        <v>5000</v>
      </c>
      <c r="C491" s="11">
        <v>0.05</v>
      </c>
      <c r="D491" s="9">
        <v>120</v>
      </c>
      <c r="E491" s="9">
        <v>0.1</v>
      </c>
      <c r="F491" s="9">
        <v>1.448E-2</v>
      </c>
      <c r="G491" s="9">
        <v>1.519E-2</v>
      </c>
      <c r="I491" s="9">
        <v>0.05</v>
      </c>
      <c r="J491" s="9">
        <v>1</v>
      </c>
      <c r="K491" s="9">
        <v>100</v>
      </c>
      <c r="L491" s="11">
        <v>0.05</v>
      </c>
      <c r="M491" s="11"/>
      <c r="N491" s="9">
        <v>8.1837000000000003E-3</v>
      </c>
      <c r="O491" s="9">
        <v>2.9544999999999998E-2</v>
      </c>
      <c r="P491" s="9">
        <v>361.02300000000002</v>
      </c>
      <c r="Q491" s="9">
        <v>1.0956E-2</v>
      </c>
      <c r="R491" s="9">
        <v>-0.48847000000000002</v>
      </c>
      <c r="S491" s="9">
        <v>3.2037</v>
      </c>
      <c r="T491" s="9">
        <v>-43.4848</v>
      </c>
      <c r="V491" s="9">
        <v>1.1117E-2</v>
      </c>
      <c r="W491" s="9">
        <v>3.0377999999999999E-2</v>
      </c>
      <c r="X491" s="9">
        <v>273.26440000000002</v>
      </c>
      <c r="Y491" s="9">
        <v>1.1325E-2</v>
      </c>
      <c r="Z491" s="9">
        <v>3.5119999999999998E-2</v>
      </c>
      <c r="AA491" s="9">
        <v>3.0108999999999999</v>
      </c>
      <c r="AB491" s="9">
        <v>-26.8155</v>
      </c>
    </row>
    <row r="492" spans="1:28" x14ac:dyDescent="0.25">
      <c r="B492" s="9">
        <v>5000</v>
      </c>
      <c r="C492" s="11">
        <v>0.05</v>
      </c>
      <c r="D492" s="9">
        <v>120</v>
      </c>
      <c r="E492" s="9">
        <v>0.2</v>
      </c>
      <c r="F492" s="9">
        <v>2.7668000000000002E-2</v>
      </c>
      <c r="G492" s="9">
        <v>3.0380000000000001E-2</v>
      </c>
      <c r="I492" s="9">
        <v>0.05</v>
      </c>
      <c r="J492" s="9">
        <v>1</v>
      </c>
      <c r="K492" s="9">
        <v>50</v>
      </c>
      <c r="L492" s="11">
        <v>0.05</v>
      </c>
      <c r="M492" s="11"/>
      <c r="N492" s="9">
        <v>2.0608000000000001E-2</v>
      </c>
      <c r="O492" s="9">
        <v>3.1537999999999997E-2</v>
      </c>
      <c r="P492" s="9">
        <v>153.03479999999999</v>
      </c>
      <c r="Q492" s="9">
        <v>2.2922999999999999E-2</v>
      </c>
      <c r="R492" s="9">
        <v>-0.39956000000000003</v>
      </c>
      <c r="S492" s="9">
        <v>2.9599000000000002</v>
      </c>
      <c r="T492" s="9">
        <v>-25.5169</v>
      </c>
      <c r="V492" s="9">
        <v>2.5551999999999998E-2</v>
      </c>
      <c r="W492" s="9">
        <v>3.7066000000000002E-2</v>
      </c>
      <c r="X492" s="9">
        <v>145.0658</v>
      </c>
      <c r="Y492" s="9">
        <v>2.4844000000000001E-2</v>
      </c>
      <c r="Z492" s="9">
        <v>-6.6784999999999997E-2</v>
      </c>
      <c r="AA492" s="9">
        <v>13.0586</v>
      </c>
      <c r="AB492" s="9">
        <v>-15.893700000000001</v>
      </c>
    </row>
    <row r="493" spans="1:28" x14ac:dyDescent="0.25">
      <c r="B493" s="9">
        <v>5000</v>
      </c>
      <c r="C493" s="11">
        <v>0.05</v>
      </c>
      <c r="D493" s="9">
        <v>120</v>
      </c>
      <c r="E493" s="9">
        <v>0.2</v>
      </c>
      <c r="F493" s="9">
        <v>2.7668000000000002E-2</v>
      </c>
      <c r="G493" s="9">
        <v>3.0380000000000001E-2</v>
      </c>
      <c r="I493" s="9">
        <v>0.05</v>
      </c>
      <c r="J493" s="9">
        <v>1</v>
      </c>
      <c r="K493" s="9">
        <v>100</v>
      </c>
      <c r="L493" s="11">
        <v>0.05</v>
      </c>
      <c r="M493" s="11"/>
      <c r="N493" s="9">
        <v>2.0604000000000001E-2</v>
      </c>
      <c r="O493" s="9">
        <v>3.1544000000000003E-2</v>
      </c>
      <c r="P493" s="9">
        <v>153.09530000000001</v>
      </c>
      <c r="Q493" s="9">
        <v>2.3064000000000001E-2</v>
      </c>
      <c r="R493" s="9">
        <v>-0.40161999999999998</v>
      </c>
      <c r="S493" s="9">
        <v>2.9645999999999999</v>
      </c>
      <c r="T493" s="9">
        <v>-25.530999999999999</v>
      </c>
      <c r="V493" s="9">
        <v>2.5548999999999999E-2</v>
      </c>
      <c r="W493" s="9">
        <v>3.7067000000000003E-2</v>
      </c>
      <c r="X493" s="9">
        <v>145.08160000000001</v>
      </c>
      <c r="Y493" s="9">
        <v>2.4996999999999998E-2</v>
      </c>
      <c r="Z493" s="9">
        <v>-6.7914000000000002E-2</v>
      </c>
      <c r="AA493" s="9">
        <v>13.060499999999999</v>
      </c>
      <c r="AB493" s="9">
        <v>-15.900700000000001</v>
      </c>
    </row>
    <row r="494" spans="1:28" x14ac:dyDescent="0.25">
      <c r="B494" s="9">
        <v>5000</v>
      </c>
      <c r="C494" s="11">
        <v>0.05</v>
      </c>
      <c r="D494" s="9">
        <v>120</v>
      </c>
      <c r="E494" s="9">
        <v>0.35</v>
      </c>
      <c r="F494" s="9">
        <v>4.5381999999999999E-2</v>
      </c>
      <c r="G494" s="9">
        <v>5.3164999999999997E-2</v>
      </c>
      <c r="I494" s="9">
        <v>0.05</v>
      </c>
      <c r="J494" s="9">
        <v>1</v>
      </c>
      <c r="K494" s="9">
        <v>50</v>
      </c>
      <c r="L494" s="11">
        <v>0.05</v>
      </c>
      <c r="M494" s="11"/>
      <c r="N494" s="9">
        <v>3.7470000000000003E-2</v>
      </c>
      <c r="O494" s="9">
        <v>3.492E-2</v>
      </c>
      <c r="P494" s="9">
        <v>93.195499999999996</v>
      </c>
      <c r="Q494" s="9">
        <v>4.1660999999999997E-2</v>
      </c>
      <c r="R494" s="9">
        <v>-0.53883000000000003</v>
      </c>
      <c r="S494" s="9">
        <v>3.2309999999999999</v>
      </c>
      <c r="T494" s="9">
        <v>-17.4343</v>
      </c>
      <c r="V494" s="9">
        <v>4.7011999999999998E-2</v>
      </c>
      <c r="W494" s="9">
        <v>4.7699999999999999E-2</v>
      </c>
      <c r="X494" s="9">
        <v>101.4629</v>
      </c>
      <c r="Y494" s="9">
        <v>4.7434999999999998E-2</v>
      </c>
      <c r="Z494" s="9">
        <v>0.78695999999999999</v>
      </c>
      <c r="AA494" s="9">
        <v>42.271900000000002</v>
      </c>
      <c r="AB494" s="9">
        <v>-11.573</v>
      </c>
    </row>
    <row r="495" spans="1:28" s="12" customFormat="1" x14ac:dyDescent="0.25">
      <c r="A495" s="9"/>
      <c r="B495" s="9">
        <v>5000</v>
      </c>
      <c r="C495" s="11">
        <v>0.05</v>
      </c>
      <c r="D495" s="9">
        <v>120</v>
      </c>
      <c r="E495" s="9">
        <v>0.35</v>
      </c>
      <c r="F495" s="9">
        <v>4.5381999999999999E-2</v>
      </c>
      <c r="G495" s="9">
        <v>5.3164999999999997E-2</v>
      </c>
      <c r="H495" s="9"/>
      <c r="I495" s="9">
        <v>0.05</v>
      </c>
      <c r="J495" s="9">
        <v>1</v>
      </c>
      <c r="K495" s="9">
        <v>100</v>
      </c>
      <c r="L495" s="11">
        <v>0.05</v>
      </c>
      <c r="M495" s="11"/>
      <c r="N495" s="9">
        <v>3.7482000000000001E-2</v>
      </c>
      <c r="O495" s="9">
        <v>3.4884999999999999E-2</v>
      </c>
      <c r="P495" s="9">
        <v>93.071600000000004</v>
      </c>
      <c r="Q495" s="9">
        <v>4.1584000000000003E-2</v>
      </c>
      <c r="R495" s="9">
        <v>-0.53612000000000004</v>
      </c>
      <c r="S495" s="9">
        <v>3.2222</v>
      </c>
      <c r="T495" s="9">
        <v>-17.4087</v>
      </c>
      <c r="V495" s="9">
        <v>4.7022000000000001E-2</v>
      </c>
      <c r="W495" s="9">
        <v>4.7669999999999997E-2</v>
      </c>
      <c r="X495" s="9">
        <v>101.3789</v>
      </c>
      <c r="Y495" s="9">
        <v>4.7351999999999998E-2</v>
      </c>
      <c r="Z495" s="9">
        <v>0.78888000000000003</v>
      </c>
      <c r="AA495" s="9">
        <v>42.353700000000003</v>
      </c>
      <c r="AB495" s="9">
        <v>-11.554600000000001</v>
      </c>
    </row>
    <row r="496" spans="1:28" x14ac:dyDescent="0.25">
      <c r="B496" s="9">
        <v>5000</v>
      </c>
      <c r="C496" s="11">
        <v>0.05</v>
      </c>
      <c r="D496" s="9">
        <v>120</v>
      </c>
      <c r="E496" s="9">
        <v>0.5</v>
      </c>
      <c r="F496" s="9">
        <v>6.1004000000000003E-2</v>
      </c>
      <c r="G496" s="9">
        <v>7.5950000000000004E-2</v>
      </c>
      <c r="I496" s="9">
        <v>0.05</v>
      </c>
      <c r="J496" s="9">
        <v>1</v>
      </c>
      <c r="K496" s="9">
        <v>50</v>
      </c>
      <c r="L496" s="11">
        <v>0.05</v>
      </c>
      <c r="M496" s="11"/>
      <c r="N496" s="9">
        <v>5.3539000000000003E-2</v>
      </c>
      <c r="O496" s="9">
        <v>3.6223999999999999E-2</v>
      </c>
      <c r="P496" s="9">
        <v>67.658900000000003</v>
      </c>
      <c r="Q496" s="9">
        <v>5.7824E-2</v>
      </c>
      <c r="R496" s="9">
        <v>-0.50846999999999998</v>
      </c>
      <c r="S496" s="9">
        <v>3.1894</v>
      </c>
      <c r="T496" s="9">
        <v>-12.237399999999999</v>
      </c>
      <c r="V496" s="9">
        <v>6.8936999999999998E-2</v>
      </c>
      <c r="W496" s="9">
        <v>6.0101000000000002E-2</v>
      </c>
      <c r="X496" s="9">
        <v>87.182500000000005</v>
      </c>
      <c r="Y496" s="9">
        <v>6.8921999999999997E-2</v>
      </c>
      <c r="Z496" s="9">
        <v>2.8045</v>
      </c>
      <c r="AA496" s="9">
        <v>57.511000000000003</v>
      </c>
      <c r="AB496" s="9">
        <v>-9.2333999999999996</v>
      </c>
    </row>
    <row r="497" spans="1:28" x14ac:dyDescent="0.25">
      <c r="B497" s="9">
        <v>5000</v>
      </c>
      <c r="C497" s="11">
        <v>0.05</v>
      </c>
      <c r="D497" s="9">
        <v>120</v>
      </c>
      <c r="E497" s="9">
        <v>0.5</v>
      </c>
      <c r="F497" s="9">
        <v>6.1004000000000003E-2</v>
      </c>
      <c r="G497" s="9">
        <v>7.5950000000000004E-2</v>
      </c>
      <c r="I497" s="9">
        <v>0.05</v>
      </c>
      <c r="J497" s="9">
        <v>1</v>
      </c>
      <c r="K497" s="9">
        <v>100</v>
      </c>
      <c r="L497" s="11">
        <v>0.05</v>
      </c>
      <c r="M497" s="11"/>
      <c r="N497" s="9">
        <v>5.3541999999999999E-2</v>
      </c>
      <c r="O497" s="9">
        <v>3.6229999999999998E-2</v>
      </c>
      <c r="P497" s="9">
        <v>67.666600000000003</v>
      </c>
      <c r="Q497" s="9">
        <v>5.7981999999999999E-2</v>
      </c>
      <c r="R497" s="9">
        <v>-0.51071</v>
      </c>
      <c r="S497" s="9">
        <v>3.1991000000000001</v>
      </c>
      <c r="T497" s="9">
        <v>-12.232799999999999</v>
      </c>
      <c r="V497" s="9">
        <v>6.8937999999999999E-2</v>
      </c>
      <c r="W497" s="9">
        <v>6.0067000000000002E-2</v>
      </c>
      <c r="X497" s="9">
        <v>87.131500000000003</v>
      </c>
      <c r="Y497" s="9">
        <v>6.9085999999999995E-2</v>
      </c>
      <c r="Z497" s="9">
        <v>2.7905000000000002</v>
      </c>
      <c r="AA497" s="9">
        <v>57.347999999999999</v>
      </c>
      <c r="AB497" s="9">
        <v>-9.2321000000000009</v>
      </c>
    </row>
    <row r="498" spans="1:28" x14ac:dyDescent="0.25">
      <c r="B498" s="9">
        <v>5000</v>
      </c>
      <c r="C498" s="11">
        <v>0.05</v>
      </c>
      <c r="D498" s="9">
        <v>120</v>
      </c>
      <c r="E498" s="9">
        <v>0.75</v>
      </c>
      <c r="F498" s="9">
        <v>8.3308999999999994E-2</v>
      </c>
      <c r="G498" s="9">
        <v>0.11393</v>
      </c>
      <c r="I498" s="9">
        <v>0.05</v>
      </c>
      <c r="J498" s="9">
        <v>1</v>
      </c>
      <c r="K498" s="9">
        <v>50</v>
      </c>
      <c r="L498" s="11">
        <v>0.05</v>
      </c>
      <c r="M498" s="11"/>
      <c r="N498" s="9">
        <v>7.3793999999999998E-2</v>
      </c>
      <c r="O498" s="9">
        <v>3.8692999999999998E-2</v>
      </c>
      <c r="P498" s="9">
        <v>52.434699999999999</v>
      </c>
      <c r="Q498" s="9">
        <v>7.7934000000000003E-2</v>
      </c>
      <c r="R498" s="9">
        <v>-0.50094000000000005</v>
      </c>
      <c r="S498" s="9">
        <v>3.3167</v>
      </c>
      <c r="T498" s="9">
        <v>-11.421799999999999</v>
      </c>
      <c r="V498" s="9">
        <v>9.7950999999999996E-2</v>
      </c>
      <c r="W498" s="9">
        <v>8.0828999999999998E-2</v>
      </c>
      <c r="X498" s="9">
        <v>82.519199999999998</v>
      </c>
      <c r="Y498" s="9">
        <v>9.6398999999999999E-2</v>
      </c>
      <c r="Z498" s="9">
        <v>-0.77630999999999994</v>
      </c>
      <c r="AA498" s="9">
        <v>28.106000000000002</v>
      </c>
      <c r="AB498" s="9">
        <v>-14.0212</v>
      </c>
    </row>
    <row r="499" spans="1:28" x14ac:dyDescent="0.25">
      <c r="B499" s="9">
        <v>5000</v>
      </c>
      <c r="C499" s="11">
        <v>0.05</v>
      </c>
      <c r="D499" s="9">
        <v>120</v>
      </c>
      <c r="E499" s="9">
        <v>0.75</v>
      </c>
      <c r="F499" s="9">
        <v>8.3308999999999994E-2</v>
      </c>
      <c r="G499" s="9">
        <v>0.11393</v>
      </c>
      <c r="I499" s="9">
        <v>0.05</v>
      </c>
      <c r="J499" s="9">
        <v>1</v>
      </c>
      <c r="K499" s="9">
        <v>100</v>
      </c>
      <c r="L499" s="11">
        <v>0.05</v>
      </c>
      <c r="M499" s="11"/>
      <c r="N499" s="9">
        <v>7.3784000000000002E-2</v>
      </c>
      <c r="O499" s="9">
        <v>3.8692999999999998E-2</v>
      </c>
      <c r="P499" s="9">
        <v>52.441899999999997</v>
      </c>
      <c r="Q499" s="9">
        <v>7.7867000000000006E-2</v>
      </c>
      <c r="R499" s="9">
        <v>-0.50163000000000002</v>
      </c>
      <c r="S499" s="9">
        <v>3.3176000000000001</v>
      </c>
      <c r="T499" s="9">
        <v>-11.4338</v>
      </c>
      <c r="V499" s="9">
        <v>9.7950999999999996E-2</v>
      </c>
      <c r="W499" s="9">
        <v>8.0823000000000006E-2</v>
      </c>
      <c r="X499" s="9">
        <v>82.513800000000003</v>
      </c>
      <c r="Y499" s="9">
        <v>9.6405000000000005E-2</v>
      </c>
      <c r="Z499" s="9">
        <v>-0.76095999999999997</v>
      </c>
      <c r="AA499" s="9">
        <v>27.890799999999999</v>
      </c>
      <c r="AB499" s="9">
        <v>-14.021699999999999</v>
      </c>
    </row>
    <row r="500" spans="1:28" x14ac:dyDescent="0.25">
      <c r="B500" s="9">
        <v>5000</v>
      </c>
      <c r="C500" s="11">
        <v>0.05</v>
      </c>
      <c r="D500" s="9">
        <v>120</v>
      </c>
      <c r="E500" s="9">
        <v>1</v>
      </c>
      <c r="F500" s="9">
        <v>0.10195</v>
      </c>
      <c r="G500" s="9">
        <v>0.15190000000000001</v>
      </c>
      <c r="I500" s="9">
        <v>0.05</v>
      </c>
      <c r="J500" s="9">
        <v>1</v>
      </c>
      <c r="K500" s="9">
        <v>50</v>
      </c>
      <c r="L500" s="11">
        <v>0.05</v>
      </c>
      <c r="M500" s="11"/>
      <c r="N500" s="9">
        <v>9.2806E-2</v>
      </c>
      <c r="O500" s="9">
        <v>4.0583000000000001E-2</v>
      </c>
      <c r="P500" s="9">
        <v>43.728999999999999</v>
      </c>
      <c r="Q500" s="9">
        <v>9.6210000000000004E-2</v>
      </c>
      <c r="R500" s="9">
        <v>-0.51134999999999997</v>
      </c>
      <c r="S500" s="9">
        <v>3.6898</v>
      </c>
      <c r="T500" s="9">
        <v>-8.9656000000000002</v>
      </c>
      <c r="V500" s="9">
        <v>0.12670000000000001</v>
      </c>
      <c r="W500" s="9">
        <v>0.11117</v>
      </c>
      <c r="X500" s="9">
        <v>87.743799999999993</v>
      </c>
      <c r="Y500" s="9">
        <v>0.12311999999999999</v>
      </c>
      <c r="Z500" s="9">
        <v>-1.2619</v>
      </c>
      <c r="AA500" s="9">
        <v>26.887899999999998</v>
      </c>
      <c r="AB500" s="9">
        <v>-16.5885</v>
      </c>
    </row>
    <row r="501" spans="1:28" x14ac:dyDescent="0.25">
      <c r="B501" s="9">
        <v>5000</v>
      </c>
      <c r="C501" s="11">
        <v>0.05</v>
      </c>
      <c r="D501" s="9">
        <v>120</v>
      </c>
      <c r="E501" s="9">
        <v>1</v>
      </c>
      <c r="F501" s="9">
        <v>0.10195</v>
      </c>
      <c r="G501" s="9">
        <v>0.15190000000000001</v>
      </c>
      <c r="I501" s="9">
        <v>0.05</v>
      </c>
      <c r="J501" s="9">
        <v>1</v>
      </c>
      <c r="K501" s="9">
        <v>100</v>
      </c>
      <c r="L501" s="11">
        <v>0.05</v>
      </c>
      <c r="M501" s="11"/>
      <c r="N501" s="9">
        <v>9.2807000000000001E-2</v>
      </c>
      <c r="O501" s="9">
        <v>4.0572999999999998E-2</v>
      </c>
      <c r="P501" s="9">
        <v>43.717599999999997</v>
      </c>
      <c r="Q501" s="9">
        <v>9.6245999999999998E-2</v>
      </c>
      <c r="R501" s="9">
        <v>-0.50854999999999995</v>
      </c>
      <c r="S501" s="9">
        <v>3.6816</v>
      </c>
      <c r="T501" s="9">
        <v>-8.9648000000000003</v>
      </c>
      <c r="V501" s="9">
        <v>0.12714</v>
      </c>
      <c r="W501" s="9">
        <v>0.1128</v>
      </c>
      <c r="X501" s="9">
        <v>88.717799999999997</v>
      </c>
      <c r="Y501" s="9">
        <v>0.1232</v>
      </c>
      <c r="Z501" s="9">
        <v>-0.68989999999999996</v>
      </c>
      <c r="AA501" s="9">
        <v>31.5793</v>
      </c>
      <c r="AB501" s="9">
        <v>-16.3001</v>
      </c>
    </row>
    <row r="502" spans="1:28" x14ac:dyDescent="0.25">
      <c r="B502" s="9">
        <v>5000</v>
      </c>
      <c r="C502" s="11">
        <v>0.05</v>
      </c>
      <c r="D502" s="9">
        <v>120</v>
      </c>
      <c r="E502" s="9">
        <v>1.25</v>
      </c>
      <c r="F502" s="9">
        <v>0.11774999999999999</v>
      </c>
      <c r="G502" s="9">
        <v>0.18987000000000001</v>
      </c>
      <c r="I502" s="9">
        <v>0.05</v>
      </c>
      <c r="J502" s="9">
        <v>1</v>
      </c>
      <c r="K502" s="9">
        <v>50</v>
      </c>
      <c r="L502" s="11">
        <v>0.05</v>
      </c>
      <c r="M502" s="11"/>
      <c r="N502" s="9">
        <v>0.10821</v>
      </c>
      <c r="O502" s="9">
        <v>4.1841000000000003E-2</v>
      </c>
      <c r="P502" s="9">
        <v>38.667099999999998</v>
      </c>
      <c r="Q502" s="9">
        <v>0.11253000000000001</v>
      </c>
      <c r="R502" s="9">
        <v>-0.46943000000000001</v>
      </c>
      <c r="S502" s="9">
        <v>3.6898</v>
      </c>
      <c r="T502" s="9">
        <v>-8.1056000000000008</v>
      </c>
      <c r="V502" s="9">
        <v>0.14612</v>
      </c>
      <c r="W502" s="9">
        <v>0.14208000000000001</v>
      </c>
      <c r="X502" s="9">
        <v>97.234800000000007</v>
      </c>
      <c r="Y502" s="9">
        <v>0.14546999999999999</v>
      </c>
      <c r="Z502" s="9">
        <v>-1.3257000000000001</v>
      </c>
      <c r="AA502" s="9">
        <v>28.395900000000001</v>
      </c>
      <c r="AB502" s="9">
        <v>-23.0425</v>
      </c>
    </row>
    <row r="503" spans="1:28" x14ac:dyDescent="0.25">
      <c r="B503" s="9">
        <v>5000</v>
      </c>
      <c r="C503" s="11">
        <v>0.05</v>
      </c>
      <c r="D503" s="9">
        <v>120</v>
      </c>
      <c r="E503" s="9">
        <v>1.25</v>
      </c>
      <c r="F503" s="9">
        <v>0.11774999999999999</v>
      </c>
      <c r="G503" s="9">
        <v>0.18987000000000001</v>
      </c>
      <c r="I503" s="9">
        <v>0.05</v>
      </c>
      <c r="J503" s="9">
        <v>1</v>
      </c>
      <c r="K503" s="9">
        <v>100</v>
      </c>
      <c r="L503" s="11">
        <v>0.05</v>
      </c>
      <c r="M503" s="11"/>
      <c r="N503" s="9">
        <v>0.10821</v>
      </c>
      <c r="O503" s="9">
        <v>4.1842999999999998E-2</v>
      </c>
      <c r="P503" s="9">
        <v>38.6691</v>
      </c>
      <c r="Q503" s="9">
        <v>0.11257</v>
      </c>
      <c r="R503" s="9">
        <v>-0.47170000000000001</v>
      </c>
      <c r="S503" s="9">
        <v>3.7010999999999998</v>
      </c>
      <c r="T503" s="9">
        <v>-8.1042000000000005</v>
      </c>
      <c r="V503" s="9">
        <v>0.14618999999999999</v>
      </c>
      <c r="W503" s="9">
        <v>0.14194999999999999</v>
      </c>
      <c r="X503" s="9">
        <v>97.100800000000007</v>
      </c>
      <c r="Y503" s="9">
        <v>0.14552999999999999</v>
      </c>
      <c r="Z503" s="9">
        <v>-1.3190999999999999</v>
      </c>
      <c r="AA503" s="9">
        <v>28.367999999999999</v>
      </c>
      <c r="AB503" s="9">
        <v>-23.006499999999999</v>
      </c>
    </row>
    <row r="504" spans="1:28" x14ac:dyDescent="0.25">
      <c r="B504" s="9">
        <v>5000</v>
      </c>
      <c r="C504" s="11">
        <v>0.05</v>
      </c>
      <c r="D504" s="9">
        <v>120</v>
      </c>
      <c r="E504" s="9">
        <v>1.5</v>
      </c>
      <c r="F504" s="9">
        <v>0.13133</v>
      </c>
      <c r="G504" s="9">
        <v>0.22785</v>
      </c>
      <c r="I504" s="9">
        <v>0.05</v>
      </c>
      <c r="J504" s="9">
        <v>1</v>
      </c>
      <c r="K504" s="9">
        <v>50</v>
      </c>
      <c r="L504" s="11">
        <v>0.05</v>
      </c>
      <c r="M504" s="11"/>
      <c r="N504" s="9">
        <v>0.12177</v>
      </c>
      <c r="O504" s="9">
        <v>4.1924999999999997E-2</v>
      </c>
      <c r="P504" s="9">
        <v>34.429000000000002</v>
      </c>
      <c r="Q504" s="9">
        <v>0.12495000000000001</v>
      </c>
      <c r="R504" s="9">
        <v>-0.41599999999999998</v>
      </c>
      <c r="S504" s="9">
        <v>3.6017000000000001</v>
      </c>
      <c r="T504" s="9">
        <v>-7.2754000000000003</v>
      </c>
      <c r="V504" s="9">
        <v>0.16717000000000001</v>
      </c>
      <c r="W504" s="9">
        <v>0.17227000000000001</v>
      </c>
      <c r="X504" s="9">
        <v>103.05029999999999</v>
      </c>
      <c r="Y504" s="9">
        <v>0.16653000000000001</v>
      </c>
      <c r="Z504" s="9">
        <v>-0.59462000000000004</v>
      </c>
      <c r="AA504" s="9">
        <v>26.444700000000001</v>
      </c>
      <c r="AB504" s="9">
        <v>-26.630800000000001</v>
      </c>
    </row>
    <row r="505" spans="1:28" x14ac:dyDescent="0.25">
      <c r="B505" s="9">
        <v>5000</v>
      </c>
      <c r="C505" s="11">
        <v>0.05</v>
      </c>
      <c r="D505" s="9">
        <v>120</v>
      </c>
      <c r="E505" s="9">
        <v>1.5</v>
      </c>
      <c r="F505" s="9">
        <v>0.13133</v>
      </c>
      <c r="G505" s="9">
        <v>0.22785</v>
      </c>
      <c r="I505" s="9">
        <v>0.05</v>
      </c>
      <c r="J505" s="9">
        <v>1</v>
      </c>
      <c r="K505" s="9">
        <v>100</v>
      </c>
      <c r="L505" s="11">
        <v>0.05</v>
      </c>
      <c r="M505" s="11"/>
      <c r="N505" s="9">
        <v>0.12177</v>
      </c>
      <c r="O505" s="9">
        <v>4.1923000000000002E-2</v>
      </c>
      <c r="P505" s="9">
        <v>34.4285</v>
      </c>
      <c r="Q505" s="9">
        <v>0.12490999999999999</v>
      </c>
      <c r="R505" s="9">
        <v>-0.41543000000000002</v>
      </c>
      <c r="S505" s="9">
        <v>3.5983000000000001</v>
      </c>
      <c r="T505" s="9">
        <v>-7.2778</v>
      </c>
      <c r="V505" s="9">
        <v>0.16718</v>
      </c>
      <c r="W505" s="9">
        <v>0.17222999999999999</v>
      </c>
      <c r="X505" s="9">
        <v>103.0252</v>
      </c>
      <c r="Y505" s="9">
        <v>0.16658000000000001</v>
      </c>
      <c r="Z505" s="9">
        <v>-0.58991000000000005</v>
      </c>
      <c r="AA505" s="9">
        <v>26.4558</v>
      </c>
      <c r="AB505" s="9">
        <v>-26.628599999999999</v>
      </c>
    </row>
    <row r="506" spans="1:28" x14ac:dyDescent="0.25">
      <c r="B506" s="9">
        <v>5000</v>
      </c>
      <c r="C506" s="11">
        <v>0.05</v>
      </c>
      <c r="D506" s="9">
        <v>120</v>
      </c>
      <c r="E506" s="9">
        <v>2</v>
      </c>
      <c r="F506" s="9">
        <v>0.15343000000000001</v>
      </c>
      <c r="G506" s="9">
        <v>0.30380000000000001</v>
      </c>
      <c r="I506" s="9">
        <v>0.05</v>
      </c>
      <c r="J506" s="9">
        <v>1</v>
      </c>
      <c r="K506" s="9">
        <v>50</v>
      </c>
      <c r="L506" s="11">
        <v>0.05</v>
      </c>
      <c r="M506" s="11"/>
      <c r="N506" s="9">
        <v>0.14473</v>
      </c>
      <c r="O506" s="9">
        <v>4.4454E-2</v>
      </c>
      <c r="P506" s="9">
        <v>30.716000000000001</v>
      </c>
      <c r="Q506" s="9">
        <v>0.14729999999999999</v>
      </c>
      <c r="R506" s="9">
        <v>-0.21004</v>
      </c>
      <c r="S506" s="9">
        <v>3.9133</v>
      </c>
      <c r="T506" s="9">
        <v>-5.6755000000000004</v>
      </c>
      <c r="V506" s="9">
        <v>0.19069</v>
      </c>
      <c r="W506" s="9">
        <v>0.23644000000000001</v>
      </c>
      <c r="X506" s="9">
        <v>123.9893</v>
      </c>
      <c r="Y506" s="9">
        <v>0.19944999999999999</v>
      </c>
      <c r="Z506" s="9">
        <v>-0.65147999999999995</v>
      </c>
      <c r="AA506" s="9">
        <v>30.928699999999999</v>
      </c>
      <c r="AB506" s="9">
        <v>-37.230499999999999</v>
      </c>
    </row>
    <row r="507" spans="1:28" s="12" customFormat="1" x14ac:dyDescent="0.25">
      <c r="A507" s="9"/>
      <c r="B507" s="9">
        <v>5000</v>
      </c>
      <c r="C507" s="11">
        <v>0.05</v>
      </c>
      <c r="D507" s="9">
        <v>120</v>
      </c>
      <c r="E507" s="9">
        <v>2</v>
      </c>
      <c r="F507" s="9">
        <v>0.15343000000000001</v>
      </c>
      <c r="G507" s="9">
        <v>0.30380000000000001</v>
      </c>
      <c r="H507" s="9"/>
      <c r="I507" s="9">
        <v>0.05</v>
      </c>
      <c r="J507" s="9">
        <v>1</v>
      </c>
      <c r="K507" s="9">
        <v>100</v>
      </c>
      <c r="L507" s="11">
        <v>0.05</v>
      </c>
      <c r="M507" s="11"/>
      <c r="N507" s="9">
        <v>0.14471999999999999</v>
      </c>
      <c r="O507" s="9">
        <v>4.4449000000000002E-2</v>
      </c>
      <c r="P507" s="9">
        <v>30.7136</v>
      </c>
      <c r="Q507" s="9">
        <v>0.14723</v>
      </c>
      <c r="R507" s="9">
        <v>-0.20967</v>
      </c>
      <c r="S507" s="9">
        <v>3.9138000000000002</v>
      </c>
      <c r="T507" s="21">
        <v>-5.6783000000000001</v>
      </c>
      <c r="V507" s="9">
        <v>0.19070000000000001</v>
      </c>
      <c r="W507" s="9">
        <v>0.23624000000000001</v>
      </c>
      <c r="X507" s="9">
        <v>123.8826</v>
      </c>
      <c r="Y507" s="9">
        <v>0.19947000000000001</v>
      </c>
      <c r="Z507" s="9">
        <v>-0.64954999999999996</v>
      </c>
      <c r="AA507" s="9">
        <v>30.806999999999999</v>
      </c>
      <c r="AB507" s="9">
        <v>-37.228299999999997</v>
      </c>
    </row>
    <row r="508" spans="1:28" x14ac:dyDescent="0.25">
      <c r="B508" s="9">
        <v>5000</v>
      </c>
      <c r="C508" s="11">
        <v>0.05</v>
      </c>
      <c r="D508" s="9">
        <v>120</v>
      </c>
      <c r="E508" s="9">
        <v>0.1</v>
      </c>
      <c r="F508" s="9">
        <v>1.448E-2</v>
      </c>
      <c r="G508" s="9">
        <v>1.519E-2</v>
      </c>
      <c r="I508" s="9">
        <v>0.05</v>
      </c>
      <c r="J508" s="9">
        <v>2</v>
      </c>
      <c r="K508" s="9">
        <v>50</v>
      </c>
      <c r="L508" s="11">
        <v>0.05</v>
      </c>
      <c r="M508" s="11"/>
      <c r="N508" s="9">
        <v>8.3201000000000004E-3</v>
      </c>
      <c r="O508" s="9">
        <v>2.9704999999999999E-2</v>
      </c>
      <c r="P508" s="9">
        <v>357.02429999999998</v>
      </c>
      <c r="Q508" s="9">
        <v>1.1001E-2</v>
      </c>
      <c r="R508" s="9">
        <v>-0.47978999999999999</v>
      </c>
      <c r="S508" s="9">
        <v>3.1926999999999999</v>
      </c>
      <c r="T508" s="22">
        <v>-42.542700000000004</v>
      </c>
      <c r="V508" s="9">
        <v>1.1231E-2</v>
      </c>
      <c r="W508" s="9">
        <v>3.0487E-2</v>
      </c>
      <c r="X508" s="9">
        <v>271.45870000000002</v>
      </c>
      <c r="Y508" s="9">
        <v>1.1390000000000001E-2</v>
      </c>
      <c r="Z508" s="9">
        <v>3.2645E-2</v>
      </c>
      <c r="AA508" s="9">
        <v>2.9889000000000001</v>
      </c>
      <c r="AB508" s="9">
        <v>-26.064900000000002</v>
      </c>
    </row>
    <row r="509" spans="1:28" x14ac:dyDescent="0.25">
      <c r="B509" s="9">
        <v>5000</v>
      </c>
      <c r="C509" s="11">
        <v>0.05</v>
      </c>
      <c r="D509" s="9">
        <v>120</v>
      </c>
      <c r="E509" s="9">
        <v>0.1</v>
      </c>
      <c r="F509" s="9">
        <v>1.448E-2</v>
      </c>
      <c r="G509" s="9">
        <v>1.519E-2</v>
      </c>
      <c r="I509" s="9">
        <v>0.05</v>
      </c>
      <c r="J509" s="9">
        <v>2</v>
      </c>
      <c r="K509" s="9">
        <v>100</v>
      </c>
      <c r="L509" s="11">
        <v>0.05</v>
      </c>
      <c r="M509" s="11"/>
      <c r="N509" s="9">
        <v>8.3476000000000002E-3</v>
      </c>
      <c r="O509" s="9">
        <v>2.9694000000000002E-2</v>
      </c>
      <c r="P509" s="9">
        <v>355.72300000000001</v>
      </c>
      <c r="Q509" s="9">
        <v>1.1013999999999999E-2</v>
      </c>
      <c r="R509" s="9">
        <v>-0.47910000000000003</v>
      </c>
      <c r="S509" s="9">
        <v>3.1869999999999998</v>
      </c>
      <c r="T509" s="9">
        <v>-42.352600000000002</v>
      </c>
      <c r="V509" s="9">
        <v>1.1258000000000001E-2</v>
      </c>
      <c r="W509" s="9">
        <v>3.0481999999999999E-2</v>
      </c>
      <c r="X509" s="9">
        <v>270.7654</v>
      </c>
      <c r="Y509" s="9">
        <v>1.1365999999999999E-2</v>
      </c>
      <c r="Z509" s="9">
        <v>3.2178999999999999E-2</v>
      </c>
      <c r="AA509" s="9">
        <v>2.9868000000000001</v>
      </c>
      <c r="AB509" s="9">
        <v>-25.886900000000001</v>
      </c>
    </row>
    <row r="510" spans="1:28" x14ac:dyDescent="0.25">
      <c r="B510" s="9">
        <v>5000</v>
      </c>
      <c r="C510" s="11">
        <v>0.05</v>
      </c>
      <c r="D510" s="9">
        <v>120</v>
      </c>
      <c r="E510" s="9">
        <v>0.2</v>
      </c>
      <c r="F510" s="9">
        <v>2.7668000000000002E-2</v>
      </c>
      <c r="G510" s="9">
        <v>3.0380000000000001E-2</v>
      </c>
      <c r="I510" s="9">
        <v>0.05</v>
      </c>
      <c r="J510" s="9">
        <v>2</v>
      </c>
      <c r="K510" s="9">
        <v>50</v>
      </c>
      <c r="L510" s="11">
        <v>0.05</v>
      </c>
      <c r="M510" s="11"/>
      <c r="N510" s="9">
        <v>2.0806000000000002E-2</v>
      </c>
      <c r="O510" s="9">
        <v>3.1758000000000002E-2</v>
      </c>
      <c r="P510" s="9">
        <v>152.63990000000001</v>
      </c>
      <c r="Q510" s="9">
        <v>2.3276000000000002E-2</v>
      </c>
      <c r="R510" s="9">
        <v>-0.39112000000000002</v>
      </c>
      <c r="S510" s="9">
        <v>2.9651999999999998</v>
      </c>
      <c r="T510" s="9">
        <v>-24.803599999999999</v>
      </c>
      <c r="V510" s="9">
        <v>2.5545999999999999E-2</v>
      </c>
      <c r="W510" s="9">
        <v>3.6773E-2</v>
      </c>
      <c r="X510" s="9">
        <v>143.94909999999999</v>
      </c>
      <c r="Y510" s="9">
        <v>2.5101999999999999E-2</v>
      </c>
      <c r="Z510" s="9">
        <v>-0.15443999999999999</v>
      </c>
      <c r="AA510" s="9">
        <v>13.0754</v>
      </c>
      <c r="AB510" s="9">
        <v>-15.9114</v>
      </c>
    </row>
    <row r="511" spans="1:28" x14ac:dyDescent="0.25">
      <c r="B511" s="9">
        <v>5000</v>
      </c>
      <c r="C511" s="11">
        <v>0.05</v>
      </c>
      <c r="D511" s="9">
        <v>120</v>
      </c>
      <c r="E511" s="9">
        <v>0.2</v>
      </c>
      <c r="F511" s="9">
        <v>2.7668000000000002E-2</v>
      </c>
      <c r="G511" s="9">
        <v>3.0380000000000001E-2</v>
      </c>
      <c r="I511" s="9">
        <v>0.05</v>
      </c>
      <c r="J511" s="9">
        <v>2</v>
      </c>
      <c r="K511" s="9">
        <v>100</v>
      </c>
      <c r="L511" s="11">
        <v>0.05</v>
      </c>
      <c r="M511" s="11"/>
      <c r="N511" s="9">
        <v>2.0819000000000001E-2</v>
      </c>
      <c r="O511" s="9">
        <v>3.1725999999999997E-2</v>
      </c>
      <c r="P511" s="9">
        <v>152.38679999999999</v>
      </c>
      <c r="Q511" s="9">
        <v>2.3333E-2</v>
      </c>
      <c r="R511" s="9">
        <v>-0.38661000000000001</v>
      </c>
      <c r="S511" s="9">
        <v>2.9533999999999998</v>
      </c>
      <c r="T511" s="9">
        <v>-24.7547</v>
      </c>
      <c r="V511" s="9">
        <v>2.5554E-2</v>
      </c>
      <c r="W511" s="9">
        <v>3.6749999999999998E-2</v>
      </c>
      <c r="X511" s="9">
        <v>143.8133</v>
      </c>
      <c r="Y511" s="9">
        <v>2.5184999999999999E-2</v>
      </c>
      <c r="Z511" s="9">
        <v>-0.15254999999999999</v>
      </c>
      <c r="AA511" s="9">
        <v>13.1005</v>
      </c>
      <c r="AB511" s="9">
        <v>-15.885</v>
      </c>
    </row>
    <row r="512" spans="1:28" x14ac:dyDescent="0.25">
      <c r="B512" s="9">
        <v>5000</v>
      </c>
      <c r="C512" s="11">
        <v>0.05</v>
      </c>
      <c r="D512" s="9">
        <v>120</v>
      </c>
      <c r="E512" s="9">
        <v>0.35</v>
      </c>
      <c r="F512" s="9">
        <v>4.5381999999999999E-2</v>
      </c>
      <c r="G512" s="9">
        <v>5.3164999999999997E-2</v>
      </c>
      <c r="I512" s="9">
        <v>0.05</v>
      </c>
      <c r="J512" s="9">
        <v>2</v>
      </c>
      <c r="K512" s="9">
        <v>50</v>
      </c>
      <c r="L512" s="11">
        <v>0.05</v>
      </c>
      <c r="M512" s="11"/>
      <c r="N512" s="9">
        <v>3.7884000000000001E-2</v>
      </c>
      <c r="O512" s="9">
        <v>3.5185000000000001E-2</v>
      </c>
      <c r="P512" s="9">
        <v>92.876400000000004</v>
      </c>
      <c r="Q512" s="9">
        <v>4.1873E-2</v>
      </c>
      <c r="R512" s="9">
        <v>-0.52822999999999998</v>
      </c>
      <c r="S512" s="9">
        <v>3.2250000000000001</v>
      </c>
      <c r="T512" s="9">
        <v>-16.522400000000001</v>
      </c>
      <c r="V512" s="9">
        <v>4.6959000000000001E-2</v>
      </c>
      <c r="W512" s="9">
        <v>4.3957999999999997E-2</v>
      </c>
      <c r="X512" s="9">
        <v>93.609700000000004</v>
      </c>
      <c r="Y512" s="9">
        <v>4.7829000000000003E-2</v>
      </c>
      <c r="Z512" s="9">
        <v>0.27384999999999998</v>
      </c>
      <c r="AA512" s="9">
        <v>4.5757000000000003</v>
      </c>
      <c r="AB512" s="9">
        <v>-11.6737</v>
      </c>
    </row>
    <row r="513" spans="2:28" x14ac:dyDescent="0.25">
      <c r="B513" s="9">
        <v>5000</v>
      </c>
      <c r="C513" s="11">
        <v>0.05</v>
      </c>
      <c r="D513" s="9">
        <v>120</v>
      </c>
      <c r="E513" s="9">
        <v>0.35</v>
      </c>
      <c r="F513" s="9">
        <v>4.5381999999999999E-2</v>
      </c>
      <c r="G513" s="9">
        <v>5.3164999999999997E-2</v>
      </c>
      <c r="I513" s="9">
        <v>0.05</v>
      </c>
      <c r="J513" s="9">
        <v>2</v>
      </c>
      <c r="K513" s="9">
        <v>100</v>
      </c>
      <c r="L513" s="11">
        <v>0.05</v>
      </c>
      <c r="M513" s="11"/>
      <c r="N513" s="9">
        <v>3.7911E-2</v>
      </c>
      <c r="O513" s="9">
        <v>3.5152999999999997E-2</v>
      </c>
      <c r="P513" s="9">
        <v>92.7256</v>
      </c>
      <c r="Q513" s="9">
        <v>4.1882999999999997E-2</v>
      </c>
      <c r="R513" s="9">
        <v>-0.52454000000000001</v>
      </c>
      <c r="S513" s="9">
        <v>3.2153999999999998</v>
      </c>
      <c r="T513" s="9">
        <v>-16.462399999999999</v>
      </c>
      <c r="V513" s="9">
        <v>4.6989000000000003E-2</v>
      </c>
      <c r="W513" s="9">
        <v>4.3945999999999999E-2</v>
      </c>
      <c r="X513" s="9">
        <v>93.5244</v>
      </c>
      <c r="Y513" s="9">
        <v>4.7839E-2</v>
      </c>
      <c r="Z513" s="9">
        <v>0.27887000000000001</v>
      </c>
      <c r="AA513" s="9">
        <v>4.5707000000000004</v>
      </c>
      <c r="AB513" s="9">
        <v>-11.6167</v>
      </c>
    </row>
    <row r="514" spans="2:28" x14ac:dyDescent="0.25">
      <c r="B514" s="9">
        <v>5000</v>
      </c>
      <c r="C514" s="11">
        <v>0.05</v>
      </c>
      <c r="D514" s="9">
        <v>120</v>
      </c>
      <c r="E514" s="9">
        <v>0.5</v>
      </c>
      <c r="F514" s="9">
        <v>6.1004000000000003E-2</v>
      </c>
      <c r="G514" s="9">
        <v>7.5950000000000004E-2</v>
      </c>
      <c r="I514" s="9">
        <v>0.05</v>
      </c>
      <c r="J514" s="9">
        <v>2</v>
      </c>
      <c r="K514" s="9">
        <v>50</v>
      </c>
      <c r="L514" s="11">
        <v>0.05</v>
      </c>
      <c r="M514" s="11"/>
      <c r="N514" s="9">
        <v>5.3955000000000003E-2</v>
      </c>
      <c r="O514" s="9">
        <v>3.6458999999999998E-2</v>
      </c>
      <c r="P514" s="9">
        <v>67.573999999999998</v>
      </c>
      <c r="Q514" s="9">
        <v>5.8104999999999997E-2</v>
      </c>
      <c r="R514" s="9">
        <v>-0.51046999999999998</v>
      </c>
      <c r="S514" s="9">
        <v>3.1913</v>
      </c>
      <c r="T514" s="9">
        <v>-11.5555</v>
      </c>
      <c r="V514" s="9">
        <v>6.7909999999999998E-2</v>
      </c>
      <c r="W514" s="9">
        <v>5.4516000000000002E-2</v>
      </c>
      <c r="X514" s="9">
        <v>80.278000000000006</v>
      </c>
      <c r="Y514" s="9">
        <v>6.9514000000000006E-2</v>
      </c>
      <c r="Z514" s="9">
        <v>0.59250999999999998</v>
      </c>
      <c r="AA514" s="9">
        <v>23.039300000000001</v>
      </c>
      <c r="AB514" s="9">
        <v>-10.586600000000001</v>
      </c>
    </row>
    <row r="515" spans="2:28" x14ac:dyDescent="0.25">
      <c r="B515" s="9">
        <v>5000</v>
      </c>
      <c r="C515" s="11">
        <v>0.05</v>
      </c>
      <c r="D515" s="9">
        <v>120</v>
      </c>
      <c r="E515" s="9">
        <v>0.5</v>
      </c>
      <c r="F515" s="9">
        <v>6.1004000000000003E-2</v>
      </c>
      <c r="G515" s="9">
        <v>7.5950000000000004E-2</v>
      </c>
      <c r="I515" s="9">
        <v>0.05</v>
      </c>
      <c r="J515" s="9">
        <v>2</v>
      </c>
      <c r="K515" s="9">
        <v>100</v>
      </c>
      <c r="L515" s="11">
        <v>0.05</v>
      </c>
      <c r="M515" s="11"/>
      <c r="N515" s="9">
        <v>5.3975000000000002E-2</v>
      </c>
      <c r="O515" s="9">
        <v>3.6436000000000003E-2</v>
      </c>
      <c r="P515" s="9">
        <v>67.504599999999996</v>
      </c>
      <c r="Q515" s="9">
        <v>5.8250000000000003E-2</v>
      </c>
      <c r="R515" s="9">
        <v>-0.50829999999999997</v>
      </c>
      <c r="S515" s="9">
        <v>3.1876000000000002</v>
      </c>
      <c r="T515" s="9">
        <v>-11.5223</v>
      </c>
      <c r="V515" s="9">
        <v>6.7928000000000002E-2</v>
      </c>
      <c r="W515" s="9">
        <v>5.4516000000000002E-2</v>
      </c>
      <c r="X515" s="9">
        <v>80.255600000000001</v>
      </c>
      <c r="Y515" s="9">
        <v>6.9459000000000007E-2</v>
      </c>
      <c r="Z515" s="9">
        <v>0.60097999999999996</v>
      </c>
      <c r="AA515" s="9">
        <v>23.2059</v>
      </c>
      <c r="AB515" s="9">
        <v>-10.5625</v>
      </c>
    </row>
    <row r="516" spans="2:28" x14ac:dyDescent="0.25">
      <c r="B516" s="9">
        <v>5000</v>
      </c>
      <c r="C516" s="11">
        <v>0.05</v>
      </c>
      <c r="D516" s="9">
        <v>120</v>
      </c>
      <c r="E516" s="9">
        <v>0.75</v>
      </c>
      <c r="F516" s="9">
        <v>8.3308999999999994E-2</v>
      </c>
      <c r="G516" s="9">
        <v>0.11393</v>
      </c>
      <c r="I516" s="9">
        <v>0.05</v>
      </c>
      <c r="J516" s="9">
        <v>2</v>
      </c>
      <c r="K516" s="9">
        <v>50</v>
      </c>
      <c r="L516" s="11">
        <v>0.05</v>
      </c>
      <c r="M516" s="11"/>
      <c r="N516" s="9">
        <v>7.4331999999999995E-2</v>
      </c>
      <c r="O516" s="9">
        <v>3.9036000000000001E-2</v>
      </c>
      <c r="P516" s="9">
        <v>52.515599999999999</v>
      </c>
      <c r="Q516" s="9">
        <v>7.8793000000000002E-2</v>
      </c>
      <c r="R516" s="9">
        <v>-0.50190000000000001</v>
      </c>
      <c r="S516" s="9">
        <v>3.2806000000000002</v>
      </c>
      <c r="T516" s="9">
        <v>-10.775</v>
      </c>
      <c r="V516" s="9">
        <v>9.7302E-2</v>
      </c>
      <c r="W516" s="9">
        <v>7.6664999999999997E-2</v>
      </c>
      <c r="X516" s="9">
        <v>78.790599999999998</v>
      </c>
      <c r="Y516" s="9">
        <v>9.7170000000000006E-2</v>
      </c>
      <c r="Z516" s="9">
        <v>-0.97848000000000002</v>
      </c>
      <c r="AA516" s="9">
        <v>31.9114</v>
      </c>
      <c r="AB516" s="9">
        <v>-14.5915</v>
      </c>
    </row>
    <row r="517" spans="2:28" x14ac:dyDescent="0.25">
      <c r="B517" s="9">
        <v>5000</v>
      </c>
      <c r="C517" s="11">
        <v>0.05</v>
      </c>
      <c r="D517" s="9">
        <v>120</v>
      </c>
      <c r="E517" s="9">
        <v>0.75</v>
      </c>
      <c r="F517" s="9">
        <v>8.3308999999999994E-2</v>
      </c>
      <c r="G517" s="9">
        <v>0.11393</v>
      </c>
      <c r="I517" s="9">
        <v>0.05</v>
      </c>
      <c r="J517" s="9">
        <v>2</v>
      </c>
      <c r="K517" s="9">
        <v>100</v>
      </c>
      <c r="L517" s="11">
        <v>0.05</v>
      </c>
      <c r="M517" s="11"/>
      <c r="N517" s="9">
        <v>7.4330999999999994E-2</v>
      </c>
      <c r="O517" s="9">
        <v>3.9026999999999999E-2</v>
      </c>
      <c r="P517" s="9">
        <v>52.504600000000003</v>
      </c>
      <c r="Q517" s="9">
        <v>7.8657000000000005E-2</v>
      </c>
      <c r="R517" s="9">
        <v>-0.50178999999999996</v>
      </c>
      <c r="S517" s="9">
        <v>3.2831000000000001</v>
      </c>
      <c r="T517" s="9">
        <v>-10.776999999999999</v>
      </c>
      <c r="V517" s="9">
        <v>9.7296999999999995E-2</v>
      </c>
      <c r="W517" s="9">
        <v>7.6591999999999993E-2</v>
      </c>
      <c r="X517" s="9">
        <v>78.7196</v>
      </c>
      <c r="Y517" s="9">
        <v>9.6998000000000001E-2</v>
      </c>
      <c r="Z517" s="9">
        <v>-0.95220000000000005</v>
      </c>
      <c r="AA517" s="9">
        <v>31.507000000000001</v>
      </c>
      <c r="AB517" s="9">
        <v>-14.5953</v>
      </c>
    </row>
    <row r="518" spans="2:28" x14ac:dyDescent="0.25">
      <c r="B518" s="9">
        <v>5000</v>
      </c>
      <c r="C518" s="11">
        <v>0.05</v>
      </c>
      <c r="D518" s="9">
        <v>120</v>
      </c>
      <c r="E518" s="9">
        <v>1</v>
      </c>
      <c r="F518" s="9">
        <v>0.10195</v>
      </c>
      <c r="G518" s="9">
        <v>0.15190000000000001</v>
      </c>
      <c r="I518" s="9">
        <v>0.05</v>
      </c>
      <c r="J518" s="9">
        <v>2</v>
      </c>
      <c r="K518" s="9">
        <v>50</v>
      </c>
      <c r="L518" s="11">
        <v>0.05</v>
      </c>
      <c r="M518" s="11"/>
      <c r="N518" s="9">
        <v>9.3532000000000004E-2</v>
      </c>
      <c r="O518" s="9">
        <v>4.0894E-2</v>
      </c>
      <c r="P518" s="9">
        <v>43.722299999999997</v>
      </c>
      <c r="Q518" s="9">
        <v>9.7208000000000003E-2</v>
      </c>
      <c r="R518" s="9">
        <v>-0.51798</v>
      </c>
      <c r="S518" s="9">
        <v>3.6585000000000001</v>
      </c>
      <c r="T518" s="9">
        <v>-8.2537000000000003</v>
      </c>
      <c r="V518" s="9">
        <v>0.12515999999999999</v>
      </c>
      <c r="W518" s="9">
        <v>0.10217</v>
      </c>
      <c r="X518" s="9">
        <v>81.631</v>
      </c>
      <c r="Y518" s="9">
        <v>0.12263</v>
      </c>
      <c r="Z518" s="9">
        <v>-1.2021999999999999</v>
      </c>
      <c r="AA518" s="9">
        <v>29.590199999999999</v>
      </c>
      <c r="AB518" s="9">
        <v>-17.601400000000002</v>
      </c>
    </row>
    <row r="519" spans="2:28" x14ac:dyDescent="0.25">
      <c r="B519" s="9">
        <v>5000</v>
      </c>
      <c r="C519" s="11">
        <v>0.05</v>
      </c>
      <c r="D519" s="9">
        <v>120</v>
      </c>
      <c r="E519" s="9">
        <v>1</v>
      </c>
      <c r="F519" s="9">
        <v>0.10195</v>
      </c>
      <c r="G519" s="9">
        <v>0.15190000000000001</v>
      </c>
      <c r="I519" s="9">
        <v>0.05</v>
      </c>
      <c r="J519" s="9">
        <v>2</v>
      </c>
      <c r="K519" s="9">
        <v>100</v>
      </c>
      <c r="L519" s="11">
        <v>0.05</v>
      </c>
      <c r="M519" s="11"/>
      <c r="N519" s="9">
        <v>9.3542E-2</v>
      </c>
      <c r="O519" s="9">
        <v>4.0892999999999999E-2</v>
      </c>
      <c r="P519" s="9">
        <v>43.716700000000003</v>
      </c>
      <c r="Q519" s="9">
        <v>9.7340999999999997E-2</v>
      </c>
      <c r="R519" s="9">
        <v>-0.51758000000000004</v>
      </c>
      <c r="S519" s="9">
        <v>3.6551</v>
      </c>
      <c r="T519" s="9">
        <v>-8.2439</v>
      </c>
      <c r="V519" s="9">
        <v>0.12517</v>
      </c>
      <c r="W519" s="9">
        <v>0.10217</v>
      </c>
      <c r="X519" s="9">
        <v>81.628</v>
      </c>
      <c r="Y519" s="9">
        <v>0.12255000000000001</v>
      </c>
      <c r="Z519" s="9">
        <v>-1.2041999999999999</v>
      </c>
      <c r="AA519" s="9">
        <v>29.5642</v>
      </c>
      <c r="AB519" s="9">
        <v>-17.598400000000002</v>
      </c>
    </row>
    <row r="520" spans="2:28" x14ac:dyDescent="0.25">
      <c r="B520" s="9">
        <v>5000</v>
      </c>
      <c r="C520" s="11">
        <v>0.05</v>
      </c>
      <c r="D520" s="9">
        <v>120</v>
      </c>
      <c r="E520" s="9">
        <v>1.25</v>
      </c>
      <c r="F520" s="9">
        <v>0.11774999999999999</v>
      </c>
      <c r="G520" s="9">
        <v>0.18987000000000001</v>
      </c>
      <c r="I520" s="9">
        <v>0.05</v>
      </c>
      <c r="J520" s="9">
        <v>2</v>
      </c>
      <c r="K520" s="9">
        <v>50</v>
      </c>
      <c r="L520" s="11">
        <v>0.05</v>
      </c>
      <c r="M520" s="11"/>
      <c r="N520" s="9">
        <v>0.10884000000000001</v>
      </c>
      <c r="O520" s="9">
        <v>4.1957000000000001E-2</v>
      </c>
      <c r="P520" s="9">
        <v>38.551299999999998</v>
      </c>
      <c r="Q520" s="9">
        <v>0.11364</v>
      </c>
      <c r="R520" s="9">
        <v>-0.49965999999999999</v>
      </c>
      <c r="S520" s="9">
        <v>3.6808999999999998</v>
      </c>
      <c r="T520" s="9">
        <v>-7.5721999999999996</v>
      </c>
      <c r="V520" s="9">
        <v>0.14510000000000001</v>
      </c>
      <c r="W520" s="9">
        <v>0.12608</v>
      </c>
      <c r="X520" s="9">
        <v>86.896299999999997</v>
      </c>
      <c r="Y520" s="9">
        <v>0.14369000000000001</v>
      </c>
      <c r="Z520" s="9">
        <v>-1.5617000000000001</v>
      </c>
      <c r="AA520" s="9">
        <v>34.913600000000002</v>
      </c>
      <c r="AB520" s="9">
        <v>-23.583200000000001</v>
      </c>
    </row>
    <row r="521" spans="2:28" x14ac:dyDescent="0.25">
      <c r="B521" s="9">
        <v>5000</v>
      </c>
      <c r="C521" s="11">
        <v>0.05</v>
      </c>
      <c r="D521" s="9">
        <v>120</v>
      </c>
      <c r="E521" s="9">
        <v>1.25</v>
      </c>
      <c r="F521" s="9">
        <v>0.11774999999999999</v>
      </c>
      <c r="G521" s="9">
        <v>0.18987000000000001</v>
      </c>
      <c r="I521" s="9">
        <v>0.05</v>
      </c>
      <c r="J521" s="9">
        <v>2</v>
      </c>
      <c r="K521" s="9">
        <v>100</v>
      </c>
      <c r="L521" s="11">
        <v>0.05</v>
      </c>
      <c r="M521" s="11"/>
      <c r="N521" s="9">
        <v>0.10883</v>
      </c>
      <c r="O521" s="9">
        <v>4.1947999999999999E-2</v>
      </c>
      <c r="P521" s="9">
        <v>38.545299999999997</v>
      </c>
      <c r="Q521" s="9">
        <v>0.11355999999999999</v>
      </c>
      <c r="R521" s="9">
        <v>-0.50105999999999995</v>
      </c>
      <c r="S521" s="9">
        <v>3.6919</v>
      </c>
      <c r="T521" s="9">
        <v>-7.5781999999999998</v>
      </c>
      <c r="V521" s="9">
        <v>0.14515</v>
      </c>
      <c r="W521" s="9">
        <v>0.12595999999999999</v>
      </c>
      <c r="X521" s="9">
        <v>86.781499999999994</v>
      </c>
      <c r="Y521" s="9">
        <v>0.14351</v>
      </c>
      <c r="Z521" s="9">
        <v>-1.5642</v>
      </c>
      <c r="AA521" s="9">
        <v>34.94</v>
      </c>
      <c r="AB521" s="9">
        <v>-23.554099999999998</v>
      </c>
    </row>
    <row r="522" spans="2:28" x14ac:dyDescent="0.25">
      <c r="B522" s="9">
        <v>5000</v>
      </c>
      <c r="C522" s="11">
        <v>0.05</v>
      </c>
      <c r="D522" s="9">
        <v>120</v>
      </c>
      <c r="E522" s="9">
        <v>1.5</v>
      </c>
      <c r="F522" s="9">
        <v>0.13133</v>
      </c>
      <c r="G522" s="9">
        <v>0.22785</v>
      </c>
      <c r="I522" s="9">
        <v>0.05</v>
      </c>
      <c r="J522" s="9">
        <v>2</v>
      </c>
      <c r="K522" s="9">
        <v>50</v>
      </c>
      <c r="L522" s="11">
        <v>0.05</v>
      </c>
      <c r="M522" s="11"/>
      <c r="N522" s="9">
        <v>0.1225</v>
      </c>
      <c r="O522" s="9">
        <v>4.2130000000000001E-2</v>
      </c>
      <c r="P522" s="9">
        <v>34.391399999999997</v>
      </c>
      <c r="Q522" s="9">
        <v>0.12587999999999999</v>
      </c>
      <c r="R522" s="9">
        <v>-0.43790000000000001</v>
      </c>
      <c r="S522" s="9">
        <v>3.5794000000000001</v>
      </c>
      <c r="T522" s="9">
        <v>-6.7191000000000001</v>
      </c>
      <c r="V522" s="9">
        <v>0.16550000000000001</v>
      </c>
      <c r="W522" s="9">
        <v>0.14892</v>
      </c>
      <c r="X522" s="9">
        <v>89.981999999999999</v>
      </c>
      <c r="Y522" s="9">
        <v>0.16303000000000001</v>
      </c>
      <c r="Z522" s="9">
        <v>-0.67267999999999994</v>
      </c>
      <c r="AA522" s="9">
        <v>32.651000000000003</v>
      </c>
      <c r="AB522" s="9">
        <v>-27.3626</v>
      </c>
    </row>
    <row r="523" spans="2:28" x14ac:dyDescent="0.25">
      <c r="B523" s="9">
        <v>5000</v>
      </c>
      <c r="C523" s="11">
        <v>0.05</v>
      </c>
      <c r="D523" s="9">
        <v>120</v>
      </c>
      <c r="E523" s="9">
        <v>1.5</v>
      </c>
      <c r="F523" s="9">
        <v>0.13133</v>
      </c>
      <c r="G523" s="9">
        <v>0.22785</v>
      </c>
      <c r="I523" s="9">
        <v>0.05</v>
      </c>
      <c r="J523" s="9">
        <v>2</v>
      </c>
      <c r="K523" s="9">
        <v>100</v>
      </c>
      <c r="L523" s="11">
        <v>0.05</v>
      </c>
      <c r="M523" s="11"/>
      <c r="N523" s="9">
        <v>0.12250999999999999</v>
      </c>
      <c r="O523" s="9">
        <v>4.2118000000000003E-2</v>
      </c>
      <c r="P523" s="9">
        <v>34.3797</v>
      </c>
      <c r="Q523" s="9">
        <v>0.12590000000000001</v>
      </c>
      <c r="R523" s="9">
        <v>-0.43690000000000001</v>
      </c>
      <c r="S523" s="9">
        <v>3.5752999999999999</v>
      </c>
      <c r="T523" s="9">
        <v>-6.7138</v>
      </c>
      <c r="V523" s="9">
        <v>0.16550999999999999</v>
      </c>
      <c r="W523" s="9">
        <v>0.14896999999999999</v>
      </c>
      <c r="X523" s="9">
        <v>90.009100000000004</v>
      </c>
      <c r="Y523" s="9">
        <v>0.16309000000000001</v>
      </c>
      <c r="Z523" s="9">
        <v>-0.68191999999999997</v>
      </c>
      <c r="AA523" s="9">
        <v>32.638399999999997</v>
      </c>
      <c r="AB523" s="9">
        <v>-27.362200000000001</v>
      </c>
    </row>
    <row r="524" spans="2:28" x14ac:dyDescent="0.25">
      <c r="B524" s="9">
        <v>5000</v>
      </c>
      <c r="C524" s="11">
        <v>0.05</v>
      </c>
      <c r="D524" s="9">
        <v>120</v>
      </c>
      <c r="E524" s="9">
        <v>2</v>
      </c>
      <c r="F524" s="9">
        <v>0.15343000000000001</v>
      </c>
      <c r="G524" s="9">
        <v>0.30380000000000001</v>
      </c>
      <c r="I524" s="9">
        <v>0.05</v>
      </c>
      <c r="J524" s="9">
        <v>2</v>
      </c>
      <c r="K524" s="9">
        <v>50</v>
      </c>
      <c r="L524" s="11">
        <v>0.05</v>
      </c>
      <c r="M524" s="11"/>
      <c r="N524" s="9">
        <v>0.14535000000000001</v>
      </c>
      <c r="O524" s="9">
        <v>4.4394999999999997E-2</v>
      </c>
      <c r="P524" s="9">
        <v>30.543800000000001</v>
      </c>
      <c r="Q524" s="9">
        <v>0.14807000000000001</v>
      </c>
      <c r="R524" s="9">
        <v>-0.26</v>
      </c>
      <c r="S524" s="9">
        <v>3.8994</v>
      </c>
      <c r="T524" s="9">
        <v>-5.2704000000000004</v>
      </c>
      <c r="V524" s="9">
        <v>0.18722</v>
      </c>
      <c r="W524" s="9">
        <v>0.20075000000000001</v>
      </c>
      <c r="X524" s="9">
        <v>107.2256</v>
      </c>
      <c r="Y524" s="9">
        <v>0.19242999999999999</v>
      </c>
      <c r="Z524" s="9">
        <v>-0.65724000000000005</v>
      </c>
      <c r="AA524" s="9">
        <v>25.247199999999999</v>
      </c>
      <c r="AB524" s="9">
        <v>-38.373199999999997</v>
      </c>
    </row>
    <row r="525" spans="2:28" x14ac:dyDescent="0.25">
      <c r="B525" s="9">
        <v>5000</v>
      </c>
      <c r="C525" s="11">
        <v>0.05</v>
      </c>
      <c r="D525" s="9">
        <v>120</v>
      </c>
      <c r="E525" s="9">
        <v>2</v>
      </c>
      <c r="F525" s="9">
        <v>0.15343000000000001</v>
      </c>
      <c r="G525" s="9">
        <v>0.30380000000000001</v>
      </c>
      <c r="I525" s="9">
        <v>0.05</v>
      </c>
      <c r="J525" s="9">
        <v>2</v>
      </c>
      <c r="K525" s="9">
        <v>100</v>
      </c>
      <c r="L525" s="11">
        <v>0.05</v>
      </c>
      <c r="M525" s="11"/>
      <c r="N525" s="9">
        <v>0.14535999999999999</v>
      </c>
      <c r="O525" s="9">
        <v>4.4373000000000003E-2</v>
      </c>
      <c r="P525" s="9">
        <v>30.527100000000001</v>
      </c>
      <c r="Q525" s="9">
        <v>0.14810999999999999</v>
      </c>
      <c r="R525" s="9">
        <v>-0.25878000000000001</v>
      </c>
      <c r="S525" s="9">
        <v>3.8959000000000001</v>
      </c>
      <c r="T525" s="9">
        <v>-5.2655000000000003</v>
      </c>
      <c r="V525" s="9">
        <v>0.18726000000000001</v>
      </c>
      <c r="W525" s="9">
        <v>0.20069000000000001</v>
      </c>
      <c r="X525" s="9">
        <v>107.1733</v>
      </c>
      <c r="Y525" s="9">
        <v>0.19252</v>
      </c>
      <c r="Z525" s="9">
        <v>-0.65925999999999996</v>
      </c>
      <c r="AA525" s="9">
        <v>25.229700000000001</v>
      </c>
      <c r="AB525" s="9">
        <v>-38.360799999999998</v>
      </c>
    </row>
    <row r="526" spans="2:28" x14ac:dyDescent="0.25">
      <c r="B526" s="9">
        <v>5000</v>
      </c>
      <c r="C526" s="11">
        <v>0.05</v>
      </c>
      <c r="D526" s="9">
        <v>120</v>
      </c>
      <c r="E526" s="9">
        <v>0.1</v>
      </c>
      <c r="F526" s="9">
        <v>1.448E-2</v>
      </c>
      <c r="G526" s="9">
        <v>1.519E-2</v>
      </c>
      <c r="I526" s="9">
        <v>0.05</v>
      </c>
      <c r="J526" s="9">
        <v>3</v>
      </c>
      <c r="K526" s="9">
        <v>50</v>
      </c>
      <c r="L526" s="11">
        <v>0.05</v>
      </c>
      <c r="M526" s="11"/>
      <c r="N526" s="9">
        <v>8.3920999999999996E-3</v>
      </c>
      <c r="O526" s="9">
        <v>2.9829000000000001E-2</v>
      </c>
      <c r="P526" s="9">
        <v>355.43759999999997</v>
      </c>
      <c r="Q526" s="9">
        <v>1.1072E-2</v>
      </c>
      <c r="R526" s="9">
        <v>-0.46990999999999999</v>
      </c>
      <c r="S526" s="9">
        <v>3.1945000000000001</v>
      </c>
      <c r="T526" s="9">
        <v>-42.045499999999997</v>
      </c>
      <c r="V526" s="9">
        <v>1.1313999999999999E-2</v>
      </c>
      <c r="W526" s="9">
        <v>3.0512000000000001E-2</v>
      </c>
      <c r="X526" s="9">
        <v>269.68520000000001</v>
      </c>
      <c r="Y526" s="9">
        <v>1.1479E-2</v>
      </c>
      <c r="Z526" s="9">
        <v>3.8004000000000003E-2</v>
      </c>
      <c r="AA526" s="9">
        <v>2.9514</v>
      </c>
      <c r="AB526" s="9">
        <v>-25.516300000000001</v>
      </c>
    </row>
    <row r="527" spans="2:28" x14ac:dyDescent="0.25">
      <c r="B527" s="9">
        <v>5000</v>
      </c>
      <c r="C527" s="11">
        <v>0.05</v>
      </c>
      <c r="D527" s="9">
        <v>120</v>
      </c>
      <c r="E527" s="9">
        <v>0.1</v>
      </c>
      <c r="F527" s="9">
        <v>1.448E-2</v>
      </c>
      <c r="G527" s="9">
        <v>1.519E-2</v>
      </c>
      <c r="I527" s="9">
        <v>0.05</v>
      </c>
      <c r="J527" s="9">
        <v>3</v>
      </c>
      <c r="K527" s="9">
        <v>100</v>
      </c>
      <c r="L527" s="11">
        <v>0.05</v>
      </c>
      <c r="M527" s="11"/>
      <c r="N527" s="9">
        <v>8.4238000000000004E-3</v>
      </c>
      <c r="O527" s="9">
        <v>2.9780999999999998E-2</v>
      </c>
      <c r="P527" s="9">
        <v>353.53829999999999</v>
      </c>
      <c r="Q527" s="9">
        <v>1.1126E-2</v>
      </c>
      <c r="R527" s="9">
        <v>-0.46615000000000001</v>
      </c>
      <c r="S527" s="9">
        <v>3.1901000000000002</v>
      </c>
      <c r="T527" s="9">
        <v>-41.8262</v>
      </c>
      <c r="V527" s="9">
        <v>1.1339999999999999E-2</v>
      </c>
      <c r="W527" s="9">
        <v>3.048E-2</v>
      </c>
      <c r="X527" s="9">
        <v>268.78899999999999</v>
      </c>
      <c r="Y527" s="9">
        <v>1.1449000000000001E-2</v>
      </c>
      <c r="Z527" s="9">
        <v>4.0554E-2</v>
      </c>
      <c r="AA527" s="9">
        <v>2.9506000000000001</v>
      </c>
      <c r="AB527" s="9">
        <v>-25.346599999999999</v>
      </c>
    </row>
    <row r="528" spans="2:28" x14ac:dyDescent="0.25">
      <c r="B528" s="9">
        <v>5000</v>
      </c>
      <c r="C528" s="11">
        <v>0.05</v>
      </c>
      <c r="D528" s="9">
        <v>120</v>
      </c>
      <c r="E528" s="9">
        <v>0.2</v>
      </c>
      <c r="F528" s="9">
        <v>2.7668000000000002E-2</v>
      </c>
      <c r="G528" s="9">
        <v>3.0380000000000001E-2</v>
      </c>
      <c r="I528" s="9">
        <v>0.05</v>
      </c>
      <c r="J528" s="9">
        <v>3</v>
      </c>
      <c r="K528" s="9">
        <v>50</v>
      </c>
      <c r="L528" s="11">
        <v>0.05</v>
      </c>
      <c r="M528" s="11"/>
      <c r="N528" s="9">
        <v>2.0885000000000001E-2</v>
      </c>
      <c r="O528" s="9">
        <v>3.1815000000000003E-2</v>
      </c>
      <c r="P528" s="9">
        <v>152.3331</v>
      </c>
      <c r="Q528" s="9">
        <v>2.3380999999999999E-2</v>
      </c>
      <c r="R528" s="9">
        <v>-0.38591999999999999</v>
      </c>
      <c r="S528" s="9">
        <v>2.9687000000000001</v>
      </c>
      <c r="T528" s="9">
        <v>-24.5168</v>
      </c>
      <c r="V528" s="9">
        <v>2.5566999999999999E-2</v>
      </c>
      <c r="W528" s="9">
        <v>3.6706999999999997E-2</v>
      </c>
      <c r="X528" s="9">
        <v>143.57140000000001</v>
      </c>
      <c r="Y528" s="9">
        <v>2.5189E-2</v>
      </c>
      <c r="Z528" s="9">
        <v>-0.16805</v>
      </c>
      <c r="AA528" s="9">
        <v>13.1286</v>
      </c>
      <c r="AB528" s="9">
        <v>-15.842599999999999</v>
      </c>
    </row>
    <row r="529" spans="1:28" x14ac:dyDescent="0.25">
      <c r="B529" s="9">
        <v>5000</v>
      </c>
      <c r="C529" s="11">
        <v>0.05</v>
      </c>
      <c r="D529" s="9">
        <v>120</v>
      </c>
      <c r="E529" s="9">
        <v>0.2</v>
      </c>
      <c r="F529" s="9">
        <v>2.7668000000000002E-2</v>
      </c>
      <c r="G529" s="9">
        <v>3.0380000000000001E-2</v>
      </c>
      <c r="I529" s="9">
        <v>0.05</v>
      </c>
      <c r="J529" s="9">
        <v>3</v>
      </c>
      <c r="K529" s="9">
        <v>100</v>
      </c>
      <c r="L529" s="11">
        <v>0.05</v>
      </c>
      <c r="M529" s="11"/>
      <c r="N529" s="9">
        <v>2.0875999999999999E-2</v>
      </c>
      <c r="O529" s="9">
        <v>3.1796999999999999E-2</v>
      </c>
      <c r="P529" s="9">
        <v>152.31370000000001</v>
      </c>
      <c r="Q529" s="9">
        <v>2.3276999999999999E-2</v>
      </c>
      <c r="R529" s="9">
        <v>-0.38056000000000001</v>
      </c>
      <c r="S529" s="9">
        <v>2.9504999999999999</v>
      </c>
      <c r="T529" s="9">
        <v>-24.5488</v>
      </c>
      <c r="V529" s="9">
        <v>2.5552999999999999E-2</v>
      </c>
      <c r="W529" s="9">
        <v>3.6698000000000001E-2</v>
      </c>
      <c r="X529" s="9">
        <v>143.6173</v>
      </c>
      <c r="Y529" s="9">
        <v>2.5141E-2</v>
      </c>
      <c r="Z529" s="9">
        <v>-0.16617999999999999</v>
      </c>
      <c r="AA529" s="9">
        <v>13.133100000000001</v>
      </c>
      <c r="AB529" s="9">
        <v>-15.889200000000001</v>
      </c>
    </row>
    <row r="530" spans="1:28" x14ac:dyDescent="0.25">
      <c r="B530" s="9">
        <v>5000</v>
      </c>
      <c r="C530" s="11">
        <v>0.05</v>
      </c>
      <c r="D530" s="9">
        <v>120</v>
      </c>
      <c r="E530" s="9">
        <v>0.35</v>
      </c>
      <c r="F530" s="9">
        <v>4.5381999999999999E-2</v>
      </c>
      <c r="G530" s="9">
        <v>5.3164999999999997E-2</v>
      </c>
      <c r="I530" s="9">
        <v>0.05</v>
      </c>
      <c r="J530" s="9">
        <v>3</v>
      </c>
      <c r="K530" s="9">
        <v>50</v>
      </c>
      <c r="L530" s="11">
        <v>0.05</v>
      </c>
      <c r="M530" s="11"/>
      <c r="N530" s="9">
        <v>3.8006999999999999E-2</v>
      </c>
      <c r="O530" s="9">
        <v>3.5332000000000002E-2</v>
      </c>
      <c r="P530" s="9">
        <v>92.960899999999995</v>
      </c>
      <c r="Q530" s="9">
        <v>4.1925999999999998E-2</v>
      </c>
      <c r="R530" s="9">
        <v>-0.51371999999999995</v>
      </c>
      <c r="S530" s="9">
        <v>3.2187999999999999</v>
      </c>
      <c r="T530" s="9">
        <v>-16.25</v>
      </c>
      <c r="V530" s="9">
        <v>4.6963999999999999E-2</v>
      </c>
      <c r="W530" s="9">
        <v>4.3506999999999997E-2</v>
      </c>
      <c r="X530" s="9">
        <v>92.639300000000006</v>
      </c>
      <c r="Y530" s="9">
        <v>4.7933000000000003E-2</v>
      </c>
      <c r="Z530" s="9">
        <v>0.25568999999999997</v>
      </c>
      <c r="AA530" s="9">
        <v>4.0309999999999997</v>
      </c>
      <c r="AB530" s="9">
        <v>-11.6645</v>
      </c>
    </row>
    <row r="531" spans="1:28" x14ac:dyDescent="0.25">
      <c r="B531" s="9">
        <v>5000</v>
      </c>
      <c r="C531" s="11">
        <v>0.05</v>
      </c>
      <c r="D531" s="9">
        <v>120</v>
      </c>
      <c r="E531" s="9">
        <v>0.35</v>
      </c>
      <c r="F531" s="9">
        <v>4.5381999999999999E-2</v>
      </c>
      <c r="G531" s="9">
        <v>5.3164999999999997E-2</v>
      </c>
      <c r="I531" s="9">
        <v>0.05</v>
      </c>
      <c r="J531" s="9">
        <v>3</v>
      </c>
      <c r="K531" s="9">
        <v>100</v>
      </c>
      <c r="L531" s="11">
        <v>0.05</v>
      </c>
      <c r="M531" s="11"/>
      <c r="N531" s="9">
        <v>3.8013999999999999E-2</v>
      </c>
      <c r="O531" s="9">
        <v>3.5298999999999997E-2</v>
      </c>
      <c r="P531" s="9">
        <v>92.858900000000006</v>
      </c>
      <c r="Q531" s="9">
        <v>4.1940999999999999E-2</v>
      </c>
      <c r="R531" s="9">
        <v>-0.51190000000000002</v>
      </c>
      <c r="S531" s="9">
        <v>3.2166999999999999</v>
      </c>
      <c r="T531" s="9">
        <v>-16.235900000000001</v>
      </c>
      <c r="V531" s="9">
        <v>4.6962999999999998E-2</v>
      </c>
      <c r="W531" s="9">
        <v>4.3471999999999997E-2</v>
      </c>
      <c r="X531" s="9">
        <v>92.567700000000002</v>
      </c>
      <c r="Y531" s="9">
        <v>4.7861000000000001E-2</v>
      </c>
      <c r="Z531" s="9">
        <v>0.25620999999999999</v>
      </c>
      <c r="AA531" s="9">
        <v>4.0266000000000002</v>
      </c>
      <c r="AB531" s="9">
        <v>-11.6662</v>
      </c>
    </row>
    <row r="532" spans="1:28" x14ac:dyDescent="0.25">
      <c r="B532" s="9">
        <v>5000</v>
      </c>
      <c r="C532" s="11">
        <v>0.05</v>
      </c>
      <c r="D532" s="9">
        <v>120</v>
      </c>
      <c r="E532" s="9">
        <v>0.5</v>
      </c>
      <c r="F532" s="9">
        <v>6.1004000000000003E-2</v>
      </c>
      <c r="G532" s="9">
        <v>7.5950000000000004E-2</v>
      </c>
      <c r="I532" s="9">
        <v>0.05</v>
      </c>
      <c r="J532" s="9">
        <v>3</v>
      </c>
      <c r="K532" s="9">
        <v>50</v>
      </c>
      <c r="L532" s="11">
        <v>0.05</v>
      </c>
      <c r="M532" s="11"/>
      <c r="N532" s="9">
        <v>5.4213999999999998E-2</v>
      </c>
      <c r="O532" s="9">
        <v>3.6614000000000001E-2</v>
      </c>
      <c r="P532" s="9">
        <v>67.536799999999999</v>
      </c>
      <c r="Q532" s="9">
        <v>5.8488999999999999E-2</v>
      </c>
      <c r="R532" s="9">
        <v>-0.50863999999999998</v>
      </c>
      <c r="S532" s="9">
        <v>3.1873</v>
      </c>
      <c r="T532" s="9">
        <v>-11.1312</v>
      </c>
      <c r="V532" s="9">
        <v>6.7571000000000006E-2</v>
      </c>
      <c r="W532" s="9">
        <v>5.3335E-2</v>
      </c>
      <c r="X532" s="9">
        <v>78.931600000000003</v>
      </c>
      <c r="Y532" s="9">
        <v>6.9793999999999995E-2</v>
      </c>
      <c r="Z532" s="9">
        <v>0.43480000000000002</v>
      </c>
      <c r="AA532" s="9">
        <v>24.086300000000001</v>
      </c>
      <c r="AB532" s="9">
        <v>-11.0321</v>
      </c>
    </row>
    <row r="533" spans="1:28" x14ac:dyDescent="0.25">
      <c r="B533" s="9">
        <v>5000</v>
      </c>
      <c r="C533" s="11">
        <v>0.05</v>
      </c>
      <c r="D533" s="9">
        <v>120</v>
      </c>
      <c r="E533" s="9">
        <v>0.5</v>
      </c>
      <c r="F533" s="9">
        <v>6.1004000000000003E-2</v>
      </c>
      <c r="G533" s="9">
        <v>7.5950000000000004E-2</v>
      </c>
      <c r="I533" s="9">
        <v>0.05</v>
      </c>
      <c r="J533" s="9">
        <v>3</v>
      </c>
      <c r="K533" s="9">
        <v>100</v>
      </c>
      <c r="L533" s="11">
        <v>0.05</v>
      </c>
      <c r="M533" s="11"/>
      <c r="N533" s="9">
        <v>5.4234999999999998E-2</v>
      </c>
      <c r="O533" s="9">
        <v>3.6573000000000001E-2</v>
      </c>
      <c r="P533" s="9">
        <v>67.433800000000005</v>
      </c>
      <c r="Q533" s="9">
        <v>5.8464000000000002E-2</v>
      </c>
      <c r="R533" s="9">
        <v>-0.50407999999999997</v>
      </c>
      <c r="S533" s="9">
        <v>3.1764999999999999</v>
      </c>
      <c r="T533" s="9">
        <v>-11.095499999999999</v>
      </c>
      <c r="V533" s="9">
        <v>6.7597000000000004E-2</v>
      </c>
      <c r="W533" s="9">
        <v>5.3337000000000002E-2</v>
      </c>
      <c r="X533" s="9">
        <v>78.904799999999994</v>
      </c>
      <c r="Y533" s="9">
        <v>6.9877999999999996E-2</v>
      </c>
      <c r="Z533" s="9">
        <v>0.45089000000000001</v>
      </c>
      <c r="AA533" s="9">
        <v>24.336099999999998</v>
      </c>
      <c r="AB533" s="9">
        <v>-10.998200000000001</v>
      </c>
    </row>
    <row r="534" spans="1:28" x14ac:dyDescent="0.25">
      <c r="B534" s="9">
        <v>5000</v>
      </c>
      <c r="C534" s="11">
        <v>0.05</v>
      </c>
      <c r="D534" s="9">
        <v>120</v>
      </c>
      <c r="E534" s="9">
        <v>0.75</v>
      </c>
      <c r="F534" s="9">
        <v>8.3308999999999994E-2</v>
      </c>
      <c r="G534" s="9">
        <v>0.11393</v>
      </c>
      <c r="I534" s="9">
        <v>0.05</v>
      </c>
      <c r="J534" s="9">
        <v>3</v>
      </c>
      <c r="K534" s="9">
        <v>50</v>
      </c>
      <c r="L534" s="11">
        <v>0.05</v>
      </c>
      <c r="M534" s="11"/>
      <c r="N534" s="9">
        <v>7.4632000000000004E-2</v>
      </c>
      <c r="O534" s="9">
        <v>3.9176999999999997E-2</v>
      </c>
      <c r="P534" s="9">
        <v>52.493000000000002</v>
      </c>
      <c r="Q534" s="9">
        <v>7.8944E-2</v>
      </c>
      <c r="R534" s="9">
        <v>-0.49747000000000002</v>
      </c>
      <c r="S534" s="9">
        <v>3.2709000000000001</v>
      </c>
      <c r="T534" s="9">
        <v>-10.4154</v>
      </c>
      <c r="V534" s="9">
        <v>9.7147999999999998E-2</v>
      </c>
      <c r="W534" s="9">
        <v>7.1275000000000005E-2</v>
      </c>
      <c r="X534" s="9">
        <v>73.367800000000003</v>
      </c>
      <c r="Y534" s="9">
        <v>9.7491999999999995E-2</v>
      </c>
      <c r="Z534" s="9">
        <v>-0.36447000000000002</v>
      </c>
      <c r="AA534" s="9">
        <v>19.6661</v>
      </c>
      <c r="AB534" s="9">
        <v>-14.726800000000001</v>
      </c>
    </row>
    <row r="535" spans="1:28" x14ac:dyDescent="0.25">
      <c r="B535" s="9">
        <v>5000</v>
      </c>
      <c r="C535" s="11">
        <v>0.05</v>
      </c>
      <c r="D535" s="9">
        <v>120</v>
      </c>
      <c r="E535" s="9">
        <v>0.75</v>
      </c>
      <c r="F535" s="9">
        <v>8.3308999999999994E-2</v>
      </c>
      <c r="G535" s="9">
        <v>0.11393</v>
      </c>
      <c r="I535" s="9">
        <v>0.05</v>
      </c>
      <c r="J535" s="9">
        <v>3</v>
      </c>
      <c r="K535" s="9">
        <v>100</v>
      </c>
      <c r="L535" s="11">
        <v>0.05</v>
      </c>
      <c r="M535" s="11"/>
      <c r="N535" s="9">
        <v>7.4617000000000003E-2</v>
      </c>
      <c r="O535" s="9">
        <v>3.9203000000000002E-2</v>
      </c>
      <c r="P535" s="9">
        <v>52.538400000000003</v>
      </c>
      <c r="Q535" s="9">
        <v>7.8993999999999995E-2</v>
      </c>
      <c r="R535" s="9">
        <v>-0.49834000000000001</v>
      </c>
      <c r="S535" s="9">
        <v>3.2692000000000001</v>
      </c>
      <c r="T535" s="9">
        <v>-10.433199999999999</v>
      </c>
      <c r="V535" s="9">
        <v>9.7136E-2</v>
      </c>
      <c r="W535" s="9">
        <v>7.1281999999999998E-2</v>
      </c>
      <c r="X535" s="9">
        <v>73.383499999999998</v>
      </c>
      <c r="Y535" s="9">
        <v>9.7544000000000006E-2</v>
      </c>
      <c r="Z535" s="9">
        <v>-0.35526999999999997</v>
      </c>
      <c r="AA535" s="9">
        <v>19.570900000000002</v>
      </c>
      <c r="AB535" s="9">
        <v>-14.736599999999999</v>
      </c>
    </row>
    <row r="536" spans="1:28" x14ac:dyDescent="0.25">
      <c r="B536" s="9">
        <v>5000</v>
      </c>
      <c r="C536" s="11">
        <v>0.05</v>
      </c>
      <c r="D536" s="9">
        <v>120</v>
      </c>
      <c r="E536" s="9">
        <v>1</v>
      </c>
      <c r="F536" s="9">
        <v>0.10195</v>
      </c>
      <c r="G536" s="9">
        <v>0.15190000000000001</v>
      </c>
      <c r="I536" s="9">
        <v>0.05</v>
      </c>
      <c r="J536" s="9">
        <v>3</v>
      </c>
      <c r="K536" s="9">
        <v>50</v>
      </c>
      <c r="L536" s="11">
        <v>0.05</v>
      </c>
      <c r="M536" s="11"/>
      <c r="N536" s="9">
        <v>9.3855999999999995E-2</v>
      </c>
      <c r="O536" s="9">
        <v>4.1006000000000001E-2</v>
      </c>
      <c r="P536" s="9">
        <v>43.690899999999999</v>
      </c>
      <c r="Q536" s="9">
        <v>9.7463999999999995E-2</v>
      </c>
      <c r="R536" s="9">
        <v>-0.52556000000000003</v>
      </c>
      <c r="S536" s="9">
        <v>3.6522999999999999</v>
      </c>
      <c r="T536" s="9">
        <v>-7.9359999999999999</v>
      </c>
      <c r="V536" s="9">
        <v>0.12367</v>
      </c>
      <c r="W536" s="9">
        <v>9.8607E-2</v>
      </c>
      <c r="X536" s="9">
        <v>79.7333</v>
      </c>
      <c r="Y536" s="9">
        <v>0.12223000000000001</v>
      </c>
      <c r="Z536" s="9">
        <v>-1.5275000000000001</v>
      </c>
      <c r="AA536" s="9">
        <v>32.199100000000001</v>
      </c>
      <c r="AB536" s="9">
        <v>-18.5837</v>
      </c>
    </row>
    <row r="537" spans="1:28" x14ac:dyDescent="0.25">
      <c r="B537" s="9">
        <v>5000</v>
      </c>
      <c r="C537" s="11">
        <v>0.05</v>
      </c>
      <c r="D537" s="9">
        <v>120</v>
      </c>
      <c r="E537" s="9">
        <v>1</v>
      </c>
      <c r="F537" s="9">
        <v>0.10195</v>
      </c>
      <c r="G537" s="9">
        <v>0.15190000000000001</v>
      </c>
      <c r="I537" s="9">
        <v>0.05</v>
      </c>
      <c r="J537" s="9">
        <v>3</v>
      </c>
      <c r="K537" s="9">
        <v>100</v>
      </c>
      <c r="L537" s="11">
        <v>0.05</v>
      </c>
      <c r="M537" s="11"/>
      <c r="N537" s="9">
        <v>9.3876000000000001E-2</v>
      </c>
      <c r="O537" s="9">
        <v>4.0978000000000001E-2</v>
      </c>
      <c r="P537" s="9">
        <v>43.651400000000002</v>
      </c>
      <c r="Q537" s="9">
        <v>9.7644999999999996E-2</v>
      </c>
      <c r="R537" s="9">
        <v>-0.52339000000000002</v>
      </c>
      <c r="S537" s="9">
        <v>3.6471</v>
      </c>
      <c r="T537" s="9">
        <v>-7.9166999999999996</v>
      </c>
      <c r="V537" s="9">
        <v>0.1237</v>
      </c>
      <c r="W537" s="9">
        <v>9.8624000000000003E-2</v>
      </c>
      <c r="X537" s="9">
        <v>79.730999999999995</v>
      </c>
      <c r="Y537" s="9">
        <v>0.12197</v>
      </c>
      <c r="Z537" s="9">
        <v>-1.5366</v>
      </c>
      <c r="AA537" s="9">
        <v>32.268500000000003</v>
      </c>
      <c r="AB537" s="9">
        <v>-18.567599999999999</v>
      </c>
    </row>
    <row r="538" spans="1:28" x14ac:dyDescent="0.25">
      <c r="B538" s="9">
        <v>5000</v>
      </c>
      <c r="C538" s="11">
        <v>0.05</v>
      </c>
      <c r="D538" s="9">
        <v>120</v>
      </c>
      <c r="E538" s="9">
        <v>1.25</v>
      </c>
      <c r="F538" s="9">
        <v>0.11774999999999999</v>
      </c>
      <c r="G538" s="9">
        <v>0.18987000000000001</v>
      </c>
      <c r="I538" s="9">
        <v>0.05</v>
      </c>
      <c r="J538" s="9">
        <v>3</v>
      </c>
      <c r="K538" s="9">
        <v>50</v>
      </c>
      <c r="L538" s="11">
        <v>0.05</v>
      </c>
      <c r="M538" s="11"/>
      <c r="N538" s="9">
        <v>0.10915999999999999</v>
      </c>
      <c r="O538" s="9">
        <v>4.1993999999999997E-2</v>
      </c>
      <c r="P538" s="9">
        <v>38.471800000000002</v>
      </c>
      <c r="Q538" s="9">
        <v>0.11403000000000001</v>
      </c>
      <c r="R538" s="9">
        <v>-0.51061999999999996</v>
      </c>
      <c r="S538" s="9">
        <v>3.6779000000000002</v>
      </c>
      <c r="T538" s="9">
        <v>-7.3006000000000002</v>
      </c>
      <c r="V538" s="9">
        <v>0.1452</v>
      </c>
      <c r="W538" s="9">
        <v>0.11698</v>
      </c>
      <c r="X538" s="9">
        <v>80.567800000000005</v>
      </c>
      <c r="Y538" s="9">
        <v>0.1429</v>
      </c>
      <c r="Z538" s="9">
        <v>-0.84379999999999999</v>
      </c>
      <c r="AA538" s="9">
        <v>29.622900000000001</v>
      </c>
      <c r="AB538" s="9">
        <v>-23.531199999999998</v>
      </c>
    </row>
    <row r="539" spans="1:28" x14ac:dyDescent="0.25">
      <c r="B539" s="9">
        <v>5000</v>
      </c>
      <c r="C539" s="11">
        <v>0.05</v>
      </c>
      <c r="D539" s="9">
        <v>120</v>
      </c>
      <c r="E539" s="9">
        <v>1.25</v>
      </c>
      <c r="F539" s="9">
        <v>0.11774999999999999</v>
      </c>
      <c r="G539" s="9">
        <v>0.18987000000000001</v>
      </c>
      <c r="I539" s="9">
        <v>0.05</v>
      </c>
      <c r="J539" s="9">
        <v>3</v>
      </c>
      <c r="K539" s="9">
        <v>100</v>
      </c>
      <c r="L539" s="11">
        <v>0.05</v>
      </c>
      <c r="M539" s="11"/>
      <c r="N539" s="9">
        <v>0.10914</v>
      </c>
      <c r="O539" s="9">
        <v>4.199E-2</v>
      </c>
      <c r="P539" s="9">
        <v>38.471600000000002</v>
      </c>
      <c r="Q539" s="9">
        <v>0.11396000000000001</v>
      </c>
      <c r="R539" s="9">
        <v>-0.51083999999999996</v>
      </c>
      <c r="S539" s="9">
        <v>3.6869999999999998</v>
      </c>
      <c r="T539" s="9">
        <v>-7.3094000000000001</v>
      </c>
      <c r="V539" s="9">
        <v>0.14523</v>
      </c>
      <c r="W539" s="9">
        <v>0.11695</v>
      </c>
      <c r="X539" s="9">
        <v>80.523600000000002</v>
      </c>
      <c r="Y539" s="9">
        <v>0.14313000000000001</v>
      </c>
      <c r="Z539" s="9">
        <v>-0.84487999999999996</v>
      </c>
      <c r="AA539" s="9">
        <v>29.723099999999999</v>
      </c>
      <c r="AB539" s="9">
        <v>-23.5123</v>
      </c>
    </row>
    <row r="540" spans="1:28" x14ac:dyDescent="0.25">
      <c r="B540" s="9">
        <v>5000</v>
      </c>
      <c r="C540" s="11">
        <v>0.05</v>
      </c>
      <c r="D540" s="9">
        <v>120</v>
      </c>
      <c r="E540" s="9">
        <v>1.5</v>
      </c>
      <c r="F540" s="9">
        <v>0.13133</v>
      </c>
      <c r="G540" s="9">
        <v>0.22785</v>
      </c>
      <c r="I540" s="9">
        <v>0.05</v>
      </c>
      <c r="J540" s="9">
        <v>3</v>
      </c>
      <c r="K540" s="9">
        <v>50</v>
      </c>
      <c r="L540" s="11">
        <v>0.05</v>
      </c>
      <c r="M540" s="11"/>
      <c r="N540" s="9">
        <v>0.12293999999999999</v>
      </c>
      <c r="O540" s="9">
        <v>4.2215999999999997E-2</v>
      </c>
      <c r="P540" s="9">
        <v>34.337800000000001</v>
      </c>
      <c r="Q540" s="9">
        <v>0.12626000000000001</v>
      </c>
      <c r="R540" s="9">
        <v>-0.44750000000000001</v>
      </c>
      <c r="S540" s="9">
        <v>3.5831</v>
      </c>
      <c r="T540" s="9">
        <v>-6.3818999999999999</v>
      </c>
      <c r="V540" s="9">
        <v>0.16316</v>
      </c>
      <c r="W540" s="9">
        <v>0.13955000000000001</v>
      </c>
      <c r="X540" s="9">
        <v>85.528499999999994</v>
      </c>
      <c r="Y540" s="9">
        <v>0.16103000000000001</v>
      </c>
      <c r="Z540" s="9">
        <v>-1.2529999999999999</v>
      </c>
      <c r="AA540" s="9">
        <v>34.122999999999998</v>
      </c>
      <c r="AB540" s="9">
        <v>-28.392499999999998</v>
      </c>
    </row>
    <row r="541" spans="1:28" x14ac:dyDescent="0.25">
      <c r="A541" s="12"/>
      <c r="B541" s="12">
        <v>5000</v>
      </c>
      <c r="C541" s="11">
        <v>0.05</v>
      </c>
      <c r="D541" s="12">
        <v>120</v>
      </c>
      <c r="E541" s="12">
        <v>1.5</v>
      </c>
      <c r="F541" s="12">
        <v>0.13133</v>
      </c>
      <c r="G541" s="9">
        <v>0.22785</v>
      </c>
      <c r="I541" s="12">
        <v>0.05</v>
      </c>
      <c r="J541" s="12">
        <v>3</v>
      </c>
      <c r="K541" s="9">
        <v>100</v>
      </c>
      <c r="L541" s="11">
        <v>0.05</v>
      </c>
      <c r="M541" s="11"/>
      <c r="N541" s="12">
        <v>0.12295</v>
      </c>
      <c r="O541" s="12">
        <v>4.2212E-2</v>
      </c>
      <c r="P541" s="12">
        <v>34.333399999999997</v>
      </c>
      <c r="Q541" s="12">
        <v>0.12625</v>
      </c>
      <c r="R541" s="12">
        <v>-0.44640999999999997</v>
      </c>
      <c r="S541" s="12">
        <v>3.5794999999999999</v>
      </c>
      <c r="T541" s="12">
        <v>-6.3802000000000003</v>
      </c>
      <c r="V541" s="9">
        <v>0.16314999999999999</v>
      </c>
      <c r="W541" s="9">
        <v>0.13952999999999999</v>
      </c>
      <c r="X541" s="9">
        <v>85.524799999999999</v>
      </c>
      <c r="Y541" s="9">
        <v>0.16122</v>
      </c>
      <c r="Z541" s="9">
        <v>-1.2528999999999999</v>
      </c>
      <c r="AA541" s="9">
        <v>34.128500000000003</v>
      </c>
      <c r="AB541" s="9">
        <v>-28.396100000000001</v>
      </c>
    </row>
    <row r="542" spans="1:28" x14ac:dyDescent="0.25">
      <c r="B542" s="9">
        <v>5000</v>
      </c>
      <c r="C542" s="11">
        <v>0.05</v>
      </c>
      <c r="D542" s="9">
        <v>120</v>
      </c>
      <c r="E542" s="9">
        <v>2</v>
      </c>
      <c r="F542" s="9">
        <v>0.15343000000000001</v>
      </c>
      <c r="G542" s="9">
        <v>0.30380000000000001</v>
      </c>
      <c r="I542" s="9">
        <v>0.05</v>
      </c>
      <c r="J542" s="9">
        <v>3</v>
      </c>
      <c r="K542" s="9">
        <v>50</v>
      </c>
      <c r="L542" s="11">
        <v>0.05</v>
      </c>
      <c r="M542" s="11"/>
      <c r="N542" s="9">
        <v>0.1457</v>
      </c>
      <c r="O542" s="9">
        <v>4.4343E-2</v>
      </c>
      <c r="P542" s="9">
        <v>30.435300000000002</v>
      </c>
      <c r="Q542" s="9">
        <v>0.14865</v>
      </c>
      <c r="R542" s="9">
        <v>-0.28044000000000002</v>
      </c>
      <c r="S542" s="9">
        <v>3.9045999999999998</v>
      </c>
      <c r="T542" s="9">
        <v>-5.0429000000000004</v>
      </c>
      <c r="V542" s="9">
        <v>0.1867</v>
      </c>
      <c r="W542" s="9">
        <v>0.18941</v>
      </c>
      <c r="X542" s="9">
        <v>101.4508</v>
      </c>
      <c r="Y542" s="9">
        <v>0.18981999999999999</v>
      </c>
      <c r="Z542" s="9">
        <v>-0.42342999999999997</v>
      </c>
      <c r="AA542" s="9">
        <v>26.428899999999999</v>
      </c>
      <c r="AB542" s="9">
        <v>-38.543599999999998</v>
      </c>
    </row>
    <row r="543" spans="1:28" x14ac:dyDescent="0.25">
      <c r="B543" s="9">
        <v>5000</v>
      </c>
      <c r="C543" s="11">
        <v>0.05</v>
      </c>
      <c r="D543" s="9">
        <v>120</v>
      </c>
      <c r="E543" s="9">
        <v>2</v>
      </c>
      <c r="F543" s="9">
        <v>0.15343000000000001</v>
      </c>
      <c r="G543" s="9">
        <v>0.30380000000000001</v>
      </c>
      <c r="I543" s="9">
        <v>0.05</v>
      </c>
      <c r="J543" s="9">
        <v>3</v>
      </c>
      <c r="K543" s="9">
        <v>100</v>
      </c>
      <c r="L543" s="11">
        <v>0.05</v>
      </c>
      <c r="M543" s="11"/>
      <c r="N543" s="9">
        <v>0.1457</v>
      </c>
      <c r="O543" s="9">
        <v>4.4329E-2</v>
      </c>
      <c r="P543" s="9">
        <v>30.424600000000002</v>
      </c>
      <c r="Q543" s="9">
        <v>0.14857000000000001</v>
      </c>
      <c r="R543" s="9">
        <v>-0.28132000000000001</v>
      </c>
      <c r="S543" s="9">
        <v>3.9083999999999999</v>
      </c>
      <c r="T543" s="21">
        <v>-5.0399000000000003</v>
      </c>
      <c r="V543" s="9">
        <v>0.18673000000000001</v>
      </c>
      <c r="W543" s="9">
        <v>0.18942000000000001</v>
      </c>
      <c r="X543" s="9">
        <v>101.43819999999999</v>
      </c>
      <c r="Y543" s="9">
        <v>0.18995999999999999</v>
      </c>
      <c r="Z543" s="9">
        <v>-0.41777999999999998</v>
      </c>
      <c r="AA543" s="9">
        <v>26.481200000000001</v>
      </c>
      <c r="AB543" s="9">
        <v>-38.533799999999999</v>
      </c>
    </row>
    <row r="544" spans="1:28" x14ac:dyDescent="0.25">
      <c r="B544" s="9">
        <v>5000</v>
      </c>
      <c r="C544" s="11">
        <v>0.05</v>
      </c>
      <c r="D544" s="9">
        <v>120</v>
      </c>
      <c r="E544" s="9">
        <v>0.1</v>
      </c>
      <c r="F544" s="9">
        <v>1.448E-2</v>
      </c>
      <c r="G544" s="9">
        <v>1.519E-2</v>
      </c>
      <c r="I544" s="9">
        <v>0.06</v>
      </c>
      <c r="J544" s="9">
        <v>0.1</v>
      </c>
      <c r="K544" s="9">
        <v>50</v>
      </c>
      <c r="L544" s="11">
        <v>0.05</v>
      </c>
      <c r="M544" s="11"/>
      <c r="N544" s="9">
        <v>4.6858000000000004E-3</v>
      </c>
      <c r="O544" s="9">
        <v>2.4204E-2</v>
      </c>
      <c r="P544" s="9">
        <v>516.54079999999999</v>
      </c>
      <c r="Q544" s="9">
        <v>5.8820000000000001E-3</v>
      </c>
      <c r="R544" s="9">
        <v>-0.26096000000000003</v>
      </c>
      <c r="S544" s="9">
        <v>3.2105999999999999</v>
      </c>
      <c r="T544" s="22">
        <v>-67.640799999999999</v>
      </c>
      <c r="V544" s="9">
        <v>7.4782E-3</v>
      </c>
      <c r="W544" s="9">
        <v>2.7109999999999999E-2</v>
      </c>
      <c r="X544" s="9">
        <v>362.52519999999998</v>
      </c>
      <c r="Y544" s="9">
        <v>5.9979999999999999E-3</v>
      </c>
      <c r="Z544" s="9">
        <v>0.73758999999999997</v>
      </c>
      <c r="AA544" s="9">
        <v>5.8924000000000003</v>
      </c>
      <c r="AB544" s="9">
        <v>-50.768700000000003</v>
      </c>
    </row>
    <row r="545" spans="2:28" x14ac:dyDescent="0.25">
      <c r="B545" s="9">
        <v>5000</v>
      </c>
      <c r="C545" s="11">
        <v>0.05</v>
      </c>
      <c r="D545" s="9">
        <v>120</v>
      </c>
      <c r="E545" s="9">
        <v>0.1</v>
      </c>
      <c r="F545" s="9">
        <v>1.448E-2</v>
      </c>
      <c r="G545" s="9">
        <v>1.519E-2</v>
      </c>
      <c r="I545" s="9">
        <v>0.06</v>
      </c>
      <c r="J545" s="9">
        <v>0.1</v>
      </c>
      <c r="K545" s="9">
        <v>100</v>
      </c>
      <c r="L545" s="11">
        <v>0.05</v>
      </c>
      <c r="M545" s="11"/>
      <c r="N545" s="9">
        <v>4.6858999999999998E-3</v>
      </c>
      <c r="O545" s="9">
        <v>2.4204E-2</v>
      </c>
      <c r="P545" s="9">
        <v>516.52850000000001</v>
      </c>
      <c r="Q545" s="9">
        <v>5.8938000000000003E-3</v>
      </c>
      <c r="R545" s="9">
        <v>-0.26127</v>
      </c>
      <c r="S545" s="9">
        <v>3.2121</v>
      </c>
      <c r="T545" s="9">
        <v>-67.640100000000004</v>
      </c>
      <c r="V545" s="9">
        <v>7.4783000000000002E-3</v>
      </c>
      <c r="W545" s="9">
        <v>2.7109999999999999E-2</v>
      </c>
      <c r="X545" s="9">
        <v>362.51519999999999</v>
      </c>
      <c r="Y545" s="9">
        <v>6.0020000000000004E-3</v>
      </c>
      <c r="Z545" s="9">
        <v>0.73751999999999995</v>
      </c>
      <c r="AA545" s="9">
        <v>5.8929999999999998</v>
      </c>
      <c r="AB545" s="9">
        <v>-50.768300000000004</v>
      </c>
    </row>
    <row r="546" spans="2:28" x14ac:dyDescent="0.25">
      <c r="B546" s="9">
        <v>5000</v>
      </c>
      <c r="C546" s="11">
        <v>0.05</v>
      </c>
      <c r="D546" s="9">
        <v>120</v>
      </c>
      <c r="E546" s="9">
        <v>0.2</v>
      </c>
      <c r="F546" s="9">
        <v>2.7668000000000002E-2</v>
      </c>
      <c r="G546" s="9">
        <v>3.0380000000000001E-2</v>
      </c>
      <c r="I546" s="9">
        <v>0.06</v>
      </c>
      <c r="J546" s="9">
        <v>0.1</v>
      </c>
      <c r="K546" s="9">
        <v>50</v>
      </c>
      <c r="L546" s="11">
        <v>0.05</v>
      </c>
      <c r="M546" s="11"/>
      <c r="N546" s="9">
        <v>1.6265000000000002E-2</v>
      </c>
      <c r="O546" s="9">
        <v>2.6175E-2</v>
      </c>
      <c r="P546" s="9">
        <v>160.9281</v>
      </c>
      <c r="Q546" s="9">
        <v>1.6941000000000001E-2</v>
      </c>
      <c r="R546" s="9">
        <v>-0.11957</v>
      </c>
      <c r="S546" s="9">
        <v>2.9992999999999999</v>
      </c>
      <c r="T546" s="9">
        <v>-41.213799999999999</v>
      </c>
      <c r="V546" s="9">
        <v>2.1656000000000002E-2</v>
      </c>
      <c r="W546" s="9">
        <v>3.8288000000000003E-2</v>
      </c>
      <c r="X546" s="9">
        <v>176.79900000000001</v>
      </c>
      <c r="Y546" s="9">
        <v>1.7897E-2</v>
      </c>
      <c r="Z546" s="9">
        <v>1.3338000000000001</v>
      </c>
      <c r="AA546" s="9">
        <v>43.588799999999999</v>
      </c>
      <c r="AB546" s="9">
        <v>-28.715599999999998</v>
      </c>
    </row>
    <row r="547" spans="2:28" x14ac:dyDescent="0.25">
      <c r="B547" s="9">
        <v>5000</v>
      </c>
      <c r="C547" s="11">
        <v>0.05</v>
      </c>
      <c r="D547" s="9">
        <v>120</v>
      </c>
      <c r="E547" s="9">
        <v>0.2</v>
      </c>
      <c r="F547" s="9">
        <v>2.7668000000000002E-2</v>
      </c>
      <c r="G547" s="9">
        <v>3.0380000000000001E-2</v>
      </c>
      <c r="I547" s="9">
        <v>0.06</v>
      </c>
      <c r="J547" s="9">
        <v>0.1</v>
      </c>
      <c r="K547" s="9">
        <v>100</v>
      </c>
      <c r="L547" s="11">
        <v>0.05</v>
      </c>
      <c r="M547" s="11"/>
      <c r="N547" s="9">
        <v>1.6265999999999999E-2</v>
      </c>
      <c r="O547" s="9">
        <v>2.6175E-2</v>
      </c>
      <c r="P547" s="9">
        <v>160.92240000000001</v>
      </c>
      <c r="Q547" s="9">
        <v>1.6951000000000001E-2</v>
      </c>
      <c r="R547" s="9">
        <v>-0.11965000000000001</v>
      </c>
      <c r="S547" s="9">
        <v>2.9994000000000001</v>
      </c>
      <c r="T547" s="9">
        <v>-41.212600000000002</v>
      </c>
      <c r="V547" s="9">
        <v>2.1656000000000002E-2</v>
      </c>
      <c r="W547" s="9">
        <v>3.8288000000000003E-2</v>
      </c>
      <c r="X547" s="9">
        <v>176.7946</v>
      </c>
      <c r="Y547" s="9">
        <v>1.7873E-2</v>
      </c>
      <c r="Z547" s="9">
        <v>1.3339000000000001</v>
      </c>
      <c r="AA547" s="9">
        <v>43.590699999999998</v>
      </c>
      <c r="AB547" s="9">
        <v>-28.714600000000001</v>
      </c>
    </row>
    <row r="548" spans="2:28" x14ac:dyDescent="0.25">
      <c r="B548" s="9">
        <v>5000</v>
      </c>
      <c r="C548" s="11">
        <v>0.05</v>
      </c>
      <c r="D548" s="9">
        <v>120</v>
      </c>
      <c r="E548" s="9">
        <v>0.35</v>
      </c>
      <c r="F548" s="9">
        <v>4.5381999999999999E-2</v>
      </c>
      <c r="G548" s="9">
        <v>5.3164999999999997E-2</v>
      </c>
      <c r="I548" s="9">
        <v>0.06</v>
      </c>
      <c r="J548" s="9">
        <v>0.1</v>
      </c>
      <c r="K548" s="9">
        <v>50</v>
      </c>
      <c r="L548" s="11">
        <v>0.05</v>
      </c>
      <c r="M548" s="11"/>
      <c r="N548" s="9">
        <v>3.2013E-2</v>
      </c>
      <c r="O548" s="9">
        <v>2.9343000000000001E-2</v>
      </c>
      <c r="P548" s="9">
        <v>91.659099999999995</v>
      </c>
      <c r="Q548" s="9">
        <v>3.3683999999999999E-2</v>
      </c>
      <c r="R548" s="9">
        <v>-0.25045000000000001</v>
      </c>
      <c r="S548" s="9">
        <v>3.0743999999999998</v>
      </c>
      <c r="T548" s="9">
        <v>-29.459</v>
      </c>
      <c r="V548" s="9">
        <v>4.5568999999999998E-2</v>
      </c>
      <c r="W548" s="9">
        <v>6.7624000000000004E-2</v>
      </c>
      <c r="X548" s="9">
        <v>148.39769999999999</v>
      </c>
      <c r="Y548" s="9">
        <v>3.8209E-2</v>
      </c>
      <c r="Z548" s="9">
        <v>5.8788</v>
      </c>
      <c r="AA548" s="9">
        <v>110.7572</v>
      </c>
      <c r="AB548" s="9">
        <v>-14.287100000000001</v>
      </c>
    </row>
    <row r="549" spans="2:28" x14ac:dyDescent="0.25">
      <c r="B549" s="9">
        <v>5000</v>
      </c>
      <c r="C549" s="11">
        <v>0.05</v>
      </c>
      <c r="D549" s="9">
        <v>120</v>
      </c>
      <c r="E549" s="9">
        <v>0.35</v>
      </c>
      <c r="F549" s="9">
        <v>4.5381999999999999E-2</v>
      </c>
      <c r="G549" s="9">
        <v>5.3164999999999997E-2</v>
      </c>
      <c r="I549" s="9">
        <v>0.06</v>
      </c>
      <c r="J549" s="9">
        <v>0.1</v>
      </c>
      <c r="K549" s="9">
        <v>100</v>
      </c>
      <c r="L549" s="11">
        <v>0.05</v>
      </c>
      <c r="M549" s="11"/>
      <c r="N549" s="9">
        <v>3.2013E-2</v>
      </c>
      <c r="O549" s="9">
        <v>2.9340999999999999E-2</v>
      </c>
      <c r="P549" s="9">
        <v>91.654799999999994</v>
      </c>
      <c r="Q549" s="9">
        <v>3.3666000000000001E-2</v>
      </c>
      <c r="R549" s="9">
        <v>-0.25018000000000001</v>
      </c>
      <c r="S549" s="9">
        <v>3.0737999999999999</v>
      </c>
      <c r="T549" s="9">
        <v>-29.459499999999998</v>
      </c>
      <c r="V549" s="9">
        <v>4.5568999999999998E-2</v>
      </c>
      <c r="W549" s="9">
        <v>6.7623000000000003E-2</v>
      </c>
      <c r="X549" s="9">
        <v>148.3982</v>
      </c>
      <c r="Y549" s="9">
        <v>3.8186999999999999E-2</v>
      </c>
      <c r="Z549" s="9">
        <v>5.8789999999999996</v>
      </c>
      <c r="AA549" s="9">
        <v>110.761</v>
      </c>
      <c r="AB549" s="9">
        <v>-14.2881</v>
      </c>
    </row>
    <row r="550" spans="2:28" x14ac:dyDescent="0.25">
      <c r="B550" s="9">
        <v>5000</v>
      </c>
      <c r="C550" s="11">
        <v>0.05</v>
      </c>
      <c r="D550" s="9">
        <v>120</v>
      </c>
      <c r="E550" s="9">
        <v>0.5</v>
      </c>
      <c r="F550" s="9">
        <v>6.1004000000000003E-2</v>
      </c>
      <c r="G550" s="9">
        <v>7.5950000000000004E-2</v>
      </c>
      <c r="I550" s="9">
        <v>0.06</v>
      </c>
      <c r="J550" s="9">
        <v>0.1</v>
      </c>
      <c r="K550" s="9">
        <v>50</v>
      </c>
      <c r="L550" s="11">
        <v>0.05</v>
      </c>
      <c r="M550" s="11"/>
      <c r="N550" s="9">
        <v>4.6979E-2</v>
      </c>
      <c r="O550" s="9">
        <v>3.1427999999999998E-2</v>
      </c>
      <c r="P550" s="9">
        <v>66.898799999999994</v>
      </c>
      <c r="Q550" s="9">
        <v>4.8226999999999999E-2</v>
      </c>
      <c r="R550" s="9">
        <v>-0.13258</v>
      </c>
      <c r="S550" s="9">
        <v>3.1858</v>
      </c>
      <c r="T550" s="9">
        <v>-22.990300000000001</v>
      </c>
      <c r="V550" s="9">
        <v>6.9772000000000001E-2</v>
      </c>
      <c r="W550" s="9">
        <v>0.13811000000000001</v>
      </c>
      <c r="X550" s="9">
        <v>197.94569999999999</v>
      </c>
      <c r="Y550" s="9">
        <v>5.7639000000000003E-2</v>
      </c>
      <c r="Z550" s="9">
        <v>6.4890999999999996</v>
      </c>
      <c r="AA550" s="9">
        <v>289.5573</v>
      </c>
      <c r="AB550" s="9">
        <v>-8.1342999999999996</v>
      </c>
    </row>
    <row r="551" spans="2:28" x14ac:dyDescent="0.25">
      <c r="B551" s="9">
        <v>5000</v>
      </c>
      <c r="C551" s="11">
        <v>0.05</v>
      </c>
      <c r="D551" s="9">
        <v>120</v>
      </c>
      <c r="E551" s="9">
        <v>0.5</v>
      </c>
      <c r="F551" s="9">
        <v>6.1004000000000003E-2</v>
      </c>
      <c r="G551" s="9">
        <v>7.5950000000000004E-2</v>
      </c>
      <c r="I551" s="9">
        <v>0.06</v>
      </c>
      <c r="J551" s="9">
        <v>0.1</v>
      </c>
      <c r="K551" s="9">
        <v>100</v>
      </c>
      <c r="L551" s="11">
        <v>0.05</v>
      </c>
      <c r="M551" s="11"/>
      <c r="N551" s="9">
        <v>4.6979E-2</v>
      </c>
      <c r="O551" s="9">
        <v>3.1426999999999997E-2</v>
      </c>
      <c r="P551" s="9">
        <v>66.896900000000002</v>
      </c>
      <c r="Q551" s="9">
        <v>4.8240999999999999E-2</v>
      </c>
      <c r="R551" s="9">
        <v>-0.13245000000000001</v>
      </c>
      <c r="S551" s="9">
        <v>3.1856</v>
      </c>
      <c r="T551" s="9">
        <v>-22.9907</v>
      </c>
      <c r="V551" s="9">
        <v>6.9771E-2</v>
      </c>
      <c r="W551" s="9">
        <v>0.13811000000000001</v>
      </c>
      <c r="X551" s="9">
        <v>197.95160000000001</v>
      </c>
      <c r="Y551" s="9">
        <v>5.7667000000000003E-2</v>
      </c>
      <c r="Z551" s="9">
        <v>6.4882</v>
      </c>
      <c r="AA551" s="9">
        <v>289.54070000000002</v>
      </c>
      <c r="AB551" s="9">
        <v>-8.1350999999999996</v>
      </c>
    </row>
    <row r="552" spans="2:28" x14ac:dyDescent="0.25">
      <c r="B552" s="9">
        <v>5000</v>
      </c>
      <c r="C552" s="11">
        <v>0.05</v>
      </c>
      <c r="D552" s="9">
        <v>120</v>
      </c>
      <c r="E552" s="9">
        <v>0.75</v>
      </c>
      <c r="F552" s="9">
        <v>8.3308999999999994E-2</v>
      </c>
      <c r="G552" s="9">
        <v>0.11393</v>
      </c>
      <c r="I552" s="9">
        <v>0.06</v>
      </c>
      <c r="J552" s="9">
        <v>0.1</v>
      </c>
      <c r="K552" s="9">
        <v>50</v>
      </c>
      <c r="L552" s="11">
        <v>0.05</v>
      </c>
      <c r="M552" s="11"/>
      <c r="N552" s="9">
        <v>6.7587999999999995E-2</v>
      </c>
      <c r="O552" s="9">
        <v>3.4575000000000002E-2</v>
      </c>
      <c r="P552" s="9">
        <v>51.156100000000002</v>
      </c>
      <c r="Q552" s="9">
        <v>6.8165000000000003E-2</v>
      </c>
      <c r="R552" s="9">
        <v>-0.13245999999999999</v>
      </c>
      <c r="S552" s="9">
        <v>3.1259000000000001</v>
      </c>
      <c r="T552" s="9">
        <v>-18.870799999999999</v>
      </c>
      <c r="V552" s="9">
        <v>0.10165</v>
      </c>
      <c r="W552" s="9">
        <v>0.36787999999999998</v>
      </c>
      <c r="X552" s="9">
        <v>361.91800000000001</v>
      </c>
      <c r="Y552" s="9">
        <v>8.8174000000000002E-2</v>
      </c>
      <c r="Z552" s="9">
        <v>-35.271700000000003</v>
      </c>
      <c r="AA552" s="9">
        <v>1823.2456</v>
      </c>
      <c r="AB552" s="9">
        <v>-10.776899999999999</v>
      </c>
    </row>
    <row r="553" spans="2:28" x14ac:dyDescent="0.25">
      <c r="B553" s="9">
        <v>5000</v>
      </c>
      <c r="C553" s="11">
        <v>0.05</v>
      </c>
      <c r="D553" s="9">
        <v>120</v>
      </c>
      <c r="E553" s="9">
        <v>0.75</v>
      </c>
      <c r="F553" s="9">
        <v>8.3308999999999994E-2</v>
      </c>
      <c r="G553" s="9">
        <v>0.11393</v>
      </c>
      <c r="I553" s="9">
        <v>0.06</v>
      </c>
      <c r="J553" s="9">
        <v>0.1</v>
      </c>
      <c r="K553" s="9">
        <v>100</v>
      </c>
      <c r="L553" s="11">
        <v>0.05</v>
      </c>
      <c r="M553" s="11"/>
      <c r="N553" s="9">
        <v>6.7587999999999995E-2</v>
      </c>
      <c r="O553" s="9">
        <v>3.4574000000000001E-2</v>
      </c>
      <c r="P553" s="9">
        <v>51.154000000000003</v>
      </c>
      <c r="Q553" s="9">
        <v>6.8165000000000003E-2</v>
      </c>
      <c r="R553" s="9">
        <v>-0.13241</v>
      </c>
      <c r="S553" s="9">
        <v>3.1259000000000001</v>
      </c>
      <c r="T553" s="9">
        <v>-18.870100000000001</v>
      </c>
      <c r="V553" s="9">
        <v>0.10165</v>
      </c>
      <c r="W553" s="9">
        <v>0.36780000000000002</v>
      </c>
      <c r="X553" s="9">
        <v>361.83429999999998</v>
      </c>
      <c r="Y553" s="9">
        <v>8.8174000000000002E-2</v>
      </c>
      <c r="Z553" s="9">
        <v>-35.2605</v>
      </c>
      <c r="AA553" s="9">
        <v>1822.3770999999999</v>
      </c>
      <c r="AB553" s="9">
        <v>-10.775</v>
      </c>
    </row>
    <row r="554" spans="2:28" x14ac:dyDescent="0.25">
      <c r="B554" s="9">
        <v>5000</v>
      </c>
      <c r="C554" s="11">
        <v>0.05</v>
      </c>
      <c r="D554" s="9">
        <v>120</v>
      </c>
      <c r="E554" s="9">
        <v>1</v>
      </c>
      <c r="F554" s="9">
        <v>0.10195</v>
      </c>
      <c r="G554" s="9">
        <v>0.15190000000000001</v>
      </c>
      <c r="I554" s="9">
        <v>0.06</v>
      </c>
      <c r="J554" s="9">
        <v>0.1</v>
      </c>
      <c r="K554" s="9">
        <v>50</v>
      </c>
      <c r="L554" s="11">
        <v>0.05</v>
      </c>
      <c r="M554" s="11"/>
      <c r="N554" s="9">
        <v>8.6199999999999999E-2</v>
      </c>
      <c r="O554" s="9">
        <v>3.7338000000000003E-2</v>
      </c>
      <c r="P554" s="9">
        <v>43.316099999999999</v>
      </c>
      <c r="Q554" s="9">
        <v>8.6861999999999995E-2</v>
      </c>
      <c r="R554" s="9">
        <v>-7.3855000000000004E-2</v>
      </c>
      <c r="S554" s="9">
        <v>3.2827000000000002</v>
      </c>
      <c r="T554" s="9">
        <v>-15.446</v>
      </c>
      <c r="V554" s="9">
        <v>0.14094000000000001</v>
      </c>
      <c r="W554" s="9">
        <v>0.42105999999999999</v>
      </c>
      <c r="X554" s="9">
        <v>298.75020000000001</v>
      </c>
      <c r="Y554" s="9">
        <v>0.12105</v>
      </c>
      <c r="Z554" s="9">
        <v>-18.2607</v>
      </c>
      <c r="AA554" s="9">
        <v>842.77139999999997</v>
      </c>
      <c r="AB554" s="9">
        <v>-7.2156000000000002</v>
      </c>
    </row>
    <row r="555" spans="2:28" x14ac:dyDescent="0.25">
      <c r="B555" s="9">
        <v>5000</v>
      </c>
      <c r="C555" s="11">
        <v>0.05</v>
      </c>
      <c r="D555" s="9">
        <v>120</v>
      </c>
      <c r="E555" s="9">
        <v>1</v>
      </c>
      <c r="F555" s="9">
        <v>0.10195</v>
      </c>
      <c r="G555" s="9">
        <v>0.15190000000000001</v>
      </c>
      <c r="I555" s="9">
        <v>0.06</v>
      </c>
      <c r="J555" s="9">
        <v>0.1</v>
      </c>
      <c r="K555" s="9">
        <v>100</v>
      </c>
      <c r="L555" s="11">
        <v>0.05</v>
      </c>
      <c r="M555" s="11"/>
      <c r="N555" s="9">
        <v>8.6199999999999999E-2</v>
      </c>
      <c r="O555" s="9">
        <v>3.7338000000000003E-2</v>
      </c>
      <c r="P555" s="9">
        <v>43.315300000000001</v>
      </c>
      <c r="Q555" s="9">
        <v>8.6843000000000004E-2</v>
      </c>
      <c r="R555" s="9">
        <v>-7.3705000000000007E-2</v>
      </c>
      <c r="S555" s="9">
        <v>3.2826</v>
      </c>
      <c r="T555" s="9">
        <v>-15.4458</v>
      </c>
      <c r="V555" s="9">
        <v>0.14094000000000001</v>
      </c>
      <c r="W555" s="9">
        <v>0.42115999999999998</v>
      </c>
      <c r="X555" s="9">
        <v>298.82760000000002</v>
      </c>
      <c r="Y555" s="9">
        <v>0.12103999999999999</v>
      </c>
      <c r="Z555" s="9">
        <v>-18.2805</v>
      </c>
      <c r="AA555" s="9">
        <v>843.93849999999998</v>
      </c>
      <c r="AB555" s="9">
        <v>-7.2168000000000001</v>
      </c>
    </row>
    <row r="556" spans="2:28" x14ac:dyDescent="0.25">
      <c r="B556" s="9">
        <v>5000</v>
      </c>
      <c r="C556" s="11">
        <v>0.05</v>
      </c>
      <c r="D556" s="9">
        <v>120</v>
      </c>
      <c r="E556" s="9">
        <v>1.25</v>
      </c>
      <c r="F556" s="9">
        <v>0.11774999999999999</v>
      </c>
      <c r="G556" s="9">
        <v>0.18987000000000001</v>
      </c>
      <c r="I556" s="9">
        <v>0.06</v>
      </c>
      <c r="J556" s="9">
        <v>0.1</v>
      </c>
      <c r="K556" s="9">
        <v>50</v>
      </c>
      <c r="L556" s="11">
        <v>0.05</v>
      </c>
      <c r="M556" s="11"/>
      <c r="N556" s="9">
        <v>0.10168000000000001</v>
      </c>
      <c r="O556" s="9">
        <v>3.9354E-2</v>
      </c>
      <c r="P556" s="9">
        <v>38.702399999999997</v>
      </c>
      <c r="Q556" s="9">
        <v>0.10223</v>
      </c>
      <c r="R556" s="9">
        <v>-4.0001000000000002E-2</v>
      </c>
      <c r="S556" s="9">
        <v>3.3094999999999999</v>
      </c>
      <c r="T556" s="9">
        <v>-13.645300000000001</v>
      </c>
      <c r="V556" s="9">
        <v>0.18237</v>
      </c>
      <c r="W556" s="9">
        <v>0.96809000000000001</v>
      </c>
      <c r="X556" s="9">
        <v>530.8374</v>
      </c>
      <c r="Y556" s="9">
        <v>0.14835000000000001</v>
      </c>
      <c r="Z556" s="9">
        <v>46.874899999999997</v>
      </c>
      <c r="AA556" s="9">
        <v>2894.3665000000001</v>
      </c>
      <c r="AB556" s="9">
        <v>-3.9529000000000001</v>
      </c>
    </row>
    <row r="557" spans="2:28" x14ac:dyDescent="0.25">
      <c r="B557" s="9">
        <v>5000</v>
      </c>
      <c r="C557" s="11">
        <v>0.05</v>
      </c>
      <c r="D557" s="9">
        <v>120</v>
      </c>
      <c r="E557" s="9">
        <v>1.25</v>
      </c>
      <c r="F557" s="9">
        <v>0.11774999999999999</v>
      </c>
      <c r="G557" s="13">
        <v>0.18987000000000001</v>
      </c>
      <c r="H557" s="13"/>
      <c r="I557" s="9">
        <v>0.06</v>
      </c>
      <c r="J557" s="9">
        <v>0.1</v>
      </c>
      <c r="K557" s="9">
        <v>100</v>
      </c>
      <c r="L557" s="11">
        <v>0.05</v>
      </c>
      <c r="M557" s="11"/>
      <c r="N557" s="9">
        <v>0.10168000000000001</v>
      </c>
      <c r="O557" s="9">
        <v>3.9354E-2</v>
      </c>
      <c r="P557" s="9">
        <v>38.701700000000002</v>
      </c>
      <c r="Q557" s="9">
        <v>0.10223</v>
      </c>
      <c r="R557" s="9">
        <v>-3.9823999999999998E-2</v>
      </c>
      <c r="S557" s="9">
        <v>3.3092000000000001</v>
      </c>
      <c r="T557" s="9">
        <v>-13.645099999999999</v>
      </c>
      <c r="V557" s="13">
        <v>0.18237</v>
      </c>
      <c r="W557" s="13">
        <v>0.96809000000000001</v>
      </c>
      <c r="X557" s="13">
        <v>530.83439999999996</v>
      </c>
      <c r="Y557" s="13">
        <v>0.14835000000000001</v>
      </c>
      <c r="Z557" s="13">
        <v>46.874400000000001</v>
      </c>
      <c r="AA557" s="14">
        <v>2894.3121000000001</v>
      </c>
      <c r="AB557" s="13">
        <v>-3.9519000000000002</v>
      </c>
    </row>
    <row r="558" spans="2:28" x14ac:dyDescent="0.25">
      <c r="B558" s="9">
        <v>5000</v>
      </c>
      <c r="C558" s="11">
        <v>0.05</v>
      </c>
      <c r="D558" s="9">
        <v>120</v>
      </c>
      <c r="E558" s="9">
        <v>1.5</v>
      </c>
      <c r="F558" s="9">
        <v>0.13133</v>
      </c>
      <c r="G558" s="9">
        <v>0.22785</v>
      </c>
      <c r="I558" s="9">
        <v>0.06</v>
      </c>
      <c r="J558" s="9">
        <v>0.1</v>
      </c>
      <c r="K558" s="9">
        <v>50</v>
      </c>
      <c r="L558" s="11">
        <v>0.05</v>
      </c>
      <c r="M558" s="11"/>
      <c r="N558" s="9">
        <v>0.11547</v>
      </c>
      <c r="O558" s="9">
        <v>4.0306000000000002E-2</v>
      </c>
      <c r="P558" s="9">
        <v>34.906399999999998</v>
      </c>
      <c r="Q558" s="9">
        <v>0.11509999999999999</v>
      </c>
      <c r="R558" s="9">
        <v>-7.4205E-3</v>
      </c>
      <c r="S558" s="9">
        <v>3.1286</v>
      </c>
      <c r="T558" s="9">
        <v>-12.0739</v>
      </c>
      <c r="V558" s="9">
        <v>0.20226</v>
      </c>
      <c r="W558" s="9">
        <v>0.76234000000000002</v>
      </c>
      <c r="X558" s="9">
        <v>376.90940000000001</v>
      </c>
      <c r="Y558" s="9">
        <v>0.1769</v>
      </c>
      <c r="Z558" s="9">
        <v>-5.9523000000000001</v>
      </c>
      <c r="AA558" s="9">
        <v>168.89099999999999</v>
      </c>
      <c r="AB558" s="9">
        <v>-11.230399999999999</v>
      </c>
    </row>
    <row r="559" spans="2:28" x14ac:dyDescent="0.25">
      <c r="B559" s="9">
        <v>5000</v>
      </c>
      <c r="C559" s="11">
        <v>0.05</v>
      </c>
      <c r="D559" s="9">
        <v>120</v>
      </c>
      <c r="E559" s="9">
        <v>1.5</v>
      </c>
      <c r="F559" s="9">
        <v>0.13133</v>
      </c>
      <c r="G559" s="9">
        <v>0.22785</v>
      </c>
      <c r="I559" s="9">
        <v>0.06</v>
      </c>
      <c r="J559" s="9">
        <v>0.1</v>
      </c>
      <c r="K559" s="9">
        <v>100</v>
      </c>
      <c r="L559" s="11">
        <v>0.05</v>
      </c>
      <c r="M559" s="11"/>
      <c r="N559" s="9">
        <v>0.11547</v>
      </c>
      <c r="O559" s="9">
        <v>4.0306000000000002E-2</v>
      </c>
      <c r="P559" s="9">
        <v>34.905900000000003</v>
      </c>
      <c r="Q559" s="9">
        <v>0.11509</v>
      </c>
      <c r="R559" s="9">
        <v>-7.2840999999999999E-3</v>
      </c>
      <c r="S559" s="9">
        <v>3.1284000000000001</v>
      </c>
      <c r="T559" s="9">
        <v>-12.073399999999999</v>
      </c>
      <c r="V559" s="9">
        <v>0.20226</v>
      </c>
      <c r="W559" s="9">
        <v>0.76232</v>
      </c>
      <c r="X559" s="9">
        <v>376.90210000000002</v>
      </c>
      <c r="Y559" s="9">
        <v>0.17688999999999999</v>
      </c>
      <c r="Z559" s="9">
        <v>-5.9519000000000002</v>
      </c>
      <c r="AA559" s="9">
        <v>168.8723</v>
      </c>
      <c r="AB559" s="9">
        <v>-11.2309</v>
      </c>
    </row>
    <row r="560" spans="2:28" x14ac:dyDescent="0.25">
      <c r="B560" s="9">
        <v>5000</v>
      </c>
      <c r="C560" s="11">
        <v>0.05</v>
      </c>
      <c r="D560" s="9">
        <v>120</v>
      </c>
      <c r="E560" s="9">
        <v>2</v>
      </c>
      <c r="F560" s="9">
        <v>0.15343000000000001</v>
      </c>
      <c r="G560" s="9">
        <v>0.30380000000000001</v>
      </c>
      <c r="I560" s="9">
        <v>0.06</v>
      </c>
      <c r="J560" s="9">
        <v>0.1</v>
      </c>
      <c r="K560" s="9">
        <v>50</v>
      </c>
      <c r="L560" s="11">
        <v>0.05</v>
      </c>
      <c r="M560" s="11"/>
      <c r="N560" s="9">
        <v>0.13930999999999999</v>
      </c>
      <c r="O560" s="9">
        <v>4.3751999999999999E-2</v>
      </c>
      <c r="P560" s="9">
        <v>31.405899999999999</v>
      </c>
      <c r="Q560" s="9">
        <v>0.13821</v>
      </c>
      <c r="R560" s="9">
        <v>0.14319000000000001</v>
      </c>
      <c r="S560" s="9">
        <v>3.3795999999999999</v>
      </c>
      <c r="T560" s="9">
        <v>-9.2041000000000004</v>
      </c>
      <c r="V560" s="9">
        <v>0.22616</v>
      </c>
      <c r="W560" s="9">
        <v>1.0464</v>
      </c>
      <c r="X560" s="9">
        <v>462.67419999999998</v>
      </c>
      <c r="Y560" s="9">
        <v>0.223</v>
      </c>
      <c r="Z560" s="9">
        <v>8.0786999999999995</v>
      </c>
      <c r="AA560" s="9">
        <v>354.55369999999999</v>
      </c>
      <c r="AB560" s="9">
        <v>-25.557400000000001</v>
      </c>
    </row>
    <row r="561" spans="2:28" x14ac:dyDescent="0.25">
      <c r="B561" s="9">
        <v>5000</v>
      </c>
      <c r="C561" s="11">
        <v>0.05</v>
      </c>
      <c r="D561" s="9">
        <v>120</v>
      </c>
      <c r="E561" s="9">
        <v>2</v>
      </c>
      <c r="F561" s="9">
        <v>0.15343000000000001</v>
      </c>
      <c r="G561" s="9">
        <v>0.30380000000000001</v>
      </c>
      <c r="I561" s="9">
        <v>0.06</v>
      </c>
      <c r="J561" s="9">
        <v>0.1</v>
      </c>
      <c r="K561" s="9">
        <v>100</v>
      </c>
      <c r="L561" s="11">
        <v>0.05</v>
      </c>
      <c r="M561" s="11"/>
      <c r="N561" s="9">
        <v>0.13930999999999999</v>
      </c>
      <c r="O561" s="9">
        <v>4.3750999999999998E-2</v>
      </c>
      <c r="P561" s="9">
        <v>31.404800000000002</v>
      </c>
      <c r="Q561" s="9">
        <v>0.13821</v>
      </c>
      <c r="R561" s="9">
        <v>0.14321</v>
      </c>
      <c r="S561" s="9">
        <v>3.3795999999999999</v>
      </c>
      <c r="T561" s="9">
        <v>-9.2036999999999995</v>
      </c>
      <c r="V561" s="9">
        <v>0.22616</v>
      </c>
      <c r="W561" s="9">
        <v>1.0464</v>
      </c>
      <c r="X561" s="9">
        <v>462.67090000000002</v>
      </c>
      <c r="Y561" s="9">
        <v>0.223</v>
      </c>
      <c r="Z561" s="9">
        <v>8.0786999999999995</v>
      </c>
      <c r="AA561" s="9">
        <v>354.5564</v>
      </c>
      <c r="AB561" s="9">
        <v>-25.557099999999998</v>
      </c>
    </row>
    <row r="562" spans="2:28" x14ac:dyDescent="0.25">
      <c r="B562" s="9">
        <v>5000</v>
      </c>
      <c r="C562" s="11">
        <v>0.05</v>
      </c>
      <c r="D562" s="9">
        <v>120</v>
      </c>
      <c r="E562" s="9">
        <v>0.1</v>
      </c>
      <c r="F562" s="9">
        <v>1.448E-2</v>
      </c>
      <c r="G562" s="9">
        <v>1.519E-2</v>
      </c>
      <c r="I562" s="9">
        <v>0.06</v>
      </c>
      <c r="J562" s="9">
        <v>0.2</v>
      </c>
      <c r="K562" s="9">
        <v>50</v>
      </c>
      <c r="L562" s="11">
        <v>0.05</v>
      </c>
      <c r="M562" s="11"/>
      <c r="N562" s="9">
        <v>9.6393999999999994E-3</v>
      </c>
      <c r="O562" s="9">
        <v>2.5995999999999998E-2</v>
      </c>
      <c r="P562" s="9">
        <v>269.68349999999998</v>
      </c>
      <c r="Q562" s="9">
        <v>1.1632999999999999E-2</v>
      </c>
      <c r="R562" s="9">
        <v>-0.37136000000000002</v>
      </c>
      <c r="S562" s="9">
        <v>3.085</v>
      </c>
      <c r="T562" s="9">
        <v>-33.431699999999999</v>
      </c>
      <c r="V562" s="9">
        <v>1.2463E-2</v>
      </c>
      <c r="W562" s="9">
        <v>2.8208E-2</v>
      </c>
      <c r="X562" s="9">
        <v>226.33449999999999</v>
      </c>
      <c r="Y562" s="9">
        <v>1.2115000000000001E-2</v>
      </c>
      <c r="Z562" s="9">
        <v>0.24321000000000001</v>
      </c>
      <c r="AA562" s="9">
        <v>3.6147</v>
      </c>
      <c r="AB562" s="9">
        <v>-17.9542</v>
      </c>
    </row>
    <row r="563" spans="2:28" x14ac:dyDescent="0.25">
      <c r="B563" s="9">
        <v>5000</v>
      </c>
      <c r="C563" s="11">
        <v>0.05</v>
      </c>
      <c r="D563" s="9">
        <v>120</v>
      </c>
      <c r="E563" s="9">
        <v>0.1</v>
      </c>
      <c r="F563" s="9">
        <v>1.448E-2</v>
      </c>
      <c r="G563" s="9">
        <v>1.519E-2</v>
      </c>
      <c r="I563" s="9">
        <v>0.06</v>
      </c>
      <c r="J563" s="9">
        <v>0.2</v>
      </c>
      <c r="K563" s="9">
        <v>100</v>
      </c>
      <c r="L563" s="11">
        <v>0.05</v>
      </c>
      <c r="M563" s="11"/>
      <c r="N563" s="9">
        <v>9.6366999999999998E-3</v>
      </c>
      <c r="O563" s="9">
        <v>2.5989000000000002E-2</v>
      </c>
      <c r="P563" s="9">
        <v>269.68360000000001</v>
      </c>
      <c r="Q563" s="9">
        <v>1.1632999999999999E-2</v>
      </c>
      <c r="R563" s="9">
        <v>-0.37064000000000002</v>
      </c>
      <c r="S563" s="9">
        <v>3.0844999999999998</v>
      </c>
      <c r="T563" s="9">
        <v>-33.450000000000003</v>
      </c>
      <c r="V563" s="9">
        <v>1.2459E-2</v>
      </c>
      <c r="W563" s="9">
        <v>2.8202000000000001E-2</v>
      </c>
      <c r="X563" s="9">
        <v>226.35759999999999</v>
      </c>
      <c r="Y563" s="9">
        <v>1.2109999999999999E-2</v>
      </c>
      <c r="Z563" s="9">
        <v>0.24393999999999999</v>
      </c>
      <c r="AA563" s="9">
        <v>3.6151</v>
      </c>
      <c r="AB563" s="9">
        <v>-17.9785</v>
      </c>
    </row>
    <row r="564" spans="2:28" x14ac:dyDescent="0.25">
      <c r="B564" s="9">
        <v>5000</v>
      </c>
      <c r="C564" s="11">
        <v>0.05</v>
      </c>
      <c r="D564" s="9">
        <v>120</v>
      </c>
      <c r="E564" s="9">
        <v>0.2</v>
      </c>
      <c r="F564" s="9">
        <v>2.7668000000000002E-2</v>
      </c>
      <c r="G564" s="9">
        <v>3.0380000000000001E-2</v>
      </c>
      <c r="I564" s="9">
        <v>0.06</v>
      </c>
      <c r="J564" s="9">
        <v>0.2</v>
      </c>
      <c r="K564" s="9">
        <v>50</v>
      </c>
      <c r="L564" s="11">
        <v>0.05</v>
      </c>
      <c r="M564" s="11"/>
      <c r="N564" s="9">
        <v>2.1881000000000001E-2</v>
      </c>
      <c r="O564" s="9">
        <v>2.7784E-2</v>
      </c>
      <c r="P564" s="9">
        <v>126.9781</v>
      </c>
      <c r="Q564" s="9">
        <v>2.3401999999999999E-2</v>
      </c>
      <c r="R564" s="9">
        <v>-0.26800000000000002</v>
      </c>
      <c r="S564" s="9">
        <v>2.8873000000000002</v>
      </c>
      <c r="T564" s="9">
        <v>-20.9162</v>
      </c>
      <c r="V564" s="9">
        <v>2.7137000000000001E-2</v>
      </c>
      <c r="W564" s="9">
        <v>3.7367999999999998E-2</v>
      </c>
      <c r="X564" s="9">
        <v>137.69829999999999</v>
      </c>
      <c r="Y564" s="9">
        <v>2.5267999999999999E-2</v>
      </c>
      <c r="Z564" s="9">
        <v>0.17842</v>
      </c>
      <c r="AA564" s="9">
        <v>35.523099999999999</v>
      </c>
      <c r="AB564" s="9">
        <v>-10.6739</v>
      </c>
    </row>
    <row r="565" spans="2:28" x14ac:dyDescent="0.25">
      <c r="B565" s="9">
        <v>5000</v>
      </c>
      <c r="C565" s="11">
        <v>0.05</v>
      </c>
      <c r="D565" s="9">
        <v>120</v>
      </c>
      <c r="E565" s="9">
        <v>0.2</v>
      </c>
      <c r="F565" s="9">
        <v>2.7668000000000002E-2</v>
      </c>
      <c r="G565" s="9">
        <v>3.0380000000000001E-2</v>
      </c>
      <c r="I565" s="9">
        <v>0.06</v>
      </c>
      <c r="J565" s="9">
        <v>0.2</v>
      </c>
      <c r="K565" s="9">
        <v>100</v>
      </c>
      <c r="L565" s="11">
        <v>0.05</v>
      </c>
      <c r="M565" s="11"/>
      <c r="N565" s="9">
        <v>2.1878000000000002E-2</v>
      </c>
      <c r="O565" s="9">
        <v>2.7782999999999999E-2</v>
      </c>
      <c r="P565" s="9">
        <v>126.99160000000001</v>
      </c>
      <c r="Q565" s="9">
        <v>2.3540999999999999E-2</v>
      </c>
      <c r="R565" s="9">
        <v>-0.26783000000000001</v>
      </c>
      <c r="S565" s="9">
        <v>2.8866000000000001</v>
      </c>
      <c r="T565" s="9">
        <v>-20.9285</v>
      </c>
      <c r="V565" s="9">
        <v>2.7133000000000001E-2</v>
      </c>
      <c r="W565" s="9">
        <v>3.7366000000000003E-2</v>
      </c>
      <c r="X565" s="9">
        <v>137.714</v>
      </c>
      <c r="Y565" s="9">
        <v>2.5319999999999999E-2</v>
      </c>
      <c r="Z565" s="9">
        <v>0.17857000000000001</v>
      </c>
      <c r="AA565" s="9">
        <v>35.527200000000001</v>
      </c>
      <c r="AB565" s="9">
        <v>-10.6868</v>
      </c>
    </row>
    <row r="566" spans="2:28" x14ac:dyDescent="0.25">
      <c r="B566" s="9">
        <v>5000</v>
      </c>
      <c r="C566" s="11">
        <v>0.05</v>
      </c>
      <c r="D566" s="9">
        <v>120</v>
      </c>
      <c r="E566" s="9">
        <v>0.35</v>
      </c>
      <c r="F566" s="9">
        <v>4.5381999999999999E-2</v>
      </c>
      <c r="G566" s="9">
        <v>5.3164999999999997E-2</v>
      </c>
      <c r="I566" s="9">
        <v>0.06</v>
      </c>
      <c r="J566" s="9">
        <v>0.2</v>
      </c>
      <c r="K566" s="9">
        <v>50</v>
      </c>
      <c r="L566" s="11">
        <v>0.05</v>
      </c>
      <c r="M566" s="11"/>
      <c r="N566" s="9">
        <v>3.8088999999999998E-2</v>
      </c>
      <c r="O566" s="9">
        <v>3.0471000000000002E-2</v>
      </c>
      <c r="P566" s="9">
        <v>80.000100000000003</v>
      </c>
      <c r="Q566" s="9">
        <v>4.0760999999999999E-2</v>
      </c>
      <c r="R566" s="9">
        <v>-0.42259000000000002</v>
      </c>
      <c r="S566" s="9">
        <v>3.1175000000000002</v>
      </c>
      <c r="T566" s="9">
        <v>-16.0703</v>
      </c>
      <c r="V566" s="9">
        <v>5.0206000000000001E-2</v>
      </c>
      <c r="W566" s="9">
        <v>5.3883E-2</v>
      </c>
      <c r="X566" s="9">
        <v>107.3254</v>
      </c>
      <c r="Y566" s="9">
        <v>4.6920000000000003E-2</v>
      </c>
      <c r="Z566" s="9">
        <v>2.6131000000000002</v>
      </c>
      <c r="AA566" s="9">
        <v>85.886200000000002</v>
      </c>
      <c r="AB566" s="9">
        <v>-5.5666000000000002</v>
      </c>
    </row>
    <row r="567" spans="2:28" x14ac:dyDescent="0.25">
      <c r="B567" s="9">
        <v>5000</v>
      </c>
      <c r="C567" s="11">
        <v>0.05</v>
      </c>
      <c r="D567" s="9">
        <v>120</v>
      </c>
      <c r="E567" s="9">
        <v>0.35</v>
      </c>
      <c r="F567" s="9">
        <v>4.5381999999999999E-2</v>
      </c>
      <c r="G567" s="9">
        <v>5.3164999999999997E-2</v>
      </c>
      <c r="I567" s="9">
        <v>0.06</v>
      </c>
      <c r="J567" s="9">
        <v>0.2</v>
      </c>
      <c r="K567" s="9">
        <v>100</v>
      </c>
      <c r="L567" s="11">
        <v>0.05</v>
      </c>
      <c r="M567" s="11"/>
      <c r="N567" s="9">
        <v>3.8085000000000001E-2</v>
      </c>
      <c r="O567" s="9">
        <v>3.0473E-2</v>
      </c>
      <c r="P567" s="9">
        <v>80.012100000000004</v>
      </c>
      <c r="Q567" s="9">
        <v>4.0849999999999997E-2</v>
      </c>
      <c r="R567" s="9">
        <v>-0.42309999999999998</v>
      </c>
      <c r="S567" s="9">
        <v>3.1181999999999999</v>
      </c>
      <c r="T567" s="9">
        <v>-16.078700000000001</v>
      </c>
      <c r="V567" s="9">
        <v>5.0201999999999997E-2</v>
      </c>
      <c r="W567" s="9">
        <v>5.3886000000000003E-2</v>
      </c>
      <c r="X567" s="9">
        <v>107.3382</v>
      </c>
      <c r="Y567" s="9">
        <v>4.6968000000000003E-2</v>
      </c>
      <c r="Z567" s="9">
        <v>2.6137999999999999</v>
      </c>
      <c r="AA567" s="9">
        <v>85.895700000000005</v>
      </c>
      <c r="AB567" s="9">
        <v>-5.5731000000000002</v>
      </c>
    </row>
    <row r="568" spans="2:28" x14ac:dyDescent="0.25">
      <c r="B568" s="9">
        <v>5000</v>
      </c>
      <c r="C568" s="11">
        <v>0.05</v>
      </c>
      <c r="D568" s="9">
        <v>120</v>
      </c>
      <c r="E568" s="9">
        <v>0.5</v>
      </c>
      <c r="F568" s="9">
        <v>6.1004000000000003E-2</v>
      </c>
      <c r="G568" s="9">
        <v>7.5950000000000004E-2</v>
      </c>
      <c r="I568" s="9">
        <v>0.06</v>
      </c>
      <c r="J568" s="9">
        <v>0.2</v>
      </c>
      <c r="K568" s="9">
        <v>50</v>
      </c>
      <c r="L568" s="11">
        <v>0.05</v>
      </c>
      <c r="M568" s="11"/>
      <c r="N568" s="9">
        <v>5.3373999999999998E-2</v>
      </c>
      <c r="O568" s="9">
        <v>3.2078000000000002E-2</v>
      </c>
      <c r="P568" s="9">
        <v>60.100499999999997</v>
      </c>
      <c r="Q568" s="9">
        <v>5.6090000000000001E-2</v>
      </c>
      <c r="R568" s="9">
        <v>-0.36196</v>
      </c>
      <c r="S568" s="9">
        <v>3.1926000000000001</v>
      </c>
      <c r="T568" s="9">
        <v>-12.507999999999999</v>
      </c>
      <c r="V568" s="9">
        <v>7.4067999999999995E-2</v>
      </c>
      <c r="W568" s="9">
        <v>8.6695999999999995E-2</v>
      </c>
      <c r="X568" s="9">
        <v>117.04810000000001</v>
      </c>
      <c r="Y568" s="9">
        <v>6.7568000000000003E-2</v>
      </c>
      <c r="Z568" s="9">
        <v>8.7668999999999997</v>
      </c>
      <c r="AA568" s="9">
        <v>218.24529999999999</v>
      </c>
      <c r="AB568" s="9">
        <v>-2.4773000000000001</v>
      </c>
    </row>
    <row r="569" spans="2:28" x14ac:dyDescent="0.25">
      <c r="B569" s="9">
        <v>5000</v>
      </c>
      <c r="C569" s="11">
        <v>0.05</v>
      </c>
      <c r="D569" s="9">
        <v>120</v>
      </c>
      <c r="E569" s="9">
        <v>0.5</v>
      </c>
      <c r="F569" s="9">
        <v>6.1004000000000003E-2</v>
      </c>
      <c r="G569" s="9">
        <v>7.5950000000000004E-2</v>
      </c>
      <c r="I569" s="9">
        <v>0.06</v>
      </c>
      <c r="J569" s="9">
        <v>0.2</v>
      </c>
      <c r="K569" s="9">
        <v>100</v>
      </c>
      <c r="L569" s="11">
        <v>0.05</v>
      </c>
      <c r="M569" s="11"/>
      <c r="N569" s="9">
        <v>5.3376E-2</v>
      </c>
      <c r="O569" s="9">
        <v>3.2077000000000001E-2</v>
      </c>
      <c r="P569" s="9">
        <v>60.095700000000001</v>
      </c>
      <c r="Q569" s="9">
        <v>5.6120000000000003E-2</v>
      </c>
      <c r="R569" s="9">
        <v>-0.36216999999999999</v>
      </c>
      <c r="S569" s="9">
        <v>3.194</v>
      </c>
      <c r="T569" s="9">
        <v>-12.503399999999999</v>
      </c>
      <c r="V569" s="9">
        <v>7.4068999999999996E-2</v>
      </c>
      <c r="W569" s="9">
        <v>8.6663000000000004E-2</v>
      </c>
      <c r="X569" s="9">
        <v>117.0033</v>
      </c>
      <c r="Y569" s="9">
        <v>6.7629999999999996E-2</v>
      </c>
      <c r="Z569" s="9">
        <v>8.7483000000000004</v>
      </c>
      <c r="AA569" s="9">
        <v>217.52610000000001</v>
      </c>
      <c r="AB569" s="9">
        <v>-2.4763000000000002</v>
      </c>
    </row>
    <row r="570" spans="2:28" x14ac:dyDescent="0.25">
      <c r="B570" s="9">
        <v>5000</v>
      </c>
      <c r="C570" s="11">
        <v>0.05</v>
      </c>
      <c r="D570" s="9">
        <v>120</v>
      </c>
      <c r="E570" s="9">
        <v>0.75</v>
      </c>
      <c r="F570" s="9">
        <v>8.3308999999999994E-2</v>
      </c>
      <c r="G570" s="9">
        <v>0.11393</v>
      </c>
      <c r="I570" s="9">
        <v>0.06</v>
      </c>
      <c r="J570" s="9">
        <v>0.2</v>
      </c>
      <c r="K570" s="9">
        <v>50</v>
      </c>
      <c r="L570" s="11">
        <v>0.05</v>
      </c>
      <c r="M570" s="11"/>
      <c r="N570" s="9">
        <v>7.3567999999999995E-2</v>
      </c>
      <c r="O570" s="9">
        <v>3.4548000000000002E-2</v>
      </c>
      <c r="P570" s="9">
        <v>46.961300000000001</v>
      </c>
      <c r="Q570" s="9">
        <v>7.5840000000000005E-2</v>
      </c>
      <c r="R570" s="9">
        <v>-0.32995000000000002</v>
      </c>
      <c r="S570" s="9">
        <v>3.2589000000000001</v>
      </c>
      <c r="T570" s="9">
        <v>-11.693</v>
      </c>
      <c r="V570" s="9">
        <v>0.1065</v>
      </c>
      <c r="W570" s="9">
        <v>0.13308</v>
      </c>
      <c r="X570" s="9">
        <v>124.96210000000001</v>
      </c>
      <c r="Y570" s="9">
        <v>9.6515000000000004E-2</v>
      </c>
      <c r="Z570" s="9">
        <v>1.3028999999999999</v>
      </c>
      <c r="AA570" s="9">
        <v>57.968499999999999</v>
      </c>
      <c r="AB570" s="9">
        <v>-6.5175999999999998</v>
      </c>
    </row>
    <row r="571" spans="2:28" x14ac:dyDescent="0.25">
      <c r="B571" s="9">
        <v>5000</v>
      </c>
      <c r="C571" s="11">
        <v>0.05</v>
      </c>
      <c r="D571" s="9">
        <v>120</v>
      </c>
      <c r="E571" s="9">
        <v>0.75</v>
      </c>
      <c r="F571" s="9">
        <v>8.3308999999999994E-2</v>
      </c>
      <c r="G571" s="9">
        <v>0.11393</v>
      </c>
      <c r="I571" s="9">
        <v>0.06</v>
      </c>
      <c r="J571" s="9">
        <v>0.2</v>
      </c>
      <c r="K571" s="9">
        <v>100</v>
      </c>
      <c r="L571" s="11">
        <v>0.05</v>
      </c>
      <c r="M571" s="11"/>
      <c r="N571" s="9">
        <v>7.3565000000000005E-2</v>
      </c>
      <c r="O571" s="9">
        <v>3.4546E-2</v>
      </c>
      <c r="P571" s="9">
        <v>46.959000000000003</v>
      </c>
      <c r="Q571" s="9">
        <v>7.5822000000000001E-2</v>
      </c>
      <c r="R571" s="9">
        <v>-0.32938000000000001</v>
      </c>
      <c r="S571" s="9">
        <v>3.2568999999999999</v>
      </c>
      <c r="T571" s="9">
        <v>-11.6959</v>
      </c>
      <c r="V571" s="9">
        <v>0.1065</v>
      </c>
      <c r="W571" s="9">
        <v>0.13309000000000001</v>
      </c>
      <c r="X571" s="9">
        <v>124.9712</v>
      </c>
      <c r="Y571" s="9">
        <v>9.6518000000000007E-2</v>
      </c>
      <c r="Z571" s="9">
        <v>1.3042</v>
      </c>
      <c r="AA571" s="9">
        <v>57.972999999999999</v>
      </c>
      <c r="AB571" s="9">
        <v>-6.5202</v>
      </c>
    </row>
    <row r="572" spans="2:28" x14ac:dyDescent="0.25">
      <c r="B572" s="9">
        <v>5000</v>
      </c>
      <c r="C572" s="11">
        <v>0.05</v>
      </c>
      <c r="D572" s="9">
        <v>120</v>
      </c>
      <c r="E572" s="9">
        <v>1</v>
      </c>
      <c r="F572" s="9">
        <v>0.10195</v>
      </c>
      <c r="G572" s="9">
        <v>0.15190000000000001</v>
      </c>
      <c r="I572" s="9">
        <v>0.06</v>
      </c>
      <c r="J572" s="9">
        <v>0.2</v>
      </c>
      <c r="K572" s="9">
        <v>50</v>
      </c>
      <c r="L572" s="11">
        <v>0.05</v>
      </c>
      <c r="M572" s="11"/>
      <c r="N572" s="9">
        <v>9.1812000000000005E-2</v>
      </c>
      <c r="O572" s="9">
        <v>3.6614000000000001E-2</v>
      </c>
      <c r="P572" s="9">
        <v>39.878799999999998</v>
      </c>
      <c r="Q572" s="9">
        <v>9.3332999999999999E-2</v>
      </c>
      <c r="R572" s="9">
        <v>-0.27078999999999998</v>
      </c>
      <c r="S572" s="9">
        <v>3.5015000000000001</v>
      </c>
      <c r="T572" s="9">
        <v>-9.9410000000000007</v>
      </c>
      <c r="V572" s="9">
        <v>0.13938999999999999</v>
      </c>
      <c r="W572" s="9">
        <v>0.21306</v>
      </c>
      <c r="X572" s="9">
        <v>152.8578</v>
      </c>
      <c r="Y572" s="9">
        <v>0.12836</v>
      </c>
      <c r="Z572" s="9">
        <v>1.9140999999999999</v>
      </c>
      <c r="AA572" s="9">
        <v>87.34</v>
      </c>
      <c r="AB572" s="9">
        <v>-8.2385000000000002</v>
      </c>
    </row>
    <row r="573" spans="2:28" x14ac:dyDescent="0.25">
      <c r="B573" s="9">
        <v>5000</v>
      </c>
      <c r="C573" s="11">
        <v>0.05</v>
      </c>
      <c r="D573" s="9">
        <v>120</v>
      </c>
      <c r="E573" s="9">
        <v>1</v>
      </c>
      <c r="F573" s="9">
        <v>0.10195</v>
      </c>
      <c r="G573" s="9">
        <v>0.15190000000000001</v>
      </c>
      <c r="I573" s="9">
        <v>0.06</v>
      </c>
      <c r="J573" s="9">
        <v>0.2</v>
      </c>
      <c r="K573" s="9">
        <v>100</v>
      </c>
      <c r="L573" s="11">
        <v>0.05</v>
      </c>
      <c r="M573" s="11"/>
      <c r="N573" s="9">
        <v>9.1808000000000001E-2</v>
      </c>
      <c r="O573" s="9">
        <v>3.6617999999999998E-2</v>
      </c>
      <c r="P573" s="9">
        <v>39.885199999999998</v>
      </c>
      <c r="Q573" s="9">
        <v>9.3317999999999998E-2</v>
      </c>
      <c r="R573" s="9">
        <v>-0.27118999999999999</v>
      </c>
      <c r="S573" s="9">
        <v>3.5017999999999998</v>
      </c>
      <c r="T573" s="9">
        <v>-9.9449000000000005</v>
      </c>
      <c r="V573" s="9">
        <v>0.13938</v>
      </c>
      <c r="W573" s="9">
        <v>0.21309</v>
      </c>
      <c r="X573" s="9">
        <v>152.87899999999999</v>
      </c>
      <c r="Y573" s="9">
        <v>0.12833</v>
      </c>
      <c r="Z573" s="9">
        <v>1.9161999999999999</v>
      </c>
      <c r="AA573" s="9">
        <v>87.366200000000006</v>
      </c>
      <c r="AB573" s="9">
        <v>-8.2402999999999995</v>
      </c>
    </row>
    <row r="574" spans="2:28" x14ac:dyDescent="0.25">
      <c r="B574" s="9">
        <v>5000</v>
      </c>
      <c r="C574" s="11">
        <v>0.05</v>
      </c>
      <c r="D574" s="9">
        <v>120</v>
      </c>
      <c r="E574" s="9">
        <v>1.25</v>
      </c>
      <c r="F574" s="9">
        <v>0.11774999999999999</v>
      </c>
      <c r="G574" s="9">
        <v>0.18987000000000001</v>
      </c>
      <c r="I574" s="9">
        <v>0.06</v>
      </c>
      <c r="J574" s="9">
        <v>0.2</v>
      </c>
      <c r="K574" s="9">
        <v>50</v>
      </c>
      <c r="L574" s="11">
        <v>0.05</v>
      </c>
      <c r="M574" s="11"/>
      <c r="N574" s="9">
        <v>0.10687000000000001</v>
      </c>
      <c r="O574" s="9">
        <v>3.823E-2</v>
      </c>
      <c r="P574" s="9">
        <v>35.772500000000001</v>
      </c>
      <c r="Q574" s="9">
        <v>0.10876</v>
      </c>
      <c r="R574" s="9">
        <v>-0.22472</v>
      </c>
      <c r="S574" s="9">
        <v>3.5426000000000002</v>
      </c>
      <c r="T574" s="9">
        <v>-9.2409999999999997</v>
      </c>
      <c r="V574" s="9">
        <v>0.16372999999999999</v>
      </c>
      <c r="W574" s="9">
        <v>0.33592</v>
      </c>
      <c r="X574" s="9">
        <v>205.16800000000001</v>
      </c>
      <c r="Y574" s="9">
        <v>0.15403</v>
      </c>
      <c r="Z574" s="9">
        <v>-5.1367000000000003</v>
      </c>
      <c r="AA574" s="9">
        <v>269.09960000000001</v>
      </c>
      <c r="AB574" s="9">
        <v>-13.77</v>
      </c>
    </row>
    <row r="575" spans="2:28" x14ac:dyDescent="0.25">
      <c r="B575" s="9">
        <v>5000</v>
      </c>
      <c r="C575" s="11">
        <v>0.05</v>
      </c>
      <c r="D575" s="9">
        <v>120</v>
      </c>
      <c r="E575" s="9">
        <v>1.25</v>
      </c>
      <c r="F575" s="9">
        <v>0.11774999999999999</v>
      </c>
      <c r="G575" s="9">
        <v>0.18987000000000001</v>
      </c>
      <c r="I575" s="9">
        <v>0.06</v>
      </c>
      <c r="J575" s="9">
        <v>0.2</v>
      </c>
      <c r="K575" s="9">
        <v>100</v>
      </c>
      <c r="L575" s="11">
        <v>0.05</v>
      </c>
      <c r="M575" s="11"/>
      <c r="N575" s="9">
        <v>0.10687000000000001</v>
      </c>
      <c r="O575" s="9">
        <v>3.8231000000000001E-2</v>
      </c>
      <c r="P575" s="9">
        <v>35.773499999999999</v>
      </c>
      <c r="Q575" s="9">
        <v>0.10886</v>
      </c>
      <c r="R575" s="9">
        <v>-0.22495000000000001</v>
      </c>
      <c r="S575" s="9">
        <v>3.5434000000000001</v>
      </c>
      <c r="T575" s="9">
        <v>-9.2409999999999997</v>
      </c>
      <c r="V575" s="9">
        <v>0.16372999999999999</v>
      </c>
      <c r="W575" s="9">
        <v>0.33593000000000001</v>
      </c>
      <c r="X575" s="9">
        <v>205.1764</v>
      </c>
      <c r="Y575" s="9">
        <v>0.15407000000000001</v>
      </c>
      <c r="Z575" s="9">
        <v>-5.1326000000000001</v>
      </c>
      <c r="AA575" s="9">
        <v>269.1311</v>
      </c>
      <c r="AB575" s="9">
        <v>-13.7697</v>
      </c>
    </row>
    <row r="576" spans="2:28" x14ac:dyDescent="0.25">
      <c r="B576" s="9">
        <v>5000</v>
      </c>
      <c r="C576" s="11">
        <v>0.05</v>
      </c>
      <c r="D576" s="9">
        <v>120</v>
      </c>
      <c r="E576" s="9">
        <v>1.5</v>
      </c>
      <c r="F576" s="9">
        <v>0.13133</v>
      </c>
      <c r="G576" s="9">
        <v>0.22785</v>
      </c>
      <c r="I576" s="9">
        <v>0.06</v>
      </c>
      <c r="J576" s="9">
        <v>0.2</v>
      </c>
      <c r="K576" s="9">
        <v>50</v>
      </c>
      <c r="L576" s="11">
        <v>0.05</v>
      </c>
      <c r="M576" s="11"/>
      <c r="N576" s="9">
        <v>0.1202</v>
      </c>
      <c r="O576" s="9">
        <v>3.8872999999999998E-2</v>
      </c>
      <c r="P576" s="9">
        <v>32.340200000000003</v>
      </c>
      <c r="Q576" s="9">
        <v>0.12092</v>
      </c>
      <c r="R576" s="9">
        <v>-0.17710999999999999</v>
      </c>
      <c r="S576" s="9">
        <v>3.3925999999999998</v>
      </c>
      <c r="T576" s="9">
        <v>-8.4713999999999992</v>
      </c>
      <c r="V576" s="9">
        <v>0.18387999999999999</v>
      </c>
      <c r="W576" s="9">
        <v>0.37379000000000001</v>
      </c>
      <c r="X576" s="9">
        <v>203.285</v>
      </c>
      <c r="Y576" s="9">
        <v>0.17977000000000001</v>
      </c>
      <c r="Z576" s="9">
        <v>-0.40897</v>
      </c>
      <c r="AA576" s="9">
        <v>43.684100000000001</v>
      </c>
      <c r="AB576" s="9">
        <v>-19.299099999999999</v>
      </c>
    </row>
    <row r="577" spans="1:28" x14ac:dyDescent="0.25">
      <c r="B577" s="9">
        <v>5000</v>
      </c>
      <c r="C577" s="11">
        <v>0.05</v>
      </c>
      <c r="D577" s="9">
        <v>120</v>
      </c>
      <c r="E577" s="9">
        <v>1.5</v>
      </c>
      <c r="F577" s="9">
        <v>0.13133</v>
      </c>
      <c r="G577" s="9">
        <v>0.22785</v>
      </c>
      <c r="I577" s="9">
        <v>0.06</v>
      </c>
      <c r="J577" s="9">
        <v>0.2</v>
      </c>
      <c r="K577" s="9">
        <v>100</v>
      </c>
      <c r="L577" s="11">
        <v>0.05</v>
      </c>
      <c r="M577" s="11"/>
      <c r="N577" s="9">
        <v>0.1202</v>
      </c>
      <c r="O577" s="9">
        <v>3.8879999999999998E-2</v>
      </c>
      <c r="P577" s="9">
        <v>32.347200000000001</v>
      </c>
      <c r="Q577" s="9">
        <v>0.12091</v>
      </c>
      <c r="R577" s="9">
        <v>-0.17754</v>
      </c>
      <c r="S577" s="9">
        <v>3.3935</v>
      </c>
      <c r="T577" s="9">
        <v>-8.4745000000000008</v>
      </c>
      <c r="V577" s="9">
        <v>0.18387999999999999</v>
      </c>
      <c r="W577" s="9">
        <v>0.37378</v>
      </c>
      <c r="X577" s="9">
        <v>203.27799999999999</v>
      </c>
      <c r="Y577" s="9">
        <v>0.17960000000000001</v>
      </c>
      <c r="Z577" s="9">
        <v>-0.40788999999999997</v>
      </c>
      <c r="AA577" s="9">
        <v>43.699399999999997</v>
      </c>
      <c r="AB577" s="9">
        <v>-19.3</v>
      </c>
    </row>
    <row r="578" spans="1:28" x14ac:dyDescent="0.25">
      <c r="B578" s="9">
        <v>5000</v>
      </c>
      <c r="C578" s="11">
        <v>0.05</v>
      </c>
      <c r="D578" s="9">
        <v>120</v>
      </c>
      <c r="E578" s="9">
        <v>2</v>
      </c>
      <c r="F578" s="9">
        <v>0.15343000000000001</v>
      </c>
      <c r="G578" s="9">
        <v>0.30380000000000001</v>
      </c>
      <c r="I578" s="9">
        <v>0.06</v>
      </c>
      <c r="J578" s="9">
        <v>0.2</v>
      </c>
      <c r="K578" s="9">
        <v>50</v>
      </c>
      <c r="L578" s="11">
        <v>0.05</v>
      </c>
      <c r="M578" s="11"/>
      <c r="N578" s="9">
        <v>0.14305000000000001</v>
      </c>
      <c r="O578" s="9">
        <v>4.1739999999999999E-2</v>
      </c>
      <c r="P578" s="9">
        <v>29.177800000000001</v>
      </c>
      <c r="Q578" s="9">
        <v>0.14268</v>
      </c>
      <c r="R578" s="9">
        <v>4.1987999999999998E-2</v>
      </c>
      <c r="S578" s="9">
        <v>3.6246</v>
      </c>
      <c r="T578" s="9">
        <v>-6.7662000000000004</v>
      </c>
      <c r="V578" s="9">
        <v>0.21878</v>
      </c>
      <c r="W578" s="9">
        <v>0.47985</v>
      </c>
      <c r="X578" s="9">
        <v>219.33320000000001</v>
      </c>
      <c r="Y578" s="9">
        <v>0.22242000000000001</v>
      </c>
      <c r="Z578" s="9">
        <v>-1.9182999999999999</v>
      </c>
      <c r="AA578" s="9">
        <v>39.043199999999999</v>
      </c>
      <c r="AB578" s="9">
        <v>-27.986799999999999</v>
      </c>
    </row>
    <row r="579" spans="1:28" s="12" customFormat="1" x14ac:dyDescent="0.25">
      <c r="A579" s="9"/>
      <c r="B579" s="9">
        <v>5000</v>
      </c>
      <c r="C579" s="11">
        <v>0.05</v>
      </c>
      <c r="D579" s="9">
        <v>120</v>
      </c>
      <c r="E579" s="9">
        <v>2</v>
      </c>
      <c r="F579" s="9">
        <v>0.15343000000000001</v>
      </c>
      <c r="G579" s="9">
        <v>0.30380000000000001</v>
      </c>
      <c r="H579" s="9"/>
      <c r="I579" s="9">
        <v>0.06</v>
      </c>
      <c r="J579" s="9">
        <v>0.2</v>
      </c>
      <c r="K579" s="9">
        <v>100</v>
      </c>
      <c r="L579" s="11">
        <v>0.05</v>
      </c>
      <c r="M579" s="11"/>
      <c r="N579" s="9">
        <v>0.14305999999999999</v>
      </c>
      <c r="O579" s="9">
        <v>4.1737000000000003E-2</v>
      </c>
      <c r="P579" s="9">
        <v>29.1751</v>
      </c>
      <c r="Q579" s="9">
        <v>0.14269999999999999</v>
      </c>
      <c r="R579" s="9">
        <v>4.1905999999999999E-2</v>
      </c>
      <c r="S579" s="9">
        <v>3.6242999999999999</v>
      </c>
      <c r="T579" s="9">
        <v>-6.7641999999999998</v>
      </c>
      <c r="V579" s="9">
        <v>0.21878</v>
      </c>
      <c r="W579" s="9">
        <v>0.4798</v>
      </c>
      <c r="X579" s="9">
        <v>219.31059999999999</v>
      </c>
      <c r="Y579" s="9">
        <v>0.22252</v>
      </c>
      <c r="Z579" s="9">
        <v>-1.9173</v>
      </c>
      <c r="AA579" s="9">
        <v>39.011800000000001</v>
      </c>
      <c r="AB579" s="9">
        <v>-27.9863</v>
      </c>
    </row>
    <row r="580" spans="1:28" x14ac:dyDescent="0.25">
      <c r="B580" s="9">
        <v>5000</v>
      </c>
      <c r="C580" s="11">
        <v>0.05</v>
      </c>
      <c r="D580" s="9">
        <v>120</v>
      </c>
      <c r="E580" s="9">
        <v>0.1</v>
      </c>
      <c r="F580" s="9">
        <v>1.448E-2</v>
      </c>
      <c r="G580" s="12">
        <v>1.519E-2</v>
      </c>
      <c r="H580" s="12"/>
      <c r="I580" s="9">
        <v>0.06</v>
      </c>
      <c r="J580" s="9">
        <v>0.5</v>
      </c>
      <c r="K580" s="9">
        <v>50</v>
      </c>
      <c r="L580" s="11">
        <v>0.05</v>
      </c>
      <c r="M580" s="11"/>
      <c r="N580" s="9">
        <v>1.0459E-2</v>
      </c>
      <c r="O580" s="9">
        <v>2.6688E-2</v>
      </c>
      <c r="P580" s="9">
        <v>255.15629999999999</v>
      </c>
      <c r="Q580" s="9">
        <v>1.2402E-2</v>
      </c>
      <c r="R580" s="9">
        <v>-0.33714</v>
      </c>
      <c r="S580" s="9">
        <v>3.0112000000000001</v>
      </c>
      <c r="T580" s="9">
        <v>-27.768699999999999</v>
      </c>
      <c r="V580" s="12">
        <v>1.3199000000000001E-2</v>
      </c>
      <c r="W580" s="12">
        <v>2.8608000000000001E-2</v>
      </c>
      <c r="X580" s="12">
        <v>216.74109999999999</v>
      </c>
      <c r="Y580" s="12">
        <v>1.2921E-2</v>
      </c>
      <c r="Z580" s="12">
        <v>0.18445</v>
      </c>
      <c r="AA580" s="12">
        <v>3.3569</v>
      </c>
      <c r="AB580" s="12">
        <v>-13.106999999999999</v>
      </c>
    </row>
    <row r="581" spans="1:28" x14ac:dyDescent="0.25">
      <c r="B581" s="9">
        <v>5000</v>
      </c>
      <c r="C581" s="11">
        <v>0.05</v>
      </c>
      <c r="D581" s="9">
        <v>120</v>
      </c>
      <c r="E581" s="9">
        <v>0.1</v>
      </c>
      <c r="F581" s="9">
        <v>1.448E-2</v>
      </c>
      <c r="G581" s="12">
        <v>1.519E-2</v>
      </c>
      <c r="H581" s="12"/>
      <c r="I581" s="9">
        <v>0.06</v>
      </c>
      <c r="J581" s="9">
        <v>0.5</v>
      </c>
      <c r="K581" s="9">
        <v>100</v>
      </c>
      <c r="L581" s="11">
        <v>0.05</v>
      </c>
      <c r="M581" s="11"/>
      <c r="N581" s="9">
        <v>1.0466E-2</v>
      </c>
      <c r="O581" s="9">
        <v>2.6674E-2</v>
      </c>
      <c r="P581" s="9">
        <v>254.85499999999999</v>
      </c>
      <c r="Q581" s="9">
        <v>1.2373E-2</v>
      </c>
      <c r="R581" s="9">
        <v>-0.33651999999999999</v>
      </c>
      <c r="S581" s="9">
        <v>3.0093000000000001</v>
      </c>
      <c r="T581" s="9">
        <v>-27.721299999999999</v>
      </c>
      <c r="V581" s="12">
        <v>1.3204E-2</v>
      </c>
      <c r="W581" s="12">
        <v>2.8594999999999999E-2</v>
      </c>
      <c r="X581" s="12">
        <v>216.55590000000001</v>
      </c>
      <c r="Y581" s="12">
        <v>1.2904000000000001E-2</v>
      </c>
      <c r="Z581" s="12">
        <v>0.18468999999999999</v>
      </c>
      <c r="AA581" s="12">
        <v>3.3567999999999998</v>
      </c>
      <c r="AB581" s="12">
        <v>-13.071999999999999</v>
      </c>
    </row>
    <row r="582" spans="1:28" x14ac:dyDescent="0.25">
      <c r="B582" s="9">
        <v>5000</v>
      </c>
      <c r="C582" s="11">
        <v>0.05</v>
      </c>
      <c r="D582" s="9">
        <v>120</v>
      </c>
      <c r="E582" s="9">
        <v>0.2</v>
      </c>
      <c r="F582" s="9">
        <v>2.7668000000000002E-2</v>
      </c>
      <c r="G582" s="12">
        <v>3.0380000000000001E-2</v>
      </c>
      <c r="H582" s="12"/>
      <c r="I582" s="9">
        <v>0.06</v>
      </c>
      <c r="J582" s="9">
        <v>0.5</v>
      </c>
      <c r="K582" s="9">
        <v>50</v>
      </c>
      <c r="L582" s="11">
        <v>0.05</v>
      </c>
      <c r="M582" s="11"/>
      <c r="N582" s="9">
        <v>2.3040000000000001E-2</v>
      </c>
      <c r="O582" s="9">
        <v>2.86E-2</v>
      </c>
      <c r="P582" s="9">
        <v>124.1328</v>
      </c>
      <c r="Q582" s="9">
        <v>2.4441000000000001E-2</v>
      </c>
      <c r="R582" s="9">
        <v>-0.25481999999999999</v>
      </c>
      <c r="S582" s="9">
        <v>2.8010000000000002</v>
      </c>
      <c r="T582" s="9">
        <v>-16.728400000000001</v>
      </c>
      <c r="V582" s="12">
        <v>2.8188999999999999E-2</v>
      </c>
      <c r="W582" s="12">
        <v>3.6896999999999999E-2</v>
      </c>
      <c r="X582" s="12">
        <v>130.8896</v>
      </c>
      <c r="Y582" s="12">
        <v>2.6373000000000001E-2</v>
      </c>
      <c r="Z582" s="12">
        <v>0.40006000000000003</v>
      </c>
      <c r="AA582" s="12">
        <v>32.3645</v>
      </c>
      <c r="AB582" s="12">
        <v>-7.2103000000000002</v>
      </c>
    </row>
    <row r="583" spans="1:28" x14ac:dyDescent="0.25">
      <c r="B583" s="9">
        <v>5000</v>
      </c>
      <c r="C583" s="11">
        <v>0.05</v>
      </c>
      <c r="D583" s="9">
        <v>120</v>
      </c>
      <c r="E583" s="9">
        <v>0.2</v>
      </c>
      <c r="F583" s="9">
        <v>2.7668000000000002E-2</v>
      </c>
      <c r="G583" s="12">
        <v>3.0380000000000001E-2</v>
      </c>
      <c r="H583" s="12"/>
      <c r="I583" s="9">
        <v>0.06</v>
      </c>
      <c r="J583" s="9">
        <v>0.5</v>
      </c>
      <c r="K583" s="9">
        <v>100</v>
      </c>
      <c r="L583" s="11">
        <v>0.05</v>
      </c>
      <c r="M583" s="11"/>
      <c r="N583" s="9">
        <v>2.3035E-2</v>
      </c>
      <c r="O583" s="9">
        <v>2.8597000000000001E-2</v>
      </c>
      <c r="P583" s="9">
        <v>124.1467</v>
      </c>
      <c r="Q583" s="9">
        <v>2.4451000000000001E-2</v>
      </c>
      <c r="R583" s="9">
        <v>-0.25374999999999998</v>
      </c>
      <c r="S583" s="9">
        <v>2.7980999999999998</v>
      </c>
      <c r="T583" s="9">
        <v>-16.746099999999998</v>
      </c>
      <c r="V583" s="12">
        <v>2.8184000000000001E-2</v>
      </c>
      <c r="W583" s="12">
        <v>3.6895999999999998E-2</v>
      </c>
      <c r="X583" s="12">
        <v>130.91120000000001</v>
      </c>
      <c r="Y583" s="12">
        <v>2.6477000000000001E-2</v>
      </c>
      <c r="Z583" s="12">
        <v>0.40043000000000001</v>
      </c>
      <c r="AA583" s="12">
        <v>32.368600000000001</v>
      </c>
      <c r="AB583" s="12">
        <v>-7.2294999999999998</v>
      </c>
    </row>
    <row r="584" spans="1:28" x14ac:dyDescent="0.25">
      <c r="B584" s="9">
        <v>5000</v>
      </c>
      <c r="C584" s="11">
        <v>0.05</v>
      </c>
      <c r="D584" s="9">
        <v>120</v>
      </c>
      <c r="E584" s="9">
        <v>0.35</v>
      </c>
      <c r="F584" s="9">
        <v>4.5381999999999999E-2</v>
      </c>
      <c r="G584" s="12">
        <v>5.3164999999999997E-2</v>
      </c>
      <c r="H584" s="12"/>
      <c r="I584" s="9">
        <v>0.06</v>
      </c>
      <c r="J584" s="9">
        <v>0.5</v>
      </c>
      <c r="K584" s="9">
        <v>50</v>
      </c>
      <c r="L584" s="11">
        <v>0.05</v>
      </c>
      <c r="M584" s="11"/>
      <c r="N584" s="9">
        <v>3.9861000000000001E-2</v>
      </c>
      <c r="O584" s="9">
        <v>3.1597E-2</v>
      </c>
      <c r="P584" s="9">
        <v>79.268699999999995</v>
      </c>
      <c r="Q584" s="9">
        <v>4.2583000000000003E-2</v>
      </c>
      <c r="R584" s="9">
        <v>-0.39609</v>
      </c>
      <c r="S584" s="9">
        <v>3.0142000000000002</v>
      </c>
      <c r="T584" s="9">
        <v>-12.1656</v>
      </c>
      <c r="V584" s="12">
        <v>5.0423000000000003E-2</v>
      </c>
      <c r="W584" s="12">
        <v>4.9737000000000003E-2</v>
      </c>
      <c r="X584" s="12">
        <v>98.639099999999999</v>
      </c>
      <c r="Y584" s="12">
        <v>4.8451000000000001E-2</v>
      </c>
      <c r="Z584" s="12">
        <v>1.2498</v>
      </c>
      <c r="AA584" s="12">
        <v>87.025700000000001</v>
      </c>
      <c r="AB584" s="12">
        <v>-5.1573000000000002</v>
      </c>
    </row>
    <row r="585" spans="1:28" x14ac:dyDescent="0.25">
      <c r="B585" s="9">
        <v>5000</v>
      </c>
      <c r="C585" s="11">
        <v>0.05</v>
      </c>
      <c r="D585" s="9">
        <v>120</v>
      </c>
      <c r="E585" s="9">
        <v>0.35</v>
      </c>
      <c r="F585" s="9">
        <v>4.5381999999999999E-2</v>
      </c>
      <c r="G585" s="12">
        <v>5.3164999999999997E-2</v>
      </c>
      <c r="H585" s="12"/>
      <c r="I585" s="9">
        <v>0.06</v>
      </c>
      <c r="J585" s="9">
        <v>0.5</v>
      </c>
      <c r="K585" s="9">
        <v>100</v>
      </c>
      <c r="L585" s="11">
        <v>0.05</v>
      </c>
      <c r="M585" s="11"/>
      <c r="N585" s="9">
        <v>3.9867E-2</v>
      </c>
      <c r="O585" s="9">
        <v>3.1593999999999997E-2</v>
      </c>
      <c r="P585" s="9">
        <v>79.250299999999996</v>
      </c>
      <c r="Q585" s="9">
        <v>4.2476E-2</v>
      </c>
      <c r="R585" s="9">
        <v>-0.39562000000000003</v>
      </c>
      <c r="S585" s="9">
        <v>3.0116000000000001</v>
      </c>
      <c r="T585" s="9">
        <v>-12.1531</v>
      </c>
      <c r="V585" s="12">
        <v>5.0427E-2</v>
      </c>
      <c r="W585" s="12">
        <v>4.9727E-2</v>
      </c>
      <c r="X585" s="12">
        <v>98.6113</v>
      </c>
      <c r="Y585" s="12">
        <v>4.8392999999999999E-2</v>
      </c>
      <c r="Z585" s="12">
        <v>1.2470000000000001</v>
      </c>
      <c r="AA585" s="12">
        <v>87.053600000000003</v>
      </c>
      <c r="AB585" s="12">
        <v>-5.1498999999999997</v>
      </c>
    </row>
    <row r="586" spans="1:28" x14ac:dyDescent="0.25">
      <c r="B586" s="9">
        <v>5000</v>
      </c>
      <c r="C586" s="11">
        <v>0.05</v>
      </c>
      <c r="D586" s="9">
        <v>120</v>
      </c>
      <c r="E586" s="9">
        <v>0.5</v>
      </c>
      <c r="F586" s="9">
        <v>6.1004000000000003E-2</v>
      </c>
      <c r="G586" s="12">
        <v>7.5950000000000004E-2</v>
      </c>
      <c r="H586" s="12"/>
      <c r="I586" s="9">
        <v>0.06</v>
      </c>
      <c r="J586" s="9">
        <v>0.5</v>
      </c>
      <c r="K586" s="9">
        <v>50</v>
      </c>
      <c r="L586" s="11">
        <v>0.05</v>
      </c>
      <c r="M586" s="11"/>
      <c r="N586" s="9">
        <v>5.5487000000000002E-2</v>
      </c>
      <c r="O586" s="9">
        <v>3.3107999999999999E-2</v>
      </c>
      <c r="P586" s="9">
        <v>59.6691</v>
      </c>
      <c r="Q586" s="9">
        <v>5.8535999999999998E-2</v>
      </c>
      <c r="R586" s="9">
        <v>-0.38769999999999999</v>
      </c>
      <c r="S586" s="9">
        <v>3.0648</v>
      </c>
      <c r="T586" s="9">
        <v>-9.0440000000000005</v>
      </c>
      <c r="V586" s="12">
        <v>7.2577000000000003E-2</v>
      </c>
      <c r="W586" s="12">
        <v>6.3771999999999995E-2</v>
      </c>
      <c r="X586" s="12">
        <v>87.867000000000004</v>
      </c>
      <c r="Y586" s="12">
        <v>7.0021E-2</v>
      </c>
      <c r="Z586" s="12">
        <v>3.1720000000000002</v>
      </c>
      <c r="AA586" s="12">
        <v>64.872</v>
      </c>
      <c r="AB586" s="12">
        <v>-4.4405999999999999</v>
      </c>
    </row>
    <row r="587" spans="1:28" x14ac:dyDescent="0.25">
      <c r="B587" s="9">
        <v>5000</v>
      </c>
      <c r="C587" s="11">
        <v>0.05</v>
      </c>
      <c r="D587" s="9">
        <v>120</v>
      </c>
      <c r="E587" s="9">
        <v>0.5</v>
      </c>
      <c r="F587" s="9">
        <v>6.1004000000000003E-2</v>
      </c>
      <c r="G587" s="12">
        <v>7.5950000000000004E-2</v>
      </c>
      <c r="H587" s="12"/>
      <c r="I587" s="9">
        <v>0.06</v>
      </c>
      <c r="J587" s="9">
        <v>0.5</v>
      </c>
      <c r="K587" s="9">
        <v>100</v>
      </c>
      <c r="L587" s="11">
        <v>0.05</v>
      </c>
      <c r="M587" s="11"/>
      <c r="N587" s="9">
        <v>5.5486000000000001E-2</v>
      </c>
      <c r="O587" s="9">
        <v>3.3107999999999999E-2</v>
      </c>
      <c r="P587" s="9">
        <v>59.668500000000002</v>
      </c>
      <c r="Q587" s="9">
        <v>5.8606999999999999E-2</v>
      </c>
      <c r="R587" s="9">
        <v>-0.38627</v>
      </c>
      <c r="S587" s="9">
        <v>3.0606</v>
      </c>
      <c r="T587" s="9">
        <v>-9.0447000000000006</v>
      </c>
      <c r="V587" s="12">
        <v>7.2578000000000004E-2</v>
      </c>
      <c r="W587" s="12">
        <v>6.3783999999999993E-2</v>
      </c>
      <c r="X587" s="12">
        <v>87.882499999999993</v>
      </c>
      <c r="Y587" s="12">
        <v>7.0067000000000004E-2</v>
      </c>
      <c r="Z587" s="12">
        <v>3.1756000000000002</v>
      </c>
      <c r="AA587" s="12">
        <v>64.911799999999999</v>
      </c>
      <c r="AB587" s="12">
        <v>-4.4394</v>
      </c>
    </row>
    <row r="588" spans="1:28" x14ac:dyDescent="0.25">
      <c r="B588" s="9">
        <v>5000</v>
      </c>
      <c r="C588" s="11">
        <v>0.05</v>
      </c>
      <c r="D588" s="9">
        <v>120</v>
      </c>
      <c r="E588" s="9">
        <v>0.75</v>
      </c>
      <c r="F588" s="9">
        <v>8.3308999999999994E-2</v>
      </c>
      <c r="G588" s="12">
        <v>0.11393</v>
      </c>
      <c r="H588" s="12"/>
      <c r="I588" s="9">
        <v>0.06</v>
      </c>
      <c r="J588" s="9">
        <v>0.5</v>
      </c>
      <c r="K588" s="9">
        <v>50</v>
      </c>
      <c r="L588" s="11">
        <v>0.05</v>
      </c>
      <c r="M588" s="11"/>
      <c r="N588" s="9">
        <v>7.5837000000000002E-2</v>
      </c>
      <c r="O588" s="9">
        <v>3.5321999999999999E-2</v>
      </c>
      <c r="P588" s="9">
        <v>46.576700000000002</v>
      </c>
      <c r="Q588" s="9">
        <v>7.8862000000000002E-2</v>
      </c>
      <c r="R588" s="9">
        <v>-0.38693</v>
      </c>
      <c r="S588" s="9">
        <v>3.1762000000000001</v>
      </c>
      <c r="T588" s="9">
        <v>-8.9694000000000003</v>
      </c>
      <c r="V588" s="12">
        <v>0.10493</v>
      </c>
      <c r="W588" s="12">
        <v>9.4228999999999993E-2</v>
      </c>
      <c r="X588" s="12">
        <v>89.799499999999995</v>
      </c>
      <c r="Y588" s="12">
        <v>9.9005999999999997E-2</v>
      </c>
      <c r="Z588" s="12">
        <v>1.8445</v>
      </c>
      <c r="AA588" s="12">
        <v>60.088500000000003</v>
      </c>
      <c r="AB588" s="12">
        <v>-7.8928000000000003</v>
      </c>
    </row>
    <row r="589" spans="1:28" x14ac:dyDescent="0.25">
      <c r="B589" s="9">
        <v>5000</v>
      </c>
      <c r="C589" s="11">
        <v>0.05</v>
      </c>
      <c r="D589" s="9">
        <v>120</v>
      </c>
      <c r="E589" s="9">
        <v>0.75</v>
      </c>
      <c r="F589" s="9">
        <v>8.3308999999999994E-2</v>
      </c>
      <c r="G589" s="12">
        <v>0.11393</v>
      </c>
      <c r="H589" s="12"/>
      <c r="I589" s="9">
        <v>0.06</v>
      </c>
      <c r="J589" s="9">
        <v>0.5</v>
      </c>
      <c r="K589" s="9">
        <v>100</v>
      </c>
      <c r="L589" s="11">
        <v>0.05</v>
      </c>
      <c r="M589" s="11"/>
      <c r="N589" s="9">
        <v>7.5840000000000005E-2</v>
      </c>
      <c r="O589" s="9">
        <v>3.5324000000000001E-2</v>
      </c>
      <c r="P589" s="9">
        <v>46.577500000000001</v>
      </c>
      <c r="Q589" s="9">
        <v>7.8857999999999998E-2</v>
      </c>
      <c r="R589" s="9">
        <v>-0.38671</v>
      </c>
      <c r="S589" s="9">
        <v>3.1749000000000001</v>
      </c>
      <c r="T589" s="9">
        <v>-8.9657999999999998</v>
      </c>
      <c r="V589" s="12">
        <v>0.10493</v>
      </c>
      <c r="W589" s="12">
        <v>9.4240000000000004E-2</v>
      </c>
      <c r="X589" s="12">
        <v>89.808800000000005</v>
      </c>
      <c r="Y589" s="12">
        <v>9.9028000000000005E-2</v>
      </c>
      <c r="Z589" s="12">
        <v>1.8441000000000001</v>
      </c>
      <c r="AA589" s="12">
        <v>60.118400000000001</v>
      </c>
      <c r="AB589" s="12">
        <v>-7.8924000000000003</v>
      </c>
    </row>
    <row r="590" spans="1:28" x14ac:dyDescent="0.25">
      <c r="B590" s="9">
        <v>5000</v>
      </c>
      <c r="C590" s="11">
        <v>0.05</v>
      </c>
      <c r="D590" s="9">
        <v>120</v>
      </c>
      <c r="E590" s="9">
        <v>1</v>
      </c>
      <c r="F590" s="9">
        <v>0.10195</v>
      </c>
      <c r="G590" s="12">
        <v>0.15190000000000001</v>
      </c>
      <c r="H590" s="12"/>
      <c r="I590" s="9">
        <v>0.06</v>
      </c>
      <c r="J590" s="9">
        <v>0.5</v>
      </c>
      <c r="K590" s="9">
        <v>50</v>
      </c>
      <c r="L590" s="11">
        <v>0.05</v>
      </c>
      <c r="M590" s="11"/>
      <c r="N590" s="9">
        <v>9.4374E-2</v>
      </c>
      <c r="O590" s="9">
        <v>3.7315000000000001E-2</v>
      </c>
      <c r="P590" s="9">
        <v>39.539299999999997</v>
      </c>
      <c r="Q590" s="9">
        <v>9.6707000000000001E-2</v>
      </c>
      <c r="R590" s="9">
        <v>-0.34712999999999999</v>
      </c>
      <c r="S590" s="9">
        <v>3.4493999999999998</v>
      </c>
      <c r="T590" s="9">
        <v>-7.4272999999999998</v>
      </c>
      <c r="V590" s="12">
        <v>0.13341</v>
      </c>
      <c r="W590" s="12">
        <v>0.13855999999999999</v>
      </c>
      <c r="X590" s="12">
        <v>103.86199999999999</v>
      </c>
      <c r="Y590" s="12">
        <v>0.12805</v>
      </c>
      <c r="Z590" s="12">
        <v>-1.8953</v>
      </c>
      <c r="AA590" s="12">
        <v>38.703499999999998</v>
      </c>
      <c r="AB590" s="12">
        <v>-12.173299999999999</v>
      </c>
    </row>
    <row r="591" spans="1:28" s="12" customFormat="1" x14ac:dyDescent="0.25">
      <c r="A591" s="9"/>
      <c r="B591" s="9">
        <v>5000</v>
      </c>
      <c r="C591" s="11">
        <v>0.05</v>
      </c>
      <c r="D591" s="9">
        <v>120</v>
      </c>
      <c r="E591" s="9">
        <v>1</v>
      </c>
      <c r="F591" s="9">
        <v>0.10195</v>
      </c>
      <c r="G591" s="12">
        <v>0.15190000000000001</v>
      </c>
      <c r="I591" s="9">
        <v>0.06</v>
      </c>
      <c r="J591" s="9">
        <v>0.5</v>
      </c>
      <c r="K591" s="9">
        <v>100</v>
      </c>
      <c r="L591" s="11">
        <v>0.05</v>
      </c>
      <c r="M591" s="11"/>
      <c r="N591" s="9">
        <v>9.4375000000000001E-2</v>
      </c>
      <c r="O591" s="9">
        <v>3.7303000000000003E-2</v>
      </c>
      <c r="P591" s="9">
        <v>39.526699999999998</v>
      </c>
      <c r="Q591" s="9">
        <v>9.6676999999999999E-2</v>
      </c>
      <c r="R591" s="9">
        <v>-0.34593000000000002</v>
      </c>
      <c r="S591" s="9">
        <v>3.4460999999999999</v>
      </c>
      <c r="T591" s="9">
        <v>-7.4268000000000001</v>
      </c>
      <c r="V591" s="12">
        <v>0.13339999999999999</v>
      </c>
      <c r="W591" s="12">
        <v>0.13858000000000001</v>
      </c>
      <c r="X591" s="12">
        <v>103.8811</v>
      </c>
      <c r="Y591" s="12">
        <v>0.12812000000000001</v>
      </c>
      <c r="Z591" s="12">
        <v>-1.8998999999999999</v>
      </c>
      <c r="AA591" s="12">
        <v>38.662999999999997</v>
      </c>
      <c r="AB591" s="12">
        <v>-12.177099999999999</v>
      </c>
    </row>
    <row r="592" spans="1:28" x14ac:dyDescent="0.25">
      <c r="B592" s="9">
        <v>5000</v>
      </c>
      <c r="C592" s="11">
        <v>0.05</v>
      </c>
      <c r="D592" s="9">
        <v>120</v>
      </c>
      <c r="E592" s="9">
        <v>1.25</v>
      </c>
      <c r="F592" s="9">
        <v>0.11774999999999999</v>
      </c>
      <c r="G592" s="12">
        <v>0.18987000000000001</v>
      </c>
      <c r="H592" s="12"/>
      <c r="I592" s="9">
        <v>0.06</v>
      </c>
      <c r="J592" s="9">
        <v>0.5</v>
      </c>
      <c r="K592" s="9">
        <v>50</v>
      </c>
      <c r="L592" s="11">
        <v>0.05</v>
      </c>
      <c r="M592" s="11"/>
      <c r="N592" s="9">
        <v>0.10936999999999999</v>
      </c>
      <c r="O592" s="9">
        <v>3.8504999999999998E-2</v>
      </c>
      <c r="P592" s="9">
        <v>35.205800000000004</v>
      </c>
      <c r="Q592" s="9">
        <v>0.11234</v>
      </c>
      <c r="R592" s="9">
        <v>-0.32957999999999998</v>
      </c>
      <c r="S592" s="9">
        <v>3.5129000000000001</v>
      </c>
      <c r="T592" s="9">
        <v>-7.1165000000000003</v>
      </c>
      <c r="V592" s="12">
        <v>0.15426999999999999</v>
      </c>
      <c r="W592" s="12">
        <v>0.1832</v>
      </c>
      <c r="X592" s="12">
        <v>118.75530000000001</v>
      </c>
      <c r="Y592" s="12">
        <v>0.15240000000000001</v>
      </c>
      <c r="Z592" s="12">
        <v>-2.0051999999999999</v>
      </c>
      <c r="AA592" s="12">
        <v>41.7836</v>
      </c>
      <c r="AB592" s="12">
        <v>-18.754000000000001</v>
      </c>
    </row>
    <row r="593" spans="2:28" x14ac:dyDescent="0.25">
      <c r="B593" s="9">
        <v>5000</v>
      </c>
      <c r="C593" s="11">
        <v>0.05</v>
      </c>
      <c r="D593" s="9">
        <v>120</v>
      </c>
      <c r="E593" s="9">
        <v>1.25</v>
      </c>
      <c r="F593" s="9">
        <v>0.11774999999999999</v>
      </c>
      <c r="G593" s="12">
        <v>0.18987000000000001</v>
      </c>
      <c r="H593" s="12"/>
      <c r="I593" s="9">
        <v>0.06</v>
      </c>
      <c r="J593" s="9">
        <v>0.5</v>
      </c>
      <c r="K593" s="9">
        <v>100</v>
      </c>
      <c r="L593" s="11">
        <v>0.05</v>
      </c>
      <c r="M593" s="11"/>
      <c r="N593" s="9">
        <v>0.10936999999999999</v>
      </c>
      <c r="O593" s="9">
        <v>3.8502000000000002E-2</v>
      </c>
      <c r="P593" s="9">
        <v>35.202199999999998</v>
      </c>
      <c r="Q593" s="9">
        <v>0.11225</v>
      </c>
      <c r="R593" s="9">
        <v>-0.32934000000000002</v>
      </c>
      <c r="S593" s="9">
        <v>3.5139</v>
      </c>
      <c r="T593" s="9">
        <v>-7.1153000000000004</v>
      </c>
      <c r="V593" s="12">
        <v>0.15426000000000001</v>
      </c>
      <c r="W593" s="12">
        <v>0.1832</v>
      </c>
      <c r="X593" s="12">
        <v>118.7593</v>
      </c>
      <c r="Y593" s="12">
        <v>0.15242</v>
      </c>
      <c r="Z593" s="12">
        <v>-2.0122</v>
      </c>
      <c r="AA593" s="12">
        <v>41.785699999999999</v>
      </c>
      <c r="AB593" s="12">
        <v>-18.7575</v>
      </c>
    </row>
    <row r="594" spans="2:28" x14ac:dyDescent="0.25">
      <c r="B594" s="9">
        <v>5000</v>
      </c>
      <c r="C594" s="11">
        <v>0.05</v>
      </c>
      <c r="D594" s="9">
        <v>120</v>
      </c>
      <c r="E594" s="9">
        <v>1.5</v>
      </c>
      <c r="F594" s="9">
        <v>0.13133</v>
      </c>
      <c r="G594" s="12">
        <v>0.22785</v>
      </c>
      <c r="H594" s="12"/>
      <c r="I594" s="9">
        <v>0.06</v>
      </c>
      <c r="J594" s="9">
        <v>0.5</v>
      </c>
      <c r="K594" s="9">
        <v>50</v>
      </c>
      <c r="L594" s="11">
        <v>0.05</v>
      </c>
      <c r="M594" s="11"/>
      <c r="N594" s="9">
        <v>0.12284</v>
      </c>
      <c r="O594" s="9">
        <v>3.8899999999999997E-2</v>
      </c>
      <c r="P594" s="9">
        <v>31.668299999999999</v>
      </c>
      <c r="Q594" s="9">
        <v>0.12477000000000001</v>
      </c>
      <c r="R594" s="9">
        <v>-0.29831000000000002</v>
      </c>
      <c r="S594" s="9">
        <v>3.4272</v>
      </c>
      <c r="T594" s="9">
        <v>-6.4645999999999999</v>
      </c>
      <c r="V594" s="12">
        <v>0.17860999999999999</v>
      </c>
      <c r="W594" s="12">
        <v>0.22603000000000001</v>
      </c>
      <c r="X594" s="12">
        <v>126.548</v>
      </c>
      <c r="Y594" s="12">
        <v>0.17394000000000001</v>
      </c>
      <c r="Z594" s="12">
        <v>-0.81679000000000002</v>
      </c>
      <c r="AA594" s="12">
        <v>28.976099999999999</v>
      </c>
      <c r="AB594" s="12">
        <v>-21.610399999999998</v>
      </c>
    </row>
    <row r="595" spans="2:28" x14ac:dyDescent="0.25">
      <c r="B595" s="9">
        <v>5000</v>
      </c>
      <c r="C595" s="11">
        <v>0.05</v>
      </c>
      <c r="D595" s="9">
        <v>120</v>
      </c>
      <c r="E595" s="9">
        <v>1.5</v>
      </c>
      <c r="F595" s="9">
        <v>0.13133</v>
      </c>
      <c r="G595" s="12">
        <v>0.22785</v>
      </c>
      <c r="H595" s="12"/>
      <c r="I595" s="9">
        <v>0.06</v>
      </c>
      <c r="J595" s="9">
        <v>0.5</v>
      </c>
      <c r="K595" s="9">
        <v>100</v>
      </c>
      <c r="L595" s="11">
        <v>0.05</v>
      </c>
      <c r="M595" s="11"/>
      <c r="N595" s="9">
        <v>0.12282999999999999</v>
      </c>
      <c r="O595" s="9">
        <v>3.8892000000000003E-2</v>
      </c>
      <c r="P595" s="9">
        <v>31.662099999999999</v>
      </c>
      <c r="Q595" s="9">
        <v>0.12472</v>
      </c>
      <c r="R595" s="9">
        <v>-0.29731000000000002</v>
      </c>
      <c r="S595" s="9">
        <v>3.4241999999999999</v>
      </c>
      <c r="T595" s="9">
        <v>-6.4660000000000002</v>
      </c>
      <c r="V595" s="12">
        <v>0.17863000000000001</v>
      </c>
      <c r="W595" s="12">
        <v>0.22600000000000001</v>
      </c>
      <c r="X595" s="12">
        <v>126.5206</v>
      </c>
      <c r="Y595" s="12">
        <v>0.17393</v>
      </c>
      <c r="Z595" s="12">
        <v>-0.81708999999999998</v>
      </c>
      <c r="AA595" s="12">
        <v>29.009</v>
      </c>
      <c r="AB595" s="12">
        <v>-21.6022</v>
      </c>
    </row>
    <row r="596" spans="2:28" x14ac:dyDescent="0.25">
      <c r="B596" s="9">
        <v>5000</v>
      </c>
      <c r="C596" s="11">
        <v>0.05</v>
      </c>
      <c r="D596" s="9">
        <v>120</v>
      </c>
      <c r="E596" s="9">
        <v>2</v>
      </c>
      <c r="F596" s="9">
        <v>0.15343000000000001</v>
      </c>
      <c r="G596" s="12">
        <v>0.30380000000000001</v>
      </c>
      <c r="H596" s="12"/>
      <c r="I596" s="9">
        <v>0.06</v>
      </c>
      <c r="J596" s="9">
        <v>0.5</v>
      </c>
      <c r="K596" s="9">
        <v>50</v>
      </c>
      <c r="L596" s="11">
        <v>0.05</v>
      </c>
      <c r="M596" s="11"/>
      <c r="N596" s="9">
        <v>0.14560000000000001</v>
      </c>
      <c r="O596" s="9">
        <v>4.1425999999999998E-2</v>
      </c>
      <c r="P596" s="9">
        <v>28.452300000000001</v>
      </c>
      <c r="Q596" s="9">
        <v>0.14637</v>
      </c>
      <c r="R596" s="9">
        <v>-7.4820999999999999E-2</v>
      </c>
      <c r="S596" s="9">
        <v>3.6789000000000001</v>
      </c>
      <c r="T596" s="9">
        <v>-5.1079999999999997</v>
      </c>
      <c r="V596" s="12">
        <v>0.20482</v>
      </c>
      <c r="W596" s="12">
        <v>0.30565999999999999</v>
      </c>
      <c r="X596" s="12">
        <v>149.2364</v>
      </c>
      <c r="Y596" s="12">
        <v>0.21098</v>
      </c>
      <c r="Z596" s="12">
        <v>0.19553000000000001</v>
      </c>
      <c r="AA596" s="12">
        <v>26.1099</v>
      </c>
      <c r="AB596" s="12">
        <v>-32.581499999999998</v>
      </c>
    </row>
    <row r="597" spans="2:28" x14ac:dyDescent="0.25">
      <c r="B597" s="9">
        <v>5000</v>
      </c>
      <c r="C597" s="11">
        <v>0.05</v>
      </c>
      <c r="D597" s="9">
        <v>120</v>
      </c>
      <c r="E597" s="9">
        <v>2</v>
      </c>
      <c r="F597" s="9">
        <v>0.15343000000000001</v>
      </c>
      <c r="G597" s="12">
        <v>0.30380000000000001</v>
      </c>
      <c r="H597" s="12"/>
      <c r="I597" s="9">
        <v>0.06</v>
      </c>
      <c r="J597" s="9">
        <v>0.5</v>
      </c>
      <c r="K597" s="9">
        <v>100</v>
      </c>
      <c r="L597" s="11">
        <v>0.05</v>
      </c>
      <c r="M597" s="11"/>
      <c r="N597" s="9">
        <v>0.14560000000000001</v>
      </c>
      <c r="O597" s="9">
        <v>4.1418999999999997E-2</v>
      </c>
      <c r="P597" s="9">
        <v>28.4467</v>
      </c>
      <c r="Q597" s="9">
        <v>0.14641999999999999</v>
      </c>
      <c r="R597" s="9">
        <v>-7.4617000000000003E-2</v>
      </c>
      <c r="S597" s="9">
        <v>3.6798999999999999</v>
      </c>
      <c r="T597" s="21">
        <v>-5.1056999999999997</v>
      </c>
      <c r="V597" s="12">
        <v>0.20482</v>
      </c>
      <c r="W597" s="12">
        <v>0.30564000000000002</v>
      </c>
      <c r="X597" s="12">
        <v>149.22579999999999</v>
      </c>
      <c r="Y597" s="12">
        <v>0.21098</v>
      </c>
      <c r="Z597" s="12">
        <v>0.19191</v>
      </c>
      <c r="AA597" s="12">
        <v>26.1556</v>
      </c>
      <c r="AB597" s="12">
        <v>-32.580599999999997</v>
      </c>
    </row>
    <row r="598" spans="2:28" x14ac:dyDescent="0.25">
      <c r="B598" s="9">
        <v>5000</v>
      </c>
      <c r="C598" s="11">
        <v>0.05</v>
      </c>
      <c r="D598" s="9">
        <v>120</v>
      </c>
      <c r="E598" s="9">
        <v>0.1</v>
      </c>
      <c r="F598" s="9">
        <v>1.448E-2</v>
      </c>
      <c r="G598" s="9">
        <v>1.519E-2</v>
      </c>
      <c r="I598" s="9">
        <v>0.06</v>
      </c>
      <c r="J598" s="9">
        <v>1</v>
      </c>
      <c r="K598" s="9">
        <v>50</v>
      </c>
      <c r="L598" s="11">
        <v>0.05</v>
      </c>
      <c r="M598" s="11"/>
      <c r="N598" s="9">
        <v>1.0656000000000001E-2</v>
      </c>
      <c r="O598" s="9">
        <v>2.6883000000000001E-2</v>
      </c>
      <c r="P598" s="9">
        <v>252.27670000000001</v>
      </c>
      <c r="Q598" s="9">
        <v>1.2507000000000001E-2</v>
      </c>
      <c r="R598" s="9">
        <v>-0.32075999999999999</v>
      </c>
      <c r="S598" s="9">
        <v>2.9971000000000001</v>
      </c>
      <c r="T598" s="22">
        <v>-26.409500000000001</v>
      </c>
      <c r="V598" s="9">
        <v>1.3339999999999999E-2</v>
      </c>
      <c r="W598" s="9">
        <v>2.8674999999999999E-2</v>
      </c>
      <c r="X598" s="9">
        <v>214.95439999999999</v>
      </c>
      <c r="Y598" s="9">
        <v>1.3077E-2</v>
      </c>
      <c r="Z598" s="9">
        <v>0.16639000000000001</v>
      </c>
      <c r="AA598" s="9">
        <v>3.2675000000000001</v>
      </c>
      <c r="AB598" s="9">
        <v>-12.1797</v>
      </c>
    </row>
    <row r="599" spans="2:28" x14ac:dyDescent="0.25">
      <c r="B599" s="9">
        <v>5000</v>
      </c>
      <c r="C599" s="11">
        <v>0.05</v>
      </c>
      <c r="D599" s="9">
        <v>120</v>
      </c>
      <c r="E599" s="9">
        <v>0.1</v>
      </c>
      <c r="F599" s="9">
        <v>1.448E-2</v>
      </c>
      <c r="G599" s="9">
        <v>1.519E-2</v>
      </c>
      <c r="I599" s="9">
        <v>0.06</v>
      </c>
      <c r="J599" s="9">
        <v>1</v>
      </c>
      <c r="K599" s="9">
        <v>100</v>
      </c>
      <c r="L599" s="11">
        <v>0.05</v>
      </c>
      <c r="M599" s="11"/>
      <c r="N599" s="9">
        <v>1.0659E-2</v>
      </c>
      <c r="O599" s="9">
        <v>2.6869000000000001E-2</v>
      </c>
      <c r="P599" s="9">
        <v>252.08150000000001</v>
      </c>
      <c r="Q599" s="9">
        <v>1.238E-2</v>
      </c>
      <c r="R599" s="9">
        <v>-0.31907000000000002</v>
      </c>
      <c r="S599" s="9">
        <v>2.9943</v>
      </c>
      <c r="T599" s="9">
        <v>-26.391999999999999</v>
      </c>
      <c r="V599" s="9">
        <v>1.3341E-2</v>
      </c>
      <c r="W599" s="9">
        <v>2.8663999999999999E-2</v>
      </c>
      <c r="X599" s="9">
        <v>214.86189999999999</v>
      </c>
      <c r="Y599" s="9">
        <v>1.291E-2</v>
      </c>
      <c r="Z599" s="9">
        <v>0.16774</v>
      </c>
      <c r="AA599" s="9">
        <v>3.2686999999999999</v>
      </c>
      <c r="AB599" s="9">
        <v>-12.175599999999999</v>
      </c>
    </row>
    <row r="600" spans="2:28" x14ac:dyDescent="0.25">
      <c r="B600" s="9">
        <v>5000</v>
      </c>
      <c r="C600" s="11">
        <v>0.05</v>
      </c>
      <c r="D600" s="9">
        <v>120</v>
      </c>
      <c r="E600" s="9">
        <v>0.2</v>
      </c>
      <c r="F600" s="9">
        <v>2.7668000000000002E-2</v>
      </c>
      <c r="G600" s="9">
        <v>3.0380000000000001E-2</v>
      </c>
      <c r="I600" s="9">
        <v>0.06</v>
      </c>
      <c r="J600" s="9">
        <v>1</v>
      </c>
      <c r="K600" s="9">
        <v>50</v>
      </c>
      <c r="L600" s="11">
        <v>0.05</v>
      </c>
      <c r="M600" s="11"/>
      <c r="N600" s="9">
        <v>2.3276999999999999E-2</v>
      </c>
      <c r="O600" s="9">
        <v>2.8816999999999999E-2</v>
      </c>
      <c r="P600" s="9">
        <v>123.8031</v>
      </c>
      <c r="Q600" s="9">
        <v>2.4455000000000001E-2</v>
      </c>
      <c r="R600" s="9">
        <v>-0.24021999999999999</v>
      </c>
      <c r="S600" s="9">
        <v>2.7789000000000001</v>
      </c>
      <c r="T600" s="9">
        <v>-15.872299999999999</v>
      </c>
      <c r="V600" s="9">
        <v>2.8150000000000001E-2</v>
      </c>
      <c r="W600" s="9">
        <v>3.5596999999999997E-2</v>
      </c>
      <c r="X600" s="9">
        <v>126.4521</v>
      </c>
      <c r="Y600" s="9">
        <v>2.6542E-2</v>
      </c>
      <c r="Z600" s="9">
        <v>-0.37440000000000001</v>
      </c>
      <c r="AA600" s="9">
        <v>23.835100000000001</v>
      </c>
      <c r="AB600" s="9">
        <v>-7.3395000000000001</v>
      </c>
    </row>
    <row r="601" spans="2:28" x14ac:dyDescent="0.25">
      <c r="B601" s="9">
        <v>5000</v>
      </c>
      <c r="C601" s="11">
        <v>0.05</v>
      </c>
      <c r="D601" s="9">
        <v>120</v>
      </c>
      <c r="E601" s="9">
        <v>0.2</v>
      </c>
      <c r="F601" s="9">
        <v>2.7668000000000002E-2</v>
      </c>
      <c r="G601" s="9">
        <v>3.0380000000000001E-2</v>
      </c>
      <c r="I601" s="9">
        <v>0.06</v>
      </c>
      <c r="J601" s="9">
        <v>1</v>
      </c>
      <c r="K601" s="9">
        <v>100</v>
      </c>
      <c r="L601" s="11">
        <v>0.05</v>
      </c>
      <c r="M601" s="11"/>
      <c r="N601" s="9">
        <v>2.3279999999999999E-2</v>
      </c>
      <c r="O601" s="9">
        <v>2.8818E-2</v>
      </c>
      <c r="P601" s="9">
        <v>123.7867</v>
      </c>
      <c r="Q601" s="9">
        <v>2.4531000000000001E-2</v>
      </c>
      <c r="R601" s="9">
        <v>-0.2409</v>
      </c>
      <c r="S601" s="9">
        <v>2.7835000000000001</v>
      </c>
      <c r="T601" s="9">
        <v>-15.860300000000001</v>
      </c>
      <c r="V601" s="9">
        <v>2.8153999999999998E-2</v>
      </c>
      <c r="W601" s="9">
        <v>3.5594000000000001E-2</v>
      </c>
      <c r="X601" s="9">
        <v>126.4273</v>
      </c>
      <c r="Y601" s="9">
        <v>2.6696000000000001E-2</v>
      </c>
      <c r="Z601" s="9">
        <v>-0.37523000000000001</v>
      </c>
      <c r="AA601" s="9">
        <v>23.841000000000001</v>
      </c>
      <c r="AB601" s="9">
        <v>-7.3284000000000002</v>
      </c>
    </row>
    <row r="602" spans="2:28" x14ac:dyDescent="0.25">
      <c r="B602" s="9">
        <v>5000</v>
      </c>
      <c r="C602" s="11">
        <v>0.05</v>
      </c>
      <c r="D602" s="9">
        <v>120</v>
      </c>
      <c r="E602" s="9">
        <v>0.35</v>
      </c>
      <c r="F602" s="9">
        <v>4.5381999999999999E-2</v>
      </c>
      <c r="G602" s="9">
        <v>5.3164999999999997E-2</v>
      </c>
      <c r="I602" s="9">
        <v>0.06</v>
      </c>
      <c r="J602" s="9">
        <v>1</v>
      </c>
      <c r="K602" s="9">
        <v>50</v>
      </c>
      <c r="L602" s="11">
        <v>0.05</v>
      </c>
      <c r="M602" s="11"/>
      <c r="N602" s="9">
        <v>4.0273999999999997E-2</v>
      </c>
      <c r="O602" s="9">
        <v>3.1958E-2</v>
      </c>
      <c r="P602" s="9">
        <v>79.352000000000004</v>
      </c>
      <c r="Q602" s="9">
        <v>4.2849999999999999E-2</v>
      </c>
      <c r="R602" s="9">
        <v>-0.37613000000000002</v>
      </c>
      <c r="S602" s="9">
        <v>2.9893000000000001</v>
      </c>
      <c r="T602" s="9">
        <v>-11.2561</v>
      </c>
      <c r="V602" s="9">
        <v>5.0040000000000001E-2</v>
      </c>
      <c r="W602" s="9">
        <v>4.7373999999999999E-2</v>
      </c>
      <c r="X602" s="9">
        <v>94.671899999999994</v>
      </c>
      <c r="Y602" s="9">
        <v>4.8695000000000002E-2</v>
      </c>
      <c r="Z602" s="9">
        <v>0.28855999999999998</v>
      </c>
      <c r="AA602" s="9">
        <v>89.332099999999997</v>
      </c>
      <c r="AB602" s="9">
        <v>-5.8783000000000003</v>
      </c>
    </row>
    <row r="603" spans="2:28" x14ac:dyDescent="0.25">
      <c r="B603" s="9">
        <v>5000</v>
      </c>
      <c r="C603" s="11">
        <v>0.05</v>
      </c>
      <c r="D603" s="9">
        <v>120</v>
      </c>
      <c r="E603" s="9">
        <v>0.35</v>
      </c>
      <c r="F603" s="9">
        <v>4.5381999999999999E-2</v>
      </c>
      <c r="G603" s="9">
        <v>5.3164999999999997E-2</v>
      </c>
      <c r="I603" s="9">
        <v>0.06</v>
      </c>
      <c r="J603" s="9">
        <v>1</v>
      </c>
      <c r="K603" s="9">
        <v>100</v>
      </c>
      <c r="L603" s="11">
        <v>0.05</v>
      </c>
      <c r="M603" s="11"/>
      <c r="N603" s="9">
        <v>4.0280999999999997E-2</v>
      </c>
      <c r="O603" s="9">
        <v>3.1945000000000001E-2</v>
      </c>
      <c r="P603" s="9">
        <v>79.305999999999997</v>
      </c>
      <c r="Q603" s="9">
        <v>4.2722999999999997E-2</v>
      </c>
      <c r="R603" s="9">
        <v>-0.37451000000000001</v>
      </c>
      <c r="S603" s="9">
        <v>2.9874000000000001</v>
      </c>
      <c r="T603" s="9">
        <v>-11.2395</v>
      </c>
      <c r="V603" s="9">
        <v>5.0043999999999998E-2</v>
      </c>
      <c r="W603" s="9">
        <v>4.7352999999999999E-2</v>
      </c>
      <c r="X603" s="9">
        <v>94.622299999999996</v>
      </c>
      <c r="Y603" s="9">
        <v>4.8749000000000001E-2</v>
      </c>
      <c r="Z603" s="9">
        <v>0.28816000000000003</v>
      </c>
      <c r="AA603" s="9">
        <v>89.462400000000002</v>
      </c>
      <c r="AB603" s="9">
        <v>-5.8697999999999997</v>
      </c>
    </row>
    <row r="604" spans="2:28" x14ac:dyDescent="0.25">
      <c r="B604" s="9">
        <v>5000</v>
      </c>
      <c r="C604" s="11">
        <v>0.05</v>
      </c>
      <c r="D604" s="9">
        <v>120</v>
      </c>
      <c r="E604" s="9">
        <v>0.5</v>
      </c>
      <c r="F604" s="9">
        <v>6.1004000000000003E-2</v>
      </c>
      <c r="G604" s="9">
        <v>7.5950000000000004E-2</v>
      </c>
      <c r="I604" s="9">
        <v>0.06</v>
      </c>
      <c r="J604" s="9">
        <v>1</v>
      </c>
      <c r="K604" s="9">
        <v>50</v>
      </c>
      <c r="L604" s="11">
        <v>0.05</v>
      </c>
      <c r="M604" s="11"/>
      <c r="N604" s="9">
        <v>5.6066999999999999E-2</v>
      </c>
      <c r="O604" s="9">
        <v>3.3466999999999997E-2</v>
      </c>
      <c r="P604" s="9">
        <v>59.691000000000003</v>
      </c>
      <c r="Q604" s="9">
        <v>5.9152000000000003E-2</v>
      </c>
      <c r="R604" s="9">
        <v>-0.38138</v>
      </c>
      <c r="S604" s="9">
        <v>3.0257999999999998</v>
      </c>
      <c r="T604" s="9">
        <v>-8.0922000000000001</v>
      </c>
      <c r="V604" s="9">
        <v>7.1892999999999999E-2</v>
      </c>
      <c r="W604" s="9">
        <v>5.6522999999999997E-2</v>
      </c>
      <c r="X604" s="9">
        <v>78.621799999999993</v>
      </c>
      <c r="Y604" s="9">
        <v>7.0646E-2</v>
      </c>
      <c r="Z604" s="9">
        <v>1.3262</v>
      </c>
      <c r="AA604" s="9">
        <v>30.6752</v>
      </c>
      <c r="AB604" s="9">
        <v>-5.3421000000000003</v>
      </c>
    </row>
    <row r="605" spans="2:28" x14ac:dyDescent="0.25">
      <c r="B605" s="9">
        <v>5000</v>
      </c>
      <c r="C605" s="11">
        <v>0.05</v>
      </c>
      <c r="D605" s="9">
        <v>120</v>
      </c>
      <c r="E605" s="9">
        <v>0.5</v>
      </c>
      <c r="F605" s="9">
        <v>6.1004000000000003E-2</v>
      </c>
      <c r="G605" s="9">
        <v>7.5950000000000004E-2</v>
      </c>
      <c r="I605" s="9">
        <v>0.06</v>
      </c>
      <c r="J605" s="9">
        <v>1</v>
      </c>
      <c r="K605" s="9">
        <v>100</v>
      </c>
      <c r="L605" s="11">
        <v>0.05</v>
      </c>
      <c r="M605" s="11"/>
      <c r="N605" s="9">
        <v>5.6069000000000001E-2</v>
      </c>
      <c r="O605" s="9">
        <v>3.3465000000000002E-2</v>
      </c>
      <c r="P605" s="9">
        <v>59.685699999999997</v>
      </c>
      <c r="Q605" s="9">
        <v>5.9249999999999997E-2</v>
      </c>
      <c r="R605" s="9">
        <v>-0.38159999999999999</v>
      </c>
      <c r="S605" s="9">
        <v>3.0297999999999998</v>
      </c>
      <c r="T605" s="9">
        <v>-8.0904000000000007</v>
      </c>
      <c r="V605" s="9">
        <v>7.1896000000000002E-2</v>
      </c>
      <c r="W605" s="9">
        <v>5.6529999999999997E-2</v>
      </c>
      <c r="X605" s="9">
        <v>78.626599999999996</v>
      </c>
      <c r="Y605" s="9">
        <v>7.0640999999999995E-2</v>
      </c>
      <c r="Z605" s="9">
        <v>1.3238000000000001</v>
      </c>
      <c r="AA605" s="9">
        <v>30.541699999999999</v>
      </c>
      <c r="AB605" s="9">
        <v>-5.3372000000000002</v>
      </c>
    </row>
    <row r="606" spans="2:28" x14ac:dyDescent="0.25">
      <c r="B606" s="9">
        <v>5000</v>
      </c>
      <c r="C606" s="11">
        <v>0.05</v>
      </c>
      <c r="D606" s="9">
        <v>120</v>
      </c>
      <c r="E606" s="9">
        <v>0.75</v>
      </c>
      <c r="F606" s="9">
        <v>8.3308999999999994E-2</v>
      </c>
      <c r="G606" s="9">
        <v>0.11393</v>
      </c>
      <c r="I606" s="9">
        <v>0.06</v>
      </c>
      <c r="J606" s="9">
        <v>1</v>
      </c>
      <c r="K606" s="9">
        <v>50</v>
      </c>
      <c r="L606" s="11">
        <v>0.05</v>
      </c>
      <c r="M606" s="11"/>
      <c r="N606" s="9">
        <v>7.6444999999999999E-2</v>
      </c>
      <c r="O606" s="9">
        <v>3.5777000000000003E-2</v>
      </c>
      <c r="P606" s="9">
        <v>46.801699999999997</v>
      </c>
      <c r="Q606" s="9">
        <v>7.9523999999999997E-2</v>
      </c>
      <c r="R606" s="9">
        <v>-0.37295</v>
      </c>
      <c r="S606" s="9">
        <v>3.1312000000000002</v>
      </c>
      <c r="T606" s="9">
        <v>-8.2398000000000007</v>
      </c>
      <c r="V606" s="9">
        <v>0.10211000000000001</v>
      </c>
      <c r="W606" s="9">
        <v>7.9395999999999994E-2</v>
      </c>
      <c r="X606" s="9">
        <v>77.758499999999998</v>
      </c>
      <c r="Y606" s="9">
        <v>9.8559999999999995E-2</v>
      </c>
      <c r="Z606" s="9">
        <v>-0.79218</v>
      </c>
      <c r="AA606" s="9">
        <v>30.899100000000001</v>
      </c>
      <c r="AB606" s="9">
        <v>-10.3743</v>
      </c>
    </row>
    <row r="607" spans="2:28" x14ac:dyDescent="0.25">
      <c r="B607" s="9">
        <v>5000</v>
      </c>
      <c r="C607" s="11">
        <v>0.05</v>
      </c>
      <c r="D607" s="9">
        <v>120</v>
      </c>
      <c r="E607" s="9">
        <v>0.75</v>
      </c>
      <c r="F607" s="9">
        <v>8.3308999999999994E-2</v>
      </c>
      <c r="G607" s="9">
        <v>0.11393</v>
      </c>
      <c r="I607" s="9">
        <v>0.06</v>
      </c>
      <c r="J607" s="9">
        <v>1</v>
      </c>
      <c r="K607" s="9">
        <v>100</v>
      </c>
      <c r="L607" s="11">
        <v>0.05</v>
      </c>
      <c r="M607" s="11"/>
      <c r="N607" s="9">
        <v>7.6454999999999995E-2</v>
      </c>
      <c r="O607" s="9">
        <v>3.5771999999999998E-2</v>
      </c>
      <c r="P607" s="9">
        <v>46.787799999999997</v>
      </c>
      <c r="Q607" s="9">
        <v>7.9528000000000001E-2</v>
      </c>
      <c r="R607" s="9">
        <v>-0.37379000000000001</v>
      </c>
      <c r="S607" s="9">
        <v>3.1328999999999998</v>
      </c>
      <c r="T607" s="9">
        <v>-8.2270000000000003</v>
      </c>
      <c r="V607" s="9">
        <v>0.10212</v>
      </c>
      <c r="W607" s="9">
        <v>7.9394000000000006E-2</v>
      </c>
      <c r="X607" s="9">
        <v>77.748000000000005</v>
      </c>
      <c r="Y607" s="9">
        <v>9.8585999999999993E-2</v>
      </c>
      <c r="Z607" s="9">
        <v>-0.79678000000000004</v>
      </c>
      <c r="AA607" s="9">
        <v>30.907900000000001</v>
      </c>
      <c r="AB607" s="9">
        <v>-10.3645</v>
      </c>
    </row>
    <row r="608" spans="2:28" x14ac:dyDescent="0.25">
      <c r="B608" s="9">
        <v>5000</v>
      </c>
      <c r="C608" s="11">
        <v>0.05</v>
      </c>
      <c r="D608" s="9">
        <v>120</v>
      </c>
      <c r="E608" s="9">
        <v>1</v>
      </c>
      <c r="F608" s="9">
        <v>0.10195</v>
      </c>
      <c r="G608" s="9">
        <v>0.15190000000000001</v>
      </c>
      <c r="I608" s="9">
        <v>0.06</v>
      </c>
      <c r="J608" s="9">
        <v>1</v>
      </c>
      <c r="K608" s="9">
        <v>50</v>
      </c>
      <c r="L608" s="11">
        <v>0.05</v>
      </c>
      <c r="M608" s="11"/>
      <c r="N608" s="9">
        <v>9.5279000000000003E-2</v>
      </c>
      <c r="O608" s="9">
        <v>3.7668E-2</v>
      </c>
      <c r="P608" s="9">
        <v>39.534599999999998</v>
      </c>
      <c r="Q608" s="9">
        <v>9.7659999999999997E-2</v>
      </c>
      <c r="R608" s="9">
        <v>-0.36259999999999998</v>
      </c>
      <c r="S608" s="9">
        <v>3.3912</v>
      </c>
      <c r="T608" s="9">
        <v>-6.5396999999999998</v>
      </c>
      <c r="V608" s="9">
        <v>0.13186999999999999</v>
      </c>
      <c r="W608" s="9">
        <v>0.11448999999999999</v>
      </c>
      <c r="X608" s="9">
        <v>86.819299999999998</v>
      </c>
      <c r="Y608" s="9">
        <v>0.12592</v>
      </c>
      <c r="Z608" s="9">
        <v>-0.80937000000000003</v>
      </c>
      <c r="AA608" s="9">
        <v>35.655700000000003</v>
      </c>
      <c r="AB608" s="9">
        <v>-13.188800000000001</v>
      </c>
    </row>
    <row r="609" spans="2:28" x14ac:dyDescent="0.25">
      <c r="B609" s="9">
        <v>5000</v>
      </c>
      <c r="C609" s="11">
        <v>0.05</v>
      </c>
      <c r="D609" s="9">
        <v>120</v>
      </c>
      <c r="E609" s="9">
        <v>1</v>
      </c>
      <c r="F609" s="9">
        <v>0.10195</v>
      </c>
      <c r="G609" s="9">
        <v>0.15190000000000001</v>
      </c>
      <c r="I609" s="9">
        <v>0.06</v>
      </c>
      <c r="J609" s="9">
        <v>1</v>
      </c>
      <c r="K609" s="9">
        <v>100</v>
      </c>
      <c r="L609" s="11">
        <v>0.05</v>
      </c>
      <c r="M609" s="11"/>
      <c r="N609" s="9">
        <v>9.5293000000000003E-2</v>
      </c>
      <c r="O609" s="9">
        <v>3.7672999999999998E-2</v>
      </c>
      <c r="P609" s="9">
        <v>39.533700000000003</v>
      </c>
      <c r="Q609" s="9">
        <v>9.7628000000000006E-2</v>
      </c>
      <c r="R609" s="9">
        <v>-0.36484</v>
      </c>
      <c r="S609" s="9">
        <v>3.3957000000000002</v>
      </c>
      <c r="T609" s="9">
        <v>-6.5266000000000002</v>
      </c>
      <c r="V609" s="9">
        <v>0.13188</v>
      </c>
      <c r="W609" s="9">
        <v>0.11452</v>
      </c>
      <c r="X609" s="9">
        <v>86.83</v>
      </c>
      <c r="Y609" s="9">
        <v>0.12606000000000001</v>
      </c>
      <c r="Z609" s="9">
        <v>-0.80164000000000002</v>
      </c>
      <c r="AA609" s="9">
        <v>35.787100000000002</v>
      </c>
      <c r="AB609" s="9">
        <v>-13.176600000000001</v>
      </c>
    </row>
    <row r="610" spans="2:28" x14ac:dyDescent="0.25">
      <c r="B610" s="9">
        <v>5000</v>
      </c>
      <c r="C610" s="11">
        <v>0.05</v>
      </c>
      <c r="D610" s="9">
        <v>120</v>
      </c>
      <c r="E610" s="9">
        <v>1.25</v>
      </c>
      <c r="F610" s="9">
        <v>0.11774999999999999</v>
      </c>
      <c r="G610" s="9">
        <v>0.18987000000000001</v>
      </c>
      <c r="I610" s="9">
        <v>0.06</v>
      </c>
      <c r="J610" s="9">
        <v>1</v>
      </c>
      <c r="K610" s="9">
        <v>50</v>
      </c>
      <c r="L610" s="11">
        <v>0.05</v>
      </c>
      <c r="M610" s="11"/>
      <c r="N610" s="9">
        <v>0.11045000000000001</v>
      </c>
      <c r="O610" s="9">
        <v>3.8699999999999998E-2</v>
      </c>
      <c r="P610" s="9">
        <v>35.038400000000003</v>
      </c>
      <c r="Q610" s="9">
        <v>0.11377</v>
      </c>
      <c r="R610" s="9">
        <v>-0.36124000000000001</v>
      </c>
      <c r="S610" s="9">
        <v>3.4445000000000001</v>
      </c>
      <c r="T610" s="9">
        <v>-6.2004999999999999</v>
      </c>
      <c r="V610" s="9">
        <v>0.15212999999999999</v>
      </c>
      <c r="W610" s="9">
        <v>0.14474000000000001</v>
      </c>
      <c r="X610" s="9">
        <v>95.138099999999994</v>
      </c>
      <c r="Y610" s="9">
        <v>0.14879000000000001</v>
      </c>
      <c r="Z610" s="9">
        <v>-1.5552999999999999</v>
      </c>
      <c r="AA610" s="9">
        <v>36.0107</v>
      </c>
      <c r="AB610" s="9">
        <v>-19.877099999999999</v>
      </c>
    </row>
    <row r="611" spans="2:28" x14ac:dyDescent="0.25">
      <c r="B611" s="9">
        <v>5000</v>
      </c>
      <c r="C611" s="11">
        <v>0.05</v>
      </c>
      <c r="D611" s="9">
        <v>120</v>
      </c>
      <c r="E611" s="9">
        <v>1.25</v>
      </c>
      <c r="F611" s="9">
        <v>0.11774999999999999</v>
      </c>
      <c r="G611" s="9">
        <v>0.18987000000000001</v>
      </c>
      <c r="I611" s="9">
        <v>0.06</v>
      </c>
      <c r="J611" s="9">
        <v>1</v>
      </c>
      <c r="K611" s="9">
        <v>100</v>
      </c>
      <c r="L611" s="11">
        <v>0.05</v>
      </c>
      <c r="M611" s="11"/>
      <c r="N611" s="9">
        <v>0.11046</v>
      </c>
      <c r="O611" s="9">
        <v>3.8685999999999998E-2</v>
      </c>
      <c r="P611" s="9">
        <v>35.024000000000001</v>
      </c>
      <c r="Q611" s="9">
        <v>0.11379</v>
      </c>
      <c r="R611" s="9">
        <v>-0.36082999999999998</v>
      </c>
      <c r="S611" s="9">
        <v>3.4437000000000002</v>
      </c>
      <c r="T611" s="9">
        <v>-6.1957000000000004</v>
      </c>
      <c r="V611" s="9">
        <v>0.15215000000000001</v>
      </c>
      <c r="W611" s="9">
        <v>0.14466000000000001</v>
      </c>
      <c r="X611" s="9">
        <v>95.081199999999995</v>
      </c>
      <c r="Y611" s="9">
        <v>0.14899999999999999</v>
      </c>
      <c r="Z611" s="9">
        <v>-1.5569</v>
      </c>
      <c r="AA611" s="9">
        <v>35.953099999999999</v>
      </c>
      <c r="AB611" s="9">
        <v>-19.869199999999999</v>
      </c>
    </row>
    <row r="612" spans="2:28" x14ac:dyDescent="0.25">
      <c r="B612" s="9">
        <v>5000</v>
      </c>
      <c r="C612" s="11">
        <v>0.05</v>
      </c>
      <c r="D612" s="9">
        <v>120</v>
      </c>
      <c r="E612" s="9">
        <v>1.5</v>
      </c>
      <c r="F612" s="9">
        <v>0.13133</v>
      </c>
      <c r="G612" s="9">
        <v>0.22785</v>
      </c>
      <c r="I612" s="9">
        <v>0.06</v>
      </c>
      <c r="J612" s="9">
        <v>1</v>
      </c>
      <c r="K612" s="9">
        <v>50</v>
      </c>
      <c r="L612" s="11">
        <v>0.05</v>
      </c>
      <c r="M612" s="11"/>
      <c r="N612" s="9">
        <v>0.12386999999999999</v>
      </c>
      <c r="O612" s="9">
        <v>3.9168000000000001E-2</v>
      </c>
      <c r="P612" s="9">
        <v>31.619499999999999</v>
      </c>
      <c r="Q612" s="9">
        <v>0.12601999999999999</v>
      </c>
      <c r="R612" s="9">
        <v>-0.32837</v>
      </c>
      <c r="S612" s="9">
        <v>3.3773</v>
      </c>
      <c r="T612" s="9">
        <v>-5.6760000000000002</v>
      </c>
      <c r="V612" s="9">
        <v>0.17179</v>
      </c>
      <c r="W612" s="9">
        <v>0.17602999999999999</v>
      </c>
      <c r="X612" s="9">
        <v>102.4671</v>
      </c>
      <c r="Y612" s="9">
        <v>0.16891</v>
      </c>
      <c r="Z612" s="9">
        <v>-0.84404999999999997</v>
      </c>
      <c r="AA612" s="9">
        <v>27.235299999999999</v>
      </c>
      <c r="AB612" s="9">
        <v>-24.601900000000001</v>
      </c>
    </row>
    <row r="613" spans="2:28" x14ac:dyDescent="0.25">
      <c r="B613" s="9">
        <v>5000</v>
      </c>
      <c r="C613" s="11">
        <v>0.05</v>
      </c>
      <c r="D613" s="9">
        <v>120</v>
      </c>
      <c r="E613" s="9">
        <v>1.5</v>
      </c>
      <c r="F613" s="9">
        <v>0.13133</v>
      </c>
      <c r="G613" s="9">
        <v>0.22785</v>
      </c>
      <c r="I613" s="9">
        <v>0.06</v>
      </c>
      <c r="J613" s="9">
        <v>1</v>
      </c>
      <c r="K613" s="9">
        <v>100</v>
      </c>
      <c r="L613" s="11">
        <v>0.05</v>
      </c>
      <c r="M613" s="11"/>
      <c r="N613" s="9">
        <v>0.12389</v>
      </c>
      <c r="O613" s="9">
        <v>3.9150999999999998E-2</v>
      </c>
      <c r="P613" s="9">
        <v>31.602</v>
      </c>
      <c r="Q613" s="9">
        <v>0.12594</v>
      </c>
      <c r="R613" s="9">
        <v>-0.32651999999999998</v>
      </c>
      <c r="S613" s="9">
        <v>3.3748999999999998</v>
      </c>
      <c r="T613" s="9">
        <v>-5.6639999999999997</v>
      </c>
      <c r="V613" s="9">
        <v>0.17180000000000001</v>
      </c>
      <c r="W613" s="9">
        <v>0.17607999999999999</v>
      </c>
      <c r="X613" s="9">
        <v>102.49079999999999</v>
      </c>
      <c r="Y613" s="9">
        <v>0.16891</v>
      </c>
      <c r="Z613" s="9">
        <v>-0.84745999999999999</v>
      </c>
      <c r="AA613" s="9">
        <v>27.300699999999999</v>
      </c>
      <c r="AB613" s="9">
        <v>-24.597300000000001</v>
      </c>
    </row>
    <row r="614" spans="2:28" x14ac:dyDescent="0.25">
      <c r="B614" s="9">
        <v>5000</v>
      </c>
      <c r="C614" s="11">
        <v>0.05</v>
      </c>
      <c r="D614" s="9">
        <v>120</v>
      </c>
      <c r="E614" s="9">
        <v>2</v>
      </c>
      <c r="F614" s="9">
        <v>0.15343000000000001</v>
      </c>
      <c r="G614" s="9">
        <v>0.30380000000000001</v>
      </c>
      <c r="I614" s="9">
        <v>0.06</v>
      </c>
      <c r="J614" s="9">
        <v>1</v>
      </c>
      <c r="K614" s="9">
        <v>50</v>
      </c>
      <c r="L614" s="11">
        <v>0.05</v>
      </c>
      <c r="M614" s="11"/>
      <c r="N614" s="9">
        <v>0.14643</v>
      </c>
      <c r="O614" s="9">
        <v>4.1384999999999998E-2</v>
      </c>
      <c r="P614" s="9">
        <v>28.263200000000001</v>
      </c>
      <c r="Q614" s="9">
        <v>0.14779</v>
      </c>
      <c r="R614" s="9">
        <v>-0.13422999999999999</v>
      </c>
      <c r="S614" s="9">
        <v>3.6606999999999998</v>
      </c>
      <c r="T614" s="9">
        <v>-4.5664999999999996</v>
      </c>
      <c r="V614" s="9">
        <v>0.19747999999999999</v>
      </c>
      <c r="W614" s="9">
        <v>0.24112</v>
      </c>
      <c r="X614" s="9">
        <v>122.09780000000001</v>
      </c>
      <c r="Y614" s="9">
        <v>0.20271</v>
      </c>
      <c r="Z614" s="9">
        <v>-0.37485000000000002</v>
      </c>
      <c r="AA614" s="9">
        <v>35.892899999999997</v>
      </c>
      <c r="AB614" s="9">
        <v>-34.996000000000002</v>
      </c>
    </row>
    <row r="615" spans="2:28" x14ac:dyDescent="0.25">
      <c r="B615" s="9">
        <v>5000</v>
      </c>
      <c r="C615" s="11">
        <v>0.05</v>
      </c>
      <c r="D615" s="9">
        <v>120</v>
      </c>
      <c r="E615" s="9">
        <v>2</v>
      </c>
      <c r="F615" s="9">
        <v>0.15343000000000001</v>
      </c>
      <c r="G615" s="9">
        <v>0.30380000000000001</v>
      </c>
      <c r="I615" s="9">
        <v>0.06</v>
      </c>
      <c r="J615" s="9">
        <v>1</v>
      </c>
      <c r="K615" s="9">
        <v>100</v>
      </c>
      <c r="L615" s="11">
        <v>0.05</v>
      </c>
      <c r="M615" s="11"/>
      <c r="N615" s="9">
        <v>0.14643</v>
      </c>
      <c r="O615" s="9">
        <v>4.138E-2</v>
      </c>
      <c r="P615" s="9">
        <v>28.260100000000001</v>
      </c>
      <c r="Q615" s="9">
        <v>0.14785000000000001</v>
      </c>
      <c r="R615" s="9">
        <v>-0.1338</v>
      </c>
      <c r="S615" s="9">
        <v>3.6570999999999998</v>
      </c>
      <c r="T615" s="21">
        <v>-4.5670999999999999</v>
      </c>
      <c r="V615" s="9">
        <v>0.19769</v>
      </c>
      <c r="W615" s="9">
        <v>0.24087</v>
      </c>
      <c r="X615" s="9">
        <v>121.8456</v>
      </c>
      <c r="Y615" s="9">
        <v>0.20283999999999999</v>
      </c>
      <c r="Z615" s="9">
        <v>-0.35437000000000002</v>
      </c>
      <c r="AA615" s="9">
        <v>35.811100000000003</v>
      </c>
      <c r="AB615" s="9">
        <v>-34.928800000000003</v>
      </c>
    </row>
    <row r="616" spans="2:28" x14ac:dyDescent="0.25">
      <c r="B616" s="9">
        <v>5000</v>
      </c>
      <c r="C616" s="11">
        <v>0.05</v>
      </c>
      <c r="D616" s="9">
        <v>120</v>
      </c>
      <c r="E616" s="9">
        <v>0.1</v>
      </c>
      <c r="F616" s="9">
        <v>1.448E-2</v>
      </c>
      <c r="G616" s="9">
        <v>1.519E-2</v>
      </c>
      <c r="I616" s="9">
        <v>0.06</v>
      </c>
      <c r="J616" s="9">
        <v>2</v>
      </c>
      <c r="K616" s="9">
        <v>50</v>
      </c>
      <c r="L616" s="11">
        <v>0.05</v>
      </c>
      <c r="M616" s="11"/>
      <c r="N616" s="9">
        <v>1.081E-2</v>
      </c>
      <c r="O616" s="9">
        <v>2.7029999999999998E-2</v>
      </c>
      <c r="P616" s="9">
        <v>250.03659999999999</v>
      </c>
      <c r="Q616" s="9">
        <v>1.2507000000000001E-2</v>
      </c>
      <c r="R616" s="9">
        <v>-0.30908000000000002</v>
      </c>
      <c r="S616" s="9">
        <v>2.9786999999999999</v>
      </c>
      <c r="T616" s="22">
        <v>-25.344999999999999</v>
      </c>
      <c r="V616" s="9">
        <v>1.3468000000000001E-2</v>
      </c>
      <c r="W616" s="9">
        <v>2.8773E-2</v>
      </c>
      <c r="X616" s="9">
        <v>213.6387</v>
      </c>
      <c r="Y616" s="9">
        <v>1.3100000000000001E-2</v>
      </c>
      <c r="Z616" s="9">
        <v>0.16420000000000001</v>
      </c>
      <c r="AA616" s="9">
        <v>3.2381000000000002</v>
      </c>
      <c r="AB616" s="9">
        <v>-11.336600000000001</v>
      </c>
    </row>
    <row r="617" spans="2:28" x14ac:dyDescent="0.25">
      <c r="B617" s="9">
        <v>5000</v>
      </c>
      <c r="C617" s="11">
        <v>0.05</v>
      </c>
      <c r="D617" s="9">
        <v>120</v>
      </c>
      <c r="E617" s="9">
        <v>0.1</v>
      </c>
      <c r="F617" s="9">
        <v>1.448E-2</v>
      </c>
      <c r="G617" s="9">
        <v>1.519E-2</v>
      </c>
      <c r="I617" s="9">
        <v>0.06</v>
      </c>
      <c r="J617" s="9">
        <v>2</v>
      </c>
      <c r="K617" s="9">
        <v>100</v>
      </c>
      <c r="L617" s="11">
        <v>0.05</v>
      </c>
      <c r="M617" s="11"/>
      <c r="N617" s="9">
        <v>1.0813E-2</v>
      </c>
      <c r="O617" s="9">
        <v>2.7022000000000001E-2</v>
      </c>
      <c r="P617" s="9">
        <v>249.9058</v>
      </c>
      <c r="Q617" s="9">
        <v>1.2507000000000001E-2</v>
      </c>
      <c r="R617" s="9">
        <v>-0.30962000000000001</v>
      </c>
      <c r="S617" s="9">
        <v>2.9807999999999999</v>
      </c>
      <c r="T617" s="9">
        <v>-25.327300000000001</v>
      </c>
      <c r="V617" s="9">
        <v>1.3469999999999999E-2</v>
      </c>
      <c r="W617" s="9">
        <v>2.8767000000000001E-2</v>
      </c>
      <c r="X617" s="9">
        <v>213.5556</v>
      </c>
      <c r="Y617" s="9">
        <v>1.3023E-2</v>
      </c>
      <c r="Z617" s="9">
        <v>0.16392999999999999</v>
      </c>
      <c r="AA617" s="9">
        <v>3.2385999999999999</v>
      </c>
      <c r="AB617" s="9">
        <v>-11.321300000000001</v>
      </c>
    </row>
    <row r="618" spans="2:28" x14ac:dyDescent="0.25">
      <c r="B618" s="9">
        <v>5000</v>
      </c>
      <c r="C618" s="11">
        <v>0.05</v>
      </c>
      <c r="D618" s="9">
        <v>120</v>
      </c>
      <c r="E618" s="9">
        <v>0.2</v>
      </c>
      <c r="F618" s="9">
        <v>2.7668000000000002E-2</v>
      </c>
      <c r="G618" s="9">
        <v>3.0380000000000001E-2</v>
      </c>
      <c r="I618" s="9">
        <v>0.06</v>
      </c>
      <c r="J618" s="9">
        <v>2</v>
      </c>
      <c r="K618" s="9">
        <v>50</v>
      </c>
      <c r="L618" s="11">
        <v>0.05</v>
      </c>
      <c r="M618" s="11"/>
      <c r="N618" s="9">
        <v>2.3460999999999999E-2</v>
      </c>
      <c r="O618" s="9">
        <v>2.9006000000000001E-2</v>
      </c>
      <c r="P618" s="9">
        <v>123.63809999999999</v>
      </c>
      <c r="Q618" s="9">
        <v>2.4636999999999999E-2</v>
      </c>
      <c r="R618" s="9">
        <v>-0.22964999999999999</v>
      </c>
      <c r="S618" s="9">
        <v>2.7753000000000001</v>
      </c>
      <c r="T618" s="9">
        <v>-15.207800000000001</v>
      </c>
      <c r="V618" s="9">
        <v>2.8119999999999999E-2</v>
      </c>
      <c r="W618" s="9">
        <v>3.5243999999999998E-2</v>
      </c>
      <c r="X618" s="9">
        <v>125.3353</v>
      </c>
      <c r="Y618" s="9">
        <v>2.6682000000000001E-2</v>
      </c>
      <c r="Z618" s="9">
        <v>-0.48768</v>
      </c>
      <c r="AA618" s="9">
        <v>24.2577</v>
      </c>
      <c r="AB618" s="9">
        <v>-7.4389000000000003</v>
      </c>
    </row>
    <row r="619" spans="2:28" x14ac:dyDescent="0.25">
      <c r="B619" s="9">
        <v>5000</v>
      </c>
      <c r="C619" s="11">
        <v>0.05</v>
      </c>
      <c r="D619" s="9">
        <v>120</v>
      </c>
      <c r="E619" s="9">
        <v>0.2</v>
      </c>
      <c r="F619" s="9">
        <v>2.7668000000000002E-2</v>
      </c>
      <c r="G619" s="9">
        <v>3.0380000000000001E-2</v>
      </c>
      <c r="I619" s="9">
        <v>0.06</v>
      </c>
      <c r="J619" s="9">
        <v>2</v>
      </c>
      <c r="K619" s="9">
        <v>100</v>
      </c>
      <c r="L619" s="11">
        <v>0.05</v>
      </c>
      <c r="M619" s="11"/>
      <c r="N619" s="9">
        <v>2.3477000000000001E-2</v>
      </c>
      <c r="O619" s="9">
        <v>2.9000999999999999E-2</v>
      </c>
      <c r="P619" s="9">
        <v>123.5292</v>
      </c>
      <c r="Q619" s="9">
        <v>2.4642000000000001E-2</v>
      </c>
      <c r="R619" s="9">
        <v>-0.22891</v>
      </c>
      <c r="S619" s="9">
        <v>2.7730999999999999</v>
      </c>
      <c r="T619" s="9">
        <v>-15.148300000000001</v>
      </c>
      <c r="V619" s="9">
        <v>2.8139000000000001E-2</v>
      </c>
      <c r="W619" s="9">
        <v>3.5244999999999999E-2</v>
      </c>
      <c r="X619" s="9">
        <v>125.2544</v>
      </c>
      <c r="Y619" s="9">
        <v>2.6776000000000001E-2</v>
      </c>
      <c r="Z619" s="9">
        <v>-0.48719000000000001</v>
      </c>
      <c r="AA619" s="9">
        <v>24.258500000000002</v>
      </c>
      <c r="AB619" s="9">
        <v>-7.3773999999999997</v>
      </c>
    </row>
    <row r="620" spans="2:28" x14ac:dyDescent="0.25">
      <c r="B620" s="9">
        <v>5000</v>
      </c>
      <c r="C620" s="11">
        <v>0.05</v>
      </c>
      <c r="D620" s="9">
        <v>120</v>
      </c>
      <c r="E620" s="9">
        <v>0.35</v>
      </c>
      <c r="F620" s="9">
        <v>4.5381999999999999E-2</v>
      </c>
      <c r="G620" s="9">
        <v>5.3164999999999997E-2</v>
      </c>
      <c r="I620" s="9">
        <v>0.06</v>
      </c>
      <c r="J620" s="9">
        <v>2</v>
      </c>
      <c r="K620" s="9">
        <v>50</v>
      </c>
      <c r="L620" s="11">
        <v>0.05</v>
      </c>
      <c r="M620" s="11"/>
      <c r="N620" s="9">
        <v>4.0627999999999997E-2</v>
      </c>
      <c r="O620" s="9">
        <v>3.2212999999999999E-2</v>
      </c>
      <c r="P620" s="9">
        <v>79.285700000000006</v>
      </c>
      <c r="Q620" s="9">
        <v>4.3013999999999997E-2</v>
      </c>
      <c r="R620" s="9">
        <v>-0.36119000000000001</v>
      </c>
      <c r="S620" s="9">
        <v>2.9961000000000002</v>
      </c>
      <c r="T620" s="9">
        <v>-10.474600000000001</v>
      </c>
      <c r="V620" s="9">
        <v>4.9950000000000001E-2</v>
      </c>
      <c r="W620" s="9">
        <v>4.1793999999999998E-2</v>
      </c>
      <c r="X620" s="9">
        <v>83.670599999999993</v>
      </c>
      <c r="Y620" s="9">
        <v>4.9113999999999998E-2</v>
      </c>
      <c r="Z620" s="9">
        <v>0.39167999999999997</v>
      </c>
      <c r="AA620" s="9">
        <v>4.8544999999999998</v>
      </c>
      <c r="AB620" s="9">
        <v>-6.0469999999999997</v>
      </c>
    </row>
    <row r="621" spans="2:28" x14ac:dyDescent="0.25">
      <c r="B621" s="9">
        <v>5000</v>
      </c>
      <c r="C621" s="11">
        <v>0.05</v>
      </c>
      <c r="D621" s="9">
        <v>120</v>
      </c>
      <c r="E621" s="9">
        <v>0.35</v>
      </c>
      <c r="F621" s="9">
        <v>4.5381999999999999E-2</v>
      </c>
      <c r="G621" s="9">
        <v>5.3164999999999997E-2</v>
      </c>
      <c r="I621" s="9">
        <v>0.06</v>
      </c>
      <c r="J621" s="9">
        <v>2</v>
      </c>
      <c r="K621" s="9">
        <v>100</v>
      </c>
      <c r="L621" s="11">
        <v>0.05</v>
      </c>
      <c r="M621" s="11"/>
      <c r="N621" s="9">
        <v>4.0632000000000001E-2</v>
      </c>
      <c r="O621" s="9">
        <v>3.2207E-2</v>
      </c>
      <c r="P621" s="9">
        <v>79.265100000000004</v>
      </c>
      <c r="Q621" s="9">
        <v>4.3026000000000002E-2</v>
      </c>
      <c r="R621" s="9">
        <v>-0.35883999999999999</v>
      </c>
      <c r="S621" s="9">
        <v>2.9870000000000001</v>
      </c>
      <c r="T621" s="9">
        <v>-10.466799999999999</v>
      </c>
      <c r="V621" s="9">
        <v>4.9952999999999997E-2</v>
      </c>
      <c r="W621" s="9">
        <v>4.1799000000000003E-2</v>
      </c>
      <c r="X621" s="9">
        <v>83.677300000000002</v>
      </c>
      <c r="Y621" s="9">
        <v>4.9182999999999998E-2</v>
      </c>
      <c r="Z621" s="9">
        <v>0.38930999999999999</v>
      </c>
      <c r="AA621" s="9">
        <v>4.8577000000000004</v>
      </c>
      <c r="AB621" s="9">
        <v>-6.0418000000000003</v>
      </c>
    </row>
    <row r="622" spans="2:28" x14ac:dyDescent="0.25">
      <c r="B622" s="9">
        <v>5000</v>
      </c>
      <c r="C622" s="11">
        <v>0.05</v>
      </c>
      <c r="D622" s="9">
        <v>120</v>
      </c>
      <c r="E622" s="9">
        <v>0.5</v>
      </c>
      <c r="F622" s="9">
        <v>6.1004000000000003E-2</v>
      </c>
      <c r="G622" s="9">
        <v>7.5950000000000004E-2</v>
      </c>
      <c r="I622" s="9">
        <v>0.06</v>
      </c>
      <c r="J622" s="9">
        <v>2</v>
      </c>
      <c r="K622" s="9">
        <v>50</v>
      </c>
      <c r="L622" s="11">
        <v>0.05</v>
      </c>
      <c r="M622" s="11"/>
      <c r="N622" s="9">
        <v>5.6439999999999997E-2</v>
      </c>
      <c r="O622" s="9">
        <v>3.3702000000000003E-2</v>
      </c>
      <c r="P622" s="9">
        <v>59.712400000000002</v>
      </c>
      <c r="Q622" s="9">
        <v>5.9560000000000002E-2</v>
      </c>
      <c r="R622" s="9">
        <v>-0.37583</v>
      </c>
      <c r="S622" s="9">
        <v>3.0097999999999998</v>
      </c>
      <c r="T622" s="9">
        <v>-7.4814999999999996</v>
      </c>
      <c r="V622" s="9">
        <v>7.0883000000000002E-2</v>
      </c>
      <c r="W622" s="9">
        <v>5.2990000000000002E-2</v>
      </c>
      <c r="X622" s="9">
        <v>74.757300000000001</v>
      </c>
      <c r="Y622" s="9">
        <v>7.0927000000000004E-2</v>
      </c>
      <c r="Z622" s="9">
        <v>0.52161000000000002</v>
      </c>
      <c r="AA622" s="9">
        <v>27.627600000000001</v>
      </c>
      <c r="AB622" s="9">
        <v>-6.6718999999999999</v>
      </c>
    </row>
    <row r="623" spans="2:28" x14ac:dyDescent="0.25">
      <c r="B623" s="9">
        <v>5000</v>
      </c>
      <c r="C623" s="11">
        <v>0.05</v>
      </c>
      <c r="D623" s="9">
        <v>120</v>
      </c>
      <c r="E623" s="9">
        <v>0.5</v>
      </c>
      <c r="F623" s="9">
        <v>6.1004000000000003E-2</v>
      </c>
      <c r="G623" s="9">
        <v>7.5950000000000004E-2</v>
      </c>
      <c r="I623" s="9">
        <v>0.06</v>
      </c>
      <c r="J623" s="9">
        <v>2</v>
      </c>
      <c r="K623" s="9">
        <v>100</v>
      </c>
      <c r="L623" s="11">
        <v>0.05</v>
      </c>
      <c r="M623" s="11"/>
      <c r="N623" s="9">
        <v>5.6457E-2</v>
      </c>
      <c r="O623" s="9">
        <v>3.3694000000000002E-2</v>
      </c>
      <c r="P623" s="9">
        <v>59.680999999999997</v>
      </c>
      <c r="Q623" s="9">
        <v>5.9437999999999998E-2</v>
      </c>
      <c r="R623" s="9">
        <v>-0.37635000000000002</v>
      </c>
      <c r="S623" s="9">
        <v>3.0158999999999998</v>
      </c>
      <c r="T623" s="9">
        <v>-7.4531000000000001</v>
      </c>
      <c r="V623" s="9">
        <v>7.0906999999999998E-2</v>
      </c>
      <c r="W623" s="9">
        <v>5.3003000000000002E-2</v>
      </c>
      <c r="X623" s="9">
        <v>74.749399999999994</v>
      </c>
      <c r="Y623" s="9">
        <v>7.0893999999999999E-2</v>
      </c>
      <c r="Z623" s="9">
        <v>0.53391999999999995</v>
      </c>
      <c r="AA623" s="9">
        <v>27.811499999999999</v>
      </c>
      <c r="AB623" s="9">
        <v>-6.6398000000000001</v>
      </c>
    </row>
    <row r="624" spans="2:28" x14ac:dyDescent="0.25">
      <c r="B624" s="9">
        <v>5000</v>
      </c>
      <c r="C624" s="11">
        <v>0.05</v>
      </c>
      <c r="D624" s="9">
        <v>120</v>
      </c>
      <c r="E624" s="9">
        <v>0.75</v>
      </c>
      <c r="F624" s="9">
        <v>8.3308999999999994E-2</v>
      </c>
      <c r="G624" s="9">
        <v>0.11393</v>
      </c>
      <c r="I624" s="9">
        <v>0.06</v>
      </c>
      <c r="J624" s="9">
        <v>2</v>
      </c>
      <c r="K624" s="9">
        <v>50</v>
      </c>
      <c r="L624" s="11">
        <v>0.05</v>
      </c>
      <c r="M624" s="11"/>
      <c r="N624" s="9">
        <v>7.6984999999999998E-2</v>
      </c>
      <c r="O624" s="9">
        <v>3.6082999999999997E-2</v>
      </c>
      <c r="P624" s="9">
        <v>46.869799999999998</v>
      </c>
      <c r="Q624" s="9">
        <v>8.0015000000000003E-2</v>
      </c>
      <c r="R624" s="9">
        <v>-0.37787999999999999</v>
      </c>
      <c r="S624" s="9">
        <v>3.1015000000000001</v>
      </c>
      <c r="T624" s="9">
        <v>-7.5907999999999998</v>
      </c>
      <c r="V624" s="9">
        <v>0.10156</v>
      </c>
      <c r="W624" s="9">
        <v>7.4733999999999995E-2</v>
      </c>
      <c r="X624" s="9">
        <v>73.586500000000001</v>
      </c>
      <c r="Y624" s="9">
        <v>9.8900000000000002E-2</v>
      </c>
      <c r="Z624" s="9">
        <v>-0.83447000000000005</v>
      </c>
      <c r="AA624" s="9">
        <v>35.984299999999998</v>
      </c>
      <c r="AB624" s="9">
        <v>-10.853899999999999</v>
      </c>
    </row>
    <row r="625" spans="1:28" x14ac:dyDescent="0.25">
      <c r="B625" s="9">
        <v>5000</v>
      </c>
      <c r="C625" s="11">
        <v>0.05</v>
      </c>
      <c r="D625" s="9">
        <v>120</v>
      </c>
      <c r="E625" s="9">
        <v>0.75</v>
      </c>
      <c r="F625" s="9">
        <v>8.3308999999999994E-2</v>
      </c>
      <c r="G625" s="9">
        <v>0.11393</v>
      </c>
      <c r="I625" s="9">
        <v>0.06</v>
      </c>
      <c r="J625" s="9">
        <v>2</v>
      </c>
      <c r="K625" s="9">
        <v>100</v>
      </c>
      <c r="L625" s="11">
        <v>0.05</v>
      </c>
      <c r="M625" s="11"/>
      <c r="N625" s="9">
        <v>7.6979000000000006E-2</v>
      </c>
      <c r="O625" s="9">
        <v>3.6089999999999997E-2</v>
      </c>
      <c r="P625" s="9">
        <v>46.882599999999996</v>
      </c>
      <c r="Q625" s="9">
        <v>8.0242999999999995E-2</v>
      </c>
      <c r="R625" s="9">
        <v>-0.37736999999999998</v>
      </c>
      <c r="S625" s="9">
        <v>3.0973999999999999</v>
      </c>
      <c r="T625" s="9">
        <v>-7.5983999999999998</v>
      </c>
      <c r="V625" s="9">
        <v>0.10154000000000001</v>
      </c>
      <c r="W625" s="9">
        <v>7.4777999999999997E-2</v>
      </c>
      <c r="X625" s="9">
        <v>73.642300000000006</v>
      </c>
      <c r="Y625" s="9">
        <v>9.8837999999999995E-2</v>
      </c>
      <c r="Z625" s="9">
        <v>-0.86036999999999997</v>
      </c>
      <c r="AA625" s="9">
        <v>36.232100000000003</v>
      </c>
      <c r="AB625" s="9">
        <v>-10.8687</v>
      </c>
    </row>
    <row r="626" spans="1:28" x14ac:dyDescent="0.25">
      <c r="B626" s="9">
        <v>5000</v>
      </c>
      <c r="C626" s="11">
        <v>0.05</v>
      </c>
      <c r="D626" s="9">
        <v>120</v>
      </c>
      <c r="E626" s="9">
        <v>1</v>
      </c>
      <c r="F626" s="9">
        <v>0.10195</v>
      </c>
      <c r="G626" s="9">
        <v>0.15190000000000001</v>
      </c>
      <c r="I626" s="9">
        <v>0.06</v>
      </c>
      <c r="J626" s="9">
        <v>2</v>
      </c>
      <c r="K626" s="9">
        <v>50</v>
      </c>
      <c r="L626" s="11">
        <v>0.05</v>
      </c>
      <c r="M626" s="11"/>
      <c r="N626" s="9">
        <v>9.5954999999999999E-2</v>
      </c>
      <c r="O626" s="9">
        <v>3.8018000000000003E-2</v>
      </c>
      <c r="P626" s="9">
        <v>39.6205</v>
      </c>
      <c r="Q626" s="9">
        <v>9.8432000000000006E-2</v>
      </c>
      <c r="R626" s="9">
        <v>-0.37178</v>
      </c>
      <c r="S626" s="9">
        <v>3.3725999999999998</v>
      </c>
      <c r="T626" s="9">
        <v>-5.8772000000000002</v>
      </c>
      <c r="V626" s="9">
        <v>0.12939000000000001</v>
      </c>
      <c r="W626" s="9">
        <v>0.10378</v>
      </c>
      <c r="X626" s="9">
        <v>80.2059</v>
      </c>
      <c r="Y626" s="9">
        <v>0.12486999999999999</v>
      </c>
      <c r="Z626" s="9">
        <v>-1.3531</v>
      </c>
      <c r="AA626" s="9">
        <v>36.384999999999998</v>
      </c>
      <c r="AB626" s="9">
        <v>-14.8209</v>
      </c>
    </row>
    <row r="627" spans="1:28" x14ac:dyDescent="0.25">
      <c r="B627" s="9">
        <v>5000</v>
      </c>
      <c r="C627" s="11">
        <v>0.05</v>
      </c>
      <c r="D627" s="9">
        <v>120</v>
      </c>
      <c r="E627" s="9">
        <v>1</v>
      </c>
      <c r="F627" s="9">
        <v>0.10195</v>
      </c>
      <c r="G627" s="9">
        <v>0.15190000000000001</v>
      </c>
      <c r="I627" s="9">
        <v>0.06</v>
      </c>
      <c r="J627" s="9">
        <v>2</v>
      </c>
      <c r="K627" s="9">
        <v>100</v>
      </c>
      <c r="L627" s="11">
        <v>0.05</v>
      </c>
      <c r="M627" s="11"/>
      <c r="N627" s="9">
        <v>9.5964999999999995E-2</v>
      </c>
      <c r="O627" s="9">
        <v>3.8004000000000003E-2</v>
      </c>
      <c r="P627" s="9">
        <v>39.601300000000002</v>
      </c>
      <c r="Q627" s="9">
        <v>9.8599999999999993E-2</v>
      </c>
      <c r="R627" s="9">
        <v>-0.37113000000000002</v>
      </c>
      <c r="S627" s="9">
        <v>3.3698000000000001</v>
      </c>
      <c r="T627" s="9">
        <v>-5.8666999999999998</v>
      </c>
      <c r="V627" s="9">
        <v>0.12941</v>
      </c>
      <c r="W627" s="9">
        <v>0.10378</v>
      </c>
      <c r="X627" s="9">
        <v>80.197299999999998</v>
      </c>
      <c r="Y627" s="9">
        <v>0.12485</v>
      </c>
      <c r="Z627" s="9">
        <v>-1.3485</v>
      </c>
      <c r="AA627" s="9">
        <v>36.446100000000001</v>
      </c>
      <c r="AB627" s="9">
        <v>-14.8064</v>
      </c>
    </row>
    <row r="628" spans="1:28" x14ac:dyDescent="0.25">
      <c r="B628" s="9">
        <v>5000</v>
      </c>
      <c r="C628" s="11">
        <v>0.05</v>
      </c>
      <c r="D628" s="9">
        <v>120</v>
      </c>
      <c r="E628" s="9">
        <v>1.25</v>
      </c>
      <c r="F628" s="9">
        <v>0.11774999999999999</v>
      </c>
      <c r="G628" s="9">
        <v>0.18987000000000001</v>
      </c>
      <c r="I628" s="9">
        <v>0.06</v>
      </c>
      <c r="J628" s="9">
        <v>2</v>
      </c>
      <c r="K628" s="9">
        <v>50</v>
      </c>
      <c r="L628" s="11">
        <v>0.05</v>
      </c>
      <c r="M628" s="11"/>
      <c r="N628" s="9">
        <v>0.11105</v>
      </c>
      <c r="O628" s="9">
        <v>3.8843000000000003E-2</v>
      </c>
      <c r="P628" s="9">
        <v>34.978099999999998</v>
      </c>
      <c r="Q628" s="9">
        <v>0.11469</v>
      </c>
      <c r="R628" s="9">
        <v>-0.38784999999999997</v>
      </c>
      <c r="S628" s="9">
        <v>3.4205999999999999</v>
      </c>
      <c r="T628" s="9">
        <v>-5.6914999999999996</v>
      </c>
      <c r="V628" s="9">
        <v>0.15073</v>
      </c>
      <c r="W628" s="9">
        <v>0.12537000000000001</v>
      </c>
      <c r="X628" s="9">
        <v>83.172600000000003</v>
      </c>
      <c r="Y628" s="9">
        <v>0.14618</v>
      </c>
      <c r="Z628" s="9">
        <v>-1.9443999999999999</v>
      </c>
      <c r="AA628" s="9">
        <v>47.483899999999998</v>
      </c>
      <c r="AB628" s="9">
        <v>-20.616800000000001</v>
      </c>
    </row>
    <row r="629" spans="1:28" x14ac:dyDescent="0.25">
      <c r="B629" s="9">
        <v>5000</v>
      </c>
      <c r="C629" s="11">
        <v>0.05</v>
      </c>
      <c r="D629" s="9">
        <v>120</v>
      </c>
      <c r="E629" s="9">
        <v>1.25</v>
      </c>
      <c r="F629" s="9">
        <v>0.11774999999999999</v>
      </c>
      <c r="G629" s="9">
        <v>0.18987000000000001</v>
      </c>
      <c r="I629" s="9">
        <v>0.06</v>
      </c>
      <c r="J629" s="9">
        <v>2</v>
      </c>
      <c r="K629" s="9">
        <v>100</v>
      </c>
      <c r="L629" s="11">
        <v>0.05</v>
      </c>
      <c r="M629" s="11"/>
      <c r="N629" s="9">
        <v>0.11107</v>
      </c>
      <c r="O629" s="9">
        <v>3.8824999999999998E-2</v>
      </c>
      <c r="P629" s="9">
        <v>34.955500000000001</v>
      </c>
      <c r="Q629" s="9">
        <v>0.11468</v>
      </c>
      <c r="R629" s="9">
        <v>-0.38797999999999999</v>
      </c>
      <c r="S629" s="9">
        <v>3.4236</v>
      </c>
      <c r="T629" s="9">
        <v>-5.6737000000000002</v>
      </c>
      <c r="V629" s="9">
        <v>0.15078</v>
      </c>
      <c r="W629" s="9">
        <v>0.12531</v>
      </c>
      <c r="X629" s="9">
        <v>83.111999999999995</v>
      </c>
      <c r="Y629" s="9">
        <v>0.14615</v>
      </c>
      <c r="Z629" s="9">
        <v>-1.9417</v>
      </c>
      <c r="AA629" s="9">
        <v>47.467500000000001</v>
      </c>
      <c r="AB629" s="9">
        <v>-20.592199999999998</v>
      </c>
    </row>
    <row r="630" spans="1:28" x14ac:dyDescent="0.25">
      <c r="B630" s="9">
        <v>5000</v>
      </c>
      <c r="C630" s="11">
        <v>0.05</v>
      </c>
      <c r="D630" s="9">
        <v>120</v>
      </c>
      <c r="E630" s="9">
        <v>1.5</v>
      </c>
      <c r="F630" s="9">
        <v>0.13133</v>
      </c>
      <c r="G630" s="9">
        <v>0.22785</v>
      </c>
      <c r="I630" s="9">
        <v>0.06</v>
      </c>
      <c r="J630" s="9">
        <v>2</v>
      </c>
      <c r="K630" s="9">
        <v>50</v>
      </c>
      <c r="L630" s="11">
        <v>0.05</v>
      </c>
      <c r="M630" s="11"/>
      <c r="N630" s="9">
        <v>0.1246</v>
      </c>
      <c r="O630" s="9">
        <v>3.9405000000000003E-2</v>
      </c>
      <c r="P630" s="9">
        <v>31.6252</v>
      </c>
      <c r="Q630" s="9">
        <v>0.12692999999999999</v>
      </c>
      <c r="R630" s="9">
        <v>-0.34358</v>
      </c>
      <c r="S630" s="9">
        <v>3.3447</v>
      </c>
      <c r="T630" s="9">
        <v>-5.1223999999999998</v>
      </c>
      <c r="V630" s="9">
        <v>0.17041999999999999</v>
      </c>
      <c r="W630" s="9">
        <v>0.14680000000000001</v>
      </c>
      <c r="X630" s="9">
        <v>86.138099999999994</v>
      </c>
      <c r="Y630" s="9">
        <v>0.16533999999999999</v>
      </c>
      <c r="Z630" s="9">
        <v>-0.25073000000000001</v>
      </c>
      <c r="AA630" s="9">
        <v>25.669499999999999</v>
      </c>
      <c r="AB630" s="9">
        <v>-25.2043</v>
      </c>
    </row>
    <row r="631" spans="1:28" x14ac:dyDescent="0.25">
      <c r="B631" s="9">
        <v>5000</v>
      </c>
      <c r="C631" s="11">
        <v>0.05</v>
      </c>
      <c r="D631" s="9">
        <v>120</v>
      </c>
      <c r="E631" s="9">
        <v>1.5</v>
      </c>
      <c r="F631" s="9">
        <v>0.13133</v>
      </c>
      <c r="G631" s="9">
        <v>0.22785</v>
      </c>
      <c r="I631" s="9">
        <v>0.06</v>
      </c>
      <c r="J631" s="9">
        <v>2</v>
      </c>
      <c r="K631" s="9">
        <v>100</v>
      </c>
      <c r="L631" s="11">
        <v>0.05</v>
      </c>
      <c r="M631" s="11"/>
      <c r="N631" s="9">
        <v>0.1246</v>
      </c>
      <c r="O631" s="9">
        <v>3.9400999999999999E-2</v>
      </c>
      <c r="P631" s="9">
        <v>31.622800000000002</v>
      </c>
      <c r="Q631" s="9">
        <v>0.12691</v>
      </c>
      <c r="R631" s="9">
        <v>-0.34455000000000002</v>
      </c>
      <c r="S631" s="9">
        <v>3.3445999999999998</v>
      </c>
      <c r="T631" s="9">
        <v>-5.1235999999999997</v>
      </c>
      <c r="V631" s="9">
        <v>0.17044999999999999</v>
      </c>
      <c r="W631" s="9">
        <v>0.14674999999999999</v>
      </c>
      <c r="X631" s="9">
        <v>86.097300000000004</v>
      </c>
      <c r="Y631" s="9">
        <v>0.16531999999999999</v>
      </c>
      <c r="Z631" s="9">
        <v>-0.25276999999999999</v>
      </c>
      <c r="AA631" s="9">
        <v>25.6556</v>
      </c>
      <c r="AB631" s="9">
        <v>-25.1937</v>
      </c>
    </row>
    <row r="632" spans="1:28" x14ac:dyDescent="0.25">
      <c r="B632" s="9">
        <v>5000</v>
      </c>
      <c r="C632" s="11">
        <v>0.05</v>
      </c>
      <c r="D632" s="9">
        <v>120</v>
      </c>
      <c r="E632" s="9">
        <v>2</v>
      </c>
      <c r="F632" s="9">
        <v>0.15343000000000001</v>
      </c>
      <c r="G632" s="9">
        <v>0.30380000000000001</v>
      </c>
      <c r="I632" s="9">
        <v>0.06</v>
      </c>
      <c r="J632" s="9">
        <v>2</v>
      </c>
      <c r="K632" s="9">
        <v>50</v>
      </c>
      <c r="L632" s="11">
        <v>0.05</v>
      </c>
      <c r="M632" s="11"/>
      <c r="N632" s="9">
        <v>0.14702000000000001</v>
      </c>
      <c r="O632" s="9">
        <v>4.1387E-2</v>
      </c>
      <c r="P632" s="9">
        <v>28.149699999999999</v>
      </c>
      <c r="Q632" s="9">
        <v>0.14863000000000001</v>
      </c>
      <c r="R632" s="9">
        <v>-0.17471999999999999</v>
      </c>
      <c r="S632" s="9">
        <v>3.6282000000000001</v>
      </c>
      <c r="T632" s="9">
        <v>-4.1775000000000002</v>
      </c>
      <c r="V632" s="9">
        <v>0.19327</v>
      </c>
      <c r="W632" s="9">
        <v>0.20338000000000001</v>
      </c>
      <c r="X632" s="9">
        <v>105.2287</v>
      </c>
      <c r="Y632" s="9">
        <v>0.19636000000000001</v>
      </c>
      <c r="Z632" s="9">
        <v>-0.63210999999999995</v>
      </c>
      <c r="AA632" s="9">
        <v>25.403199999999998</v>
      </c>
      <c r="AB632" s="9">
        <v>-36.381700000000002</v>
      </c>
    </row>
    <row r="633" spans="1:28" x14ac:dyDescent="0.25">
      <c r="B633" s="9">
        <v>5000</v>
      </c>
      <c r="C633" s="11">
        <v>0.05</v>
      </c>
      <c r="D633" s="9">
        <v>120</v>
      </c>
      <c r="E633" s="9">
        <v>2</v>
      </c>
      <c r="F633" s="9">
        <v>0.15343000000000001</v>
      </c>
      <c r="G633" s="9">
        <v>0.30380000000000001</v>
      </c>
      <c r="I633" s="9">
        <v>0.06</v>
      </c>
      <c r="J633" s="9">
        <v>2</v>
      </c>
      <c r="K633" s="9">
        <v>100</v>
      </c>
      <c r="L633" s="11">
        <v>0.05</v>
      </c>
      <c r="M633" s="11"/>
      <c r="N633" s="9">
        <v>0.14702000000000001</v>
      </c>
      <c r="O633" s="9">
        <v>4.1387E-2</v>
      </c>
      <c r="P633" s="9">
        <v>28.150300000000001</v>
      </c>
      <c r="Q633" s="9">
        <v>0.14854000000000001</v>
      </c>
      <c r="R633" s="9">
        <v>-0.17559</v>
      </c>
      <c r="S633" s="9">
        <v>3.6293000000000002</v>
      </c>
      <c r="T633" s="21">
        <v>-4.1787999999999998</v>
      </c>
      <c r="V633" s="9">
        <v>0.19345000000000001</v>
      </c>
      <c r="W633" s="9">
        <v>0.20311000000000001</v>
      </c>
      <c r="X633" s="9">
        <v>104.9922</v>
      </c>
      <c r="Y633" s="9">
        <v>0.19617999999999999</v>
      </c>
      <c r="Z633" s="9">
        <v>-0.63334999999999997</v>
      </c>
      <c r="AA633" s="9">
        <v>25.492799999999999</v>
      </c>
      <c r="AB633" s="9">
        <v>-36.323099999999997</v>
      </c>
    </row>
    <row r="634" spans="1:28" x14ac:dyDescent="0.25">
      <c r="B634" s="9">
        <v>5000</v>
      </c>
      <c r="C634" s="11">
        <v>0.05</v>
      </c>
      <c r="D634" s="9">
        <v>120</v>
      </c>
      <c r="E634" s="9">
        <v>0.1</v>
      </c>
      <c r="F634" s="9">
        <v>1.448E-2</v>
      </c>
      <c r="G634" s="9">
        <v>1.519E-2</v>
      </c>
      <c r="I634" s="9">
        <v>0.06</v>
      </c>
      <c r="J634" s="9">
        <v>3</v>
      </c>
      <c r="K634" s="9">
        <v>50</v>
      </c>
      <c r="L634" s="11">
        <v>0.05</v>
      </c>
      <c r="M634" s="11"/>
      <c r="N634" s="9">
        <v>1.0867E-2</v>
      </c>
      <c r="O634" s="9">
        <v>2.7132E-2</v>
      </c>
      <c r="P634" s="9">
        <v>249.6602</v>
      </c>
      <c r="Q634" s="9">
        <v>1.2563E-2</v>
      </c>
      <c r="R634" s="9">
        <v>-0.29433999999999999</v>
      </c>
      <c r="S634" s="9">
        <v>2.9861</v>
      </c>
      <c r="T634" s="22">
        <v>-24.950700000000001</v>
      </c>
      <c r="V634" s="9">
        <v>1.3533E-2</v>
      </c>
      <c r="W634" s="9">
        <v>2.8754999999999999E-2</v>
      </c>
      <c r="X634" s="9">
        <v>212.47980000000001</v>
      </c>
      <c r="Y634" s="9">
        <v>1.3101E-2</v>
      </c>
      <c r="Z634" s="9">
        <v>0.18440000000000001</v>
      </c>
      <c r="AA634" s="9">
        <v>3.1505999999999998</v>
      </c>
      <c r="AB634" s="9">
        <v>-10.9095</v>
      </c>
    </row>
    <row r="635" spans="1:28" x14ac:dyDescent="0.25">
      <c r="A635" s="12"/>
      <c r="B635" s="12">
        <v>5000</v>
      </c>
      <c r="C635" s="11">
        <v>0.05</v>
      </c>
      <c r="D635" s="12">
        <v>120</v>
      </c>
      <c r="E635" s="12">
        <v>0.1</v>
      </c>
      <c r="F635" s="12">
        <v>1.448E-2</v>
      </c>
      <c r="G635" s="9">
        <v>1.519E-2</v>
      </c>
      <c r="I635" s="12">
        <v>0.06</v>
      </c>
      <c r="J635" s="12">
        <v>3</v>
      </c>
      <c r="K635" s="9">
        <v>100</v>
      </c>
      <c r="L635" s="11">
        <v>0.05</v>
      </c>
      <c r="M635" s="11"/>
      <c r="N635" s="12">
        <v>1.0884E-2</v>
      </c>
      <c r="O635" s="12">
        <v>2.7127999999999999E-2</v>
      </c>
      <c r="P635" s="12">
        <v>249.2363</v>
      </c>
      <c r="Q635" s="12">
        <v>1.2501999999999999E-2</v>
      </c>
      <c r="R635" s="12">
        <v>-0.29570999999999997</v>
      </c>
      <c r="S635" s="12">
        <v>2.9927000000000001</v>
      </c>
      <c r="T635" s="12">
        <v>-24.834800000000001</v>
      </c>
      <c r="V635" s="9">
        <v>1.355E-2</v>
      </c>
      <c r="W635" s="9">
        <v>2.8750000000000001E-2</v>
      </c>
      <c r="X635" s="9">
        <v>212.18</v>
      </c>
      <c r="Y635" s="9">
        <v>1.3048000000000001E-2</v>
      </c>
      <c r="Z635" s="9">
        <v>0.18310999999999999</v>
      </c>
      <c r="AA635" s="9">
        <v>3.1501000000000001</v>
      </c>
      <c r="AB635" s="9">
        <v>-10.797700000000001</v>
      </c>
    </row>
    <row r="636" spans="1:28" x14ac:dyDescent="0.25">
      <c r="B636" s="9">
        <v>5000</v>
      </c>
      <c r="C636" s="11">
        <v>0.05</v>
      </c>
      <c r="D636" s="9">
        <v>120</v>
      </c>
      <c r="E636" s="9">
        <v>0.2</v>
      </c>
      <c r="F636" s="9">
        <v>2.7668000000000002E-2</v>
      </c>
      <c r="G636" s="9">
        <v>3.0380000000000001E-2</v>
      </c>
      <c r="I636" s="9">
        <v>0.06</v>
      </c>
      <c r="J636" s="9">
        <v>3</v>
      </c>
      <c r="K636" s="9">
        <v>50</v>
      </c>
      <c r="L636" s="11">
        <v>0.05</v>
      </c>
      <c r="M636" s="11"/>
      <c r="N636" s="9">
        <v>2.3525999999999998E-2</v>
      </c>
      <c r="O636" s="9">
        <v>2.9104999999999999E-2</v>
      </c>
      <c r="P636" s="9">
        <v>123.71429999999999</v>
      </c>
      <c r="Q636" s="9">
        <v>2.4760999999999998E-2</v>
      </c>
      <c r="R636" s="9">
        <v>-0.22425</v>
      </c>
      <c r="S636" s="9">
        <v>2.7759999999999998</v>
      </c>
      <c r="T636" s="9">
        <v>-14.971299999999999</v>
      </c>
      <c r="V636" s="9">
        <v>2.8128E-2</v>
      </c>
      <c r="W636" s="9">
        <v>3.5209999999999998E-2</v>
      </c>
      <c r="X636" s="9">
        <v>125.1807</v>
      </c>
      <c r="Y636" s="9">
        <v>2.6943000000000002E-2</v>
      </c>
      <c r="Z636" s="9">
        <v>-0.50368999999999997</v>
      </c>
      <c r="AA636" s="9">
        <v>24.3093</v>
      </c>
      <c r="AB636" s="9">
        <v>-7.4137000000000004</v>
      </c>
    </row>
    <row r="637" spans="1:28" x14ac:dyDescent="0.25">
      <c r="A637" s="12"/>
      <c r="B637" s="12">
        <v>5000</v>
      </c>
      <c r="C637" s="11">
        <v>0.05</v>
      </c>
      <c r="D637" s="12">
        <v>120</v>
      </c>
      <c r="E637" s="12">
        <v>0.2</v>
      </c>
      <c r="F637" s="12">
        <v>2.7668000000000002E-2</v>
      </c>
      <c r="G637" s="9">
        <v>3.0380000000000001E-2</v>
      </c>
      <c r="I637" s="12">
        <v>0.06</v>
      </c>
      <c r="J637" s="12">
        <v>3</v>
      </c>
      <c r="K637" s="9">
        <v>100</v>
      </c>
      <c r="L637" s="11">
        <v>0.05</v>
      </c>
      <c r="M637" s="11"/>
      <c r="N637" s="12">
        <v>2.3539000000000001E-2</v>
      </c>
      <c r="O637" s="12">
        <v>2.9076999999999999E-2</v>
      </c>
      <c r="P637" s="12">
        <v>123.527</v>
      </c>
      <c r="Q637" s="12">
        <v>2.4684000000000001E-2</v>
      </c>
      <c r="R637" s="12">
        <v>-0.22287999999999999</v>
      </c>
      <c r="S637" s="12">
        <v>2.7757000000000001</v>
      </c>
      <c r="T637" s="12">
        <v>-14.925700000000001</v>
      </c>
      <c r="V637" s="9">
        <v>2.8138E-2</v>
      </c>
      <c r="W637" s="9">
        <v>3.5189999999999999E-2</v>
      </c>
      <c r="X637" s="9">
        <v>125.059</v>
      </c>
      <c r="Y637" s="9">
        <v>2.6914E-2</v>
      </c>
      <c r="Z637" s="9">
        <v>-0.50297000000000003</v>
      </c>
      <c r="AA637" s="9">
        <v>24.370100000000001</v>
      </c>
      <c r="AB637" s="9">
        <v>-7.3784000000000001</v>
      </c>
    </row>
    <row r="638" spans="1:28" x14ac:dyDescent="0.25">
      <c r="B638" s="9">
        <v>5000</v>
      </c>
      <c r="C638" s="11">
        <v>0.05</v>
      </c>
      <c r="D638" s="9">
        <v>120</v>
      </c>
      <c r="E638" s="9">
        <v>0.35</v>
      </c>
      <c r="F638" s="9">
        <v>4.5381999999999999E-2</v>
      </c>
      <c r="G638" s="9">
        <v>5.3164999999999997E-2</v>
      </c>
      <c r="I638" s="9">
        <v>0.06</v>
      </c>
      <c r="J638" s="9">
        <v>3</v>
      </c>
      <c r="K638" s="9">
        <v>50</v>
      </c>
      <c r="L638" s="11">
        <v>0.05</v>
      </c>
      <c r="M638" s="11"/>
      <c r="N638" s="9">
        <v>4.0721E-2</v>
      </c>
      <c r="O638" s="9">
        <v>3.2340000000000001E-2</v>
      </c>
      <c r="P638" s="9">
        <v>79.418499999999995</v>
      </c>
      <c r="Q638" s="9">
        <v>4.3199000000000001E-2</v>
      </c>
      <c r="R638" s="9">
        <v>-0.35045999999999999</v>
      </c>
      <c r="S638" s="9">
        <v>2.9889999999999999</v>
      </c>
      <c r="T638" s="9">
        <v>-10.270200000000001</v>
      </c>
      <c r="V638" s="9">
        <v>4.9974999999999999E-2</v>
      </c>
      <c r="W638" s="9">
        <v>4.1505E-2</v>
      </c>
      <c r="X638" s="9">
        <v>83.051199999999994</v>
      </c>
      <c r="Y638" s="9">
        <v>4.9197999999999999E-2</v>
      </c>
      <c r="Z638" s="9">
        <v>0.43265999999999999</v>
      </c>
      <c r="AA638" s="9">
        <v>4.5427999999999997</v>
      </c>
      <c r="AB638" s="9">
        <v>-6.0006000000000004</v>
      </c>
    </row>
    <row r="639" spans="1:28" x14ac:dyDescent="0.25">
      <c r="A639" s="12"/>
      <c r="B639" s="12">
        <v>5000</v>
      </c>
      <c r="C639" s="11">
        <v>0.05</v>
      </c>
      <c r="D639" s="12">
        <v>120</v>
      </c>
      <c r="E639" s="12">
        <v>0.35</v>
      </c>
      <c r="F639" s="12">
        <v>4.5381999999999999E-2</v>
      </c>
      <c r="G639" s="9">
        <v>5.3164999999999997E-2</v>
      </c>
      <c r="I639" s="12">
        <v>0.06</v>
      </c>
      <c r="J639" s="12">
        <v>3</v>
      </c>
      <c r="K639" s="9">
        <v>100</v>
      </c>
      <c r="L639" s="11">
        <v>0.05</v>
      </c>
      <c r="M639" s="11"/>
      <c r="N639" s="12">
        <v>4.0738000000000003E-2</v>
      </c>
      <c r="O639" s="12">
        <v>3.2315000000000003E-2</v>
      </c>
      <c r="P639" s="12">
        <v>79.325800000000001</v>
      </c>
      <c r="Q639" s="12">
        <v>4.3017E-2</v>
      </c>
      <c r="R639" s="12">
        <v>-0.34844999999999998</v>
      </c>
      <c r="S639" s="12">
        <v>2.9885999999999999</v>
      </c>
      <c r="T639" s="12">
        <v>-10.2339</v>
      </c>
      <c r="V639" s="9">
        <v>4.9988999999999999E-2</v>
      </c>
      <c r="W639" s="9">
        <v>4.1487999999999997E-2</v>
      </c>
      <c r="X639" s="9">
        <v>82.992800000000003</v>
      </c>
      <c r="Y639" s="9">
        <v>4.9183999999999999E-2</v>
      </c>
      <c r="Z639" s="9">
        <v>0.43554999999999999</v>
      </c>
      <c r="AA639" s="9">
        <v>4.5519999999999996</v>
      </c>
      <c r="AB639" s="9">
        <v>-5.9729999999999999</v>
      </c>
    </row>
    <row r="640" spans="1:28" x14ac:dyDescent="0.25">
      <c r="B640" s="9">
        <v>5000</v>
      </c>
      <c r="C640" s="11">
        <v>0.05</v>
      </c>
      <c r="D640" s="9">
        <v>120</v>
      </c>
      <c r="E640" s="9">
        <v>0.5</v>
      </c>
      <c r="F640" s="9">
        <v>6.1004000000000003E-2</v>
      </c>
      <c r="G640" s="9">
        <v>7.5950000000000004E-2</v>
      </c>
      <c r="I640" s="9">
        <v>0.06</v>
      </c>
      <c r="J640" s="9">
        <v>3</v>
      </c>
      <c r="K640" s="9">
        <v>50</v>
      </c>
      <c r="L640" s="11">
        <v>0.05</v>
      </c>
      <c r="M640" s="11"/>
      <c r="N640" s="9">
        <v>5.6651E-2</v>
      </c>
      <c r="O640" s="9">
        <v>3.3819000000000002E-2</v>
      </c>
      <c r="P640" s="9">
        <v>59.6967</v>
      </c>
      <c r="Q640" s="9">
        <v>5.9670000000000001E-2</v>
      </c>
      <c r="R640" s="9">
        <v>-0.37182999999999999</v>
      </c>
      <c r="S640" s="9">
        <v>2.9994000000000001</v>
      </c>
      <c r="T640" s="9">
        <v>-7.1349</v>
      </c>
      <c r="V640" s="9">
        <v>7.0567000000000005E-2</v>
      </c>
      <c r="W640" s="9">
        <v>5.1921000000000002E-2</v>
      </c>
      <c r="X640" s="9">
        <v>73.577500000000001</v>
      </c>
      <c r="Y640" s="9">
        <v>7.1210999999999997E-2</v>
      </c>
      <c r="Z640" s="9">
        <v>0.38557999999999998</v>
      </c>
      <c r="AA640" s="9">
        <v>29.313099999999999</v>
      </c>
      <c r="AB640" s="9">
        <v>-7.0881999999999996</v>
      </c>
    </row>
    <row r="641" spans="1:28" x14ac:dyDescent="0.25">
      <c r="A641" s="12"/>
      <c r="B641" s="12">
        <v>5000</v>
      </c>
      <c r="C641" s="11">
        <v>0.05</v>
      </c>
      <c r="D641" s="12">
        <v>120</v>
      </c>
      <c r="E641" s="12">
        <v>0.5</v>
      </c>
      <c r="F641" s="12">
        <v>6.1004000000000003E-2</v>
      </c>
      <c r="G641" s="9">
        <v>7.5950000000000004E-2</v>
      </c>
      <c r="I641" s="12">
        <v>0.06</v>
      </c>
      <c r="J641" s="12">
        <v>3</v>
      </c>
      <c r="K641" s="9">
        <v>100</v>
      </c>
      <c r="L641" s="11">
        <v>0.05</v>
      </c>
      <c r="M641" s="11"/>
      <c r="N641" s="12">
        <v>5.6662999999999998E-2</v>
      </c>
      <c r="O641" s="12">
        <v>3.3812000000000002E-2</v>
      </c>
      <c r="P641" s="12">
        <v>59.6723</v>
      </c>
      <c r="Q641" s="12">
        <v>5.9743999999999998E-2</v>
      </c>
      <c r="R641" s="12">
        <v>-0.37348999999999999</v>
      </c>
      <c r="S641" s="12">
        <v>3.0081000000000002</v>
      </c>
      <c r="T641" s="12">
        <v>-7.1153000000000004</v>
      </c>
      <c r="V641" s="9">
        <v>7.0580000000000004E-2</v>
      </c>
      <c r="W641" s="9">
        <v>5.1888999999999998E-2</v>
      </c>
      <c r="X641" s="9">
        <v>73.518199999999993</v>
      </c>
      <c r="Y641" s="9">
        <v>7.1249999999999994E-2</v>
      </c>
      <c r="Z641" s="9">
        <v>0.35478999999999999</v>
      </c>
      <c r="AA641" s="9">
        <v>28.6816</v>
      </c>
      <c r="AB641" s="9">
        <v>-7.0701999999999998</v>
      </c>
    </row>
    <row r="642" spans="1:28" x14ac:dyDescent="0.25">
      <c r="B642" s="9">
        <v>5000</v>
      </c>
      <c r="C642" s="11">
        <v>0.05</v>
      </c>
      <c r="D642" s="9">
        <v>120</v>
      </c>
      <c r="E642" s="9">
        <v>0.75</v>
      </c>
      <c r="F642" s="9">
        <v>8.3308999999999994E-2</v>
      </c>
      <c r="G642" s="9">
        <v>0.11393</v>
      </c>
      <c r="I642" s="9">
        <v>0.06</v>
      </c>
      <c r="J642" s="9">
        <v>3</v>
      </c>
      <c r="K642" s="9">
        <v>50</v>
      </c>
      <c r="L642" s="11">
        <v>0.05</v>
      </c>
      <c r="M642" s="11"/>
      <c r="N642" s="9">
        <v>7.7254000000000003E-2</v>
      </c>
      <c r="O642" s="9">
        <v>3.6283999999999997E-2</v>
      </c>
      <c r="P642" s="9">
        <v>46.967599999999997</v>
      </c>
      <c r="Q642" s="9">
        <v>8.0395999999999995E-2</v>
      </c>
      <c r="R642" s="9">
        <v>-0.37119000000000002</v>
      </c>
      <c r="S642" s="9">
        <v>3.0880999999999998</v>
      </c>
      <c r="T642" s="9">
        <v>-7.2679999999999998</v>
      </c>
      <c r="V642" s="9">
        <v>0.10145999999999999</v>
      </c>
      <c r="W642" s="9">
        <v>7.0272000000000001E-2</v>
      </c>
      <c r="X642" s="9">
        <v>69.261200000000002</v>
      </c>
      <c r="Y642" s="9">
        <v>9.9305000000000004E-2</v>
      </c>
      <c r="Z642" s="9">
        <v>0.11515</v>
      </c>
      <c r="AA642" s="9">
        <v>24.8337</v>
      </c>
      <c r="AB642" s="13">
        <v>-10.9421</v>
      </c>
    </row>
    <row r="643" spans="1:28" x14ac:dyDescent="0.25">
      <c r="A643" s="12"/>
      <c r="B643" s="12">
        <v>5000</v>
      </c>
      <c r="C643" s="11">
        <v>0.05</v>
      </c>
      <c r="D643" s="12">
        <v>120</v>
      </c>
      <c r="E643" s="12">
        <v>0.75</v>
      </c>
      <c r="F643" s="12">
        <v>8.3308999999999994E-2</v>
      </c>
      <c r="G643" s="9">
        <v>0.11393</v>
      </c>
      <c r="I643" s="12">
        <v>0.06</v>
      </c>
      <c r="J643" s="12">
        <v>3</v>
      </c>
      <c r="K643" s="9">
        <v>100</v>
      </c>
      <c r="L643" s="11">
        <v>0.05</v>
      </c>
      <c r="M643" s="11"/>
      <c r="N643" s="12">
        <v>7.7257000000000006E-2</v>
      </c>
      <c r="O643" s="12">
        <v>3.6276999999999997E-2</v>
      </c>
      <c r="P643" s="12">
        <v>46.9559</v>
      </c>
      <c r="Q643" s="12">
        <v>8.0452999999999997E-2</v>
      </c>
      <c r="R643" s="12">
        <v>-0.37071999999999999</v>
      </c>
      <c r="S643" s="12">
        <v>3.0865</v>
      </c>
      <c r="T643" s="12">
        <v>-7.2641</v>
      </c>
      <c r="V643" s="9">
        <v>0.10147</v>
      </c>
      <c r="W643" s="9">
        <v>7.0223999999999995E-2</v>
      </c>
      <c r="X643" s="9">
        <v>69.209800000000001</v>
      </c>
      <c r="Y643" s="9">
        <v>9.9201999999999999E-2</v>
      </c>
      <c r="Z643" s="9">
        <v>0.12129</v>
      </c>
      <c r="AA643" s="9">
        <v>24.693899999999999</v>
      </c>
      <c r="AB643" s="9">
        <v>-10.9367</v>
      </c>
    </row>
    <row r="644" spans="1:28" x14ac:dyDescent="0.25">
      <c r="B644" s="9">
        <v>5000</v>
      </c>
      <c r="C644" s="11">
        <v>0.05</v>
      </c>
      <c r="D644" s="9">
        <v>120</v>
      </c>
      <c r="E644" s="9">
        <v>1</v>
      </c>
      <c r="F644" s="9">
        <v>0.10195</v>
      </c>
      <c r="G644" s="9">
        <v>0.15190000000000001</v>
      </c>
      <c r="I644" s="9">
        <v>0.06</v>
      </c>
      <c r="J644" s="9">
        <v>3</v>
      </c>
      <c r="K644" s="9">
        <v>50</v>
      </c>
      <c r="L644" s="11">
        <v>0.05</v>
      </c>
      <c r="M644" s="11"/>
      <c r="N644" s="9">
        <v>9.6254999999999993E-2</v>
      </c>
      <c r="O644" s="9">
        <v>3.8087000000000003E-2</v>
      </c>
      <c r="P644" s="9">
        <v>39.568800000000003</v>
      </c>
      <c r="Q644" s="9">
        <v>9.8631999999999997E-2</v>
      </c>
      <c r="R644" s="9">
        <v>-0.37476999999999999</v>
      </c>
      <c r="S644" s="9">
        <v>3.359</v>
      </c>
      <c r="T644" s="9">
        <v>-5.5827</v>
      </c>
      <c r="V644" s="9">
        <v>0.128</v>
      </c>
      <c r="W644" s="9">
        <v>9.9208000000000005E-2</v>
      </c>
      <c r="X644" s="9">
        <v>77.506100000000004</v>
      </c>
      <c r="Y644" s="9">
        <v>0.12407</v>
      </c>
      <c r="Z644" s="9">
        <v>-1.8223</v>
      </c>
      <c r="AA644" s="9">
        <v>40.895099999999999</v>
      </c>
      <c r="AB644" s="9">
        <v>-15.7338</v>
      </c>
    </row>
    <row r="645" spans="1:28" x14ac:dyDescent="0.25">
      <c r="A645" s="12"/>
      <c r="B645" s="12">
        <v>5000</v>
      </c>
      <c r="C645" s="11">
        <v>0.05</v>
      </c>
      <c r="D645" s="12">
        <v>120</v>
      </c>
      <c r="E645" s="12">
        <v>1</v>
      </c>
      <c r="F645" s="12">
        <v>0.10195</v>
      </c>
      <c r="G645" s="9">
        <v>0.15190000000000001</v>
      </c>
      <c r="I645" s="12">
        <v>0.06</v>
      </c>
      <c r="J645" s="12">
        <v>3</v>
      </c>
      <c r="K645" s="9">
        <v>100</v>
      </c>
      <c r="L645" s="11">
        <v>0.05</v>
      </c>
      <c r="M645" s="11"/>
      <c r="N645" s="12">
        <v>9.6257999999999996E-2</v>
      </c>
      <c r="O645" s="12">
        <v>3.8082999999999999E-2</v>
      </c>
      <c r="P645" s="12">
        <v>39.563299999999998</v>
      </c>
      <c r="Q645" s="12">
        <v>9.8730999999999999E-2</v>
      </c>
      <c r="R645" s="12">
        <v>-0.37437999999999999</v>
      </c>
      <c r="S645" s="12">
        <v>3.3567</v>
      </c>
      <c r="T645" s="12">
        <v>-5.58</v>
      </c>
      <c r="V645" s="9">
        <v>0.12801999999999999</v>
      </c>
      <c r="W645" s="9">
        <v>9.9170999999999995E-2</v>
      </c>
      <c r="X645" s="9">
        <v>77.467100000000002</v>
      </c>
      <c r="Y645" s="9">
        <v>0.12402000000000001</v>
      </c>
      <c r="Z645" s="9">
        <v>-1.8140000000000001</v>
      </c>
      <c r="AA645" s="9">
        <v>40.882399999999997</v>
      </c>
      <c r="AB645" s="9">
        <v>-15.7233</v>
      </c>
    </row>
    <row r="646" spans="1:28" x14ac:dyDescent="0.25">
      <c r="B646" s="9">
        <v>5000</v>
      </c>
      <c r="C646" s="11">
        <v>0.05</v>
      </c>
      <c r="D646" s="9">
        <v>120</v>
      </c>
      <c r="E646" s="9">
        <v>1.25</v>
      </c>
      <c r="F646" s="9">
        <v>0.11774999999999999</v>
      </c>
      <c r="G646" s="9">
        <v>0.18987000000000001</v>
      </c>
      <c r="I646" s="9">
        <v>0.06</v>
      </c>
      <c r="J646" s="9">
        <v>3</v>
      </c>
      <c r="K646" s="9">
        <v>50</v>
      </c>
      <c r="L646" s="11">
        <v>0.05</v>
      </c>
      <c r="M646" s="11"/>
      <c r="N646" s="9">
        <v>0.11138000000000001</v>
      </c>
      <c r="O646" s="9">
        <v>3.8885999999999997E-2</v>
      </c>
      <c r="P646" s="9">
        <v>34.912700000000001</v>
      </c>
      <c r="Q646" s="9">
        <v>0.11506</v>
      </c>
      <c r="R646" s="9">
        <v>-0.39638000000000001</v>
      </c>
      <c r="S646" s="9">
        <v>3.4207000000000001</v>
      </c>
      <c r="T646" s="9">
        <v>-5.41</v>
      </c>
      <c r="V646" s="9">
        <v>0.15057000000000001</v>
      </c>
      <c r="W646" s="9">
        <v>0.11600000000000001</v>
      </c>
      <c r="X646" s="9">
        <v>77.038899999999998</v>
      </c>
      <c r="Y646" s="9">
        <v>0.14524999999999999</v>
      </c>
      <c r="Z646" s="9">
        <v>-0.96264000000000005</v>
      </c>
      <c r="AA646" s="9">
        <v>40.114400000000003</v>
      </c>
      <c r="AB646" s="9">
        <v>-20.698</v>
      </c>
    </row>
    <row r="647" spans="1:28" x14ac:dyDescent="0.25">
      <c r="A647" s="12"/>
      <c r="B647" s="12">
        <v>5000</v>
      </c>
      <c r="C647" s="11">
        <v>0.05</v>
      </c>
      <c r="D647" s="12">
        <v>120</v>
      </c>
      <c r="E647" s="12">
        <v>1.25</v>
      </c>
      <c r="F647" s="12">
        <v>0.11774999999999999</v>
      </c>
      <c r="G647" s="9">
        <v>0.18987000000000001</v>
      </c>
      <c r="I647" s="12">
        <v>0.06</v>
      </c>
      <c r="J647" s="12">
        <v>3</v>
      </c>
      <c r="K647" s="9">
        <v>100</v>
      </c>
      <c r="L647" s="11">
        <v>0.05</v>
      </c>
      <c r="M647" s="11"/>
      <c r="N647" s="12">
        <v>0.11137</v>
      </c>
      <c r="O647" s="12">
        <v>3.8899999999999997E-2</v>
      </c>
      <c r="P647" s="12">
        <v>34.9285</v>
      </c>
      <c r="Q647" s="12">
        <v>0.11505</v>
      </c>
      <c r="R647" s="12">
        <v>-0.39682000000000001</v>
      </c>
      <c r="S647" s="12">
        <v>3.4190999999999998</v>
      </c>
      <c r="T647" s="12">
        <v>-5.4207000000000001</v>
      </c>
      <c r="V647" s="9">
        <v>0.15057999999999999</v>
      </c>
      <c r="W647" s="9">
        <v>0.11604</v>
      </c>
      <c r="X647" s="9">
        <v>77.064899999999994</v>
      </c>
      <c r="Y647" s="9">
        <v>0.14543</v>
      </c>
      <c r="Z647" s="9">
        <v>-0.95679999999999998</v>
      </c>
      <c r="AA647" s="9">
        <v>40.145000000000003</v>
      </c>
      <c r="AB647" s="13">
        <v>-20.6967</v>
      </c>
    </row>
    <row r="648" spans="1:28" x14ac:dyDescent="0.25">
      <c r="B648" s="9">
        <v>5000</v>
      </c>
      <c r="C648" s="11">
        <v>0.05</v>
      </c>
      <c r="D648" s="9">
        <v>120</v>
      </c>
      <c r="E648" s="9">
        <v>1.5</v>
      </c>
      <c r="F648" s="9">
        <v>0.13133</v>
      </c>
      <c r="G648" s="9">
        <v>0.22785</v>
      </c>
      <c r="I648" s="9">
        <v>0.06</v>
      </c>
      <c r="J648" s="9">
        <v>3</v>
      </c>
      <c r="K648" s="9">
        <v>50</v>
      </c>
      <c r="L648" s="11">
        <v>0.05</v>
      </c>
      <c r="M648" s="11"/>
      <c r="N648" s="9">
        <v>0.12501999999999999</v>
      </c>
      <c r="O648" s="9">
        <v>3.9493E-2</v>
      </c>
      <c r="P648" s="9">
        <v>31.5886</v>
      </c>
      <c r="Q648" s="9">
        <v>0.12722</v>
      </c>
      <c r="R648" s="9">
        <v>-0.35693999999999998</v>
      </c>
      <c r="S648" s="9">
        <v>3.3479999999999999</v>
      </c>
      <c r="T648" s="9">
        <v>-4.8002000000000002</v>
      </c>
      <c r="V648" s="9">
        <v>0.16900000000000001</v>
      </c>
      <c r="W648" s="9">
        <v>0.13936999999999999</v>
      </c>
      <c r="X648" s="9">
        <v>82.466899999999995</v>
      </c>
      <c r="Y648" s="9">
        <v>0.16361000000000001</v>
      </c>
      <c r="Z648" s="9">
        <v>-0.11108</v>
      </c>
      <c r="AA648" s="9">
        <v>29.096599999999999</v>
      </c>
      <c r="AB648" s="9">
        <v>-25.827300000000001</v>
      </c>
    </row>
    <row r="649" spans="1:28" x14ac:dyDescent="0.25">
      <c r="A649" s="12"/>
      <c r="B649" s="12">
        <v>5000</v>
      </c>
      <c r="C649" s="11">
        <v>0.05</v>
      </c>
      <c r="D649" s="12">
        <v>120</v>
      </c>
      <c r="E649" s="12">
        <v>1.5</v>
      </c>
      <c r="F649" s="12">
        <v>0.13133</v>
      </c>
      <c r="G649" s="9">
        <v>0.22785</v>
      </c>
      <c r="I649" s="12">
        <v>0.06</v>
      </c>
      <c r="J649" s="12">
        <v>3</v>
      </c>
      <c r="K649" s="9">
        <v>100</v>
      </c>
      <c r="L649" s="11">
        <v>0.05</v>
      </c>
      <c r="M649" s="11"/>
      <c r="N649" s="12">
        <v>0.12501999999999999</v>
      </c>
      <c r="O649" s="12">
        <v>3.9469999999999998E-2</v>
      </c>
      <c r="P649" s="12">
        <v>31.5715</v>
      </c>
      <c r="Q649" s="12">
        <v>0.12723999999999999</v>
      </c>
      <c r="R649" s="12">
        <v>-0.35563</v>
      </c>
      <c r="S649" s="12">
        <v>3.3454999999999999</v>
      </c>
      <c r="T649" s="12">
        <v>-4.8022</v>
      </c>
      <c r="V649" s="9">
        <v>0.16900999999999999</v>
      </c>
      <c r="W649" s="9">
        <v>0.13935</v>
      </c>
      <c r="X649" s="9">
        <v>82.451899999999995</v>
      </c>
      <c r="Y649" s="9">
        <v>0.16347999999999999</v>
      </c>
      <c r="Z649" s="9">
        <v>-0.11976000000000001</v>
      </c>
      <c r="AA649" s="9">
        <v>29.118200000000002</v>
      </c>
      <c r="AB649" s="9">
        <v>-25.8245</v>
      </c>
    </row>
    <row r="650" spans="1:28" x14ac:dyDescent="0.25">
      <c r="B650" s="9">
        <v>5000</v>
      </c>
      <c r="C650" s="11">
        <v>0.05</v>
      </c>
      <c r="D650" s="9">
        <v>120</v>
      </c>
      <c r="E650" s="9">
        <v>2</v>
      </c>
      <c r="F650" s="9">
        <v>0.15343000000000001</v>
      </c>
      <c r="G650" s="9">
        <v>0.30380000000000001</v>
      </c>
      <c r="I650" s="9">
        <v>0.06</v>
      </c>
      <c r="J650" s="9">
        <v>3</v>
      </c>
      <c r="K650" s="9">
        <v>50</v>
      </c>
      <c r="L650" s="11">
        <v>0.05</v>
      </c>
      <c r="M650" s="11"/>
      <c r="N650" s="9">
        <v>0.14741000000000001</v>
      </c>
      <c r="O650" s="9">
        <v>4.1403000000000002E-2</v>
      </c>
      <c r="P650" s="9">
        <v>28.087199999999999</v>
      </c>
      <c r="Q650" s="9">
        <v>0.14943999999999999</v>
      </c>
      <c r="R650" s="9">
        <v>-0.19447999999999999</v>
      </c>
      <c r="S650" s="9">
        <v>3.6343999999999999</v>
      </c>
      <c r="T650" s="9">
        <v>-3.9264999999999999</v>
      </c>
      <c r="V650" s="9">
        <v>0.1925</v>
      </c>
      <c r="W650" s="9">
        <v>0.18833</v>
      </c>
      <c r="X650" s="9">
        <v>97.833200000000005</v>
      </c>
      <c r="Y650" s="9">
        <v>0.19305</v>
      </c>
      <c r="Z650" s="9">
        <v>-0.16400000000000001</v>
      </c>
      <c r="AA650" s="9">
        <v>25.084299999999999</v>
      </c>
      <c r="AB650" s="9">
        <v>-36.637</v>
      </c>
    </row>
    <row r="651" spans="1:28" s="12" customFormat="1" x14ac:dyDescent="0.25">
      <c r="B651" s="12">
        <v>5000</v>
      </c>
      <c r="C651" s="11">
        <v>0.05</v>
      </c>
      <c r="D651" s="12">
        <v>120</v>
      </c>
      <c r="E651" s="12">
        <v>2</v>
      </c>
      <c r="F651" s="12">
        <v>0.15343000000000001</v>
      </c>
      <c r="G651" s="9">
        <v>0.30380000000000001</v>
      </c>
      <c r="H651" s="9"/>
      <c r="I651" s="12">
        <v>0.06</v>
      </c>
      <c r="J651" s="12">
        <v>3</v>
      </c>
      <c r="K651" s="9">
        <v>100</v>
      </c>
      <c r="L651" s="11">
        <v>0.05</v>
      </c>
      <c r="M651" s="11"/>
      <c r="N651" s="12">
        <v>0.14742</v>
      </c>
      <c r="O651" s="12">
        <v>4.1388000000000001E-2</v>
      </c>
      <c r="P651" s="12">
        <v>28.074999999999999</v>
      </c>
      <c r="Q651" s="12">
        <v>0.14940999999999999</v>
      </c>
      <c r="R651" s="12">
        <v>-0.19425999999999999</v>
      </c>
      <c r="S651" s="12">
        <v>3.6324999999999998</v>
      </c>
      <c r="T651" s="21">
        <v>-3.9203999999999999</v>
      </c>
      <c r="V651" s="9">
        <v>0.19250999999999999</v>
      </c>
      <c r="W651" s="9">
        <v>0.18825</v>
      </c>
      <c r="X651" s="9">
        <v>97.787199999999999</v>
      </c>
      <c r="Y651" s="9">
        <v>0.19295999999999999</v>
      </c>
      <c r="Z651" s="9">
        <v>-0.16672999999999999</v>
      </c>
      <c r="AA651" s="9">
        <v>25.0426</v>
      </c>
      <c r="AB651" s="9">
        <v>-36.633800000000001</v>
      </c>
    </row>
    <row r="652" spans="1:28" x14ac:dyDescent="0.25">
      <c r="B652" s="9">
        <v>5000</v>
      </c>
      <c r="C652" s="11">
        <v>0.05</v>
      </c>
      <c r="D652" s="9">
        <v>120</v>
      </c>
      <c r="E652" s="9">
        <v>0.1</v>
      </c>
      <c r="F652" s="9">
        <v>1.448E-2</v>
      </c>
      <c r="G652" s="9">
        <v>1.519E-2</v>
      </c>
      <c r="I652" s="9">
        <v>7.0000000000000007E-2</v>
      </c>
      <c r="J652" s="9">
        <v>0.1</v>
      </c>
      <c r="K652" s="9">
        <v>50</v>
      </c>
      <c r="L652" s="11">
        <v>0.05</v>
      </c>
      <c r="M652" s="11"/>
      <c r="N652" s="9">
        <v>6.9779000000000004E-3</v>
      </c>
      <c r="O652" s="9">
        <v>2.2585000000000001E-2</v>
      </c>
      <c r="P652" s="9">
        <v>323.6694</v>
      </c>
      <c r="Q652" s="9">
        <v>7.4526999999999996E-3</v>
      </c>
      <c r="R652" s="9">
        <v>-0.13159999999999999</v>
      </c>
      <c r="S652" s="9">
        <v>3.1053000000000002</v>
      </c>
      <c r="T652" s="9">
        <v>-51.811900000000001</v>
      </c>
      <c r="V652" s="9">
        <v>9.6892000000000002E-3</v>
      </c>
      <c r="W652" s="9">
        <v>2.6245000000000001E-2</v>
      </c>
      <c r="X652" s="9">
        <v>270.86430000000001</v>
      </c>
      <c r="Y652" s="9">
        <v>7.6338999999999999E-3</v>
      </c>
      <c r="Z652" s="9">
        <v>0.89402999999999999</v>
      </c>
      <c r="AA652" s="9">
        <v>6.8380999999999998</v>
      </c>
      <c r="AB652" s="9">
        <v>-36.213000000000001</v>
      </c>
    </row>
    <row r="653" spans="1:28" x14ac:dyDescent="0.25">
      <c r="B653" s="9">
        <v>5000</v>
      </c>
      <c r="C653" s="11">
        <v>0.05</v>
      </c>
      <c r="D653" s="9">
        <v>120</v>
      </c>
      <c r="E653" s="9">
        <v>0.1</v>
      </c>
      <c r="F653" s="9">
        <v>1.448E-2</v>
      </c>
      <c r="G653" s="9">
        <v>1.519E-2</v>
      </c>
      <c r="I653" s="9">
        <v>7.0000000000000007E-2</v>
      </c>
      <c r="J653" s="9">
        <v>0.1</v>
      </c>
      <c r="K653" s="9">
        <v>100</v>
      </c>
      <c r="L653" s="11">
        <v>0.05</v>
      </c>
      <c r="M653" s="11"/>
      <c r="N653" s="9">
        <v>6.9775999999999996E-3</v>
      </c>
      <c r="O653" s="9">
        <v>2.2585000000000001E-2</v>
      </c>
      <c r="P653" s="9">
        <v>323.68239999999997</v>
      </c>
      <c r="Q653" s="9">
        <v>7.4295999999999997E-3</v>
      </c>
      <c r="R653" s="9">
        <v>-0.13178000000000001</v>
      </c>
      <c r="S653" s="9">
        <v>3.1053999999999999</v>
      </c>
      <c r="T653" s="9">
        <v>-51.813499999999998</v>
      </c>
      <c r="V653" s="9">
        <v>9.6889999999999997E-3</v>
      </c>
      <c r="W653" s="9">
        <v>2.6245000000000001E-2</v>
      </c>
      <c r="X653" s="9">
        <v>270.8689</v>
      </c>
      <c r="Y653" s="9">
        <v>7.6293000000000003E-3</v>
      </c>
      <c r="Z653" s="9">
        <v>0.89388000000000001</v>
      </c>
      <c r="AA653" s="9">
        <v>6.8380999999999998</v>
      </c>
      <c r="AB653" s="9">
        <v>-36.214500000000001</v>
      </c>
    </row>
    <row r="654" spans="1:28" x14ac:dyDescent="0.25">
      <c r="B654" s="9">
        <v>5000</v>
      </c>
      <c r="C654" s="11">
        <v>0.05</v>
      </c>
      <c r="D654" s="9">
        <v>120</v>
      </c>
      <c r="E654" s="9">
        <v>0.2</v>
      </c>
      <c r="F654" s="9">
        <v>2.7668000000000002E-2</v>
      </c>
      <c r="G654" s="9">
        <v>3.0380000000000001E-2</v>
      </c>
      <c r="I654" s="9">
        <v>7.0000000000000007E-2</v>
      </c>
      <c r="J654" s="9">
        <v>0.1</v>
      </c>
      <c r="K654" s="9">
        <v>50</v>
      </c>
      <c r="L654" s="11">
        <v>0.05</v>
      </c>
      <c r="M654" s="11"/>
      <c r="N654" s="9">
        <v>1.8723E-2</v>
      </c>
      <c r="O654" s="9">
        <v>2.4587000000000001E-2</v>
      </c>
      <c r="P654" s="9">
        <v>131.32</v>
      </c>
      <c r="Q654" s="9">
        <v>1.8946999999999999E-2</v>
      </c>
      <c r="R654" s="9">
        <v>-1.8991999999999998E-2</v>
      </c>
      <c r="S654" s="9">
        <v>2.9217</v>
      </c>
      <c r="T654" s="9">
        <v>-32.332299999999996</v>
      </c>
      <c r="V654" s="9">
        <v>2.4312E-2</v>
      </c>
      <c r="W654" s="9">
        <v>3.9210000000000002E-2</v>
      </c>
      <c r="X654" s="9">
        <v>161.28</v>
      </c>
      <c r="Y654" s="9">
        <v>2.0261000000000001E-2</v>
      </c>
      <c r="Z654" s="9">
        <v>1.6321000000000001</v>
      </c>
      <c r="AA654" s="9">
        <v>78.421000000000006</v>
      </c>
      <c r="AB654" s="9">
        <v>-19.973600000000001</v>
      </c>
    </row>
    <row r="655" spans="1:28" x14ac:dyDescent="0.25">
      <c r="B655" s="9">
        <v>5000</v>
      </c>
      <c r="C655" s="11">
        <v>0.05</v>
      </c>
      <c r="D655" s="9">
        <v>120</v>
      </c>
      <c r="E655" s="9">
        <v>0.2</v>
      </c>
      <c r="F655" s="9">
        <v>2.7668000000000002E-2</v>
      </c>
      <c r="G655" s="9">
        <v>3.0380000000000001E-2</v>
      </c>
      <c r="I655" s="9">
        <v>7.0000000000000007E-2</v>
      </c>
      <c r="J655" s="9">
        <v>0.1</v>
      </c>
      <c r="K655" s="9">
        <v>100</v>
      </c>
      <c r="L655" s="11">
        <v>0.05</v>
      </c>
      <c r="M655" s="11"/>
      <c r="N655" s="9">
        <v>1.8721999999999999E-2</v>
      </c>
      <c r="O655" s="9">
        <v>2.4587999999999999E-2</v>
      </c>
      <c r="P655" s="9">
        <v>131.33109999999999</v>
      </c>
      <c r="Q655" s="9">
        <v>1.8932000000000001E-2</v>
      </c>
      <c r="R655" s="9">
        <v>-1.9112000000000001E-2</v>
      </c>
      <c r="S655" s="9">
        <v>2.9218999999999999</v>
      </c>
      <c r="T655" s="9">
        <v>-32.334699999999998</v>
      </c>
      <c r="V655" s="9">
        <v>2.4310999999999999E-2</v>
      </c>
      <c r="W655" s="9">
        <v>3.9211000000000003E-2</v>
      </c>
      <c r="X655" s="9">
        <v>161.28710000000001</v>
      </c>
      <c r="Y655" s="9">
        <v>2.0261000000000001E-2</v>
      </c>
      <c r="Z655" s="9">
        <v>1.6319999999999999</v>
      </c>
      <c r="AA655" s="9">
        <v>78.414400000000001</v>
      </c>
      <c r="AB655" s="9">
        <v>-19.9754</v>
      </c>
    </row>
    <row r="656" spans="1:28" x14ac:dyDescent="0.25">
      <c r="B656" s="9">
        <v>5000</v>
      </c>
      <c r="C656" s="11">
        <v>0.05</v>
      </c>
      <c r="D656" s="9">
        <v>120</v>
      </c>
      <c r="E656" s="9">
        <v>0.35</v>
      </c>
      <c r="F656" s="9">
        <v>4.5381999999999999E-2</v>
      </c>
      <c r="G656" s="9">
        <v>5.3164999999999997E-2</v>
      </c>
      <c r="I656" s="9">
        <v>7.0000000000000007E-2</v>
      </c>
      <c r="J656" s="9">
        <v>0.1</v>
      </c>
      <c r="K656" s="9">
        <v>50</v>
      </c>
      <c r="L656" s="11">
        <v>0.05</v>
      </c>
      <c r="M656" s="11"/>
      <c r="N656" s="9">
        <v>3.4481999999999999E-2</v>
      </c>
      <c r="O656" s="9">
        <v>2.7720999999999999E-2</v>
      </c>
      <c r="P656" s="9">
        <v>80.3917</v>
      </c>
      <c r="Q656" s="9">
        <v>3.5250999999999998E-2</v>
      </c>
      <c r="R656" s="9">
        <v>-0.14138999999999999</v>
      </c>
      <c r="S656" s="9">
        <v>2.9281000000000001</v>
      </c>
      <c r="T656" s="9">
        <v>-24.017700000000001</v>
      </c>
      <c r="V656" s="9">
        <v>4.8208000000000001E-2</v>
      </c>
      <c r="W656" s="9">
        <v>7.4056999999999998E-2</v>
      </c>
      <c r="X656" s="9">
        <v>153.62219999999999</v>
      </c>
      <c r="Y656" s="9">
        <v>4.0550000000000003E-2</v>
      </c>
      <c r="Z656" s="9">
        <v>1.9456</v>
      </c>
      <c r="AA656" s="9">
        <v>189.32579999999999</v>
      </c>
      <c r="AB656" s="9">
        <v>-9.3247</v>
      </c>
    </row>
    <row r="657" spans="1:28" x14ac:dyDescent="0.25">
      <c r="B657" s="9">
        <v>5000</v>
      </c>
      <c r="C657" s="11">
        <v>0.05</v>
      </c>
      <c r="D657" s="9">
        <v>120</v>
      </c>
      <c r="E657" s="9">
        <v>0.35</v>
      </c>
      <c r="F657" s="9">
        <v>4.5381999999999999E-2</v>
      </c>
      <c r="G657" s="9">
        <v>5.3164999999999997E-2</v>
      </c>
      <c r="I657" s="9">
        <v>7.0000000000000007E-2</v>
      </c>
      <c r="J657" s="9">
        <v>0.1</v>
      </c>
      <c r="K657" s="9">
        <v>100</v>
      </c>
      <c r="L657" s="11">
        <v>0.05</v>
      </c>
      <c r="M657" s="11"/>
      <c r="N657" s="9">
        <v>3.4483E-2</v>
      </c>
      <c r="O657" s="9">
        <v>2.7720999999999999E-2</v>
      </c>
      <c r="P657" s="9">
        <v>80.391000000000005</v>
      </c>
      <c r="Q657" s="9">
        <v>3.5244999999999999E-2</v>
      </c>
      <c r="R657" s="9">
        <v>-0.14147000000000001</v>
      </c>
      <c r="S657" s="9">
        <v>2.9283000000000001</v>
      </c>
      <c r="T657" s="9">
        <v>-24.017199999999999</v>
      </c>
      <c r="V657" s="9">
        <v>4.8208000000000001E-2</v>
      </c>
      <c r="W657" s="9">
        <v>7.4056999999999998E-2</v>
      </c>
      <c r="X657" s="9">
        <v>153.62100000000001</v>
      </c>
      <c r="Y657" s="9">
        <v>4.0550000000000003E-2</v>
      </c>
      <c r="Z657" s="9">
        <v>1.9456</v>
      </c>
      <c r="AA657" s="9">
        <v>189.3278</v>
      </c>
      <c r="AB657" s="9">
        <v>-9.3241999999999994</v>
      </c>
    </row>
    <row r="658" spans="1:28" x14ac:dyDescent="0.25">
      <c r="B658" s="9">
        <v>5000</v>
      </c>
      <c r="C658" s="11">
        <v>0.05</v>
      </c>
      <c r="D658" s="9">
        <v>120</v>
      </c>
      <c r="E658" s="9">
        <v>0.5</v>
      </c>
      <c r="F658" s="9">
        <v>6.1004000000000003E-2</v>
      </c>
      <c r="G658" s="9">
        <v>7.5950000000000004E-2</v>
      </c>
      <c r="I658" s="9">
        <v>7.0000000000000007E-2</v>
      </c>
      <c r="J658" s="9">
        <v>0.1</v>
      </c>
      <c r="K658" s="9">
        <v>50</v>
      </c>
      <c r="L658" s="11">
        <v>0.05</v>
      </c>
      <c r="M658" s="11"/>
      <c r="N658" s="9">
        <v>4.9224999999999998E-2</v>
      </c>
      <c r="O658" s="9">
        <v>2.9832000000000001E-2</v>
      </c>
      <c r="P658" s="9">
        <v>60.604300000000002</v>
      </c>
      <c r="Q658" s="9">
        <v>5.0115E-2</v>
      </c>
      <c r="R658" s="9">
        <v>-4.8591000000000002E-2</v>
      </c>
      <c r="S658" s="9">
        <v>3.0861000000000001</v>
      </c>
      <c r="T658" s="9">
        <v>-19.309200000000001</v>
      </c>
      <c r="V658" s="9">
        <v>7.4312000000000003E-2</v>
      </c>
      <c r="W658" s="9">
        <v>0.14879000000000001</v>
      </c>
      <c r="X658" s="9">
        <v>200.22210000000001</v>
      </c>
      <c r="Y658" s="9">
        <v>6.0819999999999999E-2</v>
      </c>
      <c r="Z658" s="9">
        <v>6.8472</v>
      </c>
      <c r="AA658" s="9">
        <v>243.28639999999999</v>
      </c>
      <c r="AB658" s="9">
        <v>-2.1573000000000002</v>
      </c>
    </row>
    <row r="659" spans="1:28" x14ac:dyDescent="0.25">
      <c r="B659" s="9">
        <v>5000</v>
      </c>
      <c r="C659" s="11">
        <v>0.05</v>
      </c>
      <c r="D659" s="9">
        <v>120</v>
      </c>
      <c r="E659" s="9">
        <v>0.5</v>
      </c>
      <c r="F659" s="9">
        <v>6.1004000000000003E-2</v>
      </c>
      <c r="G659" s="9">
        <v>7.5950000000000004E-2</v>
      </c>
      <c r="I659" s="9">
        <v>7.0000000000000007E-2</v>
      </c>
      <c r="J659" s="9">
        <v>0.1</v>
      </c>
      <c r="K659" s="9">
        <v>100</v>
      </c>
      <c r="L659" s="11">
        <v>0.05</v>
      </c>
      <c r="M659" s="11"/>
      <c r="N659" s="9">
        <v>4.9224999999999998E-2</v>
      </c>
      <c r="O659" s="9">
        <v>2.9832999999999998E-2</v>
      </c>
      <c r="P659" s="9">
        <v>60.604900000000001</v>
      </c>
      <c r="Q659" s="9">
        <v>5.0111000000000003E-2</v>
      </c>
      <c r="R659" s="9">
        <v>-4.8658E-2</v>
      </c>
      <c r="S659" s="9">
        <v>3.0863</v>
      </c>
      <c r="T659" s="9">
        <v>-19.3093</v>
      </c>
      <c r="V659" s="9">
        <v>7.4312000000000003E-2</v>
      </c>
      <c r="W659" s="9">
        <v>0.14879000000000001</v>
      </c>
      <c r="X659" s="9">
        <v>200.22200000000001</v>
      </c>
      <c r="Y659" s="9">
        <v>6.0833999999999999E-2</v>
      </c>
      <c r="Z659" s="9">
        <v>6.8472</v>
      </c>
      <c r="AA659" s="9">
        <v>243.2851</v>
      </c>
      <c r="AB659" s="9">
        <v>-2.1572</v>
      </c>
    </row>
    <row r="660" spans="1:28" x14ac:dyDescent="0.25">
      <c r="B660" s="9">
        <v>5000</v>
      </c>
      <c r="C660" s="11">
        <v>0.05</v>
      </c>
      <c r="D660" s="9">
        <v>120</v>
      </c>
      <c r="E660" s="9">
        <v>0.75</v>
      </c>
      <c r="F660" s="9">
        <v>8.3308999999999994E-2</v>
      </c>
      <c r="G660" s="9">
        <v>0.11393</v>
      </c>
      <c r="I660" s="9">
        <v>7.0000000000000007E-2</v>
      </c>
      <c r="J660" s="9">
        <v>0.1</v>
      </c>
      <c r="K660" s="9">
        <v>50</v>
      </c>
      <c r="L660" s="11">
        <v>0.05</v>
      </c>
      <c r="M660" s="11"/>
      <c r="N660" s="9">
        <v>6.9914000000000004E-2</v>
      </c>
      <c r="O660" s="9">
        <v>3.2959000000000002E-2</v>
      </c>
      <c r="P660" s="9">
        <v>47.142200000000003</v>
      </c>
      <c r="Q660" s="9">
        <v>7.0698999999999998E-2</v>
      </c>
      <c r="R660" s="9">
        <v>-6.9126000000000007E-2</v>
      </c>
      <c r="S660" s="9">
        <v>3.0154000000000001</v>
      </c>
      <c r="T660" s="9">
        <v>-16.0792</v>
      </c>
      <c r="V660" s="9">
        <v>0.10607999999999999</v>
      </c>
      <c r="W660" s="9">
        <v>0.37938</v>
      </c>
      <c r="X660" s="9">
        <v>357.62020000000001</v>
      </c>
      <c r="Y660" s="9">
        <v>9.1810000000000003E-2</v>
      </c>
      <c r="Z660" s="9">
        <v>-32.190300000000001</v>
      </c>
      <c r="AA660" s="9">
        <v>1613.4911999999999</v>
      </c>
      <c r="AB660" s="9">
        <v>-6.8822999999999999</v>
      </c>
    </row>
    <row r="661" spans="1:28" x14ac:dyDescent="0.25">
      <c r="B661" s="9">
        <v>5000</v>
      </c>
      <c r="C661" s="11">
        <v>0.05</v>
      </c>
      <c r="D661" s="9">
        <v>120</v>
      </c>
      <c r="E661" s="9">
        <v>0.75</v>
      </c>
      <c r="F661" s="9">
        <v>8.3308999999999994E-2</v>
      </c>
      <c r="G661" s="9">
        <v>0.11393</v>
      </c>
      <c r="I661" s="9">
        <v>7.0000000000000007E-2</v>
      </c>
      <c r="J661" s="9">
        <v>0.1</v>
      </c>
      <c r="K661" s="9">
        <v>100</v>
      </c>
      <c r="L661" s="11">
        <v>0.05</v>
      </c>
      <c r="M661" s="11"/>
      <c r="N661" s="9">
        <v>6.9912000000000002E-2</v>
      </c>
      <c r="O661" s="9">
        <v>3.2960000000000003E-2</v>
      </c>
      <c r="P661" s="9">
        <v>47.144399999999997</v>
      </c>
      <c r="Q661" s="9">
        <v>7.0698999999999998E-2</v>
      </c>
      <c r="R661" s="9">
        <v>-6.9156999999999996E-2</v>
      </c>
      <c r="S661" s="9">
        <v>3.0154000000000001</v>
      </c>
      <c r="T661" s="9">
        <v>-16.0808</v>
      </c>
      <c r="V661" s="9">
        <v>0.10607999999999999</v>
      </c>
      <c r="W661" s="9">
        <v>0.37945000000000001</v>
      </c>
      <c r="X661" s="9">
        <v>357.70330000000001</v>
      </c>
      <c r="Y661" s="9">
        <v>9.1883000000000006E-2</v>
      </c>
      <c r="Z661" s="9">
        <v>-32.192700000000002</v>
      </c>
      <c r="AA661" s="9">
        <v>1613.4059999999999</v>
      </c>
      <c r="AB661" s="9">
        <v>-6.8860000000000001</v>
      </c>
    </row>
    <row r="662" spans="1:28" x14ac:dyDescent="0.25">
      <c r="B662" s="9">
        <v>5000</v>
      </c>
      <c r="C662" s="11">
        <v>0.05</v>
      </c>
      <c r="D662" s="9">
        <v>120</v>
      </c>
      <c r="E662" s="9">
        <v>1</v>
      </c>
      <c r="F662" s="9">
        <v>0.10195</v>
      </c>
      <c r="G662" s="9">
        <v>0.15190000000000001</v>
      </c>
      <c r="I662" s="9">
        <v>7.0000000000000007E-2</v>
      </c>
      <c r="J662" s="9">
        <v>0.1</v>
      </c>
      <c r="K662" s="9">
        <v>50</v>
      </c>
      <c r="L662" s="11">
        <v>0.05</v>
      </c>
      <c r="M662" s="11"/>
      <c r="N662" s="9">
        <v>8.8327000000000003E-2</v>
      </c>
      <c r="O662" s="9">
        <v>3.5672000000000002E-2</v>
      </c>
      <c r="P662" s="9">
        <v>40.386299999999999</v>
      </c>
      <c r="Q662" s="9">
        <v>8.8400999999999993E-2</v>
      </c>
      <c r="R662" s="9">
        <v>-2.0563999999999999E-3</v>
      </c>
      <c r="S662" s="9">
        <v>3.1301999999999999</v>
      </c>
      <c r="T662" s="9">
        <v>-13.359500000000001</v>
      </c>
      <c r="V662" s="9">
        <v>0.14094000000000001</v>
      </c>
      <c r="W662" s="9">
        <v>0.45429999999999998</v>
      </c>
      <c r="X662" s="9">
        <v>322.33589999999998</v>
      </c>
      <c r="Y662" s="9">
        <v>0.12472999999999999</v>
      </c>
      <c r="Z662" s="9">
        <v>-15.7521</v>
      </c>
      <c r="AA662" s="9">
        <v>640.48500000000001</v>
      </c>
      <c r="AB662" s="9">
        <v>-7.2157</v>
      </c>
    </row>
    <row r="663" spans="1:28" s="12" customFormat="1" x14ac:dyDescent="0.25">
      <c r="A663" s="9"/>
      <c r="B663" s="9">
        <v>5000</v>
      </c>
      <c r="C663" s="11">
        <v>0.05</v>
      </c>
      <c r="D663" s="9">
        <v>120</v>
      </c>
      <c r="E663" s="9">
        <v>1</v>
      </c>
      <c r="F663" s="9">
        <v>0.10195</v>
      </c>
      <c r="G663" s="9">
        <v>0.15190000000000001</v>
      </c>
      <c r="H663" s="9"/>
      <c r="I663" s="9">
        <v>7.0000000000000007E-2</v>
      </c>
      <c r="J663" s="9">
        <v>0.1</v>
      </c>
      <c r="K663" s="9">
        <v>100</v>
      </c>
      <c r="L663" s="11">
        <v>0.05</v>
      </c>
      <c r="M663" s="11"/>
      <c r="N663" s="9">
        <v>8.8327000000000003E-2</v>
      </c>
      <c r="O663" s="9">
        <v>3.5671000000000001E-2</v>
      </c>
      <c r="P663" s="9">
        <v>40.385599999999997</v>
      </c>
      <c r="Q663" s="9">
        <v>8.8417999999999997E-2</v>
      </c>
      <c r="R663" s="9">
        <v>-1.9712000000000002E-3</v>
      </c>
      <c r="S663" s="9">
        <v>3.1301000000000001</v>
      </c>
      <c r="T663" s="9">
        <v>-13.359299999999999</v>
      </c>
      <c r="V663" s="9">
        <v>0.14094000000000001</v>
      </c>
      <c r="W663" s="9">
        <v>0.45435999999999999</v>
      </c>
      <c r="X663" s="9">
        <v>322.38589999999999</v>
      </c>
      <c r="Y663" s="9">
        <v>0.12477000000000001</v>
      </c>
      <c r="Z663" s="9">
        <v>-15.763400000000001</v>
      </c>
      <c r="AA663" s="9">
        <v>641.11940000000004</v>
      </c>
      <c r="AB663" s="9">
        <v>-7.2164999999999999</v>
      </c>
    </row>
    <row r="664" spans="1:28" x14ac:dyDescent="0.25">
      <c r="B664" s="9">
        <v>5000</v>
      </c>
      <c r="C664" s="11">
        <v>0.05</v>
      </c>
      <c r="D664" s="9">
        <v>120</v>
      </c>
      <c r="E664" s="9">
        <v>1.25</v>
      </c>
      <c r="F664" s="9">
        <v>0.11774999999999999</v>
      </c>
      <c r="G664" s="9">
        <v>0.18987000000000001</v>
      </c>
      <c r="I664" s="9">
        <v>7.0000000000000007E-2</v>
      </c>
      <c r="J664" s="9">
        <v>0.1</v>
      </c>
      <c r="K664" s="9">
        <v>50</v>
      </c>
      <c r="L664" s="11">
        <v>0.05</v>
      </c>
      <c r="M664" s="11"/>
      <c r="N664" s="9">
        <v>0.1037</v>
      </c>
      <c r="O664" s="9">
        <v>3.7546000000000003E-2</v>
      </c>
      <c r="P664" s="9">
        <v>36.207299999999996</v>
      </c>
      <c r="Q664" s="9">
        <v>0.10392999999999999</v>
      </c>
      <c r="R664" s="9">
        <v>3.2496000000000001E-3</v>
      </c>
      <c r="S664" s="9">
        <v>3.1919</v>
      </c>
      <c r="T664" s="9">
        <v>-11.9369</v>
      </c>
      <c r="V664" s="9">
        <v>0.14890999999999999</v>
      </c>
      <c r="W664" s="9">
        <v>1.4978</v>
      </c>
      <c r="X664" s="9">
        <v>1005.8422</v>
      </c>
      <c r="Y664" s="9">
        <v>0.15368999999999999</v>
      </c>
      <c r="Z664" s="9">
        <v>-57.146900000000002</v>
      </c>
      <c r="AA664" s="9">
        <v>3754.8168000000001</v>
      </c>
      <c r="AB664" s="9">
        <v>-21.577100000000002</v>
      </c>
    </row>
    <row r="665" spans="1:28" x14ac:dyDescent="0.25">
      <c r="B665" s="9">
        <v>5000</v>
      </c>
      <c r="C665" s="11">
        <v>0.05</v>
      </c>
      <c r="D665" s="9">
        <v>120</v>
      </c>
      <c r="E665" s="9">
        <v>1.25</v>
      </c>
      <c r="F665" s="9">
        <v>0.11774999999999999</v>
      </c>
      <c r="G665" s="9">
        <v>0.18987000000000001</v>
      </c>
      <c r="I665" s="9">
        <v>7.0000000000000007E-2</v>
      </c>
      <c r="J665" s="9">
        <v>0.1</v>
      </c>
      <c r="K665" s="9">
        <v>100</v>
      </c>
      <c r="L665" s="11">
        <v>0.05</v>
      </c>
      <c r="M665" s="11"/>
      <c r="N665" s="9">
        <v>0.1037</v>
      </c>
      <c r="O665" s="9">
        <v>3.7545000000000002E-2</v>
      </c>
      <c r="P665" s="9">
        <v>36.206899999999997</v>
      </c>
      <c r="Q665" s="9">
        <v>0.10392</v>
      </c>
      <c r="R665" s="9">
        <v>3.3354000000000001E-3</v>
      </c>
      <c r="S665" s="9">
        <v>3.1920000000000002</v>
      </c>
      <c r="T665" s="9">
        <v>-11.9369</v>
      </c>
      <c r="V665" s="9">
        <v>0.14890999999999999</v>
      </c>
      <c r="W665" s="9">
        <v>1.4974000000000001</v>
      </c>
      <c r="X665" s="9">
        <v>1005.5981</v>
      </c>
      <c r="Y665" s="9">
        <v>0.15368999999999999</v>
      </c>
      <c r="Z665" s="9">
        <v>-57.141199999999998</v>
      </c>
      <c r="AA665" s="9">
        <v>3754.3108999999999</v>
      </c>
      <c r="AB665" s="9">
        <v>-21.574300000000001</v>
      </c>
    </row>
    <row r="666" spans="1:28" x14ac:dyDescent="0.25">
      <c r="B666" s="9">
        <v>5000</v>
      </c>
      <c r="C666" s="11">
        <v>0.05</v>
      </c>
      <c r="D666" s="9">
        <v>120</v>
      </c>
      <c r="E666" s="9">
        <v>1.5</v>
      </c>
      <c r="F666" s="9">
        <v>0.13133</v>
      </c>
      <c r="G666" s="13">
        <v>0.22785</v>
      </c>
      <c r="H666" s="13"/>
      <c r="I666" s="9">
        <v>7.0000000000000007E-2</v>
      </c>
      <c r="J666" s="9">
        <v>0.1</v>
      </c>
      <c r="K666" s="9">
        <v>50</v>
      </c>
      <c r="L666" s="11">
        <v>0.05</v>
      </c>
      <c r="M666" s="11"/>
      <c r="N666" s="9">
        <v>0.11726</v>
      </c>
      <c r="O666" s="9">
        <v>3.8581999999999998E-2</v>
      </c>
      <c r="P666" s="9">
        <v>32.9026</v>
      </c>
      <c r="Q666" s="9">
        <v>0.11662</v>
      </c>
      <c r="R666" s="9">
        <v>1.146E-2</v>
      </c>
      <c r="S666" s="9">
        <v>3.0169000000000001</v>
      </c>
      <c r="T666" s="9">
        <v>-10.709099999999999</v>
      </c>
      <c r="V666" s="13">
        <v>0.22453000000000001</v>
      </c>
      <c r="W666" s="13">
        <v>0.95903000000000005</v>
      </c>
      <c r="X666" s="13">
        <v>427.12389999999999</v>
      </c>
      <c r="Y666" s="13">
        <v>0.18185000000000001</v>
      </c>
      <c r="Z666" s="13">
        <v>8.0601000000000003</v>
      </c>
      <c r="AA666" s="13">
        <v>423.94139999999999</v>
      </c>
      <c r="AB666" s="13">
        <v>-1.4564999999999999</v>
      </c>
    </row>
    <row r="667" spans="1:28" x14ac:dyDescent="0.25">
      <c r="B667" s="9">
        <v>5000</v>
      </c>
      <c r="C667" s="11">
        <v>0.05</v>
      </c>
      <c r="D667" s="9">
        <v>120</v>
      </c>
      <c r="E667" s="9">
        <v>1.5</v>
      </c>
      <c r="F667" s="9">
        <v>0.13133</v>
      </c>
      <c r="G667" s="9">
        <v>0.22785</v>
      </c>
      <c r="I667" s="9">
        <v>7.0000000000000007E-2</v>
      </c>
      <c r="J667" s="9">
        <v>0.1</v>
      </c>
      <c r="K667" s="9">
        <v>100</v>
      </c>
      <c r="L667" s="11">
        <v>0.05</v>
      </c>
      <c r="M667" s="11"/>
      <c r="N667" s="9">
        <v>0.11726</v>
      </c>
      <c r="O667" s="9">
        <v>3.8581999999999998E-2</v>
      </c>
      <c r="P667" s="9">
        <v>32.902799999999999</v>
      </c>
      <c r="Q667" s="9">
        <v>0.11662</v>
      </c>
      <c r="R667" s="9">
        <v>1.1391999999999999E-2</v>
      </c>
      <c r="S667" s="9">
        <v>3.0171000000000001</v>
      </c>
      <c r="T667" s="9">
        <v>-10.709099999999999</v>
      </c>
      <c r="V667" s="9">
        <v>0.22453000000000001</v>
      </c>
      <c r="W667" s="9">
        <v>0.95899000000000001</v>
      </c>
      <c r="X667" s="9">
        <v>427.10640000000001</v>
      </c>
      <c r="Y667" s="9">
        <v>0.18182999999999999</v>
      </c>
      <c r="Z667" s="9">
        <v>8.0545000000000009</v>
      </c>
      <c r="AA667" s="9">
        <v>423.7099</v>
      </c>
      <c r="AB667" s="9">
        <v>-1.4567000000000001</v>
      </c>
    </row>
    <row r="668" spans="1:28" x14ac:dyDescent="0.25">
      <c r="B668" s="9">
        <v>5000</v>
      </c>
      <c r="C668" s="11">
        <v>0.05</v>
      </c>
      <c r="D668" s="9">
        <v>120</v>
      </c>
      <c r="E668" s="9">
        <v>2</v>
      </c>
      <c r="F668" s="9">
        <v>0.15343000000000001</v>
      </c>
      <c r="G668" s="9">
        <v>0.30380000000000001</v>
      </c>
      <c r="I668" s="9">
        <v>7.0000000000000007E-2</v>
      </c>
      <c r="J668" s="9">
        <v>0.1</v>
      </c>
      <c r="K668" s="9">
        <v>50</v>
      </c>
      <c r="L668" s="11">
        <v>0.05</v>
      </c>
      <c r="M668" s="11"/>
      <c r="N668" s="9">
        <v>0.14083000000000001</v>
      </c>
      <c r="O668" s="9">
        <v>4.1748E-2</v>
      </c>
      <c r="P668" s="9">
        <v>29.6432</v>
      </c>
      <c r="Q668" s="9">
        <v>0.13979</v>
      </c>
      <c r="R668" s="9">
        <v>0.15171000000000001</v>
      </c>
      <c r="S668" s="9">
        <v>3.2635999999999998</v>
      </c>
      <c r="T668" s="9">
        <v>-8.2120999999999995</v>
      </c>
      <c r="V668" s="9">
        <v>0.24421999999999999</v>
      </c>
      <c r="W668" s="9">
        <v>1.258</v>
      </c>
      <c r="X668" s="9">
        <v>515.12750000000005</v>
      </c>
      <c r="Y668" s="9">
        <v>0.23091999999999999</v>
      </c>
      <c r="Z668" s="9">
        <v>12.510899999999999</v>
      </c>
      <c r="AA668" s="9">
        <v>585.62509999999997</v>
      </c>
      <c r="AB668" s="9">
        <v>-19.611799999999999</v>
      </c>
    </row>
    <row r="669" spans="1:28" x14ac:dyDescent="0.25">
      <c r="B669" s="9">
        <v>5000</v>
      </c>
      <c r="C669" s="11">
        <v>0.05</v>
      </c>
      <c r="D669" s="9">
        <v>120</v>
      </c>
      <c r="E669" s="9">
        <v>2</v>
      </c>
      <c r="F669" s="9">
        <v>0.15343000000000001</v>
      </c>
      <c r="G669" s="13">
        <v>0.30380000000000001</v>
      </c>
      <c r="H669" s="13"/>
      <c r="I669" s="9">
        <v>7.0000000000000007E-2</v>
      </c>
      <c r="J669" s="9">
        <v>0.1</v>
      </c>
      <c r="K669" s="9">
        <v>100</v>
      </c>
      <c r="L669" s="11">
        <v>0.05</v>
      </c>
      <c r="M669" s="11"/>
      <c r="N669" s="9">
        <v>0.14083000000000001</v>
      </c>
      <c r="O669" s="9">
        <v>4.1748E-2</v>
      </c>
      <c r="P669" s="9">
        <v>29.643000000000001</v>
      </c>
      <c r="Q669" s="9">
        <v>0.13980000000000001</v>
      </c>
      <c r="R669" s="9">
        <v>0.15165000000000001</v>
      </c>
      <c r="S669" s="9">
        <v>3.2637</v>
      </c>
      <c r="T669" s="9">
        <v>-8.2119999999999997</v>
      </c>
      <c r="V669" s="13">
        <v>0.24421999999999999</v>
      </c>
      <c r="W669" s="13">
        <v>1.258</v>
      </c>
      <c r="X669" s="13">
        <v>515.12519999999995</v>
      </c>
      <c r="Y669" s="13">
        <v>0.23091999999999999</v>
      </c>
      <c r="Z669" s="13">
        <v>12.510899999999999</v>
      </c>
      <c r="AA669" s="14">
        <v>585.62609999999995</v>
      </c>
      <c r="AB669" s="13">
        <v>-19.611499999999999</v>
      </c>
    </row>
    <row r="670" spans="1:28" x14ac:dyDescent="0.25">
      <c r="B670" s="9">
        <v>5000</v>
      </c>
      <c r="C670" s="11">
        <v>0.05</v>
      </c>
      <c r="D670" s="9">
        <v>120</v>
      </c>
      <c r="E670" s="9">
        <v>0.1</v>
      </c>
      <c r="F670" s="9">
        <v>1.448E-2</v>
      </c>
      <c r="G670" s="9">
        <v>1.519E-2</v>
      </c>
      <c r="I670" s="9">
        <v>7.0000000000000007E-2</v>
      </c>
      <c r="J670" s="9">
        <v>0.2</v>
      </c>
      <c r="K670" s="9">
        <v>50</v>
      </c>
      <c r="L670" s="11">
        <v>0.05</v>
      </c>
      <c r="M670" s="11"/>
      <c r="N670" s="9">
        <v>1.1927E-2</v>
      </c>
      <c r="O670" s="9">
        <v>2.4036999999999999E-2</v>
      </c>
      <c r="P670" s="9">
        <v>201.52950000000001</v>
      </c>
      <c r="Q670" s="9">
        <v>1.3225000000000001E-2</v>
      </c>
      <c r="R670" s="9">
        <v>-0.25569999999999998</v>
      </c>
      <c r="S670" s="9">
        <v>3.0150999999999999</v>
      </c>
      <c r="T670" s="9">
        <v>-17.6313</v>
      </c>
      <c r="V670" s="9">
        <v>1.4670000000000001E-2</v>
      </c>
      <c r="W670" s="9">
        <v>2.6981999999999999E-2</v>
      </c>
      <c r="X670" s="12">
        <v>183.92920000000001</v>
      </c>
      <c r="Y670" s="9">
        <v>1.3772E-2</v>
      </c>
      <c r="Z670" s="9">
        <v>0.38030000000000003</v>
      </c>
      <c r="AA670" s="9">
        <v>4.3320999999999996</v>
      </c>
      <c r="AB670" s="9">
        <v>-3.4239000000000002</v>
      </c>
    </row>
    <row r="671" spans="1:28" x14ac:dyDescent="0.25">
      <c r="B671" s="9">
        <v>5000</v>
      </c>
      <c r="C671" s="11">
        <v>0.05</v>
      </c>
      <c r="D671" s="9">
        <v>120</v>
      </c>
      <c r="E671" s="9">
        <v>0.1</v>
      </c>
      <c r="F671" s="9">
        <v>1.448E-2</v>
      </c>
      <c r="G671" s="9">
        <v>1.519E-2</v>
      </c>
      <c r="I671" s="9">
        <v>7.0000000000000007E-2</v>
      </c>
      <c r="J671" s="9">
        <v>0.2</v>
      </c>
      <c r="K671" s="9">
        <v>100</v>
      </c>
      <c r="L671" s="11">
        <v>0.05</v>
      </c>
      <c r="M671" s="11"/>
      <c r="N671" s="9">
        <v>1.1927E-2</v>
      </c>
      <c r="O671" s="9">
        <v>2.4035999999999998E-2</v>
      </c>
      <c r="P671" s="9">
        <v>201.52869999999999</v>
      </c>
      <c r="Q671" s="9">
        <v>1.3226999999999999E-2</v>
      </c>
      <c r="R671" s="9">
        <v>-0.25519999999999998</v>
      </c>
      <c r="S671" s="9">
        <v>3.0154999999999998</v>
      </c>
      <c r="T671" s="9">
        <v>-17.633700000000001</v>
      </c>
      <c r="V671" s="9">
        <v>1.4669E-2</v>
      </c>
      <c r="W671" s="9">
        <v>2.6981999999999999E-2</v>
      </c>
      <c r="X671" s="12">
        <v>183.934</v>
      </c>
      <c r="Y671" s="9">
        <v>1.3787000000000001E-2</v>
      </c>
      <c r="Z671" s="9">
        <v>0.38073000000000001</v>
      </c>
      <c r="AA671" s="9">
        <v>4.3320999999999996</v>
      </c>
      <c r="AB671" s="9">
        <v>-3.4277000000000002</v>
      </c>
    </row>
    <row r="672" spans="1:28" x14ac:dyDescent="0.25">
      <c r="B672" s="9">
        <v>5000</v>
      </c>
      <c r="C672" s="11">
        <v>0.05</v>
      </c>
      <c r="D672" s="9">
        <v>120</v>
      </c>
      <c r="E672" s="9">
        <v>0.2</v>
      </c>
      <c r="F672" s="9">
        <v>2.7668000000000002E-2</v>
      </c>
      <c r="G672" s="9">
        <v>3.0380000000000001E-2</v>
      </c>
      <c r="I672" s="9">
        <v>7.0000000000000007E-2</v>
      </c>
      <c r="J672" s="9">
        <v>0.2</v>
      </c>
      <c r="K672" s="9">
        <v>50</v>
      </c>
      <c r="L672" s="11">
        <v>0.05</v>
      </c>
      <c r="M672" s="11"/>
      <c r="N672" s="9">
        <v>2.4310999999999999E-2</v>
      </c>
      <c r="O672" s="9">
        <v>2.5795999999999999E-2</v>
      </c>
      <c r="P672" s="9">
        <v>106.10760000000001</v>
      </c>
      <c r="Q672" s="9">
        <v>2.5132999999999999E-2</v>
      </c>
      <c r="R672" s="9">
        <v>-0.16872999999999999</v>
      </c>
      <c r="S672" s="9">
        <v>2.8290000000000002</v>
      </c>
      <c r="T672" s="9">
        <v>-12.133699999999999</v>
      </c>
      <c r="V672" s="9">
        <v>2.9741E-2</v>
      </c>
      <c r="W672" s="9">
        <v>3.7579000000000001E-2</v>
      </c>
      <c r="X672" s="12">
        <v>126.3569</v>
      </c>
      <c r="Y672" s="9">
        <v>2.7255999999999999E-2</v>
      </c>
      <c r="Z672" s="9">
        <v>0.22209000000000001</v>
      </c>
      <c r="AA672" s="9">
        <v>72.982900000000001</v>
      </c>
      <c r="AB672" s="9">
        <v>-2.1048</v>
      </c>
    </row>
    <row r="673" spans="1:28" x14ac:dyDescent="0.25">
      <c r="B673" s="9">
        <v>5000</v>
      </c>
      <c r="C673" s="11">
        <v>0.05</v>
      </c>
      <c r="D673" s="9">
        <v>120</v>
      </c>
      <c r="E673" s="9">
        <v>0.2</v>
      </c>
      <c r="F673" s="9">
        <v>2.7668000000000002E-2</v>
      </c>
      <c r="G673" s="9">
        <v>3.0380000000000001E-2</v>
      </c>
      <c r="I673" s="9">
        <v>7.0000000000000007E-2</v>
      </c>
      <c r="J673" s="9">
        <v>0.2</v>
      </c>
      <c r="K673" s="9">
        <v>100</v>
      </c>
      <c r="L673" s="11">
        <v>0.05</v>
      </c>
      <c r="M673" s="11"/>
      <c r="N673" s="9">
        <v>2.4313999999999999E-2</v>
      </c>
      <c r="O673" s="9">
        <v>2.579E-2</v>
      </c>
      <c r="P673" s="9">
        <v>106.0719</v>
      </c>
      <c r="Q673" s="9">
        <v>2.5027000000000001E-2</v>
      </c>
      <c r="R673" s="9">
        <v>-0.16866999999999999</v>
      </c>
      <c r="S673" s="9">
        <v>2.8283</v>
      </c>
      <c r="T673" s="9">
        <v>-12.1236</v>
      </c>
      <c r="V673" s="9">
        <v>2.9742999999999999E-2</v>
      </c>
      <c r="W673" s="9">
        <v>3.7574999999999997E-2</v>
      </c>
      <c r="X673" s="12">
        <v>126.3306</v>
      </c>
      <c r="Y673" s="9">
        <v>2.7252999999999999E-2</v>
      </c>
      <c r="Z673" s="9">
        <v>0.22209999999999999</v>
      </c>
      <c r="AA673" s="9">
        <v>73.015900000000002</v>
      </c>
      <c r="AB673" s="9">
        <v>-2.0956000000000001</v>
      </c>
    </row>
    <row r="674" spans="1:28" x14ac:dyDescent="0.25">
      <c r="B674" s="9">
        <v>5000</v>
      </c>
      <c r="C674" s="11">
        <v>0.05</v>
      </c>
      <c r="D674" s="9">
        <v>120</v>
      </c>
      <c r="E674" s="9">
        <v>0.35</v>
      </c>
      <c r="F674" s="9">
        <v>4.5381999999999999E-2</v>
      </c>
      <c r="G674" s="9">
        <v>5.3164999999999997E-2</v>
      </c>
      <c r="I674" s="9">
        <v>7.0000000000000007E-2</v>
      </c>
      <c r="J674" s="9">
        <v>0.2</v>
      </c>
      <c r="K674" s="9">
        <v>50</v>
      </c>
      <c r="L674" s="11">
        <v>0.05</v>
      </c>
      <c r="M674" s="11"/>
      <c r="N674" s="9">
        <v>4.0541000000000001E-2</v>
      </c>
      <c r="O674" s="9">
        <v>2.8403000000000001E-2</v>
      </c>
      <c r="P674" s="9">
        <v>70.059899999999999</v>
      </c>
      <c r="Q674" s="9">
        <v>4.2451999999999997E-2</v>
      </c>
      <c r="R674" s="9">
        <v>-0.30797999999999998</v>
      </c>
      <c r="S674" s="9">
        <v>2.9887000000000001</v>
      </c>
      <c r="T674" s="9">
        <v>-10.6675</v>
      </c>
      <c r="V674" s="9">
        <v>5.3255999999999998E-2</v>
      </c>
      <c r="W674" s="9">
        <v>5.5932000000000003E-2</v>
      </c>
      <c r="X674" s="12">
        <v>105.02509999999999</v>
      </c>
      <c r="Y674" s="9">
        <v>4.8827000000000002E-2</v>
      </c>
      <c r="Z674" s="9">
        <v>1.5875999999999999</v>
      </c>
      <c r="AA674" s="9">
        <v>146.21809999999999</v>
      </c>
      <c r="AB674" s="9">
        <v>0.1711</v>
      </c>
    </row>
    <row r="675" spans="1:28" s="12" customFormat="1" x14ac:dyDescent="0.25">
      <c r="A675" s="9"/>
      <c r="B675" s="9">
        <v>5000</v>
      </c>
      <c r="C675" s="11">
        <v>0.05</v>
      </c>
      <c r="D675" s="9">
        <v>120</v>
      </c>
      <c r="E675" s="9">
        <v>0.35</v>
      </c>
      <c r="F675" s="9">
        <v>4.5381999999999999E-2</v>
      </c>
      <c r="G675" s="9">
        <v>5.3164999999999997E-2</v>
      </c>
      <c r="H675" s="9"/>
      <c r="I675" s="9">
        <v>7.0000000000000007E-2</v>
      </c>
      <c r="J675" s="9">
        <v>0.2</v>
      </c>
      <c r="K675" s="9">
        <v>100</v>
      </c>
      <c r="L675" s="11">
        <v>0.05</v>
      </c>
      <c r="M675" s="11"/>
      <c r="N675" s="9">
        <v>4.0544999999999998E-2</v>
      </c>
      <c r="O675" s="9">
        <v>2.8398E-2</v>
      </c>
      <c r="P675" s="9">
        <v>70.040099999999995</v>
      </c>
      <c r="Q675" s="9">
        <v>4.2486999999999997E-2</v>
      </c>
      <c r="R675" s="9">
        <v>-0.30771999999999999</v>
      </c>
      <c r="S675" s="9">
        <v>2.9878</v>
      </c>
      <c r="T675" s="9">
        <v>-10.6579</v>
      </c>
      <c r="V675" s="9">
        <v>5.3260000000000002E-2</v>
      </c>
      <c r="W675" s="9">
        <v>5.5923E-2</v>
      </c>
      <c r="X675" s="12">
        <v>105.0005</v>
      </c>
      <c r="Y675" s="9">
        <v>4.8876999999999997E-2</v>
      </c>
      <c r="Z675" s="9">
        <v>1.5851</v>
      </c>
      <c r="AA675" s="9">
        <v>146.2585</v>
      </c>
      <c r="AB675" s="9">
        <v>0.17873</v>
      </c>
    </row>
    <row r="676" spans="1:28" x14ac:dyDescent="0.25">
      <c r="B676" s="9">
        <v>5000</v>
      </c>
      <c r="C676" s="11">
        <v>0.05</v>
      </c>
      <c r="D676" s="9">
        <v>120</v>
      </c>
      <c r="E676" s="9">
        <v>0.5</v>
      </c>
      <c r="F676" s="9">
        <v>6.1004000000000003E-2</v>
      </c>
      <c r="G676" s="9">
        <v>7.5950000000000004E-2</v>
      </c>
      <c r="I676" s="9">
        <v>7.0000000000000007E-2</v>
      </c>
      <c r="J676" s="9">
        <v>0.2</v>
      </c>
      <c r="K676" s="9">
        <v>50</v>
      </c>
      <c r="L676" s="11">
        <v>0.05</v>
      </c>
      <c r="M676" s="11"/>
      <c r="N676" s="9">
        <v>5.5622999999999999E-2</v>
      </c>
      <c r="O676" s="9">
        <v>3.0065999999999999E-2</v>
      </c>
      <c r="P676" s="9">
        <v>54.053400000000003</v>
      </c>
      <c r="Q676" s="9">
        <v>5.7624000000000002E-2</v>
      </c>
      <c r="R676" s="9">
        <v>-0.26333000000000001</v>
      </c>
      <c r="S676" s="9">
        <v>3.0798999999999999</v>
      </c>
      <c r="T676" s="9">
        <v>-8.8206000000000007</v>
      </c>
      <c r="V676" s="9">
        <v>7.8072000000000003E-2</v>
      </c>
      <c r="W676" s="9">
        <v>8.9316999999999994E-2</v>
      </c>
      <c r="X676" s="12">
        <v>114.4038</v>
      </c>
      <c r="Y676" s="9">
        <v>6.9988999999999996E-2</v>
      </c>
      <c r="Z676" s="9">
        <v>10.122400000000001</v>
      </c>
      <c r="AA676" s="9">
        <v>242.71129999999999</v>
      </c>
      <c r="AB676" s="9">
        <v>2.7938000000000001</v>
      </c>
    </row>
    <row r="677" spans="1:28" x14ac:dyDescent="0.25">
      <c r="B677" s="9">
        <v>5000</v>
      </c>
      <c r="C677" s="11">
        <v>0.05</v>
      </c>
      <c r="D677" s="9">
        <v>120</v>
      </c>
      <c r="E677" s="9">
        <v>0.5</v>
      </c>
      <c r="F677" s="9">
        <v>6.1004000000000003E-2</v>
      </c>
      <c r="G677" s="9">
        <v>7.5950000000000004E-2</v>
      </c>
      <c r="I677" s="9">
        <v>7.0000000000000007E-2</v>
      </c>
      <c r="J677" s="9">
        <v>0.2</v>
      </c>
      <c r="K677" s="9">
        <v>100</v>
      </c>
      <c r="L677" s="11">
        <v>0.05</v>
      </c>
      <c r="M677" s="11"/>
      <c r="N677" s="9">
        <v>5.5624E-2</v>
      </c>
      <c r="O677" s="9">
        <v>3.0065999999999999E-2</v>
      </c>
      <c r="P677" s="9">
        <v>54.052500000000002</v>
      </c>
      <c r="Q677" s="9">
        <v>5.7624000000000002E-2</v>
      </c>
      <c r="R677" s="9">
        <v>-0.26352999999999999</v>
      </c>
      <c r="S677" s="9">
        <v>3.0806</v>
      </c>
      <c r="T677" s="9">
        <v>-8.8193999999999999</v>
      </c>
      <c r="V677" s="9">
        <v>7.8071000000000002E-2</v>
      </c>
      <c r="W677" s="9">
        <v>8.9243000000000003E-2</v>
      </c>
      <c r="X677" s="12">
        <v>114.3095</v>
      </c>
      <c r="Y677" s="9">
        <v>6.9972999999999994E-2</v>
      </c>
      <c r="Z677" s="9">
        <v>10.0702</v>
      </c>
      <c r="AA677" s="9">
        <v>240.48390000000001</v>
      </c>
      <c r="AB677" s="9">
        <v>2.7928999999999999</v>
      </c>
    </row>
    <row r="678" spans="1:28" x14ac:dyDescent="0.25">
      <c r="B678" s="9">
        <v>5000</v>
      </c>
      <c r="C678" s="11">
        <v>0.05</v>
      </c>
      <c r="D678" s="9">
        <v>120</v>
      </c>
      <c r="E678" s="9">
        <v>0.75</v>
      </c>
      <c r="F678" s="9">
        <v>8.3308999999999994E-2</v>
      </c>
      <c r="G678" s="9">
        <v>0.11393</v>
      </c>
      <c r="I678" s="9">
        <v>7.0000000000000007E-2</v>
      </c>
      <c r="J678" s="9">
        <v>0.2</v>
      </c>
      <c r="K678" s="9">
        <v>50</v>
      </c>
      <c r="L678" s="11">
        <v>0.05</v>
      </c>
      <c r="M678" s="11"/>
      <c r="N678" s="9">
        <v>7.5883000000000006E-2</v>
      </c>
      <c r="O678" s="9">
        <v>3.2535000000000001E-2</v>
      </c>
      <c r="P678" s="9">
        <v>42.875799999999998</v>
      </c>
      <c r="Q678" s="9">
        <v>7.7577999999999994E-2</v>
      </c>
      <c r="R678" s="9">
        <v>-0.2387</v>
      </c>
      <c r="S678" s="9">
        <v>3.1387999999999998</v>
      </c>
      <c r="T678" s="9">
        <v>-8.9140999999999995</v>
      </c>
      <c r="V678" s="9">
        <v>0.10833</v>
      </c>
      <c r="W678" s="9">
        <v>0.14005999999999999</v>
      </c>
      <c r="X678" s="12">
        <v>129.29580000000001</v>
      </c>
      <c r="Y678" s="9">
        <v>9.9499000000000004E-2</v>
      </c>
      <c r="Z678" s="9">
        <v>-1.0639000000000001</v>
      </c>
      <c r="AA678" s="9">
        <v>75.260599999999997</v>
      </c>
      <c r="AB678" s="9">
        <v>-4.9146000000000001</v>
      </c>
    </row>
    <row r="679" spans="1:28" x14ac:dyDescent="0.25">
      <c r="B679" s="9">
        <v>5000</v>
      </c>
      <c r="C679" s="11">
        <v>0.05</v>
      </c>
      <c r="D679" s="9">
        <v>120</v>
      </c>
      <c r="E679" s="9">
        <v>0.75</v>
      </c>
      <c r="F679" s="9">
        <v>8.3308999999999994E-2</v>
      </c>
      <c r="G679" s="9">
        <v>0.11393</v>
      </c>
      <c r="I679" s="9">
        <v>7.0000000000000007E-2</v>
      </c>
      <c r="J679" s="9">
        <v>0.2</v>
      </c>
      <c r="K679" s="9">
        <v>100</v>
      </c>
      <c r="L679" s="11">
        <v>0.05</v>
      </c>
      <c r="M679" s="11"/>
      <c r="N679" s="9">
        <v>7.5882000000000005E-2</v>
      </c>
      <c r="O679" s="9">
        <v>3.2536000000000002E-2</v>
      </c>
      <c r="P679" s="9">
        <v>42.877400000000002</v>
      </c>
      <c r="Q679" s="9">
        <v>7.7521999999999994E-2</v>
      </c>
      <c r="R679" s="9">
        <v>-0.23860000000000001</v>
      </c>
      <c r="S679" s="9">
        <v>3.1387999999999998</v>
      </c>
      <c r="T679" s="9">
        <v>-8.9153000000000002</v>
      </c>
      <c r="V679" s="9">
        <v>0.10833</v>
      </c>
      <c r="W679" s="9">
        <v>0.14007</v>
      </c>
      <c r="X679" s="12">
        <v>129.3032</v>
      </c>
      <c r="Y679" s="9">
        <v>9.9484000000000003E-2</v>
      </c>
      <c r="Z679" s="9">
        <v>-1.0592999999999999</v>
      </c>
      <c r="AA679" s="9">
        <v>75.245599999999996</v>
      </c>
      <c r="AB679" s="9">
        <v>-4.9132999999999996</v>
      </c>
    </row>
    <row r="680" spans="1:28" x14ac:dyDescent="0.25">
      <c r="B680" s="9">
        <v>5000</v>
      </c>
      <c r="C680" s="11">
        <v>0.05</v>
      </c>
      <c r="D680" s="9">
        <v>120</v>
      </c>
      <c r="E680" s="9">
        <v>1</v>
      </c>
      <c r="F680" s="9">
        <v>0.10195</v>
      </c>
      <c r="G680" s="13">
        <v>0.15190000000000001</v>
      </c>
      <c r="H680" s="13"/>
      <c r="I680" s="9">
        <v>7.0000000000000007E-2</v>
      </c>
      <c r="J680" s="9">
        <v>0.2</v>
      </c>
      <c r="K680" s="9">
        <v>50</v>
      </c>
      <c r="L680" s="11">
        <v>0.05</v>
      </c>
      <c r="M680" s="11"/>
      <c r="N680" s="9">
        <v>9.3908000000000005E-2</v>
      </c>
      <c r="O680" s="9">
        <v>3.4623000000000001E-2</v>
      </c>
      <c r="P680" s="9">
        <v>36.8688</v>
      </c>
      <c r="Q680" s="9">
        <v>9.4911999999999996E-2</v>
      </c>
      <c r="R680" s="9">
        <v>-0.16556999999999999</v>
      </c>
      <c r="S680" s="9">
        <v>3.3241999999999998</v>
      </c>
      <c r="T680" s="9">
        <v>-7.8846999999999996</v>
      </c>
      <c r="V680" s="13">
        <v>0.14343</v>
      </c>
      <c r="W680" s="13">
        <v>0.22223000000000001</v>
      </c>
      <c r="X680" s="12">
        <v>154.94380000000001</v>
      </c>
      <c r="Y680" s="13">
        <v>0.13149</v>
      </c>
      <c r="Z680" s="13">
        <v>1.43</v>
      </c>
      <c r="AA680" s="13">
        <v>80.795100000000005</v>
      </c>
      <c r="AB680" s="13">
        <v>-5.5792000000000002</v>
      </c>
    </row>
    <row r="681" spans="1:28" x14ac:dyDescent="0.25">
      <c r="B681" s="9">
        <v>5000</v>
      </c>
      <c r="C681" s="11">
        <v>0.05</v>
      </c>
      <c r="D681" s="9">
        <v>120</v>
      </c>
      <c r="E681" s="9">
        <v>1</v>
      </c>
      <c r="F681" s="9">
        <v>0.10195</v>
      </c>
      <c r="G681" s="9">
        <v>0.15190000000000001</v>
      </c>
      <c r="I681" s="9">
        <v>7.0000000000000007E-2</v>
      </c>
      <c r="J681" s="9">
        <v>0.2</v>
      </c>
      <c r="K681" s="9">
        <v>100</v>
      </c>
      <c r="L681" s="11">
        <v>0.05</v>
      </c>
      <c r="M681" s="11"/>
      <c r="N681" s="9">
        <v>9.3909999999999993E-2</v>
      </c>
      <c r="O681" s="9">
        <v>3.4623000000000001E-2</v>
      </c>
      <c r="P681" s="9">
        <v>36.868299999999998</v>
      </c>
      <c r="Q681" s="9">
        <v>9.4893000000000005E-2</v>
      </c>
      <c r="R681" s="9">
        <v>-0.1656</v>
      </c>
      <c r="S681" s="9">
        <v>3.3237000000000001</v>
      </c>
      <c r="T681" s="9">
        <v>-7.8825000000000003</v>
      </c>
      <c r="V681" s="9">
        <v>0.14343</v>
      </c>
      <c r="W681" s="9">
        <v>0.22223000000000001</v>
      </c>
      <c r="X681" s="12">
        <v>154.93209999999999</v>
      </c>
      <c r="Y681" s="9">
        <v>0.13145999999999999</v>
      </c>
      <c r="Z681" s="9">
        <v>1.4296</v>
      </c>
      <c r="AA681" s="9">
        <v>80.771600000000007</v>
      </c>
      <c r="AB681" s="9">
        <v>-5.5731999999999999</v>
      </c>
    </row>
    <row r="682" spans="1:28" x14ac:dyDescent="0.25">
      <c r="B682" s="9">
        <v>5000</v>
      </c>
      <c r="C682" s="11">
        <v>0.05</v>
      </c>
      <c r="D682" s="9">
        <v>120</v>
      </c>
      <c r="E682" s="9">
        <v>1.25</v>
      </c>
      <c r="F682" s="9">
        <v>0.11774999999999999</v>
      </c>
      <c r="G682" s="9">
        <v>0.18987000000000001</v>
      </c>
      <c r="I682" s="9">
        <v>7.0000000000000007E-2</v>
      </c>
      <c r="J682" s="9">
        <v>0.2</v>
      </c>
      <c r="K682" s="9">
        <v>50</v>
      </c>
      <c r="L682" s="11">
        <v>0.05</v>
      </c>
      <c r="M682" s="11"/>
      <c r="N682" s="9">
        <v>0.10884000000000001</v>
      </c>
      <c r="O682" s="9">
        <v>3.6109000000000002E-2</v>
      </c>
      <c r="P682" s="9">
        <v>33.177500000000002</v>
      </c>
      <c r="Q682" s="9">
        <v>0.11003</v>
      </c>
      <c r="R682" s="9">
        <v>-0.14766000000000001</v>
      </c>
      <c r="S682" s="9">
        <v>3.4154</v>
      </c>
      <c r="T682" s="9">
        <v>-7.5715000000000003</v>
      </c>
      <c r="V682" s="9">
        <v>0.16646</v>
      </c>
      <c r="W682" s="9">
        <v>0.36529</v>
      </c>
      <c r="X682" s="12">
        <v>219.4461</v>
      </c>
      <c r="Y682" s="9">
        <v>0.15816</v>
      </c>
      <c r="Z682" s="9">
        <v>-10.4298</v>
      </c>
      <c r="AA682" s="9">
        <v>426.21530000000001</v>
      </c>
      <c r="AB682" s="9">
        <v>-12.3329</v>
      </c>
    </row>
    <row r="683" spans="1:28" x14ac:dyDescent="0.25">
      <c r="B683" s="9">
        <v>5000</v>
      </c>
      <c r="C683" s="11">
        <v>0.05</v>
      </c>
      <c r="D683" s="9">
        <v>120</v>
      </c>
      <c r="E683" s="9">
        <v>1.25</v>
      </c>
      <c r="F683" s="9">
        <v>0.11774999999999999</v>
      </c>
      <c r="G683" s="9">
        <v>0.18987000000000001</v>
      </c>
      <c r="I683" s="9">
        <v>7.0000000000000007E-2</v>
      </c>
      <c r="J683" s="9">
        <v>0.2</v>
      </c>
      <c r="K683" s="9">
        <v>100</v>
      </c>
      <c r="L683" s="11">
        <v>0.05</v>
      </c>
      <c r="M683" s="11"/>
      <c r="N683" s="9">
        <v>0.10884000000000001</v>
      </c>
      <c r="O683" s="9">
        <v>3.6108000000000001E-2</v>
      </c>
      <c r="P683" s="9">
        <v>33.176499999999997</v>
      </c>
      <c r="Q683" s="9">
        <v>0.11003</v>
      </c>
      <c r="R683" s="9">
        <v>-0.1474</v>
      </c>
      <c r="S683" s="9">
        <v>3.4154</v>
      </c>
      <c r="T683" s="9">
        <v>-7.5716999999999999</v>
      </c>
      <c r="V683" s="9">
        <v>0.16646</v>
      </c>
      <c r="W683" s="9">
        <v>0.36536000000000002</v>
      </c>
      <c r="X683" s="12">
        <v>219.4939</v>
      </c>
      <c r="Y683" s="9">
        <v>0.15809000000000001</v>
      </c>
      <c r="Z683" s="9">
        <v>-10.4185</v>
      </c>
      <c r="AA683" s="9">
        <v>426.06009999999998</v>
      </c>
      <c r="AB683" s="9">
        <v>-12.333500000000001</v>
      </c>
    </row>
    <row r="684" spans="1:28" x14ac:dyDescent="0.25">
      <c r="B684" s="9">
        <v>5000</v>
      </c>
      <c r="C684" s="11">
        <v>0.05</v>
      </c>
      <c r="D684" s="9">
        <v>120</v>
      </c>
      <c r="E684" s="9">
        <v>1.5</v>
      </c>
      <c r="F684" s="9">
        <v>0.13133</v>
      </c>
      <c r="G684" s="9">
        <v>0.22785</v>
      </c>
      <c r="I684" s="9">
        <v>7.0000000000000007E-2</v>
      </c>
      <c r="J684" s="9">
        <v>0.2</v>
      </c>
      <c r="K684" s="9">
        <v>50</v>
      </c>
      <c r="L684" s="11">
        <v>0.05</v>
      </c>
      <c r="M684" s="11"/>
      <c r="N684" s="9">
        <v>0.12195</v>
      </c>
      <c r="O684" s="9">
        <v>3.6915000000000003E-2</v>
      </c>
      <c r="P684" s="9">
        <v>30.2697</v>
      </c>
      <c r="Q684" s="9">
        <v>0.12248000000000001</v>
      </c>
      <c r="R684" s="9">
        <v>-0.12770000000000001</v>
      </c>
      <c r="S684" s="9">
        <v>3.2614999999999998</v>
      </c>
      <c r="T684" s="9">
        <v>-7.1361999999999997</v>
      </c>
      <c r="V684" s="9">
        <v>0.19066</v>
      </c>
      <c r="W684" s="9">
        <v>0.38961000000000001</v>
      </c>
      <c r="X684" s="12">
        <v>204.34299999999999</v>
      </c>
      <c r="Y684" s="9">
        <v>0.18237</v>
      </c>
      <c r="Z684" s="9">
        <v>-0.66434000000000004</v>
      </c>
      <c r="AA684" s="9">
        <v>44.022500000000001</v>
      </c>
      <c r="AB684" s="9">
        <v>-16.320599999999999</v>
      </c>
    </row>
    <row r="685" spans="1:28" x14ac:dyDescent="0.25">
      <c r="B685" s="9">
        <v>5000</v>
      </c>
      <c r="C685" s="11">
        <v>0.05</v>
      </c>
      <c r="D685" s="9">
        <v>120</v>
      </c>
      <c r="E685" s="9">
        <v>1.5</v>
      </c>
      <c r="F685" s="9">
        <v>0.13133</v>
      </c>
      <c r="G685" s="9">
        <v>0.22785</v>
      </c>
      <c r="I685" s="9">
        <v>7.0000000000000007E-2</v>
      </c>
      <c r="J685" s="9">
        <v>0.2</v>
      </c>
      <c r="K685" s="9">
        <v>100</v>
      </c>
      <c r="L685" s="11">
        <v>0.05</v>
      </c>
      <c r="M685" s="11"/>
      <c r="N685" s="9">
        <v>0.12195</v>
      </c>
      <c r="O685" s="9">
        <v>3.6917999999999999E-2</v>
      </c>
      <c r="P685" s="9">
        <v>30.271799999999999</v>
      </c>
      <c r="Q685" s="9">
        <v>0.12249</v>
      </c>
      <c r="R685" s="9">
        <v>-0.12806000000000001</v>
      </c>
      <c r="S685" s="9">
        <v>3.2622</v>
      </c>
      <c r="T685" s="9">
        <v>-7.1364000000000001</v>
      </c>
      <c r="V685" s="9">
        <v>0.19066</v>
      </c>
      <c r="W685" s="9">
        <v>0.38963999999999999</v>
      </c>
      <c r="X685" s="12">
        <v>204.364</v>
      </c>
      <c r="Y685" s="9">
        <v>0.18242</v>
      </c>
      <c r="Z685" s="9">
        <v>-0.66766000000000003</v>
      </c>
      <c r="AA685" s="9">
        <v>44.058700000000002</v>
      </c>
      <c r="AB685" s="9">
        <v>-16.322700000000001</v>
      </c>
    </row>
    <row r="686" spans="1:28" x14ac:dyDescent="0.25">
      <c r="B686" s="9">
        <v>5000</v>
      </c>
      <c r="C686" s="11">
        <v>0.05</v>
      </c>
      <c r="D686" s="9">
        <v>120</v>
      </c>
      <c r="E686" s="9">
        <v>2</v>
      </c>
      <c r="F686" s="9">
        <v>0.15343000000000001</v>
      </c>
      <c r="G686" s="9">
        <v>0.30380000000000001</v>
      </c>
      <c r="I686" s="9">
        <v>7.0000000000000007E-2</v>
      </c>
      <c r="J686" s="9">
        <v>0.2</v>
      </c>
      <c r="K686" s="9">
        <v>50</v>
      </c>
      <c r="L686" s="11">
        <v>0.05</v>
      </c>
      <c r="M686" s="11"/>
      <c r="N686" s="9">
        <v>0.14459</v>
      </c>
      <c r="O686" s="9">
        <v>3.9586000000000003E-2</v>
      </c>
      <c r="P686" s="9">
        <v>27.377700000000001</v>
      </c>
      <c r="Q686" s="9">
        <v>0.14427999999999999</v>
      </c>
      <c r="R686" s="9">
        <v>8.2114000000000006E-2</v>
      </c>
      <c r="S686" s="9">
        <v>3.4718</v>
      </c>
      <c r="T686" s="9">
        <v>-5.7637999999999998</v>
      </c>
      <c r="V686" s="9">
        <v>0.22517999999999999</v>
      </c>
      <c r="W686" s="9">
        <v>0.51119999999999999</v>
      </c>
      <c r="X686" s="12">
        <v>227.01499999999999</v>
      </c>
      <c r="Y686" s="9">
        <v>0.22861000000000001</v>
      </c>
      <c r="Z686" s="9">
        <v>-2.0737000000000001</v>
      </c>
      <c r="AA686" s="9">
        <v>46.416800000000002</v>
      </c>
      <c r="AB686" s="9">
        <v>-25.878399999999999</v>
      </c>
    </row>
    <row r="687" spans="1:28" x14ac:dyDescent="0.25">
      <c r="B687" s="9">
        <v>5000</v>
      </c>
      <c r="C687" s="11">
        <v>0.05</v>
      </c>
      <c r="D687" s="9">
        <v>120</v>
      </c>
      <c r="E687" s="9">
        <v>2</v>
      </c>
      <c r="F687" s="9">
        <v>0.15343000000000001</v>
      </c>
      <c r="G687" s="9">
        <v>0.30380000000000001</v>
      </c>
      <c r="I687" s="9">
        <v>7.0000000000000007E-2</v>
      </c>
      <c r="J687" s="9">
        <v>0.2</v>
      </c>
      <c r="K687" s="9">
        <v>100</v>
      </c>
      <c r="L687" s="11">
        <v>0.05</v>
      </c>
      <c r="M687" s="11"/>
      <c r="N687" s="9">
        <v>0.14459</v>
      </c>
      <c r="O687" s="9">
        <v>3.9588999999999999E-2</v>
      </c>
      <c r="P687" s="9">
        <v>27.380400000000002</v>
      </c>
      <c r="Q687" s="9">
        <v>0.14427000000000001</v>
      </c>
      <c r="R687" s="9">
        <v>8.1809999999999994E-2</v>
      </c>
      <c r="S687" s="9">
        <v>3.4716999999999998</v>
      </c>
      <c r="T687" s="9">
        <v>-5.7662000000000004</v>
      </c>
      <c r="V687" s="9">
        <v>0.22517999999999999</v>
      </c>
      <c r="W687" s="9">
        <v>0.51121000000000005</v>
      </c>
      <c r="X687" s="12">
        <v>227.02699999999999</v>
      </c>
      <c r="Y687" s="9">
        <v>0.22857</v>
      </c>
      <c r="Z687" s="9">
        <v>-2.0748000000000002</v>
      </c>
      <c r="AA687" s="9">
        <v>46.440199999999997</v>
      </c>
      <c r="AB687" s="9">
        <v>-25.8797</v>
      </c>
    </row>
    <row r="688" spans="1:28" x14ac:dyDescent="0.25">
      <c r="B688" s="9">
        <v>5000</v>
      </c>
      <c r="C688" s="11">
        <v>0.05</v>
      </c>
      <c r="D688" s="9">
        <v>120</v>
      </c>
      <c r="E688" s="9">
        <v>0.1</v>
      </c>
      <c r="F688" s="9">
        <v>1.448E-2</v>
      </c>
      <c r="G688" s="9">
        <v>1.519E-2</v>
      </c>
      <c r="I688" s="9">
        <v>7.0000000000000007E-2</v>
      </c>
      <c r="J688" s="9">
        <v>0.5</v>
      </c>
      <c r="K688" s="9">
        <v>50</v>
      </c>
      <c r="L688" s="11">
        <v>0.05</v>
      </c>
      <c r="M688" s="11"/>
      <c r="N688" s="9">
        <v>1.2756999999999999E-2</v>
      </c>
      <c r="O688" s="9">
        <v>2.4701000000000001E-2</v>
      </c>
      <c r="P688" s="9">
        <v>193.637</v>
      </c>
      <c r="Q688" s="9">
        <v>1.372E-2</v>
      </c>
      <c r="R688" s="9">
        <v>-0.22813</v>
      </c>
      <c r="S688" s="9">
        <v>2.9533</v>
      </c>
      <c r="T688" s="9">
        <v>-11.9053</v>
      </c>
      <c r="V688" s="9">
        <v>1.5409000000000001E-2</v>
      </c>
      <c r="W688" s="9">
        <v>2.7314999999999999E-2</v>
      </c>
      <c r="X688" s="9">
        <v>177.25970000000001</v>
      </c>
      <c r="Y688" s="9">
        <v>1.4314E-2</v>
      </c>
      <c r="Z688" s="9">
        <v>0.30497999999999997</v>
      </c>
      <c r="AA688" s="9">
        <v>4.0007999999999999</v>
      </c>
      <c r="AB688" s="9">
        <v>1.4448000000000001</v>
      </c>
    </row>
    <row r="689" spans="2:28" x14ac:dyDescent="0.25">
      <c r="B689" s="9">
        <v>5000</v>
      </c>
      <c r="C689" s="11">
        <v>0.05</v>
      </c>
      <c r="D689" s="9">
        <v>120</v>
      </c>
      <c r="E689" s="9">
        <v>0.1</v>
      </c>
      <c r="F689" s="9">
        <v>1.448E-2</v>
      </c>
      <c r="G689" s="15">
        <v>1.519E-2</v>
      </c>
      <c r="H689" s="15"/>
      <c r="I689" s="9">
        <v>7.0000000000000007E-2</v>
      </c>
      <c r="J689" s="9">
        <v>0.5</v>
      </c>
      <c r="K689" s="9">
        <v>100</v>
      </c>
      <c r="L689" s="11">
        <v>0.05</v>
      </c>
      <c r="M689" s="11"/>
      <c r="N689" s="9">
        <v>1.2754E-2</v>
      </c>
      <c r="O689" s="9">
        <v>2.4695999999999999E-2</v>
      </c>
      <c r="P689" s="9">
        <v>193.63140000000001</v>
      </c>
      <c r="Q689" s="9">
        <v>1.3741E-2</v>
      </c>
      <c r="R689" s="9">
        <v>-0.22628999999999999</v>
      </c>
      <c r="S689" s="9">
        <v>2.9474999999999998</v>
      </c>
      <c r="T689" s="9">
        <v>-11.922599999999999</v>
      </c>
      <c r="V689" s="15">
        <v>1.5406E-2</v>
      </c>
      <c r="W689" s="15">
        <v>2.7310999999999998E-2</v>
      </c>
      <c r="X689" s="15">
        <v>177.27539999999999</v>
      </c>
      <c r="Y689" s="15">
        <v>1.4409E-2</v>
      </c>
      <c r="Z689" s="15">
        <v>0.30586000000000002</v>
      </c>
      <c r="AA689" s="15">
        <v>3.9986999999999999</v>
      </c>
      <c r="AB689" s="15">
        <v>1.4229000000000001</v>
      </c>
    </row>
    <row r="690" spans="2:28" x14ac:dyDescent="0.25">
      <c r="B690" s="9">
        <v>5000</v>
      </c>
      <c r="C690" s="11">
        <v>0.05</v>
      </c>
      <c r="D690" s="9">
        <v>120</v>
      </c>
      <c r="E690" s="9">
        <v>0.2</v>
      </c>
      <c r="F690" s="9">
        <v>2.7668000000000002E-2</v>
      </c>
      <c r="G690" s="13">
        <v>3.0380000000000001E-2</v>
      </c>
      <c r="H690" s="13"/>
      <c r="I690" s="9">
        <v>7.0000000000000007E-2</v>
      </c>
      <c r="J690" s="9">
        <v>0.5</v>
      </c>
      <c r="K690" s="9">
        <v>50</v>
      </c>
      <c r="L690" s="11">
        <v>0.05</v>
      </c>
      <c r="M690" s="11"/>
      <c r="N690" s="9">
        <v>2.5458999999999999E-2</v>
      </c>
      <c r="O690" s="9">
        <v>2.6582999999999999E-2</v>
      </c>
      <c r="P690" s="9">
        <v>104.4149</v>
      </c>
      <c r="Q690" s="9">
        <v>2.6157E-2</v>
      </c>
      <c r="R690" s="9">
        <v>-0.16028000000000001</v>
      </c>
      <c r="S690" s="9">
        <v>2.7450999999999999</v>
      </c>
      <c r="T690" s="9">
        <v>-7.9871999999999996</v>
      </c>
      <c r="V690" s="13">
        <v>3.0554999999999999E-2</v>
      </c>
      <c r="W690" s="13">
        <v>3.5275000000000001E-2</v>
      </c>
      <c r="X690" s="13">
        <v>115.44710000000001</v>
      </c>
      <c r="Y690" s="13">
        <v>2.8378E-2</v>
      </c>
      <c r="Z690" s="14">
        <v>-1.0879000000000001</v>
      </c>
      <c r="AA690" s="14">
        <v>44.831600000000002</v>
      </c>
      <c r="AB690" s="13">
        <v>0.57682999999999995</v>
      </c>
    </row>
    <row r="691" spans="2:28" x14ac:dyDescent="0.25">
      <c r="B691" s="9">
        <v>5000</v>
      </c>
      <c r="C691" s="11">
        <v>0.05</v>
      </c>
      <c r="D691" s="9">
        <v>120</v>
      </c>
      <c r="E691" s="9">
        <v>0.2</v>
      </c>
      <c r="F691" s="9">
        <v>2.7668000000000002E-2</v>
      </c>
      <c r="G691" s="9">
        <v>3.0380000000000001E-2</v>
      </c>
      <c r="I691" s="9">
        <v>7.0000000000000007E-2</v>
      </c>
      <c r="J691" s="9">
        <v>0.5</v>
      </c>
      <c r="K691" s="9">
        <v>100</v>
      </c>
      <c r="L691" s="11">
        <v>0.05</v>
      </c>
      <c r="M691" s="11"/>
      <c r="N691" s="9">
        <v>2.5458000000000001E-2</v>
      </c>
      <c r="O691" s="9">
        <v>2.6584E-2</v>
      </c>
      <c r="P691" s="9">
        <v>104.42359999999999</v>
      </c>
      <c r="Q691" s="9">
        <v>2.6107999999999999E-2</v>
      </c>
      <c r="R691" s="9">
        <v>-0.15909999999999999</v>
      </c>
      <c r="S691" s="9">
        <v>2.7427000000000001</v>
      </c>
      <c r="T691" s="9">
        <v>-7.9896000000000003</v>
      </c>
      <c r="V691" s="9">
        <v>3.0556E-2</v>
      </c>
      <c r="W691" s="9">
        <v>3.5279999999999999E-2</v>
      </c>
      <c r="X691" s="9">
        <v>115.4631</v>
      </c>
      <c r="Y691" s="9">
        <v>2.8299000000000001E-2</v>
      </c>
      <c r="Z691" s="9">
        <v>-1.0863</v>
      </c>
      <c r="AA691" s="9">
        <v>44.808100000000003</v>
      </c>
      <c r="AB691" s="9">
        <v>0.57789000000000001</v>
      </c>
    </row>
    <row r="692" spans="2:28" x14ac:dyDescent="0.25">
      <c r="B692" s="9">
        <v>5000</v>
      </c>
      <c r="C692" s="11">
        <v>0.05</v>
      </c>
      <c r="D692" s="9">
        <v>120</v>
      </c>
      <c r="E692" s="9">
        <v>0.35</v>
      </c>
      <c r="F692" s="9">
        <v>4.5381999999999999E-2</v>
      </c>
      <c r="G692" s="13">
        <v>5.3164999999999997E-2</v>
      </c>
      <c r="H692" s="13"/>
      <c r="I692" s="9">
        <v>7.0000000000000007E-2</v>
      </c>
      <c r="J692" s="9">
        <v>0.5</v>
      </c>
      <c r="K692" s="9">
        <v>50</v>
      </c>
      <c r="L692" s="11">
        <v>0.05</v>
      </c>
      <c r="M692" s="11"/>
      <c r="N692" s="9">
        <v>4.2289E-2</v>
      </c>
      <c r="O692" s="9">
        <v>2.9472000000000002E-2</v>
      </c>
      <c r="P692" s="9">
        <v>69.691000000000003</v>
      </c>
      <c r="Q692" s="9">
        <v>4.3968E-2</v>
      </c>
      <c r="R692" s="9">
        <v>-0.28663</v>
      </c>
      <c r="S692" s="9">
        <v>2.8931</v>
      </c>
      <c r="T692" s="9">
        <v>-6.8151999999999999</v>
      </c>
      <c r="V692" s="13">
        <v>5.3166999999999999E-2</v>
      </c>
      <c r="W692" s="13">
        <v>4.9177999999999999E-2</v>
      </c>
      <c r="X692" s="13">
        <v>92.497500000000002</v>
      </c>
      <c r="Y692" s="13">
        <v>5.0416999999999997E-2</v>
      </c>
      <c r="Z692" s="13">
        <v>-2.4133</v>
      </c>
      <c r="AA692" s="13">
        <v>151.65440000000001</v>
      </c>
      <c r="AB692" s="13">
        <v>3.9855000000000003E-3</v>
      </c>
    </row>
    <row r="693" spans="2:28" x14ac:dyDescent="0.25">
      <c r="B693" s="9">
        <v>5000</v>
      </c>
      <c r="C693" s="11">
        <v>0.05</v>
      </c>
      <c r="D693" s="9">
        <v>120</v>
      </c>
      <c r="E693" s="9">
        <v>0.35</v>
      </c>
      <c r="F693" s="9">
        <v>4.5381999999999999E-2</v>
      </c>
      <c r="G693" s="9">
        <v>5.3164999999999997E-2</v>
      </c>
      <c r="I693" s="9">
        <v>7.0000000000000007E-2</v>
      </c>
      <c r="J693" s="9">
        <v>0.5</v>
      </c>
      <c r="K693" s="9">
        <v>100</v>
      </c>
      <c r="L693" s="11">
        <v>0.05</v>
      </c>
      <c r="M693" s="11"/>
      <c r="N693" s="9">
        <v>4.2289E-2</v>
      </c>
      <c r="O693" s="9">
        <v>2.9472999999999999E-2</v>
      </c>
      <c r="P693" s="9">
        <v>69.693200000000004</v>
      </c>
      <c r="Q693" s="9">
        <v>4.3964000000000003E-2</v>
      </c>
      <c r="R693" s="9">
        <v>-0.28710999999999998</v>
      </c>
      <c r="S693" s="9">
        <v>2.8955000000000002</v>
      </c>
      <c r="T693" s="9">
        <v>-6.8148</v>
      </c>
      <c r="V693" s="9">
        <v>5.3169000000000001E-2</v>
      </c>
      <c r="W693" s="9">
        <v>4.9174000000000002E-2</v>
      </c>
      <c r="X693" s="9">
        <v>92.486999999999995</v>
      </c>
      <c r="Y693" s="9">
        <v>5.0387000000000001E-2</v>
      </c>
      <c r="Z693" s="9">
        <v>-2.4112</v>
      </c>
      <c r="AA693" s="9">
        <v>151.71700000000001</v>
      </c>
      <c r="AB693" s="9">
        <v>6.6877000000000004E-3</v>
      </c>
    </row>
    <row r="694" spans="2:28" x14ac:dyDescent="0.25">
      <c r="B694" s="9">
        <v>5000</v>
      </c>
      <c r="C694" s="11">
        <v>0.05</v>
      </c>
      <c r="D694" s="9">
        <v>120</v>
      </c>
      <c r="E694" s="9">
        <v>0.5</v>
      </c>
      <c r="F694" s="9">
        <v>6.1004000000000003E-2</v>
      </c>
      <c r="G694" s="13">
        <v>7.5950000000000004E-2</v>
      </c>
      <c r="H694" s="13"/>
      <c r="I694" s="9">
        <v>7.0000000000000007E-2</v>
      </c>
      <c r="J694" s="9">
        <v>0.5</v>
      </c>
      <c r="K694" s="9">
        <v>50</v>
      </c>
      <c r="L694" s="11">
        <v>0.05</v>
      </c>
      <c r="M694" s="11"/>
      <c r="N694" s="9">
        <v>5.7648999999999999E-2</v>
      </c>
      <c r="O694" s="9">
        <v>3.1026000000000001E-2</v>
      </c>
      <c r="P694" s="9">
        <v>53.819400000000002</v>
      </c>
      <c r="Q694" s="9">
        <v>6.0011000000000002E-2</v>
      </c>
      <c r="R694" s="9">
        <v>-0.29332000000000003</v>
      </c>
      <c r="S694" s="9">
        <v>2.9668999999999999</v>
      </c>
      <c r="T694" s="9">
        <v>-5.5004</v>
      </c>
      <c r="V694" s="13">
        <v>7.5791999999999998E-2</v>
      </c>
      <c r="W694" s="13">
        <v>6.3757999999999995E-2</v>
      </c>
      <c r="X694" s="13">
        <v>84.121799999999993</v>
      </c>
      <c r="Y694" s="13">
        <v>7.2081999999999993E-2</v>
      </c>
      <c r="Z694" s="13">
        <v>3.9262999999999999</v>
      </c>
      <c r="AA694" s="14">
        <v>82.097399999999993</v>
      </c>
      <c r="AB694" s="13">
        <v>-0.20774000000000001</v>
      </c>
    </row>
    <row r="695" spans="2:28" x14ac:dyDescent="0.25">
      <c r="B695" s="9">
        <v>5000</v>
      </c>
      <c r="C695" s="11">
        <v>0.05</v>
      </c>
      <c r="D695" s="9">
        <v>120</v>
      </c>
      <c r="E695" s="9">
        <v>0.5</v>
      </c>
      <c r="F695" s="9">
        <v>6.1004000000000003E-2</v>
      </c>
      <c r="G695" s="9">
        <v>7.5950000000000004E-2</v>
      </c>
      <c r="I695" s="9">
        <v>7.0000000000000007E-2</v>
      </c>
      <c r="J695" s="9">
        <v>0.5</v>
      </c>
      <c r="K695" s="9">
        <v>100</v>
      </c>
      <c r="L695" s="11">
        <v>0.05</v>
      </c>
      <c r="M695" s="11"/>
      <c r="N695" s="9">
        <v>5.7643E-2</v>
      </c>
      <c r="O695" s="9">
        <v>3.1029999999999999E-2</v>
      </c>
      <c r="P695" s="9">
        <v>53.831200000000003</v>
      </c>
      <c r="Q695" s="9">
        <v>6.0070999999999999E-2</v>
      </c>
      <c r="R695" s="9">
        <v>-0.29289999999999999</v>
      </c>
      <c r="S695" s="9">
        <v>2.9660000000000002</v>
      </c>
      <c r="T695" s="9">
        <v>-5.5098000000000003</v>
      </c>
      <c r="V695" s="9">
        <v>7.5786000000000006E-2</v>
      </c>
      <c r="W695" s="9">
        <v>6.3780000000000003E-2</v>
      </c>
      <c r="X695" s="9">
        <v>84.158699999999996</v>
      </c>
      <c r="Y695" s="9">
        <v>7.2013999999999995E-2</v>
      </c>
      <c r="Z695" s="9">
        <v>3.9325000000000001</v>
      </c>
      <c r="AA695" s="9">
        <v>82.141499999999994</v>
      </c>
      <c r="AB695" s="9">
        <v>-0.21621000000000001</v>
      </c>
    </row>
    <row r="696" spans="2:28" x14ac:dyDescent="0.25">
      <c r="B696" s="9">
        <v>5000</v>
      </c>
      <c r="C696" s="11">
        <v>0.05</v>
      </c>
      <c r="D696" s="9">
        <v>120</v>
      </c>
      <c r="E696" s="9">
        <v>0.75</v>
      </c>
      <c r="F696" s="9">
        <v>8.3308999999999994E-2</v>
      </c>
      <c r="G696" s="9">
        <v>0.11393</v>
      </c>
      <c r="I696" s="9">
        <v>7.0000000000000007E-2</v>
      </c>
      <c r="J696" s="9">
        <v>0.5</v>
      </c>
      <c r="K696" s="9">
        <v>50</v>
      </c>
      <c r="L696" s="11">
        <v>0.05</v>
      </c>
      <c r="M696" s="11"/>
      <c r="N696" s="9">
        <v>7.8105999999999995E-2</v>
      </c>
      <c r="O696" s="9">
        <v>3.3250000000000002E-2</v>
      </c>
      <c r="P696" s="9">
        <v>42.570099999999996</v>
      </c>
      <c r="Q696" s="9">
        <v>8.0457000000000001E-2</v>
      </c>
      <c r="R696" s="9">
        <v>-0.29754000000000003</v>
      </c>
      <c r="S696" s="9">
        <v>3.0638999999999998</v>
      </c>
      <c r="T696" s="9">
        <v>-6.2453000000000003</v>
      </c>
      <c r="V696" s="9">
        <v>0.10854</v>
      </c>
      <c r="W696" s="9">
        <v>9.6184000000000006E-2</v>
      </c>
      <c r="X696" s="9">
        <v>88.613</v>
      </c>
      <c r="Y696" s="9">
        <v>0.10170999999999999</v>
      </c>
      <c r="Z696" s="9">
        <v>1.8917999999999999</v>
      </c>
      <c r="AA696" s="9">
        <v>61.9542</v>
      </c>
      <c r="AB696" s="13">
        <v>-4.7237999999999998</v>
      </c>
    </row>
    <row r="697" spans="2:28" x14ac:dyDescent="0.25">
      <c r="B697" s="9">
        <v>5000</v>
      </c>
      <c r="C697" s="11">
        <v>0.05</v>
      </c>
      <c r="D697" s="9">
        <v>120</v>
      </c>
      <c r="E697" s="9">
        <v>0.75</v>
      </c>
      <c r="F697" s="9">
        <v>8.3308999999999994E-2</v>
      </c>
      <c r="G697" s="13">
        <v>0.11393</v>
      </c>
      <c r="H697" s="13"/>
      <c r="I697" s="9">
        <v>7.0000000000000007E-2</v>
      </c>
      <c r="J697" s="9">
        <v>0.5</v>
      </c>
      <c r="K697" s="9">
        <v>100</v>
      </c>
      <c r="L697" s="11">
        <v>0.05</v>
      </c>
      <c r="M697" s="11"/>
      <c r="N697" s="9">
        <v>7.8108999999999998E-2</v>
      </c>
      <c r="O697" s="9">
        <v>3.3245999999999998E-2</v>
      </c>
      <c r="P697" s="9">
        <v>42.563299999999998</v>
      </c>
      <c r="Q697" s="9">
        <v>8.0438999999999997E-2</v>
      </c>
      <c r="R697" s="9">
        <v>-0.29722999999999999</v>
      </c>
      <c r="S697" s="9">
        <v>3.0644</v>
      </c>
      <c r="T697" s="9">
        <v>-6.242</v>
      </c>
      <c r="V697" s="13">
        <v>0.10854999999999999</v>
      </c>
      <c r="W697" s="13">
        <v>9.6171999999999994E-2</v>
      </c>
      <c r="X697" s="13">
        <v>88.599299999999999</v>
      </c>
      <c r="Y697" s="13">
        <v>0.10154000000000001</v>
      </c>
      <c r="Z697" s="13">
        <v>1.8908</v>
      </c>
      <c r="AA697" s="14">
        <v>61.992600000000003</v>
      </c>
      <c r="AB697" s="13">
        <v>-4.7207999999999997</v>
      </c>
    </row>
    <row r="698" spans="2:28" x14ac:dyDescent="0.25">
      <c r="B698" s="9">
        <v>5000</v>
      </c>
      <c r="C698" s="11">
        <v>0.05</v>
      </c>
      <c r="D698" s="9">
        <v>120</v>
      </c>
      <c r="E698" s="9">
        <v>1</v>
      </c>
      <c r="F698" s="9">
        <v>0.10195</v>
      </c>
      <c r="G698" s="9">
        <v>0.15190000000000001</v>
      </c>
      <c r="I698" s="9">
        <v>7.0000000000000007E-2</v>
      </c>
      <c r="J698" s="9">
        <v>0.5</v>
      </c>
      <c r="K698" s="9">
        <v>50</v>
      </c>
      <c r="L698" s="11">
        <v>0.05</v>
      </c>
      <c r="M698" s="11"/>
      <c r="N698" s="9">
        <v>9.6446000000000004E-2</v>
      </c>
      <c r="O698" s="9">
        <v>3.5207000000000002E-2</v>
      </c>
      <c r="P698" s="9">
        <v>36.503999999999998</v>
      </c>
      <c r="Q698" s="9">
        <v>9.8075999999999997E-2</v>
      </c>
      <c r="R698" s="9">
        <v>-0.23926</v>
      </c>
      <c r="S698" s="9">
        <v>3.2797999999999998</v>
      </c>
      <c r="T698" s="9">
        <v>-5.3956</v>
      </c>
      <c r="V698" s="9">
        <v>0.13708999999999999</v>
      </c>
      <c r="W698" s="9">
        <v>0.14188999999999999</v>
      </c>
      <c r="X698" s="9">
        <v>103.5004</v>
      </c>
      <c r="Y698" s="9">
        <v>0.13081999999999999</v>
      </c>
      <c r="Z698" s="9">
        <v>-2.3340000000000001</v>
      </c>
      <c r="AA698" s="9">
        <v>46.658499999999997</v>
      </c>
      <c r="AB698" s="9">
        <v>-9.7466000000000008</v>
      </c>
    </row>
    <row r="699" spans="2:28" x14ac:dyDescent="0.25">
      <c r="B699" s="9">
        <v>5000</v>
      </c>
      <c r="C699" s="11">
        <v>0.05</v>
      </c>
      <c r="D699" s="9">
        <v>120</v>
      </c>
      <c r="E699" s="9">
        <v>1</v>
      </c>
      <c r="F699" s="9">
        <v>0.10195</v>
      </c>
      <c r="G699" s="9">
        <v>0.15190000000000001</v>
      </c>
      <c r="I699" s="9">
        <v>7.0000000000000007E-2</v>
      </c>
      <c r="J699" s="9">
        <v>0.5</v>
      </c>
      <c r="K699" s="9">
        <v>100</v>
      </c>
      <c r="L699" s="11">
        <v>0.05</v>
      </c>
      <c r="M699" s="11"/>
      <c r="N699" s="9">
        <v>9.6440999999999999E-2</v>
      </c>
      <c r="O699" s="9">
        <v>3.5215999999999997E-2</v>
      </c>
      <c r="P699" s="9">
        <v>36.5152</v>
      </c>
      <c r="Q699" s="9">
        <v>9.8093E-2</v>
      </c>
      <c r="R699" s="9">
        <v>-0.24012</v>
      </c>
      <c r="S699" s="9">
        <v>3.2801999999999998</v>
      </c>
      <c r="T699" s="9">
        <v>-5.4</v>
      </c>
      <c r="V699" s="9">
        <v>0.1371</v>
      </c>
      <c r="W699" s="9">
        <v>0.14188000000000001</v>
      </c>
      <c r="X699" s="9">
        <v>103.4876</v>
      </c>
      <c r="Y699" s="9">
        <v>0.13084000000000001</v>
      </c>
      <c r="Z699" s="9">
        <v>-2.3292999999999999</v>
      </c>
      <c r="AA699" s="9">
        <v>46.713500000000003</v>
      </c>
      <c r="AB699" s="9">
        <v>-9.7463999999999995</v>
      </c>
    </row>
    <row r="700" spans="2:28" x14ac:dyDescent="0.25">
      <c r="B700" s="9">
        <v>5000</v>
      </c>
      <c r="C700" s="11">
        <v>0.05</v>
      </c>
      <c r="D700" s="9">
        <v>120</v>
      </c>
      <c r="E700" s="9">
        <v>1.25</v>
      </c>
      <c r="F700" s="9">
        <v>0.11774999999999999</v>
      </c>
      <c r="G700" s="9">
        <v>0.18987000000000001</v>
      </c>
      <c r="I700" s="9">
        <v>7.0000000000000007E-2</v>
      </c>
      <c r="J700" s="9">
        <v>0.5</v>
      </c>
      <c r="K700" s="9">
        <v>50</v>
      </c>
      <c r="L700" s="11">
        <v>0.05</v>
      </c>
      <c r="M700" s="11"/>
      <c r="N700" s="9">
        <v>0.11131000000000001</v>
      </c>
      <c r="O700" s="9">
        <v>3.6344000000000001E-2</v>
      </c>
      <c r="P700" s="9">
        <v>32.650199999999998</v>
      </c>
      <c r="Q700" s="9">
        <v>0.11337</v>
      </c>
      <c r="R700" s="9">
        <v>-0.25153999999999999</v>
      </c>
      <c r="S700" s="9">
        <v>3.3651</v>
      </c>
      <c r="T700" s="9">
        <v>-5.4683999999999999</v>
      </c>
      <c r="V700" s="9">
        <v>0.15892000000000001</v>
      </c>
      <c r="W700" s="9">
        <v>0.18643000000000001</v>
      </c>
      <c r="X700" s="9">
        <v>117.31189999999999</v>
      </c>
      <c r="Y700" s="9">
        <v>0.15532000000000001</v>
      </c>
      <c r="Z700" s="9">
        <v>-2.7231999999999998</v>
      </c>
      <c r="AA700" s="9">
        <v>58.687600000000003</v>
      </c>
      <c r="AB700" s="9">
        <v>-16.3035</v>
      </c>
    </row>
    <row r="701" spans="2:28" x14ac:dyDescent="0.25">
      <c r="B701" s="9">
        <v>5000</v>
      </c>
      <c r="C701" s="11">
        <v>0.05</v>
      </c>
      <c r="D701" s="9">
        <v>120</v>
      </c>
      <c r="E701" s="9">
        <v>1.25</v>
      </c>
      <c r="F701" s="9">
        <v>0.11774999999999999</v>
      </c>
      <c r="G701" s="9">
        <v>0.18987000000000001</v>
      </c>
      <c r="I701" s="9">
        <v>7.0000000000000007E-2</v>
      </c>
      <c r="J701" s="9">
        <v>0.5</v>
      </c>
      <c r="K701" s="9">
        <v>100</v>
      </c>
      <c r="L701" s="11">
        <v>0.05</v>
      </c>
      <c r="M701" s="11"/>
      <c r="N701" s="9">
        <v>0.11131000000000001</v>
      </c>
      <c r="O701" s="9">
        <v>3.6338000000000002E-2</v>
      </c>
      <c r="P701" s="9">
        <v>32.644599999999997</v>
      </c>
      <c r="Q701" s="9">
        <v>0.11334</v>
      </c>
      <c r="R701" s="9">
        <v>-0.25056</v>
      </c>
      <c r="S701" s="9">
        <v>3.3626</v>
      </c>
      <c r="T701" s="9">
        <v>-5.4676</v>
      </c>
      <c r="V701" s="9">
        <v>0.15891</v>
      </c>
      <c r="W701" s="9">
        <v>0.18637000000000001</v>
      </c>
      <c r="X701" s="9">
        <v>117.2813</v>
      </c>
      <c r="Y701" s="9">
        <v>0.15542</v>
      </c>
      <c r="Z701" s="9">
        <v>-2.7303000000000002</v>
      </c>
      <c r="AA701" s="9">
        <v>58.668300000000002</v>
      </c>
      <c r="AB701" s="13">
        <v>-16.307600000000001</v>
      </c>
    </row>
    <row r="702" spans="2:28" x14ac:dyDescent="0.25">
      <c r="B702" s="9">
        <v>5000</v>
      </c>
      <c r="C702" s="11">
        <v>0.05</v>
      </c>
      <c r="D702" s="9">
        <v>120</v>
      </c>
      <c r="E702" s="9">
        <v>1.5</v>
      </c>
      <c r="F702" s="9">
        <v>0.13133</v>
      </c>
      <c r="G702" s="9">
        <v>0.22785</v>
      </c>
      <c r="I702" s="9">
        <v>7.0000000000000007E-2</v>
      </c>
      <c r="J702" s="9">
        <v>0.5</v>
      </c>
      <c r="K702" s="9">
        <v>50</v>
      </c>
      <c r="L702" s="11">
        <v>0.05</v>
      </c>
      <c r="M702" s="11"/>
      <c r="N702" s="9">
        <v>0.12454999999999999</v>
      </c>
      <c r="O702" s="9">
        <v>3.6942000000000003E-2</v>
      </c>
      <c r="P702" s="9">
        <v>29.660900000000002</v>
      </c>
      <c r="Q702" s="9">
        <v>0.12584000000000001</v>
      </c>
      <c r="R702" s="9">
        <v>-0.23230999999999999</v>
      </c>
      <c r="S702" s="9">
        <v>3.2999000000000001</v>
      </c>
      <c r="T702" s="9">
        <v>-5.16</v>
      </c>
      <c r="V702" s="9">
        <v>0.18493999999999999</v>
      </c>
      <c r="W702" s="9">
        <v>0.2293</v>
      </c>
      <c r="X702" s="9">
        <v>123.9846</v>
      </c>
      <c r="Y702" s="9">
        <v>0.17732000000000001</v>
      </c>
      <c r="Z702" s="9">
        <v>-0.36864999999999998</v>
      </c>
      <c r="AA702" s="9">
        <v>30.078900000000001</v>
      </c>
      <c r="AB702" s="9">
        <v>-18.830400000000001</v>
      </c>
    </row>
    <row r="703" spans="2:28" x14ac:dyDescent="0.25">
      <c r="B703" s="9">
        <v>5000</v>
      </c>
      <c r="C703" s="11">
        <v>0.05</v>
      </c>
      <c r="D703" s="9">
        <v>120</v>
      </c>
      <c r="E703" s="9">
        <v>1.5</v>
      </c>
      <c r="F703" s="9">
        <v>0.13133</v>
      </c>
      <c r="G703" s="9">
        <v>0.22785</v>
      </c>
      <c r="I703" s="9">
        <v>7.0000000000000007E-2</v>
      </c>
      <c r="J703" s="9">
        <v>0.5</v>
      </c>
      <c r="K703" s="9">
        <v>100</v>
      </c>
      <c r="L703" s="11">
        <v>0.05</v>
      </c>
      <c r="M703" s="11"/>
      <c r="N703" s="9">
        <v>0.12454999999999999</v>
      </c>
      <c r="O703" s="9">
        <v>3.6944999999999999E-2</v>
      </c>
      <c r="P703" s="9">
        <v>29.663</v>
      </c>
      <c r="Q703" s="9">
        <v>0.12587999999999999</v>
      </c>
      <c r="R703" s="9">
        <v>-0.23233999999999999</v>
      </c>
      <c r="S703" s="9">
        <v>3.3010999999999999</v>
      </c>
      <c r="T703" s="9">
        <v>-5.1611000000000002</v>
      </c>
      <c r="V703" s="9">
        <v>0.18495</v>
      </c>
      <c r="W703" s="9">
        <v>0.22922999999999999</v>
      </c>
      <c r="X703" s="9">
        <v>123.9456</v>
      </c>
      <c r="Y703" s="9">
        <v>0.1772</v>
      </c>
      <c r="Z703" s="9">
        <v>-0.36803000000000002</v>
      </c>
      <c r="AA703" s="9">
        <v>30.061900000000001</v>
      </c>
      <c r="AB703" s="9">
        <v>-18.830300000000001</v>
      </c>
    </row>
    <row r="704" spans="2:28" x14ac:dyDescent="0.25">
      <c r="B704" s="9">
        <v>5000</v>
      </c>
      <c r="C704" s="11">
        <v>0.05</v>
      </c>
      <c r="D704" s="9">
        <v>120</v>
      </c>
      <c r="E704" s="9">
        <v>2</v>
      </c>
      <c r="F704" s="9">
        <v>0.15343000000000001</v>
      </c>
      <c r="G704" s="9">
        <v>0.30380000000000001</v>
      </c>
      <c r="I704" s="9">
        <v>7.0000000000000007E-2</v>
      </c>
      <c r="J704" s="9">
        <v>0.5</v>
      </c>
      <c r="K704" s="9">
        <v>50</v>
      </c>
      <c r="L704" s="11">
        <v>0.05</v>
      </c>
      <c r="M704" s="11"/>
      <c r="N704" s="9">
        <v>0.14712</v>
      </c>
      <c r="O704" s="9">
        <v>3.9260999999999997E-2</v>
      </c>
      <c r="P704" s="9">
        <v>26.687200000000001</v>
      </c>
      <c r="Q704" s="9">
        <v>0.1474</v>
      </c>
      <c r="R704" s="9">
        <v>-2.4542999999999999E-2</v>
      </c>
      <c r="S704" s="9">
        <v>3.5148999999999999</v>
      </c>
      <c r="T704" s="9">
        <v>-4.1182999999999996</v>
      </c>
      <c r="V704" s="9">
        <v>0.20824999999999999</v>
      </c>
      <c r="W704" s="9">
        <v>0.32129999999999997</v>
      </c>
      <c r="X704" s="9">
        <v>154.2876</v>
      </c>
      <c r="Y704" s="9">
        <v>0.21498999999999999</v>
      </c>
      <c r="Z704" s="9">
        <v>-0.21687000000000001</v>
      </c>
      <c r="AA704" s="9">
        <v>34.7575</v>
      </c>
      <c r="AB704" s="9">
        <v>-31.453199999999999</v>
      </c>
    </row>
    <row r="705" spans="2:28" x14ac:dyDescent="0.25">
      <c r="B705" s="9">
        <v>5000</v>
      </c>
      <c r="C705" s="11">
        <v>0.05</v>
      </c>
      <c r="D705" s="9">
        <v>120</v>
      </c>
      <c r="E705" s="9">
        <v>2</v>
      </c>
      <c r="F705" s="9">
        <v>0.15343000000000001</v>
      </c>
      <c r="G705" s="9">
        <v>0.30380000000000001</v>
      </c>
      <c r="I705" s="9">
        <v>7.0000000000000007E-2</v>
      </c>
      <c r="J705" s="9">
        <v>0.5</v>
      </c>
      <c r="K705" s="9">
        <v>100</v>
      </c>
      <c r="L705" s="11">
        <v>0.05</v>
      </c>
      <c r="M705" s="11"/>
      <c r="N705" s="9">
        <v>0.14710999999999999</v>
      </c>
      <c r="O705" s="9">
        <v>3.9259000000000002E-2</v>
      </c>
      <c r="P705" s="9">
        <v>26.686399999999999</v>
      </c>
      <c r="Q705" s="9">
        <v>0.14738999999999999</v>
      </c>
      <c r="R705" s="9">
        <v>-2.4226999999999999E-2</v>
      </c>
      <c r="S705" s="9">
        <v>3.5146000000000002</v>
      </c>
      <c r="T705" s="21">
        <v>-4.1196999999999999</v>
      </c>
      <c r="V705" s="9">
        <v>0.20824999999999999</v>
      </c>
      <c r="W705" s="9">
        <v>0.32125999999999999</v>
      </c>
      <c r="X705" s="9">
        <v>154.26660000000001</v>
      </c>
      <c r="Y705" s="9">
        <v>0.21504000000000001</v>
      </c>
      <c r="Z705" s="9">
        <v>-0.21328</v>
      </c>
      <c r="AA705" s="9">
        <v>34.727899999999998</v>
      </c>
      <c r="AB705" s="9">
        <v>-31.452500000000001</v>
      </c>
    </row>
    <row r="706" spans="2:28" x14ac:dyDescent="0.25">
      <c r="B706" s="9">
        <v>5000</v>
      </c>
      <c r="C706" s="11">
        <v>0.05</v>
      </c>
      <c r="D706" s="9">
        <v>120</v>
      </c>
      <c r="E706" s="9">
        <v>0.1</v>
      </c>
      <c r="F706" s="9">
        <v>1.448E-2</v>
      </c>
      <c r="G706" s="9">
        <v>1.519E-2</v>
      </c>
      <c r="I706" s="9">
        <v>7.0000000000000007E-2</v>
      </c>
      <c r="J706" s="9">
        <v>1</v>
      </c>
      <c r="K706" s="9">
        <v>50</v>
      </c>
      <c r="L706" s="11">
        <v>0.05</v>
      </c>
      <c r="M706" s="11"/>
      <c r="N706" s="9">
        <v>1.2944000000000001E-2</v>
      </c>
      <c r="O706" s="9">
        <v>2.4901E-2</v>
      </c>
      <c r="P706" s="9">
        <v>192.37370000000001</v>
      </c>
      <c r="Q706" s="9">
        <v>1.3802999999999999E-2</v>
      </c>
      <c r="R706" s="9">
        <v>-0.21004999999999999</v>
      </c>
      <c r="S706" s="9">
        <v>2.9371</v>
      </c>
      <c r="T706" s="22">
        <v>-10.6088</v>
      </c>
      <c r="V706" s="9">
        <v>1.5502999999999999E-2</v>
      </c>
      <c r="W706" s="9">
        <v>2.7265000000000001E-2</v>
      </c>
      <c r="X706" s="9">
        <v>175.86429999999999</v>
      </c>
      <c r="Y706" s="9">
        <v>1.4442E-2</v>
      </c>
      <c r="Z706" s="9">
        <v>0.24273</v>
      </c>
      <c r="AA706" s="9">
        <v>3.6697000000000002</v>
      </c>
      <c r="AB706" s="9">
        <v>2.0626000000000002</v>
      </c>
    </row>
    <row r="707" spans="2:28" x14ac:dyDescent="0.25">
      <c r="B707" s="9">
        <v>5000</v>
      </c>
      <c r="C707" s="11">
        <v>0.05</v>
      </c>
      <c r="D707" s="9">
        <v>120</v>
      </c>
      <c r="E707" s="9">
        <v>0.1</v>
      </c>
      <c r="F707" s="9">
        <v>1.448E-2</v>
      </c>
      <c r="G707" s="9">
        <v>1.519E-2</v>
      </c>
      <c r="I707" s="9">
        <v>7.0000000000000007E-2</v>
      </c>
      <c r="J707" s="9">
        <v>1</v>
      </c>
      <c r="K707" s="9">
        <v>100</v>
      </c>
      <c r="L707" s="11">
        <v>0.05</v>
      </c>
      <c r="M707" s="11"/>
      <c r="N707" s="9">
        <v>1.2947E-2</v>
      </c>
      <c r="O707" s="9">
        <v>2.4892999999999998E-2</v>
      </c>
      <c r="P707" s="9">
        <v>192.26419999999999</v>
      </c>
      <c r="Q707" s="9">
        <v>1.3893000000000001E-2</v>
      </c>
      <c r="R707" s="9">
        <v>-0.20813000000000001</v>
      </c>
      <c r="S707" s="9">
        <v>2.9335</v>
      </c>
      <c r="T707" s="9">
        <v>-10.5892</v>
      </c>
      <c r="V707" s="9">
        <v>1.5505E-2</v>
      </c>
      <c r="W707" s="9">
        <v>2.726E-2</v>
      </c>
      <c r="X707" s="9">
        <v>175.80889999999999</v>
      </c>
      <c r="Y707" s="9">
        <v>1.4439E-2</v>
      </c>
      <c r="Z707" s="9">
        <v>0.24415000000000001</v>
      </c>
      <c r="AA707" s="9">
        <v>3.6696</v>
      </c>
      <c r="AB707" s="9">
        <v>2.0768</v>
      </c>
    </row>
    <row r="708" spans="2:28" x14ac:dyDescent="0.25">
      <c r="B708" s="9">
        <v>5000</v>
      </c>
      <c r="C708" s="11">
        <v>0.05</v>
      </c>
      <c r="D708" s="9">
        <v>120</v>
      </c>
      <c r="E708" s="9">
        <v>0.2</v>
      </c>
      <c r="F708" s="9">
        <v>2.7668000000000002E-2</v>
      </c>
      <c r="G708" s="9">
        <v>3.0380000000000001E-2</v>
      </c>
      <c r="I708" s="9">
        <v>7.0000000000000007E-2</v>
      </c>
      <c r="J708" s="9">
        <v>1</v>
      </c>
      <c r="K708" s="9">
        <v>50</v>
      </c>
      <c r="L708" s="11">
        <v>0.05</v>
      </c>
      <c r="M708" s="11"/>
      <c r="N708" s="9">
        <v>2.5689E-2</v>
      </c>
      <c r="O708" s="9">
        <v>2.6804999999999999E-2</v>
      </c>
      <c r="P708" s="9">
        <v>104.3456</v>
      </c>
      <c r="Q708" s="9">
        <v>2.6244E-2</v>
      </c>
      <c r="R708" s="9">
        <v>-0.14706</v>
      </c>
      <c r="S708" s="9">
        <v>2.7280000000000002</v>
      </c>
      <c r="T708" s="9">
        <v>-7.1551</v>
      </c>
      <c r="V708" s="9">
        <v>3.0693000000000002E-2</v>
      </c>
      <c r="W708" s="9">
        <v>3.4759999999999999E-2</v>
      </c>
      <c r="X708" s="9">
        <v>113.24939999999999</v>
      </c>
      <c r="Y708" s="9">
        <v>2.8586E-2</v>
      </c>
      <c r="Z708" s="9">
        <v>-1.1156999999999999</v>
      </c>
      <c r="AA708" s="9">
        <v>46.494199999999999</v>
      </c>
      <c r="AB708" s="9">
        <v>1.0303</v>
      </c>
    </row>
    <row r="709" spans="2:28" x14ac:dyDescent="0.25">
      <c r="B709" s="9">
        <v>5000</v>
      </c>
      <c r="C709" s="11">
        <v>0.05</v>
      </c>
      <c r="D709" s="9">
        <v>120</v>
      </c>
      <c r="E709" s="9">
        <v>0.2</v>
      </c>
      <c r="F709" s="9">
        <v>2.7668000000000002E-2</v>
      </c>
      <c r="G709" s="9">
        <v>3.0380000000000001E-2</v>
      </c>
      <c r="I709" s="9">
        <v>7.0000000000000007E-2</v>
      </c>
      <c r="J709" s="9">
        <v>1</v>
      </c>
      <c r="K709" s="9">
        <v>100</v>
      </c>
      <c r="L709" s="11">
        <v>0.05</v>
      </c>
      <c r="M709" s="11"/>
      <c r="N709" s="9">
        <v>2.5690999999999999E-2</v>
      </c>
      <c r="O709" s="9">
        <v>2.6801999999999999E-2</v>
      </c>
      <c r="P709" s="9">
        <v>104.322</v>
      </c>
      <c r="Q709" s="9">
        <v>2.6231000000000001E-2</v>
      </c>
      <c r="R709" s="9">
        <v>-0.14651</v>
      </c>
      <c r="S709" s="9">
        <v>2.7296</v>
      </c>
      <c r="T709" s="9">
        <v>-7.1463000000000001</v>
      </c>
      <c r="V709" s="9">
        <v>3.0695E-2</v>
      </c>
      <c r="W709" s="9">
        <v>3.4759999999999999E-2</v>
      </c>
      <c r="X709" s="9">
        <v>113.2435</v>
      </c>
      <c r="Y709" s="9">
        <v>2.8549000000000001E-2</v>
      </c>
      <c r="Z709" s="9">
        <v>-1.1140000000000001</v>
      </c>
      <c r="AA709" s="9">
        <v>46.498100000000001</v>
      </c>
      <c r="AB709" s="9">
        <v>1.0378000000000001</v>
      </c>
    </row>
    <row r="710" spans="2:28" x14ac:dyDescent="0.25">
      <c r="B710" s="9">
        <v>5000</v>
      </c>
      <c r="C710" s="11">
        <v>0.05</v>
      </c>
      <c r="D710" s="9">
        <v>120</v>
      </c>
      <c r="E710" s="9">
        <v>0.35</v>
      </c>
      <c r="F710" s="9">
        <v>4.5381999999999999E-2</v>
      </c>
      <c r="G710" s="9">
        <v>5.3164999999999997E-2</v>
      </c>
      <c r="I710" s="9">
        <v>7.0000000000000007E-2</v>
      </c>
      <c r="J710" s="9">
        <v>1</v>
      </c>
      <c r="K710" s="9">
        <v>50</v>
      </c>
      <c r="L710" s="11">
        <v>0.05</v>
      </c>
      <c r="M710" s="11"/>
      <c r="N710" s="9">
        <v>4.2706000000000001E-2</v>
      </c>
      <c r="O710" s="9">
        <v>2.9817E-2</v>
      </c>
      <c r="P710" s="9">
        <v>69.819999999999993</v>
      </c>
      <c r="Q710" s="9">
        <v>4.4301E-2</v>
      </c>
      <c r="R710" s="9">
        <v>-0.2671</v>
      </c>
      <c r="S710" s="9">
        <v>2.8833000000000002</v>
      </c>
      <c r="T710" s="9">
        <v>-5.8963999999999999</v>
      </c>
      <c r="V710" s="9">
        <v>5.2759E-2</v>
      </c>
      <c r="W710" s="9">
        <v>4.6309000000000003E-2</v>
      </c>
      <c r="X710" s="9">
        <v>87.775099999999995</v>
      </c>
      <c r="Y710" s="9">
        <v>5.0922000000000002E-2</v>
      </c>
      <c r="Z710" s="9">
        <v>-4.5662000000000003</v>
      </c>
      <c r="AA710" s="9">
        <v>164.91759999999999</v>
      </c>
      <c r="AB710" s="9">
        <v>-0.76437999999999995</v>
      </c>
    </row>
    <row r="711" spans="2:28" x14ac:dyDescent="0.25">
      <c r="B711" s="9">
        <v>5000</v>
      </c>
      <c r="C711" s="11">
        <v>0.05</v>
      </c>
      <c r="D711" s="9">
        <v>120</v>
      </c>
      <c r="E711" s="9">
        <v>0.35</v>
      </c>
      <c r="F711" s="9">
        <v>4.5381999999999999E-2</v>
      </c>
      <c r="G711" s="9">
        <v>5.3164999999999997E-2</v>
      </c>
      <c r="I711" s="9">
        <v>7.0000000000000007E-2</v>
      </c>
      <c r="J711" s="9">
        <v>1</v>
      </c>
      <c r="K711" s="9">
        <v>100</v>
      </c>
      <c r="L711" s="11">
        <v>0.05</v>
      </c>
      <c r="M711" s="11"/>
      <c r="N711" s="9">
        <v>4.2707000000000002E-2</v>
      </c>
      <c r="O711" s="9">
        <v>2.981E-2</v>
      </c>
      <c r="P711" s="9">
        <v>69.8018</v>
      </c>
      <c r="Q711" s="9">
        <v>4.4283000000000003E-2</v>
      </c>
      <c r="R711" s="9">
        <v>-0.26705000000000001</v>
      </c>
      <c r="S711" s="9">
        <v>2.883</v>
      </c>
      <c r="T711" s="9">
        <v>-5.8941999999999997</v>
      </c>
      <c r="V711" s="9">
        <v>5.2762999999999997E-2</v>
      </c>
      <c r="W711" s="9">
        <v>4.6316000000000003E-2</v>
      </c>
      <c r="X711" s="9">
        <v>87.781499999999994</v>
      </c>
      <c r="Y711" s="9">
        <v>5.0713000000000001E-2</v>
      </c>
      <c r="Z711" s="9">
        <v>-4.5552999999999999</v>
      </c>
      <c r="AA711" s="9">
        <v>164.90799999999999</v>
      </c>
      <c r="AB711" s="9">
        <v>-0.75619000000000003</v>
      </c>
    </row>
    <row r="712" spans="2:28" x14ac:dyDescent="0.25">
      <c r="B712" s="9">
        <v>5000</v>
      </c>
      <c r="C712" s="11">
        <v>0.05</v>
      </c>
      <c r="D712" s="9">
        <v>120</v>
      </c>
      <c r="E712" s="9">
        <v>0.5</v>
      </c>
      <c r="F712" s="9">
        <v>6.1004000000000003E-2</v>
      </c>
      <c r="G712" s="9">
        <v>7.5950000000000004E-2</v>
      </c>
      <c r="I712" s="9">
        <v>7.0000000000000007E-2</v>
      </c>
      <c r="J712" s="9">
        <v>1</v>
      </c>
      <c r="K712" s="9">
        <v>50</v>
      </c>
      <c r="L712" s="11">
        <v>0.05</v>
      </c>
      <c r="M712" s="11"/>
      <c r="N712" s="9">
        <v>5.8194000000000003E-2</v>
      </c>
      <c r="O712" s="9">
        <v>3.1411000000000001E-2</v>
      </c>
      <c r="P712" s="9">
        <v>53.976799999999997</v>
      </c>
      <c r="Q712" s="9">
        <v>6.0562999999999999E-2</v>
      </c>
      <c r="R712" s="9">
        <v>-0.28838999999999998</v>
      </c>
      <c r="S712" s="9">
        <v>2.9285999999999999</v>
      </c>
      <c r="T712" s="9">
        <v>-4.6055999999999999</v>
      </c>
      <c r="V712" s="9">
        <v>7.4989E-2</v>
      </c>
      <c r="W712" s="9">
        <v>5.5635999999999998E-2</v>
      </c>
      <c r="X712" s="9">
        <v>74.192400000000006</v>
      </c>
      <c r="Y712" s="9">
        <v>7.2583999999999996E-2</v>
      </c>
      <c r="Z712" s="9">
        <v>1.8349</v>
      </c>
      <c r="AA712" s="9">
        <v>33.134599999999999</v>
      </c>
      <c r="AB712" s="9">
        <v>-1.2650999999999999</v>
      </c>
    </row>
    <row r="713" spans="2:28" x14ac:dyDescent="0.25">
      <c r="B713" s="9">
        <v>5000</v>
      </c>
      <c r="C713" s="11">
        <v>0.05</v>
      </c>
      <c r="D713" s="9">
        <v>120</v>
      </c>
      <c r="E713" s="9">
        <v>0.5</v>
      </c>
      <c r="F713" s="9">
        <v>6.1004000000000003E-2</v>
      </c>
      <c r="G713" s="9">
        <v>7.5950000000000004E-2</v>
      </c>
      <c r="I713" s="9">
        <v>7.0000000000000007E-2</v>
      </c>
      <c r="J713" s="9">
        <v>1</v>
      </c>
      <c r="K713" s="9">
        <v>100</v>
      </c>
      <c r="L713" s="11">
        <v>0.05</v>
      </c>
      <c r="M713" s="11"/>
      <c r="N713" s="9">
        <v>5.8200000000000002E-2</v>
      </c>
      <c r="O713" s="9">
        <v>3.1393999999999998E-2</v>
      </c>
      <c r="P713" s="9">
        <v>53.9422</v>
      </c>
      <c r="Q713" s="9">
        <v>6.0540999999999998E-2</v>
      </c>
      <c r="R713" s="9">
        <v>-0.28649000000000002</v>
      </c>
      <c r="S713" s="9">
        <v>2.9260999999999999</v>
      </c>
      <c r="T713" s="9">
        <v>-4.5968999999999998</v>
      </c>
      <c r="V713" s="9">
        <v>7.4994000000000005E-2</v>
      </c>
      <c r="W713" s="9">
        <v>5.5613999999999997E-2</v>
      </c>
      <c r="X713" s="9">
        <v>74.157399999999996</v>
      </c>
      <c r="Y713" s="9">
        <v>7.2454000000000005E-2</v>
      </c>
      <c r="Z713" s="9">
        <v>1.8297000000000001</v>
      </c>
      <c r="AA713" s="9">
        <v>32.991599999999998</v>
      </c>
      <c r="AB713" s="9">
        <v>-1.2585999999999999</v>
      </c>
    </row>
    <row r="714" spans="2:28" x14ac:dyDescent="0.25">
      <c r="B714" s="9">
        <v>5000</v>
      </c>
      <c r="C714" s="11">
        <v>0.05</v>
      </c>
      <c r="D714" s="9">
        <v>120</v>
      </c>
      <c r="E714" s="9">
        <v>0.75</v>
      </c>
      <c r="F714" s="9">
        <v>8.3308999999999994E-2</v>
      </c>
      <c r="G714" s="9">
        <v>0.11393</v>
      </c>
      <c r="I714" s="9">
        <v>7.0000000000000007E-2</v>
      </c>
      <c r="J714" s="9">
        <v>1</v>
      </c>
      <c r="K714" s="9">
        <v>50</v>
      </c>
      <c r="L714" s="11">
        <v>0.05</v>
      </c>
      <c r="M714" s="11"/>
      <c r="N714" s="9">
        <v>7.8697000000000003E-2</v>
      </c>
      <c r="O714" s="9">
        <v>3.3671E-2</v>
      </c>
      <c r="P714" s="9">
        <v>42.786099999999998</v>
      </c>
      <c r="Q714" s="9">
        <v>8.0846000000000001E-2</v>
      </c>
      <c r="R714" s="9">
        <v>-0.28976000000000002</v>
      </c>
      <c r="S714" s="9">
        <v>3.0287000000000002</v>
      </c>
      <c r="T714" s="9">
        <v>-5.5365000000000002</v>
      </c>
      <c r="V714" s="9">
        <v>0.10588</v>
      </c>
      <c r="W714" s="9">
        <v>8.0600000000000005E-2</v>
      </c>
      <c r="X714" s="9">
        <v>76.121300000000005</v>
      </c>
      <c r="Y714" s="9">
        <v>0.10101</v>
      </c>
      <c r="Z714" s="9">
        <v>-0.37511</v>
      </c>
      <c r="AA714" s="9">
        <v>39.1676</v>
      </c>
      <c r="AB714" s="9">
        <v>-7.0583999999999998</v>
      </c>
    </row>
    <row r="715" spans="2:28" x14ac:dyDescent="0.25">
      <c r="B715" s="9">
        <v>5000</v>
      </c>
      <c r="C715" s="11">
        <v>0.05</v>
      </c>
      <c r="D715" s="9">
        <v>120</v>
      </c>
      <c r="E715" s="9">
        <v>0.75</v>
      </c>
      <c r="F715" s="9">
        <v>8.3308999999999994E-2</v>
      </c>
      <c r="G715" s="9">
        <v>0.11393</v>
      </c>
      <c r="I715" s="9">
        <v>7.0000000000000007E-2</v>
      </c>
      <c r="J715" s="9">
        <v>1</v>
      </c>
      <c r="K715" s="9">
        <v>100</v>
      </c>
      <c r="L715" s="11">
        <v>0.05</v>
      </c>
      <c r="M715" s="11"/>
      <c r="N715" s="9">
        <v>7.8708E-2</v>
      </c>
      <c r="O715" s="9">
        <v>3.3665E-2</v>
      </c>
      <c r="P715" s="9">
        <v>42.771999999999998</v>
      </c>
      <c r="Q715" s="9">
        <v>8.0949999999999994E-2</v>
      </c>
      <c r="R715" s="9">
        <v>-0.28950999999999999</v>
      </c>
      <c r="S715" s="9">
        <v>3.0280999999999998</v>
      </c>
      <c r="T715" s="9">
        <v>-5.5231000000000003</v>
      </c>
      <c r="V715" s="9">
        <v>0.10589</v>
      </c>
      <c r="W715" s="9">
        <v>8.0619999999999997E-2</v>
      </c>
      <c r="X715" s="9">
        <v>76.136899999999997</v>
      </c>
      <c r="Y715" s="9">
        <v>0.10101</v>
      </c>
      <c r="Z715" s="9">
        <v>-0.39789999999999998</v>
      </c>
      <c r="AA715" s="9">
        <v>39.492400000000004</v>
      </c>
      <c r="AB715" s="9">
        <v>-7.0541999999999998</v>
      </c>
    </row>
    <row r="716" spans="2:28" x14ac:dyDescent="0.25">
      <c r="B716" s="9">
        <v>5000</v>
      </c>
      <c r="C716" s="11">
        <v>0.05</v>
      </c>
      <c r="D716" s="9">
        <v>120</v>
      </c>
      <c r="E716" s="9">
        <v>1</v>
      </c>
      <c r="F716" s="9">
        <v>0.10195</v>
      </c>
      <c r="G716" s="9">
        <v>0.15190000000000001</v>
      </c>
      <c r="I716" s="9">
        <v>7.0000000000000007E-2</v>
      </c>
      <c r="J716" s="9">
        <v>1</v>
      </c>
      <c r="K716" s="9">
        <v>50</v>
      </c>
      <c r="L716" s="11">
        <v>0.05</v>
      </c>
      <c r="M716" s="11"/>
      <c r="N716" s="9">
        <v>9.7271999999999997E-2</v>
      </c>
      <c r="O716" s="9">
        <v>3.5590999999999998E-2</v>
      </c>
      <c r="P716" s="9">
        <v>36.5886</v>
      </c>
      <c r="Q716" s="9">
        <v>9.8900000000000002E-2</v>
      </c>
      <c r="R716" s="9">
        <v>-0.25856000000000001</v>
      </c>
      <c r="S716" s="9">
        <v>3.2298</v>
      </c>
      <c r="T716" s="9">
        <v>-4.5849000000000002</v>
      </c>
      <c r="V716" s="9">
        <v>0.13577</v>
      </c>
      <c r="W716" s="9">
        <v>0.11656999999999999</v>
      </c>
      <c r="X716" s="9">
        <v>85.862700000000004</v>
      </c>
      <c r="Y716" s="9">
        <v>0.12894</v>
      </c>
      <c r="Z716" s="9">
        <v>-0.72399000000000002</v>
      </c>
      <c r="AA716" s="9">
        <v>36.5901</v>
      </c>
      <c r="AB716" s="9">
        <v>-10.621700000000001</v>
      </c>
    </row>
    <row r="717" spans="2:28" x14ac:dyDescent="0.25">
      <c r="B717" s="9">
        <v>5000</v>
      </c>
      <c r="C717" s="11">
        <v>0.05</v>
      </c>
      <c r="D717" s="9">
        <v>120</v>
      </c>
      <c r="E717" s="9">
        <v>1</v>
      </c>
      <c r="F717" s="9">
        <v>0.10195</v>
      </c>
      <c r="G717" s="9">
        <v>0.15190000000000001</v>
      </c>
      <c r="I717" s="9">
        <v>7.0000000000000007E-2</v>
      </c>
      <c r="J717" s="9">
        <v>1</v>
      </c>
      <c r="K717" s="9">
        <v>100</v>
      </c>
      <c r="L717" s="11">
        <v>0.05</v>
      </c>
      <c r="M717" s="11"/>
      <c r="N717" s="9">
        <v>9.7281999999999993E-2</v>
      </c>
      <c r="O717" s="9">
        <v>3.5576999999999998E-2</v>
      </c>
      <c r="P717" s="9">
        <v>36.571399999999997</v>
      </c>
      <c r="Q717" s="9">
        <v>9.8876000000000006E-2</v>
      </c>
      <c r="R717" s="9">
        <v>-0.25713000000000003</v>
      </c>
      <c r="S717" s="9">
        <v>3.2273999999999998</v>
      </c>
      <c r="T717" s="9">
        <v>-4.5757000000000003</v>
      </c>
      <c r="V717" s="9">
        <v>0.13577</v>
      </c>
      <c r="W717" s="9">
        <v>0.11656999999999999</v>
      </c>
      <c r="X717" s="9">
        <v>85.86</v>
      </c>
      <c r="Y717" s="9">
        <v>0.12898000000000001</v>
      </c>
      <c r="Z717" s="9">
        <v>-0.71431</v>
      </c>
      <c r="AA717" s="9">
        <v>36.667299999999997</v>
      </c>
      <c r="AB717" s="9">
        <v>-10.618499999999999</v>
      </c>
    </row>
    <row r="718" spans="2:28" x14ac:dyDescent="0.25">
      <c r="B718" s="9">
        <v>5000</v>
      </c>
      <c r="C718" s="11">
        <v>0.05</v>
      </c>
      <c r="D718" s="9">
        <v>120</v>
      </c>
      <c r="E718" s="9">
        <v>1.25</v>
      </c>
      <c r="F718" s="9">
        <v>0.11774999999999999</v>
      </c>
      <c r="G718" s="9">
        <v>0.18987000000000001</v>
      </c>
      <c r="I718" s="9">
        <v>7.0000000000000007E-2</v>
      </c>
      <c r="J718" s="9">
        <v>1</v>
      </c>
      <c r="K718" s="9">
        <v>50</v>
      </c>
      <c r="L718" s="11">
        <v>0.05</v>
      </c>
      <c r="M718" s="11"/>
      <c r="N718" s="9">
        <v>0.11234</v>
      </c>
      <c r="O718" s="9">
        <v>3.6531000000000001E-2</v>
      </c>
      <c r="P718" s="9">
        <v>32.520099999999999</v>
      </c>
      <c r="Q718" s="9">
        <v>0.11469</v>
      </c>
      <c r="R718" s="9">
        <v>-0.28048000000000001</v>
      </c>
      <c r="S718" s="9">
        <v>3.3003999999999998</v>
      </c>
      <c r="T718" s="9">
        <v>-4.6002999999999998</v>
      </c>
      <c r="V718" s="9">
        <v>0.15689</v>
      </c>
      <c r="W718" s="9">
        <v>0.14627999999999999</v>
      </c>
      <c r="X718" s="9">
        <v>93.233599999999996</v>
      </c>
      <c r="Y718" s="9">
        <v>0.15190000000000001</v>
      </c>
      <c r="Z718" s="9">
        <v>-1.9187000000000001</v>
      </c>
      <c r="AA718" s="9">
        <v>48.063499999999998</v>
      </c>
      <c r="AB718" s="9">
        <v>-17.371300000000002</v>
      </c>
    </row>
    <row r="719" spans="2:28" x14ac:dyDescent="0.25">
      <c r="B719" s="9">
        <v>5000</v>
      </c>
      <c r="C719" s="11">
        <v>0.05</v>
      </c>
      <c r="D719" s="9">
        <v>120</v>
      </c>
      <c r="E719" s="9">
        <v>1.25</v>
      </c>
      <c r="F719" s="9">
        <v>0.11774999999999999</v>
      </c>
      <c r="G719" s="9">
        <v>0.18987000000000001</v>
      </c>
      <c r="I719" s="9">
        <v>7.0000000000000007E-2</v>
      </c>
      <c r="J719" s="9">
        <v>1</v>
      </c>
      <c r="K719" s="9">
        <v>100</v>
      </c>
      <c r="L719" s="11">
        <v>0.05</v>
      </c>
      <c r="M719" s="11"/>
      <c r="N719" s="9">
        <v>0.11234</v>
      </c>
      <c r="O719" s="9">
        <v>3.6519000000000003E-2</v>
      </c>
      <c r="P719" s="9">
        <v>32.507899999999999</v>
      </c>
      <c r="Q719" s="9">
        <v>0.11473</v>
      </c>
      <c r="R719" s="9">
        <v>-0.27923999999999999</v>
      </c>
      <c r="S719" s="9">
        <v>3.2978000000000001</v>
      </c>
      <c r="T719" s="9">
        <v>-4.5960000000000001</v>
      </c>
      <c r="V719" s="9">
        <v>0.15690000000000001</v>
      </c>
      <c r="W719" s="9">
        <v>0.14618999999999999</v>
      </c>
      <c r="X719" s="9">
        <v>93.173299999999998</v>
      </c>
      <c r="Y719" s="9">
        <v>0.15192</v>
      </c>
      <c r="Z719" s="9">
        <v>-1.9157</v>
      </c>
      <c r="AA719" s="9">
        <v>48.044499999999999</v>
      </c>
      <c r="AB719" s="9">
        <v>-17.368500000000001</v>
      </c>
    </row>
    <row r="720" spans="2:28" x14ac:dyDescent="0.25">
      <c r="B720" s="9">
        <v>5000</v>
      </c>
      <c r="C720" s="11">
        <v>0.05</v>
      </c>
      <c r="D720" s="9">
        <v>120</v>
      </c>
      <c r="E720" s="9">
        <v>1.5</v>
      </c>
      <c r="F720" s="9">
        <v>0.13133</v>
      </c>
      <c r="G720" s="9">
        <v>0.22785</v>
      </c>
      <c r="I720" s="9">
        <v>7.0000000000000007E-2</v>
      </c>
      <c r="J720" s="9">
        <v>1</v>
      </c>
      <c r="K720" s="9">
        <v>50</v>
      </c>
      <c r="L720" s="11">
        <v>0.05</v>
      </c>
      <c r="M720" s="11"/>
      <c r="N720" s="9">
        <v>0.12556</v>
      </c>
      <c r="O720" s="9">
        <v>3.7200999999999998E-2</v>
      </c>
      <c r="P720" s="9">
        <v>29.629000000000001</v>
      </c>
      <c r="Q720" s="9">
        <v>0.12709999999999999</v>
      </c>
      <c r="R720" s="9">
        <v>-0.26418999999999998</v>
      </c>
      <c r="S720" s="9">
        <v>3.2511999999999999</v>
      </c>
      <c r="T720" s="9">
        <v>-4.3940000000000001</v>
      </c>
      <c r="V720" s="9">
        <v>0.17677000000000001</v>
      </c>
      <c r="W720" s="9">
        <v>0.18028</v>
      </c>
      <c r="X720" s="9">
        <v>101.9872</v>
      </c>
      <c r="Y720" s="9">
        <v>0.1721</v>
      </c>
      <c r="Z720" s="9">
        <v>-0.32456000000000002</v>
      </c>
      <c r="AA720" s="9">
        <v>30.432300000000001</v>
      </c>
      <c r="AB720" s="9">
        <v>-22.4177</v>
      </c>
    </row>
    <row r="721" spans="2:28" x14ac:dyDescent="0.25">
      <c r="B721" s="9">
        <v>5000</v>
      </c>
      <c r="C721" s="11">
        <v>0.05</v>
      </c>
      <c r="D721" s="9">
        <v>120</v>
      </c>
      <c r="E721" s="9">
        <v>1.5</v>
      </c>
      <c r="F721" s="9">
        <v>0.13133</v>
      </c>
      <c r="G721" s="9">
        <v>0.22785</v>
      </c>
      <c r="I721" s="9">
        <v>7.0000000000000007E-2</v>
      </c>
      <c r="J721" s="9">
        <v>1</v>
      </c>
      <c r="K721" s="9">
        <v>100</v>
      </c>
      <c r="L721" s="11">
        <v>0.05</v>
      </c>
      <c r="M721" s="11"/>
      <c r="N721" s="9">
        <v>0.12556999999999999</v>
      </c>
      <c r="O721" s="9">
        <v>3.7185000000000003E-2</v>
      </c>
      <c r="P721" s="9">
        <v>29.613900000000001</v>
      </c>
      <c r="Q721" s="9">
        <v>0.127</v>
      </c>
      <c r="R721" s="9">
        <v>-0.26316000000000001</v>
      </c>
      <c r="S721" s="9">
        <v>3.2507000000000001</v>
      </c>
      <c r="T721" s="9">
        <v>-4.3856999999999999</v>
      </c>
      <c r="V721" s="9">
        <v>0.17680000000000001</v>
      </c>
      <c r="W721" s="9">
        <v>0.18026</v>
      </c>
      <c r="X721" s="9">
        <v>101.9584</v>
      </c>
      <c r="Y721" s="9">
        <v>0.17201</v>
      </c>
      <c r="Z721" s="9">
        <v>-0.32105</v>
      </c>
      <c r="AA721" s="9">
        <v>30.355699999999999</v>
      </c>
      <c r="AB721" s="9">
        <v>-22.406600000000001</v>
      </c>
    </row>
    <row r="722" spans="2:28" x14ac:dyDescent="0.25">
      <c r="B722" s="9">
        <v>5000</v>
      </c>
      <c r="C722" s="11">
        <v>0.05</v>
      </c>
      <c r="D722" s="9">
        <v>120</v>
      </c>
      <c r="E722" s="9">
        <v>2</v>
      </c>
      <c r="F722" s="9">
        <v>0.15343000000000001</v>
      </c>
      <c r="G722" s="9">
        <v>0.30380000000000001</v>
      </c>
      <c r="I722" s="9">
        <v>7.0000000000000007E-2</v>
      </c>
      <c r="J722" s="9">
        <v>1</v>
      </c>
      <c r="K722" s="9">
        <v>50</v>
      </c>
      <c r="L722" s="11">
        <v>0.05</v>
      </c>
      <c r="M722" s="11"/>
      <c r="N722" s="9">
        <v>0.14787</v>
      </c>
      <c r="O722" s="9">
        <v>3.9218000000000003E-2</v>
      </c>
      <c r="P722" s="9">
        <v>26.521799999999999</v>
      </c>
      <c r="Q722" s="9">
        <v>0.14874000000000001</v>
      </c>
      <c r="R722" s="9">
        <v>-8.2101999999999994E-2</v>
      </c>
      <c r="S722" s="9">
        <v>3.4838</v>
      </c>
      <c r="T722" s="9">
        <v>-3.6257999999999999</v>
      </c>
      <c r="V722" s="9">
        <v>0.20213</v>
      </c>
      <c r="W722" s="9">
        <v>0.24812999999999999</v>
      </c>
      <c r="X722" s="9">
        <v>122.7559</v>
      </c>
      <c r="Y722" s="9">
        <v>0.20546</v>
      </c>
      <c r="Z722" s="9">
        <v>-0.15712999999999999</v>
      </c>
      <c r="AA722" s="9">
        <v>44.301499999999997</v>
      </c>
      <c r="AB722" s="9">
        <v>-33.465299999999999</v>
      </c>
    </row>
    <row r="723" spans="2:28" x14ac:dyDescent="0.25">
      <c r="B723" s="9">
        <v>5000</v>
      </c>
      <c r="C723" s="11">
        <v>0.05</v>
      </c>
      <c r="D723" s="9">
        <v>120</v>
      </c>
      <c r="E723" s="9">
        <v>2</v>
      </c>
      <c r="F723" s="9">
        <v>0.15343000000000001</v>
      </c>
      <c r="G723" s="9">
        <v>0.30380000000000001</v>
      </c>
      <c r="I723" s="9">
        <v>7.0000000000000007E-2</v>
      </c>
      <c r="J723" s="9">
        <v>1</v>
      </c>
      <c r="K723" s="9">
        <v>100</v>
      </c>
      <c r="L723" s="11">
        <v>0.05</v>
      </c>
      <c r="M723" s="11"/>
      <c r="N723" s="9">
        <v>0.14788000000000001</v>
      </c>
      <c r="O723" s="9">
        <v>3.9211999999999997E-2</v>
      </c>
      <c r="P723" s="9">
        <v>26.515999999999998</v>
      </c>
      <c r="Q723" s="9">
        <v>0.14885000000000001</v>
      </c>
      <c r="R723" s="9">
        <v>-8.1762000000000001E-2</v>
      </c>
      <c r="S723" s="9">
        <v>3.4845999999999999</v>
      </c>
      <c r="T723" s="21">
        <v>-3.6198999999999999</v>
      </c>
      <c r="V723" s="9">
        <v>0.20213</v>
      </c>
      <c r="W723" s="9">
        <v>0.24812999999999999</v>
      </c>
      <c r="X723" s="9">
        <v>122.7559</v>
      </c>
      <c r="Y723" s="9">
        <v>0.20544000000000001</v>
      </c>
      <c r="Z723" s="9">
        <v>-0.16605</v>
      </c>
      <c r="AA723" s="9">
        <v>44.4114</v>
      </c>
      <c r="AB723" s="9">
        <v>-33.464500000000001</v>
      </c>
    </row>
    <row r="724" spans="2:28" x14ac:dyDescent="0.25">
      <c r="B724" s="9">
        <v>5000</v>
      </c>
      <c r="C724" s="11">
        <v>0.05</v>
      </c>
      <c r="D724" s="9">
        <v>120</v>
      </c>
      <c r="E724" s="9">
        <v>0.1</v>
      </c>
      <c r="F724" s="9">
        <v>1.448E-2</v>
      </c>
      <c r="G724" s="9">
        <v>1.519E-2</v>
      </c>
      <c r="I724" s="9">
        <v>7.0000000000000007E-2</v>
      </c>
      <c r="J724" s="9">
        <v>2</v>
      </c>
      <c r="K724" s="9">
        <v>50</v>
      </c>
      <c r="L724" s="11">
        <v>0.05</v>
      </c>
      <c r="M724" s="11"/>
      <c r="N724" s="9">
        <v>1.3081000000000001E-2</v>
      </c>
      <c r="O724" s="9">
        <v>2.5049999999999999E-2</v>
      </c>
      <c r="P724" s="9">
        <v>191.50360000000001</v>
      </c>
      <c r="Q724" s="9">
        <v>1.4009000000000001E-2</v>
      </c>
      <c r="R724" s="9">
        <v>-0.19600999999999999</v>
      </c>
      <c r="S724" s="9">
        <v>2.9217</v>
      </c>
      <c r="T724" s="22">
        <v>-9.6666000000000007</v>
      </c>
      <c r="V724" s="9">
        <v>1.5605000000000001E-2</v>
      </c>
      <c r="W724" s="9">
        <v>2.7352000000000001E-2</v>
      </c>
      <c r="X724" s="9">
        <v>175.27680000000001</v>
      </c>
      <c r="Y724" s="9">
        <v>1.4593E-2</v>
      </c>
      <c r="Z724" s="9">
        <v>0.24146999999999999</v>
      </c>
      <c r="AA724" s="9">
        <v>3.6362999999999999</v>
      </c>
      <c r="AB724" s="9">
        <v>2.7332999999999998</v>
      </c>
    </row>
    <row r="725" spans="2:28" x14ac:dyDescent="0.25">
      <c r="B725" s="9">
        <v>5000</v>
      </c>
      <c r="C725" s="11">
        <v>0.05</v>
      </c>
      <c r="D725" s="9">
        <v>120</v>
      </c>
      <c r="E725" s="9">
        <v>0.1</v>
      </c>
      <c r="F725" s="9">
        <v>1.448E-2</v>
      </c>
      <c r="G725" s="9">
        <v>1.519E-2</v>
      </c>
      <c r="I725" s="9">
        <v>7.0000000000000007E-2</v>
      </c>
      <c r="J725" s="9">
        <v>2</v>
      </c>
      <c r="K725" s="9">
        <v>100</v>
      </c>
      <c r="L725" s="11">
        <v>0.05</v>
      </c>
      <c r="M725" s="11"/>
      <c r="N725" s="9">
        <v>1.3077999999999999E-2</v>
      </c>
      <c r="O725" s="9">
        <v>2.5047E-2</v>
      </c>
      <c r="P725" s="9">
        <v>191.5196</v>
      </c>
      <c r="Q725" s="9">
        <v>1.3944E-2</v>
      </c>
      <c r="R725" s="9">
        <v>-0.19517000000000001</v>
      </c>
      <c r="S725" s="9">
        <v>2.9203999999999999</v>
      </c>
      <c r="T725" s="9">
        <v>-9.6836000000000002</v>
      </c>
      <c r="V725" s="9">
        <v>1.5602E-2</v>
      </c>
      <c r="W725" s="9">
        <v>2.7351E-2</v>
      </c>
      <c r="X725" s="9">
        <v>175.30690000000001</v>
      </c>
      <c r="Y725" s="9">
        <v>1.4563E-2</v>
      </c>
      <c r="Z725" s="9">
        <v>0.24203</v>
      </c>
      <c r="AA725" s="9">
        <v>3.6358999999999999</v>
      </c>
      <c r="AB725" s="9">
        <v>2.7113</v>
      </c>
    </row>
    <row r="726" spans="2:28" x14ac:dyDescent="0.25">
      <c r="B726" s="9">
        <v>5000</v>
      </c>
      <c r="C726" s="11">
        <v>0.05</v>
      </c>
      <c r="D726" s="9">
        <v>120</v>
      </c>
      <c r="E726" s="9">
        <v>0.2</v>
      </c>
      <c r="F726" s="9">
        <v>2.7668000000000002E-2</v>
      </c>
      <c r="G726" s="9">
        <v>3.0380000000000001E-2</v>
      </c>
      <c r="I726" s="9">
        <v>7.0000000000000007E-2</v>
      </c>
      <c r="J726" s="9">
        <v>2</v>
      </c>
      <c r="K726" s="9">
        <v>50</v>
      </c>
      <c r="L726" s="11">
        <v>0.05</v>
      </c>
      <c r="M726" s="11"/>
      <c r="N726" s="9">
        <v>2.5874999999999999E-2</v>
      </c>
      <c r="O726" s="9">
        <v>2.6964999999999999E-2</v>
      </c>
      <c r="P726" s="9">
        <v>104.2146</v>
      </c>
      <c r="Q726" s="9">
        <v>2.6426000000000002E-2</v>
      </c>
      <c r="R726" s="9">
        <v>-0.13427</v>
      </c>
      <c r="S726" s="9">
        <v>2.7204999999999999</v>
      </c>
      <c r="T726" s="9">
        <v>-6.4832000000000001</v>
      </c>
      <c r="V726" s="9">
        <v>3.0786000000000001E-2</v>
      </c>
      <c r="W726" s="9">
        <v>3.2798000000000001E-2</v>
      </c>
      <c r="X726" s="9">
        <v>106.5363</v>
      </c>
      <c r="Y726" s="9">
        <v>2.878E-2</v>
      </c>
      <c r="Z726" s="9">
        <v>0.77029999999999998</v>
      </c>
      <c r="AA726" s="9">
        <v>7.7633999999999999</v>
      </c>
      <c r="AB726" s="9">
        <v>1.3361000000000001</v>
      </c>
    </row>
    <row r="727" spans="2:28" x14ac:dyDescent="0.25">
      <c r="B727" s="9">
        <v>5000</v>
      </c>
      <c r="C727" s="11">
        <v>0.05</v>
      </c>
      <c r="D727" s="9">
        <v>120</v>
      </c>
      <c r="E727" s="9">
        <v>0.2</v>
      </c>
      <c r="F727" s="9">
        <v>2.7668000000000002E-2</v>
      </c>
      <c r="G727" s="9">
        <v>3.0380000000000001E-2</v>
      </c>
      <c r="I727" s="9">
        <v>7.0000000000000007E-2</v>
      </c>
      <c r="J727" s="9">
        <v>2</v>
      </c>
      <c r="K727" s="9">
        <v>100</v>
      </c>
      <c r="L727" s="11">
        <v>0.05</v>
      </c>
      <c r="M727" s="11"/>
      <c r="N727" s="9">
        <v>2.589E-2</v>
      </c>
      <c r="O727" s="9">
        <v>2.6966E-2</v>
      </c>
      <c r="P727" s="9">
        <v>104.1554</v>
      </c>
      <c r="Q727" s="9">
        <v>2.6311999999999999E-2</v>
      </c>
      <c r="R727" s="9">
        <v>-0.13571</v>
      </c>
      <c r="S727" s="9">
        <v>2.7258</v>
      </c>
      <c r="T727" s="9">
        <v>-6.4278000000000004</v>
      </c>
      <c r="V727" s="9">
        <v>3.0803000000000001E-2</v>
      </c>
      <c r="W727" s="9">
        <v>3.2800999999999997E-2</v>
      </c>
      <c r="X727" s="9">
        <v>106.485</v>
      </c>
      <c r="Y727" s="9">
        <v>2.8676E-2</v>
      </c>
      <c r="Z727" s="9">
        <v>0.76795999999999998</v>
      </c>
      <c r="AA727" s="9">
        <v>7.7564000000000002</v>
      </c>
      <c r="AB727" s="9">
        <v>1.3931</v>
      </c>
    </row>
    <row r="728" spans="2:28" x14ac:dyDescent="0.25">
      <c r="B728" s="9">
        <v>5000</v>
      </c>
      <c r="C728" s="11">
        <v>0.05</v>
      </c>
      <c r="D728" s="9">
        <v>120</v>
      </c>
      <c r="E728" s="9">
        <v>0.35</v>
      </c>
      <c r="F728" s="9">
        <v>4.5381999999999999E-2</v>
      </c>
      <c r="G728" s="9">
        <v>5.3164999999999997E-2</v>
      </c>
      <c r="I728" s="9">
        <v>7.0000000000000007E-2</v>
      </c>
      <c r="J728" s="9">
        <v>2</v>
      </c>
      <c r="K728" s="9">
        <v>50</v>
      </c>
      <c r="L728" s="11">
        <v>0.05</v>
      </c>
      <c r="M728" s="11"/>
      <c r="N728" s="9">
        <v>4.3034000000000003E-2</v>
      </c>
      <c r="O728" s="9">
        <v>3.0065999999999999E-2</v>
      </c>
      <c r="P728" s="9">
        <v>69.867000000000004</v>
      </c>
      <c r="Q728" s="9">
        <v>4.4400000000000002E-2</v>
      </c>
      <c r="R728" s="9">
        <v>-0.25247000000000003</v>
      </c>
      <c r="S728" s="9">
        <v>2.8843000000000001</v>
      </c>
      <c r="T728" s="9">
        <v>-5.1746999999999996</v>
      </c>
      <c r="V728" s="9">
        <v>5.2796999999999997E-2</v>
      </c>
      <c r="W728" s="9">
        <v>4.0409E-2</v>
      </c>
      <c r="X728" s="9">
        <v>76.535899999999998</v>
      </c>
      <c r="Y728" s="9">
        <v>5.1319999999999998E-2</v>
      </c>
      <c r="Z728" s="9">
        <v>0.53491</v>
      </c>
      <c r="AA728" s="9">
        <v>5.4421999999999997</v>
      </c>
      <c r="AB728" s="9">
        <v>-0.69142000000000003</v>
      </c>
    </row>
    <row r="729" spans="2:28" x14ac:dyDescent="0.25">
      <c r="B729" s="9">
        <v>5000</v>
      </c>
      <c r="C729" s="11">
        <v>0.05</v>
      </c>
      <c r="D729" s="9">
        <v>120</v>
      </c>
      <c r="E729" s="9">
        <v>0.35</v>
      </c>
      <c r="F729" s="9">
        <v>4.5381999999999999E-2</v>
      </c>
      <c r="G729" s="9">
        <v>5.3164999999999997E-2</v>
      </c>
      <c r="I729" s="9">
        <v>7.0000000000000007E-2</v>
      </c>
      <c r="J729" s="9">
        <v>2</v>
      </c>
      <c r="K729" s="9">
        <v>100</v>
      </c>
      <c r="L729" s="11">
        <v>0.05</v>
      </c>
      <c r="M729" s="11"/>
      <c r="N729" s="9">
        <v>4.3032000000000001E-2</v>
      </c>
      <c r="O729" s="9">
        <v>3.0068999999999999E-2</v>
      </c>
      <c r="P729" s="9">
        <v>69.875399999999999</v>
      </c>
      <c r="Q729" s="9">
        <v>4.4554000000000003E-2</v>
      </c>
      <c r="R729" s="9">
        <v>-0.25117</v>
      </c>
      <c r="S729" s="9">
        <v>2.8776000000000002</v>
      </c>
      <c r="T729" s="9">
        <v>-5.1784999999999997</v>
      </c>
      <c r="V729" s="9">
        <v>5.2796000000000003E-2</v>
      </c>
      <c r="W729" s="9">
        <v>4.0419999999999998E-2</v>
      </c>
      <c r="X729" s="9">
        <v>76.559200000000004</v>
      </c>
      <c r="Y729" s="9">
        <v>5.1145000000000003E-2</v>
      </c>
      <c r="Z729" s="9">
        <v>0.53271999999999997</v>
      </c>
      <c r="AA729" s="9">
        <v>5.4576000000000002</v>
      </c>
      <c r="AB729" s="9">
        <v>-0.69477999999999995</v>
      </c>
    </row>
    <row r="730" spans="2:28" x14ac:dyDescent="0.25">
      <c r="B730" s="9">
        <v>5000</v>
      </c>
      <c r="C730" s="11">
        <v>0.05</v>
      </c>
      <c r="D730" s="9">
        <v>120</v>
      </c>
      <c r="E730" s="9">
        <v>0.5</v>
      </c>
      <c r="F730" s="9">
        <v>6.1004000000000003E-2</v>
      </c>
      <c r="G730" s="9">
        <v>7.5950000000000004E-2</v>
      </c>
      <c r="I730" s="9">
        <v>7.0000000000000007E-2</v>
      </c>
      <c r="J730" s="9">
        <v>2</v>
      </c>
      <c r="K730" s="9">
        <v>50</v>
      </c>
      <c r="L730" s="11">
        <v>0.05</v>
      </c>
      <c r="M730" s="11"/>
      <c r="N730" s="9">
        <v>5.8564999999999999E-2</v>
      </c>
      <c r="O730" s="9">
        <v>3.1634000000000002E-2</v>
      </c>
      <c r="P730" s="9">
        <v>54.014800000000001</v>
      </c>
      <c r="Q730" s="9">
        <v>6.0840999999999999E-2</v>
      </c>
      <c r="R730" s="9">
        <v>-0.28249999999999997</v>
      </c>
      <c r="S730" s="9">
        <v>2.9089999999999998</v>
      </c>
      <c r="T730" s="9">
        <v>-3.9977999999999998</v>
      </c>
      <c r="V730" s="9">
        <v>7.3929999999999996E-2</v>
      </c>
      <c r="W730" s="9">
        <v>5.1757999999999998E-2</v>
      </c>
      <c r="X730" s="9">
        <v>70.009299999999996</v>
      </c>
      <c r="Y730" s="9">
        <v>7.2715000000000002E-2</v>
      </c>
      <c r="Z730" s="9">
        <v>0.97645000000000004</v>
      </c>
      <c r="AA730" s="9">
        <v>28.9087</v>
      </c>
      <c r="AB730" s="9">
        <v>-2.6596000000000002</v>
      </c>
    </row>
    <row r="731" spans="2:28" x14ac:dyDescent="0.25">
      <c r="B731" s="9">
        <v>5000</v>
      </c>
      <c r="C731" s="11">
        <v>0.05</v>
      </c>
      <c r="D731" s="9">
        <v>120</v>
      </c>
      <c r="E731" s="9">
        <v>0.5</v>
      </c>
      <c r="F731" s="9">
        <v>6.1004000000000003E-2</v>
      </c>
      <c r="G731" s="9">
        <v>7.5950000000000004E-2</v>
      </c>
      <c r="I731" s="9">
        <v>7.0000000000000007E-2</v>
      </c>
      <c r="J731" s="9">
        <v>2</v>
      </c>
      <c r="K731" s="9">
        <v>100</v>
      </c>
      <c r="L731" s="11">
        <v>0.05</v>
      </c>
      <c r="M731" s="11"/>
      <c r="N731" s="9">
        <v>5.8562000000000003E-2</v>
      </c>
      <c r="O731" s="9">
        <v>3.1630999999999999E-2</v>
      </c>
      <c r="P731" s="9">
        <v>54.012799999999999</v>
      </c>
      <c r="Q731" s="9">
        <v>6.0879999999999997E-2</v>
      </c>
      <c r="R731" s="9">
        <v>-0.28143000000000001</v>
      </c>
      <c r="S731" s="9">
        <v>2.9098999999999999</v>
      </c>
      <c r="T731" s="9">
        <v>-4.0027999999999997</v>
      </c>
      <c r="V731" s="9">
        <v>7.3925000000000005E-2</v>
      </c>
      <c r="W731" s="9">
        <v>5.1730999999999999E-2</v>
      </c>
      <c r="X731" s="9">
        <v>69.977400000000003</v>
      </c>
      <c r="Y731" s="9">
        <v>7.2759000000000004E-2</v>
      </c>
      <c r="Z731" s="9">
        <v>0.95387999999999995</v>
      </c>
      <c r="AA731" s="9">
        <v>28.428799999999999</v>
      </c>
      <c r="AB731" s="9">
        <v>-2.6661999999999999</v>
      </c>
    </row>
    <row r="732" spans="2:28" x14ac:dyDescent="0.25">
      <c r="B732" s="9">
        <v>5000</v>
      </c>
      <c r="C732" s="11">
        <v>0.05</v>
      </c>
      <c r="D732" s="9">
        <v>120</v>
      </c>
      <c r="E732" s="9">
        <v>0.75</v>
      </c>
      <c r="F732" s="9">
        <v>8.3308999999999994E-2</v>
      </c>
      <c r="G732" s="9">
        <v>0.11393</v>
      </c>
      <c r="I732" s="9">
        <v>7.0000000000000007E-2</v>
      </c>
      <c r="J732" s="9">
        <v>2</v>
      </c>
      <c r="K732" s="9">
        <v>50</v>
      </c>
      <c r="L732" s="11">
        <v>0.05</v>
      </c>
      <c r="M732" s="11"/>
      <c r="N732" s="9">
        <v>7.9244999999999996E-2</v>
      </c>
      <c r="O732" s="9">
        <v>3.3994999999999997E-2</v>
      </c>
      <c r="P732" s="9">
        <v>42.899000000000001</v>
      </c>
      <c r="Q732" s="9">
        <v>8.1545999999999993E-2</v>
      </c>
      <c r="R732" s="9">
        <v>-0.28877999999999998</v>
      </c>
      <c r="S732" s="9">
        <v>2.9992000000000001</v>
      </c>
      <c r="T732" s="9">
        <v>-4.8784000000000001</v>
      </c>
      <c r="V732" s="9">
        <v>0.10517</v>
      </c>
      <c r="W732" s="9">
        <v>7.5369000000000005E-2</v>
      </c>
      <c r="X732" s="9">
        <v>71.663399999999996</v>
      </c>
      <c r="Y732" s="9">
        <v>0.1009</v>
      </c>
      <c r="Z732" s="9">
        <v>-0.28401999999999999</v>
      </c>
      <c r="AA732" s="9">
        <v>47.303800000000003</v>
      </c>
      <c r="AB732" s="9">
        <v>-7.6839000000000004</v>
      </c>
    </row>
    <row r="733" spans="2:28" x14ac:dyDescent="0.25">
      <c r="B733" s="9">
        <v>5000</v>
      </c>
      <c r="C733" s="11">
        <v>0.05</v>
      </c>
      <c r="D733" s="9">
        <v>120</v>
      </c>
      <c r="E733" s="9">
        <v>0.75</v>
      </c>
      <c r="F733" s="9">
        <v>8.3308999999999994E-2</v>
      </c>
      <c r="G733" s="9">
        <v>0.11393</v>
      </c>
      <c r="I733" s="9">
        <v>7.0000000000000007E-2</v>
      </c>
      <c r="J733" s="9">
        <v>2</v>
      </c>
      <c r="K733" s="9">
        <v>100</v>
      </c>
      <c r="L733" s="11">
        <v>0.05</v>
      </c>
      <c r="M733" s="11"/>
      <c r="N733" s="9">
        <v>7.9246999999999998E-2</v>
      </c>
      <c r="O733" s="9">
        <v>3.3988999999999998E-2</v>
      </c>
      <c r="P733" s="9">
        <v>42.889299999999999</v>
      </c>
      <c r="Q733" s="9">
        <v>8.1475000000000006E-2</v>
      </c>
      <c r="R733" s="9">
        <v>-0.28826000000000002</v>
      </c>
      <c r="S733" s="9">
        <v>2.9961000000000002</v>
      </c>
      <c r="T733" s="9">
        <v>-4.8756000000000004</v>
      </c>
      <c r="V733" s="9">
        <v>0.10518</v>
      </c>
      <c r="W733" s="9">
        <v>7.5379000000000002E-2</v>
      </c>
      <c r="X733" s="9">
        <v>71.667199999999994</v>
      </c>
      <c r="Y733" s="9">
        <v>0.10105</v>
      </c>
      <c r="Z733" s="9">
        <v>-0.27972000000000002</v>
      </c>
      <c r="AA733" s="9">
        <v>47.247</v>
      </c>
      <c r="AB733" s="9">
        <v>-7.6771000000000003</v>
      </c>
    </row>
    <row r="734" spans="2:28" x14ac:dyDescent="0.25">
      <c r="B734" s="9">
        <v>5000</v>
      </c>
      <c r="C734" s="11">
        <v>0.05</v>
      </c>
      <c r="D734" s="9">
        <v>120</v>
      </c>
      <c r="E734" s="9">
        <v>1</v>
      </c>
      <c r="F734" s="9">
        <v>0.10195</v>
      </c>
      <c r="G734" s="9">
        <v>0.15190000000000001</v>
      </c>
      <c r="I734" s="9">
        <v>7.0000000000000007E-2</v>
      </c>
      <c r="J734" s="9">
        <v>2</v>
      </c>
      <c r="K734" s="9">
        <v>50</v>
      </c>
      <c r="L734" s="11">
        <v>0.05</v>
      </c>
      <c r="M734" s="11"/>
      <c r="N734" s="9">
        <v>9.7919000000000006E-2</v>
      </c>
      <c r="O734" s="9">
        <v>3.5907000000000001E-2</v>
      </c>
      <c r="P734" s="9">
        <v>36.669800000000002</v>
      </c>
      <c r="Q734" s="9">
        <v>9.9733000000000002E-2</v>
      </c>
      <c r="R734" s="9">
        <v>-0.26263999999999998</v>
      </c>
      <c r="S734" s="9">
        <v>3.2040999999999999</v>
      </c>
      <c r="T734" s="9">
        <v>-3.9500999999999999</v>
      </c>
      <c r="V734" s="9">
        <v>0.1328</v>
      </c>
      <c r="W734" s="9">
        <v>0.10378</v>
      </c>
      <c r="X734" s="9">
        <v>78.149900000000002</v>
      </c>
      <c r="Y734" s="9">
        <v>0.12717999999999999</v>
      </c>
      <c r="Z734" s="9">
        <v>-1.3473999999999999</v>
      </c>
      <c r="AA734" s="9">
        <v>40.082700000000003</v>
      </c>
      <c r="AB734" s="9">
        <v>-12.5731</v>
      </c>
    </row>
    <row r="735" spans="2:28" x14ac:dyDescent="0.25">
      <c r="B735" s="9">
        <v>5000</v>
      </c>
      <c r="C735" s="11">
        <v>0.05</v>
      </c>
      <c r="D735" s="9">
        <v>120</v>
      </c>
      <c r="E735" s="9">
        <v>1</v>
      </c>
      <c r="F735" s="9">
        <v>0.10195</v>
      </c>
      <c r="G735" s="9">
        <v>0.15190000000000001</v>
      </c>
      <c r="I735" s="9">
        <v>7.0000000000000007E-2</v>
      </c>
      <c r="J735" s="9">
        <v>2</v>
      </c>
      <c r="K735" s="9">
        <v>100</v>
      </c>
      <c r="L735" s="11">
        <v>0.05</v>
      </c>
      <c r="M735" s="11"/>
      <c r="N735" s="9">
        <v>9.7916000000000003E-2</v>
      </c>
      <c r="O735" s="9">
        <v>3.5903999999999998E-2</v>
      </c>
      <c r="P735" s="9">
        <v>36.668100000000003</v>
      </c>
      <c r="Q735" s="9">
        <v>9.9745E-2</v>
      </c>
      <c r="R735" s="9">
        <v>-0.26188</v>
      </c>
      <c r="S735" s="9">
        <v>3.2031999999999998</v>
      </c>
      <c r="T735" s="9">
        <v>-3.9535999999999998</v>
      </c>
      <c r="V735" s="9">
        <v>0.1328</v>
      </c>
      <c r="W735" s="9">
        <v>0.10374</v>
      </c>
      <c r="X735" s="9">
        <v>78.118899999999996</v>
      </c>
      <c r="Y735" s="9">
        <v>0.12692999999999999</v>
      </c>
      <c r="Z735" s="9">
        <v>-1.3523000000000001</v>
      </c>
      <c r="AA735" s="9">
        <v>40.104399999999998</v>
      </c>
      <c r="AB735" s="9">
        <v>-12.573499999999999</v>
      </c>
    </row>
    <row r="736" spans="2:28" x14ac:dyDescent="0.25">
      <c r="B736" s="9">
        <v>5000</v>
      </c>
      <c r="C736" s="11">
        <v>0.05</v>
      </c>
      <c r="D736" s="9">
        <v>120</v>
      </c>
      <c r="E736" s="9">
        <v>1.25</v>
      </c>
      <c r="F736" s="9">
        <v>0.11774999999999999</v>
      </c>
      <c r="G736" s="9">
        <v>0.18987000000000001</v>
      </c>
      <c r="I736" s="9">
        <v>7.0000000000000007E-2</v>
      </c>
      <c r="J736" s="9">
        <v>2</v>
      </c>
      <c r="K736" s="9">
        <v>50</v>
      </c>
      <c r="L736" s="11">
        <v>0.05</v>
      </c>
      <c r="M736" s="11"/>
      <c r="N736" s="9">
        <v>0.11292000000000001</v>
      </c>
      <c r="O736" s="9">
        <v>3.6674999999999999E-2</v>
      </c>
      <c r="P736" s="9">
        <v>32.477499999999999</v>
      </c>
      <c r="Q736" s="9">
        <v>0.11552999999999999</v>
      </c>
      <c r="R736" s="9">
        <v>-0.30758999999999997</v>
      </c>
      <c r="S736" s="9">
        <v>3.2753999999999999</v>
      </c>
      <c r="T736" s="9">
        <v>-4.0995999999999997</v>
      </c>
      <c r="V736" s="9">
        <v>0.15557000000000001</v>
      </c>
      <c r="W736" s="9">
        <v>0.12620999999999999</v>
      </c>
      <c r="X736" s="9">
        <v>81.131900000000002</v>
      </c>
      <c r="Y736" s="9">
        <v>0.14871999999999999</v>
      </c>
      <c r="Z736" s="9">
        <v>-2.4390000000000001</v>
      </c>
      <c r="AA736" s="9">
        <v>70.199299999999994</v>
      </c>
      <c r="AB736" s="9">
        <v>-18.069099999999999</v>
      </c>
    </row>
    <row r="737" spans="1:28" x14ac:dyDescent="0.25">
      <c r="B737" s="9">
        <v>5000</v>
      </c>
      <c r="C737" s="11">
        <v>0.05</v>
      </c>
      <c r="D737" s="9">
        <v>120</v>
      </c>
      <c r="E737" s="9">
        <v>1.25</v>
      </c>
      <c r="F737" s="9">
        <v>0.11774999999999999</v>
      </c>
      <c r="G737" s="9">
        <v>0.18987000000000001</v>
      </c>
      <c r="I737" s="9">
        <v>7.0000000000000007E-2</v>
      </c>
      <c r="J737" s="9">
        <v>2</v>
      </c>
      <c r="K737" s="9">
        <v>100</v>
      </c>
      <c r="L737" s="11">
        <v>0.05</v>
      </c>
      <c r="M737" s="11"/>
      <c r="N737" s="9">
        <v>0.11294</v>
      </c>
      <c r="O737" s="9">
        <v>3.6656000000000001E-2</v>
      </c>
      <c r="P737" s="9">
        <v>32.4574</v>
      </c>
      <c r="Q737" s="9">
        <v>0.11556</v>
      </c>
      <c r="R737" s="9">
        <v>-0.30620999999999998</v>
      </c>
      <c r="S737" s="9">
        <v>3.2766999999999999</v>
      </c>
      <c r="T737" s="9">
        <v>-4.0895000000000001</v>
      </c>
      <c r="V737" s="9">
        <v>0.15559000000000001</v>
      </c>
      <c r="W737" s="9">
        <v>0.12617</v>
      </c>
      <c r="X737" s="9">
        <v>81.093800000000002</v>
      </c>
      <c r="Y737" s="9">
        <v>0.14893000000000001</v>
      </c>
      <c r="Z737" s="9">
        <v>-2.4371999999999998</v>
      </c>
      <c r="AA737" s="9">
        <v>70.224900000000005</v>
      </c>
      <c r="AB737" s="9">
        <v>-18.058399999999999</v>
      </c>
    </row>
    <row r="738" spans="1:28" x14ac:dyDescent="0.25">
      <c r="B738" s="9">
        <v>5000</v>
      </c>
      <c r="C738" s="11">
        <v>0.05</v>
      </c>
      <c r="D738" s="9">
        <v>120</v>
      </c>
      <c r="E738" s="9">
        <v>1.5</v>
      </c>
      <c r="F738" s="9">
        <v>0.13133</v>
      </c>
      <c r="G738" s="9">
        <v>0.22785</v>
      </c>
      <c r="I738" s="9">
        <v>7.0000000000000007E-2</v>
      </c>
      <c r="J738" s="9">
        <v>2</v>
      </c>
      <c r="K738" s="9">
        <v>50</v>
      </c>
      <c r="L738" s="11">
        <v>0.05</v>
      </c>
      <c r="M738" s="11"/>
      <c r="N738" s="9">
        <v>0.12626999999999999</v>
      </c>
      <c r="O738" s="9">
        <v>3.7484999999999997E-2</v>
      </c>
      <c r="P738" s="9">
        <v>29.6859</v>
      </c>
      <c r="Q738" s="9">
        <v>0.12781999999999999</v>
      </c>
      <c r="R738" s="9">
        <v>-0.27500000000000002</v>
      </c>
      <c r="S738" s="9">
        <v>3.2155999999999998</v>
      </c>
      <c r="T738" s="9">
        <v>-3.8481000000000001</v>
      </c>
      <c r="V738" s="9">
        <v>0.17355000000000001</v>
      </c>
      <c r="W738" s="9">
        <v>0.15195</v>
      </c>
      <c r="X738" s="9">
        <v>87.558099999999996</v>
      </c>
      <c r="Y738" s="9">
        <v>0.16768</v>
      </c>
      <c r="Z738" s="9">
        <v>-0.51297999999999999</v>
      </c>
      <c r="AA738" s="9">
        <v>33.668399999999998</v>
      </c>
      <c r="AB738" s="9">
        <v>-23.832699999999999</v>
      </c>
    </row>
    <row r="739" spans="1:28" x14ac:dyDescent="0.25">
      <c r="B739" s="9">
        <v>5000</v>
      </c>
      <c r="C739" s="11">
        <v>0.05</v>
      </c>
      <c r="D739" s="9">
        <v>120</v>
      </c>
      <c r="E739" s="9">
        <v>1.5</v>
      </c>
      <c r="F739" s="9">
        <v>0.13133</v>
      </c>
      <c r="G739" s="9">
        <v>0.22785</v>
      </c>
      <c r="I739" s="9">
        <v>7.0000000000000007E-2</v>
      </c>
      <c r="J739" s="9">
        <v>2</v>
      </c>
      <c r="K739" s="9">
        <v>100</v>
      </c>
      <c r="L739" s="11">
        <v>0.05</v>
      </c>
      <c r="M739" s="11"/>
      <c r="N739" s="9">
        <v>0.12626999999999999</v>
      </c>
      <c r="O739" s="9">
        <v>3.7494E-2</v>
      </c>
      <c r="P739" s="9">
        <v>29.6938</v>
      </c>
      <c r="Q739" s="9">
        <v>0.12783</v>
      </c>
      <c r="R739" s="9">
        <v>-0.27623999999999999</v>
      </c>
      <c r="S739" s="9">
        <v>3.2166000000000001</v>
      </c>
      <c r="T739" s="9">
        <v>-3.8509000000000002</v>
      </c>
      <c r="V739" s="9">
        <v>0.17355000000000001</v>
      </c>
      <c r="W739" s="9">
        <v>0.15187999999999999</v>
      </c>
      <c r="X739" s="9">
        <v>87.518299999999996</v>
      </c>
      <c r="Y739" s="9">
        <v>0.16757</v>
      </c>
      <c r="Z739" s="9">
        <v>-0.50958999999999999</v>
      </c>
      <c r="AA739" s="9">
        <v>33.650700000000001</v>
      </c>
      <c r="AB739" s="9">
        <v>-23.833300000000001</v>
      </c>
    </row>
    <row r="740" spans="1:28" x14ac:dyDescent="0.25">
      <c r="B740" s="9">
        <v>5000</v>
      </c>
      <c r="C740" s="11">
        <v>0.05</v>
      </c>
      <c r="D740" s="9">
        <v>120</v>
      </c>
      <c r="E740" s="9">
        <v>2</v>
      </c>
      <c r="F740" s="9">
        <v>0.15343000000000001</v>
      </c>
      <c r="G740" s="9">
        <v>0.30380000000000001</v>
      </c>
      <c r="I740" s="9">
        <v>7.0000000000000007E-2</v>
      </c>
      <c r="J740" s="9">
        <v>2</v>
      </c>
      <c r="K740" s="9">
        <v>50</v>
      </c>
      <c r="L740" s="11">
        <v>0.05</v>
      </c>
      <c r="M740" s="11"/>
      <c r="N740" s="9">
        <v>0.14843999999999999</v>
      </c>
      <c r="O740" s="9">
        <v>3.9211000000000003E-2</v>
      </c>
      <c r="P740" s="9">
        <v>26.415299999999998</v>
      </c>
      <c r="Q740" s="9">
        <v>0.14962</v>
      </c>
      <c r="R740" s="9">
        <v>-0.12035999999999999</v>
      </c>
      <c r="S740" s="9">
        <v>3.4702000000000002</v>
      </c>
      <c r="T740" s="9">
        <v>-3.2549999999999999</v>
      </c>
      <c r="V740" s="9">
        <v>0.19764000000000001</v>
      </c>
      <c r="W740" s="9">
        <v>0.20785999999999999</v>
      </c>
      <c r="X740" s="9">
        <v>105.1739</v>
      </c>
      <c r="Y740" s="9">
        <v>0.19878000000000001</v>
      </c>
      <c r="Z740" s="9">
        <v>-0.94506000000000001</v>
      </c>
      <c r="AA740" s="9">
        <v>29.1829</v>
      </c>
      <c r="AB740" s="9">
        <v>-34.944800000000001</v>
      </c>
    </row>
    <row r="741" spans="1:28" x14ac:dyDescent="0.25">
      <c r="B741" s="9">
        <v>5000</v>
      </c>
      <c r="C741" s="11">
        <v>0.05</v>
      </c>
      <c r="D741" s="9">
        <v>120</v>
      </c>
      <c r="E741" s="9">
        <v>2</v>
      </c>
      <c r="F741" s="9">
        <v>0.15343000000000001</v>
      </c>
      <c r="G741" s="9">
        <v>0.30380000000000001</v>
      </c>
      <c r="I741" s="9">
        <v>7.0000000000000007E-2</v>
      </c>
      <c r="J741" s="9">
        <v>2</v>
      </c>
      <c r="K741" s="9">
        <v>100</v>
      </c>
      <c r="L741" s="11">
        <v>0.05</v>
      </c>
      <c r="M741" s="11"/>
      <c r="N741" s="9">
        <v>0.14843999999999999</v>
      </c>
      <c r="O741" s="9">
        <v>3.9204999999999997E-2</v>
      </c>
      <c r="P741" s="9">
        <v>26.410599999999999</v>
      </c>
      <c r="Q741" s="9">
        <v>0.14954999999999999</v>
      </c>
      <c r="R741" s="9">
        <v>-0.12016</v>
      </c>
      <c r="S741" s="9">
        <v>3.4679000000000002</v>
      </c>
      <c r="T741" s="21">
        <v>-3.2530999999999999</v>
      </c>
      <c r="V741" s="9">
        <v>0.19766</v>
      </c>
      <c r="W741" s="9">
        <v>0.20788999999999999</v>
      </c>
      <c r="X741" s="9">
        <v>105.17619999999999</v>
      </c>
      <c r="Y741" s="9">
        <v>0.19874</v>
      </c>
      <c r="Z741" s="9">
        <v>-0.93820999999999999</v>
      </c>
      <c r="AA741" s="9">
        <v>29.221399999999999</v>
      </c>
      <c r="AB741" s="9">
        <v>-34.9373</v>
      </c>
    </row>
    <row r="742" spans="1:28" x14ac:dyDescent="0.25">
      <c r="B742" s="9">
        <v>5000</v>
      </c>
      <c r="C742" s="11">
        <v>0.05</v>
      </c>
      <c r="D742" s="9">
        <v>120</v>
      </c>
      <c r="E742" s="9">
        <v>0.1</v>
      </c>
      <c r="F742" s="9">
        <v>1.448E-2</v>
      </c>
      <c r="G742" s="9">
        <v>1.519E-2</v>
      </c>
      <c r="I742" s="9">
        <v>7.0000000000000007E-2</v>
      </c>
      <c r="J742" s="9">
        <v>3</v>
      </c>
      <c r="K742" s="9">
        <v>50</v>
      </c>
      <c r="L742" s="11">
        <v>0.05</v>
      </c>
      <c r="M742" s="11"/>
      <c r="N742" s="9">
        <v>1.3139E-2</v>
      </c>
      <c r="O742" s="9">
        <v>2.5170000000000001E-2</v>
      </c>
      <c r="P742" s="9">
        <v>191.5719</v>
      </c>
      <c r="Q742" s="9">
        <v>1.3960999999999999E-2</v>
      </c>
      <c r="R742" s="9">
        <v>-0.17863999999999999</v>
      </c>
      <c r="S742" s="9">
        <v>2.9434</v>
      </c>
      <c r="T742" s="22">
        <v>-9.2645</v>
      </c>
      <c r="V742" s="9">
        <v>1.5642E-2</v>
      </c>
      <c r="W742" s="9">
        <v>2.7178999999999998E-2</v>
      </c>
      <c r="X742" s="12">
        <v>173.7499</v>
      </c>
      <c r="Y742" s="9">
        <v>1.4676E-2</v>
      </c>
      <c r="Z742" s="9">
        <v>0.22317000000000001</v>
      </c>
      <c r="AA742" s="9">
        <v>3.0106999999999999</v>
      </c>
      <c r="AB742" s="9">
        <v>2.9782999999999999</v>
      </c>
    </row>
    <row r="743" spans="1:28" x14ac:dyDescent="0.25">
      <c r="A743" s="12"/>
      <c r="B743" s="12">
        <v>5000</v>
      </c>
      <c r="C743" s="11">
        <v>0.05</v>
      </c>
      <c r="D743" s="12">
        <v>120</v>
      </c>
      <c r="E743" s="12">
        <v>0.1</v>
      </c>
      <c r="F743" s="12">
        <v>1.448E-2</v>
      </c>
      <c r="G743" s="9">
        <v>1.519E-2</v>
      </c>
      <c r="I743" s="12">
        <v>7.0000000000000007E-2</v>
      </c>
      <c r="J743" s="12">
        <v>3</v>
      </c>
      <c r="K743" s="9">
        <v>100</v>
      </c>
      <c r="L743" s="11">
        <v>0.05</v>
      </c>
      <c r="M743" s="11"/>
      <c r="N743" s="12">
        <v>1.3161000000000001E-2</v>
      </c>
      <c r="O743" s="12">
        <v>2.5153999999999999E-2</v>
      </c>
      <c r="P743" s="12">
        <v>191.1328</v>
      </c>
      <c r="Q743" s="12">
        <v>1.4042000000000001E-2</v>
      </c>
      <c r="R743" s="12">
        <v>-0.1772</v>
      </c>
      <c r="S743" s="12">
        <v>2.9441999999999999</v>
      </c>
      <c r="T743" s="12">
        <v>-9.1140000000000008</v>
      </c>
      <c r="V743" s="9">
        <v>1.5663E-2</v>
      </c>
      <c r="W743" s="9">
        <v>2.7165999999999999E-2</v>
      </c>
      <c r="X743" s="12">
        <v>173.44159999999999</v>
      </c>
      <c r="Y743" s="9">
        <v>1.4655E-2</v>
      </c>
      <c r="Z743" s="9">
        <v>0.22442000000000001</v>
      </c>
      <c r="AA743" s="9">
        <v>3.0112000000000001</v>
      </c>
      <c r="AB743" s="9">
        <v>3.1133000000000002</v>
      </c>
    </row>
    <row r="744" spans="1:28" x14ac:dyDescent="0.25">
      <c r="B744" s="9">
        <v>5000</v>
      </c>
      <c r="C744" s="11">
        <v>0.05</v>
      </c>
      <c r="D744" s="9">
        <v>120</v>
      </c>
      <c r="E744" s="9">
        <v>0.2</v>
      </c>
      <c r="F744" s="9">
        <v>2.7668000000000002E-2</v>
      </c>
      <c r="G744" s="9">
        <v>3.0380000000000001E-2</v>
      </c>
      <c r="I744" s="9">
        <v>7.0000000000000007E-2</v>
      </c>
      <c r="J744" s="9">
        <v>3</v>
      </c>
      <c r="K744" s="9">
        <v>50</v>
      </c>
      <c r="L744" s="11">
        <v>0.05</v>
      </c>
      <c r="M744" s="11"/>
      <c r="N744" s="9">
        <v>2.5933999999999999E-2</v>
      </c>
      <c r="O744" s="9">
        <v>2.7067000000000001E-2</v>
      </c>
      <c r="P744" s="9">
        <v>104.3687</v>
      </c>
      <c r="Q744" s="9">
        <v>2.6452E-2</v>
      </c>
      <c r="R744" s="9">
        <v>-0.12647</v>
      </c>
      <c r="S744" s="9">
        <v>2.7261000000000002</v>
      </c>
      <c r="T744" s="9">
        <v>-6.2682000000000002</v>
      </c>
      <c r="V744" s="9">
        <v>3.0782E-2</v>
      </c>
      <c r="W744" s="9">
        <v>3.2760999999999998E-2</v>
      </c>
      <c r="X744" s="12">
        <v>106.4314</v>
      </c>
      <c r="Y744" s="9">
        <v>2.8697E-2</v>
      </c>
      <c r="Z744" s="9">
        <v>0.75707999999999998</v>
      </c>
      <c r="AA744" s="9">
        <v>7.7462</v>
      </c>
      <c r="AB744" s="9">
        <v>1.3218000000000001</v>
      </c>
    </row>
    <row r="745" spans="1:28" x14ac:dyDescent="0.25">
      <c r="A745" s="12"/>
      <c r="B745" s="12">
        <v>5000</v>
      </c>
      <c r="C745" s="11">
        <v>0.05</v>
      </c>
      <c r="D745" s="12">
        <v>120</v>
      </c>
      <c r="E745" s="12">
        <v>0.2</v>
      </c>
      <c r="F745" s="12">
        <v>2.7668000000000002E-2</v>
      </c>
      <c r="G745" s="9">
        <v>3.0380000000000001E-2</v>
      </c>
      <c r="I745" s="12">
        <v>7.0000000000000007E-2</v>
      </c>
      <c r="J745" s="12">
        <v>3</v>
      </c>
      <c r="K745" s="9">
        <v>100</v>
      </c>
      <c r="L745" s="11">
        <v>0.05</v>
      </c>
      <c r="M745" s="11"/>
      <c r="N745" s="12">
        <v>2.5953E-2</v>
      </c>
      <c r="O745" s="12">
        <v>2.7043000000000001E-2</v>
      </c>
      <c r="P745" s="12">
        <v>104.2016</v>
      </c>
      <c r="Q745" s="12">
        <v>2.6405000000000001E-2</v>
      </c>
      <c r="R745" s="12">
        <v>-0.12697</v>
      </c>
      <c r="S745" s="12">
        <v>2.7296</v>
      </c>
      <c r="T745" s="12">
        <v>-6.2003000000000004</v>
      </c>
      <c r="V745" s="9">
        <v>3.0800000000000001E-2</v>
      </c>
      <c r="W745" s="9">
        <v>3.2733999999999999E-2</v>
      </c>
      <c r="X745" s="12">
        <v>106.2822</v>
      </c>
      <c r="Y745" s="9">
        <v>2.8681000000000002E-2</v>
      </c>
      <c r="Z745" s="9">
        <v>0.75775999999999999</v>
      </c>
      <c r="AA745" s="9">
        <v>7.7644000000000002</v>
      </c>
      <c r="AB745" s="9">
        <v>1.3811</v>
      </c>
    </row>
    <row r="746" spans="1:28" x14ac:dyDescent="0.25">
      <c r="B746" s="9">
        <v>5000</v>
      </c>
      <c r="C746" s="11">
        <v>0.05</v>
      </c>
      <c r="D746" s="9">
        <v>120</v>
      </c>
      <c r="E746" s="9">
        <v>0.35</v>
      </c>
      <c r="F746" s="9">
        <v>4.5381999999999999E-2</v>
      </c>
      <c r="G746" s="9">
        <v>5.3164999999999997E-2</v>
      </c>
      <c r="I746" s="9">
        <v>7.0000000000000007E-2</v>
      </c>
      <c r="J746" s="9">
        <v>3</v>
      </c>
      <c r="K746" s="9">
        <v>50</v>
      </c>
      <c r="L746" s="11">
        <v>0.05</v>
      </c>
      <c r="M746" s="11"/>
      <c r="N746" s="9">
        <v>4.3129000000000001E-2</v>
      </c>
      <c r="O746" s="9">
        <v>3.0199E-2</v>
      </c>
      <c r="P746" s="9">
        <v>70.020399999999995</v>
      </c>
      <c r="Q746" s="9">
        <v>4.4630999999999997E-2</v>
      </c>
      <c r="R746" s="9">
        <v>-0.24160999999999999</v>
      </c>
      <c r="S746" s="9">
        <v>2.8799000000000001</v>
      </c>
      <c r="T746" s="9">
        <v>-4.9646999999999997</v>
      </c>
      <c r="V746" s="9">
        <v>5.2821E-2</v>
      </c>
      <c r="W746" s="9">
        <v>4.0108999999999999E-2</v>
      </c>
      <c r="X746" s="12">
        <v>75.933300000000003</v>
      </c>
      <c r="Y746" s="9">
        <v>5.1275000000000001E-2</v>
      </c>
      <c r="Z746" s="9">
        <v>0.58833999999999997</v>
      </c>
      <c r="AA746" s="9">
        <v>5.1135999999999999</v>
      </c>
      <c r="AB746" s="9">
        <v>-0.64727999999999997</v>
      </c>
    </row>
    <row r="747" spans="1:28" s="12" customFormat="1" x14ac:dyDescent="0.25">
      <c r="B747" s="12">
        <v>5000</v>
      </c>
      <c r="C747" s="11">
        <v>0.05</v>
      </c>
      <c r="D747" s="12">
        <v>120</v>
      </c>
      <c r="E747" s="12">
        <v>0.35</v>
      </c>
      <c r="F747" s="12">
        <v>4.5381999999999999E-2</v>
      </c>
      <c r="G747" s="9">
        <v>5.3164999999999997E-2</v>
      </c>
      <c r="H747" s="9"/>
      <c r="I747" s="12">
        <v>7.0000000000000007E-2</v>
      </c>
      <c r="J747" s="12">
        <v>3</v>
      </c>
      <c r="K747" s="9">
        <v>100</v>
      </c>
      <c r="L747" s="11">
        <v>0.05</v>
      </c>
      <c r="M747" s="11"/>
      <c r="N747" s="12">
        <v>4.3117999999999997E-2</v>
      </c>
      <c r="O747" s="12">
        <v>3.0190000000000002E-2</v>
      </c>
      <c r="P747" s="12">
        <v>70.0154</v>
      </c>
      <c r="Q747" s="12">
        <v>4.4594000000000002E-2</v>
      </c>
      <c r="R747" s="12">
        <v>-0.24152999999999999</v>
      </c>
      <c r="S747" s="12">
        <v>2.8826000000000001</v>
      </c>
      <c r="T747" s="12">
        <v>-4.9877000000000002</v>
      </c>
      <c r="V747" s="9">
        <v>5.2807E-2</v>
      </c>
      <c r="W747" s="9">
        <v>4.0094999999999999E-2</v>
      </c>
      <c r="X747" s="12">
        <v>75.927999999999997</v>
      </c>
      <c r="Y747" s="9">
        <v>5.1074000000000001E-2</v>
      </c>
      <c r="Z747" s="9">
        <v>0.58792999999999995</v>
      </c>
      <c r="AA747" s="9">
        <v>5.1093000000000002</v>
      </c>
      <c r="AB747" s="9">
        <v>-0.67367999999999995</v>
      </c>
    </row>
    <row r="748" spans="1:28" x14ac:dyDescent="0.25">
      <c r="B748" s="9">
        <v>5000</v>
      </c>
      <c r="C748" s="11">
        <v>0.05</v>
      </c>
      <c r="D748" s="9">
        <v>120</v>
      </c>
      <c r="E748" s="9">
        <v>0.5</v>
      </c>
      <c r="F748" s="9">
        <v>6.1004000000000003E-2</v>
      </c>
      <c r="G748" s="9">
        <v>7.5950000000000004E-2</v>
      </c>
      <c r="I748" s="9">
        <v>7.0000000000000007E-2</v>
      </c>
      <c r="J748" s="9">
        <v>3</v>
      </c>
      <c r="K748" s="9">
        <v>50</v>
      </c>
      <c r="L748" s="11">
        <v>0.05</v>
      </c>
      <c r="M748" s="11"/>
      <c r="N748" s="9">
        <v>5.8768000000000001E-2</v>
      </c>
      <c r="O748" s="9">
        <v>3.1759000000000003E-2</v>
      </c>
      <c r="P748" s="9">
        <v>54.0411</v>
      </c>
      <c r="Q748" s="9">
        <v>6.1053999999999997E-2</v>
      </c>
      <c r="R748" s="9">
        <v>-0.27937000000000001</v>
      </c>
      <c r="S748" s="9">
        <v>2.9106999999999998</v>
      </c>
      <c r="T748" s="9">
        <v>-3.6646000000000001</v>
      </c>
      <c r="V748" s="9">
        <v>7.3593000000000006E-2</v>
      </c>
      <c r="W748" s="9">
        <v>5.0511E-2</v>
      </c>
      <c r="X748" s="12">
        <v>68.635300000000001</v>
      </c>
      <c r="Y748" s="9">
        <v>7.3048000000000002E-2</v>
      </c>
      <c r="Z748" s="9">
        <v>0.79323999999999995</v>
      </c>
      <c r="AA748" s="9">
        <v>29.4816</v>
      </c>
      <c r="AB748" s="9">
        <v>-3.1032999999999999</v>
      </c>
    </row>
    <row r="749" spans="1:28" x14ac:dyDescent="0.25">
      <c r="A749" s="12"/>
      <c r="B749" s="12">
        <v>5000</v>
      </c>
      <c r="C749" s="11">
        <v>0.05</v>
      </c>
      <c r="D749" s="12">
        <v>120</v>
      </c>
      <c r="E749" s="12">
        <v>0.5</v>
      </c>
      <c r="F749" s="12">
        <v>6.1004000000000003E-2</v>
      </c>
      <c r="G749" s="9">
        <v>7.5950000000000004E-2</v>
      </c>
      <c r="I749" s="12">
        <v>7.0000000000000007E-2</v>
      </c>
      <c r="J749" s="12">
        <v>3</v>
      </c>
      <c r="K749" s="9">
        <v>100</v>
      </c>
      <c r="L749" s="11">
        <v>0.05</v>
      </c>
      <c r="M749" s="11"/>
      <c r="N749" s="12">
        <v>5.8772999999999999E-2</v>
      </c>
      <c r="O749" s="12">
        <v>3.1746999999999997E-2</v>
      </c>
      <c r="P749" s="12">
        <v>54.016199999999998</v>
      </c>
      <c r="Q749" s="12">
        <v>6.0935999999999997E-2</v>
      </c>
      <c r="R749" s="12">
        <v>-0.27801999999999999</v>
      </c>
      <c r="S749" s="12">
        <v>2.9083000000000001</v>
      </c>
      <c r="T749" s="12">
        <v>-3.6579000000000002</v>
      </c>
      <c r="V749" s="9">
        <v>7.3594999999999994E-2</v>
      </c>
      <c r="W749" s="9">
        <v>5.0501999999999998E-2</v>
      </c>
      <c r="X749" s="12">
        <v>68.621700000000004</v>
      </c>
      <c r="Y749" s="9">
        <v>7.2989999999999999E-2</v>
      </c>
      <c r="Z749" s="9">
        <v>0.79949999999999999</v>
      </c>
      <c r="AA749" s="9">
        <v>29.659600000000001</v>
      </c>
      <c r="AB749" s="9">
        <v>-3.1004</v>
      </c>
    </row>
    <row r="750" spans="1:28" x14ac:dyDescent="0.25">
      <c r="B750" s="9">
        <v>5000</v>
      </c>
      <c r="C750" s="11">
        <v>0.05</v>
      </c>
      <c r="D750" s="9">
        <v>120</v>
      </c>
      <c r="E750" s="9">
        <v>0.75</v>
      </c>
      <c r="F750" s="9">
        <v>8.3308999999999994E-2</v>
      </c>
      <c r="G750" s="9">
        <v>0.11393</v>
      </c>
      <c r="I750" s="9">
        <v>7.0000000000000007E-2</v>
      </c>
      <c r="J750" s="9">
        <v>3</v>
      </c>
      <c r="K750" s="9">
        <v>50</v>
      </c>
      <c r="L750" s="11">
        <v>0.05</v>
      </c>
      <c r="M750" s="11"/>
      <c r="N750" s="9">
        <v>7.9472000000000001E-2</v>
      </c>
      <c r="O750" s="9">
        <v>3.4159000000000002E-2</v>
      </c>
      <c r="P750" s="9">
        <v>42.982199999999999</v>
      </c>
      <c r="Q750" s="9">
        <v>8.1715999999999997E-2</v>
      </c>
      <c r="R750" s="9">
        <v>-0.28188999999999997</v>
      </c>
      <c r="S750" s="9">
        <v>2.9918999999999998</v>
      </c>
      <c r="T750" s="9">
        <v>-4.6062000000000003</v>
      </c>
      <c r="V750" s="9">
        <v>0.10514999999999999</v>
      </c>
      <c r="W750" s="9">
        <v>7.0777999999999994E-2</v>
      </c>
      <c r="X750" s="12">
        <v>67.313299999999998</v>
      </c>
      <c r="Y750" s="9">
        <v>0.10143000000000001</v>
      </c>
      <c r="Z750" s="9">
        <v>0.85670000000000002</v>
      </c>
      <c r="AA750" s="9">
        <v>38.965600000000002</v>
      </c>
      <c r="AB750" s="13">
        <v>-7.7053000000000003</v>
      </c>
    </row>
    <row r="751" spans="1:28" x14ac:dyDescent="0.25">
      <c r="A751" s="12"/>
      <c r="B751" s="12">
        <v>5000</v>
      </c>
      <c r="C751" s="11">
        <v>0.05</v>
      </c>
      <c r="D751" s="12">
        <v>120</v>
      </c>
      <c r="E751" s="12">
        <v>0.75</v>
      </c>
      <c r="F751" s="12">
        <v>8.3308999999999994E-2</v>
      </c>
      <c r="G751" s="9">
        <v>0.11393</v>
      </c>
      <c r="I751" s="12">
        <v>7.0000000000000007E-2</v>
      </c>
      <c r="J751" s="12">
        <v>3</v>
      </c>
      <c r="K751" s="9">
        <v>100</v>
      </c>
      <c r="L751" s="11">
        <v>0.05</v>
      </c>
      <c r="M751" s="11"/>
      <c r="N751" s="12">
        <v>7.9479999999999995E-2</v>
      </c>
      <c r="O751" s="12">
        <v>3.4166000000000002E-2</v>
      </c>
      <c r="P751" s="12">
        <v>42.987000000000002</v>
      </c>
      <c r="Q751" s="12">
        <v>8.1739999999999993E-2</v>
      </c>
      <c r="R751" s="12">
        <v>-0.28242</v>
      </c>
      <c r="S751" s="12">
        <v>2.9876999999999998</v>
      </c>
      <c r="T751" s="12">
        <v>-4.5956999999999999</v>
      </c>
      <c r="V751" s="9">
        <v>0.10516</v>
      </c>
      <c r="W751" s="9">
        <v>7.0773000000000003E-2</v>
      </c>
      <c r="X751" s="12">
        <v>67.298599999999993</v>
      </c>
      <c r="Y751" s="9">
        <v>0.10151</v>
      </c>
      <c r="Z751" s="9">
        <v>0.87031999999999998</v>
      </c>
      <c r="AA751" s="9">
        <v>38.866399999999999</v>
      </c>
      <c r="AB751" s="9">
        <v>-7.6917999999999997</v>
      </c>
    </row>
    <row r="752" spans="1:28" x14ac:dyDescent="0.25">
      <c r="B752" s="9">
        <v>5000</v>
      </c>
      <c r="C752" s="11">
        <v>0.05</v>
      </c>
      <c r="D752" s="9">
        <v>120</v>
      </c>
      <c r="E752" s="9">
        <v>1</v>
      </c>
      <c r="F752" s="9">
        <v>0.10195</v>
      </c>
      <c r="G752" s="9">
        <v>0.15190000000000001</v>
      </c>
      <c r="I752" s="9">
        <v>7.0000000000000007E-2</v>
      </c>
      <c r="J752" s="9">
        <v>3</v>
      </c>
      <c r="K752" s="9">
        <v>50</v>
      </c>
      <c r="L752" s="11">
        <v>0.05</v>
      </c>
      <c r="M752" s="11"/>
      <c r="N752" s="9">
        <v>9.8216999999999999E-2</v>
      </c>
      <c r="O752" s="9">
        <v>3.5989E-2</v>
      </c>
      <c r="P752" s="9">
        <v>36.642499999999998</v>
      </c>
      <c r="Q752" s="9">
        <v>0.10009</v>
      </c>
      <c r="R752" s="9">
        <v>-0.26669999999999999</v>
      </c>
      <c r="S752" s="9">
        <v>3.1924000000000001</v>
      </c>
      <c r="T752" s="9">
        <v>-3.6579999999999999</v>
      </c>
      <c r="V752" s="9">
        <v>0.13166</v>
      </c>
      <c r="W752" s="9">
        <v>9.8214999999999997E-2</v>
      </c>
      <c r="X752" s="12">
        <v>74.597300000000004</v>
      </c>
      <c r="Y752" s="9">
        <v>0.12642999999999999</v>
      </c>
      <c r="Z752" s="9">
        <v>-1.3992</v>
      </c>
      <c r="AA752" s="9">
        <v>40.185099999999998</v>
      </c>
      <c r="AB752" s="9">
        <v>-13.3245</v>
      </c>
    </row>
    <row r="753" spans="1:28" x14ac:dyDescent="0.25">
      <c r="A753" s="12"/>
      <c r="B753" s="12">
        <v>5000</v>
      </c>
      <c r="C753" s="11">
        <v>0.05</v>
      </c>
      <c r="D753" s="12">
        <v>120</v>
      </c>
      <c r="E753" s="12">
        <v>1</v>
      </c>
      <c r="F753" s="12">
        <v>0.10195</v>
      </c>
      <c r="G753" s="9">
        <v>0.15190000000000001</v>
      </c>
      <c r="I753" s="12">
        <v>7.0000000000000007E-2</v>
      </c>
      <c r="J753" s="12">
        <v>3</v>
      </c>
      <c r="K753" s="9">
        <v>100</v>
      </c>
      <c r="L753" s="11">
        <v>0.05</v>
      </c>
      <c r="M753" s="11"/>
      <c r="N753" s="12">
        <v>9.8218E-2</v>
      </c>
      <c r="O753" s="12">
        <v>3.5985000000000003E-2</v>
      </c>
      <c r="P753" s="12">
        <v>36.637700000000002</v>
      </c>
      <c r="Q753" s="12">
        <v>9.9974999999999994E-2</v>
      </c>
      <c r="R753" s="12">
        <v>-0.26556999999999997</v>
      </c>
      <c r="S753" s="12">
        <v>3.1903000000000001</v>
      </c>
      <c r="T753" s="12">
        <v>-3.6573000000000002</v>
      </c>
      <c r="V753" s="9">
        <v>0.13166</v>
      </c>
      <c r="W753" s="9">
        <v>9.8216999999999999E-2</v>
      </c>
      <c r="X753" s="12">
        <v>74.599100000000007</v>
      </c>
      <c r="Y753" s="9">
        <v>0.12640000000000001</v>
      </c>
      <c r="Z753" s="9">
        <v>-1.3980999999999999</v>
      </c>
      <c r="AA753" s="9">
        <v>40.141500000000001</v>
      </c>
      <c r="AB753" s="9">
        <v>-13.324999999999999</v>
      </c>
    </row>
    <row r="754" spans="1:28" x14ac:dyDescent="0.25">
      <c r="B754" s="9">
        <v>5000</v>
      </c>
      <c r="C754" s="11">
        <v>0.05</v>
      </c>
      <c r="D754" s="9">
        <v>120</v>
      </c>
      <c r="E754" s="9">
        <v>1.25</v>
      </c>
      <c r="F754" s="9">
        <v>0.11774999999999999</v>
      </c>
      <c r="G754" s="9">
        <v>0.18987000000000001</v>
      </c>
      <c r="I754" s="9">
        <v>7.0000000000000007E-2</v>
      </c>
      <c r="J754" s="9">
        <v>3</v>
      </c>
      <c r="K754" s="9">
        <v>50</v>
      </c>
      <c r="L754" s="11">
        <v>0.05</v>
      </c>
      <c r="M754" s="11"/>
      <c r="N754" s="9">
        <v>0.11323</v>
      </c>
      <c r="O754" s="9">
        <v>3.6762999999999997E-2</v>
      </c>
      <c r="P754" s="9">
        <v>32.469000000000001</v>
      </c>
      <c r="Q754" s="9">
        <v>0.11588</v>
      </c>
      <c r="R754" s="9">
        <v>-0.31019999999999998</v>
      </c>
      <c r="S754" s="9">
        <v>3.2644000000000002</v>
      </c>
      <c r="T754" s="9">
        <v>-3.8443000000000001</v>
      </c>
      <c r="V754" s="9">
        <v>0.15461</v>
      </c>
      <c r="W754" s="9">
        <v>0.11896</v>
      </c>
      <c r="X754" s="12">
        <v>76.942400000000006</v>
      </c>
      <c r="Y754" s="9">
        <v>0.14779999999999999</v>
      </c>
      <c r="Z754" s="9">
        <v>-2.0602</v>
      </c>
      <c r="AA754" s="9">
        <v>73.561300000000003</v>
      </c>
      <c r="AB754" s="13">
        <v>-18.574200000000001</v>
      </c>
    </row>
    <row r="755" spans="1:28" x14ac:dyDescent="0.25">
      <c r="A755" s="12"/>
      <c r="B755" s="12">
        <v>5000</v>
      </c>
      <c r="C755" s="11">
        <v>0.05</v>
      </c>
      <c r="D755" s="12">
        <v>120</v>
      </c>
      <c r="E755" s="12">
        <v>1.25</v>
      </c>
      <c r="F755" s="12">
        <v>0.11774999999999999</v>
      </c>
      <c r="G755" s="9">
        <v>0.18987000000000001</v>
      </c>
      <c r="I755" s="12">
        <v>7.0000000000000007E-2</v>
      </c>
      <c r="J755" s="12">
        <v>3</v>
      </c>
      <c r="K755" s="9">
        <v>100</v>
      </c>
      <c r="L755" s="11">
        <v>0.05</v>
      </c>
      <c r="M755" s="11"/>
      <c r="N755" s="12">
        <v>0.11323</v>
      </c>
      <c r="O755" s="12">
        <v>3.6761000000000002E-2</v>
      </c>
      <c r="P755" s="12">
        <v>32.467500000000001</v>
      </c>
      <c r="Q755" s="12">
        <v>0.11588</v>
      </c>
      <c r="R755" s="12">
        <v>-0.30931999999999998</v>
      </c>
      <c r="S755" s="12">
        <v>3.2629000000000001</v>
      </c>
      <c r="T755" s="12">
        <v>-3.8443999999999998</v>
      </c>
      <c r="V755" s="9">
        <v>0.15459999999999999</v>
      </c>
      <c r="W755" s="9">
        <v>0.11901</v>
      </c>
      <c r="X755" s="12">
        <v>76.977999999999994</v>
      </c>
      <c r="Y755" s="9">
        <v>0.14767</v>
      </c>
      <c r="Z755" s="9">
        <v>-2.0545</v>
      </c>
      <c r="AA755" s="9">
        <v>73.497100000000003</v>
      </c>
      <c r="AB755" s="9">
        <v>-18.5761</v>
      </c>
    </row>
    <row r="756" spans="1:28" x14ac:dyDescent="0.25">
      <c r="B756" s="9">
        <v>5000</v>
      </c>
      <c r="C756" s="11">
        <v>0.05</v>
      </c>
      <c r="D756" s="9">
        <v>120</v>
      </c>
      <c r="E756" s="9">
        <v>1.5</v>
      </c>
      <c r="F756" s="9">
        <v>0.13133</v>
      </c>
      <c r="G756" s="9">
        <v>0.22785</v>
      </c>
      <c r="I756" s="9">
        <v>7.0000000000000007E-2</v>
      </c>
      <c r="J756" s="9">
        <v>3</v>
      </c>
      <c r="K756" s="9">
        <v>50</v>
      </c>
      <c r="L756" s="11">
        <v>0.05</v>
      </c>
      <c r="M756" s="11"/>
      <c r="N756" s="9">
        <v>0.12667</v>
      </c>
      <c r="O756" s="9">
        <v>3.7573000000000002E-2</v>
      </c>
      <c r="P756" s="9">
        <v>29.6631</v>
      </c>
      <c r="Q756" s="9">
        <v>0.12817999999999999</v>
      </c>
      <c r="R756" s="9">
        <v>-0.28454000000000002</v>
      </c>
      <c r="S756" s="9">
        <v>3.2143999999999999</v>
      </c>
      <c r="T756" s="9">
        <v>-3.5482</v>
      </c>
      <c r="V756" s="9">
        <v>0.17227999999999999</v>
      </c>
      <c r="W756" s="9">
        <v>0.14137</v>
      </c>
      <c r="X756" s="12">
        <v>82.057400000000001</v>
      </c>
      <c r="Y756" s="9">
        <v>0.16583000000000001</v>
      </c>
      <c r="Z756" s="9">
        <v>6.2470999999999999E-2</v>
      </c>
      <c r="AA756" s="9">
        <v>34.737299999999998</v>
      </c>
      <c r="AB756" s="9">
        <v>-24.387599999999999</v>
      </c>
    </row>
    <row r="757" spans="1:28" x14ac:dyDescent="0.25">
      <c r="A757" s="12"/>
      <c r="B757" s="12">
        <v>5000</v>
      </c>
      <c r="C757" s="11">
        <v>0.05</v>
      </c>
      <c r="D757" s="12">
        <v>120</v>
      </c>
      <c r="E757" s="12">
        <v>1.5</v>
      </c>
      <c r="F757" s="12">
        <v>0.13133</v>
      </c>
      <c r="G757" s="9">
        <v>0.22785</v>
      </c>
      <c r="I757" s="12">
        <v>7.0000000000000007E-2</v>
      </c>
      <c r="J757" s="12">
        <v>3</v>
      </c>
      <c r="K757" s="9">
        <v>100</v>
      </c>
      <c r="L757" s="11">
        <v>0.05</v>
      </c>
      <c r="M757" s="11"/>
      <c r="N757" s="12">
        <v>0.12667</v>
      </c>
      <c r="O757" s="12">
        <v>3.7581999999999997E-2</v>
      </c>
      <c r="P757" s="12">
        <v>29.668800000000001</v>
      </c>
      <c r="Q757" s="12">
        <v>0.12825</v>
      </c>
      <c r="R757" s="12">
        <v>-0.28465000000000001</v>
      </c>
      <c r="S757" s="12">
        <v>3.2160000000000002</v>
      </c>
      <c r="T757" s="12">
        <v>-3.5449000000000002</v>
      </c>
      <c r="V757" s="9">
        <v>0.17211000000000001</v>
      </c>
      <c r="W757" s="9">
        <v>0.14121</v>
      </c>
      <c r="X757" s="12">
        <v>82.049599999999998</v>
      </c>
      <c r="Y757" s="9">
        <v>0.16588</v>
      </c>
      <c r="Z757" s="9">
        <v>5.4543000000000001E-2</v>
      </c>
      <c r="AA757" s="9">
        <v>34.867800000000003</v>
      </c>
      <c r="AB757" s="9">
        <v>-24.4651</v>
      </c>
    </row>
    <row r="758" spans="1:28" x14ac:dyDescent="0.25">
      <c r="B758" s="9">
        <v>5000</v>
      </c>
      <c r="C758" s="11">
        <v>0.05</v>
      </c>
      <c r="D758" s="9">
        <v>120</v>
      </c>
      <c r="E758" s="9">
        <v>2</v>
      </c>
      <c r="F758" s="9">
        <v>0.15343000000000001</v>
      </c>
      <c r="G758" s="9">
        <v>0.30380000000000001</v>
      </c>
      <c r="I758" s="9">
        <v>7.0000000000000007E-2</v>
      </c>
      <c r="J758" s="9">
        <v>3</v>
      </c>
      <c r="K758" s="9">
        <v>50</v>
      </c>
      <c r="L758" s="11">
        <v>0.05</v>
      </c>
      <c r="M758" s="11"/>
      <c r="N758" s="9">
        <v>0.14874999999999999</v>
      </c>
      <c r="O758" s="9">
        <v>3.9120000000000002E-2</v>
      </c>
      <c r="P758" s="9">
        <v>26.298400000000001</v>
      </c>
      <c r="Q758" s="9">
        <v>0.15021999999999999</v>
      </c>
      <c r="R758" s="9">
        <v>-0.15589</v>
      </c>
      <c r="S758" s="9">
        <v>3.4319999999999999</v>
      </c>
      <c r="T758" s="9">
        <v>-3.0514000000000001</v>
      </c>
      <c r="V758" s="9">
        <v>0.19764000000000001</v>
      </c>
      <c r="W758" s="9">
        <v>0.18823999999999999</v>
      </c>
      <c r="X758" s="12">
        <v>95.243700000000004</v>
      </c>
      <c r="Y758" s="9">
        <v>0.19525000000000001</v>
      </c>
      <c r="Z758" s="9">
        <v>-0.31357000000000002</v>
      </c>
      <c r="AA758" s="9">
        <v>28.174099999999999</v>
      </c>
      <c r="AB758" s="9">
        <v>-34.943899999999999</v>
      </c>
    </row>
    <row r="759" spans="1:28" s="12" customFormat="1" x14ac:dyDescent="0.25">
      <c r="B759" s="12">
        <v>5000</v>
      </c>
      <c r="C759" s="11">
        <v>0.05</v>
      </c>
      <c r="D759" s="12">
        <v>120</v>
      </c>
      <c r="E759" s="12">
        <v>2</v>
      </c>
      <c r="F759" s="12">
        <v>0.15343000000000001</v>
      </c>
      <c r="G759" s="9">
        <v>0.30380000000000001</v>
      </c>
      <c r="H759" s="9"/>
      <c r="I759" s="12">
        <v>7.0000000000000007E-2</v>
      </c>
      <c r="J759" s="12">
        <v>3</v>
      </c>
      <c r="K759" s="9">
        <v>100</v>
      </c>
      <c r="L759" s="11">
        <v>0.05</v>
      </c>
      <c r="M759" s="11"/>
      <c r="N759" s="12">
        <v>0.14876</v>
      </c>
      <c r="O759" s="12">
        <v>3.9107000000000003E-2</v>
      </c>
      <c r="P759" s="12">
        <v>26.288499999999999</v>
      </c>
      <c r="Q759" s="12">
        <v>0.15018000000000001</v>
      </c>
      <c r="R759" s="12">
        <v>-0.15464</v>
      </c>
      <c r="S759" s="12">
        <v>3.4308999999999998</v>
      </c>
      <c r="T759" s="12">
        <v>-3.0453000000000001</v>
      </c>
      <c r="V759" s="9">
        <v>0.19764999999999999</v>
      </c>
      <c r="W759" s="9">
        <v>0.18815000000000001</v>
      </c>
      <c r="X759" s="12">
        <v>95.190899999999999</v>
      </c>
      <c r="Y759" s="9">
        <v>0.19525999999999999</v>
      </c>
      <c r="Z759" s="9">
        <v>-0.31330999999999998</v>
      </c>
      <c r="AA759" s="9">
        <v>28.0763</v>
      </c>
      <c r="AB759" s="9">
        <v>-34.939399999999999</v>
      </c>
    </row>
    <row r="760" spans="1:28" s="12" customFormat="1" x14ac:dyDescent="0.25">
      <c r="K760" s="9"/>
    </row>
    <row r="761" spans="1:28" s="12" customFormat="1" x14ac:dyDescent="0.25">
      <c r="K761" s="9"/>
    </row>
    <row r="762" spans="1:28" s="12" customFormat="1" x14ac:dyDescent="0.25">
      <c r="K762" s="9"/>
    </row>
    <row r="763" spans="1:28" s="12" customFormat="1" x14ac:dyDescent="0.25">
      <c r="K763" s="9"/>
    </row>
    <row r="764" spans="1:28" s="12" customFormat="1" x14ac:dyDescent="0.25">
      <c r="K764" s="9"/>
    </row>
    <row r="765" spans="1:28" s="12" customFormat="1" x14ac:dyDescent="0.25">
      <c r="K765" s="9"/>
    </row>
    <row r="766" spans="1:28" s="12" customFormat="1" x14ac:dyDescent="0.25">
      <c r="K766" s="9"/>
    </row>
    <row r="767" spans="1:28" s="12" customFormat="1" x14ac:dyDescent="0.25">
      <c r="K767" s="9"/>
    </row>
    <row r="768" spans="1:28" s="12" customFormat="1" x14ac:dyDescent="0.25">
      <c r="K768" s="9"/>
    </row>
    <row r="769" spans="11:11" s="12" customFormat="1" x14ac:dyDescent="0.25">
      <c r="K769" s="9"/>
    </row>
    <row r="770" spans="11:11" s="12" customFormat="1" x14ac:dyDescent="0.25">
      <c r="K770" s="9"/>
    </row>
    <row r="771" spans="11:11" s="12" customFormat="1" x14ac:dyDescent="0.25">
      <c r="K771" s="9"/>
    </row>
    <row r="772" spans="11:11" s="12" customFormat="1" x14ac:dyDescent="0.25"/>
    <row r="773" spans="11:11" s="12" customFormat="1" x14ac:dyDescent="0.25"/>
    <row r="774" spans="11:11" s="12" customFormat="1" x14ac:dyDescent="0.25"/>
    <row r="775" spans="11:11" s="12" customFormat="1" x14ac:dyDescent="0.25"/>
    <row r="776" spans="11:11" s="12" customFormat="1" x14ac:dyDescent="0.25"/>
    <row r="777" spans="11:11" s="12" customFormat="1" x14ac:dyDescent="0.25"/>
    <row r="778" spans="11:11" s="12" customFormat="1" x14ac:dyDescent="0.25"/>
    <row r="779" spans="11:11" s="12" customFormat="1" x14ac:dyDescent="0.25"/>
    <row r="780" spans="11:11" s="12" customFormat="1" x14ac:dyDescent="0.25"/>
    <row r="781" spans="11:11" s="12" customFormat="1" x14ac:dyDescent="0.25"/>
    <row r="782" spans="11:11" s="12" customFormat="1" x14ac:dyDescent="0.25"/>
    <row r="783" spans="11:11" s="12" customFormat="1" x14ac:dyDescent="0.25"/>
    <row r="784" spans="11:11" s="12" customFormat="1" x14ac:dyDescent="0.25"/>
    <row r="785" s="12" customFormat="1" x14ac:dyDescent="0.25"/>
    <row r="786" s="12" customFormat="1" x14ac:dyDescent="0.25"/>
    <row r="787" s="12" customFormat="1" x14ac:dyDescent="0.25"/>
    <row r="788" s="12" customFormat="1" x14ac:dyDescent="0.25"/>
    <row r="789" s="12" customFormat="1" x14ac:dyDescent="0.25"/>
    <row r="867" s="15" customFormat="1" x14ac:dyDescent="0.25"/>
    <row r="950" s="13" customFormat="1" x14ac:dyDescent="0.25"/>
    <row r="1034" s="13" customFormat="1" x14ac:dyDescent="0.25"/>
    <row r="1118" s="13" customFormat="1" x14ac:dyDescent="0.25"/>
    <row r="1203" s="13" customFormat="1" x14ac:dyDescent="0.25"/>
    <row r="1284" s="13" customFormat="1" x14ac:dyDescent="0.25"/>
    <row r="1355" s="13" customFormat="1" x14ac:dyDescent="0.25"/>
    <row r="1450" spans="26:33" s="13" customFormat="1" x14ac:dyDescent="0.25"/>
    <row r="1455" spans="26:33" x14ac:dyDescent="0.25">
      <c r="Z1455" s="16"/>
      <c r="AA1455" s="16"/>
      <c r="AB1455" s="16"/>
      <c r="AC1455" s="16"/>
      <c r="AD1455" s="16"/>
      <c r="AE1455" s="16"/>
      <c r="AF1455" s="16"/>
      <c r="AG1455" s="16"/>
    </row>
    <row r="1456" spans="26:33" x14ac:dyDescent="0.25">
      <c r="Z1456" s="17"/>
      <c r="AA1456" s="17"/>
      <c r="AB1456" s="18"/>
      <c r="AC1456" s="19"/>
      <c r="AD1456" s="18"/>
      <c r="AE1456" s="20"/>
      <c r="AF1456" s="19"/>
      <c r="AG1456" s="20"/>
    </row>
    <row r="1457" spans="22:33" x14ac:dyDescent="0.25">
      <c r="Z1457" s="17"/>
      <c r="AA1457" s="17"/>
      <c r="AB1457" s="18"/>
      <c r="AC1457" s="19"/>
      <c r="AD1457" s="18"/>
      <c r="AE1457" s="20"/>
      <c r="AF1457" s="19"/>
      <c r="AG1457" s="20"/>
    </row>
    <row r="1458" spans="22:33" x14ac:dyDescent="0.25">
      <c r="Z1458" s="17"/>
      <c r="AA1458" s="17"/>
      <c r="AB1458" s="18"/>
      <c r="AC1458" s="19"/>
      <c r="AD1458" s="18"/>
      <c r="AE1458" s="20"/>
      <c r="AF1458" s="19"/>
      <c r="AG1458" s="20"/>
    </row>
    <row r="1459" spans="22:33" x14ac:dyDescent="0.25">
      <c r="Z1459" s="17"/>
      <c r="AA1459" s="17"/>
      <c r="AB1459" s="18"/>
      <c r="AC1459" s="19"/>
      <c r="AD1459" s="18"/>
      <c r="AE1459" s="20"/>
      <c r="AF1459" s="19"/>
      <c r="AG1459" s="20"/>
    </row>
    <row r="1460" spans="22:33" x14ac:dyDescent="0.25">
      <c r="Z1460" s="17"/>
      <c r="AA1460" s="17"/>
      <c r="AB1460" s="18"/>
      <c r="AC1460" s="19"/>
      <c r="AD1460" s="18"/>
      <c r="AE1460" s="20"/>
      <c r="AF1460" s="19"/>
      <c r="AG1460" s="20"/>
    </row>
    <row r="1461" spans="22:33" x14ac:dyDescent="0.25">
      <c r="Z1461" s="17"/>
      <c r="AA1461" s="17"/>
      <c r="AB1461" s="18"/>
      <c r="AC1461" s="19"/>
      <c r="AD1461" s="18"/>
      <c r="AE1461" s="20"/>
      <c r="AF1461" s="19"/>
      <c r="AG1461" s="20"/>
    </row>
    <row r="1462" spans="22:33" x14ac:dyDescent="0.25">
      <c r="Z1462" s="17"/>
      <c r="AA1462" s="17"/>
      <c r="AB1462" s="18"/>
      <c r="AC1462" s="19"/>
      <c r="AD1462" s="18"/>
      <c r="AE1462" s="20"/>
      <c r="AF1462" s="19"/>
      <c r="AG1462" s="20"/>
    </row>
    <row r="1463" spans="22:33" x14ac:dyDescent="0.25">
      <c r="Z1463" s="17"/>
      <c r="AA1463" s="17"/>
      <c r="AB1463" s="18"/>
      <c r="AC1463" s="19"/>
      <c r="AD1463" s="18"/>
      <c r="AE1463" s="20"/>
      <c r="AF1463" s="19"/>
      <c r="AG1463" s="20"/>
    </row>
    <row r="1464" spans="22:33" x14ac:dyDescent="0.25">
      <c r="Z1464" s="17"/>
      <c r="AA1464" s="17"/>
      <c r="AB1464" s="18"/>
      <c r="AC1464" s="19"/>
      <c r="AD1464" s="18"/>
      <c r="AE1464" s="20"/>
      <c r="AF1464" s="19"/>
      <c r="AG1464" s="20"/>
    </row>
    <row r="1466" spans="22:33" x14ac:dyDescent="0.25">
      <c r="V1466" s="13"/>
      <c r="W1466" s="13"/>
      <c r="X1466" s="13"/>
      <c r="Y1466" s="13"/>
    </row>
    <row r="1535" s="13" customFormat="1" x14ac:dyDescent="0.25"/>
  </sheetData>
  <sortState ref="A787:AC1542">
    <sortCondition ref="G787:G1542"/>
    <sortCondition ref="J787:J1542"/>
    <sortCondition ref="E787:E1542"/>
  </sortState>
  <mergeCells count="4">
    <mergeCell ref="B1:F1"/>
    <mergeCell ref="I1:L1"/>
    <mergeCell ref="N1:T1"/>
    <mergeCell ref="V1:AB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BT249"/>
  <sheetViews>
    <sheetView zoomScale="80" zoomScaleNormal="80" workbookViewId="0">
      <selection activeCell="G3" sqref="G3"/>
    </sheetView>
  </sheetViews>
  <sheetFormatPr defaultRowHeight="15" x14ac:dyDescent="0.25"/>
  <cols>
    <col min="1" max="1" width="26.28515625" customWidth="1"/>
    <col min="3" max="3" width="9.140625" style="3"/>
    <col min="15" max="15" width="12.140625" customWidth="1"/>
    <col min="17" max="17" width="15.85546875" customWidth="1"/>
    <col min="19" max="19" width="13.85546875" customWidth="1"/>
    <col min="34" max="34" width="16.5703125" customWidth="1"/>
    <col min="64" max="64" width="12.42578125" bestFit="1" customWidth="1"/>
    <col min="68" max="68" width="12.28515625" style="7" customWidth="1"/>
    <col min="72" max="72" width="13.140625" customWidth="1"/>
  </cols>
  <sheetData>
    <row r="1" spans="1:29" s="9" customFormat="1" ht="24.75" x14ac:dyDescent="0.45">
      <c r="B1" s="104" t="s">
        <v>12</v>
      </c>
      <c r="C1" s="104"/>
      <c r="D1" s="104"/>
      <c r="E1" s="104"/>
      <c r="F1" s="104"/>
      <c r="G1" s="104"/>
      <c r="H1" s="104"/>
      <c r="I1" s="10"/>
      <c r="J1" s="104" t="s">
        <v>20</v>
      </c>
      <c r="K1" s="104"/>
      <c r="L1" s="104"/>
      <c r="M1" s="104"/>
      <c r="N1" s="10"/>
      <c r="O1" s="105" t="s">
        <v>35</v>
      </c>
      <c r="P1" s="105"/>
      <c r="Q1" s="105"/>
      <c r="R1" s="105"/>
      <c r="S1" s="105"/>
      <c r="T1" s="105"/>
      <c r="U1" s="105"/>
      <c r="V1" s="10"/>
      <c r="W1" s="106"/>
      <c r="X1" s="106"/>
      <c r="Y1" s="106"/>
      <c r="Z1" s="106"/>
      <c r="AA1" s="106"/>
      <c r="AB1" s="106"/>
      <c r="AC1" s="106"/>
    </row>
    <row r="2" spans="1:29" s="17" customFormat="1" ht="58.5" customHeight="1" x14ac:dyDescent="0.45">
      <c r="B2" s="23" t="s">
        <v>13</v>
      </c>
      <c r="C2" s="35" t="s">
        <v>14</v>
      </c>
      <c r="D2" s="23" t="s">
        <v>15</v>
      </c>
      <c r="E2" s="24" t="s">
        <v>28</v>
      </c>
      <c r="F2" s="24" t="s">
        <v>29</v>
      </c>
      <c r="G2" s="23" t="s">
        <v>11</v>
      </c>
      <c r="H2" s="24" t="s">
        <v>21</v>
      </c>
      <c r="I2" s="23"/>
      <c r="J2" s="25" t="s">
        <v>23</v>
      </c>
      <c r="K2" s="25" t="s">
        <v>1</v>
      </c>
      <c r="L2" s="23" t="s">
        <v>19</v>
      </c>
      <c r="M2" s="23" t="s">
        <v>14</v>
      </c>
      <c r="N2" s="23"/>
      <c r="O2" s="23" t="s">
        <v>24</v>
      </c>
      <c r="P2" s="23" t="s">
        <v>16</v>
      </c>
      <c r="Q2" s="23" t="s">
        <v>18</v>
      </c>
      <c r="R2" s="23" t="s">
        <v>2</v>
      </c>
      <c r="S2" s="23" t="s">
        <v>3</v>
      </c>
      <c r="T2" s="23" t="s">
        <v>4</v>
      </c>
      <c r="U2" s="23" t="s">
        <v>0</v>
      </c>
      <c r="V2" s="23"/>
      <c r="W2" s="23"/>
      <c r="X2" s="23"/>
      <c r="Y2" s="23"/>
      <c r="Z2" s="23"/>
      <c r="AA2" s="23"/>
      <c r="AB2" s="23"/>
      <c r="AC2" s="23"/>
    </row>
    <row r="3" spans="1:29" s="16" customFormat="1" ht="90.75" customHeight="1" x14ac:dyDescent="0.25">
      <c r="B3" s="25"/>
      <c r="C3" s="36"/>
      <c r="D3" s="25"/>
      <c r="E3" s="46" t="s">
        <v>37</v>
      </c>
      <c r="F3" s="37" t="s">
        <v>25</v>
      </c>
      <c r="G3" s="25"/>
      <c r="H3" s="46" t="s">
        <v>37</v>
      </c>
      <c r="I3" s="25"/>
      <c r="J3" s="37" t="s">
        <v>25</v>
      </c>
      <c r="K3" s="37" t="s">
        <v>25</v>
      </c>
      <c r="L3" s="25"/>
      <c r="M3" s="25"/>
      <c r="N3" s="25"/>
      <c r="O3" s="37"/>
      <c r="P3" s="37"/>
      <c r="Q3" s="25" t="s">
        <v>27</v>
      </c>
      <c r="R3" s="37"/>
      <c r="S3" s="37"/>
      <c r="T3" s="25"/>
      <c r="U3" s="25" t="s">
        <v>30</v>
      </c>
      <c r="V3" s="25"/>
      <c r="W3" s="37"/>
      <c r="X3" s="37"/>
      <c r="Y3" s="25"/>
      <c r="Z3" s="37"/>
      <c r="AA3" s="25"/>
      <c r="AB3" s="25"/>
      <c r="AC3" s="25"/>
    </row>
    <row r="6" spans="1:29" x14ac:dyDescent="0.25">
      <c r="A6" t="s">
        <v>9</v>
      </c>
      <c r="B6">
        <v>5000</v>
      </c>
      <c r="C6" s="3">
        <v>0.05</v>
      </c>
      <c r="D6">
        <v>120</v>
      </c>
      <c r="E6">
        <v>0.16</v>
      </c>
      <c r="F6">
        <v>0.04</v>
      </c>
      <c r="G6">
        <v>0.1</v>
      </c>
      <c r="H6">
        <f>E6*0.049*G6/(F6+0.049*G6)</f>
        <v>1.7461024498886413E-2</v>
      </c>
      <c r="J6">
        <v>0.06</v>
      </c>
      <c r="K6">
        <v>3</v>
      </c>
      <c r="L6">
        <v>50</v>
      </c>
      <c r="M6" s="3">
        <v>0.05</v>
      </c>
      <c r="O6">
        <v>3.8580000000000003E-2</v>
      </c>
      <c r="P6">
        <v>2.9780999999999998E-2</v>
      </c>
      <c r="Q6">
        <v>77.193299999999994</v>
      </c>
      <c r="R6">
        <v>3.9730000000000001E-2</v>
      </c>
      <c r="S6">
        <v>-0.1855</v>
      </c>
      <c r="T6">
        <v>2.8168000000000002</v>
      </c>
      <c r="U6">
        <f t="shared" ref="U6:U37" si="0">O6-H6</f>
        <v>2.111897550111359E-2</v>
      </c>
    </row>
    <row r="7" spans="1:29" x14ac:dyDescent="0.25">
      <c r="B7">
        <v>5000</v>
      </c>
      <c r="C7" s="3">
        <v>0.05</v>
      </c>
      <c r="D7">
        <v>120</v>
      </c>
      <c r="E7">
        <v>0.16</v>
      </c>
      <c r="F7">
        <v>0.04</v>
      </c>
      <c r="G7">
        <v>0.2</v>
      </c>
      <c r="H7">
        <f t="shared" ref="H7:H70" si="1">E7*0.049*G7/(F7+0.049*G7)</f>
        <v>3.1485943775100396E-2</v>
      </c>
      <c r="J7">
        <v>0.06</v>
      </c>
      <c r="K7">
        <v>3</v>
      </c>
      <c r="L7">
        <v>50</v>
      </c>
      <c r="M7" s="3">
        <v>0.05</v>
      </c>
      <c r="O7">
        <v>4.7759000000000003E-2</v>
      </c>
      <c r="P7">
        <v>3.0074E-2</v>
      </c>
      <c r="Q7">
        <v>62.969700000000003</v>
      </c>
      <c r="R7">
        <v>4.9044999999999998E-2</v>
      </c>
      <c r="S7">
        <v>-0.16686000000000001</v>
      </c>
      <c r="T7">
        <v>2.7696000000000001</v>
      </c>
      <c r="U7">
        <f t="shared" si="0"/>
        <v>1.6273056224899607E-2</v>
      </c>
    </row>
    <row r="8" spans="1:29" x14ac:dyDescent="0.25">
      <c r="B8">
        <v>5000</v>
      </c>
      <c r="C8" s="3">
        <v>0.05</v>
      </c>
      <c r="D8">
        <v>120</v>
      </c>
      <c r="E8">
        <v>0.16</v>
      </c>
      <c r="F8">
        <v>0.04</v>
      </c>
      <c r="G8">
        <v>0.35</v>
      </c>
      <c r="H8">
        <f t="shared" si="1"/>
        <v>4.8013998250218723E-2</v>
      </c>
      <c r="J8">
        <v>0.06</v>
      </c>
      <c r="K8">
        <v>3</v>
      </c>
      <c r="L8">
        <v>50</v>
      </c>
      <c r="M8" s="3">
        <v>0.05</v>
      </c>
      <c r="O8">
        <v>5.9339999999999997E-2</v>
      </c>
      <c r="P8">
        <v>3.1251000000000001E-2</v>
      </c>
      <c r="Q8">
        <v>52.663800000000002</v>
      </c>
      <c r="R8">
        <v>6.1574999999999998E-2</v>
      </c>
      <c r="S8">
        <v>-0.29552</v>
      </c>
      <c r="T8">
        <v>2.8725000000000001</v>
      </c>
      <c r="U8">
        <f t="shared" si="0"/>
        <v>1.1326001749781274E-2</v>
      </c>
    </row>
    <row r="9" spans="1:29" x14ac:dyDescent="0.25">
      <c r="B9">
        <v>5000</v>
      </c>
      <c r="C9" s="3">
        <v>0.05</v>
      </c>
      <c r="D9">
        <v>120</v>
      </c>
      <c r="E9">
        <v>0.16</v>
      </c>
      <c r="F9">
        <v>0.04</v>
      </c>
      <c r="G9">
        <v>0.5</v>
      </c>
      <c r="H9">
        <f t="shared" si="1"/>
        <v>6.077519379844961E-2</v>
      </c>
      <c r="J9">
        <v>0.06</v>
      </c>
      <c r="K9">
        <v>3</v>
      </c>
      <c r="L9">
        <v>50</v>
      </c>
      <c r="M9" s="3">
        <v>0.05</v>
      </c>
      <c r="O9">
        <v>6.7766999999999994E-2</v>
      </c>
      <c r="P9">
        <v>3.2412000000000003E-2</v>
      </c>
      <c r="Q9">
        <v>47.828699999999998</v>
      </c>
      <c r="R9">
        <v>6.9886000000000004E-2</v>
      </c>
      <c r="S9">
        <v>-0.28931000000000001</v>
      </c>
      <c r="T9">
        <v>2.9994000000000001</v>
      </c>
      <c r="U9">
        <f t="shared" si="0"/>
        <v>6.9918062015503837E-3</v>
      </c>
    </row>
    <row r="10" spans="1:29" x14ac:dyDescent="0.25">
      <c r="B10">
        <v>5000</v>
      </c>
      <c r="C10" s="3">
        <v>0.05</v>
      </c>
      <c r="D10">
        <v>120</v>
      </c>
      <c r="E10">
        <v>0.16</v>
      </c>
      <c r="F10">
        <v>0.04</v>
      </c>
      <c r="G10">
        <v>0.75</v>
      </c>
      <c r="H10">
        <f t="shared" si="1"/>
        <v>7.6612377850162852E-2</v>
      </c>
      <c r="J10">
        <v>0.06</v>
      </c>
      <c r="K10">
        <v>3</v>
      </c>
      <c r="L10">
        <v>50</v>
      </c>
      <c r="M10" s="3">
        <v>0.05</v>
      </c>
      <c r="O10">
        <v>7.9816999999999999E-2</v>
      </c>
      <c r="P10">
        <v>3.3087999999999999E-2</v>
      </c>
      <c r="Q10">
        <v>41.455100000000002</v>
      </c>
      <c r="R10">
        <v>8.1528000000000003E-2</v>
      </c>
      <c r="S10">
        <v>-0.20025000000000001</v>
      </c>
      <c r="T10">
        <v>3.1008</v>
      </c>
      <c r="U10">
        <f t="shared" si="0"/>
        <v>3.2046221498371469E-3</v>
      </c>
    </row>
    <row r="11" spans="1:29" x14ac:dyDescent="0.25">
      <c r="B11">
        <v>5000</v>
      </c>
      <c r="C11" s="3">
        <v>0.05</v>
      </c>
      <c r="D11">
        <v>120</v>
      </c>
      <c r="E11">
        <v>0.16</v>
      </c>
      <c r="F11">
        <v>0.04</v>
      </c>
      <c r="G11">
        <v>1</v>
      </c>
      <c r="H11">
        <f t="shared" si="1"/>
        <v>8.8089887640449435E-2</v>
      </c>
      <c r="J11">
        <v>0.06</v>
      </c>
      <c r="K11">
        <v>3</v>
      </c>
      <c r="L11">
        <v>50</v>
      </c>
      <c r="M11" s="3">
        <v>0.05</v>
      </c>
      <c r="O11">
        <v>8.9647000000000004E-2</v>
      </c>
      <c r="P11">
        <v>3.3564999999999998E-2</v>
      </c>
      <c r="Q11">
        <v>37.441600000000001</v>
      </c>
      <c r="R11">
        <v>9.1191999999999995E-2</v>
      </c>
      <c r="S11">
        <v>-0.25130999999999998</v>
      </c>
      <c r="T11">
        <v>3.3832</v>
      </c>
      <c r="U11">
        <f t="shared" si="0"/>
        <v>1.5571123595505693E-3</v>
      </c>
    </row>
    <row r="12" spans="1:29" x14ac:dyDescent="0.25">
      <c r="B12">
        <v>5000</v>
      </c>
      <c r="C12" s="3">
        <v>0.05</v>
      </c>
      <c r="D12">
        <v>120</v>
      </c>
      <c r="E12">
        <v>0.16</v>
      </c>
      <c r="F12">
        <v>0.04</v>
      </c>
      <c r="G12">
        <v>1.25</v>
      </c>
      <c r="H12">
        <f t="shared" si="1"/>
        <v>9.6790123456790111E-2</v>
      </c>
      <c r="J12">
        <v>0.06</v>
      </c>
      <c r="K12">
        <v>3</v>
      </c>
      <c r="L12">
        <v>50</v>
      </c>
      <c r="M12" s="3">
        <v>0.05</v>
      </c>
      <c r="O12">
        <v>9.6656000000000006E-2</v>
      </c>
      <c r="P12">
        <v>3.3349999999999998E-2</v>
      </c>
      <c r="Q12">
        <v>34.503700000000002</v>
      </c>
      <c r="R12">
        <v>9.8002000000000006E-2</v>
      </c>
      <c r="S12">
        <v>-0.20577999999999999</v>
      </c>
      <c r="T12">
        <v>3.2483</v>
      </c>
      <c r="U12">
        <f t="shared" si="0"/>
        <v>-1.3412345679010562E-4</v>
      </c>
    </row>
    <row r="13" spans="1:29" x14ac:dyDescent="0.25">
      <c r="B13">
        <v>5000</v>
      </c>
      <c r="C13" s="3">
        <v>0.05</v>
      </c>
      <c r="D13">
        <v>120</v>
      </c>
      <c r="E13">
        <v>0.16</v>
      </c>
      <c r="F13">
        <v>0.04</v>
      </c>
      <c r="G13">
        <v>1.5</v>
      </c>
      <c r="H13">
        <f t="shared" si="1"/>
        <v>0.1036123348017621</v>
      </c>
      <c r="J13">
        <v>0.06</v>
      </c>
      <c r="K13">
        <v>3</v>
      </c>
      <c r="L13">
        <v>50</v>
      </c>
      <c r="M13" s="3">
        <v>0.05</v>
      </c>
      <c r="O13">
        <v>0.10245</v>
      </c>
      <c r="P13">
        <v>3.5438999999999998E-2</v>
      </c>
      <c r="Q13">
        <v>34.590899999999998</v>
      </c>
      <c r="R13">
        <v>0.10435999999999999</v>
      </c>
      <c r="S13">
        <v>-0.20593</v>
      </c>
      <c r="T13">
        <v>3.3887999999999998</v>
      </c>
      <c r="U13">
        <f t="shared" si="0"/>
        <v>-1.1623348017621021E-3</v>
      </c>
    </row>
    <row r="14" spans="1:29" x14ac:dyDescent="0.25">
      <c r="B14">
        <v>5000</v>
      </c>
      <c r="C14" s="3">
        <v>0.05</v>
      </c>
      <c r="D14">
        <v>120</v>
      </c>
      <c r="E14">
        <v>0.16</v>
      </c>
      <c r="F14">
        <v>0.04</v>
      </c>
      <c r="G14">
        <v>2</v>
      </c>
      <c r="H14">
        <f t="shared" si="1"/>
        <v>0.11362318840579709</v>
      </c>
      <c r="J14">
        <v>0.06</v>
      </c>
      <c r="K14">
        <v>3</v>
      </c>
      <c r="L14">
        <v>50</v>
      </c>
      <c r="M14" s="3">
        <v>0.05</v>
      </c>
      <c r="O14">
        <v>0.11205</v>
      </c>
      <c r="P14">
        <v>3.5009999999999999E-2</v>
      </c>
      <c r="Q14">
        <v>31.2439</v>
      </c>
      <c r="R14">
        <v>0.11348999999999999</v>
      </c>
      <c r="S14">
        <v>-0.18088000000000001</v>
      </c>
      <c r="T14">
        <v>3.5232000000000001</v>
      </c>
      <c r="U14">
        <f t="shared" si="0"/>
        <v>-1.5731884057970935E-3</v>
      </c>
    </row>
    <row r="15" spans="1:29" x14ac:dyDescent="0.25">
      <c r="A15" t="s">
        <v>8</v>
      </c>
      <c r="B15">
        <v>5000</v>
      </c>
      <c r="C15" s="3">
        <v>0.05</v>
      </c>
      <c r="D15">
        <v>120</v>
      </c>
      <c r="E15">
        <v>0.16</v>
      </c>
      <c r="F15">
        <v>0.08</v>
      </c>
      <c r="G15">
        <v>0.1</v>
      </c>
      <c r="H15">
        <f t="shared" si="1"/>
        <v>9.2343934040047104E-3</v>
      </c>
      <c r="J15">
        <v>0.06</v>
      </c>
      <c r="K15">
        <v>3</v>
      </c>
      <c r="L15">
        <v>50</v>
      </c>
      <c r="M15" s="3">
        <v>0.05</v>
      </c>
      <c r="O15">
        <v>9.6767999999999993E-3</v>
      </c>
      <c r="P15">
        <v>2.1245E-2</v>
      </c>
      <c r="Q15">
        <v>219.548</v>
      </c>
      <c r="R15">
        <v>1.1141E-2</v>
      </c>
      <c r="S15">
        <v>-0.23613000000000001</v>
      </c>
      <c r="T15">
        <v>2.9802</v>
      </c>
      <c r="U15">
        <f t="shared" si="0"/>
        <v>4.4240659599528893E-4</v>
      </c>
    </row>
    <row r="16" spans="1:29" x14ac:dyDescent="0.25">
      <c r="B16">
        <v>5000</v>
      </c>
      <c r="C16" s="3">
        <v>0.05</v>
      </c>
      <c r="D16">
        <v>120</v>
      </c>
      <c r="E16">
        <v>0.16</v>
      </c>
      <c r="F16">
        <v>0.08</v>
      </c>
      <c r="G16">
        <v>0.2</v>
      </c>
      <c r="H16">
        <f t="shared" si="1"/>
        <v>1.7461024498886413E-2</v>
      </c>
      <c r="J16">
        <v>0.06</v>
      </c>
      <c r="K16">
        <v>3</v>
      </c>
      <c r="L16">
        <v>50</v>
      </c>
      <c r="M16" s="3">
        <v>0.05</v>
      </c>
      <c r="O16">
        <v>1.7330000000000002E-2</v>
      </c>
      <c r="P16">
        <v>2.2658000000000001E-2</v>
      </c>
      <c r="Q16">
        <v>130.74549999999999</v>
      </c>
      <c r="R16">
        <v>1.8768E-2</v>
      </c>
      <c r="S16">
        <v>-0.24435000000000001</v>
      </c>
      <c r="T16">
        <v>2.9155000000000002</v>
      </c>
      <c r="U16">
        <f t="shared" si="0"/>
        <v>-1.3102449888641177E-4</v>
      </c>
    </row>
    <row r="17" spans="1:65" x14ac:dyDescent="0.25">
      <c r="B17">
        <v>5000</v>
      </c>
      <c r="C17" s="3">
        <v>0.05</v>
      </c>
      <c r="D17">
        <v>120</v>
      </c>
      <c r="E17">
        <v>0.16</v>
      </c>
      <c r="F17">
        <v>0.08</v>
      </c>
      <c r="G17">
        <v>0.35</v>
      </c>
      <c r="H17">
        <f t="shared" si="1"/>
        <v>2.8244981986618629E-2</v>
      </c>
      <c r="J17">
        <v>0.06</v>
      </c>
      <c r="K17">
        <v>3</v>
      </c>
      <c r="L17">
        <v>50</v>
      </c>
      <c r="M17" s="3">
        <v>0.05</v>
      </c>
      <c r="O17">
        <v>2.7845000000000002E-2</v>
      </c>
      <c r="P17">
        <v>2.4715999999999998E-2</v>
      </c>
      <c r="Q17">
        <v>88.761499999999998</v>
      </c>
      <c r="R17">
        <v>2.9433999999999998E-2</v>
      </c>
      <c r="S17">
        <v>-0.29629</v>
      </c>
      <c r="T17">
        <v>3.0329000000000002</v>
      </c>
      <c r="U17">
        <f t="shared" si="0"/>
        <v>-3.9998198661862772E-4</v>
      </c>
    </row>
    <row r="18" spans="1:65" x14ac:dyDescent="0.25">
      <c r="B18">
        <v>5000</v>
      </c>
      <c r="C18" s="3">
        <v>0.05</v>
      </c>
      <c r="D18">
        <v>120</v>
      </c>
      <c r="E18">
        <v>0.16</v>
      </c>
      <c r="F18">
        <v>0.08</v>
      </c>
      <c r="G18">
        <v>0.5</v>
      </c>
      <c r="H18">
        <f t="shared" si="1"/>
        <v>3.7511961722488031E-2</v>
      </c>
      <c r="J18">
        <v>0.06</v>
      </c>
      <c r="K18">
        <v>3</v>
      </c>
      <c r="L18">
        <v>50</v>
      </c>
      <c r="M18" s="3">
        <v>0.05</v>
      </c>
      <c r="O18">
        <v>3.6387999999999997E-2</v>
      </c>
      <c r="P18">
        <v>2.572E-2</v>
      </c>
      <c r="Q18">
        <v>70.683199999999999</v>
      </c>
      <c r="R18">
        <v>3.8268999999999997E-2</v>
      </c>
      <c r="S18">
        <v>-0.33045999999999998</v>
      </c>
      <c r="T18">
        <v>3.1661000000000001</v>
      </c>
      <c r="U18">
        <f t="shared" si="0"/>
        <v>-1.1239617224880344E-3</v>
      </c>
    </row>
    <row r="19" spans="1:65" x14ac:dyDescent="0.25">
      <c r="B19">
        <v>5000</v>
      </c>
      <c r="C19" s="3">
        <v>0.05</v>
      </c>
      <c r="D19">
        <v>120</v>
      </c>
      <c r="E19">
        <v>0.16</v>
      </c>
      <c r="F19">
        <v>0.08</v>
      </c>
      <c r="G19">
        <v>0.75</v>
      </c>
      <c r="H19">
        <f t="shared" si="1"/>
        <v>5.0364025695931472E-2</v>
      </c>
      <c r="J19">
        <v>0.06</v>
      </c>
      <c r="K19">
        <v>3</v>
      </c>
      <c r="L19">
        <v>50</v>
      </c>
      <c r="M19" s="3">
        <v>0.05</v>
      </c>
      <c r="O19">
        <v>4.8046999999999999E-2</v>
      </c>
      <c r="P19">
        <v>2.7223000000000001E-2</v>
      </c>
      <c r="Q19">
        <v>56.659599999999998</v>
      </c>
      <c r="R19">
        <v>5.0037999999999999E-2</v>
      </c>
      <c r="S19">
        <v>-0.30519000000000002</v>
      </c>
      <c r="T19">
        <v>3.0550000000000002</v>
      </c>
      <c r="U19">
        <f t="shared" si="0"/>
        <v>-2.3170256959314725E-3</v>
      </c>
    </row>
    <row r="20" spans="1:65" x14ac:dyDescent="0.25">
      <c r="B20">
        <v>5000</v>
      </c>
      <c r="C20" s="3">
        <v>0.05</v>
      </c>
      <c r="D20">
        <v>120</v>
      </c>
      <c r="E20">
        <v>0.16</v>
      </c>
      <c r="F20">
        <v>0.08</v>
      </c>
      <c r="G20">
        <v>1</v>
      </c>
      <c r="H20">
        <f t="shared" si="1"/>
        <v>6.077519379844961E-2</v>
      </c>
      <c r="J20">
        <v>0.06</v>
      </c>
      <c r="K20">
        <v>3</v>
      </c>
      <c r="L20">
        <v>50</v>
      </c>
      <c r="M20" s="3">
        <v>0.05</v>
      </c>
      <c r="O20">
        <v>5.8120999999999999E-2</v>
      </c>
      <c r="P20">
        <v>2.8475E-2</v>
      </c>
      <c r="Q20">
        <v>48.992699999999999</v>
      </c>
      <c r="R20">
        <v>5.9922000000000003E-2</v>
      </c>
      <c r="S20">
        <v>-0.30678</v>
      </c>
      <c r="T20">
        <v>3.2928999999999999</v>
      </c>
      <c r="U20">
        <f t="shared" si="0"/>
        <v>-2.6541937984496111E-3</v>
      </c>
      <c r="BM20" s="6"/>
    </row>
    <row r="21" spans="1:65" x14ac:dyDescent="0.25">
      <c r="B21">
        <v>5000</v>
      </c>
      <c r="C21" s="3">
        <v>0.05</v>
      </c>
      <c r="D21">
        <v>120</v>
      </c>
      <c r="E21">
        <v>0.16</v>
      </c>
      <c r="F21">
        <v>0.08</v>
      </c>
      <c r="G21">
        <v>1.25</v>
      </c>
      <c r="H21">
        <f t="shared" si="1"/>
        <v>6.9380530973451329E-2</v>
      </c>
      <c r="J21">
        <v>0.06</v>
      </c>
      <c r="K21">
        <v>3</v>
      </c>
      <c r="L21">
        <v>50</v>
      </c>
      <c r="M21" s="3">
        <v>0.05</v>
      </c>
      <c r="O21">
        <v>6.6392000000000007E-2</v>
      </c>
      <c r="P21">
        <v>2.9295000000000002E-2</v>
      </c>
      <c r="Q21">
        <v>44.1248</v>
      </c>
      <c r="R21">
        <v>6.8269999999999997E-2</v>
      </c>
      <c r="S21">
        <v>-0.31325999999999998</v>
      </c>
      <c r="T21">
        <v>3.3249</v>
      </c>
      <c r="U21">
        <f t="shared" si="0"/>
        <v>-2.9885309734513227E-3</v>
      </c>
      <c r="BM21" s="6"/>
    </row>
    <row r="22" spans="1:65" x14ac:dyDescent="0.25">
      <c r="B22">
        <v>5000</v>
      </c>
      <c r="C22" s="3">
        <v>0.05</v>
      </c>
      <c r="D22">
        <v>120</v>
      </c>
      <c r="E22">
        <v>0.16</v>
      </c>
      <c r="F22">
        <v>0.08</v>
      </c>
      <c r="G22">
        <v>1.5</v>
      </c>
      <c r="H22">
        <f t="shared" si="1"/>
        <v>7.6612377850162852E-2</v>
      </c>
      <c r="J22">
        <v>0.06</v>
      </c>
      <c r="K22">
        <v>3</v>
      </c>
      <c r="L22">
        <v>50</v>
      </c>
      <c r="M22" s="3">
        <v>0.05</v>
      </c>
      <c r="O22">
        <v>7.3083999999999996E-2</v>
      </c>
      <c r="P22">
        <v>2.9627000000000001E-2</v>
      </c>
      <c r="Q22">
        <v>40.537500000000001</v>
      </c>
      <c r="R22">
        <v>7.5398999999999994E-2</v>
      </c>
      <c r="S22">
        <v>-0.30645</v>
      </c>
      <c r="T22">
        <v>3.5518000000000001</v>
      </c>
      <c r="U22">
        <f t="shared" si="0"/>
        <v>-3.528377850162856E-3</v>
      </c>
      <c r="BM22" s="6"/>
    </row>
    <row r="23" spans="1:65" x14ac:dyDescent="0.25">
      <c r="B23">
        <v>5000</v>
      </c>
      <c r="C23" s="3">
        <v>0.05</v>
      </c>
      <c r="D23">
        <v>120</v>
      </c>
      <c r="E23">
        <v>0.16</v>
      </c>
      <c r="F23">
        <v>0.08</v>
      </c>
      <c r="G23">
        <v>2</v>
      </c>
      <c r="H23">
        <f t="shared" si="1"/>
        <v>8.8089887640449435E-2</v>
      </c>
      <c r="J23">
        <v>0.06</v>
      </c>
      <c r="K23">
        <v>3</v>
      </c>
      <c r="L23">
        <v>50</v>
      </c>
      <c r="M23" s="3">
        <v>0.05</v>
      </c>
      <c r="O23">
        <v>8.4822999999999996E-2</v>
      </c>
      <c r="P23">
        <v>3.1885999999999998E-2</v>
      </c>
      <c r="Q23">
        <v>37.5916</v>
      </c>
      <c r="R23">
        <v>8.6559999999999998E-2</v>
      </c>
      <c r="S23">
        <v>-0.15099000000000001</v>
      </c>
      <c r="T23">
        <v>3.5567000000000002</v>
      </c>
      <c r="U23">
        <f t="shared" si="0"/>
        <v>-3.2668876404494396E-3</v>
      </c>
    </row>
    <row r="24" spans="1:65" x14ac:dyDescent="0.25">
      <c r="A24" t="s">
        <v>7</v>
      </c>
      <c r="B24">
        <v>5000</v>
      </c>
      <c r="C24" s="3">
        <v>0.05</v>
      </c>
      <c r="D24">
        <v>120</v>
      </c>
      <c r="E24">
        <v>0.36</v>
      </c>
      <c r="F24">
        <v>0.09</v>
      </c>
      <c r="G24">
        <v>0.1</v>
      </c>
      <c r="H24">
        <f t="shared" si="1"/>
        <v>1.8587987355110643E-2</v>
      </c>
      <c r="J24">
        <v>0.06</v>
      </c>
      <c r="K24">
        <v>3</v>
      </c>
      <c r="L24">
        <v>50</v>
      </c>
      <c r="M24" s="3">
        <v>0.05</v>
      </c>
      <c r="O24">
        <v>1.4533000000000001E-2</v>
      </c>
      <c r="P24">
        <v>3.0755999999999999E-2</v>
      </c>
      <c r="Q24">
        <v>211.62430000000001</v>
      </c>
      <c r="R24">
        <v>1.5675000000000001E-2</v>
      </c>
      <c r="S24">
        <v>-0.20466999999999999</v>
      </c>
      <c r="T24">
        <v>2.8027000000000002</v>
      </c>
      <c r="U24">
        <f t="shared" si="0"/>
        <v>-4.0549873551106418E-3</v>
      </c>
    </row>
    <row r="25" spans="1:65" x14ac:dyDescent="0.25">
      <c r="B25">
        <v>5000</v>
      </c>
      <c r="C25" s="3">
        <v>0.05</v>
      </c>
      <c r="D25">
        <v>120</v>
      </c>
      <c r="E25">
        <v>0.36</v>
      </c>
      <c r="F25">
        <v>0.09</v>
      </c>
      <c r="G25">
        <v>0.2</v>
      </c>
      <c r="H25">
        <f t="shared" si="1"/>
        <v>3.5350701402805614E-2</v>
      </c>
      <c r="J25">
        <v>0.06</v>
      </c>
      <c r="K25">
        <v>3</v>
      </c>
      <c r="L25">
        <v>50</v>
      </c>
      <c r="M25" s="3">
        <v>0.05</v>
      </c>
      <c r="O25">
        <v>3.1695000000000001E-2</v>
      </c>
      <c r="P25">
        <v>3.4035000000000003E-2</v>
      </c>
      <c r="Q25">
        <v>107.3826</v>
      </c>
      <c r="R25">
        <v>3.3252999999999998E-2</v>
      </c>
      <c r="S25">
        <v>-0.21787000000000001</v>
      </c>
      <c r="T25">
        <v>2.8778000000000001</v>
      </c>
      <c r="U25">
        <f t="shared" si="0"/>
        <v>-3.6557014028056126E-3</v>
      </c>
    </row>
    <row r="26" spans="1:65" x14ac:dyDescent="0.25">
      <c r="B26">
        <v>5000</v>
      </c>
      <c r="C26" s="3">
        <v>0.05</v>
      </c>
      <c r="D26">
        <v>120</v>
      </c>
      <c r="E26">
        <v>0.36</v>
      </c>
      <c r="F26">
        <v>0.09</v>
      </c>
      <c r="G26">
        <v>0.35</v>
      </c>
      <c r="H26">
        <f t="shared" si="1"/>
        <v>5.7620158656089597E-2</v>
      </c>
      <c r="J26">
        <v>0.06</v>
      </c>
      <c r="K26">
        <v>3</v>
      </c>
      <c r="L26">
        <v>50</v>
      </c>
      <c r="M26" s="3">
        <v>0.05</v>
      </c>
      <c r="O26">
        <v>5.5088999999999999E-2</v>
      </c>
      <c r="P26">
        <v>3.6948000000000002E-2</v>
      </c>
      <c r="Q26">
        <v>67.070999999999998</v>
      </c>
      <c r="R26">
        <v>5.6468999999999998E-2</v>
      </c>
      <c r="S26">
        <v>-0.25594</v>
      </c>
      <c r="T26">
        <v>3.1254</v>
      </c>
      <c r="U26">
        <f t="shared" si="0"/>
        <v>-2.5311586560895979E-3</v>
      </c>
    </row>
    <row r="27" spans="1:65" x14ac:dyDescent="0.25">
      <c r="B27">
        <v>5000</v>
      </c>
      <c r="C27" s="3">
        <v>0.05</v>
      </c>
      <c r="D27">
        <v>120</v>
      </c>
      <c r="E27">
        <v>0.36</v>
      </c>
      <c r="F27">
        <v>0.09</v>
      </c>
      <c r="G27">
        <v>0.5</v>
      </c>
      <c r="H27">
        <f t="shared" si="1"/>
        <v>7.7030567685589524E-2</v>
      </c>
      <c r="J27">
        <v>0.06</v>
      </c>
      <c r="K27">
        <v>3</v>
      </c>
      <c r="L27">
        <v>50</v>
      </c>
      <c r="M27" s="3">
        <v>0.05</v>
      </c>
      <c r="O27">
        <v>7.1847999999999995E-2</v>
      </c>
      <c r="P27">
        <v>3.8412000000000002E-2</v>
      </c>
      <c r="Q27">
        <v>53.462000000000003</v>
      </c>
      <c r="R27">
        <v>7.4454000000000006E-2</v>
      </c>
      <c r="S27">
        <v>-0.31820999999999999</v>
      </c>
      <c r="T27">
        <v>3.0122</v>
      </c>
      <c r="U27">
        <f t="shared" si="0"/>
        <v>-5.1825676855895286E-3</v>
      </c>
    </row>
    <row r="28" spans="1:65" x14ac:dyDescent="0.25">
      <c r="B28">
        <v>5000</v>
      </c>
      <c r="C28" s="3">
        <v>0.05</v>
      </c>
      <c r="D28">
        <v>120</v>
      </c>
      <c r="E28">
        <v>0.36</v>
      </c>
      <c r="F28">
        <v>0.09</v>
      </c>
      <c r="G28">
        <v>0.75</v>
      </c>
      <c r="H28">
        <f t="shared" si="1"/>
        <v>0.10437869822485206</v>
      </c>
      <c r="J28">
        <v>0.06</v>
      </c>
      <c r="K28">
        <v>3</v>
      </c>
      <c r="L28">
        <v>50</v>
      </c>
      <c r="M28" s="3">
        <v>0.05</v>
      </c>
      <c r="O28">
        <v>9.9021999999999999E-2</v>
      </c>
      <c r="P28">
        <v>4.1862999999999997E-2</v>
      </c>
      <c r="Q28">
        <v>42.276800000000001</v>
      </c>
      <c r="R28">
        <v>0.10227</v>
      </c>
      <c r="S28">
        <v>-0.36465999999999998</v>
      </c>
      <c r="T28">
        <v>3.0924999999999998</v>
      </c>
      <c r="U28">
        <f t="shared" si="0"/>
        <v>-5.3566982248520606E-3</v>
      </c>
    </row>
    <row r="29" spans="1:65" x14ac:dyDescent="0.25">
      <c r="B29">
        <v>5000</v>
      </c>
      <c r="C29" s="3">
        <v>0.05</v>
      </c>
      <c r="D29">
        <v>120</v>
      </c>
      <c r="E29">
        <v>0.36</v>
      </c>
      <c r="F29">
        <v>0.09</v>
      </c>
      <c r="G29">
        <v>1</v>
      </c>
      <c r="H29">
        <f t="shared" si="1"/>
        <v>0.12690647482014386</v>
      </c>
      <c r="J29">
        <v>0.06</v>
      </c>
      <c r="K29">
        <v>3</v>
      </c>
      <c r="L29">
        <v>50</v>
      </c>
      <c r="M29" s="3">
        <v>0.05</v>
      </c>
      <c r="O29">
        <v>0.12062</v>
      </c>
      <c r="P29">
        <v>4.2230999999999998E-2</v>
      </c>
      <c r="Q29">
        <v>35.012300000000003</v>
      </c>
      <c r="R29">
        <v>0.12313</v>
      </c>
      <c r="S29">
        <v>-0.36868000000000001</v>
      </c>
      <c r="T29">
        <v>3.1166999999999998</v>
      </c>
      <c r="U29">
        <f t="shared" si="0"/>
        <v>-6.2864748201438558E-3</v>
      </c>
      <c r="BM29" s="6"/>
    </row>
    <row r="30" spans="1:65" x14ac:dyDescent="0.25">
      <c r="B30">
        <v>5000</v>
      </c>
      <c r="C30" s="3">
        <v>0.05</v>
      </c>
      <c r="D30">
        <v>120</v>
      </c>
      <c r="E30">
        <v>0.36</v>
      </c>
      <c r="F30">
        <v>0.09</v>
      </c>
      <c r="G30">
        <v>1.25</v>
      </c>
      <c r="H30">
        <f t="shared" si="1"/>
        <v>0.14578512396694215</v>
      </c>
      <c r="J30">
        <v>0.06</v>
      </c>
      <c r="K30">
        <v>3</v>
      </c>
      <c r="L30">
        <v>50</v>
      </c>
      <c r="M30" s="3">
        <v>0.05</v>
      </c>
      <c r="O30">
        <v>0.13969999999999999</v>
      </c>
      <c r="P30">
        <v>4.3993999999999998E-2</v>
      </c>
      <c r="Q30">
        <v>31.4908</v>
      </c>
      <c r="R30">
        <v>0.14316999999999999</v>
      </c>
      <c r="S30">
        <v>-0.42677999999999999</v>
      </c>
      <c r="T30">
        <v>3.5274999999999999</v>
      </c>
      <c r="U30">
        <f t="shared" si="0"/>
        <v>-6.0851239669421631E-3</v>
      </c>
      <c r="BM30" s="6"/>
    </row>
    <row r="31" spans="1:65" x14ac:dyDescent="0.25">
      <c r="B31">
        <v>5000</v>
      </c>
      <c r="C31" s="3">
        <v>0.05</v>
      </c>
      <c r="D31">
        <v>120</v>
      </c>
      <c r="E31">
        <v>0.36</v>
      </c>
      <c r="F31">
        <v>0.09</v>
      </c>
      <c r="G31">
        <v>1.5</v>
      </c>
      <c r="H31">
        <f t="shared" si="1"/>
        <v>0.16183486238532108</v>
      </c>
      <c r="J31">
        <v>0.06</v>
      </c>
      <c r="K31">
        <v>3</v>
      </c>
      <c r="L31">
        <v>50</v>
      </c>
      <c r="M31" s="3">
        <v>0.05</v>
      </c>
      <c r="O31">
        <v>0.15348000000000001</v>
      </c>
      <c r="P31">
        <v>4.5265E-2</v>
      </c>
      <c r="Q31">
        <v>29.493300000000001</v>
      </c>
      <c r="R31">
        <v>0.15762000000000001</v>
      </c>
      <c r="S31">
        <v>-0.41077999999999998</v>
      </c>
      <c r="T31">
        <v>3.3536000000000001</v>
      </c>
      <c r="U31">
        <f t="shared" si="0"/>
        <v>-8.3548623853210713E-3</v>
      </c>
      <c r="BM31" s="6"/>
    </row>
    <row r="32" spans="1:65" x14ac:dyDescent="0.25">
      <c r="B32">
        <v>5000</v>
      </c>
      <c r="C32" s="3">
        <v>0.05</v>
      </c>
      <c r="D32">
        <v>120</v>
      </c>
      <c r="E32">
        <v>0.36</v>
      </c>
      <c r="F32">
        <v>0.09</v>
      </c>
      <c r="G32">
        <v>2</v>
      </c>
      <c r="H32">
        <f t="shared" si="1"/>
        <v>0.18765957446808509</v>
      </c>
      <c r="J32">
        <v>0.06</v>
      </c>
      <c r="K32">
        <v>3</v>
      </c>
      <c r="L32">
        <v>50</v>
      </c>
      <c r="M32" s="3">
        <v>0.05</v>
      </c>
      <c r="O32">
        <v>0.17942</v>
      </c>
      <c r="P32">
        <v>4.6516000000000002E-2</v>
      </c>
      <c r="Q32">
        <v>25.925999999999998</v>
      </c>
      <c r="R32">
        <v>0.18246000000000001</v>
      </c>
      <c r="S32">
        <v>-0.35332000000000002</v>
      </c>
      <c r="T32">
        <v>3.3464999999999998</v>
      </c>
      <c r="U32">
        <f t="shared" si="0"/>
        <v>-8.239574468085098E-3</v>
      </c>
    </row>
    <row r="33" spans="1:72" x14ac:dyDescent="0.25">
      <c r="A33" t="s">
        <v>6</v>
      </c>
      <c r="B33">
        <v>5000</v>
      </c>
      <c r="C33" s="3">
        <v>0.05</v>
      </c>
      <c r="D33">
        <v>120</v>
      </c>
      <c r="E33">
        <v>0.31</v>
      </c>
      <c r="F33">
        <v>0.1</v>
      </c>
      <c r="G33">
        <v>0.1</v>
      </c>
      <c r="H33">
        <f t="shared" si="1"/>
        <v>1.4480457578646331E-2</v>
      </c>
      <c r="J33">
        <v>0.06</v>
      </c>
      <c r="K33">
        <v>3</v>
      </c>
      <c r="L33">
        <v>50</v>
      </c>
      <c r="M33" s="3">
        <v>0.05</v>
      </c>
      <c r="O33">
        <v>1.0795000000000001E-2</v>
      </c>
      <c r="P33">
        <v>2.6270000000000002E-2</v>
      </c>
      <c r="Q33">
        <v>243.35560000000001</v>
      </c>
      <c r="R33">
        <v>1.1891000000000001E-2</v>
      </c>
      <c r="S33">
        <v>-0.2203</v>
      </c>
      <c r="T33">
        <v>2.8761999999999999</v>
      </c>
      <c r="U33">
        <f t="shared" si="0"/>
        <v>-3.6854575786463301E-3</v>
      </c>
      <c r="V33" s="9"/>
      <c r="W33" s="9"/>
      <c r="X33" s="9"/>
      <c r="Y33" s="9"/>
      <c r="Z33" s="9"/>
      <c r="AA33" s="11"/>
      <c r="AB33" s="9"/>
      <c r="AC33" s="9"/>
      <c r="AD33" s="9"/>
      <c r="AE33" s="9"/>
      <c r="AF33" s="9"/>
      <c r="AG33" s="9"/>
      <c r="AH33" s="22"/>
    </row>
    <row r="34" spans="1:72" x14ac:dyDescent="0.25">
      <c r="B34">
        <v>5000</v>
      </c>
      <c r="C34" s="3">
        <v>0.05</v>
      </c>
      <c r="D34">
        <v>120</v>
      </c>
      <c r="E34">
        <v>0.31</v>
      </c>
      <c r="F34">
        <v>0.1</v>
      </c>
      <c r="G34">
        <v>0.2</v>
      </c>
      <c r="H34">
        <f t="shared" si="1"/>
        <v>2.7668488160291441E-2</v>
      </c>
      <c r="J34">
        <v>0.06</v>
      </c>
      <c r="K34">
        <v>3</v>
      </c>
      <c r="L34">
        <v>50</v>
      </c>
      <c r="M34" s="3">
        <v>0.05</v>
      </c>
      <c r="O34">
        <v>2.3453000000000002E-2</v>
      </c>
      <c r="P34">
        <v>2.9399000000000002E-2</v>
      </c>
      <c r="Q34">
        <v>125.3537</v>
      </c>
      <c r="R34">
        <v>2.5339E-2</v>
      </c>
      <c r="S34">
        <v>-0.27585999999999999</v>
      </c>
      <c r="T34">
        <v>2.9662999999999999</v>
      </c>
      <c r="U34">
        <f t="shared" si="0"/>
        <v>-4.2154881602914397E-3</v>
      </c>
      <c r="V34" s="9"/>
      <c r="W34" s="9"/>
      <c r="X34" s="9"/>
      <c r="Y34" s="9"/>
      <c r="Z34" s="9"/>
      <c r="AA34" s="11"/>
      <c r="AB34" s="9"/>
      <c r="AC34" s="9"/>
      <c r="AD34" s="9"/>
      <c r="AE34" s="9"/>
      <c r="AF34" s="9"/>
      <c r="AG34" s="9"/>
      <c r="AH34" s="9"/>
      <c r="BT34" s="7"/>
    </row>
    <row r="35" spans="1:72" x14ac:dyDescent="0.25">
      <c r="B35">
        <v>5000</v>
      </c>
      <c r="C35" s="3">
        <v>0.05</v>
      </c>
      <c r="D35">
        <v>120</v>
      </c>
      <c r="E35">
        <v>0.31</v>
      </c>
      <c r="F35">
        <v>0.1</v>
      </c>
      <c r="G35">
        <v>0.35</v>
      </c>
      <c r="H35">
        <f t="shared" si="1"/>
        <v>4.5381988903115664E-2</v>
      </c>
      <c r="J35">
        <v>0.06</v>
      </c>
      <c r="K35">
        <v>3</v>
      </c>
      <c r="L35">
        <v>50</v>
      </c>
      <c r="M35" s="3">
        <v>0.05</v>
      </c>
      <c r="O35">
        <v>4.1175999999999997E-2</v>
      </c>
      <c r="P35">
        <v>3.2301000000000003E-2</v>
      </c>
      <c r="Q35">
        <v>78.4465</v>
      </c>
      <c r="R35">
        <v>4.3483000000000001E-2</v>
      </c>
      <c r="S35">
        <v>-0.3402</v>
      </c>
      <c r="T35">
        <v>2.9636</v>
      </c>
      <c r="U35">
        <f t="shared" si="0"/>
        <v>-4.2059889031156664E-3</v>
      </c>
      <c r="V35" s="9"/>
      <c r="W35" s="9"/>
      <c r="X35" s="9"/>
      <c r="Y35" s="9"/>
      <c r="Z35" s="9"/>
      <c r="AA35" s="11"/>
      <c r="AB35" s="9"/>
      <c r="AC35" s="9"/>
      <c r="AD35" s="9"/>
      <c r="AE35" s="9"/>
      <c r="AF35" s="9"/>
      <c r="AG35" s="9"/>
      <c r="AH35" s="9"/>
      <c r="BT35" s="7"/>
    </row>
    <row r="36" spans="1:72" x14ac:dyDescent="0.25">
      <c r="B36">
        <v>5000</v>
      </c>
      <c r="C36" s="3">
        <v>0.05</v>
      </c>
      <c r="D36">
        <v>120</v>
      </c>
      <c r="E36">
        <v>0.31</v>
      </c>
      <c r="F36">
        <v>0.1</v>
      </c>
      <c r="G36">
        <v>0.5</v>
      </c>
      <c r="H36">
        <f t="shared" si="1"/>
        <v>6.1004016064257031E-2</v>
      </c>
      <c r="J36">
        <v>0.06</v>
      </c>
      <c r="K36">
        <v>3</v>
      </c>
      <c r="L36">
        <v>50</v>
      </c>
      <c r="M36" s="3">
        <v>0.05</v>
      </c>
      <c r="O36">
        <v>5.6001000000000002E-2</v>
      </c>
      <c r="P36">
        <v>3.4453999999999999E-2</v>
      </c>
      <c r="Q36">
        <v>61.523699999999998</v>
      </c>
      <c r="R36">
        <v>5.8949000000000001E-2</v>
      </c>
      <c r="S36">
        <v>-0.35819000000000001</v>
      </c>
      <c r="T36">
        <v>2.9727000000000001</v>
      </c>
      <c r="U36">
        <f t="shared" si="0"/>
        <v>-5.0030160642570293E-3</v>
      </c>
      <c r="V36" s="12"/>
      <c r="W36" s="9"/>
      <c r="X36" s="12"/>
      <c r="Y36" s="12"/>
      <c r="Z36" s="9"/>
      <c r="AA36" s="11"/>
      <c r="AB36" s="12"/>
      <c r="AC36" s="12"/>
      <c r="AD36" s="12"/>
      <c r="AE36" s="12"/>
      <c r="AF36" s="12"/>
      <c r="AG36" s="12"/>
      <c r="AH36" s="12"/>
      <c r="BT36" s="7"/>
    </row>
    <row r="37" spans="1:72" x14ac:dyDescent="0.25">
      <c r="B37">
        <v>5000</v>
      </c>
      <c r="C37" s="3">
        <v>0.05</v>
      </c>
      <c r="D37">
        <v>120</v>
      </c>
      <c r="E37">
        <v>0.31</v>
      </c>
      <c r="F37">
        <v>0.1</v>
      </c>
      <c r="G37">
        <v>0.75</v>
      </c>
      <c r="H37">
        <f t="shared" si="1"/>
        <v>8.3308957952467996E-2</v>
      </c>
      <c r="J37">
        <v>0.06</v>
      </c>
      <c r="K37">
        <v>3</v>
      </c>
      <c r="L37">
        <v>50</v>
      </c>
      <c r="M37" s="3">
        <v>0.05</v>
      </c>
      <c r="O37">
        <v>7.7429999999999999E-2</v>
      </c>
      <c r="P37">
        <v>3.6267000000000001E-2</v>
      </c>
      <c r="Q37">
        <v>46.837699999999998</v>
      </c>
      <c r="R37">
        <v>8.0739000000000005E-2</v>
      </c>
      <c r="S37">
        <v>-0.38095000000000001</v>
      </c>
      <c r="T37">
        <v>3.1364000000000001</v>
      </c>
      <c r="U37">
        <f t="shared" si="0"/>
        <v>-5.8789579524679975E-3</v>
      </c>
      <c r="V37" s="9"/>
      <c r="W37" s="9"/>
      <c r="X37" s="9"/>
      <c r="Y37" s="9"/>
      <c r="Z37" s="9"/>
      <c r="AA37" s="11"/>
      <c r="AB37" s="9"/>
      <c r="AC37" s="9"/>
      <c r="AD37" s="9"/>
      <c r="AE37" s="9"/>
      <c r="AF37" s="9"/>
      <c r="AG37" s="9"/>
      <c r="AH37" s="9"/>
      <c r="BT37" s="7"/>
    </row>
    <row r="38" spans="1:72" x14ac:dyDescent="0.25">
      <c r="B38">
        <v>5000</v>
      </c>
      <c r="C38" s="3">
        <v>0.05</v>
      </c>
      <c r="D38">
        <v>120</v>
      </c>
      <c r="E38">
        <v>0.31</v>
      </c>
      <c r="F38">
        <v>0.1</v>
      </c>
      <c r="G38">
        <v>1</v>
      </c>
      <c r="H38">
        <f t="shared" si="1"/>
        <v>0.10194630872483221</v>
      </c>
      <c r="J38">
        <v>0.06</v>
      </c>
      <c r="K38">
        <v>3</v>
      </c>
      <c r="L38">
        <v>50</v>
      </c>
      <c r="M38" s="3">
        <v>0.05</v>
      </c>
      <c r="O38">
        <v>9.5578999999999997E-2</v>
      </c>
      <c r="P38">
        <v>3.7804999999999998E-2</v>
      </c>
      <c r="Q38">
        <v>39.553800000000003</v>
      </c>
      <c r="R38">
        <v>9.7852999999999996E-2</v>
      </c>
      <c r="S38">
        <v>-0.41228999999999999</v>
      </c>
      <c r="T38">
        <v>3.3260999999999998</v>
      </c>
      <c r="U38">
        <f t="shared" ref="U38:U69" si="2">O38-H38</f>
        <v>-6.3673087248322102E-3</v>
      </c>
      <c r="V38" s="12"/>
      <c r="W38" s="9"/>
      <c r="X38" s="12"/>
      <c r="Y38" s="12"/>
      <c r="Z38" s="9"/>
      <c r="AA38" s="11"/>
      <c r="AB38" s="12"/>
      <c r="AC38" s="12"/>
      <c r="AD38" s="12"/>
      <c r="AE38" s="12"/>
      <c r="AF38" s="12"/>
      <c r="AG38" s="12"/>
      <c r="AH38" s="12"/>
      <c r="BT38" s="7"/>
    </row>
    <row r="39" spans="1:72" x14ac:dyDescent="0.25">
      <c r="B39">
        <v>5000</v>
      </c>
      <c r="C39" s="3">
        <v>0.05</v>
      </c>
      <c r="D39">
        <v>120</v>
      </c>
      <c r="E39">
        <v>0.31</v>
      </c>
      <c r="F39">
        <v>0.1</v>
      </c>
      <c r="G39">
        <v>1.25</v>
      </c>
      <c r="H39">
        <f t="shared" si="1"/>
        <v>0.11775193798449612</v>
      </c>
      <c r="J39">
        <v>0.06</v>
      </c>
      <c r="K39">
        <v>3</v>
      </c>
      <c r="L39">
        <v>50</v>
      </c>
      <c r="M39" s="3">
        <v>0.05</v>
      </c>
      <c r="O39">
        <v>0.11083</v>
      </c>
      <c r="P39">
        <v>3.8620000000000002E-2</v>
      </c>
      <c r="Q39">
        <v>34.8461</v>
      </c>
      <c r="R39">
        <v>0.11325</v>
      </c>
      <c r="S39">
        <v>-0.37261</v>
      </c>
      <c r="T39">
        <v>3.492</v>
      </c>
      <c r="U39">
        <f t="shared" si="2"/>
        <v>-6.9219379844961265E-3</v>
      </c>
      <c r="V39" s="9"/>
      <c r="W39" s="9"/>
      <c r="X39" s="9"/>
      <c r="Y39" s="9"/>
      <c r="Z39" s="9"/>
      <c r="AA39" s="11"/>
      <c r="AB39" s="9"/>
      <c r="AC39" s="9"/>
      <c r="AD39" s="9"/>
      <c r="AE39" s="9"/>
      <c r="AF39" s="9"/>
      <c r="AG39" s="9"/>
      <c r="AH39" s="9"/>
      <c r="BM39" s="6"/>
      <c r="BT39" s="7"/>
    </row>
    <row r="40" spans="1:72" x14ac:dyDescent="0.25">
      <c r="B40">
        <v>5000</v>
      </c>
      <c r="C40" s="3">
        <v>0.05</v>
      </c>
      <c r="D40">
        <v>120</v>
      </c>
      <c r="E40">
        <v>0.31</v>
      </c>
      <c r="F40">
        <v>0.1</v>
      </c>
      <c r="G40">
        <v>1.5</v>
      </c>
      <c r="H40">
        <f t="shared" si="1"/>
        <v>0.13132564841498559</v>
      </c>
      <c r="J40">
        <v>0.06</v>
      </c>
      <c r="K40">
        <v>3</v>
      </c>
      <c r="L40">
        <v>50</v>
      </c>
      <c r="M40" s="3">
        <v>0.05</v>
      </c>
      <c r="O40">
        <v>0.12447999999999999</v>
      </c>
      <c r="P40">
        <v>4.0277E-2</v>
      </c>
      <c r="Q40">
        <v>32.3566</v>
      </c>
      <c r="R40">
        <v>0.12706000000000001</v>
      </c>
      <c r="S40">
        <v>-0.36568000000000001</v>
      </c>
      <c r="T40">
        <v>3.5165000000000002</v>
      </c>
      <c r="U40">
        <f t="shared" si="2"/>
        <v>-6.8456484149855973E-3</v>
      </c>
      <c r="V40" s="12"/>
      <c r="W40" s="9"/>
      <c r="X40" s="12"/>
      <c r="Y40" s="12"/>
      <c r="Z40" s="9"/>
      <c r="AA40" s="11"/>
      <c r="AB40" s="12"/>
      <c r="AC40" s="12"/>
      <c r="AD40" s="12"/>
      <c r="AE40" s="12"/>
      <c r="AF40" s="12"/>
      <c r="AG40" s="12"/>
      <c r="AH40" s="12"/>
      <c r="BM40" s="6"/>
      <c r="BT40" s="7"/>
    </row>
    <row r="41" spans="1:72" x14ac:dyDescent="0.25">
      <c r="B41">
        <v>5000</v>
      </c>
      <c r="C41" s="3">
        <v>0.05</v>
      </c>
      <c r="D41">
        <v>120</v>
      </c>
      <c r="E41">
        <v>0.31</v>
      </c>
      <c r="F41">
        <v>0.1</v>
      </c>
      <c r="G41">
        <v>2</v>
      </c>
      <c r="H41">
        <f t="shared" si="1"/>
        <v>0.15343434343434342</v>
      </c>
      <c r="J41">
        <v>0.06</v>
      </c>
      <c r="K41">
        <v>3</v>
      </c>
      <c r="L41">
        <v>50</v>
      </c>
      <c r="M41" s="3">
        <v>0.05</v>
      </c>
      <c r="O41">
        <v>0.14688999999999999</v>
      </c>
      <c r="P41">
        <v>4.0637E-2</v>
      </c>
      <c r="Q41">
        <v>27.665199999999999</v>
      </c>
      <c r="R41">
        <v>0.14913999999999999</v>
      </c>
      <c r="S41">
        <v>-0.37180000000000002</v>
      </c>
      <c r="T41">
        <v>3.8933</v>
      </c>
      <c r="U41">
        <f t="shared" si="2"/>
        <v>-6.5443434343434304E-3</v>
      </c>
      <c r="V41" s="9"/>
      <c r="W41" s="9"/>
      <c r="X41" s="9"/>
      <c r="Y41" s="9"/>
      <c r="Z41" s="9"/>
      <c r="AA41" s="11"/>
      <c r="AB41" s="9"/>
      <c r="AC41" s="9"/>
      <c r="AD41" s="9"/>
      <c r="AE41" s="9"/>
      <c r="AF41" s="9"/>
      <c r="AG41" s="9"/>
      <c r="AH41" s="9"/>
      <c r="BM41" s="6"/>
      <c r="BT41" s="7"/>
    </row>
    <row r="42" spans="1:72" x14ac:dyDescent="0.25">
      <c r="A42" t="s">
        <v>5</v>
      </c>
      <c r="B42">
        <v>5000</v>
      </c>
      <c r="C42" s="3">
        <v>0.05</v>
      </c>
      <c r="D42">
        <v>120</v>
      </c>
      <c r="E42">
        <v>0.36</v>
      </c>
      <c r="F42">
        <v>0.18</v>
      </c>
      <c r="G42">
        <v>0.1</v>
      </c>
      <c r="H42">
        <f t="shared" si="1"/>
        <v>9.5402920497566265E-3</v>
      </c>
      <c r="J42">
        <v>0.06</v>
      </c>
      <c r="K42">
        <v>3</v>
      </c>
      <c r="L42">
        <v>50</v>
      </c>
      <c r="M42" s="3">
        <v>0.05</v>
      </c>
      <c r="O42">
        <v>5.1894999999999997E-3</v>
      </c>
      <c r="P42">
        <v>1.7773000000000001E-2</v>
      </c>
      <c r="Q42">
        <v>342.4726</v>
      </c>
      <c r="R42">
        <v>6.4676000000000004E-3</v>
      </c>
      <c r="S42">
        <v>-0.44749</v>
      </c>
      <c r="T42">
        <v>3.4872999999999998</v>
      </c>
      <c r="U42">
        <f t="shared" si="2"/>
        <v>-4.3507920497566268E-3</v>
      </c>
      <c r="V42" s="12"/>
      <c r="W42" s="9"/>
      <c r="X42" s="12"/>
      <c r="Y42" s="12"/>
      <c r="Z42" s="9"/>
      <c r="AA42" s="11"/>
      <c r="AB42" s="12"/>
      <c r="AC42" s="12"/>
      <c r="AD42" s="12"/>
      <c r="AE42" s="12"/>
      <c r="AF42" s="12"/>
      <c r="AG42" s="12"/>
      <c r="AH42" s="12"/>
      <c r="BT42" s="7"/>
    </row>
    <row r="43" spans="1:72" x14ac:dyDescent="0.25">
      <c r="B43">
        <v>5000</v>
      </c>
      <c r="C43" s="3">
        <v>0.05</v>
      </c>
      <c r="D43">
        <v>120</v>
      </c>
      <c r="E43">
        <v>0.36</v>
      </c>
      <c r="F43">
        <v>0.18</v>
      </c>
      <c r="G43">
        <v>0.2</v>
      </c>
      <c r="H43">
        <f t="shared" si="1"/>
        <v>1.8587987355110643E-2</v>
      </c>
      <c r="J43">
        <v>0.06</v>
      </c>
      <c r="K43">
        <v>3</v>
      </c>
      <c r="L43">
        <v>50</v>
      </c>
      <c r="M43" s="3">
        <v>0.05</v>
      </c>
      <c r="O43">
        <v>1.3964000000000001E-2</v>
      </c>
      <c r="P43">
        <v>2.1021999999999999E-2</v>
      </c>
      <c r="Q43">
        <v>150.5385</v>
      </c>
      <c r="R43">
        <v>1.5892E-2</v>
      </c>
      <c r="S43">
        <v>-0.50290999999999997</v>
      </c>
      <c r="T43">
        <v>3.4670000000000001</v>
      </c>
      <c r="U43">
        <f t="shared" si="2"/>
        <v>-4.6239873551106418E-3</v>
      </c>
      <c r="V43" s="9"/>
      <c r="W43" s="9"/>
      <c r="X43" s="9"/>
      <c r="Y43" s="9"/>
      <c r="Z43" s="9"/>
      <c r="AA43" s="11"/>
      <c r="AB43" s="9"/>
      <c r="AC43" s="9"/>
      <c r="AD43" s="9"/>
      <c r="AE43" s="9"/>
      <c r="AF43" s="9"/>
      <c r="AG43" s="9"/>
      <c r="AH43" s="9"/>
      <c r="BT43" s="7"/>
    </row>
    <row r="44" spans="1:72" x14ac:dyDescent="0.25">
      <c r="B44">
        <v>5000</v>
      </c>
      <c r="C44" s="3">
        <v>0.05</v>
      </c>
      <c r="D44">
        <v>120</v>
      </c>
      <c r="E44">
        <v>0.36</v>
      </c>
      <c r="F44">
        <v>0.18</v>
      </c>
      <c r="G44">
        <v>0.35</v>
      </c>
      <c r="H44">
        <f t="shared" si="1"/>
        <v>3.1316256657367487E-2</v>
      </c>
      <c r="J44">
        <v>0.06</v>
      </c>
      <c r="K44">
        <v>3</v>
      </c>
      <c r="L44">
        <v>50</v>
      </c>
      <c r="M44" s="3">
        <v>0.05</v>
      </c>
      <c r="O44">
        <v>2.5713E-2</v>
      </c>
      <c r="P44">
        <v>2.3688000000000001E-2</v>
      </c>
      <c r="Q44">
        <v>92.124899999999997</v>
      </c>
      <c r="R44">
        <v>2.7744000000000001E-2</v>
      </c>
      <c r="S44">
        <v>-0.44630999999999998</v>
      </c>
      <c r="T44">
        <v>3.3972000000000002</v>
      </c>
      <c r="U44">
        <f t="shared" si="2"/>
        <v>-5.6032566573674877E-3</v>
      </c>
      <c r="V44" s="12"/>
      <c r="W44" s="9"/>
      <c r="X44" s="12"/>
      <c r="Y44" s="12"/>
      <c r="Z44" s="9"/>
      <c r="AA44" s="11"/>
      <c r="AB44" s="12"/>
      <c r="AC44" s="12"/>
      <c r="AD44" s="12"/>
      <c r="AE44" s="12"/>
      <c r="AF44" s="12"/>
      <c r="AG44" s="12"/>
      <c r="AH44" s="12"/>
      <c r="BT44" s="7"/>
    </row>
    <row r="45" spans="1:72" x14ac:dyDescent="0.25">
      <c r="B45">
        <v>5000</v>
      </c>
      <c r="C45" s="3">
        <v>0.05</v>
      </c>
      <c r="D45">
        <v>120</v>
      </c>
      <c r="E45">
        <v>0.36</v>
      </c>
      <c r="F45">
        <v>0.18</v>
      </c>
      <c r="G45">
        <v>0.5</v>
      </c>
      <c r="H45">
        <f t="shared" si="1"/>
        <v>4.312958435207824E-2</v>
      </c>
      <c r="J45">
        <v>0.06</v>
      </c>
      <c r="K45">
        <v>3</v>
      </c>
      <c r="L45">
        <v>50</v>
      </c>
      <c r="M45" s="3">
        <v>0.05</v>
      </c>
      <c r="O45">
        <v>3.7439E-2</v>
      </c>
      <c r="P45">
        <v>2.6957999999999999E-2</v>
      </c>
      <c r="Q45">
        <v>72.006799999999998</v>
      </c>
      <c r="R45">
        <v>3.9850999999999998E-2</v>
      </c>
      <c r="S45">
        <v>-0.55028999999999995</v>
      </c>
      <c r="T45">
        <v>3.6002999999999998</v>
      </c>
      <c r="U45">
        <f t="shared" si="2"/>
        <v>-5.6905843520782401E-3</v>
      </c>
      <c r="V45" s="9"/>
      <c r="W45" s="9"/>
      <c r="X45" s="9"/>
      <c r="Y45" s="9"/>
      <c r="Z45" s="9"/>
      <c r="AA45" s="11"/>
      <c r="AB45" s="9"/>
      <c r="AC45" s="9"/>
      <c r="AD45" s="9"/>
      <c r="AE45" s="9"/>
      <c r="AF45" s="9"/>
      <c r="AG45" s="9"/>
      <c r="AH45" s="9"/>
      <c r="BT45" s="7"/>
    </row>
    <row r="46" spans="1:72" x14ac:dyDescent="0.25">
      <c r="B46">
        <v>5000</v>
      </c>
      <c r="C46" s="3">
        <v>0.05</v>
      </c>
      <c r="D46">
        <v>120</v>
      </c>
      <c r="E46">
        <v>0.36</v>
      </c>
      <c r="F46">
        <v>0.18</v>
      </c>
      <c r="G46">
        <v>0.75</v>
      </c>
      <c r="H46">
        <f t="shared" si="1"/>
        <v>6.1038062283737017E-2</v>
      </c>
      <c r="J46">
        <v>0.06</v>
      </c>
      <c r="K46">
        <v>3</v>
      </c>
      <c r="L46">
        <v>50</v>
      </c>
      <c r="M46" s="3">
        <v>0.05</v>
      </c>
      <c r="O46">
        <v>5.5081999999999999E-2</v>
      </c>
      <c r="P46">
        <v>2.9288000000000002E-2</v>
      </c>
      <c r="Q46">
        <v>53.172400000000003</v>
      </c>
      <c r="R46">
        <v>5.7369999999999997E-2</v>
      </c>
      <c r="S46">
        <v>-0.56369000000000002</v>
      </c>
      <c r="T46">
        <v>3.8323999999999998</v>
      </c>
      <c r="U46">
        <f t="shared" si="2"/>
        <v>-5.9560622837370181E-3</v>
      </c>
      <c r="V46" s="12"/>
      <c r="W46" s="9"/>
      <c r="X46" s="12"/>
      <c r="Y46" s="12"/>
      <c r="Z46" s="9"/>
      <c r="AA46" s="11"/>
      <c r="AB46" s="12"/>
      <c r="AC46" s="12"/>
      <c r="AD46" s="12"/>
      <c r="AE46" s="12"/>
      <c r="AF46" s="12"/>
      <c r="AG46" s="12"/>
      <c r="AH46" s="12"/>
      <c r="BT46" s="7"/>
    </row>
    <row r="47" spans="1:72" x14ac:dyDescent="0.25">
      <c r="B47">
        <v>5000</v>
      </c>
      <c r="C47" s="3">
        <v>0.05</v>
      </c>
      <c r="D47">
        <v>120</v>
      </c>
      <c r="E47">
        <v>0.36</v>
      </c>
      <c r="F47">
        <v>0.18</v>
      </c>
      <c r="G47">
        <v>1</v>
      </c>
      <c r="H47">
        <f t="shared" si="1"/>
        <v>7.7030567685589524E-2</v>
      </c>
      <c r="J47">
        <v>0.06</v>
      </c>
      <c r="K47">
        <v>3</v>
      </c>
      <c r="L47">
        <v>50</v>
      </c>
      <c r="M47" s="3">
        <v>0.05</v>
      </c>
      <c r="O47">
        <v>7.0394999999999999E-2</v>
      </c>
      <c r="P47">
        <v>3.0764E-2</v>
      </c>
      <c r="Q47">
        <v>43.701999999999998</v>
      </c>
      <c r="R47">
        <v>7.2474999999999998E-2</v>
      </c>
      <c r="S47">
        <v>-0.46279999999999999</v>
      </c>
      <c r="T47">
        <v>3.5219999999999998</v>
      </c>
      <c r="U47">
        <f t="shared" si="2"/>
        <v>-6.6355676855895246E-3</v>
      </c>
      <c r="V47" s="9"/>
      <c r="W47" s="9"/>
      <c r="X47" s="9"/>
      <c r="Y47" s="9"/>
      <c r="Z47" s="9"/>
      <c r="AA47" s="11"/>
      <c r="AB47" s="9"/>
      <c r="AC47" s="9"/>
      <c r="AD47" s="9"/>
      <c r="AE47" s="9"/>
      <c r="AF47" s="9"/>
      <c r="AG47" s="9"/>
      <c r="AH47" s="9"/>
      <c r="BT47" s="7"/>
    </row>
    <row r="48" spans="1:72" x14ac:dyDescent="0.25">
      <c r="B48">
        <v>5000</v>
      </c>
      <c r="C48" s="3">
        <v>0.05</v>
      </c>
      <c r="D48">
        <v>120</v>
      </c>
      <c r="E48">
        <v>0.36</v>
      </c>
      <c r="F48">
        <v>0.18</v>
      </c>
      <c r="G48">
        <v>1.25</v>
      </c>
      <c r="H48">
        <f t="shared" si="1"/>
        <v>9.1398963730569951E-2</v>
      </c>
      <c r="J48">
        <v>0.06</v>
      </c>
      <c r="K48">
        <v>3</v>
      </c>
      <c r="L48">
        <v>50</v>
      </c>
      <c r="M48" s="3">
        <v>0.05</v>
      </c>
      <c r="O48">
        <v>8.3071000000000006E-2</v>
      </c>
      <c r="P48">
        <v>3.3070000000000002E-2</v>
      </c>
      <c r="Q48">
        <v>39.808799999999998</v>
      </c>
      <c r="R48">
        <v>8.5902999999999993E-2</v>
      </c>
      <c r="S48">
        <v>-0.46518999999999999</v>
      </c>
      <c r="T48">
        <v>3.6103000000000001</v>
      </c>
      <c r="U48">
        <f t="shared" si="2"/>
        <v>-8.3279637305699455E-3</v>
      </c>
      <c r="V48" s="12"/>
      <c r="W48" s="9"/>
      <c r="X48" s="12"/>
      <c r="Y48" s="12"/>
      <c r="Z48" s="9"/>
      <c r="AA48" s="11"/>
      <c r="AB48" s="12"/>
      <c r="AC48" s="12"/>
      <c r="AD48" s="12"/>
      <c r="AE48" s="12"/>
      <c r="AF48" s="12"/>
      <c r="AG48" s="12"/>
      <c r="AH48" s="21"/>
      <c r="BT48" s="7"/>
    </row>
    <row r="49" spans="1:72" x14ac:dyDescent="0.25">
      <c r="B49">
        <v>5000</v>
      </c>
      <c r="C49" s="3">
        <v>0.05</v>
      </c>
      <c r="D49">
        <v>120</v>
      </c>
      <c r="E49">
        <v>0.36</v>
      </c>
      <c r="F49">
        <v>0.18</v>
      </c>
      <c r="G49">
        <v>1.5</v>
      </c>
      <c r="H49">
        <f t="shared" si="1"/>
        <v>0.10437869822485206</v>
      </c>
      <c r="J49">
        <v>0.06</v>
      </c>
      <c r="K49">
        <v>3</v>
      </c>
      <c r="L49">
        <v>50</v>
      </c>
      <c r="M49" s="3">
        <v>0.05</v>
      </c>
      <c r="O49">
        <v>9.6565999999999999E-2</v>
      </c>
      <c r="P49">
        <v>3.4654999999999998E-2</v>
      </c>
      <c r="Q49">
        <v>35.887700000000002</v>
      </c>
      <c r="R49">
        <v>9.8695000000000005E-2</v>
      </c>
      <c r="S49">
        <v>-0.43741000000000002</v>
      </c>
      <c r="T49">
        <v>3.9053</v>
      </c>
      <c r="U49">
        <f t="shared" si="2"/>
        <v>-7.8126982248520604E-3</v>
      </c>
      <c r="BT49" s="7"/>
    </row>
    <row r="50" spans="1:72" x14ac:dyDescent="0.25">
      <c r="B50">
        <v>5000</v>
      </c>
      <c r="C50" s="3">
        <v>0.05</v>
      </c>
      <c r="D50">
        <v>120</v>
      </c>
      <c r="E50">
        <v>0.36</v>
      </c>
      <c r="F50">
        <v>0.18</v>
      </c>
      <c r="G50">
        <v>2</v>
      </c>
      <c r="H50">
        <f t="shared" si="1"/>
        <v>0.12690647482014386</v>
      </c>
      <c r="J50">
        <v>0.06</v>
      </c>
      <c r="K50">
        <v>3</v>
      </c>
      <c r="L50">
        <v>50</v>
      </c>
      <c r="M50" s="3">
        <v>0.05</v>
      </c>
      <c r="O50">
        <v>0.11834</v>
      </c>
      <c r="P50">
        <v>3.6538000000000001E-2</v>
      </c>
      <c r="Q50">
        <v>30.8765</v>
      </c>
      <c r="R50">
        <v>0.12</v>
      </c>
      <c r="S50">
        <v>-0.30663000000000001</v>
      </c>
      <c r="T50">
        <v>3.7021999999999999</v>
      </c>
      <c r="U50">
        <f t="shared" si="2"/>
        <v>-8.5664748201438601E-3</v>
      </c>
      <c r="BT50" s="7"/>
    </row>
    <row r="51" spans="1:72" x14ac:dyDescent="0.25">
      <c r="A51" t="s">
        <v>10</v>
      </c>
      <c r="B51">
        <v>5000</v>
      </c>
      <c r="C51" s="3">
        <v>0.05</v>
      </c>
      <c r="D51">
        <v>120</v>
      </c>
      <c r="E51">
        <v>0.27500000000000002</v>
      </c>
      <c r="F51">
        <v>0.10100000000000001</v>
      </c>
      <c r="G51">
        <v>0.1</v>
      </c>
      <c r="H51">
        <f>E51*0.055*G51/(F51+0.055*G51)</f>
        <v>1.42018779342723E-2</v>
      </c>
      <c r="J51">
        <v>0.06</v>
      </c>
      <c r="K51">
        <v>3</v>
      </c>
      <c r="L51">
        <v>50</v>
      </c>
      <c r="M51" s="3">
        <v>0.05</v>
      </c>
      <c r="O51">
        <v>1.1403999999999999E-2</v>
      </c>
      <c r="P51">
        <v>2.4969000000000002E-2</v>
      </c>
      <c r="Q51">
        <v>218.9512</v>
      </c>
      <c r="R51">
        <v>1.2933999999999999E-2</v>
      </c>
      <c r="S51">
        <v>-0.32290999999999997</v>
      </c>
      <c r="T51">
        <v>3.08</v>
      </c>
      <c r="U51">
        <f t="shared" si="2"/>
        <v>-2.7978779342723008E-3</v>
      </c>
      <c r="BF51" s="5"/>
      <c r="BT51" s="7"/>
    </row>
    <row r="52" spans="1:72" x14ac:dyDescent="0.25">
      <c r="B52">
        <v>5000</v>
      </c>
      <c r="C52" s="3">
        <v>0.05</v>
      </c>
      <c r="D52">
        <v>120</v>
      </c>
      <c r="E52">
        <v>0.27500000000000002</v>
      </c>
      <c r="F52">
        <v>0.10100000000000001</v>
      </c>
      <c r="G52">
        <v>0.2</v>
      </c>
      <c r="H52">
        <f t="shared" ref="H52:H59" si="3">E52*0.055*G52/(F52+0.055*G52)</f>
        <v>2.7008928571428573E-2</v>
      </c>
      <c r="J52">
        <v>0.06</v>
      </c>
      <c r="K52">
        <v>3</v>
      </c>
      <c r="L52">
        <v>50</v>
      </c>
      <c r="M52" s="3">
        <v>0.05</v>
      </c>
      <c r="O52">
        <v>2.3401000000000002E-2</v>
      </c>
      <c r="P52">
        <v>2.7635E-2</v>
      </c>
      <c r="Q52">
        <v>118.09229999999999</v>
      </c>
      <c r="R52">
        <v>2.5512E-2</v>
      </c>
      <c r="S52">
        <v>-0.27587</v>
      </c>
      <c r="T52">
        <v>2.9790999999999999</v>
      </c>
      <c r="U52">
        <f t="shared" si="2"/>
        <v>-3.607928571428571E-3</v>
      </c>
      <c r="BF52" s="5"/>
    </row>
    <row r="53" spans="1:72" x14ac:dyDescent="0.25">
      <c r="B53">
        <v>5000</v>
      </c>
      <c r="C53" s="3">
        <v>0.05</v>
      </c>
      <c r="D53">
        <v>120</v>
      </c>
      <c r="E53">
        <v>0.27500000000000002</v>
      </c>
      <c r="F53">
        <v>0.10100000000000001</v>
      </c>
      <c r="G53">
        <v>0.35</v>
      </c>
      <c r="H53">
        <f t="shared" si="3"/>
        <v>4.4022869022869018E-2</v>
      </c>
      <c r="J53">
        <v>0.06</v>
      </c>
      <c r="K53">
        <v>3</v>
      </c>
      <c r="L53">
        <v>50</v>
      </c>
      <c r="M53" s="3">
        <v>0.05</v>
      </c>
      <c r="O53">
        <v>4.0098000000000002E-2</v>
      </c>
      <c r="P53">
        <v>3.0894000000000001E-2</v>
      </c>
      <c r="Q53">
        <v>77.047499999999999</v>
      </c>
      <c r="R53">
        <v>4.1827999999999997E-2</v>
      </c>
      <c r="S53">
        <v>-0.36345</v>
      </c>
      <c r="T53">
        <v>3.0583</v>
      </c>
      <c r="U53">
        <f t="shared" si="2"/>
        <v>-3.9248690228690167E-3</v>
      </c>
      <c r="BF53" s="5"/>
    </row>
    <row r="54" spans="1:72" x14ac:dyDescent="0.25">
      <c r="B54">
        <v>5000</v>
      </c>
      <c r="C54" s="3">
        <v>0.05</v>
      </c>
      <c r="D54">
        <v>120</v>
      </c>
      <c r="E54">
        <v>0.27500000000000002</v>
      </c>
      <c r="F54">
        <v>0.10100000000000001</v>
      </c>
      <c r="G54">
        <v>0.5</v>
      </c>
      <c r="H54">
        <f t="shared" si="3"/>
        <v>5.8852140077821018E-2</v>
      </c>
      <c r="J54">
        <v>0.06</v>
      </c>
      <c r="K54">
        <v>3</v>
      </c>
      <c r="L54">
        <v>50</v>
      </c>
      <c r="M54" s="3">
        <v>0.05</v>
      </c>
      <c r="O54">
        <v>5.4005999999999998E-2</v>
      </c>
      <c r="P54">
        <v>3.2514000000000001E-2</v>
      </c>
      <c r="Q54">
        <v>60.205199999999998</v>
      </c>
      <c r="R54">
        <v>5.6925999999999997E-2</v>
      </c>
      <c r="S54">
        <v>-0.41331000000000001</v>
      </c>
      <c r="T54">
        <v>3.1168</v>
      </c>
      <c r="U54">
        <f t="shared" si="2"/>
        <v>-4.8461400778210192E-3</v>
      </c>
      <c r="BF54" s="5"/>
      <c r="BI54" s="2"/>
    </row>
    <row r="55" spans="1:72" x14ac:dyDescent="0.25">
      <c r="B55">
        <v>5000</v>
      </c>
      <c r="C55" s="3">
        <v>0.05</v>
      </c>
      <c r="D55">
        <v>120</v>
      </c>
      <c r="E55">
        <v>0.27500000000000002</v>
      </c>
      <c r="F55">
        <v>0.10100000000000001</v>
      </c>
      <c r="G55">
        <v>0.75</v>
      </c>
      <c r="H55">
        <f t="shared" si="3"/>
        <v>7.9745166959578215E-2</v>
      </c>
      <c r="J55">
        <v>0.06</v>
      </c>
      <c r="K55">
        <v>3</v>
      </c>
      <c r="L55">
        <v>50</v>
      </c>
      <c r="M55" s="3">
        <v>0.05</v>
      </c>
      <c r="O55">
        <v>7.4023000000000005E-2</v>
      </c>
      <c r="P55">
        <v>3.4014999999999997E-2</v>
      </c>
      <c r="Q55">
        <v>45.9527</v>
      </c>
      <c r="R55">
        <v>7.6661999999999994E-2</v>
      </c>
      <c r="S55">
        <v>-0.34383999999999998</v>
      </c>
      <c r="T55">
        <v>3.0253000000000001</v>
      </c>
      <c r="U55">
        <f t="shared" si="2"/>
        <v>-5.7221669595782093E-3</v>
      </c>
      <c r="BF55" s="5"/>
    </row>
    <row r="56" spans="1:72" x14ac:dyDescent="0.25">
      <c r="B56">
        <v>5000</v>
      </c>
      <c r="C56" s="3">
        <v>0.05</v>
      </c>
      <c r="D56">
        <v>120</v>
      </c>
      <c r="E56">
        <v>0.27500000000000002</v>
      </c>
      <c r="F56">
        <v>0.10100000000000001</v>
      </c>
      <c r="G56">
        <v>1</v>
      </c>
      <c r="H56">
        <f t="shared" si="3"/>
        <v>9.6955128205128208E-2</v>
      </c>
      <c r="J56">
        <v>0.06</v>
      </c>
      <c r="K56">
        <v>3</v>
      </c>
      <c r="L56">
        <v>50</v>
      </c>
      <c r="M56" s="3">
        <v>0.05</v>
      </c>
      <c r="O56">
        <v>9.1222999999999999E-2</v>
      </c>
      <c r="P56">
        <v>3.6298999999999998E-2</v>
      </c>
      <c r="Q56">
        <v>39.7911</v>
      </c>
      <c r="R56">
        <v>9.4086000000000003E-2</v>
      </c>
      <c r="S56">
        <v>-0.39856999999999998</v>
      </c>
      <c r="T56">
        <v>3.4422000000000001</v>
      </c>
      <c r="U56">
        <f t="shared" si="2"/>
        <v>-5.7321282051282091E-3</v>
      </c>
      <c r="BF56" s="5"/>
    </row>
    <row r="57" spans="1:72" x14ac:dyDescent="0.25">
      <c r="B57">
        <v>5000</v>
      </c>
      <c r="C57" s="3">
        <v>0.05</v>
      </c>
      <c r="D57">
        <v>120</v>
      </c>
      <c r="E57">
        <v>0.27500000000000002</v>
      </c>
      <c r="F57">
        <v>0.10100000000000001</v>
      </c>
      <c r="G57">
        <v>1.25</v>
      </c>
      <c r="H57">
        <f t="shared" si="3"/>
        <v>0.11137702503681886</v>
      </c>
      <c r="J57">
        <v>0.06</v>
      </c>
      <c r="K57">
        <v>3</v>
      </c>
      <c r="L57">
        <v>50</v>
      </c>
      <c r="M57" s="3">
        <v>0.05</v>
      </c>
      <c r="O57">
        <v>0.10592</v>
      </c>
      <c r="P57">
        <v>3.6540000000000003E-2</v>
      </c>
      <c r="Q57">
        <v>34.4968</v>
      </c>
      <c r="R57">
        <v>0.10901</v>
      </c>
      <c r="S57">
        <v>-0.39074999999999999</v>
      </c>
      <c r="T57">
        <v>3.3010999999999999</v>
      </c>
      <c r="U57">
        <f t="shared" si="2"/>
        <v>-5.4570250368188578E-3</v>
      </c>
      <c r="BF57" s="5"/>
    </row>
    <row r="58" spans="1:72" x14ac:dyDescent="0.25">
      <c r="B58">
        <v>5000</v>
      </c>
      <c r="C58" s="3">
        <v>0.05</v>
      </c>
      <c r="D58">
        <v>120</v>
      </c>
      <c r="E58">
        <v>0.27500000000000002</v>
      </c>
      <c r="F58">
        <v>0.10100000000000001</v>
      </c>
      <c r="G58">
        <v>1.5</v>
      </c>
      <c r="H58">
        <f t="shared" si="3"/>
        <v>0.12363760217983653</v>
      </c>
      <c r="J58">
        <v>0.06</v>
      </c>
      <c r="K58">
        <v>3</v>
      </c>
      <c r="L58">
        <v>50</v>
      </c>
      <c r="M58" s="3">
        <v>0.05</v>
      </c>
      <c r="O58">
        <v>0.11769</v>
      </c>
      <c r="P58">
        <v>3.8678999999999998E-2</v>
      </c>
      <c r="Q58">
        <v>32.864600000000003</v>
      </c>
      <c r="R58">
        <v>0.11974</v>
      </c>
      <c r="S58">
        <v>-0.26124999999999998</v>
      </c>
      <c r="T58">
        <v>3.4378000000000002</v>
      </c>
      <c r="U58">
        <f t="shared" si="2"/>
        <v>-5.9476021798365308E-3</v>
      </c>
      <c r="BC58" s="1"/>
      <c r="BF58" s="5"/>
    </row>
    <row r="59" spans="1:72" x14ac:dyDescent="0.25">
      <c r="B59">
        <v>5000</v>
      </c>
      <c r="C59" s="3">
        <v>0.05</v>
      </c>
      <c r="D59">
        <v>120</v>
      </c>
      <c r="E59">
        <v>0.27500000000000002</v>
      </c>
      <c r="F59">
        <v>0.10100000000000001</v>
      </c>
      <c r="G59">
        <v>2</v>
      </c>
      <c r="H59">
        <f t="shared" si="3"/>
        <v>0.14336492890995262</v>
      </c>
      <c r="J59">
        <v>0.06</v>
      </c>
      <c r="K59">
        <v>3</v>
      </c>
      <c r="L59">
        <v>50</v>
      </c>
      <c r="M59" s="3">
        <v>0.05</v>
      </c>
      <c r="O59">
        <v>0.13800999999999999</v>
      </c>
      <c r="P59">
        <v>3.8934000000000003E-2</v>
      </c>
      <c r="Q59">
        <v>28.211099999999998</v>
      </c>
      <c r="R59">
        <v>0.14005000000000001</v>
      </c>
      <c r="S59">
        <v>-0.15844</v>
      </c>
      <c r="T59">
        <v>3.6673</v>
      </c>
      <c r="U59">
        <f t="shared" si="2"/>
        <v>-5.3549289099526221E-3</v>
      </c>
      <c r="BC59" s="1"/>
      <c r="BD59" s="1"/>
      <c r="BE59" s="1"/>
      <c r="BF59" s="1"/>
    </row>
    <row r="60" spans="1:72" x14ac:dyDescent="0.25">
      <c r="A60" t="s">
        <v>31</v>
      </c>
      <c r="B60">
        <v>5000</v>
      </c>
      <c r="C60" s="3">
        <v>0.05</v>
      </c>
      <c r="D60">
        <v>120</v>
      </c>
      <c r="E60">
        <v>0.31</v>
      </c>
      <c r="F60">
        <v>0.06</v>
      </c>
      <c r="G60">
        <v>0.1</v>
      </c>
      <c r="H60">
        <f t="shared" si="1"/>
        <v>2.3405238828967646E-2</v>
      </c>
      <c r="J60">
        <v>0.06</v>
      </c>
      <c r="K60">
        <v>3</v>
      </c>
      <c r="L60">
        <v>50</v>
      </c>
      <c r="M60" s="3">
        <v>0.05</v>
      </c>
      <c r="O60">
        <v>3.3251999999999997E-2</v>
      </c>
      <c r="P60">
        <v>3.6250999999999999E-2</v>
      </c>
      <c r="Q60">
        <v>109.0193</v>
      </c>
      <c r="R60">
        <v>3.3104000000000001E-2</v>
      </c>
      <c r="S60">
        <v>-2.6200000000000001E-2</v>
      </c>
      <c r="T60">
        <v>2.8047</v>
      </c>
      <c r="U60">
        <f t="shared" si="2"/>
        <v>9.8467611710323505E-3</v>
      </c>
      <c r="BC60" s="1"/>
      <c r="BD60" s="1"/>
      <c r="BE60" s="1"/>
      <c r="BF60" s="1"/>
    </row>
    <row r="61" spans="1:72" x14ac:dyDescent="0.25">
      <c r="B61">
        <v>5000</v>
      </c>
      <c r="C61" s="3">
        <v>0.05</v>
      </c>
      <c r="D61">
        <v>120</v>
      </c>
      <c r="E61">
        <v>0.31</v>
      </c>
      <c r="F61">
        <v>0.06</v>
      </c>
      <c r="G61">
        <v>0.2</v>
      </c>
      <c r="H61">
        <f t="shared" si="1"/>
        <v>4.3524355300859602E-2</v>
      </c>
      <c r="J61">
        <v>0.06</v>
      </c>
      <c r="K61">
        <v>3</v>
      </c>
      <c r="L61">
        <v>50</v>
      </c>
      <c r="M61" s="3">
        <v>0.05</v>
      </c>
      <c r="O61">
        <v>5.0292999999999997E-2</v>
      </c>
      <c r="P61">
        <v>3.8824999999999998E-2</v>
      </c>
      <c r="Q61">
        <v>77.198099999999997</v>
      </c>
      <c r="R61">
        <v>5.1878000000000001E-2</v>
      </c>
      <c r="S61">
        <v>-0.12867999999999999</v>
      </c>
      <c r="T61">
        <v>2.8090000000000002</v>
      </c>
      <c r="U61">
        <f t="shared" si="2"/>
        <v>6.7686446991403956E-3</v>
      </c>
      <c r="BC61" s="1"/>
      <c r="BD61" s="1"/>
      <c r="BE61" s="1"/>
      <c r="BF61" s="1"/>
    </row>
    <row r="62" spans="1:72" x14ac:dyDescent="0.25">
      <c r="B62">
        <v>5000</v>
      </c>
      <c r="C62" s="3">
        <v>0.05</v>
      </c>
      <c r="D62">
        <v>120</v>
      </c>
      <c r="E62">
        <v>0.31</v>
      </c>
      <c r="F62">
        <v>0.06</v>
      </c>
      <c r="G62">
        <v>0.35</v>
      </c>
      <c r="H62">
        <f t="shared" si="1"/>
        <v>6.8911211924821775E-2</v>
      </c>
      <c r="J62">
        <v>0.06</v>
      </c>
      <c r="K62">
        <v>3</v>
      </c>
      <c r="L62">
        <v>50</v>
      </c>
      <c r="M62" s="3">
        <v>0.05</v>
      </c>
      <c r="O62">
        <v>7.356E-2</v>
      </c>
      <c r="P62">
        <v>4.0349999999999997E-2</v>
      </c>
      <c r="Q62">
        <v>54.853299999999997</v>
      </c>
      <c r="R62">
        <v>7.5098999999999999E-2</v>
      </c>
      <c r="S62">
        <v>-0.15329000000000001</v>
      </c>
      <c r="T62">
        <v>2.7589999999999999</v>
      </c>
      <c r="U62">
        <f t="shared" si="2"/>
        <v>4.6487880751782257E-3</v>
      </c>
      <c r="BC62" s="1"/>
      <c r="BD62" s="1"/>
      <c r="BE62" s="1"/>
      <c r="BF62" s="1"/>
    </row>
    <row r="63" spans="1:72" x14ac:dyDescent="0.25">
      <c r="B63">
        <v>5000</v>
      </c>
      <c r="C63" s="3">
        <v>0.05</v>
      </c>
      <c r="D63">
        <v>120</v>
      </c>
      <c r="E63">
        <v>0.31</v>
      </c>
      <c r="F63">
        <v>0.06</v>
      </c>
      <c r="G63">
        <v>0.5</v>
      </c>
      <c r="H63">
        <f t="shared" si="1"/>
        <v>8.9881656804733742E-2</v>
      </c>
      <c r="J63">
        <v>0.06</v>
      </c>
      <c r="K63">
        <v>3</v>
      </c>
      <c r="L63">
        <v>50</v>
      </c>
      <c r="M63" s="3">
        <v>0.05</v>
      </c>
      <c r="O63">
        <v>9.3770999999999993E-2</v>
      </c>
      <c r="P63">
        <v>4.1755E-2</v>
      </c>
      <c r="Q63">
        <v>44.528300000000002</v>
      </c>
      <c r="R63">
        <v>9.5105999999999996E-2</v>
      </c>
      <c r="S63">
        <v>-0.22770000000000001</v>
      </c>
      <c r="T63">
        <v>3.0731999999999999</v>
      </c>
      <c r="U63">
        <f t="shared" si="2"/>
        <v>3.8893431952662511E-3</v>
      </c>
      <c r="BC63" s="1"/>
      <c r="BD63" s="1"/>
      <c r="BE63" s="1"/>
      <c r="BF63" s="1"/>
    </row>
    <row r="64" spans="1:72" x14ac:dyDescent="0.25">
      <c r="B64">
        <v>5000</v>
      </c>
      <c r="C64" s="3">
        <v>0.05</v>
      </c>
      <c r="D64">
        <v>120</v>
      </c>
      <c r="E64">
        <v>0.31</v>
      </c>
      <c r="F64">
        <v>0.06</v>
      </c>
      <c r="G64">
        <v>0.75</v>
      </c>
      <c r="H64">
        <f t="shared" si="1"/>
        <v>0.11775193798449612</v>
      </c>
      <c r="J64">
        <v>0.06</v>
      </c>
      <c r="K64">
        <v>3</v>
      </c>
      <c r="L64">
        <v>50</v>
      </c>
      <c r="M64" s="3">
        <v>0.05</v>
      </c>
      <c r="O64">
        <v>0.11768000000000001</v>
      </c>
      <c r="P64">
        <v>4.3540000000000002E-2</v>
      </c>
      <c r="Q64">
        <v>36.998399999999997</v>
      </c>
      <c r="R64">
        <v>0.12048</v>
      </c>
      <c r="S64">
        <v>-0.31572</v>
      </c>
      <c r="T64">
        <v>3.0400999999999998</v>
      </c>
      <c r="U64">
        <f t="shared" si="2"/>
        <v>-7.1937984496117657E-5</v>
      </c>
      <c r="BC64" s="1"/>
      <c r="BD64" s="1"/>
      <c r="BE64" s="1"/>
      <c r="BF64" s="1"/>
    </row>
    <row r="65" spans="1:58" x14ac:dyDescent="0.25">
      <c r="B65">
        <v>5000</v>
      </c>
      <c r="C65" s="3">
        <v>0.05</v>
      </c>
      <c r="D65">
        <v>120</v>
      </c>
      <c r="E65">
        <v>0.31</v>
      </c>
      <c r="F65">
        <v>0.06</v>
      </c>
      <c r="G65">
        <v>1</v>
      </c>
      <c r="H65">
        <f t="shared" si="1"/>
        <v>0.13935779816513763</v>
      </c>
      <c r="J65">
        <v>0.06</v>
      </c>
      <c r="K65">
        <v>3</v>
      </c>
      <c r="L65">
        <v>50</v>
      </c>
      <c r="M65" s="3">
        <v>0.05</v>
      </c>
      <c r="O65">
        <v>0.13708000000000001</v>
      </c>
      <c r="P65">
        <v>4.453E-2</v>
      </c>
      <c r="Q65">
        <v>32.484200000000001</v>
      </c>
      <c r="R65">
        <v>0.14035</v>
      </c>
      <c r="S65">
        <v>-0.35720000000000002</v>
      </c>
      <c r="T65">
        <v>3.2452999999999999</v>
      </c>
      <c r="U65">
        <f t="shared" si="2"/>
        <v>-2.2777981651376233E-3</v>
      </c>
      <c r="BC65" s="1"/>
      <c r="BD65" s="1"/>
      <c r="BE65" s="1"/>
      <c r="BF65" s="1"/>
    </row>
    <row r="66" spans="1:58" x14ac:dyDescent="0.25">
      <c r="B66">
        <v>5000</v>
      </c>
      <c r="C66" s="3">
        <v>0.05</v>
      </c>
      <c r="D66">
        <v>120</v>
      </c>
      <c r="E66">
        <v>0.31</v>
      </c>
      <c r="F66">
        <v>0.06</v>
      </c>
      <c r="G66">
        <v>1.25</v>
      </c>
      <c r="H66">
        <f t="shared" si="1"/>
        <v>0.1565979381443299</v>
      </c>
      <c r="J66">
        <v>0.06</v>
      </c>
      <c r="K66">
        <v>3</v>
      </c>
      <c r="L66">
        <v>50</v>
      </c>
      <c r="M66" s="3">
        <v>0.05</v>
      </c>
      <c r="O66">
        <v>0.15447</v>
      </c>
      <c r="P66">
        <v>4.5092E-2</v>
      </c>
      <c r="Q66">
        <v>29.191199999999998</v>
      </c>
      <c r="R66">
        <v>0.15769</v>
      </c>
      <c r="S66">
        <v>-0.40550000000000003</v>
      </c>
      <c r="T66">
        <v>3.5367999999999999</v>
      </c>
      <c r="U66">
        <f t="shared" si="2"/>
        <v>-2.127938144329905E-3</v>
      </c>
      <c r="BC66" s="1"/>
      <c r="BD66" s="1"/>
      <c r="BE66" s="1"/>
      <c r="BF66" s="1"/>
    </row>
    <row r="67" spans="1:58" x14ac:dyDescent="0.25">
      <c r="B67">
        <v>5000</v>
      </c>
      <c r="C67" s="3">
        <v>0.05</v>
      </c>
      <c r="D67">
        <v>120</v>
      </c>
      <c r="E67">
        <v>0.31</v>
      </c>
      <c r="F67">
        <v>0.06</v>
      </c>
      <c r="G67">
        <v>1.5</v>
      </c>
      <c r="H67">
        <f t="shared" si="1"/>
        <v>0.17067415730337077</v>
      </c>
      <c r="J67">
        <v>0.06</v>
      </c>
      <c r="K67">
        <v>3</v>
      </c>
      <c r="L67">
        <v>50</v>
      </c>
      <c r="M67" s="3">
        <v>0.05</v>
      </c>
      <c r="O67">
        <v>0.16603000000000001</v>
      </c>
      <c r="P67">
        <v>4.5456999999999997E-2</v>
      </c>
      <c r="Q67">
        <v>27.378399999999999</v>
      </c>
      <c r="R67">
        <v>0.16783000000000001</v>
      </c>
      <c r="S67">
        <v>-0.18604999999999999</v>
      </c>
      <c r="T67">
        <v>3.222</v>
      </c>
      <c r="U67">
        <f t="shared" si="2"/>
        <v>-4.6441573033707551E-3</v>
      </c>
      <c r="BC67" s="1"/>
      <c r="BD67" s="1"/>
      <c r="BE67" s="1"/>
      <c r="BF67" s="1"/>
    </row>
    <row r="68" spans="1:58" x14ac:dyDescent="0.25">
      <c r="B68">
        <v>5000</v>
      </c>
      <c r="C68" s="3">
        <v>0.05</v>
      </c>
      <c r="D68">
        <v>120</v>
      </c>
      <c r="E68">
        <v>0.31</v>
      </c>
      <c r="F68">
        <v>0.06</v>
      </c>
      <c r="G68">
        <v>2</v>
      </c>
      <c r="H68">
        <f t="shared" si="1"/>
        <v>0.19227848101265824</v>
      </c>
      <c r="J68">
        <v>0.06</v>
      </c>
      <c r="K68">
        <v>3</v>
      </c>
      <c r="L68">
        <v>50</v>
      </c>
      <c r="M68" s="3">
        <v>0.05</v>
      </c>
      <c r="O68">
        <v>0.18761</v>
      </c>
      <c r="P68">
        <v>4.5968000000000002E-2</v>
      </c>
      <c r="Q68">
        <v>24.502099999999999</v>
      </c>
      <c r="R68">
        <v>0.19008</v>
      </c>
      <c r="S68">
        <v>-0.24252000000000001</v>
      </c>
      <c r="T68">
        <v>3.431</v>
      </c>
      <c r="U68">
        <f t="shared" si="2"/>
        <v>-4.6684810126582377E-3</v>
      </c>
      <c r="BC68" s="1"/>
      <c r="BD68" s="1"/>
      <c r="BE68" s="1"/>
      <c r="BF68" s="1"/>
    </row>
    <row r="69" spans="1:58" ht="25.5" customHeight="1" x14ac:dyDescent="0.25">
      <c r="A69" t="s">
        <v>32</v>
      </c>
      <c r="B69">
        <v>5000</v>
      </c>
      <c r="C69" s="3">
        <v>0.05</v>
      </c>
      <c r="D69">
        <v>120</v>
      </c>
      <c r="E69">
        <v>0.31</v>
      </c>
      <c r="F69">
        <v>7.0000000000000007E-2</v>
      </c>
      <c r="G69">
        <v>0.1</v>
      </c>
      <c r="H69">
        <f t="shared" si="1"/>
        <v>2.0280373831775701E-2</v>
      </c>
      <c r="J69">
        <v>0.06</v>
      </c>
      <c r="K69">
        <v>3</v>
      </c>
      <c r="L69">
        <v>50</v>
      </c>
      <c r="M69" s="3">
        <v>0.05</v>
      </c>
      <c r="O69">
        <v>2.2723E-2</v>
      </c>
      <c r="P69">
        <v>3.3145000000000001E-2</v>
      </c>
      <c r="Q69">
        <v>145.86500000000001</v>
      </c>
      <c r="R69">
        <v>2.2978999999999999E-2</v>
      </c>
      <c r="S69">
        <v>-0.14293</v>
      </c>
      <c r="T69">
        <v>2.8296000000000001</v>
      </c>
      <c r="U69">
        <f t="shared" si="2"/>
        <v>2.4426261682242989E-3</v>
      </c>
      <c r="BC69" s="1"/>
      <c r="BD69" s="1"/>
      <c r="BE69" s="1"/>
      <c r="BF69" s="1"/>
    </row>
    <row r="70" spans="1:58" ht="25.5" customHeight="1" x14ac:dyDescent="0.25">
      <c r="B70">
        <v>5000</v>
      </c>
      <c r="C70" s="3">
        <v>0.05</v>
      </c>
      <c r="D70">
        <v>120</v>
      </c>
      <c r="E70">
        <v>0.31</v>
      </c>
      <c r="F70">
        <v>7.0000000000000007E-2</v>
      </c>
      <c r="G70">
        <v>0.2</v>
      </c>
      <c r="H70">
        <f t="shared" si="1"/>
        <v>3.807017543859649E-2</v>
      </c>
      <c r="J70">
        <v>0.06</v>
      </c>
      <c r="K70">
        <v>3</v>
      </c>
      <c r="L70">
        <v>50</v>
      </c>
      <c r="M70" s="3">
        <v>0.05</v>
      </c>
      <c r="O70">
        <v>4.0557000000000003E-2</v>
      </c>
      <c r="P70">
        <v>3.5570999999999998E-2</v>
      </c>
      <c r="Q70">
        <v>87.705500000000001</v>
      </c>
      <c r="R70">
        <v>4.1100999999999999E-2</v>
      </c>
      <c r="S70">
        <v>-0.13331000000000001</v>
      </c>
      <c r="T70">
        <v>2.8081</v>
      </c>
      <c r="U70">
        <f t="shared" ref="U70:U77" si="4">O70-H70</f>
        <v>2.4868245614035125E-3</v>
      </c>
      <c r="BC70" s="1"/>
      <c r="BD70" s="1"/>
      <c r="BE70" s="1"/>
      <c r="BF70" s="1"/>
    </row>
    <row r="71" spans="1:58" ht="25.5" customHeight="1" x14ac:dyDescent="0.25">
      <c r="B71">
        <v>5000</v>
      </c>
      <c r="C71" s="3">
        <v>0.05</v>
      </c>
      <c r="D71">
        <v>120</v>
      </c>
      <c r="E71">
        <v>0.31</v>
      </c>
      <c r="F71">
        <v>7.0000000000000007E-2</v>
      </c>
      <c r="G71">
        <v>0.35</v>
      </c>
      <c r="H71">
        <f t="shared" ref="H71:H77" si="5">E71*0.049*G71/(F71+0.049*G71)</f>
        <v>6.1004016064257024E-2</v>
      </c>
      <c r="J71">
        <v>0.06</v>
      </c>
      <c r="K71">
        <v>3</v>
      </c>
      <c r="L71">
        <v>50</v>
      </c>
      <c r="M71" s="3">
        <v>0.05</v>
      </c>
      <c r="O71">
        <v>6.1095999999999998E-2</v>
      </c>
      <c r="P71">
        <v>3.9341000000000001E-2</v>
      </c>
      <c r="Q71">
        <v>64.391599999999997</v>
      </c>
      <c r="R71">
        <v>6.3087000000000004E-2</v>
      </c>
      <c r="S71">
        <v>-0.1946</v>
      </c>
      <c r="T71">
        <v>2.8201000000000001</v>
      </c>
      <c r="U71">
        <f t="shared" si="4"/>
        <v>9.1983935742973033E-5</v>
      </c>
      <c r="BC71" s="1"/>
      <c r="BD71" s="1"/>
      <c r="BE71" s="1"/>
      <c r="BF71" s="1"/>
    </row>
    <row r="72" spans="1:58" ht="25.5" customHeight="1" x14ac:dyDescent="0.25">
      <c r="B72">
        <v>5000</v>
      </c>
      <c r="C72" s="3">
        <v>0.05</v>
      </c>
      <c r="D72">
        <v>120</v>
      </c>
      <c r="E72">
        <v>0.31</v>
      </c>
      <c r="F72">
        <v>7.0000000000000007E-2</v>
      </c>
      <c r="G72">
        <v>0.5</v>
      </c>
      <c r="H72">
        <f t="shared" si="5"/>
        <v>8.037037037037037E-2</v>
      </c>
      <c r="J72">
        <v>0.06</v>
      </c>
      <c r="K72">
        <v>3</v>
      </c>
      <c r="L72">
        <v>50</v>
      </c>
      <c r="M72" s="3">
        <v>0.05</v>
      </c>
      <c r="O72">
        <v>7.9119999999999996E-2</v>
      </c>
      <c r="P72">
        <v>4.0098000000000002E-2</v>
      </c>
      <c r="Q72">
        <v>50.679699999999997</v>
      </c>
      <c r="R72">
        <v>8.1305000000000002E-2</v>
      </c>
      <c r="S72">
        <v>-0.29243000000000002</v>
      </c>
      <c r="T72">
        <v>2.9590000000000001</v>
      </c>
      <c r="U72">
        <f t="shared" si="4"/>
        <v>-1.2503703703703739E-3</v>
      </c>
      <c r="BC72" s="1"/>
      <c r="BD72" s="1"/>
      <c r="BE72" s="1"/>
      <c r="BF72" s="1"/>
    </row>
    <row r="73" spans="1:58" ht="25.5" customHeight="1" x14ac:dyDescent="0.25">
      <c r="B73">
        <v>5000</v>
      </c>
      <c r="C73" s="3">
        <v>0.05</v>
      </c>
      <c r="D73">
        <v>120</v>
      </c>
      <c r="E73">
        <v>0.31</v>
      </c>
      <c r="F73">
        <v>7.0000000000000007E-2</v>
      </c>
      <c r="G73">
        <v>0.75</v>
      </c>
      <c r="H73">
        <f t="shared" si="5"/>
        <v>0.10672131147540982</v>
      </c>
      <c r="J73">
        <v>0.06</v>
      </c>
      <c r="K73">
        <v>3</v>
      </c>
      <c r="L73">
        <v>50</v>
      </c>
      <c r="M73" s="3">
        <v>0.05</v>
      </c>
      <c r="O73">
        <v>0.10348</v>
      </c>
      <c r="P73">
        <v>4.1210999999999998E-2</v>
      </c>
      <c r="Q73">
        <v>39.823599999999999</v>
      </c>
      <c r="R73">
        <v>0.10527</v>
      </c>
      <c r="S73">
        <v>-0.25758999999999999</v>
      </c>
      <c r="T73">
        <v>3.0188999999999999</v>
      </c>
      <c r="U73">
        <f t="shared" si="4"/>
        <v>-3.2413114754098193E-3</v>
      </c>
      <c r="BC73" s="1"/>
      <c r="BD73" s="1"/>
      <c r="BE73" s="1"/>
      <c r="BF73" s="1"/>
    </row>
    <row r="74" spans="1:58" ht="25.5" customHeight="1" x14ac:dyDescent="0.25">
      <c r="B74">
        <v>5000</v>
      </c>
      <c r="C74" s="3">
        <v>0.05</v>
      </c>
      <c r="D74">
        <v>120</v>
      </c>
      <c r="E74">
        <v>0.31</v>
      </c>
      <c r="F74">
        <v>7.0000000000000007E-2</v>
      </c>
      <c r="G74">
        <v>1</v>
      </c>
      <c r="H74">
        <f t="shared" si="5"/>
        <v>0.12764705882352942</v>
      </c>
      <c r="J74">
        <v>0.06</v>
      </c>
      <c r="K74">
        <v>3</v>
      </c>
      <c r="L74">
        <v>50</v>
      </c>
      <c r="M74" s="3">
        <v>0.05</v>
      </c>
      <c r="O74">
        <v>0.12297</v>
      </c>
      <c r="P74">
        <v>4.3247000000000001E-2</v>
      </c>
      <c r="Q74">
        <v>35.168300000000002</v>
      </c>
      <c r="R74">
        <v>0.12665999999999999</v>
      </c>
      <c r="S74">
        <v>-0.39494000000000001</v>
      </c>
      <c r="T74">
        <v>3.0710000000000002</v>
      </c>
      <c r="U74">
        <f t="shared" si="4"/>
        <v>-4.677058823529423E-3</v>
      </c>
      <c r="BC74" s="1"/>
      <c r="BD74" s="1"/>
      <c r="BE74" s="1"/>
      <c r="BF74" s="1"/>
    </row>
    <row r="75" spans="1:58" x14ac:dyDescent="0.25">
      <c r="B75">
        <v>5000</v>
      </c>
      <c r="C75" s="3">
        <v>0.05</v>
      </c>
      <c r="D75">
        <v>120</v>
      </c>
      <c r="E75">
        <v>0.31</v>
      </c>
      <c r="F75">
        <v>7.0000000000000007E-2</v>
      </c>
      <c r="G75">
        <v>1.25</v>
      </c>
      <c r="H75">
        <f t="shared" si="5"/>
        <v>0.14466666666666667</v>
      </c>
      <c r="J75">
        <v>0.06</v>
      </c>
      <c r="K75">
        <v>3</v>
      </c>
      <c r="L75">
        <v>50</v>
      </c>
      <c r="M75" s="3">
        <v>0.05</v>
      </c>
      <c r="O75">
        <v>0.14019000000000001</v>
      </c>
      <c r="P75">
        <v>4.3607E-2</v>
      </c>
      <c r="Q75">
        <v>31.106400000000001</v>
      </c>
      <c r="R75">
        <v>0.14326</v>
      </c>
      <c r="S75">
        <v>-0.31535999999999997</v>
      </c>
      <c r="T75">
        <v>3.2197</v>
      </c>
      <c r="U75">
        <f t="shared" si="4"/>
        <v>-4.4766666666666566E-3</v>
      </c>
      <c r="BC75" s="1"/>
      <c r="BD75" s="1"/>
      <c r="BE75" s="1"/>
      <c r="BF75" s="1"/>
    </row>
    <row r="76" spans="1:58" x14ac:dyDescent="0.25">
      <c r="B76">
        <v>5000</v>
      </c>
      <c r="C76" s="3">
        <v>0.05</v>
      </c>
      <c r="D76">
        <v>120</v>
      </c>
      <c r="E76">
        <v>0.31</v>
      </c>
      <c r="F76">
        <v>7.0000000000000007E-2</v>
      </c>
      <c r="G76">
        <v>1.5</v>
      </c>
      <c r="H76">
        <f t="shared" si="5"/>
        <v>0.15878048780487802</v>
      </c>
      <c r="J76">
        <v>0.06</v>
      </c>
      <c r="K76">
        <v>3</v>
      </c>
      <c r="L76">
        <v>50</v>
      </c>
      <c r="M76" s="3">
        <v>0.05</v>
      </c>
      <c r="O76">
        <v>0.15357999999999999</v>
      </c>
      <c r="P76">
        <v>4.3949000000000002E-2</v>
      </c>
      <c r="Q76">
        <v>28.616800000000001</v>
      </c>
      <c r="R76">
        <v>0.15648999999999999</v>
      </c>
      <c r="S76">
        <v>-0.32625999999999999</v>
      </c>
      <c r="T76">
        <v>3.3586</v>
      </c>
      <c r="U76">
        <f t="shared" si="4"/>
        <v>-5.200487804878029E-3</v>
      </c>
      <c r="BC76" s="1"/>
      <c r="BD76" s="1"/>
      <c r="BE76" s="1"/>
      <c r="BF76" s="1"/>
    </row>
    <row r="77" spans="1:58" x14ac:dyDescent="0.25">
      <c r="B77">
        <v>5000</v>
      </c>
      <c r="C77" s="3">
        <v>0.05</v>
      </c>
      <c r="D77">
        <v>120</v>
      </c>
      <c r="E77">
        <v>0.31</v>
      </c>
      <c r="F77">
        <v>7.0000000000000007E-2</v>
      </c>
      <c r="G77">
        <v>2</v>
      </c>
      <c r="H77">
        <f t="shared" si="5"/>
        <v>0.18083333333333332</v>
      </c>
      <c r="J77">
        <v>0.06</v>
      </c>
      <c r="K77">
        <v>3</v>
      </c>
      <c r="L77">
        <v>50</v>
      </c>
      <c r="M77" s="3">
        <v>0.05</v>
      </c>
      <c r="O77">
        <v>0.17544999999999999</v>
      </c>
      <c r="P77">
        <v>4.5852999999999998E-2</v>
      </c>
      <c r="Q77">
        <v>26.134499999999999</v>
      </c>
      <c r="R77">
        <v>0.17835000000000001</v>
      </c>
      <c r="S77">
        <v>-0.21057999999999999</v>
      </c>
      <c r="T77">
        <v>3.4916999999999998</v>
      </c>
      <c r="U77">
        <f t="shared" si="4"/>
        <v>-5.3833333333333233E-3</v>
      </c>
      <c r="BC77" s="1"/>
      <c r="BD77" s="1"/>
      <c r="BE77" s="1"/>
      <c r="BF77" s="1"/>
    </row>
    <row r="78" spans="1:58" x14ac:dyDescent="0.25">
      <c r="BC78" s="1"/>
      <c r="BD78" s="1"/>
      <c r="BE78" s="1"/>
      <c r="BF78" s="1"/>
    </row>
    <row r="79" spans="1:58" x14ac:dyDescent="0.25">
      <c r="BC79" s="1"/>
      <c r="BD79" s="1"/>
      <c r="BE79" s="1"/>
      <c r="BF79" s="1"/>
    </row>
    <row r="80" spans="1:58" x14ac:dyDescent="0.25">
      <c r="BC80" s="1"/>
      <c r="BD80" s="1"/>
      <c r="BE80" s="1"/>
      <c r="BF80" s="1"/>
    </row>
    <row r="81" spans="55:61" x14ac:dyDescent="0.25">
      <c r="BC81" s="1"/>
      <c r="BD81" s="1"/>
      <c r="BE81" s="1"/>
      <c r="BF81" s="1"/>
    </row>
    <row r="82" spans="55:61" x14ac:dyDescent="0.25">
      <c r="BF82" s="5"/>
    </row>
    <row r="83" spans="55:61" x14ac:dyDescent="0.25">
      <c r="BF83" s="5"/>
    </row>
    <row r="84" spans="55:61" x14ac:dyDescent="0.25">
      <c r="BF84" s="5"/>
    </row>
    <row r="85" spans="55:61" x14ac:dyDescent="0.25">
      <c r="BF85" s="5"/>
    </row>
    <row r="86" spans="55:61" x14ac:dyDescent="0.25">
      <c r="BF86" s="5"/>
    </row>
    <row r="87" spans="55:61" x14ac:dyDescent="0.25">
      <c r="BF87" s="5"/>
      <c r="BI87" s="2"/>
    </row>
    <row r="88" spans="55:61" x14ac:dyDescent="0.25">
      <c r="BF88" s="5"/>
    </row>
    <row r="89" spans="55:61" x14ac:dyDescent="0.25">
      <c r="BF89" s="5"/>
    </row>
    <row r="90" spans="55:61" x14ac:dyDescent="0.25">
      <c r="BF90" s="5"/>
    </row>
    <row r="91" spans="55:61" x14ac:dyDescent="0.25">
      <c r="BC91" s="1"/>
      <c r="BF91" s="5"/>
    </row>
    <row r="92" spans="55:61" x14ac:dyDescent="0.25">
      <c r="BC92" s="1"/>
      <c r="BD92" s="1"/>
      <c r="BE92" s="1"/>
      <c r="BF92" s="1"/>
    </row>
    <row r="93" spans="55:61" x14ac:dyDescent="0.25">
      <c r="BC93" s="1"/>
      <c r="BD93" s="1"/>
      <c r="BE93" s="1"/>
      <c r="BF93" s="1"/>
    </row>
    <row r="94" spans="55:61" x14ac:dyDescent="0.25">
      <c r="BC94" s="1"/>
      <c r="BD94" s="1"/>
      <c r="BE94" s="1"/>
      <c r="BF94" s="1"/>
    </row>
    <row r="95" spans="55:61" x14ac:dyDescent="0.25">
      <c r="BC95" s="1"/>
      <c r="BD95" s="1"/>
      <c r="BE95" s="1"/>
      <c r="BF95" s="1"/>
    </row>
    <row r="96" spans="55:61" x14ac:dyDescent="0.25">
      <c r="BC96" s="1"/>
      <c r="BD96" s="1"/>
      <c r="BE96" s="1"/>
      <c r="BF96" s="1"/>
    </row>
    <row r="97" spans="55:58" x14ac:dyDescent="0.25">
      <c r="BC97" s="1"/>
      <c r="BD97" s="1"/>
      <c r="BE97" s="1"/>
      <c r="BF97" s="1"/>
    </row>
    <row r="98" spans="55:58" x14ac:dyDescent="0.25">
      <c r="BC98" s="1"/>
      <c r="BD98" s="1"/>
      <c r="BE98" s="1"/>
      <c r="BF98" s="1"/>
    </row>
    <row r="99" spans="55:58" x14ac:dyDescent="0.25">
      <c r="BC99" s="1"/>
      <c r="BD99" s="1"/>
      <c r="BE99" s="1"/>
      <c r="BF99" s="1"/>
    </row>
    <row r="100" spans="55:58" x14ac:dyDescent="0.25">
      <c r="BC100" s="1"/>
      <c r="BD100" s="1"/>
      <c r="BE100" s="1"/>
      <c r="BF100" s="1"/>
    </row>
    <row r="101" spans="55:58" x14ac:dyDescent="0.25">
      <c r="BC101" s="1"/>
      <c r="BD101" s="1"/>
      <c r="BE101" s="1"/>
      <c r="BF101" s="1"/>
    </row>
    <row r="102" spans="55:58" x14ac:dyDescent="0.25">
      <c r="BC102" s="1"/>
      <c r="BD102" s="1"/>
      <c r="BE102" s="1"/>
      <c r="BF102" s="1"/>
    </row>
    <row r="103" spans="55:58" x14ac:dyDescent="0.25">
      <c r="BC103" s="1"/>
      <c r="BD103" s="1"/>
      <c r="BE103" s="1"/>
      <c r="BF103" s="1"/>
    </row>
    <row r="104" spans="55:58" x14ac:dyDescent="0.25">
      <c r="BC104" s="1"/>
      <c r="BD104" s="1"/>
      <c r="BE104" s="1"/>
      <c r="BF104" s="1"/>
    </row>
    <row r="105" spans="55:58" x14ac:dyDescent="0.25">
      <c r="BC105" s="1"/>
      <c r="BD105" s="1"/>
      <c r="BE105" s="1"/>
      <c r="BF105" s="1"/>
    </row>
    <row r="106" spans="55:58" x14ac:dyDescent="0.25">
      <c r="BC106" s="1"/>
      <c r="BD106" s="1"/>
      <c r="BE106" s="1"/>
      <c r="BF106" s="1"/>
    </row>
    <row r="107" spans="55:58" x14ac:dyDescent="0.25">
      <c r="BC107" s="1"/>
      <c r="BD107" s="1"/>
      <c r="BE107" s="1"/>
      <c r="BF107" s="1"/>
    </row>
    <row r="108" spans="55:58" x14ac:dyDescent="0.25">
      <c r="BC108" s="1"/>
      <c r="BD108" s="1"/>
      <c r="BE108" s="1"/>
      <c r="BF108" s="1"/>
    </row>
    <row r="109" spans="55:58" x14ac:dyDescent="0.25">
      <c r="BC109" s="1"/>
      <c r="BD109" s="1"/>
      <c r="BE109" s="1"/>
      <c r="BF109" s="1"/>
    </row>
    <row r="110" spans="55:58" x14ac:dyDescent="0.25">
      <c r="BF110" s="5"/>
    </row>
    <row r="111" spans="55:58" x14ac:dyDescent="0.25">
      <c r="BF111" s="5"/>
    </row>
    <row r="112" spans="55:58" x14ac:dyDescent="0.25">
      <c r="BF112" s="5"/>
    </row>
    <row r="113" spans="55:58" x14ac:dyDescent="0.25">
      <c r="BF113" s="5"/>
    </row>
    <row r="114" spans="55:58" x14ac:dyDescent="0.25">
      <c r="BF114" s="5"/>
    </row>
    <row r="115" spans="55:58" x14ac:dyDescent="0.25">
      <c r="BF115" s="5"/>
    </row>
    <row r="116" spans="55:58" x14ac:dyDescent="0.25">
      <c r="BF116" s="5"/>
    </row>
    <row r="117" spans="55:58" x14ac:dyDescent="0.25">
      <c r="BF117" s="5"/>
    </row>
    <row r="118" spans="55:58" x14ac:dyDescent="0.25">
      <c r="BF118" s="5"/>
    </row>
    <row r="119" spans="55:58" x14ac:dyDescent="0.25">
      <c r="BC119" s="1"/>
      <c r="BD119" s="1"/>
      <c r="BF119" s="5"/>
    </row>
    <row r="120" spans="55:58" x14ac:dyDescent="0.25">
      <c r="BC120" s="1"/>
      <c r="BD120" s="1"/>
      <c r="BE120" s="1"/>
      <c r="BF120" s="1"/>
    </row>
    <row r="121" spans="55:58" x14ac:dyDescent="0.25">
      <c r="BC121" s="1"/>
      <c r="BD121" s="1"/>
      <c r="BE121" s="1"/>
      <c r="BF121" s="1"/>
    </row>
    <row r="122" spans="55:58" x14ac:dyDescent="0.25">
      <c r="BC122" s="1"/>
      <c r="BD122" s="1"/>
      <c r="BE122" s="1"/>
      <c r="BF122" s="1"/>
    </row>
    <row r="123" spans="55:58" x14ac:dyDescent="0.25">
      <c r="BC123" s="1"/>
      <c r="BD123" s="1"/>
      <c r="BE123" s="1"/>
      <c r="BF123" s="1"/>
    </row>
    <row r="124" spans="55:58" x14ac:dyDescent="0.25">
      <c r="BC124" s="1"/>
      <c r="BD124" s="1"/>
      <c r="BE124" s="1"/>
      <c r="BF124" s="1"/>
    </row>
    <row r="125" spans="55:58" x14ac:dyDescent="0.25">
      <c r="BC125" s="1"/>
      <c r="BD125" s="1"/>
      <c r="BE125" s="1"/>
      <c r="BF125" s="1"/>
    </row>
    <row r="126" spans="55:58" x14ac:dyDescent="0.25">
      <c r="BC126" s="1"/>
      <c r="BD126" s="1"/>
      <c r="BE126" s="1"/>
      <c r="BF126" s="1"/>
    </row>
    <row r="127" spans="55:58" x14ac:dyDescent="0.25">
      <c r="BC127" s="1"/>
      <c r="BD127" s="1"/>
      <c r="BE127" s="1"/>
      <c r="BF127" s="1"/>
    </row>
    <row r="128" spans="55:58" ht="15" customHeight="1" x14ac:dyDescent="0.25">
      <c r="BC128" s="1"/>
      <c r="BD128" s="1"/>
      <c r="BE128" s="1"/>
      <c r="BF128" s="1"/>
    </row>
    <row r="129" spans="55:58" x14ac:dyDescent="0.25">
      <c r="BC129" s="1"/>
      <c r="BD129" s="1"/>
      <c r="BE129" s="1"/>
      <c r="BF129" s="1"/>
    </row>
    <row r="130" spans="55:58" x14ac:dyDescent="0.25">
      <c r="BC130" s="1"/>
      <c r="BD130" s="1"/>
      <c r="BE130" s="1"/>
      <c r="BF130" s="1"/>
    </row>
    <row r="131" spans="55:58" x14ac:dyDescent="0.25">
      <c r="BC131" s="1"/>
      <c r="BD131" s="1"/>
      <c r="BE131" s="1"/>
      <c r="BF131" s="1"/>
    </row>
    <row r="132" spans="55:58" x14ac:dyDescent="0.25">
      <c r="BC132" s="1"/>
      <c r="BD132" s="1"/>
      <c r="BE132" s="1"/>
      <c r="BF132" s="1"/>
    </row>
    <row r="133" spans="55:58" x14ac:dyDescent="0.25">
      <c r="BC133" s="1"/>
      <c r="BD133" s="1"/>
      <c r="BE133" s="1"/>
      <c r="BF133" s="1"/>
    </row>
    <row r="134" spans="55:58" x14ac:dyDescent="0.25">
      <c r="BC134" s="1"/>
      <c r="BD134" s="1"/>
      <c r="BE134" s="1"/>
      <c r="BF134" s="1"/>
    </row>
    <row r="135" spans="55:58" x14ac:dyDescent="0.25">
      <c r="BC135" s="1"/>
      <c r="BD135" s="1"/>
      <c r="BE135" s="1"/>
      <c r="BF135" s="1"/>
    </row>
    <row r="136" spans="55:58" x14ac:dyDescent="0.25">
      <c r="BC136" s="1"/>
      <c r="BD136" s="1"/>
      <c r="BE136" s="1"/>
      <c r="BF136" s="1"/>
    </row>
    <row r="137" spans="55:58" x14ac:dyDescent="0.25">
      <c r="BC137" s="1"/>
      <c r="BD137" s="1"/>
      <c r="BE137" s="1"/>
      <c r="BF137" s="1"/>
    </row>
    <row r="138" spans="55:58" x14ac:dyDescent="0.25">
      <c r="BC138" s="1"/>
      <c r="BD138" s="1"/>
      <c r="BE138" s="1"/>
      <c r="BF138" s="1"/>
    </row>
    <row r="139" spans="55:58" x14ac:dyDescent="0.25">
      <c r="BC139" s="1"/>
      <c r="BD139" s="1"/>
      <c r="BE139" s="1"/>
      <c r="BF139" s="1"/>
    </row>
    <row r="140" spans="55:58" ht="15" customHeight="1" x14ac:dyDescent="0.25">
      <c r="BC140" s="1"/>
      <c r="BD140" s="1"/>
      <c r="BE140" s="1"/>
      <c r="BF140" s="1"/>
    </row>
    <row r="141" spans="55:58" x14ac:dyDescent="0.25">
      <c r="BC141" s="1"/>
      <c r="BD141" s="1"/>
      <c r="BE141" s="1"/>
      <c r="BF141" s="1"/>
    </row>
    <row r="142" spans="55:58" x14ac:dyDescent="0.25">
      <c r="BC142" s="1"/>
      <c r="BD142" s="1"/>
      <c r="BE142" s="1"/>
      <c r="BF142" s="1"/>
    </row>
    <row r="143" spans="55:58" x14ac:dyDescent="0.25">
      <c r="BC143" s="1"/>
      <c r="BD143" s="1"/>
      <c r="BE143" s="1"/>
      <c r="BF143" s="1"/>
    </row>
    <row r="144" spans="55:58" x14ac:dyDescent="0.25">
      <c r="BC144" s="1"/>
      <c r="BD144" s="1"/>
      <c r="BE144" s="1"/>
      <c r="BF144" s="1"/>
    </row>
    <row r="145" spans="55:58" x14ac:dyDescent="0.25">
      <c r="BC145" s="1"/>
      <c r="BD145" s="1"/>
      <c r="BE145" s="1"/>
      <c r="BF145" s="1"/>
    </row>
    <row r="146" spans="55:58" x14ac:dyDescent="0.25">
      <c r="BC146" s="1"/>
      <c r="BD146" s="1"/>
      <c r="BE146" s="1"/>
      <c r="BF146" s="1"/>
    </row>
    <row r="147" spans="55:58" x14ac:dyDescent="0.25">
      <c r="BC147" s="1"/>
      <c r="BD147" s="1"/>
      <c r="BE147" s="1"/>
      <c r="BF147" s="1"/>
    </row>
    <row r="148" spans="55:58" x14ac:dyDescent="0.25">
      <c r="BC148" s="1"/>
      <c r="BD148" s="1"/>
      <c r="BE148" s="1"/>
      <c r="BF148" s="1"/>
    </row>
    <row r="149" spans="55:58" x14ac:dyDescent="0.25">
      <c r="BF149" s="5"/>
    </row>
    <row r="150" spans="55:58" x14ac:dyDescent="0.25">
      <c r="BF150" s="5"/>
    </row>
    <row r="151" spans="55:58" x14ac:dyDescent="0.25">
      <c r="BF151" s="5"/>
    </row>
    <row r="152" spans="55:58" x14ac:dyDescent="0.25">
      <c r="BF152" s="5"/>
    </row>
    <row r="153" spans="55:58" x14ac:dyDescent="0.25">
      <c r="BF153" s="5"/>
    </row>
    <row r="154" spans="55:58" x14ac:dyDescent="0.25">
      <c r="BF154" s="5"/>
    </row>
    <row r="155" spans="55:58" x14ac:dyDescent="0.25">
      <c r="BF155" s="5"/>
    </row>
    <row r="156" spans="55:58" x14ac:dyDescent="0.25">
      <c r="BF156" s="5"/>
    </row>
    <row r="157" spans="55:58" x14ac:dyDescent="0.25">
      <c r="BF157" s="5"/>
    </row>
    <row r="158" spans="55:58" x14ac:dyDescent="0.25">
      <c r="BC158" s="1"/>
      <c r="BF158" s="5"/>
    </row>
    <row r="159" spans="55:58" x14ac:dyDescent="0.25">
      <c r="BC159" s="1"/>
      <c r="BD159" s="1"/>
      <c r="BE159" s="1"/>
      <c r="BF159" s="1"/>
    </row>
    <row r="160" spans="55:58" x14ac:dyDescent="0.25">
      <c r="BC160" s="1"/>
      <c r="BD160" s="1"/>
      <c r="BE160" s="1"/>
      <c r="BF160" s="1"/>
    </row>
    <row r="161" spans="55:58" x14ac:dyDescent="0.25">
      <c r="BC161" s="1"/>
      <c r="BD161" s="1"/>
      <c r="BE161" s="1"/>
      <c r="BF161" s="1"/>
    </row>
    <row r="162" spans="55:58" x14ac:dyDescent="0.25">
      <c r="BC162" s="1"/>
      <c r="BD162" s="1"/>
      <c r="BE162" s="1"/>
      <c r="BF162" s="1"/>
    </row>
    <row r="163" spans="55:58" x14ac:dyDescent="0.25">
      <c r="BC163" s="1"/>
      <c r="BD163" s="1"/>
      <c r="BE163" s="1"/>
      <c r="BF163" s="1"/>
    </row>
    <row r="164" spans="55:58" x14ac:dyDescent="0.25">
      <c r="BC164" s="1"/>
      <c r="BD164" s="1"/>
      <c r="BE164" s="1"/>
      <c r="BF164" s="1"/>
    </row>
    <row r="165" spans="55:58" x14ac:dyDescent="0.25">
      <c r="BC165" s="1"/>
      <c r="BD165" s="1"/>
      <c r="BE165" s="1"/>
      <c r="BF165" s="1"/>
    </row>
    <row r="166" spans="55:58" x14ac:dyDescent="0.25">
      <c r="BC166" s="1"/>
      <c r="BD166" s="1"/>
      <c r="BE166" s="1"/>
      <c r="BF166" s="1"/>
    </row>
    <row r="167" spans="55:58" x14ac:dyDescent="0.25">
      <c r="BC167" s="1"/>
      <c r="BD167" s="1"/>
      <c r="BE167" s="1"/>
      <c r="BF167" s="1"/>
    </row>
    <row r="168" spans="55:58" x14ac:dyDescent="0.25">
      <c r="BC168" s="1"/>
      <c r="BD168" s="1"/>
      <c r="BE168" s="1"/>
      <c r="BF168" s="1"/>
    </row>
    <row r="169" spans="55:58" x14ac:dyDescent="0.25">
      <c r="BC169" s="1"/>
      <c r="BD169" s="1"/>
      <c r="BE169" s="1"/>
      <c r="BF169" s="1"/>
    </row>
    <row r="170" spans="55:58" x14ac:dyDescent="0.25">
      <c r="BC170" s="1"/>
      <c r="BD170" s="1"/>
      <c r="BE170" s="1"/>
      <c r="BF170" s="1"/>
    </row>
    <row r="171" spans="55:58" x14ac:dyDescent="0.25">
      <c r="BC171" s="1"/>
      <c r="BD171" s="1"/>
      <c r="BE171" s="1"/>
      <c r="BF171" s="1"/>
    </row>
    <row r="172" spans="55:58" x14ac:dyDescent="0.25">
      <c r="BC172" s="1"/>
      <c r="BD172" s="1"/>
      <c r="BE172" s="1"/>
      <c r="BF172" s="1"/>
    </row>
    <row r="173" spans="55:58" x14ac:dyDescent="0.25">
      <c r="BC173" s="1"/>
      <c r="BD173" s="1"/>
      <c r="BE173" s="1"/>
      <c r="BF173" s="1"/>
    </row>
    <row r="174" spans="55:58" x14ac:dyDescent="0.25">
      <c r="BC174" s="1"/>
      <c r="BD174" s="1"/>
      <c r="BE174" s="1"/>
      <c r="BF174" s="1"/>
    </row>
    <row r="175" spans="55:58" x14ac:dyDescent="0.25">
      <c r="BC175" s="1"/>
      <c r="BD175" s="1"/>
      <c r="BE175" s="1"/>
      <c r="BF175" s="1"/>
    </row>
    <row r="176" spans="55:58" x14ac:dyDescent="0.25">
      <c r="BF176" s="5"/>
    </row>
    <row r="177" spans="55:58" x14ac:dyDescent="0.25">
      <c r="BF177" s="5"/>
    </row>
    <row r="178" spans="55:58" x14ac:dyDescent="0.25">
      <c r="BF178" s="5"/>
    </row>
    <row r="179" spans="55:58" x14ac:dyDescent="0.25">
      <c r="BF179" s="5"/>
    </row>
    <row r="180" spans="55:58" x14ac:dyDescent="0.25">
      <c r="BF180" s="5"/>
    </row>
    <row r="181" spans="55:58" x14ac:dyDescent="0.25">
      <c r="BF181" s="5"/>
    </row>
    <row r="182" spans="55:58" x14ac:dyDescent="0.25">
      <c r="BF182" s="5"/>
    </row>
    <row r="183" spans="55:58" x14ac:dyDescent="0.25">
      <c r="BF183" s="5"/>
    </row>
    <row r="184" spans="55:58" x14ac:dyDescent="0.25">
      <c r="BF184" s="5"/>
    </row>
    <row r="185" spans="55:58" x14ac:dyDescent="0.25">
      <c r="BC185" s="1"/>
      <c r="BF185" s="5"/>
    </row>
    <row r="186" spans="55:58" x14ac:dyDescent="0.25">
      <c r="BC186" s="1"/>
      <c r="BD186" s="1"/>
      <c r="BE186" s="1"/>
      <c r="BF186" s="1"/>
    </row>
    <row r="191" spans="55:58" x14ac:dyDescent="0.25">
      <c r="BF191" s="5"/>
    </row>
    <row r="192" spans="55:58" x14ac:dyDescent="0.25">
      <c r="BF192" s="5"/>
    </row>
    <row r="193" spans="58:58" x14ac:dyDescent="0.25">
      <c r="BF193" s="5"/>
    </row>
    <row r="194" spans="58:58" x14ac:dyDescent="0.25">
      <c r="BF194" s="5"/>
    </row>
    <row r="195" spans="58:58" x14ac:dyDescent="0.25">
      <c r="BF195" s="5"/>
    </row>
    <row r="196" spans="58:58" x14ac:dyDescent="0.25">
      <c r="BF196" s="5"/>
    </row>
    <row r="197" spans="58:58" x14ac:dyDescent="0.25">
      <c r="BF197" s="5"/>
    </row>
    <row r="198" spans="58:58" x14ac:dyDescent="0.25">
      <c r="BF198" s="5"/>
    </row>
    <row r="199" spans="58:58" x14ac:dyDescent="0.25">
      <c r="BF199" s="5"/>
    </row>
    <row r="200" spans="58:58" x14ac:dyDescent="0.25">
      <c r="BF200" s="5"/>
    </row>
    <row r="201" spans="58:58" x14ac:dyDescent="0.25">
      <c r="BF201" s="5"/>
    </row>
    <row r="202" spans="58:58" x14ac:dyDescent="0.25">
      <c r="BF202" s="5"/>
    </row>
    <row r="203" spans="58:58" x14ac:dyDescent="0.25">
      <c r="BF203" s="5"/>
    </row>
    <row r="204" spans="58:58" x14ac:dyDescent="0.25">
      <c r="BF204" s="5"/>
    </row>
    <row r="205" spans="58:58" x14ac:dyDescent="0.25">
      <c r="BF205" s="5"/>
    </row>
    <row r="206" spans="58:58" x14ac:dyDescent="0.25">
      <c r="BF206" s="5"/>
    </row>
    <row r="207" spans="58:58" x14ac:dyDescent="0.25">
      <c r="BF207" s="5"/>
    </row>
    <row r="208" spans="58:58" x14ac:dyDescent="0.25">
      <c r="BF208" s="5"/>
    </row>
    <row r="209" spans="58:58" x14ac:dyDescent="0.25">
      <c r="BF209" s="5"/>
    </row>
    <row r="210" spans="58:58" x14ac:dyDescent="0.25">
      <c r="BF210" s="5"/>
    </row>
    <row r="211" spans="58:58" x14ac:dyDescent="0.25">
      <c r="BF211" s="5"/>
    </row>
    <row r="212" spans="58:58" x14ac:dyDescent="0.25">
      <c r="BF212" s="5"/>
    </row>
    <row r="213" spans="58:58" x14ac:dyDescent="0.25">
      <c r="BF213" s="5"/>
    </row>
    <row r="214" spans="58:58" x14ac:dyDescent="0.25">
      <c r="BF214" s="5"/>
    </row>
    <row r="215" spans="58:58" x14ac:dyDescent="0.25">
      <c r="BF215" s="5"/>
    </row>
    <row r="216" spans="58:58" x14ac:dyDescent="0.25">
      <c r="BF216" s="5"/>
    </row>
    <row r="217" spans="58:58" x14ac:dyDescent="0.25">
      <c r="BF217" s="5"/>
    </row>
    <row r="218" spans="58:58" x14ac:dyDescent="0.25">
      <c r="BF218" s="5"/>
    </row>
    <row r="219" spans="58:58" x14ac:dyDescent="0.25">
      <c r="BF219" s="5"/>
    </row>
    <row r="220" spans="58:58" x14ac:dyDescent="0.25">
      <c r="BF220" s="5"/>
    </row>
    <row r="221" spans="58:58" x14ac:dyDescent="0.25">
      <c r="BF221" s="5"/>
    </row>
    <row r="222" spans="58:58" x14ac:dyDescent="0.25">
      <c r="BF222" s="5"/>
    </row>
    <row r="223" spans="58:58" x14ac:dyDescent="0.25">
      <c r="BF223" s="5"/>
    </row>
    <row r="224" spans="58:58" x14ac:dyDescent="0.25">
      <c r="BF224" s="5"/>
    </row>
    <row r="225" spans="58:58" x14ac:dyDescent="0.25">
      <c r="BF225" s="5"/>
    </row>
    <row r="226" spans="58:58" x14ac:dyDescent="0.25">
      <c r="BF226" s="5"/>
    </row>
    <row r="227" spans="58:58" x14ac:dyDescent="0.25">
      <c r="BF227" s="5"/>
    </row>
    <row r="228" spans="58:58" x14ac:dyDescent="0.25">
      <c r="BF228" s="5"/>
    </row>
    <row r="229" spans="58:58" x14ac:dyDescent="0.25">
      <c r="BF229" s="5"/>
    </row>
    <row r="230" spans="58:58" x14ac:dyDescent="0.25">
      <c r="BF230" s="5"/>
    </row>
    <row r="231" spans="58:58" x14ac:dyDescent="0.25">
      <c r="BF231" s="5"/>
    </row>
    <row r="232" spans="58:58" x14ac:dyDescent="0.25">
      <c r="BF232" s="5"/>
    </row>
    <row r="233" spans="58:58" x14ac:dyDescent="0.25">
      <c r="BF233" s="5"/>
    </row>
    <row r="234" spans="58:58" x14ac:dyDescent="0.25">
      <c r="BF234" s="5"/>
    </row>
    <row r="235" spans="58:58" x14ac:dyDescent="0.25">
      <c r="BF235" s="5"/>
    </row>
    <row r="236" spans="58:58" x14ac:dyDescent="0.25">
      <c r="BF236" s="5"/>
    </row>
    <row r="237" spans="58:58" x14ac:dyDescent="0.25">
      <c r="BF237" s="5"/>
    </row>
    <row r="238" spans="58:58" x14ac:dyDescent="0.25">
      <c r="BF238" s="5"/>
    </row>
    <row r="239" spans="58:58" x14ac:dyDescent="0.25">
      <c r="BF239" s="5"/>
    </row>
    <row r="240" spans="58:58" x14ac:dyDescent="0.25">
      <c r="BF240" s="5"/>
    </row>
    <row r="241" spans="58:58" x14ac:dyDescent="0.25">
      <c r="BF241" s="5"/>
    </row>
    <row r="242" spans="58:58" x14ac:dyDescent="0.25">
      <c r="BF242" s="5"/>
    </row>
    <row r="243" spans="58:58" x14ac:dyDescent="0.25">
      <c r="BF243" s="5"/>
    </row>
    <row r="244" spans="58:58" x14ac:dyDescent="0.25">
      <c r="BF244" s="5"/>
    </row>
    <row r="245" spans="58:58" x14ac:dyDescent="0.25">
      <c r="BF245" s="5"/>
    </row>
    <row r="246" spans="58:58" x14ac:dyDescent="0.25">
      <c r="BF246" s="5"/>
    </row>
    <row r="247" spans="58:58" x14ac:dyDescent="0.25">
      <c r="BF247" s="5"/>
    </row>
    <row r="248" spans="58:58" x14ac:dyDescent="0.25">
      <c r="BF248" s="5"/>
    </row>
    <row r="249" spans="58:58" x14ac:dyDescent="0.25">
      <c r="BF249" s="5"/>
    </row>
  </sheetData>
  <sortState ref="AO15:AZ161">
    <sortCondition ref="AU15:AU161"/>
  </sortState>
  <mergeCells count="4">
    <mergeCell ref="B1:H1"/>
    <mergeCell ref="J1:M1"/>
    <mergeCell ref="O1:U1"/>
    <mergeCell ref="W1:AC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:S83"/>
  <sheetViews>
    <sheetView workbookViewId="0">
      <selection activeCell="A34" sqref="A34"/>
    </sheetView>
  </sheetViews>
  <sheetFormatPr defaultRowHeight="15" x14ac:dyDescent="0.25"/>
  <cols>
    <col min="1" max="1" width="25.7109375" style="4" customWidth="1"/>
    <col min="2" max="5" width="9.140625" style="4"/>
    <col min="6" max="6" width="13.85546875" style="4" customWidth="1"/>
    <col min="7" max="7" width="10.140625" style="4" customWidth="1"/>
    <col min="8" max="14" width="9.140625" style="4"/>
    <col min="15" max="15" width="14.5703125" style="4" customWidth="1"/>
    <col min="16" max="18" width="9.140625" style="4"/>
    <col min="19" max="19" width="19.42578125" style="4" customWidth="1"/>
    <col min="20" max="16384" width="9.140625" style="4"/>
  </cols>
  <sheetData>
    <row r="1" spans="1:19" ht="24.75" x14ac:dyDescent="0.45">
      <c r="A1" s="9"/>
      <c r="B1" s="104" t="s">
        <v>12</v>
      </c>
      <c r="C1" s="104"/>
      <c r="D1" s="104"/>
      <c r="E1" s="104"/>
      <c r="F1" s="104"/>
      <c r="G1" s="10"/>
      <c r="H1" s="104" t="s">
        <v>20</v>
      </c>
      <c r="I1" s="104"/>
      <c r="J1" s="104"/>
      <c r="K1" s="104"/>
      <c r="L1" s="10"/>
      <c r="M1" s="105" t="s">
        <v>35</v>
      </c>
      <c r="N1" s="105"/>
      <c r="O1" s="105"/>
      <c r="P1" s="105"/>
      <c r="Q1" s="105"/>
      <c r="R1" s="105"/>
      <c r="S1" s="105"/>
    </row>
    <row r="2" spans="1:19" s="45" customFormat="1" ht="63" x14ac:dyDescent="0.25">
      <c r="A2" s="16"/>
      <c r="B2" s="25" t="s">
        <v>13</v>
      </c>
      <c r="C2" s="36" t="s">
        <v>14</v>
      </c>
      <c r="D2" s="25" t="s">
        <v>15</v>
      </c>
      <c r="E2" s="25" t="s">
        <v>11</v>
      </c>
      <c r="F2" s="37" t="s">
        <v>21</v>
      </c>
      <c r="G2" s="25"/>
      <c r="H2" s="25" t="s">
        <v>23</v>
      </c>
      <c r="I2" s="25" t="s">
        <v>1</v>
      </c>
      <c r="J2" s="25" t="s">
        <v>19</v>
      </c>
      <c r="K2" s="25" t="s">
        <v>14</v>
      </c>
      <c r="L2" s="25"/>
      <c r="M2" s="25" t="s">
        <v>24</v>
      </c>
      <c r="N2" s="25" t="s">
        <v>16</v>
      </c>
      <c r="O2" s="25" t="s">
        <v>18</v>
      </c>
      <c r="P2" s="25" t="s">
        <v>2</v>
      </c>
      <c r="Q2" s="25" t="s">
        <v>3</v>
      </c>
      <c r="R2" s="25" t="s">
        <v>4</v>
      </c>
      <c r="S2" s="25" t="s">
        <v>0</v>
      </c>
    </row>
    <row r="3" spans="1:19" s="45" customFormat="1" ht="36.75" customHeight="1" x14ac:dyDescent="0.25">
      <c r="A3" s="16"/>
      <c r="B3" s="25"/>
      <c r="C3" s="36"/>
      <c r="D3" s="25"/>
      <c r="E3" s="25"/>
      <c r="F3" s="46" t="s">
        <v>37</v>
      </c>
      <c r="G3" s="25"/>
      <c r="H3" s="37" t="s">
        <v>25</v>
      </c>
      <c r="I3" s="37" t="s">
        <v>25</v>
      </c>
      <c r="J3" s="25"/>
      <c r="K3" s="25"/>
      <c r="L3" s="25"/>
      <c r="M3" s="37"/>
      <c r="N3" s="37"/>
      <c r="O3" s="25" t="s">
        <v>27</v>
      </c>
      <c r="P3" s="37"/>
      <c r="Q3" s="37"/>
      <c r="R3" s="25"/>
      <c r="S3" s="25" t="s">
        <v>33</v>
      </c>
    </row>
    <row r="4" spans="1:19" x14ac:dyDescent="0.25">
      <c r="A4" s="4" t="s">
        <v>42</v>
      </c>
      <c r="B4" s="4">
        <v>5000</v>
      </c>
      <c r="C4" s="8">
        <v>0.05</v>
      </c>
      <c r="D4" s="4">
        <v>1</v>
      </c>
      <c r="E4" s="4">
        <v>1</v>
      </c>
      <c r="F4" s="4">
        <v>0.10195</v>
      </c>
      <c r="H4" s="4">
        <v>0.06</v>
      </c>
      <c r="I4" s="4">
        <v>3</v>
      </c>
      <c r="J4" s="4">
        <v>2</v>
      </c>
      <c r="K4" s="8">
        <v>0.05</v>
      </c>
      <c r="M4" s="4">
        <v>7.6772999999999994E-2</v>
      </c>
      <c r="N4" s="4">
        <v>3.4525000000000002E-4</v>
      </c>
      <c r="O4" s="4">
        <v>0.44971</v>
      </c>
      <c r="P4" s="4">
        <v>7.6768000000000003E-2</v>
      </c>
      <c r="Q4" s="4">
        <v>2.0934999999999999E-2</v>
      </c>
      <c r="R4" s="4">
        <v>3.0148000000000001</v>
      </c>
      <c r="S4" s="4">
        <v>-24.693200000000001</v>
      </c>
    </row>
    <row r="5" spans="1:19" x14ac:dyDescent="0.25">
      <c r="B5" s="4">
        <v>5000</v>
      </c>
      <c r="C5" s="8">
        <v>0.05</v>
      </c>
      <c r="D5" s="4">
        <v>1</v>
      </c>
      <c r="E5" s="4">
        <v>1</v>
      </c>
      <c r="F5" s="4">
        <v>0.10195</v>
      </c>
      <c r="H5" s="4">
        <v>0.06</v>
      </c>
      <c r="I5" s="4">
        <v>3</v>
      </c>
      <c r="J5" s="4">
        <v>3</v>
      </c>
      <c r="K5" s="8">
        <v>0.05</v>
      </c>
      <c r="M5" s="4">
        <v>7.6772999999999994E-2</v>
      </c>
      <c r="N5" s="4">
        <v>3.4525000000000002E-4</v>
      </c>
      <c r="O5" s="4">
        <v>0.44971</v>
      </c>
      <c r="P5" s="4">
        <v>7.6768000000000003E-2</v>
      </c>
      <c r="Q5" s="4">
        <v>2.0934999999999999E-2</v>
      </c>
      <c r="R5" s="4">
        <v>3.0148000000000001</v>
      </c>
      <c r="S5" s="4">
        <v>-24.693200000000001</v>
      </c>
    </row>
    <row r="6" spans="1:19" x14ac:dyDescent="0.25">
      <c r="B6" s="4">
        <v>5000</v>
      </c>
      <c r="C6" s="8">
        <v>0.05</v>
      </c>
      <c r="D6" s="4">
        <v>1</v>
      </c>
      <c r="E6" s="4">
        <v>1</v>
      </c>
      <c r="F6" s="4">
        <v>0.10195</v>
      </c>
      <c r="H6" s="4">
        <v>0.06</v>
      </c>
      <c r="I6" s="4">
        <v>3</v>
      </c>
      <c r="J6" s="4">
        <v>4</v>
      </c>
      <c r="K6" s="8">
        <v>0.05</v>
      </c>
      <c r="M6" s="4">
        <v>0.10946</v>
      </c>
      <c r="N6" s="4">
        <v>2.2184E-4</v>
      </c>
      <c r="O6" s="4">
        <v>0.20266999999999999</v>
      </c>
      <c r="P6" s="4">
        <v>0.10946</v>
      </c>
      <c r="Q6" s="4">
        <v>-1.2684000000000001E-2</v>
      </c>
      <c r="R6" s="4">
        <v>3.0135000000000001</v>
      </c>
      <c r="S6" s="4">
        <v>7.3666</v>
      </c>
    </row>
    <row r="7" spans="1:19" x14ac:dyDescent="0.25">
      <c r="B7" s="4">
        <v>5000</v>
      </c>
      <c r="C7" s="8">
        <v>0.05</v>
      </c>
      <c r="D7" s="4">
        <v>1</v>
      </c>
      <c r="E7" s="4">
        <v>1</v>
      </c>
      <c r="F7" s="4">
        <v>0.10195</v>
      </c>
      <c r="H7" s="4">
        <v>0.06</v>
      </c>
      <c r="I7" s="4">
        <v>3</v>
      </c>
      <c r="J7" s="4">
        <v>5</v>
      </c>
      <c r="K7" s="8">
        <v>0.05</v>
      </c>
      <c r="M7" s="4">
        <v>0.10342999999999999</v>
      </c>
      <c r="N7" s="4">
        <v>2.3745E-4</v>
      </c>
      <c r="O7" s="4">
        <v>0.22957</v>
      </c>
      <c r="P7" s="4">
        <v>0.10342999999999999</v>
      </c>
      <c r="Q7" s="4">
        <v>-9.9472999999999992E-3</v>
      </c>
      <c r="R7" s="4">
        <v>3.0137999999999998</v>
      </c>
      <c r="S7" s="4">
        <v>1.4587000000000001</v>
      </c>
    </row>
    <row r="8" spans="1:19" x14ac:dyDescent="0.25">
      <c r="B8" s="4">
        <v>5000</v>
      </c>
      <c r="C8" s="8">
        <v>0.05</v>
      </c>
      <c r="D8" s="4">
        <v>1</v>
      </c>
      <c r="E8" s="4">
        <v>1</v>
      </c>
      <c r="F8" s="4">
        <v>0.10195</v>
      </c>
      <c r="H8" s="4">
        <v>0.06</v>
      </c>
      <c r="I8" s="4">
        <v>3</v>
      </c>
      <c r="J8" s="4">
        <v>10</v>
      </c>
      <c r="K8" s="8">
        <v>0.05</v>
      </c>
      <c r="M8" s="4">
        <v>0.10119</v>
      </c>
      <c r="N8" s="4">
        <v>2.4414E-4</v>
      </c>
      <c r="O8" s="4">
        <v>0.24126</v>
      </c>
      <c r="P8" s="4">
        <v>0.10119</v>
      </c>
      <c r="Q8" s="4">
        <v>-7.9369999999999996E-3</v>
      </c>
      <c r="R8" s="4">
        <v>3.0141</v>
      </c>
      <c r="S8" s="4">
        <v>-0.73753000000000002</v>
      </c>
    </row>
    <row r="9" spans="1:19" x14ac:dyDescent="0.25">
      <c r="B9" s="4">
        <v>5000</v>
      </c>
      <c r="C9" s="8">
        <v>0.05</v>
      </c>
      <c r="D9" s="4">
        <v>1</v>
      </c>
      <c r="E9" s="4">
        <v>1</v>
      </c>
      <c r="F9" s="4">
        <v>0.10195</v>
      </c>
      <c r="H9" s="4">
        <v>0.06</v>
      </c>
      <c r="I9" s="4">
        <v>3</v>
      </c>
      <c r="J9" s="4">
        <v>50</v>
      </c>
      <c r="K9" s="8">
        <v>0.05</v>
      </c>
      <c r="M9" s="4">
        <v>0.10155</v>
      </c>
      <c r="N9" s="4">
        <v>5.6632000000000004E-4</v>
      </c>
      <c r="O9" s="4">
        <v>0.55764999999999998</v>
      </c>
      <c r="P9" s="4">
        <v>0.10142</v>
      </c>
      <c r="Q9" s="4">
        <v>1.8885000000000001</v>
      </c>
      <c r="R9" s="4">
        <v>6.0450999999999997</v>
      </c>
      <c r="S9" s="4">
        <v>-0.38403999999999999</v>
      </c>
    </row>
    <row r="10" spans="1:19" x14ac:dyDescent="0.25">
      <c r="B10" s="4">
        <v>5000</v>
      </c>
      <c r="C10" s="8">
        <v>0.05</v>
      </c>
      <c r="D10" s="4">
        <v>1</v>
      </c>
      <c r="E10" s="4">
        <v>1</v>
      </c>
      <c r="F10" s="4">
        <v>0.10195</v>
      </c>
      <c r="H10" s="4">
        <v>0.06</v>
      </c>
      <c r="I10" s="4">
        <v>3</v>
      </c>
      <c r="J10" s="4">
        <v>100</v>
      </c>
      <c r="K10" s="8">
        <v>0.05</v>
      </c>
      <c r="M10" s="4">
        <v>0.10198</v>
      </c>
      <c r="N10" s="4">
        <v>3.2612E-4</v>
      </c>
      <c r="O10" s="4">
        <v>0.31979000000000002</v>
      </c>
      <c r="P10" s="4">
        <v>0.10199999999999999</v>
      </c>
      <c r="Q10" s="4">
        <v>-0.61799000000000004</v>
      </c>
      <c r="R10" s="4">
        <v>4.9028999999999998</v>
      </c>
      <c r="S10" s="4">
        <v>3.1708E-2</v>
      </c>
    </row>
    <row r="11" spans="1:19" x14ac:dyDescent="0.25">
      <c r="B11" s="4">
        <v>5000</v>
      </c>
      <c r="C11" s="8">
        <v>0.05</v>
      </c>
      <c r="D11" s="4">
        <v>1</v>
      </c>
      <c r="E11" s="4">
        <v>1</v>
      </c>
      <c r="F11" s="4">
        <v>0.10195</v>
      </c>
      <c r="H11" s="4">
        <v>0.06</v>
      </c>
      <c r="I11" s="4">
        <v>3</v>
      </c>
      <c r="J11" s="4">
        <v>500</v>
      </c>
      <c r="K11" s="8">
        <v>0.05</v>
      </c>
      <c r="M11" s="4">
        <v>0.10194</v>
      </c>
      <c r="N11" s="4">
        <v>3.2480999999999998E-4</v>
      </c>
      <c r="O11" s="4">
        <v>0.31862000000000001</v>
      </c>
      <c r="P11" s="4">
        <v>0.10194</v>
      </c>
      <c r="Q11" s="4">
        <v>5.9197E-2</v>
      </c>
      <c r="R11" s="4">
        <v>3.0438000000000001</v>
      </c>
      <c r="S11" s="4">
        <v>-4.3740000000000003E-3</v>
      </c>
    </row>
    <row r="12" spans="1:19" x14ac:dyDescent="0.25">
      <c r="B12" s="4">
        <v>5000</v>
      </c>
      <c r="C12" s="8">
        <v>0.05</v>
      </c>
      <c r="D12" s="4">
        <v>1</v>
      </c>
      <c r="E12" s="4">
        <v>1</v>
      </c>
      <c r="F12" s="4">
        <v>0.10195</v>
      </c>
      <c r="H12" s="4">
        <v>0.06</v>
      </c>
      <c r="I12" s="4">
        <v>3</v>
      </c>
      <c r="J12" s="4">
        <v>5000</v>
      </c>
      <c r="K12" s="8">
        <v>0.05</v>
      </c>
      <c r="M12" s="4">
        <v>0.10194</v>
      </c>
      <c r="N12" s="4">
        <v>3.2277E-4</v>
      </c>
      <c r="O12" s="4">
        <v>0.31662000000000001</v>
      </c>
      <c r="P12" s="4">
        <v>0.10194</v>
      </c>
      <c r="Q12" s="4">
        <v>5.2566000000000002E-2</v>
      </c>
      <c r="R12" s="4">
        <v>3.0474000000000001</v>
      </c>
      <c r="S12" s="4">
        <v>-4.3255000000000004E-3</v>
      </c>
    </row>
    <row r="13" spans="1:19" x14ac:dyDescent="0.25">
      <c r="B13" s="4">
        <v>5000</v>
      </c>
      <c r="C13" s="8">
        <v>0.05</v>
      </c>
      <c r="D13" s="4">
        <v>7</v>
      </c>
      <c r="E13" s="4">
        <v>1</v>
      </c>
      <c r="F13" s="4">
        <v>0.10195</v>
      </c>
      <c r="H13" s="4">
        <v>0.06</v>
      </c>
      <c r="I13" s="4">
        <v>3</v>
      </c>
      <c r="J13" s="4">
        <v>2</v>
      </c>
      <c r="K13" s="8">
        <v>0.05</v>
      </c>
      <c r="M13" s="4">
        <v>7.6811000000000004E-2</v>
      </c>
      <c r="N13" s="4">
        <v>2.4288000000000001E-3</v>
      </c>
      <c r="O13" s="4">
        <v>3.1619999999999999</v>
      </c>
      <c r="P13" s="4">
        <v>7.6813999999999993E-2</v>
      </c>
      <c r="Q13" s="4">
        <v>-2.2158000000000001E-2</v>
      </c>
      <c r="R13" s="4">
        <v>3.0897999999999999</v>
      </c>
      <c r="S13" s="4">
        <v>-24.6556</v>
      </c>
    </row>
    <row r="14" spans="1:19" x14ac:dyDescent="0.25">
      <c r="B14" s="4">
        <v>5000</v>
      </c>
      <c r="C14" s="8">
        <v>0.05</v>
      </c>
      <c r="D14" s="4">
        <v>7</v>
      </c>
      <c r="E14" s="4">
        <v>1</v>
      </c>
      <c r="F14" s="4">
        <v>0.10195</v>
      </c>
      <c r="H14" s="4">
        <v>0.06</v>
      </c>
      <c r="I14" s="4">
        <v>3</v>
      </c>
      <c r="J14" s="4">
        <v>3</v>
      </c>
      <c r="K14" s="8">
        <v>0.05</v>
      </c>
      <c r="M14" s="4">
        <v>7.8063999999999995E-2</v>
      </c>
      <c r="N14" s="4">
        <v>7.6568000000000001E-3</v>
      </c>
      <c r="O14" s="4">
        <v>9.8084000000000007</v>
      </c>
      <c r="P14" s="4">
        <v>7.6858999999999997E-2</v>
      </c>
      <c r="Q14" s="4">
        <v>4.5606999999999998</v>
      </c>
      <c r="R14" s="4">
        <v>24.411999999999999</v>
      </c>
      <c r="S14" s="4">
        <v>-23.426500000000001</v>
      </c>
    </row>
    <row r="15" spans="1:19" x14ac:dyDescent="0.25">
      <c r="B15" s="4">
        <v>5000</v>
      </c>
      <c r="C15" s="8">
        <v>0.05</v>
      </c>
      <c r="D15" s="4">
        <v>7</v>
      </c>
      <c r="E15" s="4">
        <v>1</v>
      </c>
      <c r="F15" s="4">
        <v>0.10195</v>
      </c>
      <c r="H15" s="4">
        <v>0.06</v>
      </c>
      <c r="I15" s="4">
        <v>3</v>
      </c>
      <c r="J15" s="4">
        <v>4</v>
      </c>
      <c r="K15" s="8">
        <v>0.05</v>
      </c>
      <c r="M15" s="4">
        <v>0.10932</v>
      </c>
      <c r="N15" s="4">
        <v>2.7035000000000002E-3</v>
      </c>
      <c r="O15" s="4">
        <v>2.4729000000000001</v>
      </c>
      <c r="P15" s="4">
        <v>0.10946</v>
      </c>
      <c r="Q15" s="4">
        <v>-8.2593999999999994</v>
      </c>
      <c r="R15" s="4">
        <v>105.58540000000001</v>
      </c>
      <c r="S15" s="4">
        <v>7.2365000000000004</v>
      </c>
    </row>
    <row r="16" spans="1:19" x14ac:dyDescent="0.25">
      <c r="B16" s="4">
        <v>5000</v>
      </c>
      <c r="C16" s="8">
        <v>0.05</v>
      </c>
      <c r="D16" s="4">
        <v>7</v>
      </c>
      <c r="E16" s="4">
        <v>1</v>
      </c>
      <c r="F16" s="4">
        <v>0.10195</v>
      </c>
      <c r="H16" s="4">
        <v>0.06</v>
      </c>
      <c r="I16" s="4">
        <v>3</v>
      </c>
      <c r="J16" s="4">
        <v>5</v>
      </c>
      <c r="K16" s="8">
        <v>0.05</v>
      </c>
      <c r="M16" s="4">
        <v>0.10345</v>
      </c>
      <c r="N16" s="4">
        <v>1.6835999999999999E-3</v>
      </c>
      <c r="O16" s="4">
        <v>1.6274</v>
      </c>
      <c r="P16" s="4">
        <v>0.10346</v>
      </c>
      <c r="Q16" s="4">
        <v>-1.125E-2</v>
      </c>
      <c r="R16" s="4">
        <v>3.0756999999999999</v>
      </c>
      <c r="S16" s="4">
        <v>1.4761</v>
      </c>
    </row>
    <row r="17" spans="2:19" x14ac:dyDescent="0.25">
      <c r="B17" s="4">
        <v>5000</v>
      </c>
      <c r="C17" s="8">
        <v>0.05</v>
      </c>
      <c r="D17" s="4">
        <v>7</v>
      </c>
      <c r="E17" s="4">
        <v>1</v>
      </c>
      <c r="F17" s="4">
        <v>0.10195</v>
      </c>
      <c r="H17" s="4">
        <v>0.06</v>
      </c>
      <c r="I17" s="4">
        <v>3</v>
      </c>
      <c r="J17" s="4">
        <v>10</v>
      </c>
      <c r="K17" s="8">
        <v>0.05</v>
      </c>
      <c r="M17" s="4">
        <v>0.10126</v>
      </c>
      <c r="N17" s="4">
        <v>1.8576E-3</v>
      </c>
      <c r="O17" s="4">
        <v>1.8345</v>
      </c>
      <c r="P17" s="4">
        <v>0.10124</v>
      </c>
      <c r="Q17" s="4">
        <v>0.27540999999999999</v>
      </c>
      <c r="R17" s="4">
        <v>5.6037999999999997</v>
      </c>
      <c r="S17" s="4">
        <v>-0.67449000000000003</v>
      </c>
    </row>
    <row r="18" spans="2:19" x14ac:dyDescent="0.25">
      <c r="B18" s="4">
        <v>5000</v>
      </c>
      <c r="C18" s="8">
        <v>0.05</v>
      </c>
      <c r="D18" s="4">
        <v>7</v>
      </c>
      <c r="E18" s="4">
        <v>1</v>
      </c>
      <c r="F18" s="4">
        <v>0.10195</v>
      </c>
      <c r="H18" s="4">
        <v>0.06</v>
      </c>
      <c r="I18" s="4">
        <v>3</v>
      </c>
      <c r="J18" s="4">
        <v>50</v>
      </c>
      <c r="K18" s="8">
        <v>0.05</v>
      </c>
      <c r="M18" s="4">
        <v>0.10191</v>
      </c>
      <c r="N18" s="4">
        <v>2.3276999999999998E-3</v>
      </c>
      <c r="O18" s="4">
        <v>2.2839999999999998</v>
      </c>
      <c r="P18" s="4">
        <v>0.10199</v>
      </c>
      <c r="Q18" s="4">
        <v>-0.11984</v>
      </c>
      <c r="R18" s="4">
        <v>3.1185999999999998</v>
      </c>
      <c r="S18" s="4">
        <v>-3.5587000000000001E-2</v>
      </c>
    </row>
    <row r="19" spans="2:19" x14ac:dyDescent="0.25">
      <c r="B19" s="4">
        <v>5000</v>
      </c>
      <c r="C19" s="8">
        <v>0.05</v>
      </c>
      <c r="D19" s="4">
        <v>7</v>
      </c>
      <c r="E19" s="4">
        <v>1</v>
      </c>
      <c r="F19" s="4">
        <v>0.10195</v>
      </c>
      <c r="H19" s="4">
        <v>0.06</v>
      </c>
      <c r="I19" s="4">
        <v>3</v>
      </c>
      <c r="J19" s="4">
        <v>100</v>
      </c>
      <c r="K19" s="8">
        <v>0.05</v>
      </c>
      <c r="M19" s="4">
        <v>0.10191</v>
      </c>
      <c r="N19" s="4">
        <v>2.3027E-3</v>
      </c>
      <c r="O19" s="4">
        <v>2.2595999999999998</v>
      </c>
      <c r="P19" s="4">
        <v>0.10199999999999999</v>
      </c>
      <c r="Q19" s="4">
        <v>-0.12691</v>
      </c>
      <c r="R19" s="4">
        <v>3.1469999999999998</v>
      </c>
      <c r="S19" s="4">
        <v>-3.6895999999999998E-2</v>
      </c>
    </row>
    <row r="20" spans="2:19" x14ac:dyDescent="0.25">
      <c r="B20" s="4">
        <v>5000</v>
      </c>
      <c r="C20" s="8">
        <v>0.05</v>
      </c>
      <c r="D20" s="4">
        <v>7</v>
      </c>
      <c r="E20" s="4">
        <v>1</v>
      </c>
      <c r="F20" s="4">
        <v>0.10195</v>
      </c>
      <c r="H20" s="4">
        <v>0.06</v>
      </c>
      <c r="I20" s="4">
        <v>3</v>
      </c>
      <c r="J20" s="4">
        <v>500</v>
      </c>
      <c r="K20" s="8">
        <v>0.05</v>
      </c>
      <c r="M20" s="4">
        <v>0.10191</v>
      </c>
      <c r="N20" s="4">
        <v>2.2910999999999999E-3</v>
      </c>
      <c r="O20" s="4">
        <v>2.2481</v>
      </c>
      <c r="P20" s="4">
        <v>0.10198</v>
      </c>
      <c r="Q20" s="4">
        <v>-0.12221</v>
      </c>
      <c r="R20" s="4">
        <v>3.1375000000000002</v>
      </c>
      <c r="S20" s="4">
        <v>-3.4955E-2</v>
      </c>
    </row>
    <row r="21" spans="2:19" x14ac:dyDescent="0.25">
      <c r="B21" s="4">
        <v>5000</v>
      </c>
      <c r="C21" s="8">
        <v>0.05</v>
      </c>
      <c r="D21" s="4">
        <v>7</v>
      </c>
      <c r="E21" s="4">
        <v>1</v>
      </c>
      <c r="F21" s="4">
        <v>0.10195</v>
      </c>
      <c r="H21" s="4">
        <v>0.06</v>
      </c>
      <c r="I21" s="4">
        <v>3</v>
      </c>
      <c r="J21" s="4">
        <v>5000</v>
      </c>
      <c r="K21" s="8">
        <v>0.05</v>
      </c>
      <c r="M21" s="4">
        <v>0.10191</v>
      </c>
      <c r="N21" s="4">
        <v>2.2901000000000002E-3</v>
      </c>
      <c r="O21" s="4">
        <v>2.2471000000000001</v>
      </c>
      <c r="P21" s="4">
        <v>0.10199999999999999</v>
      </c>
      <c r="Q21" s="4">
        <v>-0.12101000000000001</v>
      </c>
      <c r="R21" s="4">
        <v>3.1377000000000002</v>
      </c>
      <c r="S21" s="4">
        <v>-3.4700000000000002E-2</v>
      </c>
    </row>
    <row r="22" spans="2:19" x14ac:dyDescent="0.25">
      <c r="B22" s="4">
        <v>5000</v>
      </c>
      <c r="C22" s="8">
        <v>0.05</v>
      </c>
      <c r="D22" s="4">
        <v>20</v>
      </c>
      <c r="E22" s="4">
        <v>1</v>
      </c>
      <c r="F22" s="4">
        <v>0.10195</v>
      </c>
      <c r="H22" s="4">
        <v>0.06</v>
      </c>
      <c r="I22" s="4">
        <v>3</v>
      </c>
      <c r="J22" s="4">
        <v>2</v>
      </c>
      <c r="K22" s="8">
        <v>0.05</v>
      </c>
      <c r="M22" s="4">
        <v>7.6925999999999994E-2</v>
      </c>
      <c r="N22" s="4">
        <v>7.1384999999999999E-3</v>
      </c>
      <c r="O22" s="4">
        <v>9.2797000000000001</v>
      </c>
      <c r="P22" s="4">
        <v>7.6938999999999994E-2</v>
      </c>
      <c r="Q22" s="4">
        <v>6.2990000000000004E-2</v>
      </c>
      <c r="R22" s="4">
        <v>3.7113</v>
      </c>
      <c r="S22" s="4">
        <v>-24.542300000000001</v>
      </c>
    </row>
    <row r="23" spans="2:19" x14ac:dyDescent="0.25">
      <c r="B23" s="4">
        <v>5000</v>
      </c>
      <c r="C23" s="8">
        <v>0.05</v>
      </c>
      <c r="D23" s="4">
        <v>20</v>
      </c>
      <c r="E23" s="4">
        <v>1</v>
      </c>
      <c r="F23" s="4">
        <v>0.10195</v>
      </c>
      <c r="H23" s="4">
        <v>0.06</v>
      </c>
      <c r="I23" s="4">
        <v>3</v>
      </c>
      <c r="J23" s="4">
        <v>3</v>
      </c>
      <c r="K23" s="8">
        <v>0.05</v>
      </c>
      <c r="M23" s="4">
        <v>8.6488999999999996E-2</v>
      </c>
      <c r="N23" s="4">
        <v>1.9438E-2</v>
      </c>
      <c r="O23" s="4">
        <v>22.474799999999998</v>
      </c>
      <c r="P23" s="4">
        <v>7.8783000000000006E-2</v>
      </c>
      <c r="Q23" s="4">
        <v>0.87051000000000001</v>
      </c>
      <c r="R23" s="4">
        <v>2.2498</v>
      </c>
      <c r="S23" s="4">
        <v>-15.162000000000001</v>
      </c>
    </row>
    <row r="24" spans="2:19" x14ac:dyDescent="0.25">
      <c r="B24" s="4">
        <v>5000</v>
      </c>
      <c r="C24" s="8">
        <v>0.05</v>
      </c>
      <c r="D24" s="4">
        <v>20</v>
      </c>
      <c r="E24" s="4">
        <v>1</v>
      </c>
      <c r="F24" s="4">
        <v>0.10195</v>
      </c>
      <c r="H24" s="4">
        <v>0.06</v>
      </c>
      <c r="I24" s="4">
        <v>3</v>
      </c>
      <c r="J24" s="4">
        <v>4</v>
      </c>
      <c r="K24" s="8">
        <v>0.05</v>
      </c>
      <c r="M24" s="4">
        <v>0.10310999999999999</v>
      </c>
      <c r="N24" s="4">
        <v>1.4349000000000001E-2</v>
      </c>
      <c r="O24" s="4">
        <v>13.916399999999999</v>
      </c>
      <c r="P24" s="4">
        <v>0.10822</v>
      </c>
      <c r="Q24" s="4">
        <v>-1.5143</v>
      </c>
      <c r="R24" s="4">
        <v>4.0637999999999996</v>
      </c>
      <c r="S24" s="4">
        <v>1.1382000000000001</v>
      </c>
    </row>
    <row r="25" spans="2:19" x14ac:dyDescent="0.25">
      <c r="B25" s="4">
        <v>5000</v>
      </c>
      <c r="C25" s="8">
        <v>0.05</v>
      </c>
      <c r="D25" s="4">
        <v>20</v>
      </c>
      <c r="E25" s="4">
        <v>1</v>
      </c>
      <c r="F25" s="4">
        <v>0.10195</v>
      </c>
      <c r="H25" s="4">
        <v>0.06</v>
      </c>
      <c r="I25" s="4">
        <v>3</v>
      </c>
      <c r="J25" s="4">
        <v>5</v>
      </c>
      <c r="K25" s="8">
        <v>0.05</v>
      </c>
      <c r="M25" s="4">
        <v>0.10228</v>
      </c>
      <c r="N25" s="4">
        <v>7.8276999999999999E-3</v>
      </c>
      <c r="O25" s="4">
        <v>7.6532</v>
      </c>
      <c r="P25" s="4">
        <v>0.10338</v>
      </c>
      <c r="Q25" s="4">
        <v>-2.1562000000000001</v>
      </c>
      <c r="R25" s="4">
        <v>10.4046</v>
      </c>
      <c r="S25" s="4">
        <v>0.32746999999999998</v>
      </c>
    </row>
    <row r="26" spans="2:19" x14ac:dyDescent="0.25">
      <c r="B26" s="4">
        <v>5000</v>
      </c>
      <c r="C26" s="8">
        <v>0.05</v>
      </c>
      <c r="D26" s="4">
        <v>20</v>
      </c>
      <c r="E26" s="4">
        <v>1</v>
      </c>
      <c r="F26" s="4">
        <v>0.10195</v>
      </c>
      <c r="H26" s="4">
        <v>0.06</v>
      </c>
      <c r="I26" s="4">
        <v>3</v>
      </c>
      <c r="J26" s="4">
        <v>10</v>
      </c>
      <c r="K26" s="8">
        <v>0.05</v>
      </c>
      <c r="M26" s="4">
        <v>0.10115</v>
      </c>
      <c r="N26" s="4">
        <v>7.4700000000000001E-3</v>
      </c>
      <c r="O26" s="4">
        <v>7.3849999999999998</v>
      </c>
      <c r="P26" s="4">
        <v>0.10153</v>
      </c>
      <c r="Q26" s="4">
        <v>-0.40676000000000001</v>
      </c>
      <c r="R26" s="4">
        <v>3.6638999999999999</v>
      </c>
      <c r="S26" s="4">
        <v>-0.77963000000000005</v>
      </c>
    </row>
    <row r="27" spans="2:19" x14ac:dyDescent="0.25">
      <c r="B27" s="4">
        <v>5000</v>
      </c>
      <c r="C27" s="8">
        <v>0.05</v>
      </c>
      <c r="D27" s="4">
        <v>20</v>
      </c>
      <c r="E27" s="4">
        <v>1</v>
      </c>
      <c r="F27" s="4">
        <v>0.10195</v>
      </c>
      <c r="H27" s="4">
        <v>0.06</v>
      </c>
      <c r="I27" s="4">
        <v>3</v>
      </c>
      <c r="J27" s="4">
        <v>50</v>
      </c>
      <c r="K27" s="8">
        <v>0.05</v>
      </c>
      <c r="M27" s="4">
        <v>0.10136000000000001</v>
      </c>
      <c r="N27" s="4">
        <v>6.9198999999999997E-3</v>
      </c>
      <c r="O27" s="4">
        <v>6.8272000000000004</v>
      </c>
      <c r="P27" s="4">
        <v>0.10174</v>
      </c>
      <c r="Q27" s="4">
        <v>-0.31891999999999998</v>
      </c>
      <c r="R27" s="4">
        <v>3.4188999999999998</v>
      </c>
      <c r="S27" s="4">
        <v>-0.57742000000000004</v>
      </c>
    </row>
    <row r="28" spans="2:19" x14ac:dyDescent="0.25">
      <c r="B28" s="4">
        <v>5000</v>
      </c>
      <c r="C28" s="8">
        <v>0.05</v>
      </c>
      <c r="D28" s="4">
        <v>20</v>
      </c>
      <c r="E28" s="4">
        <v>1</v>
      </c>
      <c r="F28" s="4">
        <v>0.10195</v>
      </c>
      <c r="H28" s="4">
        <v>0.06</v>
      </c>
      <c r="I28" s="4">
        <v>3</v>
      </c>
      <c r="J28" s="4">
        <v>100</v>
      </c>
      <c r="K28" s="8">
        <v>0.05</v>
      </c>
      <c r="M28" s="4">
        <v>0.10137</v>
      </c>
      <c r="N28" s="4">
        <v>6.9097000000000004E-3</v>
      </c>
      <c r="O28" s="4">
        <v>6.8164999999999996</v>
      </c>
      <c r="P28" s="4">
        <v>0.10174999999999999</v>
      </c>
      <c r="Q28" s="4">
        <v>-0.31574000000000002</v>
      </c>
      <c r="R28" s="4">
        <v>3.3971</v>
      </c>
      <c r="S28" s="4">
        <v>-0.56796000000000002</v>
      </c>
    </row>
    <row r="29" spans="2:19" x14ac:dyDescent="0.25">
      <c r="B29" s="4">
        <v>5000</v>
      </c>
      <c r="C29" s="8">
        <v>0.05</v>
      </c>
      <c r="D29" s="4">
        <v>20</v>
      </c>
      <c r="E29" s="4">
        <v>1</v>
      </c>
      <c r="F29" s="4">
        <v>0.10195</v>
      </c>
      <c r="H29" s="4">
        <v>0.06</v>
      </c>
      <c r="I29" s="4">
        <v>3</v>
      </c>
      <c r="J29" s="4">
        <v>500</v>
      </c>
      <c r="K29" s="8">
        <v>0.05</v>
      </c>
      <c r="M29" s="4">
        <v>0.10137</v>
      </c>
      <c r="N29" s="4">
        <v>6.9042000000000001E-3</v>
      </c>
      <c r="O29" s="4">
        <v>6.8109999999999999</v>
      </c>
      <c r="P29" s="4">
        <v>0.10172</v>
      </c>
      <c r="Q29" s="4">
        <v>-0.31674999999999998</v>
      </c>
      <c r="R29" s="4">
        <v>3.4039999999999999</v>
      </c>
      <c r="S29" s="4">
        <v>-0.56577</v>
      </c>
    </row>
    <row r="30" spans="2:19" x14ac:dyDescent="0.25">
      <c r="B30" s="4">
        <v>5000</v>
      </c>
      <c r="C30" s="8">
        <v>0.05</v>
      </c>
      <c r="D30" s="4">
        <v>20</v>
      </c>
      <c r="E30" s="4">
        <v>1</v>
      </c>
      <c r="F30" s="4">
        <v>0.10195</v>
      </c>
      <c r="H30" s="4">
        <v>0.06</v>
      </c>
      <c r="I30" s="4">
        <v>3</v>
      </c>
      <c r="J30" s="4">
        <v>5000</v>
      </c>
      <c r="K30" s="8">
        <v>0.05</v>
      </c>
      <c r="M30" s="4">
        <v>0.10137</v>
      </c>
      <c r="N30" s="4">
        <v>6.9046999999999997E-3</v>
      </c>
      <c r="O30" s="4">
        <v>6.8113999999999999</v>
      </c>
      <c r="P30" s="4">
        <v>0.10172</v>
      </c>
      <c r="Q30" s="4">
        <v>-0.31669999999999998</v>
      </c>
      <c r="R30" s="4">
        <v>3.4043999999999999</v>
      </c>
      <c r="S30" s="4">
        <v>-0.56601000000000001</v>
      </c>
    </row>
    <row r="31" spans="2:19" x14ac:dyDescent="0.25">
      <c r="B31" s="4">
        <v>5000</v>
      </c>
      <c r="C31" s="8">
        <v>0.05</v>
      </c>
      <c r="D31" s="4">
        <v>120</v>
      </c>
      <c r="E31" s="4">
        <v>1</v>
      </c>
      <c r="F31" s="4">
        <v>0.10195</v>
      </c>
      <c r="H31" s="4">
        <v>0.06</v>
      </c>
      <c r="I31" s="4">
        <v>3</v>
      </c>
      <c r="J31" s="4">
        <v>2</v>
      </c>
      <c r="K31" s="8">
        <v>0.05</v>
      </c>
      <c r="M31" s="4">
        <v>8.5310999999999998E-2</v>
      </c>
      <c r="N31" s="4">
        <v>4.5023000000000001E-2</v>
      </c>
      <c r="O31" s="4">
        <v>52.775199999999998</v>
      </c>
      <c r="P31" s="4">
        <v>8.6883000000000002E-2</v>
      </c>
      <c r="Q31" s="4">
        <v>-0.13993</v>
      </c>
      <c r="R31" s="4">
        <v>2.5899000000000001</v>
      </c>
      <c r="S31" s="4">
        <v>-16.317499999999999</v>
      </c>
    </row>
    <row r="32" spans="2:19" x14ac:dyDescent="0.25">
      <c r="B32" s="4">
        <v>5000</v>
      </c>
      <c r="C32" s="8">
        <v>0.05</v>
      </c>
      <c r="D32" s="4">
        <v>120</v>
      </c>
      <c r="E32" s="4">
        <v>1</v>
      </c>
      <c r="F32" s="4">
        <v>0.10195</v>
      </c>
      <c r="H32" s="4">
        <v>0.06</v>
      </c>
      <c r="I32" s="4">
        <v>3</v>
      </c>
      <c r="J32" s="4">
        <v>3</v>
      </c>
      <c r="K32" s="8">
        <v>0.05</v>
      </c>
      <c r="M32" s="4">
        <v>9.2118000000000005E-2</v>
      </c>
      <c r="N32" s="4">
        <v>4.3006999999999997E-2</v>
      </c>
      <c r="O32" s="4">
        <v>46.686399999999999</v>
      </c>
      <c r="P32" s="4">
        <v>9.6923999999999996E-2</v>
      </c>
      <c r="Q32" s="4">
        <v>-0.41559000000000001</v>
      </c>
      <c r="R32" s="4">
        <v>2.9432999999999998</v>
      </c>
      <c r="S32" s="4">
        <v>-9.6405999999999992</v>
      </c>
    </row>
    <row r="33" spans="1:19" x14ac:dyDescent="0.25">
      <c r="B33" s="4">
        <v>5000</v>
      </c>
      <c r="C33" s="8">
        <v>0.05</v>
      </c>
      <c r="D33" s="4">
        <v>120</v>
      </c>
      <c r="E33" s="4">
        <v>1</v>
      </c>
      <c r="F33" s="4">
        <v>0.10195</v>
      </c>
      <c r="H33" s="4">
        <v>0.06</v>
      </c>
      <c r="I33" s="4">
        <v>3</v>
      </c>
      <c r="J33" s="4">
        <v>4</v>
      </c>
      <c r="K33" s="8">
        <v>0.05</v>
      </c>
      <c r="M33" s="4">
        <v>9.4242999999999993E-2</v>
      </c>
      <c r="N33" s="4">
        <v>4.0439999999999997E-2</v>
      </c>
      <c r="O33" s="4">
        <v>42.910400000000003</v>
      </c>
      <c r="P33" s="4">
        <v>9.7809999999999994E-2</v>
      </c>
      <c r="Q33" s="4">
        <v>-0.43365999999999999</v>
      </c>
      <c r="R33" s="4">
        <v>3.2349000000000001</v>
      </c>
      <c r="S33" s="4">
        <v>-7.5564</v>
      </c>
    </row>
    <row r="34" spans="1:19" x14ac:dyDescent="0.25">
      <c r="B34" s="4">
        <v>5000</v>
      </c>
      <c r="C34" s="8">
        <v>0.05</v>
      </c>
      <c r="D34" s="4">
        <v>120</v>
      </c>
      <c r="E34" s="4">
        <v>1</v>
      </c>
      <c r="F34" s="4">
        <v>0.10195</v>
      </c>
      <c r="H34" s="4">
        <v>0.06</v>
      </c>
      <c r="I34" s="4">
        <v>3</v>
      </c>
      <c r="J34" s="4">
        <v>5</v>
      </c>
      <c r="K34" s="8">
        <v>0.05</v>
      </c>
      <c r="M34" s="4">
        <v>9.5219999999999999E-2</v>
      </c>
      <c r="N34" s="4">
        <v>3.9615999999999998E-2</v>
      </c>
      <c r="O34" s="4">
        <v>41.605400000000003</v>
      </c>
      <c r="P34" s="4">
        <v>9.8456000000000002E-2</v>
      </c>
      <c r="Q34" s="4">
        <v>-0.42265999999999998</v>
      </c>
      <c r="R34" s="4">
        <v>3.294</v>
      </c>
      <c r="S34" s="4">
        <v>-6.5983000000000001</v>
      </c>
    </row>
    <row r="35" spans="1:19" x14ac:dyDescent="0.25">
      <c r="B35" s="4">
        <v>5000</v>
      </c>
      <c r="C35" s="8">
        <v>0.05</v>
      </c>
      <c r="D35" s="4">
        <v>120</v>
      </c>
      <c r="E35" s="4">
        <v>1</v>
      </c>
      <c r="F35" s="4">
        <v>0.10195</v>
      </c>
      <c r="H35" s="4">
        <v>0.06</v>
      </c>
      <c r="I35" s="4">
        <v>3</v>
      </c>
      <c r="J35" s="4">
        <v>10</v>
      </c>
      <c r="K35" s="8">
        <v>0.05</v>
      </c>
      <c r="M35" s="4">
        <v>9.6017000000000005E-2</v>
      </c>
      <c r="N35" s="4">
        <v>3.8414999999999998E-2</v>
      </c>
      <c r="O35" s="4">
        <v>40.008800000000001</v>
      </c>
      <c r="P35" s="4">
        <v>9.8458000000000004E-2</v>
      </c>
      <c r="Q35" s="4">
        <v>-0.38607000000000002</v>
      </c>
      <c r="R35" s="4">
        <v>3.3569</v>
      </c>
      <c r="S35" s="4">
        <v>-5.8163999999999998</v>
      </c>
    </row>
    <row r="36" spans="1:19" x14ac:dyDescent="0.25">
      <c r="B36" s="4">
        <v>5000</v>
      </c>
      <c r="C36" s="8">
        <v>0.05</v>
      </c>
      <c r="D36" s="4">
        <v>120</v>
      </c>
      <c r="E36" s="4">
        <v>1</v>
      </c>
      <c r="F36" s="4">
        <v>0.10195</v>
      </c>
      <c r="H36" s="4">
        <v>0.06</v>
      </c>
      <c r="I36" s="4">
        <v>3</v>
      </c>
      <c r="J36" s="4">
        <v>50</v>
      </c>
      <c r="K36" s="8">
        <v>0.05</v>
      </c>
      <c r="M36" s="4">
        <v>9.6254999999999993E-2</v>
      </c>
      <c r="N36" s="4">
        <v>3.8087000000000003E-2</v>
      </c>
      <c r="O36" s="4">
        <v>39.568800000000003</v>
      </c>
      <c r="P36" s="4">
        <v>9.8631999999999997E-2</v>
      </c>
      <c r="Q36" s="4">
        <v>-0.37476999999999999</v>
      </c>
      <c r="R36" s="4">
        <v>3.359</v>
      </c>
      <c r="S36" s="4">
        <v>-5.5827</v>
      </c>
    </row>
    <row r="37" spans="1:19" x14ac:dyDescent="0.25">
      <c r="B37" s="4">
        <v>5000</v>
      </c>
      <c r="C37" s="8">
        <v>0.05</v>
      </c>
      <c r="D37" s="4">
        <v>120</v>
      </c>
      <c r="E37" s="4">
        <v>1</v>
      </c>
      <c r="F37" s="4">
        <v>0.10195</v>
      </c>
      <c r="H37" s="4">
        <v>0.06</v>
      </c>
      <c r="I37" s="4">
        <v>3</v>
      </c>
      <c r="J37" s="4">
        <v>100</v>
      </c>
      <c r="K37" s="8">
        <v>0.05</v>
      </c>
      <c r="M37" s="4">
        <v>9.6257999999999996E-2</v>
      </c>
      <c r="N37" s="4">
        <v>3.8082999999999999E-2</v>
      </c>
      <c r="O37" s="4">
        <v>39.563299999999998</v>
      </c>
      <c r="P37" s="4">
        <v>9.8730999999999999E-2</v>
      </c>
      <c r="Q37" s="4">
        <v>-0.37437999999999999</v>
      </c>
      <c r="R37" s="4">
        <v>3.3567</v>
      </c>
      <c r="S37" s="4">
        <v>-5.58</v>
      </c>
    </row>
    <row r="38" spans="1:19" x14ac:dyDescent="0.25">
      <c r="B38" s="4">
        <v>5000</v>
      </c>
      <c r="C38" s="8">
        <v>0.05</v>
      </c>
      <c r="D38" s="4">
        <v>120</v>
      </c>
      <c r="E38" s="4">
        <v>1</v>
      </c>
      <c r="F38" s="4">
        <v>0.10195</v>
      </c>
      <c r="H38" s="4">
        <v>0.06</v>
      </c>
      <c r="I38" s="4">
        <v>3</v>
      </c>
      <c r="J38" s="4">
        <v>500</v>
      </c>
      <c r="K38" s="8">
        <v>0.05</v>
      </c>
      <c r="M38" s="4">
        <v>9.6254999999999993E-2</v>
      </c>
      <c r="N38" s="4">
        <v>3.8085000000000001E-2</v>
      </c>
      <c r="O38" s="4">
        <v>39.566899999999997</v>
      </c>
      <c r="P38" s="4">
        <v>9.8721000000000003E-2</v>
      </c>
      <c r="Q38" s="4">
        <v>-0.37446000000000002</v>
      </c>
      <c r="R38" s="4">
        <v>3.3589000000000002</v>
      </c>
      <c r="S38" s="4">
        <v>-5.5831</v>
      </c>
    </row>
    <row r="39" spans="1:19" x14ac:dyDescent="0.25">
      <c r="B39" s="4">
        <v>5000</v>
      </c>
      <c r="C39" s="8">
        <v>0.05</v>
      </c>
      <c r="D39" s="4">
        <v>120</v>
      </c>
      <c r="E39" s="4">
        <v>1</v>
      </c>
      <c r="F39" s="4">
        <v>0.10195</v>
      </c>
      <c r="H39" s="4">
        <v>0.06</v>
      </c>
      <c r="I39" s="4">
        <v>3</v>
      </c>
      <c r="J39" s="4">
        <v>5000</v>
      </c>
      <c r="K39" s="8">
        <v>0.05</v>
      </c>
      <c r="M39" s="4">
        <v>9.6254999999999993E-2</v>
      </c>
      <c r="N39" s="4">
        <v>3.8085000000000001E-2</v>
      </c>
      <c r="O39" s="4">
        <v>39.567</v>
      </c>
      <c r="P39" s="4">
        <v>9.8712999999999995E-2</v>
      </c>
      <c r="Q39" s="4">
        <v>-0.37446000000000002</v>
      </c>
      <c r="R39" s="4">
        <v>3.3589000000000002</v>
      </c>
      <c r="S39" s="4">
        <v>-5.5829000000000004</v>
      </c>
    </row>
    <row r="40" spans="1:19" x14ac:dyDescent="0.25">
      <c r="A40" s="4" t="s">
        <v>43</v>
      </c>
      <c r="B40" s="4">
        <v>5000</v>
      </c>
      <c r="C40" s="8">
        <v>0.05</v>
      </c>
      <c r="D40" s="4">
        <v>1</v>
      </c>
      <c r="E40" s="4">
        <v>1</v>
      </c>
      <c r="F40" s="4">
        <v>0.10195</v>
      </c>
      <c r="H40" s="4">
        <v>0.01</v>
      </c>
      <c r="I40" s="4">
        <v>3</v>
      </c>
      <c r="J40" s="4">
        <v>2</v>
      </c>
      <c r="K40" s="8">
        <v>0.05</v>
      </c>
      <c r="M40" s="4">
        <v>-0.10693999999999999</v>
      </c>
      <c r="N40" s="4">
        <v>1.4273000000000001E-3</v>
      </c>
      <c r="O40" s="4">
        <v>-1.3346</v>
      </c>
      <c r="P40" s="4">
        <v>-0.10697</v>
      </c>
      <c r="Q40" s="4">
        <v>1.9366000000000001E-2</v>
      </c>
      <c r="R40" s="4">
        <v>2.9944000000000002</v>
      </c>
      <c r="S40" s="4">
        <v>-204.9032</v>
      </c>
    </row>
    <row r="41" spans="1:19" x14ac:dyDescent="0.25">
      <c r="B41" s="4">
        <v>5000</v>
      </c>
      <c r="C41" s="8">
        <v>0.05</v>
      </c>
      <c r="D41" s="4">
        <v>1</v>
      </c>
      <c r="E41" s="4">
        <v>1</v>
      </c>
      <c r="F41" s="4">
        <v>0.10195</v>
      </c>
      <c r="H41" s="4">
        <v>0.01</v>
      </c>
      <c r="I41" s="4">
        <v>3</v>
      </c>
      <c r="J41" s="4">
        <v>3</v>
      </c>
      <c r="K41" s="8">
        <v>0.05</v>
      </c>
      <c r="M41" s="4">
        <v>0.10505</v>
      </c>
      <c r="N41" s="4">
        <v>2.3294E-4</v>
      </c>
      <c r="O41" s="4">
        <v>0.22175</v>
      </c>
      <c r="P41" s="4">
        <v>0.10503999999999999</v>
      </c>
      <c r="Q41" s="4">
        <v>-1.107E-2</v>
      </c>
      <c r="R41" s="4">
        <v>3.0135999999999998</v>
      </c>
      <c r="S41" s="4">
        <v>3.0398999999999998</v>
      </c>
    </row>
    <row r="42" spans="1:19" x14ac:dyDescent="0.25">
      <c r="B42" s="4">
        <v>5000</v>
      </c>
      <c r="C42" s="8">
        <v>0.05</v>
      </c>
      <c r="D42" s="4">
        <v>1</v>
      </c>
      <c r="E42" s="4">
        <v>1</v>
      </c>
      <c r="F42" s="4">
        <v>0.10195</v>
      </c>
      <c r="H42" s="4">
        <v>0.01</v>
      </c>
      <c r="I42" s="4">
        <v>3</v>
      </c>
      <c r="J42" s="4">
        <v>4</v>
      </c>
      <c r="K42" s="8">
        <v>0.05</v>
      </c>
      <c r="M42" s="4">
        <v>8.0762E-2</v>
      </c>
      <c r="N42" s="4">
        <v>3.2591E-4</v>
      </c>
      <c r="O42" s="4">
        <v>0.40355000000000002</v>
      </c>
      <c r="P42" s="4">
        <v>8.0756999999999995E-2</v>
      </c>
      <c r="Q42" s="4">
        <v>1.7462999999999999E-2</v>
      </c>
      <c r="R42" s="4">
        <v>3.0156999999999998</v>
      </c>
      <c r="S42" s="4">
        <v>-20.780100000000001</v>
      </c>
    </row>
    <row r="43" spans="1:19" x14ac:dyDescent="0.25">
      <c r="B43" s="4">
        <v>5000</v>
      </c>
      <c r="C43" s="8">
        <v>0.05</v>
      </c>
      <c r="D43" s="4">
        <v>1</v>
      </c>
      <c r="E43" s="4">
        <v>1</v>
      </c>
      <c r="F43" s="4">
        <v>0.10195</v>
      </c>
      <c r="H43" s="4">
        <v>0.01</v>
      </c>
      <c r="I43" s="4">
        <v>3</v>
      </c>
      <c r="J43" s="4">
        <v>5</v>
      </c>
      <c r="K43" s="8">
        <v>0.05</v>
      </c>
      <c r="M43" s="4">
        <v>0.10505</v>
      </c>
      <c r="N43" s="4">
        <v>2.3294E-4</v>
      </c>
      <c r="O43" s="4">
        <v>0.22175</v>
      </c>
      <c r="P43" s="4">
        <v>0.10503999999999999</v>
      </c>
      <c r="Q43" s="4">
        <v>-1.107E-2</v>
      </c>
      <c r="R43" s="4">
        <v>3.0135999999999998</v>
      </c>
      <c r="S43" s="4">
        <v>3.0398999999999998</v>
      </c>
    </row>
    <row r="44" spans="1:19" x14ac:dyDescent="0.25">
      <c r="B44" s="4">
        <v>5000</v>
      </c>
      <c r="C44" s="8">
        <v>0.05</v>
      </c>
      <c r="D44" s="4">
        <v>1</v>
      </c>
      <c r="E44" s="4">
        <v>1</v>
      </c>
      <c r="F44" s="4">
        <v>0.10195</v>
      </c>
      <c r="H44" s="4">
        <v>0.01</v>
      </c>
      <c r="I44" s="4">
        <v>3</v>
      </c>
      <c r="J44" s="4">
        <v>10</v>
      </c>
      <c r="K44" s="8">
        <v>0.05</v>
      </c>
      <c r="M44" s="4">
        <v>9.8432000000000006E-2</v>
      </c>
      <c r="N44" s="4">
        <v>2.5306999999999999E-4</v>
      </c>
      <c r="O44" s="4">
        <v>0.2571</v>
      </c>
      <c r="P44" s="4">
        <v>9.8433000000000007E-2</v>
      </c>
      <c r="Q44" s="4">
        <v>-4.8453999999999997E-3</v>
      </c>
      <c r="R44" s="4">
        <v>3.0146000000000002</v>
      </c>
      <c r="S44" s="4">
        <v>-3.4468000000000001</v>
      </c>
    </row>
    <row r="45" spans="1:19" x14ac:dyDescent="0.25">
      <c r="B45" s="4">
        <v>5000</v>
      </c>
      <c r="C45" s="8">
        <v>0.05</v>
      </c>
      <c r="D45" s="4">
        <v>1</v>
      </c>
      <c r="E45" s="4">
        <v>1</v>
      </c>
      <c r="F45" s="4">
        <v>0.10195</v>
      </c>
      <c r="H45" s="4">
        <v>0.01</v>
      </c>
      <c r="I45" s="4">
        <v>3</v>
      </c>
      <c r="J45" s="4">
        <v>25</v>
      </c>
      <c r="K45" s="8">
        <v>0.05</v>
      </c>
      <c r="M45" s="4">
        <v>0.10019</v>
      </c>
      <c r="N45" s="4">
        <v>2.7298999999999997E-4</v>
      </c>
      <c r="O45" s="4">
        <v>0.27245999999999998</v>
      </c>
      <c r="P45" s="4">
        <v>0.10019</v>
      </c>
      <c r="Q45" s="4">
        <v>3.0851999999999999</v>
      </c>
      <c r="R45" s="4">
        <v>56.165900000000001</v>
      </c>
      <c r="S45" s="4">
        <v>-1.7205999999999999</v>
      </c>
    </row>
    <row r="46" spans="1:19" x14ac:dyDescent="0.25">
      <c r="B46" s="4">
        <v>5000</v>
      </c>
      <c r="C46" s="8">
        <v>0.05</v>
      </c>
      <c r="D46" s="4">
        <v>1</v>
      </c>
      <c r="E46" s="4">
        <v>1</v>
      </c>
      <c r="F46" s="4">
        <v>0.10195</v>
      </c>
      <c r="H46" s="4">
        <v>0.01</v>
      </c>
      <c r="I46" s="4">
        <v>3</v>
      </c>
      <c r="J46" s="4">
        <v>50</v>
      </c>
      <c r="K46" s="8">
        <v>0.05</v>
      </c>
      <c r="M46" s="4">
        <v>0.10154000000000001</v>
      </c>
      <c r="N46" s="4">
        <v>2.4924000000000002E-4</v>
      </c>
      <c r="O46" s="4">
        <v>0.24546000000000001</v>
      </c>
      <c r="P46" s="4">
        <v>0.10154000000000001</v>
      </c>
      <c r="Q46" s="4">
        <v>0.42779</v>
      </c>
      <c r="R46" s="4">
        <v>6.8875999999999999</v>
      </c>
      <c r="S46" s="4">
        <v>-0.40117000000000003</v>
      </c>
    </row>
    <row r="47" spans="1:19" x14ac:dyDescent="0.25">
      <c r="B47" s="4">
        <v>5000</v>
      </c>
      <c r="C47" s="8">
        <v>0.05</v>
      </c>
      <c r="D47" s="4">
        <v>1</v>
      </c>
      <c r="E47" s="4">
        <v>1</v>
      </c>
      <c r="F47" s="4">
        <v>0.10195</v>
      </c>
      <c r="H47" s="4">
        <v>0.01</v>
      </c>
      <c r="I47" s="4">
        <v>3</v>
      </c>
      <c r="J47" s="4">
        <v>100</v>
      </c>
      <c r="K47" s="8">
        <v>0.05</v>
      </c>
      <c r="M47" s="4">
        <v>0.10211000000000001</v>
      </c>
      <c r="N47" s="4">
        <v>3.4927999999999999E-4</v>
      </c>
      <c r="O47" s="4">
        <v>0.34205000000000002</v>
      </c>
      <c r="P47" s="4">
        <v>0.10216</v>
      </c>
      <c r="Q47" s="4">
        <v>-1.5894999999999999</v>
      </c>
      <c r="R47" s="4">
        <v>7.3771000000000004</v>
      </c>
      <c r="S47" s="4">
        <v>0.1651</v>
      </c>
    </row>
    <row r="48" spans="1:19" x14ac:dyDescent="0.25">
      <c r="B48" s="4">
        <v>5000</v>
      </c>
      <c r="C48" s="8">
        <v>0.05</v>
      </c>
      <c r="D48" s="4">
        <v>1</v>
      </c>
      <c r="E48" s="4">
        <v>1</v>
      </c>
      <c r="F48" s="4">
        <v>0.10195</v>
      </c>
      <c r="H48" s="4">
        <v>0.01</v>
      </c>
      <c r="I48" s="4">
        <v>3</v>
      </c>
      <c r="J48" s="4">
        <v>250</v>
      </c>
      <c r="K48" s="8">
        <v>0.05</v>
      </c>
      <c r="M48" s="4">
        <v>0.10195</v>
      </c>
      <c r="N48" s="4">
        <v>3.5143000000000001E-4</v>
      </c>
      <c r="O48" s="4">
        <v>0.34472999999999998</v>
      </c>
      <c r="P48" s="4">
        <v>0.10197000000000001</v>
      </c>
      <c r="Q48" s="4">
        <v>-5.6934999999999999E-2</v>
      </c>
      <c r="R48" s="4">
        <v>3.0198999999999998</v>
      </c>
      <c r="S48" s="4">
        <v>-9.6190000000000002E-4</v>
      </c>
    </row>
    <row r="49" spans="2:19" x14ac:dyDescent="0.25">
      <c r="B49" s="4">
        <v>5000</v>
      </c>
      <c r="C49" s="8">
        <v>0.05</v>
      </c>
      <c r="D49" s="4">
        <v>1</v>
      </c>
      <c r="E49" s="4">
        <v>1</v>
      </c>
      <c r="F49" s="4">
        <v>0.10195</v>
      </c>
      <c r="H49" s="4">
        <v>0.01</v>
      </c>
      <c r="I49" s="4">
        <v>3</v>
      </c>
      <c r="J49" s="4">
        <v>500</v>
      </c>
      <c r="K49" s="8">
        <v>0.05</v>
      </c>
      <c r="M49" s="4">
        <v>0.10194</v>
      </c>
      <c r="N49" s="4">
        <v>3.3008000000000001E-4</v>
      </c>
      <c r="O49" s="4">
        <v>0.32379000000000002</v>
      </c>
      <c r="P49" s="4">
        <v>0.10194</v>
      </c>
      <c r="Q49" s="4">
        <v>5.9709999999999999E-2</v>
      </c>
      <c r="R49" s="4">
        <v>3.0680999999999998</v>
      </c>
      <c r="S49" s="4">
        <v>-3.875E-3</v>
      </c>
    </row>
    <row r="50" spans="2:19" x14ac:dyDescent="0.25">
      <c r="B50" s="4">
        <v>5000</v>
      </c>
      <c r="C50" s="8">
        <v>0.05</v>
      </c>
      <c r="D50" s="4">
        <v>1</v>
      </c>
      <c r="E50" s="4">
        <v>1</v>
      </c>
      <c r="F50" s="4">
        <v>0.10195</v>
      </c>
      <c r="H50" s="4">
        <v>0.01</v>
      </c>
      <c r="I50" s="4">
        <v>3</v>
      </c>
      <c r="J50" s="4">
        <v>5000</v>
      </c>
      <c r="K50" s="8">
        <v>0.05</v>
      </c>
      <c r="M50" s="4">
        <v>0.10194</v>
      </c>
      <c r="N50" s="4">
        <v>3.2287E-4</v>
      </c>
      <c r="O50" s="4">
        <v>0.31672</v>
      </c>
      <c r="P50" s="4">
        <v>0.10194</v>
      </c>
      <c r="Q50" s="4">
        <v>5.2165999999999997E-2</v>
      </c>
      <c r="R50" s="4">
        <v>3.0453999999999999</v>
      </c>
      <c r="S50" s="4">
        <v>-4.4954000000000001E-3</v>
      </c>
    </row>
    <row r="51" spans="2:19" x14ac:dyDescent="0.25">
      <c r="B51" s="4">
        <v>5000</v>
      </c>
      <c r="C51" s="8">
        <v>0.05</v>
      </c>
      <c r="D51" s="4">
        <v>7</v>
      </c>
      <c r="E51" s="4">
        <v>1</v>
      </c>
      <c r="F51" s="4">
        <v>0.10195</v>
      </c>
      <c r="H51" s="4">
        <v>0.01</v>
      </c>
      <c r="I51" s="4">
        <v>3</v>
      </c>
      <c r="J51" s="4">
        <v>2</v>
      </c>
      <c r="K51" s="8">
        <v>0.05</v>
      </c>
      <c r="M51" s="4">
        <v>-0.10677</v>
      </c>
      <c r="N51" s="4">
        <v>9.9491000000000007E-3</v>
      </c>
      <c r="O51" s="4">
        <v>-9.3178999999999998</v>
      </c>
      <c r="P51" s="4">
        <v>-0.10678</v>
      </c>
      <c r="Q51" s="4">
        <v>-1.3646999999999999E-2</v>
      </c>
      <c r="R51" s="4">
        <v>3.0670000000000002</v>
      </c>
      <c r="S51" s="4">
        <v>-204.73500000000001</v>
      </c>
    </row>
    <row r="52" spans="2:19" x14ac:dyDescent="0.25">
      <c r="B52" s="4">
        <v>5000</v>
      </c>
      <c r="C52" s="8">
        <v>0.05</v>
      </c>
      <c r="D52" s="4">
        <v>7</v>
      </c>
      <c r="E52" s="4">
        <v>1</v>
      </c>
      <c r="F52" s="4">
        <v>0.10195</v>
      </c>
      <c r="H52" s="4">
        <v>0.01</v>
      </c>
      <c r="I52" s="4">
        <v>3</v>
      </c>
      <c r="J52" s="4">
        <v>3</v>
      </c>
      <c r="K52" s="8">
        <v>0.05</v>
      </c>
      <c r="M52" s="4">
        <v>0.10506</v>
      </c>
      <c r="N52" s="4">
        <v>1.6523E-3</v>
      </c>
      <c r="O52" s="4">
        <v>1.5727</v>
      </c>
      <c r="P52" s="4">
        <v>0.10508000000000001</v>
      </c>
      <c r="Q52" s="4">
        <v>-1.0149999999999999E-2</v>
      </c>
      <c r="R52" s="4">
        <v>3.0724999999999998</v>
      </c>
      <c r="S52" s="4">
        <v>3.0560999999999998</v>
      </c>
    </row>
    <row r="53" spans="2:19" x14ac:dyDescent="0.25">
      <c r="B53" s="4">
        <v>5000</v>
      </c>
      <c r="C53" s="8">
        <v>0.05</v>
      </c>
      <c r="D53" s="4">
        <v>7</v>
      </c>
      <c r="E53" s="4">
        <v>1</v>
      </c>
      <c r="F53" s="4">
        <v>0.10195</v>
      </c>
      <c r="H53" s="4">
        <v>0.01</v>
      </c>
      <c r="I53" s="4">
        <v>3</v>
      </c>
      <c r="J53" s="4">
        <v>4</v>
      </c>
      <c r="K53" s="8">
        <v>0.05</v>
      </c>
      <c r="M53" s="4">
        <v>8.0882999999999997E-2</v>
      </c>
      <c r="N53" s="4">
        <v>2.9372999999999999E-3</v>
      </c>
      <c r="O53" s="4">
        <v>3.6316000000000002</v>
      </c>
      <c r="P53" s="4">
        <v>8.0799999999999997E-2</v>
      </c>
      <c r="Q53" s="4">
        <v>4.9263000000000003</v>
      </c>
      <c r="R53" s="4">
        <v>64.971000000000004</v>
      </c>
      <c r="S53" s="4">
        <v>-20.661100000000001</v>
      </c>
    </row>
    <row r="54" spans="2:19" x14ac:dyDescent="0.25">
      <c r="B54" s="4">
        <v>5000</v>
      </c>
      <c r="C54" s="8">
        <v>0.05</v>
      </c>
      <c r="D54" s="4">
        <v>7</v>
      </c>
      <c r="E54" s="4">
        <v>1</v>
      </c>
      <c r="F54" s="4">
        <v>0.10195</v>
      </c>
      <c r="H54" s="4">
        <v>0.01</v>
      </c>
      <c r="I54" s="4">
        <v>3</v>
      </c>
      <c r="J54" s="4">
        <v>5</v>
      </c>
      <c r="K54" s="8">
        <v>0.05</v>
      </c>
      <c r="M54" s="4">
        <v>0.10506</v>
      </c>
      <c r="N54" s="4">
        <v>1.6523E-3</v>
      </c>
      <c r="O54" s="4">
        <v>1.5727</v>
      </c>
      <c r="P54" s="4">
        <v>0.10508000000000001</v>
      </c>
      <c r="Q54" s="4">
        <v>-1.0149999999999999E-2</v>
      </c>
      <c r="R54" s="4">
        <v>3.0724999999999998</v>
      </c>
      <c r="S54" s="4">
        <v>3.0560999999999998</v>
      </c>
    </row>
    <row r="55" spans="2:19" x14ac:dyDescent="0.25">
      <c r="B55" s="4">
        <v>5000</v>
      </c>
      <c r="C55" s="8">
        <v>0.05</v>
      </c>
      <c r="D55" s="4">
        <v>7</v>
      </c>
      <c r="E55" s="4">
        <v>1</v>
      </c>
      <c r="F55" s="4">
        <v>0.10195</v>
      </c>
      <c r="H55" s="4">
        <v>0.01</v>
      </c>
      <c r="I55" s="4">
        <v>3</v>
      </c>
      <c r="J55" s="4">
        <v>10</v>
      </c>
      <c r="K55" s="8">
        <v>0.05</v>
      </c>
      <c r="M55" s="4">
        <v>9.8622000000000001E-2</v>
      </c>
      <c r="N55" s="4">
        <v>2.2824999999999998E-3</v>
      </c>
      <c r="O55" s="4">
        <v>2.3142999999999998</v>
      </c>
      <c r="P55" s="4">
        <v>9.8497000000000001E-2</v>
      </c>
      <c r="Q55" s="4">
        <v>1.9023000000000001</v>
      </c>
      <c r="R55" s="4">
        <v>12.1623</v>
      </c>
      <c r="S55" s="4">
        <v>-3.2604000000000002</v>
      </c>
    </row>
    <row r="56" spans="2:19" x14ac:dyDescent="0.25">
      <c r="B56" s="4">
        <v>5000</v>
      </c>
      <c r="C56" s="8">
        <v>0.05</v>
      </c>
      <c r="D56" s="4">
        <v>7</v>
      </c>
      <c r="E56" s="4">
        <v>1</v>
      </c>
      <c r="F56" s="4">
        <v>0.10195</v>
      </c>
      <c r="H56" s="4">
        <v>0.01</v>
      </c>
      <c r="I56" s="4">
        <v>3</v>
      </c>
      <c r="J56" s="4">
        <v>25</v>
      </c>
      <c r="K56" s="8">
        <v>0.05</v>
      </c>
      <c r="M56" s="4">
        <v>0.10172</v>
      </c>
      <c r="N56" s="4">
        <v>2.8505000000000002E-3</v>
      </c>
      <c r="O56" s="4">
        <v>2.8024</v>
      </c>
      <c r="P56" s="4">
        <v>0.10131</v>
      </c>
      <c r="Q56" s="4">
        <v>0.26522000000000001</v>
      </c>
      <c r="R56" s="4">
        <v>2.5093999999999999</v>
      </c>
      <c r="S56" s="4">
        <v>-0.22677</v>
      </c>
    </row>
    <row r="57" spans="2:19" x14ac:dyDescent="0.25">
      <c r="B57" s="4">
        <v>5000</v>
      </c>
      <c r="C57" s="8">
        <v>0.05</v>
      </c>
      <c r="D57" s="4">
        <v>7</v>
      </c>
      <c r="E57" s="4">
        <v>1</v>
      </c>
      <c r="F57" s="4">
        <v>0.10195</v>
      </c>
      <c r="H57" s="4">
        <v>0.01</v>
      </c>
      <c r="I57" s="4">
        <v>3</v>
      </c>
      <c r="J57" s="4">
        <v>50</v>
      </c>
      <c r="K57" s="8">
        <v>0.05</v>
      </c>
      <c r="M57" s="4">
        <v>0.10192</v>
      </c>
      <c r="N57" s="4">
        <v>2.3971999999999999E-3</v>
      </c>
      <c r="O57" s="4">
        <v>2.3519999999999999</v>
      </c>
      <c r="P57" s="4">
        <v>0.10198</v>
      </c>
      <c r="Q57" s="4">
        <v>-0.11633</v>
      </c>
      <c r="R57" s="4">
        <v>3.0882000000000001</v>
      </c>
      <c r="S57" s="4">
        <v>-2.4648E-2</v>
      </c>
    </row>
    <row r="58" spans="2:19" x14ac:dyDescent="0.25">
      <c r="B58" s="4">
        <v>5000</v>
      </c>
      <c r="C58" s="8">
        <v>0.05</v>
      </c>
      <c r="D58" s="4">
        <v>7</v>
      </c>
      <c r="E58" s="4">
        <v>1</v>
      </c>
      <c r="F58" s="4">
        <v>0.10195</v>
      </c>
      <c r="H58" s="4">
        <v>0.01</v>
      </c>
      <c r="I58" s="4">
        <v>3</v>
      </c>
      <c r="J58" s="4">
        <v>100</v>
      </c>
      <c r="K58" s="8">
        <v>0.05</v>
      </c>
      <c r="M58" s="4">
        <v>0.10191</v>
      </c>
      <c r="N58" s="4">
        <v>2.3102000000000001E-3</v>
      </c>
      <c r="O58" s="4">
        <v>2.2667999999999999</v>
      </c>
      <c r="P58" s="4">
        <v>0.10196</v>
      </c>
      <c r="Q58" s="4">
        <v>-0.11396000000000001</v>
      </c>
      <c r="R58" s="4">
        <v>3.1446000000000001</v>
      </c>
      <c r="S58" s="4">
        <v>-3.3027000000000001E-2</v>
      </c>
    </row>
    <row r="59" spans="2:19" x14ac:dyDescent="0.25">
      <c r="B59" s="4">
        <v>5000</v>
      </c>
      <c r="C59" s="8">
        <v>0.05</v>
      </c>
      <c r="D59" s="4">
        <v>7</v>
      </c>
      <c r="E59" s="4">
        <v>1</v>
      </c>
      <c r="F59" s="4">
        <v>0.10195</v>
      </c>
      <c r="H59" s="4">
        <v>0.01</v>
      </c>
      <c r="I59" s="4">
        <v>3</v>
      </c>
      <c r="J59" s="4">
        <v>250</v>
      </c>
      <c r="K59" s="8">
        <v>0.05</v>
      </c>
      <c r="M59" s="4">
        <v>0.10191</v>
      </c>
      <c r="N59" s="4">
        <v>2.2937999999999999E-3</v>
      </c>
      <c r="O59" s="4">
        <v>2.2507999999999999</v>
      </c>
      <c r="P59" s="4">
        <v>0.10199</v>
      </c>
      <c r="Q59" s="4">
        <v>-0.12282999999999999</v>
      </c>
      <c r="R59" s="4">
        <v>3.1459000000000001</v>
      </c>
      <c r="S59" s="4">
        <v>-3.3828999999999998E-2</v>
      </c>
    </row>
    <row r="60" spans="2:19" x14ac:dyDescent="0.25">
      <c r="B60" s="4">
        <v>5000</v>
      </c>
      <c r="C60" s="8">
        <v>0.05</v>
      </c>
      <c r="D60" s="4">
        <v>7</v>
      </c>
      <c r="E60" s="4">
        <v>1</v>
      </c>
      <c r="F60" s="4">
        <v>0.10195</v>
      </c>
      <c r="H60" s="4">
        <v>0.01</v>
      </c>
      <c r="I60" s="4">
        <v>3</v>
      </c>
      <c r="J60" s="4">
        <v>500</v>
      </c>
      <c r="K60" s="8">
        <v>0.05</v>
      </c>
      <c r="M60" s="4">
        <v>0.10191</v>
      </c>
      <c r="N60" s="4">
        <v>2.2913E-3</v>
      </c>
      <c r="O60" s="4">
        <v>2.2484000000000002</v>
      </c>
      <c r="P60" s="4">
        <v>0.10199999999999999</v>
      </c>
      <c r="Q60" s="4">
        <v>-0.12367</v>
      </c>
      <c r="R60" s="4">
        <v>3.1472000000000002</v>
      </c>
      <c r="S60" s="4">
        <v>-3.4633999999999998E-2</v>
      </c>
    </row>
    <row r="61" spans="2:19" x14ac:dyDescent="0.25">
      <c r="B61" s="4">
        <v>5000</v>
      </c>
      <c r="C61" s="8">
        <v>0.05</v>
      </c>
      <c r="D61" s="4">
        <v>7</v>
      </c>
      <c r="E61" s="4">
        <v>1</v>
      </c>
      <c r="F61" s="4">
        <v>0.10195</v>
      </c>
      <c r="H61" s="4">
        <v>0.01</v>
      </c>
      <c r="I61" s="4">
        <v>3</v>
      </c>
      <c r="J61" s="4">
        <v>5000</v>
      </c>
      <c r="K61" s="8">
        <v>0.05</v>
      </c>
      <c r="M61" s="4">
        <v>0.10191</v>
      </c>
      <c r="N61" s="4">
        <v>2.2901000000000002E-3</v>
      </c>
      <c r="O61" s="4">
        <v>2.2471999999999999</v>
      </c>
      <c r="P61" s="4">
        <v>0.10199999999999999</v>
      </c>
      <c r="Q61" s="4">
        <v>-0.12086</v>
      </c>
      <c r="R61" s="4">
        <v>3.1379999999999999</v>
      </c>
      <c r="S61" s="4">
        <v>-3.4958999999999997E-2</v>
      </c>
    </row>
    <row r="62" spans="2:19" x14ac:dyDescent="0.25">
      <c r="B62" s="4">
        <v>5000</v>
      </c>
      <c r="C62" s="8">
        <v>0.05</v>
      </c>
      <c r="D62" s="4">
        <v>20</v>
      </c>
      <c r="E62" s="4">
        <v>1</v>
      </c>
      <c r="F62" s="4">
        <v>0.10195</v>
      </c>
      <c r="H62" s="4">
        <v>0.01</v>
      </c>
      <c r="I62" s="4">
        <v>3</v>
      </c>
      <c r="J62" s="4">
        <v>2</v>
      </c>
      <c r="K62" s="8">
        <v>0.05</v>
      </c>
      <c r="M62" s="4">
        <v>-0.10483000000000001</v>
      </c>
      <c r="N62" s="4">
        <v>3.6762999999999997E-2</v>
      </c>
      <c r="O62" s="4">
        <v>-35.070099999999996</v>
      </c>
      <c r="P62" s="4">
        <v>-0.10695</v>
      </c>
      <c r="Q62" s="4">
        <v>2.3088000000000002</v>
      </c>
      <c r="R62" s="4">
        <v>16.639900000000001</v>
      </c>
      <c r="S62" s="4">
        <v>-202.82470000000001</v>
      </c>
    </row>
    <row r="63" spans="2:19" x14ac:dyDescent="0.25">
      <c r="B63" s="4">
        <v>5000</v>
      </c>
      <c r="C63" s="8">
        <v>0.05</v>
      </c>
      <c r="D63" s="4">
        <v>20</v>
      </c>
      <c r="E63" s="4">
        <v>1</v>
      </c>
      <c r="F63" s="4">
        <v>0.10195</v>
      </c>
      <c r="H63" s="4">
        <v>0.01</v>
      </c>
      <c r="I63" s="4">
        <v>3</v>
      </c>
      <c r="J63" s="4">
        <v>3</v>
      </c>
      <c r="K63" s="8">
        <v>0.05</v>
      </c>
      <c r="M63" s="4">
        <v>0.10477</v>
      </c>
      <c r="N63" s="4">
        <v>1.077E-2</v>
      </c>
      <c r="O63" s="4">
        <v>10.2796</v>
      </c>
      <c r="P63" s="4">
        <v>0.10525</v>
      </c>
      <c r="Q63" s="4">
        <v>-18.296600000000002</v>
      </c>
      <c r="R63" s="4">
        <v>419.78469999999999</v>
      </c>
      <c r="S63" s="4">
        <v>2.7742</v>
      </c>
    </row>
    <row r="64" spans="2:19" x14ac:dyDescent="0.25">
      <c r="B64" s="4">
        <v>5000</v>
      </c>
      <c r="C64" s="8">
        <v>0.05</v>
      </c>
      <c r="D64" s="4">
        <v>20</v>
      </c>
      <c r="E64" s="4">
        <v>1</v>
      </c>
      <c r="F64" s="4">
        <v>0.10195</v>
      </c>
      <c r="H64" s="4">
        <v>0.01</v>
      </c>
      <c r="I64" s="4">
        <v>3</v>
      </c>
      <c r="J64" s="4">
        <v>4</v>
      </c>
      <c r="K64" s="8">
        <v>0.05</v>
      </c>
      <c r="M64" s="4">
        <v>8.6426000000000003E-2</v>
      </c>
      <c r="N64" s="4">
        <v>1.5374000000000001E-2</v>
      </c>
      <c r="O64" s="4">
        <v>17.788499999999999</v>
      </c>
      <c r="P64" s="4">
        <v>8.1876000000000004E-2</v>
      </c>
      <c r="Q64" s="4">
        <v>1.3030999999999999</v>
      </c>
      <c r="R64" s="4">
        <v>3.6522999999999999</v>
      </c>
      <c r="S64" s="4">
        <v>-15.224299999999999</v>
      </c>
    </row>
    <row r="65" spans="2:19" x14ac:dyDescent="0.25">
      <c r="B65" s="4">
        <v>5000</v>
      </c>
      <c r="C65" s="8">
        <v>0.05</v>
      </c>
      <c r="D65" s="4">
        <v>20</v>
      </c>
      <c r="E65" s="4">
        <v>1</v>
      </c>
      <c r="F65" s="4">
        <v>0.10195</v>
      </c>
      <c r="H65" s="4">
        <v>0.01</v>
      </c>
      <c r="I65" s="4">
        <v>3</v>
      </c>
      <c r="J65" s="4">
        <v>5</v>
      </c>
      <c r="K65" s="8">
        <v>0.05</v>
      </c>
      <c r="M65" s="4">
        <v>0.10410999999999999</v>
      </c>
      <c r="N65" s="4">
        <v>8.5567000000000004E-3</v>
      </c>
      <c r="O65" s="4">
        <v>8.2188999999999997</v>
      </c>
      <c r="P65" s="4">
        <v>0.10513</v>
      </c>
      <c r="Q65" s="4">
        <v>-4.0400999999999998</v>
      </c>
      <c r="R65" s="4">
        <v>26.0898</v>
      </c>
      <c r="S65" s="4">
        <v>2.1225000000000001</v>
      </c>
    </row>
    <row r="66" spans="2:19" x14ac:dyDescent="0.25">
      <c r="B66" s="4">
        <v>5000</v>
      </c>
      <c r="C66" s="8">
        <v>0.05</v>
      </c>
      <c r="D66" s="4">
        <v>20</v>
      </c>
      <c r="E66" s="4">
        <v>1</v>
      </c>
      <c r="F66" s="4">
        <v>0.10195</v>
      </c>
      <c r="H66" s="4">
        <v>0.01</v>
      </c>
      <c r="I66" s="4">
        <v>3</v>
      </c>
      <c r="J66" s="4">
        <v>10</v>
      </c>
      <c r="K66" s="8">
        <v>0.05</v>
      </c>
      <c r="M66" s="4">
        <v>0.10051</v>
      </c>
      <c r="N66" s="4">
        <v>7.7625000000000003E-3</v>
      </c>
      <c r="O66" s="4">
        <v>7.7228000000000003</v>
      </c>
      <c r="P66" s="4">
        <v>9.9868999999999999E-2</v>
      </c>
      <c r="Q66" s="4">
        <v>-0.14013999999999999</v>
      </c>
      <c r="R66" s="4">
        <v>4.0854999999999997</v>
      </c>
      <c r="S66" s="4">
        <v>-1.4055</v>
      </c>
    </row>
    <row r="67" spans="2:19" x14ac:dyDescent="0.25">
      <c r="B67" s="4">
        <v>5000</v>
      </c>
      <c r="C67" s="8">
        <v>0.05</v>
      </c>
      <c r="D67" s="4">
        <v>20</v>
      </c>
      <c r="E67" s="4">
        <v>1</v>
      </c>
      <c r="F67" s="4">
        <v>0.10195</v>
      </c>
      <c r="H67" s="4">
        <v>0.01</v>
      </c>
      <c r="I67" s="4">
        <v>3</v>
      </c>
      <c r="J67" s="4">
        <v>25</v>
      </c>
      <c r="K67" s="8">
        <v>0.05</v>
      </c>
      <c r="M67" s="4">
        <v>0.10133</v>
      </c>
      <c r="N67" s="4">
        <v>7.1098999999999997E-3</v>
      </c>
      <c r="O67" s="4">
        <v>7.0164</v>
      </c>
      <c r="P67" s="4">
        <v>0.10178</v>
      </c>
      <c r="Q67" s="4">
        <v>-0.37783</v>
      </c>
      <c r="R67" s="4">
        <v>3.5834000000000001</v>
      </c>
      <c r="S67" s="4">
        <v>-0.60255999999999998</v>
      </c>
    </row>
    <row r="68" spans="2:19" x14ac:dyDescent="0.25">
      <c r="B68" s="4">
        <v>5000</v>
      </c>
      <c r="C68" s="8">
        <v>0.05</v>
      </c>
      <c r="D68" s="4">
        <v>20</v>
      </c>
      <c r="E68" s="4">
        <v>1</v>
      </c>
      <c r="F68" s="4">
        <v>0.10195</v>
      </c>
      <c r="H68" s="4">
        <v>0.01</v>
      </c>
      <c r="I68" s="4">
        <v>3</v>
      </c>
      <c r="J68" s="4">
        <v>50</v>
      </c>
      <c r="K68" s="8">
        <v>0.05</v>
      </c>
      <c r="M68" s="4">
        <v>0.10137</v>
      </c>
      <c r="N68" s="4">
        <v>6.9424999999999999E-3</v>
      </c>
      <c r="O68" s="4">
        <v>6.8490000000000002</v>
      </c>
      <c r="P68" s="4">
        <v>0.10177</v>
      </c>
      <c r="Q68" s="4">
        <v>-0.33228999999999997</v>
      </c>
      <c r="R68" s="4">
        <v>3.4678</v>
      </c>
      <c r="S68" s="4">
        <v>-0.57020999999999999</v>
      </c>
    </row>
    <row r="69" spans="2:19" x14ac:dyDescent="0.25">
      <c r="B69" s="4">
        <v>5000</v>
      </c>
      <c r="C69" s="8">
        <v>0.05</v>
      </c>
      <c r="D69" s="4">
        <v>20</v>
      </c>
      <c r="E69" s="4">
        <v>1</v>
      </c>
      <c r="F69" s="4">
        <v>0.10195</v>
      </c>
      <c r="H69" s="4">
        <v>0.01</v>
      </c>
      <c r="I69" s="4">
        <v>3</v>
      </c>
      <c r="J69" s="4">
        <v>100</v>
      </c>
      <c r="K69" s="8">
        <v>0.05</v>
      </c>
      <c r="M69" s="4">
        <v>0.10137</v>
      </c>
      <c r="N69" s="4">
        <v>6.9135999999999998E-3</v>
      </c>
      <c r="O69" s="4">
        <v>6.8202999999999996</v>
      </c>
      <c r="P69" s="4">
        <v>0.10174</v>
      </c>
      <c r="Q69" s="4">
        <v>-0.32280999999999999</v>
      </c>
      <c r="R69" s="4">
        <v>3.4447999999999999</v>
      </c>
      <c r="S69" s="4">
        <v>-0.56694999999999995</v>
      </c>
    </row>
    <row r="70" spans="2:19" x14ac:dyDescent="0.25">
      <c r="B70" s="4">
        <v>5000</v>
      </c>
      <c r="C70" s="8">
        <v>0.05</v>
      </c>
      <c r="D70" s="4">
        <v>20</v>
      </c>
      <c r="E70" s="4">
        <v>1</v>
      </c>
      <c r="F70" s="4">
        <v>0.10195</v>
      </c>
      <c r="H70" s="4">
        <v>0.01</v>
      </c>
      <c r="I70" s="4">
        <v>3</v>
      </c>
      <c r="J70" s="4">
        <v>250</v>
      </c>
      <c r="K70" s="8">
        <v>0.05</v>
      </c>
      <c r="M70" s="4">
        <v>0.10137</v>
      </c>
      <c r="N70" s="4">
        <v>6.9087000000000003E-3</v>
      </c>
      <c r="O70" s="4">
        <v>6.8154000000000003</v>
      </c>
      <c r="P70" s="4">
        <v>0.1017</v>
      </c>
      <c r="Q70" s="4">
        <v>-0.32289000000000001</v>
      </c>
      <c r="R70" s="4">
        <v>3.4561000000000002</v>
      </c>
      <c r="S70" s="4">
        <v>-0.56572999999999996</v>
      </c>
    </row>
    <row r="71" spans="2:19" x14ac:dyDescent="0.25">
      <c r="B71" s="4">
        <v>5000</v>
      </c>
      <c r="C71" s="8">
        <v>0.05</v>
      </c>
      <c r="D71" s="4">
        <v>20</v>
      </c>
      <c r="E71" s="4">
        <v>1</v>
      </c>
      <c r="F71" s="4">
        <v>0.10195</v>
      </c>
      <c r="H71" s="4">
        <v>0.01</v>
      </c>
      <c r="I71" s="4">
        <v>3</v>
      </c>
      <c r="J71" s="4">
        <v>500</v>
      </c>
      <c r="K71" s="8">
        <v>0.05</v>
      </c>
      <c r="M71" s="4">
        <v>0.10137</v>
      </c>
      <c r="N71" s="4">
        <v>6.9068000000000003E-3</v>
      </c>
      <c r="O71" s="4">
        <v>6.8136000000000001</v>
      </c>
      <c r="P71" s="4">
        <v>0.10170999999999999</v>
      </c>
      <c r="Q71" s="4">
        <v>-0.32352999999999998</v>
      </c>
      <c r="R71" s="4">
        <v>3.4561999999999999</v>
      </c>
      <c r="S71" s="4">
        <v>-0.56642999999999999</v>
      </c>
    </row>
    <row r="72" spans="2:19" x14ac:dyDescent="0.25">
      <c r="B72" s="4">
        <v>5000</v>
      </c>
      <c r="C72" s="8">
        <v>0.05</v>
      </c>
      <c r="D72" s="4">
        <v>20</v>
      </c>
      <c r="E72" s="4">
        <v>1</v>
      </c>
      <c r="F72" s="4">
        <v>0.10195</v>
      </c>
      <c r="H72" s="4">
        <v>0.01</v>
      </c>
      <c r="I72" s="4">
        <v>3</v>
      </c>
      <c r="J72" s="4">
        <v>5000</v>
      </c>
      <c r="K72" s="8">
        <v>0.05</v>
      </c>
      <c r="M72" s="4">
        <v>0.10137</v>
      </c>
      <c r="N72" s="4">
        <v>6.9088999999999999E-3</v>
      </c>
      <c r="O72" s="4">
        <v>6.8155999999999999</v>
      </c>
      <c r="P72" s="4">
        <v>0.10173</v>
      </c>
      <c r="Q72" s="4">
        <v>-0.32488</v>
      </c>
      <c r="R72" s="4">
        <v>3.4584000000000001</v>
      </c>
      <c r="S72" s="4">
        <v>-0.56691000000000003</v>
      </c>
    </row>
    <row r="73" spans="2:19" x14ac:dyDescent="0.25">
      <c r="B73" s="4">
        <v>5000</v>
      </c>
      <c r="C73" s="8">
        <v>0.05</v>
      </c>
      <c r="D73" s="4">
        <v>120</v>
      </c>
      <c r="E73" s="4">
        <v>1</v>
      </c>
      <c r="F73" s="4">
        <v>0.10195</v>
      </c>
      <c r="H73" s="4">
        <v>0.01</v>
      </c>
      <c r="I73" s="4">
        <v>3</v>
      </c>
      <c r="J73" s="4">
        <v>2</v>
      </c>
      <c r="K73" s="8">
        <v>0.05</v>
      </c>
      <c r="M73" s="4">
        <v>-5.2727000000000003E-2</v>
      </c>
      <c r="N73" s="4">
        <v>0.19234000000000001</v>
      </c>
      <c r="O73" s="4">
        <v>-364.78980000000001</v>
      </c>
      <c r="P73" s="4">
        <v>-3.6364E-2</v>
      </c>
      <c r="Q73" s="4">
        <v>-0.43739</v>
      </c>
      <c r="R73" s="4">
        <v>2.3268</v>
      </c>
      <c r="S73" s="4">
        <v>-151.72</v>
      </c>
    </row>
    <row r="74" spans="2:19" x14ac:dyDescent="0.25">
      <c r="B74" s="4">
        <v>5000</v>
      </c>
      <c r="C74" s="8">
        <v>0.05</v>
      </c>
      <c r="D74" s="4">
        <v>120</v>
      </c>
      <c r="E74" s="4">
        <v>1</v>
      </c>
      <c r="F74" s="4">
        <v>0.10195</v>
      </c>
      <c r="H74" s="4">
        <v>0.01</v>
      </c>
      <c r="I74" s="4">
        <v>3</v>
      </c>
      <c r="J74" s="4">
        <v>3</v>
      </c>
      <c r="K74" s="8">
        <v>0.05</v>
      </c>
      <c r="M74" s="4">
        <v>2.7455E-2</v>
      </c>
      <c r="N74" s="4">
        <v>0.16334000000000001</v>
      </c>
      <c r="O74" s="4">
        <v>594.91079999999999</v>
      </c>
      <c r="P74" s="4">
        <v>9.3369999999999995E-2</v>
      </c>
      <c r="Q74" s="4">
        <v>-1.5654999999999999</v>
      </c>
      <c r="R74" s="4">
        <v>4.968</v>
      </c>
      <c r="S74" s="4">
        <v>-73.068700000000007</v>
      </c>
    </row>
    <row r="75" spans="2:19" x14ac:dyDescent="0.25">
      <c r="B75" s="4">
        <v>5000</v>
      </c>
      <c r="C75" s="8">
        <v>0.05</v>
      </c>
      <c r="D75" s="4">
        <v>120</v>
      </c>
      <c r="E75" s="4">
        <v>1</v>
      </c>
      <c r="F75" s="4">
        <v>0.10195</v>
      </c>
      <c r="H75" s="4">
        <v>0.01</v>
      </c>
      <c r="I75" s="4">
        <v>3</v>
      </c>
      <c r="J75" s="4">
        <v>4</v>
      </c>
      <c r="K75" s="8">
        <v>0.05</v>
      </c>
      <c r="M75" s="4">
        <v>5.0019000000000001E-2</v>
      </c>
      <c r="N75" s="4">
        <v>0.13461999999999999</v>
      </c>
      <c r="O75" s="4">
        <v>269.14150000000001</v>
      </c>
      <c r="P75" s="4">
        <v>9.1772999999999993E-2</v>
      </c>
      <c r="Q75" s="4">
        <v>-2.0468000000000002</v>
      </c>
      <c r="R75" s="4">
        <v>7.7952000000000004</v>
      </c>
      <c r="S75" s="4">
        <v>-50.935600000000001</v>
      </c>
    </row>
    <row r="76" spans="2:19" x14ac:dyDescent="0.25">
      <c r="B76" s="4">
        <v>5000</v>
      </c>
      <c r="C76" s="8">
        <v>0.05</v>
      </c>
      <c r="D76" s="4">
        <v>120</v>
      </c>
      <c r="E76" s="4">
        <v>1</v>
      </c>
      <c r="F76" s="4">
        <v>0.10195</v>
      </c>
      <c r="H76" s="4">
        <v>0.01</v>
      </c>
      <c r="I76" s="4">
        <v>3</v>
      </c>
      <c r="J76" s="4">
        <v>5</v>
      </c>
      <c r="K76" s="8">
        <v>0.05</v>
      </c>
      <c r="M76" s="4">
        <v>5.6292000000000002E-2</v>
      </c>
      <c r="N76" s="4">
        <v>0.12341000000000001</v>
      </c>
      <c r="O76" s="4">
        <v>219.22710000000001</v>
      </c>
      <c r="P76" s="4">
        <v>9.3306E-2</v>
      </c>
      <c r="Q76" s="4">
        <v>-2.1002000000000001</v>
      </c>
      <c r="R76" s="4">
        <v>8.5686999999999998</v>
      </c>
      <c r="S76" s="4">
        <v>-44.782899999999998</v>
      </c>
    </row>
    <row r="77" spans="2:19" x14ac:dyDescent="0.25">
      <c r="B77" s="4">
        <v>5000</v>
      </c>
      <c r="C77" s="8">
        <v>0.05</v>
      </c>
      <c r="D77" s="4">
        <v>120</v>
      </c>
      <c r="E77" s="4">
        <v>1</v>
      </c>
      <c r="F77" s="4">
        <v>0.10195</v>
      </c>
      <c r="H77" s="4">
        <v>0.01</v>
      </c>
      <c r="I77" s="4">
        <v>3</v>
      </c>
      <c r="J77" s="4">
        <v>10</v>
      </c>
      <c r="K77" s="8">
        <v>0.05</v>
      </c>
      <c r="M77" s="4">
        <v>6.1455000000000003E-2</v>
      </c>
      <c r="N77" s="4">
        <v>0.11577</v>
      </c>
      <c r="O77" s="4">
        <v>188.37710000000001</v>
      </c>
      <c r="P77" s="4">
        <v>9.3511999999999998E-2</v>
      </c>
      <c r="Q77" s="4">
        <v>-2.1617999999999999</v>
      </c>
      <c r="R77" s="4">
        <v>9.3150999999999993</v>
      </c>
      <c r="S77" s="4">
        <v>-39.718000000000004</v>
      </c>
    </row>
    <row r="78" spans="2:19" x14ac:dyDescent="0.25">
      <c r="B78" s="4">
        <v>5000</v>
      </c>
      <c r="C78" s="8">
        <v>0.05</v>
      </c>
      <c r="D78" s="4">
        <v>120</v>
      </c>
      <c r="E78" s="4">
        <v>1</v>
      </c>
      <c r="F78" s="4">
        <v>0.10195</v>
      </c>
      <c r="H78" s="4">
        <v>0.01</v>
      </c>
      <c r="I78" s="4">
        <v>3</v>
      </c>
      <c r="J78" s="4">
        <v>25</v>
      </c>
      <c r="K78" s="8">
        <v>0.05</v>
      </c>
      <c r="M78" s="4">
        <v>6.2391000000000002E-2</v>
      </c>
      <c r="N78" s="4">
        <v>0.11463</v>
      </c>
      <c r="O78" s="4">
        <v>183.72030000000001</v>
      </c>
      <c r="P78" s="4">
        <v>9.3881999999999993E-2</v>
      </c>
      <c r="Q78" s="4">
        <v>-2.181</v>
      </c>
      <c r="R78" s="4">
        <v>9.3963999999999999</v>
      </c>
      <c r="S78" s="4">
        <v>-38.799700000000001</v>
      </c>
    </row>
    <row r="79" spans="2:19" x14ac:dyDescent="0.25">
      <c r="B79" s="4">
        <v>5000</v>
      </c>
      <c r="C79" s="8">
        <v>0.05</v>
      </c>
      <c r="D79" s="4">
        <v>120</v>
      </c>
      <c r="E79" s="4">
        <v>1</v>
      </c>
      <c r="F79" s="4">
        <v>0.10195</v>
      </c>
      <c r="H79" s="4">
        <v>0.01</v>
      </c>
      <c r="I79" s="4">
        <v>3</v>
      </c>
      <c r="J79" s="4">
        <v>50</v>
      </c>
      <c r="K79" s="8">
        <v>0.05</v>
      </c>
      <c r="M79" s="4">
        <v>6.2566999999999998E-2</v>
      </c>
      <c r="N79" s="4">
        <v>0.11423</v>
      </c>
      <c r="O79" s="4">
        <v>182.5701</v>
      </c>
      <c r="P79" s="4">
        <v>9.3886999999999998E-2</v>
      </c>
      <c r="Q79" s="4">
        <v>-2.1812</v>
      </c>
      <c r="R79" s="4">
        <v>9.4260999999999999</v>
      </c>
      <c r="S79" s="4">
        <v>-38.627099999999999</v>
      </c>
    </row>
    <row r="80" spans="2:19" x14ac:dyDescent="0.25">
      <c r="B80" s="4">
        <v>5000</v>
      </c>
      <c r="C80" s="8">
        <v>0.05</v>
      </c>
      <c r="D80" s="4">
        <v>120</v>
      </c>
      <c r="E80" s="4">
        <v>1</v>
      </c>
      <c r="F80" s="4">
        <v>0.10195</v>
      </c>
      <c r="H80" s="4">
        <v>0.01</v>
      </c>
      <c r="I80" s="4">
        <v>3</v>
      </c>
      <c r="J80" s="4">
        <v>100</v>
      </c>
      <c r="K80" s="8">
        <v>0.05</v>
      </c>
      <c r="M80" s="4">
        <v>6.2578999999999996E-2</v>
      </c>
      <c r="N80" s="4">
        <v>0.11416999999999999</v>
      </c>
      <c r="O80" s="4">
        <v>182.44139999999999</v>
      </c>
      <c r="P80" s="4">
        <v>9.3847E-2</v>
      </c>
      <c r="Q80" s="4">
        <v>-2.1796000000000002</v>
      </c>
      <c r="R80" s="4">
        <v>9.4260999999999999</v>
      </c>
      <c r="S80" s="4">
        <v>-38.616199999999999</v>
      </c>
    </row>
    <row r="81" spans="2:19" x14ac:dyDescent="0.25">
      <c r="B81" s="4">
        <v>5000</v>
      </c>
      <c r="C81" s="8">
        <v>0.05</v>
      </c>
      <c r="D81" s="4">
        <v>120</v>
      </c>
      <c r="E81" s="4">
        <v>1</v>
      </c>
      <c r="F81" s="4">
        <v>0.10195</v>
      </c>
      <c r="H81" s="4">
        <v>0.01</v>
      </c>
      <c r="I81" s="4">
        <v>3</v>
      </c>
      <c r="J81" s="4">
        <v>250</v>
      </c>
      <c r="K81" s="8">
        <v>0.05</v>
      </c>
      <c r="M81" s="4">
        <v>6.2600000000000003E-2</v>
      </c>
      <c r="N81" s="4">
        <v>0.11416</v>
      </c>
      <c r="O81" s="4">
        <v>182.35740000000001</v>
      </c>
      <c r="P81" s="4">
        <v>9.3854999999999994E-2</v>
      </c>
      <c r="Q81" s="4">
        <v>-2.1798999999999999</v>
      </c>
      <c r="R81" s="4">
        <v>9.4281000000000006</v>
      </c>
      <c r="S81" s="4">
        <v>-38.595199999999998</v>
      </c>
    </row>
    <row r="82" spans="2:19" x14ac:dyDescent="0.25">
      <c r="B82" s="4">
        <v>5000</v>
      </c>
      <c r="C82" s="8">
        <v>0.05</v>
      </c>
      <c r="D82" s="4">
        <v>120</v>
      </c>
      <c r="E82" s="4">
        <v>1</v>
      </c>
      <c r="F82" s="4">
        <v>0.10195</v>
      </c>
      <c r="H82" s="4">
        <v>0.01</v>
      </c>
      <c r="I82" s="4">
        <v>3</v>
      </c>
      <c r="J82" s="4">
        <v>500</v>
      </c>
      <c r="K82" s="8">
        <v>0.05</v>
      </c>
      <c r="M82" s="4">
        <v>6.2601000000000004E-2</v>
      </c>
      <c r="N82" s="4">
        <v>0.11416</v>
      </c>
      <c r="O82" s="4">
        <v>182.35919999999999</v>
      </c>
      <c r="P82" s="4">
        <v>9.3875E-2</v>
      </c>
      <c r="Q82" s="4">
        <v>-2.1804000000000001</v>
      </c>
      <c r="R82" s="4">
        <v>9.4314999999999998</v>
      </c>
      <c r="S82" s="4">
        <v>-38.594200000000001</v>
      </c>
    </row>
    <row r="83" spans="2:19" x14ac:dyDescent="0.25">
      <c r="B83" s="4">
        <v>5000</v>
      </c>
      <c r="C83" s="8">
        <v>0.05</v>
      </c>
      <c r="D83" s="4">
        <v>120</v>
      </c>
      <c r="E83" s="4">
        <v>1</v>
      </c>
      <c r="F83" s="4">
        <v>0.10195</v>
      </c>
      <c r="H83" s="4">
        <v>0.01</v>
      </c>
      <c r="I83" s="4">
        <v>3</v>
      </c>
      <c r="J83" s="4">
        <v>5000</v>
      </c>
      <c r="K83" s="8">
        <v>0.05</v>
      </c>
      <c r="M83" s="4">
        <v>6.2604000000000007E-2</v>
      </c>
      <c r="N83" s="4">
        <v>0.11416</v>
      </c>
      <c r="O83" s="4">
        <v>182.34909999999999</v>
      </c>
      <c r="P83" s="4">
        <v>9.3869999999999995E-2</v>
      </c>
      <c r="Q83" s="4">
        <v>-2.1804000000000001</v>
      </c>
      <c r="R83" s="4">
        <v>9.4313000000000002</v>
      </c>
      <c r="S83" s="4">
        <v>-38.591500000000003</v>
      </c>
    </row>
  </sheetData>
  <mergeCells count="3">
    <mergeCell ref="B1:F1"/>
    <mergeCell ref="H1:K1"/>
    <mergeCell ref="M1:S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DQ1067"/>
  <sheetViews>
    <sheetView topLeftCell="A318" zoomScale="70" zoomScaleNormal="70" workbookViewId="0">
      <selection activeCell="K13" sqref="K13"/>
    </sheetView>
  </sheetViews>
  <sheetFormatPr defaultRowHeight="15" x14ac:dyDescent="0.25"/>
  <cols>
    <col min="1" max="1" width="5.7109375" style="9" customWidth="1"/>
    <col min="2" max="2" width="6.5703125" style="9" customWidth="1"/>
    <col min="3" max="3" width="9.7109375" style="9" customWidth="1"/>
    <col min="4" max="4" width="10.42578125" style="9" customWidth="1"/>
    <col min="5" max="5" width="14" style="9" customWidth="1"/>
    <col min="6" max="6" width="12.42578125" style="9" customWidth="1"/>
    <col min="7" max="7" width="13" style="9" customWidth="1"/>
    <col min="8" max="8" width="9" style="9" customWidth="1"/>
    <col min="9" max="9" width="12.85546875" style="9" customWidth="1"/>
    <col min="10" max="10" width="10.42578125" style="9" customWidth="1"/>
    <col min="11" max="11" width="14.28515625" style="9" customWidth="1"/>
    <col min="12" max="14" width="9.140625" style="9"/>
    <col min="15" max="15" width="14.7109375" style="9" customWidth="1"/>
    <col min="16" max="16" width="9.140625" style="9"/>
    <col min="17" max="17" width="14.42578125" style="9" customWidth="1"/>
    <col min="18" max="18" width="13.85546875" style="9" customWidth="1"/>
    <col min="19" max="19" width="12.42578125" style="9" customWidth="1"/>
    <col min="20" max="23" width="9.140625" style="9"/>
    <col min="24" max="25" width="14.7109375" style="9" customWidth="1"/>
    <col min="26" max="26" width="15.85546875" style="9" customWidth="1"/>
    <col min="27" max="27" width="15.7109375" style="9" customWidth="1"/>
    <col min="28" max="31" width="9.140625" style="9"/>
    <col min="32" max="32" width="14.42578125" style="9" customWidth="1"/>
    <col min="33" max="33" width="12.140625" style="9" customWidth="1"/>
    <col min="34" max="34" width="14" style="9" customWidth="1"/>
    <col min="35" max="35" width="11.85546875" style="9" customWidth="1"/>
    <col min="36" max="36" width="24" style="9" customWidth="1"/>
    <col min="37" max="37" width="9.140625" style="9"/>
    <col min="38" max="38" width="9.140625" style="9" customWidth="1"/>
    <col min="39" max="16384" width="9.140625" style="9"/>
  </cols>
  <sheetData>
    <row r="1" spans="1:45" ht="24.75" x14ac:dyDescent="0.45">
      <c r="B1" s="104" t="s">
        <v>12</v>
      </c>
      <c r="C1" s="104"/>
      <c r="D1" s="104"/>
      <c r="E1" s="104"/>
      <c r="F1" s="104"/>
      <c r="G1" s="10"/>
      <c r="H1" s="10"/>
      <c r="I1" s="104" t="s">
        <v>20</v>
      </c>
      <c r="J1" s="104"/>
      <c r="K1" s="104"/>
      <c r="L1" s="10"/>
      <c r="M1" s="105" t="s">
        <v>35</v>
      </c>
      <c r="N1" s="105"/>
      <c r="O1" s="105"/>
      <c r="P1" s="105"/>
      <c r="Q1" s="105"/>
      <c r="R1" s="105"/>
      <c r="S1" s="105"/>
      <c r="T1" s="10"/>
      <c r="U1" s="106" t="s">
        <v>34</v>
      </c>
      <c r="V1" s="106"/>
      <c r="W1" s="106"/>
      <c r="X1" s="106"/>
      <c r="Y1" s="106"/>
      <c r="Z1" s="106"/>
      <c r="AA1" s="106"/>
      <c r="AD1" s="106" t="s">
        <v>36</v>
      </c>
      <c r="AE1" s="106"/>
      <c r="AF1" s="106"/>
      <c r="AG1" s="106"/>
      <c r="AH1" s="106"/>
      <c r="AI1" s="106"/>
      <c r="AJ1" s="106"/>
      <c r="AM1" s="106"/>
      <c r="AN1" s="106"/>
      <c r="AO1" s="106"/>
      <c r="AP1" s="106"/>
      <c r="AQ1" s="106"/>
      <c r="AR1" s="106"/>
      <c r="AS1" s="106"/>
    </row>
    <row r="2" spans="1:45" s="26" customFormat="1" ht="63" x14ac:dyDescent="0.25">
      <c r="A2" s="16"/>
      <c r="B2" s="25" t="s">
        <v>13</v>
      </c>
      <c r="C2" s="25" t="s">
        <v>11</v>
      </c>
      <c r="D2" s="25" t="s">
        <v>15</v>
      </c>
      <c r="E2" s="25" t="s">
        <v>14</v>
      </c>
      <c r="F2" s="37" t="s">
        <v>21</v>
      </c>
      <c r="G2" s="25" t="s">
        <v>22</v>
      </c>
      <c r="I2" s="25" t="s">
        <v>23</v>
      </c>
      <c r="J2" s="25" t="s">
        <v>1</v>
      </c>
      <c r="K2" s="25" t="s">
        <v>19</v>
      </c>
      <c r="L2" s="25"/>
      <c r="M2" s="25" t="s">
        <v>24</v>
      </c>
      <c r="N2" s="25" t="s">
        <v>16</v>
      </c>
      <c r="O2" s="25" t="s">
        <v>18</v>
      </c>
      <c r="P2" s="25" t="s">
        <v>2</v>
      </c>
      <c r="Q2" s="25" t="s">
        <v>3</v>
      </c>
      <c r="R2" s="25" t="s">
        <v>4</v>
      </c>
      <c r="S2" s="25" t="s">
        <v>17</v>
      </c>
      <c r="T2" s="25"/>
      <c r="U2" s="25" t="s">
        <v>24</v>
      </c>
      <c r="V2" s="25" t="s">
        <v>16</v>
      </c>
      <c r="W2" s="25" t="s">
        <v>18</v>
      </c>
      <c r="X2" s="25" t="s">
        <v>2</v>
      </c>
      <c r="Y2" s="25" t="s">
        <v>3</v>
      </c>
      <c r="Z2" s="25" t="s">
        <v>4</v>
      </c>
      <c r="AA2" s="25" t="s">
        <v>17</v>
      </c>
      <c r="AD2" s="25" t="s">
        <v>24</v>
      </c>
      <c r="AE2" s="25" t="s">
        <v>16</v>
      </c>
      <c r="AF2" s="25" t="s">
        <v>18</v>
      </c>
      <c r="AG2" s="25" t="s">
        <v>2</v>
      </c>
      <c r="AH2" s="25" t="s">
        <v>3</v>
      </c>
      <c r="AI2" s="25" t="s">
        <v>4</v>
      </c>
      <c r="AJ2" s="25" t="s">
        <v>17</v>
      </c>
    </row>
    <row r="3" spans="1:45" s="26" customFormat="1" ht="54.75" customHeight="1" x14ac:dyDescent="0.25">
      <c r="A3" s="16"/>
      <c r="B3" s="25"/>
      <c r="C3" s="25"/>
      <c r="D3" s="25"/>
      <c r="E3" s="25"/>
      <c r="F3" s="37" t="s">
        <v>38</v>
      </c>
      <c r="G3" s="37" t="s">
        <v>38</v>
      </c>
      <c r="I3" s="37" t="s">
        <v>25</v>
      </c>
      <c r="J3" s="37" t="s">
        <v>25</v>
      </c>
      <c r="K3" s="25"/>
      <c r="L3" s="25"/>
      <c r="M3" s="37"/>
      <c r="N3" s="37"/>
      <c r="O3" s="25" t="s">
        <v>27</v>
      </c>
      <c r="P3" s="37"/>
      <c r="Q3" s="37"/>
      <c r="R3" s="25"/>
      <c r="S3" s="25" t="s">
        <v>26</v>
      </c>
      <c r="T3" s="25"/>
      <c r="U3" s="37"/>
      <c r="V3" s="37"/>
      <c r="W3" s="25" t="s">
        <v>27</v>
      </c>
      <c r="X3" s="37"/>
      <c r="Y3" s="25"/>
      <c r="Z3" s="25"/>
      <c r="AA3" s="25" t="s">
        <v>26</v>
      </c>
      <c r="AD3" s="37"/>
      <c r="AE3" s="37"/>
      <c r="AF3" s="25" t="s">
        <v>27</v>
      </c>
      <c r="AG3" s="37"/>
      <c r="AH3" s="25"/>
      <c r="AI3" s="25"/>
      <c r="AJ3" s="25" t="s">
        <v>26</v>
      </c>
    </row>
    <row r="5" spans="1:45" x14ac:dyDescent="0.25">
      <c r="B5" s="9">
        <v>5000</v>
      </c>
      <c r="C5" s="9">
        <v>1</v>
      </c>
      <c r="D5" s="9">
        <v>1</v>
      </c>
      <c r="E5" s="43">
        <v>0.05</v>
      </c>
      <c r="F5" s="9">
        <v>0.10195</v>
      </c>
      <c r="G5">
        <v>0.15190000000000001</v>
      </c>
      <c r="I5" s="9">
        <v>0.01</v>
      </c>
      <c r="J5" s="9">
        <v>0.1</v>
      </c>
      <c r="K5" s="9">
        <v>100</v>
      </c>
      <c r="M5" s="9">
        <v>9.6415000000000001E-2</v>
      </c>
      <c r="N5" s="9">
        <v>3.6036999999999999E-4</v>
      </c>
      <c r="O5" s="9">
        <v>0.37378</v>
      </c>
      <c r="P5" s="9">
        <v>9.6408999999999995E-2</v>
      </c>
      <c r="Q5" s="9">
        <v>-4.8488999999999997E-3</v>
      </c>
      <c r="R5" s="9">
        <v>2.9910000000000001</v>
      </c>
      <c r="S5" s="9">
        <v>-5.4257999999999997</v>
      </c>
      <c r="U5" s="9">
        <v>8.0227000000000007E-2</v>
      </c>
      <c r="V5" s="9">
        <v>1.8332000000000001E-3</v>
      </c>
      <c r="W5" s="9">
        <v>2.2850999999999999</v>
      </c>
      <c r="X5" s="9">
        <v>8.0226000000000006E-2</v>
      </c>
      <c r="Y5" s="9">
        <v>2.0407999999999999E-2</v>
      </c>
      <c r="Z5" s="9">
        <v>3.0164</v>
      </c>
      <c r="AA5" s="9">
        <v>60.453200000000002</v>
      </c>
      <c r="AD5" s="9">
        <v>0.14721000000000001</v>
      </c>
      <c r="AE5" s="9">
        <v>9.0257E-4</v>
      </c>
      <c r="AF5" s="9">
        <v>0.61312999999999995</v>
      </c>
      <c r="AG5" s="9">
        <v>0.1472</v>
      </c>
      <c r="AH5" s="9">
        <v>2.7646E-2</v>
      </c>
      <c r="AI5" s="9">
        <v>3.0150999999999999</v>
      </c>
      <c r="AJ5" s="9">
        <v>-3.089</v>
      </c>
      <c r="AL5" s="44"/>
    </row>
    <row r="6" spans="1:45" x14ac:dyDescent="0.25">
      <c r="B6" s="9">
        <v>5000</v>
      </c>
      <c r="C6" s="9">
        <v>1</v>
      </c>
      <c r="D6" s="9">
        <v>1</v>
      </c>
      <c r="E6" s="43">
        <v>0.05</v>
      </c>
      <c r="F6" s="9">
        <v>0.10195</v>
      </c>
      <c r="G6">
        <v>0.15190000000000001</v>
      </c>
      <c r="I6" s="9">
        <v>0.01</v>
      </c>
      <c r="J6" s="9">
        <v>0.2</v>
      </c>
      <c r="K6" s="9">
        <v>100</v>
      </c>
      <c r="M6" s="9">
        <v>0.10255</v>
      </c>
      <c r="N6" s="9">
        <v>3.8666999999999998E-4</v>
      </c>
      <c r="O6" s="9">
        <v>0.37703999999999999</v>
      </c>
      <c r="P6" s="9">
        <v>0.10256</v>
      </c>
      <c r="Q6" s="9">
        <v>-6.0340999999999999E-2</v>
      </c>
      <c r="R6" s="9">
        <v>2.9085000000000001</v>
      </c>
      <c r="S6" s="9">
        <v>0.59685999999999995</v>
      </c>
      <c r="U6" s="9">
        <v>5.7440999999999999E-2</v>
      </c>
      <c r="V6" s="9">
        <v>2.1017000000000002E-3</v>
      </c>
      <c r="W6" s="9">
        <v>3.6589</v>
      </c>
      <c r="X6" s="9">
        <v>5.7403999999999997E-2</v>
      </c>
      <c r="Y6" s="9">
        <v>4.4624999999999998E-2</v>
      </c>
      <c r="Z6" s="9">
        <v>2.9137</v>
      </c>
      <c r="AA6" s="9">
        <v>14.8813</v>
      </c>
      <c r="AD6" s="9">
        <v>0.15342</v>
      </c>
      <c r="AE6" s="9">
        <v>8.1788E-4</v>
      </c>
      <c r="AF6" s="9">
        <v>0.53310999999999997</v>
      </c>
      <c r="AG6" s="9">
        <v>0.15340999999999999</v>
      </c>
      <c r="AH6" s="9">
        <v>8.9055000000000002E-3</v>
      </c>
      <c r="AI6" s="9">
        <v>3.0087999999999999</v>
      </c>
      <c r="AJ6" s="9">
        <v>0.99800999999999995</v>
      </c>
    </row>
    <row r="7" spans="1:45" x14ac:dyDescent="0.25">
      <c r="B7" s="9">
        <v>5000</v>
      </c>
      <c r="C7" s="9">
        <v>1</v>
      </c>
      <c r="D7" s="9">
        <v>1</v>
      </c>
      <c r="E7" s="43">
        <v>0.05</v>
      </c>
      <c r="F7" s="9">
        <v>0.10195</v>
      </c>
      <c r="G7">
        <v>0.15190000000000001</v>
      </c>
      <c r="I7" s="9">
        <v>0.01</v>
      </c>
      <c r="J7" s="9">
        <v>0.5</v>
      </c>
      <c r="K7" s="9">
        <v>100</v>
      </c>
      <c r="M7" s="9">
        <v>0.10256999999999999</v>
      </c>
      <c r="N7" s="9">
        <v>3.7121000000000002E-4</v>
      </c>
      <c r="O7" s="9">
        <v>0.3619</v>
      </c>
      <c r="P7" s="9">
        <v>0.10258</v>
      </c>
      <c r="Q7" s="9">
        <v>-0.16322999999999999</v>
      </c>
      <c r="R7" s="9">
        <v>3.254</v>
      </c>
      <c r="S7" s="9">
        <v>0.61553000000000002</v>
      </c>
      <c r="U7" s="9">
        <v>5.7356999999999998E-2</v>
      </c>
      <c r="V7" s="9">
        <v>2.0114999999999998E-3</v>
      </c>
      <c r="W7" s="9">
        <v>3.5070000000000001</v>
      </c>
      <c r="X7" s="9">
        <v>5.7325000000000001E-2</v>
      </c>
      <c r="Y7" s="9">
        <v>0.12697</v>
      </c>
      <c r="Z7" s="9">
        <v>3.1558999999999999</v>
      </c>
      <c r="AA7" s="9">
        <v>14.7142</v>
      </c>
      <c r="AD7" s="9">
        <v>0.15343000000000001</v>
      </c>
      <c r="AE7" s="9">
        <v>8.1548000000000005E-4</v>
      </c>
      <c r="AF7" s="9">
        <v>0.53149999999999997</v>
      </c>
      <c r="AG7" s="9">
        <v>0.15342</v>
      </c>
      <c r="AH7" s="9">
        <v>-3.9236000000000002E-3</v>
      </c>
      <c r="AI7" s="9">
        <v>3.0274000000000001</v>
      </c>
      <c r="AJ7" s="9">
        <v>1.0073000000000001</v>
      </c>
    </row>
    <row r="8" spans="1:45" x14ac:dyDescent="0.25">
      <c r="B8" s="9">
        <v>5000</v>
      </c>
      <c r="C8" s="9">
        <v>1</v>
      </c>
      <c r="D8" s="9">
        <v>1</v>
      </c>
      <c r="E8" s="43">
        <v>0.05</v>
      </c>
      <c r="F8" s="9">
        <v>0.10195</v>
      </c>
      <c r="G8">
        <v>0.15190000000000001</v>
      </c>
      <c r="I8" s="9">
        <v>0.01</v>
      </c>
      <c r="J8" s="9">
        <v>1</v>
      </c>
      <c r="K8" s="9">
        <v>100</v>
      </c>
      <c r="M8" s="9">
        <v>0.1026</v>
      </c>
      <c r="N8" s="9">
        <v>4.2405999999999998E-4</v>
      </c>
      <c r="O8" s="9">
        <v>0.41332000000000002</v>
      </c>
      <c r="P8" s="9">
        <v>0.10263</v>
      </c>
      <c r="Q8" s="9">
        <v>-0.28072999999999998</v>
      </c>
      <c r="R8" s="9">
        <v>2.8643999999999998</v>
      </c>
      <c r="S8" s="9">
        <v>0.63961000000000001</v>
      </c>
      <c r="U8" s="9">
        <v>5.7225999999999999E-2</v>
      </c>
      <c r="V8" s="9">
        <v>2.2745999999999999E-3</v>
      </c>
      <c r="W8" s="9">
        <v>3.9746999999999999</v>
      </c>
      <c r="X8" s="9">
        <v>5.7095E-2</v>
      </c>
      <c r="Y8" s="9">
        <v>0.21914</v>
      </c>
      <c r="Z8" s="9">
        <v>2.9413</v>
      </c>
      <c r="AA8" s="9">
        <v>14.452199999999999</v>
      </c>
      <c r="AD8" s="9">
        <v>0.15343999999999999</v>
      </c>
      <c r="AE8" s="9">
        <v>8.2297999999999996E-4</v>
      </c>
      <c r="AF8" s="9">
        <v>0.53634999999999999</v>
      </c>
      <c r="AG8" s="9">
        <v>0.15343999999999999</v>
      </c>
      <c r="AH8" s="9">
        <v>1.4235000000000001E-3</v>
      </c>
      <c r="AI8" s="9">
        <v>2.9946999999999999</v>
      </c>
      <c r="AJ8" s="9">
        <v>1.0143</v>
      </c>
    </row>
    <row r="9" spans="1:45" x14ac:dyDescent="0.25">
      <c r="B9" s="9">
        <v>5000</v>
      </c>
      <c r="C9" s="9">
        <v>1</v>
      </c>
      <c r="D9" s="9">
        <v>1</v>
      </c>
      <c r="E9" s="43">
        <v>0.05</v>
      </c>
      <c r="F9" s="9">
        <v>0.10195</v>
      </c>
      <c r="G9">
        <v>0.15190000000000001</v>
      </c>
      <c r="I9" s="9">
        <v>0.01</v>
      </c>
      <c r="J9" s="9">
        <v>2</v>
      </c>
      <c r="K9" s="9">
        <v>100</v>
      </c>
      <c r="M9" s="9">
        <v>0.10249</v>
      </c>
      <c r="N9" s="9">
        <v>3.6092999999999997E-4</v>
      </c>
      <c r="O9" s="9">
        <v>0.35215999999999997</v>
      </c>
      <c r="P9" s="9">
        <v>0.10248</v>
      </c>
      <c r="Q9" s="9">
        <v>0.24575</v>
      </c>
      <c r="R9" s="9">
        <v>3.4361999999999999</v>
      </c>
      <c r="S9" s="9">
        <v>0.53434000000000004</v>
      </c>
      <c r="U9" s="9">
        <v>5.7750999999999997E-2</v>
      </c>
      <c r="V9" s="9">
        <v>1.9780000000000002E-3</v>
      </c>
      <c r="W9" s="9">
        <v>3.4249999999999998</v>
      </c>
      <c r="X9" s="9">
        <v>5.7804000000000001E-2</v>
      </c>
      <c r="Y9" s="9">
        <v>-0.14471000000000001</v>
      </c>
      <c r="Z9" s="9">
        <v>3.2059000000000002</v>
      </c>
      <c r="AA9" s="9">
        <v>15.501099999999999</v>
      </c>
      <c r="AD9" s="9">
        <v>0.15337999999999999</v>
      </c>
      <c r="AE9" s="9">
        <v>8.1581999999999998E-4</v>
      </c>
      <c r="AF9" s="9">
        <v>0.53190000000000004</v>
      </c>
      <c r="AG9" s="9">
        <v>0.15336</v>
      </c>
      <c r="AH9" s="9">
        <v>2.0709999999999999E-2</v>
      </c>
      <c r="AI9" s="9">
        <v>3.0165999999999999</v>
      </c>
      <c r="AJ9" s="9">
        <v>0.97323999999999999</v>
      </c>
    </row>
    <row r="10" spans="1:45" x14ac:dyDescent="0.25">
      <c r="B10" s="9">
        <v>5000</v>
      </c>
      <c r="C10" s="9">
        <v>1</v>
      </c>
      <c r="D10" s="9">
        <v>1</v>
      </c>
      <c r="E10" s="43">
        <v>0.05</v>
      </c>
      <c r="F10" s="9">
        <v>0.10195</v>
      </c>
      <c r="G10">
        <v>0.15190000000000001</v>
      </c>
      <c r="I10" s="9">
        <v>0.01</v>
      </c>
      <c r="J10" s="9">
        <v>3</v>
      </c>
      <c r="K10" s="9">
        <v>100</v>
      </c>
      <c r="M10" s="9">
        <v>0.10258</v>
      </c>
      <c r="N10" s="9">
        <v>5.0042000000000001E-4</v>
      </c>
      <c r="O10" s="9">
        <v>0.48782999999999999</v>
      </c>
      <c r="P10" s="9">
        <v>0.10262</v>
      </c>
      <c r="Q10" s="9">
        <v>-0.18007000000000001</v>
      </c>
      <c r="R10" s="9">
        <v>2.4285000000000001</v>
      </c>
      <c r="S10" s="9">
        <v>0.62273000000000001</v>
      </c>
      <c r="U10" s="9">
        <v>5.7287999999999999E-2</v>
      </c>
      <c r="V10" s="9">
        <v>2.5777999999999999E-3</v>
      </c>
      <c r="W10" s="9">
        <v>4.4997999999999996</v>
      </c>
      <c r="X10" s="9">
        <v>5.7133999999999997E-2</v>
      </c>
      <c r="Y10" s="9">
        <v>0.13600999999999999</v>
      </c>
      <c r="Z10" s="9">
        <v>2.5609999999999999</v>
      </c>
      <c r="AA10" s="9">
        <v>14.575900000000001</v>
      </c>
      <c r="AD10" s="9">
        <v>0.15342</v>
      </c>
      <c r="AE10" s="9">
        <v>8.4159000000000002E-4</v>
      </c>
      <c r="AF10" s="9">
        <v>0.54854000000000003</v>
      </c>
      <c r="AG10" s="9">
        <v>0.15343000000000001</v>
      </c>
      <c r="AH10" s="9">
        <v>-1.6577E-3</v>
      </c>
      <c r="AI10" s="9">
        <v>2.9990999999999999</v>
      </c>
      <c r="AJ10" s="9">
        <v>1.0026999999999999</v>
      </c>
    </row>
    <row r="11" spans="1:45" x14ac:dyDescent="0.25">
      <c r="B11" s="9">
        <v>5000</v>
      </c>
      <c r="C11" s="9">
        <v>1</v>
      </c>
      <c r="D11" s="9">
        <v>1</v>
      </c>
      <c r="E11" s="43">
        <v>0.05</v>
      </c>
      <c r="F11" s="9">
        <v>0.10195</v>
      </c>
      <c r="G11">
        <v>0.15190000000000001</v>
      </c>
      <c r="I11" s="9">
        <v>0.02</v>
      </c>
      <c r="J11" s="9">
        <v>0.1</v>
      </c>
      <c r="K11" s="9">
        <v>100</v>
      </c>
      <c r="M11" s="9">
        <v>9.6415000000000001E-2</v>
      </c>
      <c r="N11" s="9">
        <v>3.6036999999999999E-4</v>
      </c>
      <c r="O11" s="9">
        <v>0.37378</v>
      </c>
      <c r="P11" s="9">
        <v>9.6408999999999995E-2</v>
      </c>
      <c r="Q11" s="9">
        <v>-4.8488999999999997E-3</v>
      </c>
      <c r="R11" s="9">
        <v>2.9910000000000001</v>
      </c>
      <c r="S11" s="9">
        <v>-5.4257999999999997</v>
      </c>
      <c r="U11" s="9">
        <v>8.0227000000000007E-2</v>
      </c>
      <c r="V11" s="9">
        <v>1.8332000000000001E-3</v>
      </c>
      <c r="W11" s="9">
        <v>2.2850999999999999</v>
      </c>
      <c r="X11" s="9">
        <v>8.0226000000000006E-2</v>
      </c>
      <c r="Y11" s="9">
        <v>2.0407999999999999E-2</v>
      </c>
      <c r="Z11" s="9">
        <v>3.0164</v>
      </c>
      <c r="AA11" s="9">
        <v>60.453200000000002</v>
      </c>
      <c r="AD11" s="9">
        <v>0.14721000000000001</v>
      </c>
      <c r="AE11" s="9">
        <v>9.0257E-4</v>
      </c>
      <c r="AF11" s="9">
        <v>0.61312999999999995</v>
      </c>
      <c r="AG11" s="9">
        <v>0.1472</v>
      </c>
      <c r="AH11" s="9">
        <v>2.7646E-2</v>
      </c>
      <c r="AI11" s="9">
        <v>3.0150999999999999</v>
      </c>
      <c r="AJ11" s="9">
        <v>-3.089</v>
      </c>
    </row>
    <row r="12" spans="1:45" x14ac:dyDescent="0.25">
      <c r="B12" s="9">
        <v>5000</v>
      </c>
      <c r="C12" s="9">
        <v>1</v>
      </c>
      <c r="D12" s="9">
        <v>1</v>
      </c>
      <c r="E12" s="43">
        <v>0.05</v>
      </c>
      <c r="F12" s="9">
        <v>0.10195</v>
      </c>
      <c r="G12">
        <v>0.15190000000000001</v>
      </c>
      <c r="I12" s="9">
        <v>0.02</v>
      </c>
      <c r="J12" s="9">
        <v>0.2</v>
      </c>
      <c r="K12" s="9">
        <v>100</v>
      </c>
      <c r="M12" s="9">
        <v>0.10255</v>
      </c>
      <c r="N12" s="9">
        <v>3.7754999999999999E-4</v>
      </c>
      <c r="O12" s="9">
        <v>0.36817</v>
      </c>
      <c r="P12" s="9">
        <v>0.10255</v>
      </c>
      <c r="Q12" s="9">
        <v>1.9921000000000001E-2</v>
      </c>
      <c r="R12" s="9">
        <v>2.9382999999999999</v>
      </c>
      <c r="S12" s="9">
        <v>0.59045000000000003</v>
      </c>
      <c r="U12" s="9">
        <v>5.7473999999999997E-2</v>
      </c>
      <c r="V12" s="9">
        <v>2.0506000000000001E-3</v>
      </c>
      <c r="W12" s="9">
        <v>3.5678000000000001</v>
      </c>
      <c r="X12" s="9">
        <v>5.7438999999999997E-2</v>
      </c>
      <c r="Y12" s="9">
        <v>1.8401000000000001E-2</v>
      </c>
      <c r="Z12" s="9">
        <v>2.9988000000000001</v>
      </c>
      <c r="AA12" s="9">
        <v>14.9473</v>
      </c>
      <c r="AD12" s="9">
        <v>0.15340999999999999</v>
      </c>
      <c r="AE12" s="9">
        <v>8.1744000000000001E-4</v>
      </c>
      <c r="AF12" s="9">
        <v>0.53283999999999998</v>
      </c>
      <c r="AG12" s="9">
        <v>0.15340000000000001</v>
      </c>
      <c r="AH12" s="9">
        <v>1.9422999999999999E-2</v>
      </c>
      <c r="AI12" s="9">
        <v>3</v>
      </c>
      <c r="AJ12" s="9">
        <v>0.99575999999999998</v>
      </c>
    </row>
    <row r="13" spans="1:45" x14ac:dyDescent="0.25">
      <c r="B13" s="9">
        <v>5000</v>
      </c>
      <c r="C13" s="9">
        <v>1</v>
      </c>
      <c r="D13" s="9">
        <v>1</v>
      </c>
      <c r="E13" s="43">
        <v>0.05</v>
      </c>
      <c r="F13" s="9">
        <v>0.10195</v>
      </c>
      <c r="G13">
        <v>0.15190000000000001</v>
      </c>
      <c r="I13" s="9">
        <v>0.02</v>
      </c>
      <c r="J13" s="9">
        <v>0.5</v>
      </c>
      <c r="K13" s="9">
        <v>100</v>
      </c>
      <c r="M13" s="9">
        <v>0.10254000000000001</v>
      </c>
      <c r="N13" s="9">
        <v>3.8251000000000002E-4</v>
      </c>
      <c r="O13" s="9">
        <v>0.37304999999999999</v>
      </c>
      <c r="P13" s="9">
        <v>0.10252</v>
      </c>
      <c r="Q13" s="9">
        <v>9.0444999999999998E-2</v>
      </c>
      <c r="R13" s="9">
        <v>3.0268000000000002</v>
      </c>
      <c r="S13" s="9">
        <v>0.57847000000000004</v>
      </c>
      <c r="U13" s="9">
        <v>5.7532E-2</v>
      </c>
      <c r="V13" s="9">
        <v>2.0517999999999999E-3</v>
      </c>
      <c r="W13" s="9">
        <v>3.5663999999999998</v>
      </c>
      <c r="X13" s="9">
        <v>5.7551999999999999E-2</v>
      </c>
      <c r="Y13" s="9">
        <v>-2.6061999999999998E-2</v>
      </c>
      <c r="Z13" s="9">
        <v>3.0085999999999999</v>
      </c>
      <c r="AA13" s="9">
        <v>15.064</v>
      </c>
      <c r="AD13" s="9">
        <v>0.15340000000000001</v>
      </c>
      <c r="AE13" s="9">
        <v>8.2067000000000001E-4</v>
      </c>
      <c r="AF13" s="9">
        <v>0.53496999999999995</v>
      </c>
      <c r="AG13" s="9">
        <v>0.15340000000000001</v>
      </c>
      <c r="AH13" s="9">
        <v>1.5141999999999999E-2</v>
      </c>
      <c r="AI13" s="9">
        <v>3.0112000000000001</v>
      </c>
      <c r="AJ13" s="9">
        <v>0.99073</v>
      </c>
    </row>
    <row r="14" spans="1:45" x14ac:dyDescent="0.25">
      <c r="B14" s="9">
        <v>5000</v>
      </c>
      <c r="C14" s="9">
        <v>1</v>
      </c>
      <c r="D14" s="9">
        <v>1</v>
      </c>
      <c r="E14" s="43">
        <v>0.05</v>
      </c>
      <c r="F14" s="9">
        <v>0.10195</v>
      </c>
      <c r="G14">
        <v>0.15190000000000001</v>
      </c>
      <c r="I14" s="9">
        <v>0.02</v>
      </c>
      <c r="J14" s="9">
        <v>1</v>
      </c>
      <c r="K14" s="9">
        <v>100</v>
      </c>
      <c r="M14" s="9">
        <v>0.10252</v>
      </c>
      <c r="N14" s="9">
        <v>4.0889000000000002E-4</v>
      </c>
      <c r="O14" s="9">
        <v>0.39884999999999998</v>
      </c>
      <c r="P14" s="9">
        <v>0.10249999999999999</v>
      </c>
      <c r="Q14" s="9">
        <v>0.18673999999999999</v>
      </c>
      <c r="R14" s="9">
        <v>2.8851</v>
      </c>
      <c r="S14" s="9">
        <v>0.56113000000000002</v>
      </c>
      <c r="U14" s="9">
        <v>5.7606999999999998E-2</v>
      </c>
      <c r="V14" s="9">
        <v>2.1795999999999999E-3</v>
      </c>
      <c r="W14" s="9">
        <v>3.7835999999999999</v>
      </c>
      <c r="X14" s="9">
        <v>5.7646000000000003E-2</v>
      </c>
      <c r="Y14" s="9">
        <v>-8.4425E-2</v>
      </c>
      <c r="Z14" s="9">
        <v>2.8336999999999999</v>
      </c>
      <c r="AA14" s="9">
        <v>15.215</v>
      </c>
      <c r="AD14" s="9">
        <v>0.15339</v>
      </c>
      <c r="AE14" s="9">
        <v>8.2335999999999998E-4</v>
      </c>
      <c r="AF14" s="9">
        <v>0.53676999999999997</v>
      </c>
      <c r="AG14" s="9">
        <v>0.15337000000000001</v>
      </c>
      <c r="AH14" s="9">
        <v>2.8768999999999999E-2</v>
      </c>
      <c r="AI14" s="9">
        <v>3.0148999999999999</v>
      </c>
      <c r="AJ14" s="9">
        <v>0.98163999999999996</v>
      </c>
    </row>
    <row r="15" spans="1:45" x14ac:dyDescent="0.25">
      <c r="B15" s="9">
        <v>5000</v>
      </c>
      <c r="C15" s="9">
        <v>1</v>
      </c>
      <c r="D15" s="9">
        <v>1</v>
      </c>
      <c r="E15" s="43">
        <v>0.05</v>
      </c>
      <c r="F15" s="9">
        <v>0.10195</v>
      </c>
      <c r="G15">
        <v>0.15190000000000001</v>
      </c>
      <c r="I15" s="9">
        <v>0.02</v>
      </c>
      <c r="J15" s="9">
        <v>2</v>
      </c>
      <c r="K15" s="9">
        <v>100</v>
      </c>
      <c r="M15" s="9">
        <v>0.10261000000000001</v>
      </c>
      <c r="N15" s="9">
        <v>3.9441999999999998E-4</v>
      </c>
      <c r="O15" s="9">
        <v>0.38436999999999999</v>
      </c>
      <c r="P15" s="9">
        <v>0.10263</v>
      </c>
      <c r="Q15" s="9">
        <v>-0.31257000000000001</v>
      </c>
      <c r="R15" s="9">
        <v>3.23</v>
      </c>
      <c r="S15" s="9">
        <v>0.65405000000000002</v>
      </c>
      <c r="U15" s="9">
        <v>5.7166000000000002E-2</v>
      </c>
      <c r="V15" s="9">
        <v>2.1118999999999999E-3</v>
      </c>
      <c r="W15" s="9">
        <v>3.6943999999999999</v>
      </c>
      <c r="X15" s="9">
        <v>5.7079999999999999E-2</v>
      </c>
      <c r="Y15" s="9">
        <v>0.23197999999999999</v>
      </c>
      <c r="Z15" s="9">
        <v>3.1371000000000002</v>
      </c>
      <c r="AA15" s="9">
        <v>14.331899999999999</v>
      </c>
      <c r="AD15" s="9">
        <v>0.15345</v>
      </c>
      <c r="AE15" s="9">
        <v>8.1884999999999998E-4</v>
      </c>
      <c r="AF15" s="9">
        <v>0.53361999999999998</v>
      </c>
      <c r="AG15" s="9">
        <v>0.15343999999999999</v>
      </c>
      <c r="AH15" s="9">
        <v>-4.3779000000000002E-4</v>
      </c>
      <c r="AI15" s="9">
        <v>3.0306999999999999</v>
      </c>
      <c r="AJ15" s="9">
        <v>1.0224</v>
      </c>
    </row>
    <row r="16" spans="1:45" x14ac:dyDescent="0.25">
      <c r="B16" s="9">
        <v>5000</v>
      </c>
      <c r="C16" s="9">
        <v>1</v>
      </c>
      <c r="D16" s="9">
        <v>1</v>
      </c>
      <c r="E16" s="43">
        <v>0.05</v>
      </c>
      <c r="F16" s="9">
        <v>0.10195</v>
      </c>
      <c r="G16">
        <v>0.15190000000000001</v>
      </c>
      <c r="I16" s="9">
        <v>0.02</v>
      </c>
      <c r="J16" s="9">
        <v>3</v>
      </c>
      <c r="K16" s="9">
        <v>100</v>
      </c>
      <c r="M16" s="9">
        <v>0.10247000000000001</v>
      </c>
      <c r="N16" s="9">
        <v>4.2576000000000002E-4</v>
      </c>
      <c r="O16" s="9">
        <v>0.41550999999999999</v>
      </c>
      <c r="P16" s="9">
        <v>0.10242999999999999</v>
      </c>
      <c r="Q16" s="9">
        <v>0.39866000000000001</v>
      </c>
      <c r="R16" s="9">
        <v>3.1274999999999999</v>
      </c>
      <c r="S16" s="9">
        <v>0.51019000000000003</v>
      </c>
      <c r="U16" s="9">
        <v>5.7848999999999998E-2</v>
      </c>
      <c r="V16" s="9">
        <v>2.2280999999999998E-3</v>
      </c>
      <c r="W16" s="9">
        <v>3.8515999999999999</v>
      </c>
      <c r="X16" s="9">
        <v>5.7948E-2</v>
      </c>
      <c r="Y16" s="9">
        <v>-0.23709</v>
      </c>
      <c r="Z16" s="9">
        <v>2.9698000000000002</v>
      </c>
      <c r="AA16" s="9">
        <v>15.697699999999999</v>
      </c>
      <c r="AD16" s="9">
        <v>0.15336</v>
      </c>
      <c r="AE16" s="9">
        <v>8.3022E-4</v>
      </c>
      <c r="AF16" s="9">
        <v>0.54137000000000002</v>
      </c>
      <c r="AG16" s="9">
        <v>0.15334</v>
      </c>
      <c r="AH16" s="9">
        <v>3.4502999999999999E-2</v>
      </c>
      <c r="AI16" s="9">
        <v>3.0217999999999998</v>
      </c>
      <c r="AJ16" s="9">
        <v>0.95898000000000005</v>
      </c>
    </row>
    <row r="17" spans="2:36" x14ac:dyDescent="0.25">
      <c r="B17" s="9">
        <v>5000</v>
      </c>
      <c r="C17" s="9">
        <v>1</v>
      </c>
      <c r="D17" s="9">
        <v>1</v>
      </c>
      <c r="E17" s="43">
        <v>0.05</v>
      </c>
      <c r="F17" s="9">
        <v>0.10195</v>
      </c>
      <c r="G17">
        <v>0.15190000000000001</v>
      </c>
      <c r="I17" s="9">
        <v>0.03</v>
      </c>
      <c r="J17" s="9">
        <v>0.1</v>
      </c>
      <c r="K17" s="9">
        <v>100</v>
      </c>
      <c r="M17" s="9">
        <v>9.6415000000000001E-2</v>
      </c>
      <c r="N17" s="9">
        <v>3.6036999999999999E-4</v>
      </c>
      <c r="O17" s="9">
        <v>0.37378</v>
      </c>
      <c r="P17" s="9">
        <v>9.6408999999999995E-2</v>
      </c>
      <c r="Q17" s="9">
        <v>-4.8488999999999997E-3</v>
      </c>
      <c r="R17" s="9">
        <v>2.9910000000000001</v>
      </c>
      <c r="S17" s="9">
        <v>-5.4257999999999997</v>
      </c>
      <c r="U17" s="9">
        <v>8.0227000000000007E-2</v>
      </c>
      <c r="V17" s="9">
        <v>1.8332000000000001E-3</v>
      </c>
      <c r="W17" s="9">
        <v>2.2850999999999999</v>
      </c>
      <c r="X17" s="9">
        <v>8.0226000000000006E-2</v>
      </c>
      <c r="Y17" s="9">
        <v>2.0407999999999999E-2</v>
      </c>
      <c r="Z17" s="9">
        <v>3.0164</v>
      </c>
      <c r="AA17" s="9">
        <v>60.453200000000002</v>
      </c>
      <c r="AD17" s="9">
        <v>0.14721000000000001</v>
      </c>
      <c r="AE17" s="9">
        <v>9.0257E-4</v>
      </c>
      <c r="AF17" s="9">
        <v>0.61312999999999995</v>
      </c>
      <c r="AG17" s="9">
        <v>0.1472</v>
      </c>
      <c r="AH17" s="9">
        <v>2.7646E-2</v>
      </c>
      <c r="AI17" s="9">
        <v>3.0150999999999999</v>
      </c>
      <c r="AJ17" s="9">
        <v>-3.089</v>
      </c>
    </row>
    <row r="18" spans="2:36" x14ac:dyDescent="0.25">
      <c r="B18" s="9">
        <v>5000</v>
      </c>
      <c r="C18" s="9">
        <v>1</v>
      </c>
      <c r="D18" s="9">
        <v>1</v>
      </c>
      <c r="E18" s="43">
        <v>0.05</v>
      </c>
      <c r="F18" s="9">
        <v>0.10195</v>
      </c>
      <c r="G18">
        <v>0.15190000000000001</v>
      </c>
      <c r="I18" s="9">
        <v>0.03</v>
      </c>
      <c r="J18" s="9">
        <v>0.2</v>
      </c>
      <c r="K18" s="9">
        <v>100</v>
      </c>
      <c r="M18" s="9">
        <v>0.10255</v>
      </c>
      <c r="N18" s="9">
        <v>3.7321000000000001E-4</v>
      </c>
      <c r="O18" s="9">
        <v>0.36393999999999999</v>
      </c>
      <c r="P18" s="9">
        <v>0.10255</v>
      </c>
      <c r="Q18" s="9">
        <v>1.1025E-2</v>
      </c>
      <c r="R18" s="9">
        <v>2.9897</v>
      </c>
      <c r="S18" s="9">
        <v>0.58982000000000001</v>
      </c>
      <c r="U18" s="9">
        <v>5.7478000000000001E-2</v>
      </c>
      <c r="V18" s="9">
        <v>2.0241999999999999E-3</v>
      </c>
      <c r="W18" s="9">
        <v>3.5217000000000001</v>
      </c>
      <c r="X18" s="9">
        <v>5.7450000000000001E-2</v>
      </c>
      <c r="Y18" s="9">
        <v>1.7173999999999998E-2</v>
      </c>
      <c r="Z18" s="9">
        <v>2.9622999999999999</v>
      </c>
      <c r="AA18" s="9">
        <v>14.955399999999999</v>
      </c>
      <c r="AD18" s="9">
        <v>0.15340999999999999</v>
      </c>
      <c r="AE18" s="9">
        <v>8.1700999999999996E-4</v>
      </c>
      <c r="AF18" s="9">
        <v>0.53256000000000003</v>
      </c>
      <c r="AG18" s="9">
        <v>0.15340000000000001</v>
      </c>
      <c r="AH18" s="9">
        <v>1.6501999999999999E-2</v>
      </c>
      <c r="AI18" s="9">
        <v>3.0162</v>
      </c>
      <c r="AJ18" s="9">
        <v>0.99570999999999998</v>
      </c>
    </row>
    <row r="19" spans="2:36" x14ac:dyDescent="0.25">
      <c r="B19" s="9">
        <v>5000</v>
      </c>
      <c r="C19" s="9">
        <v>1</v>
      </c>
      <c r="D19" s="9">
        <v>1</v>
      </c>
      <c r="E19" s="43">
        <v>0.05</v>
      </c>
      <c r="F19" s="9">
        <v>0.10195</v>
      </c>
      <c r="G19">
        <v>0.15190000000000001</v>
      </c>
      <c r="I19" s="9">
        <v>0.03</v>
      </c>
      <c r="J19" s="9">
        <v>0.5</v>
      </c>
      <c r="K19" s="9">
        <v>100</v>
      </c>
      <c r="M19" s="9">
        <v>0.10255</v>
      </c>
      <c r="N19" s="9">
        <v>3.7921E-4</v>
      </c>
      <c r="O19" s="9">
        <v>0.36976999999999999</v>
      </c>
      <c r="P19" s="9">
        <v>0.10256</v>
      </c>
      <c r="Q19" s="9">
        <v>-5.5161000000000002E-2</v>
      </c>
      <c r="R19" s="9">
        <v>2.9998</v>
      </c>
      <c r="S19" s="9">
        <v>0.59585999999999995</v>
      </c>
      <c r="U19" s="9">
        <v>5.7446999999999998E-2</v>
      </c>
      <c r="V19" s="9">
        <v>2.0711000000000002E-3</v>
      </c>
      <c r="W19" s="9">
        <v>3.6053000000000002</v>
      </c>
      <c r="X19" s="9">
        <v>5.7430000000000002E-2</v>
      </c>
      <c r="Y19" s="9">
        <v>6.3315999999999997E-2</v>
      </c>
      <c r="Z19" s="9">
        <v>2.9799000000000002</v>
      </c>
      <c r="AA19" s="9">
        <v>14.894</v>
      </c>
      <c r="AD19" s="9">
        <v>0.15342</v>
      </c>
      <c r="AE19" s="9">
        <v>8.1587000000000001E-4</v>
      </c>
      <c r="AF19" s="9">
        <v>0.53181</v>
      </c>
      <c r="AG19" s="9">
        <v>0.15340000000000001</v>
      </c>
      <c r="AH19" s="9">
        <v>1.0642E-2</v>
      </c>
      <c r="AI19" s="9">
        <v>3.0185</v>
      </c>
      <c r="AJ19" s="9">
        <v>0.99795</v>
      </c>
    </row>
    <row r="20" spans="2:36" x14ac:dyDescent="0.25">
      <c r="B20" s="9">
        <v>5000</v>
      </c>
      <c r="C20" s="9">
        <v>1</v>
      </c>
      <c r="D20" s="9">
        <v>1</v>
      </c>
      <c r="E20" s="43">
        <v>0.05</v>
      </c>
      <c r="F20" s="9">
        <v>0.10195</v>
      </c>
      <c r="G20">
        <v>0.15190000000000001</v>
      </c>
      <c r="I20" s="9">
        <v>0.03</v>
      </c>
      <c r="J20" s="9">
        <v>1</v>
      </c>
      <c r="K20" s="9">
        <v>100</v>
      </c>
      <c r="M20" s="9">
        <v>0.10256999999999999</v>
      </c>
      <c r="N20" s="9">
        <v>3.9044999999999998E-4</v>
      </c>
      <c r="O20" s="9">
        <v>0.38067000000000001</v>
      </c>
      <c r="P20" s="9">
        <v>0.10258</v>
      </c>
      <c r="Q20" s="9">
        <v>-0.13830999999999999</v>
      </c>
      <c r="R20" s="9">
        <v>2.9339</v>
      </c>
      <c r="S20" s="9">
        <v>0.60890999999999995</v>
      </c>
      <c r="U20" s="9">
        <v>5.7382000000000002E-2</v>
      </c>
      <c r="V20" s="9">
        <v>2.1251999999999998E-3</v>
      </c>
      <c r="W20" s="9">
        <v>3.7035999999999998</v>
      </c>
      <c r="X20" s="9">
        <v>5.7321999999999998E-2</v>
      </c>
      <c r="Y20" s="9">
        <v>0.11964</v>
      </c>
      <c r="Z20" s="9">
        <v>2.9781</v>
      </c>
      <c r="AA20" s="9">
        <v>14.7639</v>
      </c>
      <c r="AD20" s="9">
        <v>0.15342</v>
      </c>
      <c r="AE20" s="9">
        <v>8.1747000000000005E-4</v>
      </c>
      <c r="AF20" s="9">
        <v>0.53281999999999996</v>
      </c>
      <c r="AG20" s="9">
        <v>0.15340999999999999</v>
      </c>
      <c r="AH20" s="9">
        <v>9.1576000000000001E-3</v>
      </c>
      <c r="AI20" s="9">
        <v>2.9984000000000002</v>
      </c>
      <c r="AJ20" s="9">
        <v>1.0029999999999999</v>
      </c>
    </row>
    <row r="21" spans="2:36" x14ac:dyDescent="0.25">
      <c r="B21" s="9">
        <v>5000</v>
      </c>
      <c r="C21" s="9">
        <v>1</v>
      </c>
      <c r="D21" s="9">
        <v>1</v>
      </c>
      <c r="E21" s="43">
        <v>0.05</v>
      </c>
      <c r="F21" s="9">
        <v>0.10195</v>
      </c>
      <c r="G21">
        <v>0.15190000000000001</v>
      </c>
      <c r="I21" s="9">
        <v>0.03</v>
      </c>
      <c r="J21" s="9">
        <v>2</v>
      </c>
      <c r="K21" s="9">
        <v>100</v>
      </c>
      <c r="M21" s="9">
        <v>0.10251</v>
      </c>
      <c r="N21" s="9">
        <v>4.1626E-4</v>
      </c>
      <c r="O21" s="9">
        <v>0.40608</v>
      </c>
      <c r="P21" s="9">
        <v>0.10248</v>
      </c>
      <c r="Q21" s="9">
        <v>0.24684</v>
      </c>
      <c r="R21" s="9">
        <v>2.9279999999999999</v>
      </c>
      <c r="S21" s="9">
        <v>0.55096999999999996</v>
      </c>
      <c r="U21" s="9">
        <v>5.7654999999999998E-2</v>
      </c>
      <c r="V21" s="9">
        <v>2.1946000000000001E-3</v>
      </c>
      <c r="W21" s="9">
        <v>3.8064</v>
      </c>
      <c r="X21" s="9">
        <v>5.7702000000000003E-2</v>
      </c>
      <c r="Y21" s="9">
        <v>-0.11441</v>
      </c>
      <c r="Z21" s="9">
        <v>2.8227000000000002</v>
      </c>
      <c r="AA21" s="9">
        <v>15.3096</v>
      </c>
      <c r="AD21" s="9">
        <v>0.15337999999999999</v>
      </c>
      <c r="AE21" s="9">
        <v>8.2532000000000005E-4</v>
      </c>
      <c r="AF21" s="9">
        <v>0.53808</v>
      </c>
      <c r="AG21" s="9">
        <v>0.15336</v>
      </c>
      <c r="AH21" s="9">
        <v>3.7912000000000001E-2</v>
      </c>
      <c r="AI21" s="9">
        <v>3.0207000000000002</v>
      </c>
      <c r="AJ21" s="9">
        <v>0.97694000000000003</v>
      </c>
    </row>
    <row r="22" spans="2:36" x14ac:dyDescent="0.25">
      <c r="B22" s="9">
        <v>5000</v>
      </c>
      <c r="C22" s="9">
        <v>1</v>
      </c>
      <c r="D22" s="9">
        <v>1</v>
      </c>
      <c r="E22" s="43">
        <v>0.05</v>
      </c>
      <c r="F22" s="9">
        <v>0.10195</v>
      </c>
      <c r="G22">
        <v>0.15190000000000001</v>
      </c>
      <c r="I22" s="9">
        <v>0.03</v>
      </c>
      <c r="J22" s="9">
        <v>3</v>
      </c>
      <c r="K22" s="9">
        <v>100</v>
      </c>
      <c r="M22" s="9">
        <v>0.10253</v>
      </c>
      <c r="N22" s="9">
        <v>3.5820999999999997E-4</v>
      </c>
      <c r="O22" s="9">
        <v>0.34934999999999999</v>
      </c>
      <c r="P22" s="9">
        <v>0.10253</v>
      </c>
      <c r="Q22" s="9">
        <v>7.6039999999999996E-2</v>
      </c>
      <c r="R22" s="9">
        <v>3.3395000000000001</v>
      </c>
      <c r="S22" s="9">
        <v>0.57691999999999999</v>
      </c>
      <c r="U22" s="9">
        <v>5.7547000000000001E-2</v>
      </c>
      <c r="V22" s="9">
        <v>1.9664000000000001E-3</v>
      </c>
      <c r="W22" s="9">
        <v>3.4171</v>
      </c>
      <c r="X22" s="9">
        <v>5.7577999999999997E-2</v>
      </c>
      <c r="Y22" s="9">
        <v>-3.0522000000000001E-2</v>
      </c>
      <c r="Z22" s="9">
        <v>3.2183000000000002</v>
      </c>
      <c r="AA22" s="9">
        <v>15.094799999999999</v>
      </c>
      <c r="AD22" s="9">
        <v>0.15340999999999999</v>
      </c>
      <c r="AE22" s="9">
        <v>8.1559000000000004E-4</v>
      </c>
      <c r="AF22" s="9">
        <v>0.53164999999999996</v>
      </c>
      <c r="AG22" s="9">
        <v>0.15339</v>
      </c>
      <c r="AH22" s="9">
        <v>1.315E-2</v>
      </c>
      <c r="AI22" s="9">
        <v>3.0179</v>
      </c>
      <c r="AJ22" s="9">
        <v>0.99175000000000002</v>
      </c>
    </row>
    <row r="23" spans="2:36" x14ac:dyDescent="0.25">
      <c r="B23" s="9">
        <v>5000</v>
      </c>
      <c r="C23" s="9">
        <v>1</v>
      </c>
      <c r="D23" s="9">
        <v>1</v>
      </c>
      <c r="E23" s="43">
        <v>0.05</v>
      </c>
      <c r="F23" s="9">
        <v>0.10195</v>
      </c>
      <c r="G23">
        <v>0.15190000000000001</v>
      </c>
      <c r="I23" s="9">
        <v>0.04</v>
      </c>
      <c r="J23" s="9">
        <v>0.1</v>
      </c>
      <c r="K23" s="9">
        <v>100</v>
      </c>
      <c r="M23" s="9">
        <v>9.6415000000000001E-2</v>
      </c>
      <c r="N23" s="9">
        <v>3.6036999999999999E-4</v>
      </c>
      <c r="O23" s="9">
        <v>0.37378</v>
      </c>
      <c r="P23" s="9">
        <v>9.6408999999999995E-2</v>
      </c>
      <c r="Q23" s="9">
        <v>-4.8488999999999997E-3</v>
      </c>
      <c r="R23" s="9">
        <v>2.9910000000000001</v>
      </c>
      <c r="S23" s="9">
        <v>-5.4257999999999997</v>
      </c>
      <c r="U23" s="9">
        <v>8.0227000000000007E-2</v>
      </c>
      <c r="V23" s="9">
        <v>1.8332000000000001E-3</v>
      </c>
      <c r="W23" s="9">
        <v>2.2850999999999999</v>
      </c>
      <c r="X23" s="9">
        <v>8.0226000000000006E-2</v>
      </c>
      <c r="Y23" s="9">
        <v>2.0407999999999999E-2</v>
      </c>
      <c r="Z23" s="9">
        <v>3.0164</v>
      </c>
      <c r="AA23" s="9">
        <v>60.453200000000002</v>
      </c>
      <c r="AD23" s="9">
        <v>0.14721000000000001</v>
      </c>
      <c r="AE23" s="9">
        <v>9.0257E-4</v>
      </c>
      <c r="AF23" s="9">
        <v>0.61312999999999995</v>
      </c>
      <c r="AG23" s="9">
        <v>0.1472</v>
      </c>
      <c r="AH23" s="9">
        <v>2.7646E-2</v>
      </c>
      <c r="AI23" s="9">
        <v>3.0150999999999999</v>
      </c>
      <c r="AJ23" s="9">
        <v>-3.089</v>
      </c>
    </row>
    <row r="24" spans="2:36" x14ac:dyDescent="0.25">
      <c r="B24" s="9">
        <v>5000</v>
      </c>
      <c r="C24" s="9">
        <v>1</v>
      </c>
      <c r="D24" s="9">
        <v>1</v>
      </c>
      <c r="E24" s="43">
        <v>0.05</v>
      </c>
      <c r="F24" s="9">
        <v>0.10195</v>
      </c>
      <c r="G24">
        <v>0.15190000000000001</v>
      </c>
      <c r="I24" s="9">
        <v>0.04</v>
      </c>
      <c r="J24" s="9">
        <v>0.2</v>
      </c>
      <c r="K24" s="9">
        <v>100</v>
      </c>
      <c r="M24" s="9">
        <v>0.10255</v>
      </c>
      <c r="N24" s="9">
        <v>3.7123000000000001E-4</v>
      </c>
      <c r="O24" s="9">
        <v>0.36201</v>
      </c>
      <c r="P24" s="9">
        <v>0.10254000000000001</v>
      </c>
      <c r="Q24" s="9">
        <v>1.3606E-2</v>
      </c>
      <c r="R24" s="9">
        <v>3.0051000000000001</v>
      </c>
      <c r="S24" s="9">
        <v>0.59016000000000002</v>
      </c>
      <c r="U24" s="9">
        <v>5.7475999999999999E-2</v>
      </c>
      <c r="V24" s="9">
        <v>2.0181999999999999E-3</v>
      </c>
      <c r="W24" s="9">
        <v>3.5114000000000001</v>
      </c>
      <c r="X24" s="9">
        <v>5.7443000000000001E-2</v>
      </c>
      <c r="Y24" s="9">
        <v>2.3241999999999999E-2</v>
      </c>
      <c r="Z24" s="9">
        <v>2.9567999999999999</v>
      </c>
      <c r="AA24" s="9">
        <v>14.9526</v>
      </c>
      <c r="AD24" s="9">
        <v>0.15340999999999999</v>
      </c>
      <c r="AE24" s="9">
        <v>8.1667000000000003E-4</v>
      </c>
      <c r="AF24" s="9">
        <v>0.53234000000000004</v>
      </c>
      <c r="AG24" s="9">
        <v>0.15340000000000001</v>
      </c>
      <c r="AH24" s="9">
        <v>1.4879E-2</v>
      </c>
      <c r="AI24" s="9">
        <v>3.0146000000000002</v>
      </c>
      <c r="AJ24" s="9">
        <v>0.99590999999999996</v>
      </c>
    </row>
    <row r="25" spans="2:36" x14ac:dyDescent="0.25">
      <c r="B25" s="9">
        <v>5000</v>
      </c>
      <c r="C25" s="9">
        <v>1</v>
      </c>
      <c r="D25" s="9">
        <v>1</v>
      </c>
      <c r="E25" s="43">
        <v>0.05</v>
      </c>
      <c r="F25" s="9">
        <v>0.10195</v>
      </c>
      <c r="G25">
        <v>0.15190000000000001</v>
      </c>
      <c r="I25" s="9">
        <v>0.04</v>
      </c>
      <c r="J25" s="9">
        <v>0.5</v>
      </c>
      <c r="K25" s="9">
        <v>100</v>
      </c>
      <c r="M25" s="9">
        <v>0.10255</v>
      </c>
      <c r="N25" s="9">
        <v>3.7489000000000001E-4</v>
      </c>
      <c r="O25" s="9">
        <v>0.36556</v>
      </c>
      <c r="P25" s="9">
        <v>0.10255</v>
      </c>
      <c r="Q25" s="9">
        <v>-1.2239999999999999E-2</v>
      </c>
      <c r="R25" s="9">
        <v>3.0049000000000001</v>
      </c>
      <c r="S25" s="9">
        <v>0.59258999999999995</v>
      </c>
      <c r="U25" s="9">
        <v>5.7464000000000001E-2</v>
      </c>
      <c r="V25" s="9">
        <v>2.0581000000000002E-3</v>
      </c>
      <c r="W25" s="9">
        <v>3.5815000000000001</v>
      </c>
      <c r="X25" s="9">
        <v>5.7447999999999999E-2</v>
      </c>
      <c r="Y25" s="9">
        <v>3.6302000000000001E-2</v>
      </c>
      <c r="Z25" s="9">
        <v>2.9807999999999999</v>
      </c>
      <c r="AA25" s="9">
        <v>14.927199999999999</v>
      </c>
      <c r="AD25" s="9">
        <v>0.15340999999999999</v>
      </c>
      <c r="AE25" s="9">
        <v>8.1567E-4</v>
      </c>
      <c r="AF25" s="9">
        <v>0.53168000000000004</v>
      </c>
      <c r="AG25" s="9">
        <v>0.15340000000000001</v>
      </c>
      <c r="AH25" s="9">
        <v>1.6206999999999999E-2</v>
      </c>
      <c r="AI25" s="9">
        <v>3.0101</v>
      </c>
      <c r="AJ25" s="9">
        <v>0.99673999999999996</v>
      </c>
    </row>
    <row r="26" spans="2:36" x14ac:dyDescent="0.25">
      <c r="B26" s="9">
        <v>5000</v>
      </c>
      <c r="C26" s="9">
        <v>1</v>
      </c>
      <c r="D26" s="9">
        <v>1</v>
      </c>
      <c r="E26" s="43">
        <v>0.05</v>
      </c>
      <c r="F26" s="9">
        <v>0.10195</v>
      </c>
      <c r="G26">
        <v>0.15190000000000001</v>
      </c>
      <c r="I26" s="9">
        <v>0.04</v>
      </c>
      <c r="J26" s="9">
        <v>1</v>
      </c>
      <c r="K26" s="9">
        <v>100</v>
      </c>
      <c r="M26" s="9">
        <v>0.10256</v>
      </c>
      <c r="N26" s="9">
        <v>3.7579999999999997E-4</v>
      </c>
      <c r="O26" s="9">
        <v>0.36642000000000002</v>
      </c>
      <c r="P26" s="9">
        <v>0.10256</v>
      </c>
      <c r="Q26" s="9">
        <v>-7.8206999999999999E-2</v>
      </c>
      <c r="R26" s="9">
        <v>3.0973000000000002</v>
      </c>
      <c r="S26" s="9">
        <v>0.60306999999999999</v>
      </c>
      <c r="U26" s="9">
        <v>5.7414E-2</v>
      </c>
      <c r="V26" s="9">
        <v>2.0387000000000001E-3</v>
      </c>
      <c r="W26" s="9">
        <v>3.5508999999999999</v>
      </c>
      <c r="X26" s="9">
        <v>5.7391999999999999E-2</v>
      </c>
      <c r="Y26" s="9">
        <v>5.9788000000000001E-2</v>
      </c>
      <c r="Z26" s="9">
        <v>3.0613999999999999</v>
      </c>
      <c r="AA26" s="9">
        <v>14.829000000000001</v>
      </c>
      <c r="AD26" s="9">
        <v>0.15342</v>
      </c>
      <c r="AE26" s="9">
        <v>8.1609E-4</v>
      </c>
      <c r="AF26" s="9">
        <v>0.53193000000000001</v>
      </c>
      <c r="AG26" s="9">
        <v>0.15340000000000001</v>
      </c>
      <c r="AH26" s="9">
        <v>8.0701000000000002E-3</v>
      </c>
      <c r="AI26" s="9">
        <v>3.0179999999999998</v>
      </c>
      <c r="AJ26" s="9">
        <v>1.0015000000000001</v>
      </c>
    </row>
    <row r="27" spans="2:36" x14ac:dyDescent="0.25">
      <c r="B27" s="9">
        <v>5000</v>
      </c>
      <c r="C27" s="9">
        <v>1</v>
      </c>
      <c r="D27" s="9">
        <v>1</v>
      </c>
      <c r="E27" s="43">
        <v>0.05</v>
      </c>
      <c r="F27" s="9">
        <v>0.10195</v>
      </c>
      <c r="G27">
        <v>0.15190000000000001</v>
      </c>
      <c r="I27" s="9">
        <v>0.04</v>
      </c>
      <c r="J27" s="9">
        <v>2</v>
      </c>
      <c r="K27" s="9">
        <v>100</v>
      </c>
      <c r="M27" s="9">
        <v>0.10258</v>
      </c>
      <c r="N27" s="9">
        <v>3.8303000000000002E-4</v>
      </c>
      <c r="O27" s="9">
        <v>0.37337999999999999</v>
      </c>
      <c r="P27" s="9">
        <v>0.1026</v>
      </c>
      <c r="Q27" s="9">
        <v>-0.20366000000000001</v>
      </c>
      <c r="R27" s="9">
        <v>3.1337999999999999</v>
      </c>
      <c r="S27" s="9">
        <v>0.62436000000000003</v>
      </c>
      <c r="U27" s="9">
        <v>5.7311000000000001E-2</v>
      </c>
      <c r="V27" s="9">
        <v>2.0658999999999999E-3</v>
      </c>
      <c r="W27" s="9">
        <v>3.6048</v>
      </c>
      <c r="X27" s="9">
        <v>5.7258999999999997E-2</v>
      </c>
      <c r="Y27" s="9">
        <v>0.15589</v>
      </c>
      <c r="Z27" s="9">
        <v>3.081</v>
      </c>
      <c r="AA27" s="9">
        <v>14.6221</v>
      </c>
      <c r="AD27" s="9">
        <v>0.15343000000000001</v>
      </c>
      <c r="AE27" s="9">
        <v>8.1694000000000005E-4</v>
      </c>
      <c r="AF27" s="9">
        <v>0.53244000000000002</v>
      </c>
      <c r="AG27" s="9">
        <v>0.15343000000000001</v>
      </c>
      <c r="AH27" s="9">
        <v>1.6848E-3</v>
      </c>
      <c r="AI27" s="9">
        <v>3.0213999999999999</v>
      </c>
      <c r="AJ27" s="9">
        <v>1.0103</v>
      </c>
    </row>
    <row r="28" spans="2:36" x14ac:dyDescent="0.25">
      <c r="B28" s="9">
        <v>5000</v>
      </c>
      <c r="C28" s="9">
        <v>1</v>
      </c>
      <c r="D28" s="9">
        <v>1</v>
      </c>
      <c r="E28" s="43">
        <v>0.05</v>
      </c>
      <c r="F28" s="9">
        <v>0.10195</v>
      </c>
      <c r="G28">
        <v>0.15190000000000001</v>
      </c>
      <c r="I28" s="9">
        <v>0.04</v>
      </c>
      <c r="J28" s="9">
        <v>3</v>
      </c>
      <c r="K28" s="9">
        <v>100</v>
      </c>
      <c r="M28" s="9">
        <v>0.1026</v>
      </c>
      <c r="N28" s="9">
        <v>4.0526000000000001E-4</v>
      </c>
      <c r="O28" s="9">
        <v>0.39500000000000002</v>
      </c>
      <c r="P28" s="9">
        <v>0.10262</v>
      </c>
      <c r="Q28" s="9">
        <v>-0.26494000000000001</v>
      </c>
      <c r="R28" s="9">
        <v>3.0125999999999999</v>
      </c>
      <c r="S28" s="9">
        <v>0.63754</v>
      </c>
      <c r="U28" s="9">
        <v>5.7242000000000001E-2</v>
      </c>
      <c r="V28" s="9">
        <v>2.1637000000000002E-3</v>
      </c>
      <c r="W28" s="9">
        <v>3.7799</v>
      </c>
      <c r="X28" s="9">
        <v>5.7154999999999997E-2</v>
      </c>
      <c r="Y28" s="9">
        <v>0.19350000000000001</v>
      </c>
      <c r="Z28" s="9">
        <v>3.0003000000000002</v>
      </c>
      <c r="AA28" s="9">
        <v>14.4839</v>
      </c>
      <c r="AD28" s="9">
        <v>0.15343999999999999</v>
      </c>
      <c r="AE28" s="9">
        <v>8.2083999999999998E-4</v>
      </c>
      <c r="AF28" s="9">
        <v>0.53495000000000004</v>
      </c>
      <c r="AG28" s="9">
        <v>0.15343000000000001</v>
      </c>
      <c r="AH28" s="9">
        <v>3.663E-3</v>
      </c>
      <c r="AI28" s="9">
        <v>3.0034000000000001</v>
      </c>
      <c r="AJ28" s="9">
        <v>1.0145999999999999</v>
      </c>
    </row>
    <row r="29" spans="2:36" x14ac:dyDescent="0.25">
      <c r="B29" s="9">
        <v>5000</v>
      </c>
      <c r="C29" s="9">
        <v>1</v>
      </c>
      <c r="D29" s="9">
        <v>1</v>
      </c>
      <c r="E29" s="43">
        <v>0.05</v>
      </c>
      <c r="F29" s="9">
        <v>0.10195</v>
      </c>
      <c r="G29">
        <v>0.15190000000000001</v>
      </c>
      <c r="I29" s="9">
        <v>0.05</v>
      </c>
      <c r="J29" s="9">
        <v>0.1</v>
      </c>
      <c r="K29" s="9">
        <v>100</v>
      </c>
      <c r="M29" s="9">
        <v>9.6415000000000001E-2</v>
      </c>
      <c r="N29" s="9">
        <v>3.6036999999999999E-4</v>
      </c>
      <c r="O29" s="9">
        <v>0.37378</v>
      </c>
      <c r="P29" s="9">
        <v>9.6408999999999995E-2</v>
      </c>
      <c r="Q29" s="9">
        <v>-4.8488999999999997E-3</v>
      </c>
      <c r="R29" s="9">
        <v>2.9910000000000001</v>
      </c>
      <c r="S29" s="9">
        <v>-5.4257999999999997</v>
      </c>
      <c r="U29" s="9">
        <v>8.0227000000000007E-2</v>
      </c>
      <c r="V29" s="9">
        <v>1.8332000000000001E-3</v>
      </c>
      <c r="W29" s="9">
        <v>2.2850999999999999</v>
      </c>
      <c r="X29" s="9">
        <v>8.0226000000000006E-2</v>
      </c>
      <c r="Y29" s="9">
        <v>2.0407999999999999E-2</v>
      </c>
      <c r="Z29" s="9">
        <v>3.0164</v>
      </c>
      <c r="AA29" s="9">
        <v>60.453200000000002</v>
      </c>
      <c r="AD29" s="9">
        <v>0.14721000000000001</v>
      </c>
      <c r="AE29" s="9">
        <v>9.0257E-4</v>
      </c>
      <c r="AF29" s="9">
        <v>0.61312999999999995</v>
      </c>
      <c r="AG29" s="9">
        <v>0.1472</v>
      </c>
      <c r="AH29" s="9">
        <v>2.7646E-2</v>
      </c>
      <c r="AI29" s="9">
        <v>3.0150999999999999</v>
      </c>
      <c r="AJ29" s="9">
        <v>-3.089</v>
      </c>
    </row>
    <row r="30" spans="2:36" x14ac:dyDescent="0.25">
      <c r="B30" s="9">
        <v>5000</v>
      </c>
      <c r="C30" s="9">
        <v>1</v>
      </c>
      <c r="D30" s="9">
        <v>1</v>
      </c>
      <c r="E30" s="43">
        <v>0.05</v>
      </c>
      <c r="F30" s="9">
        <v>0.10195</v>
      </c>
      <c r="G30">
        <v>0.15190000000000001</v>
      </c>
      <c r="I30" s="9">
        <v>0.05</v>
      </c>
      <c r="J30" s="9">
        <v>0.2</v>
      </c>
      <c r="K30" s="9">
        <v>100</v>
      </c>
      <c r="M30" s="9">
        <v>0.10255</v>
      </c>
      <c r="N30" s="9">
        <v>3.6919999999999998E-4</v>
      </c>
      <c r="O30" s="9">
        <v>0.36003000000000002</v>
      </c>
      <c r="P30" s="9">
        <v>0.10255</v>
      </c>
      <c r="Q30" s="9">
        <v>2.2001E-2</v>
      </c>
      <c r="R30" s="9">
        <v>2.9719000000000002</v>
      </c>
      <c r="S30" s="9">
        <v>0.59072000000000002</v>
      </c>
      <c r="U30" s="9">
        <v>5.7473999999999997E-2</v>
      </c>
      <c r="V30" s="9">
        <v>2.0065E-3</v>
      </c>
      <c r="W30" s="9">
        <v>3.4912000000000001</v>
      </c>
      <c r="X30" s="9">
        <v>5.7440999999999999E-2</v>
      </c>
      <c r="Y30" s="9">
        <v>3.2932999999999997E-2</v>
      </c>
      <c r="Z30" s="9">
        <v>2.9967000000000001</v>
      </c>
      <c r="AA30" s="9">
        <v>14.947800000000001</v>
      </c>
      <c r="AD30" s="9">
        <v>0.15340999999999999</v>
      </c>
      <c r="AE30" s="9">
        <v>8.1592999999999998E-4</v>
      </c>
      <c r="AF30" s="9">
        <v>0.53185000000000004</v>
      </c>
      <c r="AG30" s="9">
        <v>0.15340000000000001</v>
      </c>
      <c r="AH30" s="9">
        <v>1.5633999999999999E-2</v>
      </c>
      <c r="AI30" s="9">
        <v>3.0072000000000001</v>
      </c>
      <c r="AJ30" s="9">
        <v>0.99621999999999999</v>
      </c>
    </row>
    <row r="31" spans="2:36" x14ac:dyDescent="0.25">
      <c r="B31" s="9">
        <v>5000</v>
      </c>
      <c r="C31" s="9">
        <v>1</v>
      </c>
      <c r="D31" s="9">
        <v>1</v>
      </c>
      <c r="E31" s="43">
        <v>0.05</v>
      </c>
      <c r="F31" s="9">
        <v>0.10195</v>
      </c>
      <c r="G31">
        <v>0.15190000000000001</v>
      </c>
      <c r="I31" s="9">
        <v>0.05</v>
      </c>
      <c r="J31" s="9">
        <v>0.5</v>
      </c>
      <c r="K31" s="9">
        <v>100</v>
      </c>
      <c r="M31" s="9">
        <v>0.10255</v>
      </c>
      <c r="N31" s="9">
        <v>3.7468000000000001E-4</v>
      </c>
      <c r="O31" s="9">
        <v>0.36536999999999997</v>
      </c>
      <c r="P31" s="9">
        <v>0.10254000000000001</v>
      </c>
      <c r="Q31" s="9">
        <v>1.5701E-2</v>
      </c>
      <c r="R31" s="9">
        <v>3.0236000000000001</v>
      </c>
      <c r="S31" s="9">
        <v>0.59062000000000003</v>
      </c>
      <c r="U31" s="9">
        <v>5.7473999999999997E-2</v>
      </c>
      <c r="V31" s="9">
        <v>2.0219000000000001E-3</v>
      </c>
      <c r="W31" s="9">
        <v>3.5179</v>
      </c>
      <c r="X31" s="9">
        <v>5.7471000000000001E-2</v>
      </c>
      <c r="Y31" s="9">
        <v>4.1801999999999999E-2</v>
      </c>
      <c r="Z31" s="9">
        <v>2.9658000000000002</v>
      </c>
      <c r="AA31" s="9">
        <v>14.947699999999999</v>
      </c>
      <c r="AD31" s="9">
        <v>0.15340999999999999</v>
      </c>
      <c r="AE31" s="9">
        <v>8.1727999999999998E-4</v>
      </c>
      <c r="AF31" s="9">
        <v>0.53273000000000004</v>
      </c>
      <c r="AG31" s="9">
        <v>0.15340000000000001</v>
      </c>
      <c r="AH31" s="9">
        <v>1.3101E-2</v>
      </c>
      <c r="AI31" s="9">
        <v>3.0143</v>
      </c>
      <c r="AJ31" s="9">
        <v>0.99604000000000004</v>
      </c>
    </row>
    <row r="32" spans="2:36" x14ac:dyDescent="0.25">
      <c r="B32" s="9">
        <v>5000</v>
      </c>
      <c r="C32" s="9">
        <v>1</v>
      </c>
      <c r="D32" s="9">
        <v>1</v>
      </c>
      <c r="E32" s="43">
        <v>0.05</v>
      </c>
      <c r="F32" s="9">
        <v>0.10195</v>
      </c>
      <c r="G32">
        <v>0.15190000000000001</v>
      </c>
      <c r="I32" s="9">
        <v>0.05</v>
      </c>
      <c r="J32" s="9">
        <v>1</v>
      </c>
      <c r="K32" s="9">
        <v>100</v>
      </c>
      <c r="M32" s="9">
        <v>0.10255</v>
      </c>
      <c r="N32" s="9">
        <v>3.9235000000000002E-4</v>
      </c>
      <c r="O32" s="9">
        <v>0.38262000000000002</v>
      </c>
      <c r="P32" s="9">
        <v>0.10254000000000001</v>
      </c>
      <c r="Q32" s="9">
        <v>3.4705E-2</v>
      </c>
      <c r="R32" s="9">
        <v>2.8967999999999998</v>
      </c>
      <c r="S32" s="9">
        <v>0.58753999999999995</v>
      </c>
      <c r="U32" s="9">
        <v>5.7484E-2</v>
      </c>
      <c r="V32" s="9">
        <v>2.1021E-3</v>
      </c>
      <c r="W32" s="9">
        <v>3.6568000000000001</v>
      </c>
      <c r="X32" s="9">
        <v>5.7459999999999997E-2</v>
      </c>
      <c r="Y32" s="9">
        <v>2.6429000000000001E-2</v>
      </c>
      <c r="Z32" s="9">
        <v>2.8946000000000001</v>
      </c>
      <c r="AA32" s="9">
        <v>14.9689</v>
      </c>
      <c r="AD32" s="9">
        <v>0.15340999999999999</v>
      </c>
      <c r="AE32" s="9">
        <v>8.2025000000000002E-4</v>
      </c>
      <c r="AF32" s="9">
        <v>0.53468000000000004</v>
      </c>
      <c r="AG32" s="9">
        <v>0.15340000000000001</v>
      </c>
      <c r="AH32" s="9">
        <v>2.3067000000000001E-2</v>
      </c>
      <c r="AI32" s="9">
        <v>3.0093000000000001</v>
      </c>
      <c r="AJ32" s="9">
        <v>0.99380999999999997</v>
      </c>
    </row>
    <row r="33" spans="2:121" x14ac:dyDescent="0.25">
      <c r="B33" s="9">
        <v>5000</v>
      </c>
      <c r="C33" s="9">
        <v>1</v>
      </c>
      <c r="D33" s="9">
        <v>1</v>
      </c>
      <c r="E33" s="43">
        <v>0.05</v>
      </c>
      <c r="F33" s="9">
        <v>0.10195</v>
      </c>
      <c r="G33">
        <v>0.15190000000000001</v>
      </c>
      <c r="I33" s="9">
        <v>0.05</v>
      </c>
      <c r="J33" s="9">
        <v>2</v>
      </c>
      <c r="K33" s="9">
        <v>100</v>
      </c>
      <c r="M33" s="9">
        <v>0.10258</v>
      </c>
      <c r="N33" s="9">
        <v>3.8182E-4</v>
      </c>
      <c r="O33" s="9">
        <v>0.37223000000000001</v>
      </c>
      <c r="P33" s="9">
        <v>0.10259</v>
      </c>
      <c r="Q33" s="9">
        <v>-0.16930000000000001</v>
      </c>
      <c r="R33" s="9">
        <v>3.1017999999999999</v>
      </c>
      <c r="S33" s="9">
        <v>0.61806000000000005</v>
      </c>
      <c r="U33" s="9">
        <v>5.7341000000000003E-2</v>
      </c>
      <c r="V33" s="9">
        <v>2.0696E-3</v>
      </c>
      <c r="W33" s="9">
        <v>3.6092</v>
      </c>
      <c r="X33" s="9">
        <v>5.7306999999999997E-2</v>
      </c>
      <c r="Y33" s="9">
        <v>0.11971</v>
      </c>
      <c r="Z33" s="9">
        <v>3.0409999999999999</v>
      </c>
      <c r="AA33" s="9">
        <v>14.682399999999999</v>
      </c>
      <c r="AD33" s="9">
        <v>0.15343000000000001</v>
      </c>
      <c r="AE33" s="9">
        <v>8.1631E-4</v>
      </c>
      <c r="AF33" s="9">
        <v>0.53203999999999996</v>
      </c>
      <c r="AG33" s="9">
        <v>0.15342</v>
      </c>
      <c r="AH33" s="9">
        <v>4.0249999999999999E-3</v>
      </c>
      <c r="AI33" s="9">
        <v>3.0228000000000002</v>
      </c>
      <c r="AJ33" s="9">
        <v>1.0076000000000001</v>
      </c>
    </row>
    <row r="34" spans="2:121" x14ac:dyDescent="0.25">
      <c r="B34" s="9">
        <v>5000</v>
      </c>
      <c r="C34" s="9">
        <v>1</v>
      </c>
      <c r="D34" s="9">
        <v>1</v>
      </c>
      <c r="E34" s="43">
        <v>0.05</v>
      </c>
      <c r="F34" s="9">
        <v>0.10195</v>
      </c>
      <c r="G34">
        <v>0.15190000000000001</v>
      </c>
      <c r="I34" s="9">
        <v>0.05</v>
      </c>
      <c r="J34" s="9">
        <v>3</v>
      </c>
      <c r="K34" s="9">
        <v>100</v>
      </c>
      <c r="M34" s="9">
        <v>0.10256</v>
      </c>
      <c r="N34" s="9">
        <v>3.6644999999999999E-4</v>
      </c>
      <c r="O34" s="9">
        <v>0.35729</v>
      </c>
      <c r="P34" s="9">
        <v>0.10256999999999999</v>
      </c>
      <c r="Q34" s="9">
        <v>-8.004E-2</v>
      </c>
      <c r="R34" s="9">
        <v>3.3025000000000002</v>
      </c>
      <c r="S34" s="9">
        <v>0.60575000000000001</v>
      </c>
      <c r="U34" s="9">
        <v>5.7405999999999999E-2</v>
      </c>
      <c r="V34" s="9">
        <v>1.9916000000000001E-3</v>
      </c>
      <c r="W34" s="9">
        <v>3.4693999999999998</v>
      </c>
      <c r="X34" s="9">
        <v>5.7394000000000001E-2</v>
      </c>
      <c r="Y34" s="9">
        <v>6.5983E-2</v>
      </c>
      <c r="Z34" s="9">
        <v>3.1995</v>
      </c>
      <c r="AA34" s="9">
        <v>14.8118</v>
      </c>
      <c r="AD34" s="9">
        <v>0.15342</v>
      </c>
      <c r="AE34" s="9">
        <v>8.1550999999999998E-4</v>
      </c>
      <c r="AF34" s="9">
        <v>0.53154000000000001</v>
      </c>
      <c r="AG34" s="9">
        <v>0.15340999999999999</v>
      </c>
      <c r="AH34" s="9">
        <v>1.1990000000000001E-2</v>
      </c>
      <c r="AI34" s="9">
        <v>3.0236000000000001</v>
      </c>
      <c r="AJ34" s="9">
        <v>1.0035000000000001</v>
      </c>
    </row>
    <row r="35" spans="2:121" x14ac:dyDescent="0.25">
      <c r="B35" s="9">
        <v>5000</v>
      </c>
      <c r="C35" s="9">
        <v>1</v>
      </c>
      <c r="D35" s="9">
        <v>1</v>
      </c>
      <c r="E35" s="43">
        <v>0.05</v>
      </c>
      <c r="F35" s="9">
        <v>0.10195</v>
      </c>
      <c r="G35">
        <v>0.15190000000000001</v>
      </c>
      <c r="I35" s="9">
        <v>0.06</v>
      </c>
      <c r="J35" s="9">
        <v>0.1</v>
      </c>
      <c r="K35" s="9">
        <v>100</v>
      </c>
      <c r="M35" s="9">
        <v>9.6415000000000001E-2</v>
      </c>
      <c r="N35" s="9">
        <v>3.6036999999999999E-4</v>
      </c>
      <c r="O35" s="9">
        <v>0.37378</v>
      </c>
      <c r="P35" s="9">
        <v>9.6408999999999995E-2</v>
      </c>
      <c r="Q35" s="9">
        <v>-4.8488999999999997E-3</v>
      </c>
      <c r="R35" s="9">
        <v>2.9910000000000001</v>
      </c>
      <c r="S35" s="9">
        <v>-5.4257999999999997</v>
      </c>
      <c r="U35" s="9">
        <v>8.0227000000000007E-2</v>
      </c>
      <c r="V35" s="9">
        <v>1.8332000000000001E-3</v>
      </c>
      <c r="W35" s="9">
        <v>2.2850999999999999</v>
      </c>
      <c r="X35" s="9">
        <v>8.0226000000000006E-2</v>
      </c>
      <c r="Y35" s="9">
        <v>2.0407999999999999E-2</v>
      </c>
      <c r="Z35" s="9">
        <v>3.0164</v>
      </c>
      <c r="AA35" s="9">
        <v>60.453200000000002</v>
      </c>
      <c r="AD35" s="9">
        <v>0.14721000000000001</v>
      </c>
      <c r="AE35" s="9">
        <v>9.0257E-4</v>
      </c>
      <c r="AF35" s="9">
        <v>0.61312999999999995</v>
      </c>
      <c r="AG35" s="9">
        <v>0.1472</v>
      </c>
      <c r="AH35" s="9">
        <v>2.7646E-2</v>
      </c>
      <c r="AI35" s="9">
        <v>3.0150999999999999</v>
      </c>
      <c r="AJ35" s="9">
        <v>-3.089</v>
      </c>
    </row>
    <row r="36" spans="2:121" x14ac:dyDescent="0.25">
      <c r="B36" s="9">
        <v>5000</v>
      </c>
      <c r="C36" s="9">
        <v>1</v>
      </c>
      <c r="D36" s="9">
        <v>1</v>
      </c>
      <c r="E36" s="43">
        <v>0.05</v>
      </c>
      <c r="F36" s="9">
        <v>0.10195</v>
      </c>
      <c r="G36">
        <v>0.15190000000000001</v>
      </c>
      <c r="I36" s="9">
        <v>0.06</v>
      </c>
      <c r="J36" s="9">
        <v>0.2</v>
      </c>
      <c r="K36" s="9">
        <v>100</v>
      </c>
      <c r="M36" s="9">
        <v>0.10255</v>
      </c>
      <c r="N36" s="9">
        <v>3.6844999999999998E-4</v>
      </c>
      <c r="O36" s="9">
        <v>0.35929</v>
      </c>
      <c r="P36" s="9">
        <v>0.10254000000000001</v>
      </c>
      <c r="Q36" s="9">
        <v>1.1261E-2</v>
      </c>
      <c r="R36" s="9">
        <v>2.9998</v>
      </c>
      <c r="S36" s="9">
        <v>0.59096000000000004</v>
      </c>
      <c r="U36" s="41">
        <v>5.7473000000000003E-2</v>
      </c>
      <c r="V36" s="41">
        <v>2.0054000000000001E-3</v>
      </c>
      <c r="W36" s="41">
        <v>3.4891999999999999</v>
      </c>
      <c r="X36" s="41">
        <v>5.7439999999999998E-2</v>
      </c>
      <c r="Y36" s="41">
        <v>3.1646000000000001E-2</v>
      </c>
      <c r="Z36" s="41">
        <v>2.9476</v>
      </c>
      <c r="AA36" s="41">
        <v>14.9457</v>
      </c>
      <c r="AB36" s="41"/>
      <c r="AD36" s="9">
        <v>0.15340999999999999</v>
      </c>
      <c r="AE36" s="9">
        <v>8.1610000000000005E-4</v>
      </c>
      <c r="AF36" s="9">
        <v>0.53195999999999999</v>
      </c>
      <c r="AG36" s="9">
        <v>0.15340000000000001</v>
      </c>
      <c r="AH36" s="9">
        <v>1.6532999999999999E-2</v>
      </c>
      <c r="AI36" s="9">
        <v>3.016</v>
      </c>
      <c r="AJ36" s="9">
        <v>0.99636000000000002</v>
      </c>
      <c r="AX36" s="41"/>
      <c r="AY36" s="41"/>
      <c r="AZ36" s="41"/>
      <c r="BA36" s="41"/>
      <c r="BB36" s="41"/>
      <c r="BC36" s="41"/>
      <c r="BD36" s="41"/>
      <c r="BE36" s="41"/>
      <c r="BF36" s="41"/>
      <c r="BG36" s="41"/>
      <c r="BH36" s="41"/>
      <c r="BI36" s="41"/>
    </row>
    <row r="37" spans="2:121" x14ac:dyDescent="0.25">
      <c r="B37" s="9">
        <v>5000</v>
      </c>
      <c r="C37" s="9">
        <v>1</v>
      </c>
      <c r="D37" s="9">
        <v>1</v>
      </c>
      <c r="E37" s="43">
        <v>0.05</v>
      </c>
      <c r="F37" s="9">
        <v>0.10195</v>
      </c>
      <c r="G37">
        <v>0.15190000000000001</v>
      </c>
      <c r="I37" s="9">
        <v>0.06</v>
      </c>
      <c r="J37" s="9">
        <v>0.5</v>
      </c>
      <c r="K37" s="9">
        <v>100</v>
      </c>
      <c r="M37" s="9">
        <v>0.10255</v>
      </c>
      <c r="N37" s="9">
        <v>3.7551000000000001E-4</v>
      </c>
      <c r="O37" s="9">
        <v>0.36618000000000001</v>
      </c>
      <c r="P37" s="9">
        <v>0.10255</v>
      </c>
      <c r="Q37" s="9">
        <v>4.3365000000000001E-3</v>
      </c>
      <c r="R37" s="9">
        <v>2.9521999999999999</v>
      </c>
      <c r="S37" s="9">
        <v>0.59125000000000005</v>
      </c>
      <c r="U37" s="9">
        <v>5.747E-2</v>
      </c>
      <c r="V37" s="9">
        <v>2.0395000000000001E-3</v>
      </c>
      <c r="W37" s="9">
        <v>3.5489000000000002</v>
      </c>
      <c r="X37" s="9">
        <v>5.7422000000000001E-2</v>
      </c>
      <c r="Y37" s="9">
        <v>1.9130999999999999E-2</v>
      </c>
      <c r="Z37" s="9">
        <v>2.9678</v>
      </c>
      <c r="AA37" s="9">
        <v>14.940300000000001</v>
      </c>
      <c r="AD37" s="9">
        <v>0.15340999999999999</v>
      </c>
      <c r="AE37" s="9">
        <v>8.1702999999999995E-4</v>
      </c>
      <c r="AF37" s="9">
        <v>0.53256999999999999</v>
      </c>
      <c r="AG37" s="9">
        <v>0.15340000000000001</v>
      </c>
      <c r="AH37" s="9">
        <v>1.5136E-2</v>
      </c>
      <c r="AI37" s="9">
        <v>3.0093000000000001</v>
      </c>
      <c r="AJ37" s="9">
        <v>0.99619999999999997</v>
      </c>
    </row>
    <row r="38" spans="2:121" x14ac:dyDescent="0.25">
      <c r="B38" s="9">
        <v>5000</v>
      </c>
      <c r="C38" s="9">
        <v>1</v>
      </c>
      <c r="D38" s="9">
        <v>1</v>
      </c>
      <c r="E38" s="43">
        <v>0.05</v>
      </c>
      <c r="F38" s="9">
        <v>0.10195</v>
      </c>
      <c r="G38">
        <v>0.15190000000000001</v>
      </c>
      <c r="I38" s="9">
        <v>0.06</v>
      </c>
      <c r="J38" s="9">
        <v>1</v>
      </c>
      <c r="K38" s="9">
        <v>100</v>
      </c>
      <c r="M38" s="9">
        <v>0.10254000000000001</v>
      </c>
      <c r="N38" s="9">
        <v>3.8335000000000002E-4</v>
      </c>
      <c r="O38" s="9">
        <v>0.37384000000000001</v>
      </c>
      <c r="P38" s="9">
        <v>0.10254000000000001</v>
      </c>
      <c r="Q38" s="9">
        <v>5.5336000000000003E-2</v>
      </c>
      <c r="R38" s="9">
        <v>2.9719000000000002</v>
      </c>
      <c r="S38" s="9">
        <v>0.58636999999999995</v>
      </c>
      <c r="U38" s="9">
        <v>5.7492000000000001E-2</v>
      </c>
      <c r="V38" s="9">
        <v>2.0818999999999998E-3</v>
      </c>
      <c r="W38" s="9">
        <v>3.6212</v>
      </c>
      <c r="X38" s="9">
        <v>5.7466999999999997E-2</v>
      </c>
      <c r="Y38" s="9">
        <v>1.8371999999999999E-2</v>
      </c>
      <c r="Z38" s="9">
        <v>2.8832</v>
      </c>
      <c r="AA38" s="9">
        <v>14.9841</v>
      </c>
      <c r="AD38" s="9">
        <v>0.15340999999999999</v>
      </c>
      <c r="AE38" s="9">
        <v>8.1842000000000004E-4</v>
      </c>
      <c r="AF38" s="9">
        <v>0.53349000000000002</v>
      </c>
      <c r="AG38" s="9">
        <v>0.15340000000000001</v>
      </c>
      <c r="AH38" s="9">
        <v>2.2467000000000001E-2</v>
      </c>
      <c r="AI38" s="9">
        <v>3.0165999999999999</v>
      </c>
      <c r="AJ38" s="9">
        <v>0.99373</v>
      </c>
    </row>
    <row r="39" spans="2:121" x14ac:dyDescent="0.25">
      <c r="B39" s="9">
        <v>5000</v>
      </c>
      <c r="C39" s="9">
        <v>1</v>
      </c>
      <c r="D39" s="9">
        <v>1</v>
      </c>
      <c r="E39" s="43">
        <v>0.05</v>
      </c>
      <c r="F39" s="9">
        <v>0.10195</v>
      </c>
      <c r="G39">
        <v>0.15190000000000001</v>
      </c>
      <c r="I39" s="9">
        <v>0.06</v>
      </c>
      <c r="J39" s="9">
        <v>2</v>
      </c>
      <c r="K39" s="9">
        <v>100</v>
      </c>
      <c r="M39" s="9">
        <v>0.10253</v>
      </c>
      <c r="N39" s="9">
        <v>3.7949000000000001E-4</v>
      </c>
      <c r="O39" s="9">
        <v>0.37010999999999999</v>
      </c>
      <c r="P39" s="9">
        <v>0.10251</v>
      </c>
      <c r="Q39" s="9">
        <v>0.12886</v>
      </c>
      <c r="R39" s="9">
        <v>3.1120999999999999</v>
      </c>
      <c r="S39" s="9">
        <v>0.57540000000000002</v>
      </c>
      <c r="U39" s="9">
        <v>5.7548000000000002E-2</v>
      </c>
      <c r="V39" s="9">
        <v>2.0417E-3</v>
      </c>
      <c r="W39" s="9">
        <v>3.5478000000000001</v>
      </c>
      <c r="X39" s="9">
        <v>5.7572999999999999E-2</v>
      </c>
      <c r="Y39" s="9">
        <v>-4.3121E-2</v>
      </c>
      <c r="Z39" s="9">
        <v>3.0594999999999999</v>
      </c>
      <c r="AA39" s="9">
        <v>15.0959</v>
      </c>
      <c r="AD39" s="9">
        <v>0.15340000000000001</v>
      </c>
      <c r="AE39" s="9">
        <v>8.2034999999999996E-4</v>
      </c>
      <c r="AF39" s="9">
        <v>0.53476999999999997</v>
      </c>
      <c r="AG39" s="9">
        <v>0.15340000000000001</v>
      </c>
      <c r="AH39" s="9">
        <v>1.9546999999999998E-2</v>
      </c>
      <c r="AI39" s="9">
        <v>3.0171000000000001</v>
      </c>
      <c r="AJ39" s="9">
        <v>0.98965999999999998</v>
      </c>
    </row>
    <row r="40" spans="2:121" s="42" customFormat="1" x14ac:dyDescent="0.25">
      <c r="B40" s="42">
        <v>5000</v>
      </c>
      <c r="C40" s="42">
        <v>1</v>
      </c>
      <c r="D40" s="42">
        <v>1</v>
      </c>
      <c r="E40" s="43">
        <v>0.05</v>
      </c>
      <c r="F40" s="42">
        <v>0.10195</v>
      </c>
      <c r="G40">
        <v>0.15190000000000001</v>
      </c>
      <c r="I40" s="42">
        <v>0.06</v>
      </c>
      <c r="J40" s="42">
        <v>3</v>
      </c>
      <c r="K40" s="42">
        <v>100</v>
      </c>
      <c r="M40" s="42">
        <v>0.10255</v>
      </c>
      <c r="N40" s="42">
        <v>4.2276999999999999E-4</v>
      </c>
      <c r="O40" s="42">
        <v>0.41225000000000001</v>
      </c>
      <c r="P40" s="42">
        <v>0.10256</v>
      </c>
      <c r="Q40" s="42">
        <v>-3.2514000000000001E-2</v>
      </c>
      <c r="R40" s="42">
        <v>2.6876000000000002</v>
      </c>
      <c r="S40" s="42">
        <v>0.59487000000000001</v>
      </c>
      <c r="U40" s="9">
        <v>5.7442E-2</v>
      </c>
      <c r="V40" s="9">
        <v>2.2401000000000001E-3</v>
      </c>
      <c r="W40" s="9">
        <v>3.8997999999999999</v>
      </c>
      <c r="X40" s="9">
        <v>5.7401000000000001E-2</v>
      </c>
      <c r="Y40" s="9">
        <v>5.1013000000000003E-2</v>
      </c>
      <c r="Z40" s="9">
        <v>2.8130999999999999</v>
      </c>
      <c r="AA40" s="9">
        <v>14.883100000000001</v>
      </c>
      <c r="AB40" s="9"/>
      <c r="AC40" s="9"/>
      <c r="AD40" s="9">
        <v>0.15340999999999999</v>
      </c>
      <c r="AE40" s="9">
        <v>8.2510999999999999E-4</v>
      </c>
      <c r="AF40" s="9">
        <v>0.53783999999999998</v>
      </c>
      <c r="AG40" s="9">
        <v>0.15340999999999999</v>
      </c>
      <c r="AH40" s="9">
        <v>1.4773E-2</v>
      </c>
      <c r="AI40" s="9">
        <v>2.9933999999999998</v>
      </c>
      <c r="AJ40" s="9">
        <v>0.99524000000000001</v>
      </c>
      <c r="AX40" s="9"/>
      <c r="AY40" s="9"/>
      <c r="AZ40" s="9"/>
      <c r="BA40" s="9"/>
      <c r="BB40" s="9"/>
      <c r="BC40" s="9"/>
      <c r="BD40" s="9"/>
      <c r="BE40" s="9"/>
      <c r="BF40" s="9"/>
      <c r="BG40" s="9"/>
      <c r="BH40" s="9"/>
      <c r="BI40" s="9"/>
      <c r="DB40" s="9"/>
      <c r="DC40" s="9"/>
      <c r="DD40" s="9"/>
      <c r="DE40" s="9"/>
      <c r="DF40" s="9"/>
      <c r="DG40" s="9"/>
      <c r="DH40" s="9"/>
      <c r="DI40" s="9"/>
      <c r="DJ40" s="9"/>
      <c r="DK40" s="9"/>
      <c r="DL40" s="9"/>
      <c r="DM40" s="9"/>
      <c r="DN40" s="9"/>
      <c r="DO40" s="9"/>
      <c r="DP40" s="9"/>
      <c r="DQ40" s="9"/>
    </row>
    <row r="41" spans="2:121" x14ac:dyDescent="0.25">
      <c r="B41" s="9">
        <v>5000</v>
      </c>
      <c r="C41" s="9">
        <v>1</v>
      </c>
      <c r="D41" s="9">
        <v>1</v>
      </c>
      <c r="E41" s="43">
        <v>0.05</v>
      </c>
      <c r="F41" s="9">
        <v>0.10195</v>
      </c>
      <c r="G41">
        <v>0.15190000000000001</v>
      </c>
      <c r="I41" s="9">
        <v>7.0000000000000007E-2</v>
      </c>
      <c r="J41" s="9">
        <v>0.1</v>
      </c>
      <c r="K41" s="9">
        <v>100</v>
      </c>
      <c r="M41" s="9">
        <v>9.6415000000000001E-2</v>
      </c>
      <c r="N41" s="9">
        <v>3.6036999999999999E-4</v>
      </c>
      <c r="O41" s="9">
        <v>0.37378</v>
      </c>
      <c r="P41" s="9">
        <v>9.6408999999999995E-2</v>
      </c>
      <c r="Q41" s="9">
        <v>-4.8488999999999997E-3</v>
      </c>
      <c r="R41" s="9">
        <v>2.9910000000000001</v>
      </c>
      <c r="S41" s="9">
        <v>-5.4257999999999997</v>
      </c>
      <c r="U41" s="9">
        <v>8.0227000000000007E-2</v>
      </c>
      <c r="V41" s="9">
        <v>1.8332000000000001E-3</v>
      </c>
      <c r="W41" s="9">
        <v>2.2850999999999999</v>
      </c>
      <c r="X41" s="9">
        <v>8.0226000000000006E-2</v>
      </c>
      <c r="Y41" s="9">
        <v>2.0407999999999999E-2</v>
      </c>
      <c r="Z41" s="9">
        <v>3.0164</v>
      </c>
      <c r="AA41" s="9">
        <v>60.453200000000002</v>
      </c>
      <c r="AD41" s="9">
        <v>0.14721000000000001</v>
      </c>
      <c r="AE41" s="9">
        <v>9.0257E-4</v>
      </c>
      <c r="AF41" s="9">
        <v>0.61312999999999995</v>
      </c>
      <c r="AG41" s="9">
        <v>0.1472</v>
      </c>
      <c r="AH41" s="9">
        <v>2.7646E-2</v>
      </c>
      <c r="AI41" s="9">
        <v>3.0150999999999999</v>
      </c>
      <c r="AJ41" s="9">
        <v>-3.089</v>
      </c>
    </row>
    <row r="42" spans="2:121" x14ac:dyDescent="0.25">
      <c r="B42" s="9">
        <v>5000</v>
      </c>
      <c r="C42" s="9">
        <v>1</v>
      </c>
      <c r="D42" s="9">
        <v>1</v>
      </c>
      <c r="E42" s="43">
        <v>0.05</v>
      </c>
      <c r="F42" s="9">
        <v>0.10195</v>
      </c>
      <c r="G42">
        <v>0.15190000000000001</v>
      </c>
      <c r="I42" s="9">
        <v>7.0000000000000007E-2</v>
      </c>
      <c r="J42" s="9">
        <v>0.2</v>
      </c>
      <c r="K42" s="9">
        <v>100</v>
      </c>
      <c r="M42" s="9">
        <v>0.10255</v>
      </c>
      <c r="N42" s="9">
        <v>3.681E-4</v>
      </c>
      <c r="O42" s="9">
        <v>0.35894999999999999</v>
      </c>
      <c r="P42" s="9">
        <v>0.10255</v>
      </c>
      <c r="Q42" s="9">
        <v>2.1436E-2</v>
      </c>
      <c r="R42" s="9">
        <v>2.9664999999999999</v>
      </c>
      <c r="S42" s="9">
        <v>0.59092</v>
      </c>
      <c r="U42" s="9">
        <v>5.7473000000000003E-2</v>
      </c>
      <c r="V42" s="9">
        <v>2.0013000000000001E-3</v>
      </c>
      <c r="W42" s="9">
        <v>3.4821</v>
      </c>
      <c r="X42" s="9">
        <v>5.7419999999999999E-2</v>
      </c>
      <c r="Y42" s="9">
        <v>2.8771000000000001E-2</v>
      </c>
      <c r="Z42" s="9">
        <v>2.9611999999999998</v>
      </c>
      <c r="AA42" s="9">
        <v>14.946300000000001</v>
      </c>
      <c r="AD42" s="9">
        <v>0.15340999999999999</v>
      </c>
      <c r="AE42" s="9">
        <v>8.1610999999999999E-4</v>
      </c>
      <c r="AF42" s="9">
        <v>0.53197000000000005</v>
      </c>
      <c r="AG42" s="9">
        <v>0.15340000000000001</v>
      </c>
      <c r="AH42" s="9">
        <v>1.7750999999999999E-2</v>
      </c>
      <c r="AI42" s="9">
        <v>3.0042</v>
      </c>
      <c r="AJ42" s="9">
        <v>0.99634999999999996</v>
      </c>
    </row>
    <row r="43" spans="2:121" x14ac:dyDescent="0.25">
      <c r="B43" s="9">
        <v>5000</v>
      </c>
      <c r="C43" s="9">
        <v>1</v>
      </c>
      <c r="D43" s="9">
        <v>1</v>
      </c>
      <c r="E43" s="43">
        <v>0.05</v>
      </c>
      <c r="F43" s="9">
        <v>0.10195</v>
      </c>
      <c r="G43">
        <v>0.15190000000000001</v>
      </c>
      <c r="I43" s="9">
        <v>7.0000000000000007E-2</v>
      </c>
      <c r="J43" s="9">
        <v>0.5</v>
      </c>
      <c r="K43" s="9">
        <v>100</v>
      </c>
      <c r="M43" s="9">
        <v>0.10255</v>
      </c>
      <c r="N43" s="9">
        <v>3.7227000000000001E-4</v>
      </c>
      <c r="O43" s="9">
        <v>0.36302000000000001</v>
      </c>
      <c r="P43" s="9">
        <v>0.10254000000000001</v>
      </c>
      <c r="Q43" s="9">
        <v>2.1974E-2</v>
      </c>
      <c r="R43" s="9">
        <v>3.0009999999999999</v>
      </c>
      <c r="S43" s="9">
        <v>0.59175999999999995</v>
      </c>
      <c r="U43" s="9">
        <v>5.7468999999999999E-2</v>
      </c>
      <c r="V43" s="9">
        <v>2.0156000000000002E-3</v>
      </c>
      <c r="W43" s="9">
        <v>3.5072999999999999</v>
      </c>
      <c r="X43" s="9">
        <v>5.7484E-2</v>
      </c>
      <c r="Y43" s="9">
        <v>4.2774E-2</v>
      </c>
      <c r="Z43" s="9">
        <v>2.956</v>
      </c>
      <c r="AA43" s="9">
        <v>14.936999999999999</v>
      </c>
      <c r="AD43" s="9">
        <v>0.15340999999999999</v>
      </c>
      <c r="AE43" s="9">
        <v>8.1614999999999997E-4</v>
      </c>
      <c r="AF43" s="9">
        <v>0.53200000000000003</v>
      </c>
      <c r="AG43" s="9">
        <v>0.15340000000000001</v>
      </c>
      <c r="AH43" s="9">
        <v>1.7673000000000001E-2</v>
      </c>
      <c r="AI43" s="9">
        <v>3.0150000000000001</v>
      </c>
      <c r="AJ43" s="9">
        <v>0.99656999999999996</v>
      </c>
    </row>
    <row r="44" spans="2:121" x14ac:dyDescent="0.25">
      <c r="B44" s="9">
        <v>5000</v>
      </c>
      <c r="C44" s="9">
        <v>1</v>
      </c>
      <c r="D44" s="9">
        <v>1</v>
      </c>
      <c r="E44" s="43">
        <v>0.05</v>
      </c>
      <c r="F44" s="9">
        <v>0.10195</v>
      </c>
      <c r="G44">
        <v>0.15190000000000001</v>
      </c>
      <c r="I44" s="9">
        <v>7.0000000000000007E-2</v>
      </c>
      <c r="J44" s="9">
        <v>1</v>
      </c>
      <c r="K44" s="9">
        <v>100</v>
      </c>
      <c r="M44" s="9">
        <v>0.10255</v>
      </c>
      <c r="N44" s="9">
        <v>3.8391E-4</v>
      </c>
      <c r="O44" s="9">
        <v>0.37436999999999998</v>
      </c>
      <c r="P44" s="9">
        <v>0.10254000000000001</v>
      </c>
      <c r="Q44" s="9">
        <v>3.9261999999999998E-2</v>
      </c>
      <c r="R44" s="9">
        <v>2.9579</v>
      </c>
      <c r="S44" s="9">
        <v>0.58889999999999998</v>
      </c>
      <c r="U44" s="9">
        <v>5.7480000000000003E-2</v>
      </c>
      <c r="V44" s="9">
        <v>2.0742999999999998E-3</v>
      </c>
      <c r="W44" s="9">
        <v>3.6088</v>
      </c>
      <c r="X44" s="9">
        <v>5.7440999999999999E-2</v>
      </c>
      <c r="Y44" s="9">
        <v>3.2412000000000003E-2</v>
      </c>
      <c r="Z44" s="9">
        <v>2.8965999999999998</v>
      </c>
      <c r="AA44" s="9">
        <v>14.959899999999999</v>
      </c>
      <c r="AD44" s="9">
        <v>0.15340999999999999</v>
      </c>
      <c r="AE44" s="9">
        <v>8.1904000000000005E-4</v>
      </c>
      <c r="AF44" s="9">
        <v>0.53388000000000002</v>
      </c>
      <c r="AG44" s="9">
        <v>0.15340000000000001</v>
      </c>
      <c r="AH44" s="9">
        <v>2.1701999999999999E-2</v>
      </c>
      <c r="AI44" s="9">
        <v>3.0156999999999998</v>
      </c>
      <c r="AJ44" s="9">
        <v>0.99482999999999999</v>
      </c>
    </row>
    <row r="45" spans="2:121" x14ac:dyDescent="0.25">
      <c r="B45" s="9">
        <v>5000</v>
      </c>
      <c r="C45" s="9">
        <v>1</v>
      </c>
      <c r="D45" s="9">
        <v>1</v>
      </c>
      <c r="E45" s="43">
        <v>0.05</v>
      </c>
      <c r="F45" s="9">
        <v>0.10195</v>
      </c>
      <c r="G45">
        <v>0.15190000000000001</v>
      </c>
      <c r="I45" s="9">
        <v>7.0000000000000007E-2</v>
      </c>
      <c r="J45" s="9">
        <v>2</v>
      </c>
      <c r="K45" s="9">
        <v>100</v>
      </c>
      <c r="M45" s="9">
        <v>0.10256</v>
      </c>
      <c r="N45" s="9">
        <v>3.8581999999999999E-4</v>
      </c>
      <c r="O45" s="9">
        <v>0.37617</v>
      </c>
      <c r="P45" s="9">
        <v>0.10258</v>
      </c>
      <c r="Q45" s="9">
        <v>-0.13400999999999999</v>
      </c>
      <c r="R45" s="9">
        <v>2.9782000000000002</v>
      </c>
      <c r="S45" s="9">
        <v>0.60594000000000003</v>
      </c>
      <c r="U45" s="9">
        <v>5.7397999999999998E-2</v>
      </c>
      <c r="V45" s="9">
        <v>2.0902E-3</v>
      </c>
      <c r="W45" s="9">
        <v>3.6415999999999999</v>
      </c>
      <c r="X45" s="9">
        <v>5.7362000000000003E-2</v>
      </c>
      <c r="Y45" s="9">
        <v>9.3021999999999994E-2</v>
      </c>
      <c r="Z45" s="9">
        <v>2.9834000000000001</v>
      </c>
      <c r="AA45" s="9">
        <v>14.7957</v>
      </c>
      <c r="AD45" s="9">
        <v>0.15342</v>
      </c>
      <c r="AE45" s="9">
        <v>8.1749000000000004E-4</v>
      </c>
      <c r="AF45" s="9">
        <v>0.53283999999999998</v>
      </c>
      <c r="AG45" s="9">
        <v>0.15340999999999999</v>
      </c>
      <c r="AH45" s="9">
        <v>6.5550000000000001E-3</v>
      </c>
      <c r="AI45" s="9">
        <v>3.0055999999999998</v>
      </c>
      <c r="AJ45" s="9">
        <v>1.0021</v>
      </c>
    </row>
    <row r="46" spans="2:121" x14ac:dyDescent="0.25">
      <c r="B46" s="9">
        <v>5000</v>
      </c>
      <c r="C46" s="9">
        <v>1</v>
      </c>
      <c r="D46" s="9">
        <v>1</v>
      </c>
      <c r="E46" s="43">
        <v>0.05</v>
      </c>
      <c r="F46" s="9">
        <v>0.10195</v>
      </c>
      <c r="G46">
        <v>0.15190000000000001</v>
      </c>
      <c r="I46" s="9">
        <v>7.0000000000000007E-2</v>
      </c>
      <c r="J46" s="9">
        <v>3</v>
      </c>
      <c r="K46" s="9">
        <v>100</v>
      </c>
      <c r="M46" s="9">
        <v>0.10253</v>
      </c>
      <c r="N46" s="9">
        <v>4.1208999999999999E-4</v>
      </c>
      <c r="O46" s="9">
        <v>0.40192</v>
      </c>
      <c r="P46" s="9">
        <v>0.10251</v>
      </c>
      <c r="Q46" s="9">
        <v>0.11269999999999999</v>
      </c>
      <c r="R46" s="9">
        <v>2.8119999999999998</v>
      </c>
      <c r="S46" s="9">
        <v>0.57186000000000003</v>
      </c>
      <c r="U46" s="9">
        <v>5.7555000000000002E-2</v>
      </c>
      <c r="V46" s="9">
        <v>2.1936E-3</v>
      </c>
      <c r="W46" s="9">
        <v>3.8113999999999999</v>
      </c>
      <c r="X46" s="9">
        <v>5.7577999999999997E-2</v>
      </c>
      <c r="Y46" s="9">
        <v>-3.3813999999999997E-2</v>
      </c>
      <c r="Z46" s="9">
        <v>2.7770000000000001</v>
      </c>
      <c r="AA46" s="9">
        <v>15.1097</v>
      </c>
      <c r="AD46" s="9">
        <v>0.15340000000000001</v>
      </c>
      <c r="AE46" s="9">
        <v>8.2379999999999997E-4</v>
      </c>
      <c r="AF46" s="9">
        <v>0.53703000000000001</v>
      </c>
      <c r="AG46" s="9">
        <v>0.15339</v>
      </c>
      <c r="AH46" s="9">
        <v>2.3096999999999999E-2</v>
      </c>
      <c r="AI46" s="9">
        <v>3.0179999999999998</v>
      </c>
      <c r="AJ46" s="9">
        <v>0.98601000000000005</v>
      </c>
    </row>
    <row r="47" spans="2:121" x14ac:dyDescent="0.25">
      <c r="B47" s="9">
        <v>5000</v>
      </c>
      <c r="C47" s="9">
        <v>1</v>
      </c>
      <c r="D47" s="9">
        <v>1</v>
      </c>
      <c r="E47" s="43">
        <v>0.05</v>
      </c>
      <c r="F47" s="9">
        <v>0.10195</v>
      </c>
      <c r="G47">
        <v>0.15190000000000001</v>
      </c>
      <c r="I47" s="9">
        <v>0.08</v>
      </c>
      <c r="J47" s="9">
        <v>0.1</v>
      </c>
      <c r="K47" s="9">
        <v>100</v>
      </c>
      <c r="M47" s="9">
        <v>9.6415000000000001E-2</v>
      </c>
      <c r="N47" s="9">
        <v>3.6036999999999999E-4</v>
      </c>
      <c r="O47" s="9">
        <v>0.37378</v>
      </c>
      <c r="P47" s="9">
        <v>9.6408999999999995E-2</v>
      </c>
      <c r="Q47" s="9">
        <v>-4.8488999999999997E-3</v>
      </c>
      <c r="R47" s="9">
        <v>2.9910000000000001</v>
      </c>
      <c r="S47" s="9">
        <v>-5.4257999999999997</v>
      </c>
      <c r="U47" s="9">
        <v>8.0227000000000007E-2</v>
      </c>
      <c r="V47" s="9">
        <v>1.8332000000000001E-3</v>
      </c>
      <c r="W47" s="9">
        <v>2.2850999999999999</v>
      </c>
      <c r="X47" s="9">
        <v>8.0226000000000006E-2</v>
      </c>
      <c r="Y47" s="9">
        <v>2.0407999999999999E-2</v>
      </c>
      <c r="Z47" s="9">
        <v>3.0164</v>
      </c>
      <c r="AA47" s="9">
        <v>60.453200000000002</v>
      </c>
    </row>
    <row r="48" spans="2:121" x14ac:dyDescent="0.25">
      <c r="B48" s="9">
        <v>5000</v>
      </c>
      <c r="C48" s="9">
        <v>1</v>
      </c>
      <c r="D48" s="9">
        <v>1</v>
      </c>
      <c r="E48" s="43">
        <v>0.05</v>
      </c>
      <c r="F48" s="9">
        <v>0.10195</v>
      </c>
      <c r="G48">
        <v>0.15190000000000001</v>
      </c>
      <c r="I48" s="9">
        <v>0.08</v>
      </c>
      <c r="J48" s="9">
        <v>0.2</v>
      </c>
      <c r="K48" s="9">
        <v>100</v>
      </c>
      <c r="M48" s="9">
        <v>0.10255</v>
      </c>
      <c r="N48" s="9">
        <v>3.6680000000000003E-4</v>
      </c>
      <c r="O48" s="9">
        <v>0.35769000000000001</v>
      </c>
      <c r="P48" s="9">
        <v>0.10254000000000001</v>
      </c>
      <c r="Q48" s="9">
        <v>1.2999999999999999E-2</v>
      </c>
      <c r="R48" s="9">
        <v>3.0133000000000001</v>
      </c>
      <c r="S48" s="9">
        <v>0.59141999999999995</v>
      </c>
      <c r="U48" s="9">
        <v>5.7471000000000001E-2</v>
      </c>
      <c r="V48" s="9">
        <v>2.0022E-3</v>
      </c>
      <c r="W48" s="9">
        <v>3.4838</v>
      </c>
      <c r="X48" s="9">
        <v>5.7443000000000001E-2</v>
      </c>
      <c r="Y48" s="9">
        <v>4.4791999999999998E-2</v>
      </c>
      <c r="Z48" s="9">
        <v>2.9681999999999999</v>
      </c>
      <c r="AA48" s="9">
        <v>14.941599999999999</v>
      </c>
    </row>
    <row r="49" spans="2:27" x14ac:dyDescent="0.25">
      <c r="B49" s="9">
        <v>5000</v>
      </c>
      <c r="C49" s="9">
        <v>1</v>
      </c>
      <c r="D49" s="9">
        <v>1</v>
      </c>
      <c r="E49" s="43">
        <v>0.05</v>
      </c>
      <c r="F49" s="9">
        <v>0.10195</v>
      </c>
      <c r="G49">
        <v>0.15190000000000001</v>
      </c>
      <c r="I49" s="9">
        <v>0.08</v>
      </c>
      <c r="J49" s="9">
        <v>0.5</v>
      </c>
      <c r="K49" s="9">
        <v>100</v>
      </c>
      <c r="M49" s="9">
        <v>0.10255</v>
      </c>
      <c r="N49" s="9">
        <v>3.7216000000000001E-4</v>
      </c>
      <c r="O49" s="9">
        <v>0.36291000000000001</v>
      </c>
      <c r="P49" s="9">
        <v>0.10255</v>
      </c>
      <c r="Q49" s="9">
        <v>1.0130999999999999E-2</v>
      </c>
      <c r="R49" s="9">
        <v>2.9845999999999999</v>
      </c>
      <c r="S49" s="9">
        <v>0.59048</v>
      </c>
      <c r="U49" s="9">
        <v>5.7473999999999997E-2</v>
      </c>
      <c r="V49" s="9">
        <v>2.0244999999999998E-3</v>
      </c>
      <c r="W49" s="9">
        <v>3.5224000000000002</v>
      </c>
      <c r="X49" s="9">
        <v>5.7439999999999998E-2</v>
      </c>
      <c r="Y49" s="9">
        <v>2.4001999999999999E-2</v>
      </c>
      <c r="Z49" s="9">
        <v>2.9752000000000001</v>
      </c>
      <c r="AA49" s="9">
        <v>14.9489</v>
      </c>
    </row>
    <row r="50" spans="2:27" x14ac:dyDescent="0.25">
      <c r="B50" s="9">
        <v>5000</v>
      </c>
      <c r="C50" s="9">
        <v>1</v>
      </c>
      <c r="D50" s="9">
        <v>1</v>
      </c>
      <c r="E50" s="43">
        <v>0.05</v>
      </c>
      <c r="F50" s="9">
        <v>0.10195</v>
      </c>
      <c r="G50">
        <v>0.15190000000000001</v>
      </c>
      <c r="I50" s="9">
        <v>0.08</v>
      </c>
      <c r="J50" s="9">
        <v>1</v>
      </c>
      <c r="K50" s="9">
        <v>100</v>
      </c>
      <c r="M50" s="9">
        <v>0.10255</v>
      </c>
      <c r="N50" s="9">
        <v>3.7993E-4</v>
      </c>
      <c r="O50" s="9">
        <v>0.37048999999999999</v>
      </c>
      <c r="P50" s="9">
        <v>0.10255</v>
      </c>
      <c r="Q50" s="9">
        <v>-1.1815000000000001E-2</v>
      </c>
      <c r="R50" s="9">
        <v>2.9586000000000001</v>
      </c>
      <c r="S50" s="9">
        <v>0.59104999999999996</v>
      </c>
      <c r="U50" s="9">
        <v>5.747E-2</v>
      </c>
      <c r="V50" s="9">
        <v>2.0627000000000002E-3</v>
      </c>
      <c r="W50" s="9">
        <v>3.5891000000000002</v>
      </c>
      <c r="X50" s="9">
        <v>5.7430000000000002E-2</v>
      </c>
      <c r="Y50" s="9">
        <v>2.1162E-2</v>
      </c>
      <c r="Z50" s="9">
        <v>2.9510000000000001</v>
      </c>
      <c r="AA50" s="9">
        <v>14.940300000000001</v>
      </c>
    </row>
    <row r="51" spans="2:27" x14ac:dyDescent="0.25">
      <c r="B51" s="9">
        <v>5000</v>
      </c>
      <c r="C51" s="9">
        <v>1</v>
      </c>
      <c r="D51" s="9">
        <v>1</v>
      </c>
      <c r="E51" s="43">
        <v>0.05</v>
      </c>
      <c r="F51" s="9">
        <v>0.10195</v>
      </c>
      <c r="G51">
        <v>0.15190000000000001</v>
      </c>
      <c r="I51" s="9">
        <v>0.08</v>
      </c>
      <c r="J51" s="9">
        <v>2</v>
      </c>
      <c r="K51" s="9">
        <v>100</v>
      </c>
      <c r="M51" s="9">
        <v>0.10255</v>
      </c>
      <c r="N51" s="9">
        <v>3.9806999999999999E-4</v>
      </c>
      <c r="O51" s="9">
        <v>0.38817000000000002</v>
      </c>
      <c r="P51" s="9">
        <v>0.10256</v>
      </c>
      <c r="Q51" s="9">
        <v>-3.8936000000000001E-3</v>
      </c>
      <c r="R51" s="9">
        <v>2.8083</v>
      </c>
      <c r="S51" s="9">
        <v>0.59301000000000004</v>
      </c>
      <c r="U51" s="9">
        <v>5.7457000000000001E-2</v>
      </c>
      <c r="V51" s="9">
        <v>2.1315000000000001E-3</v>
      </c>
      <c r="W51" s="9">
        <v>3.7098</v>
      </c>
      <c r="X51" s="9">
        <v>5.7417999999999997E-2</v>
      </c>
      <c r="Y51" s="9">
        <v>4.2485000000000002E-2</v>
      </c>
      <c r="Z51" s="9">
        <v>2.8912</v>
      </c>
      <c r="AA51" s="9">
        <v>14.9132</v>
      </c>
    </row>
    <row r="52" spans="2:27" x14ac:dyDescent="0.25">
      <c r="B52" s="9">
        <v>5000</v>
      </c>
      <c r="C52" s="9">
        <v>1</v>
      </c>
      <c r="D52" s="9">
        <v>1</v>
      </c>
      <c r="E52" s="43">
        <v>0.05</v>
      </c>
      <c r="F52" s="9">
        <v>0.10195</v>
      </c>
      <c r="G52">
        <v>0.15190000000000001</v>
      </c>
      <c r="I52" s="9">
        <v>0.08</v>
      </c>
      <c r="J52" s="9">
        <v>3</v>
      </c>
      <c r="K52" s="9">
        <v>100</v>
      </c>
      <c r="M52" s="9">
        <v>0.10254000000000001</v>
      </c>
      <c r="N52" s="9">
        <v>4.1240999999999999E-4</v>
      </c>
      <c r="O52" s="9">
        <v>0.40218999999999999</v>
      </c>
      <c r="P52" s="9">
        <v>0.10254000000000001</v>
      </c>
      <c r="Q52" s="9">
        <v>5.2130000000000003E-2</v>
      </c>
      <c r="R52" s="9">
        <v>2.7610999999999999</v>
      </c>
      <c r="S52" s="9">
        <v>0.58418000000000003</v>
      </c>
      <c r="U52" s="9">
        <v>5.7495999999999998E-2</v>
      </c>
      <c r="V52" s="9">
        <v>2.1882E-3</v>
      </c>
      <c r="W52" s="9">
        <v>3.8058000000000001</v>
      </c>
      <c r="X52" s="9">
        <v>5.7480999999999997E-2</v>
      </c>
      <c r="Y52" s="9">
        <v>6.4559999999999999E-3</v>
      </c>
      <c r="Z52" s="9">
        <v>2.7923</v>
      </c>
      <c r="AA52" s="9">
        <v>14.991199999999999</v>
      </c>
    </row>
    <row r="53" spans="2:27" x14ac:dyDescent="0.25">
      <c r="B53" s="9">
        <v>5000</v>
      </c>
      <c r="C53" s="9">
        <v>1</v>
      </c>
      <c r="D53" s="9">
        <v>7</v>
      </c>
      <c r="E53" s="43">
        <v>0.05</v>
      </c>
      <c r="F53" s="9">
        <v>0.10195</v>
      </c>
      <c r="G53">
        <v>0.15190000000000001</v>
      </c>
      <c r="I53" s="9">
        <v>0.01</v>
      </c>
      <c r="J53" s="9">
        <v>0.1</v>
      </c>
      <c r="K53" s="9">
        <v>100</v>
      </c>
      <c r="M53" s="9">
        <v>9.6474000000000004E-2</v>
      </c>
      <c r="N53" s="9">
        <v>2.5447999999999998E-3</v>
      </c>
      <c r="O53" s="9">
        <v>2.6377999999999999</v>
      </c>
      <c r="P53" s="9">
        <v>9.6462999999999993E-2</v>
      </c>
      <c r="Q53" s="9">
        <v>3.6278999999999999E-4</v>
      </c>
      <c r="R53" s="9">
        <v>3.0589</v>
      </c>
      <c r="S53" s="9">
        <v>-5.3682999999999996</v>
      </c>
      <c r="U53" s="9">
        <v>8.0304E-2</v>
      </c>
      <c r="V53" s="9">
        <v>1.3032E-2</v>
      </c>
      <c r="W53" s="9">
        <v>16.228899999999999</v>
      </c>
      <c r="X53" s="9">
        <v>8.0311999999999995E-2</v>
      </c>
      <c r="Y53" s="9">
        <v>6.9062999999999998E-3</v>
      </c>
      <c r="Z53" s="9">
        <v>3.0238999999999998</v>
      </c>
      <c r="AA53" s="9">
        <v>60.608499999999999</v>
      </c>
    </row>
    <row r="54" spans="2:27" x14ac:dyDescent="0.25">
      <c r="B54" s="9">
        <v>5000</v>
      </c>
      <c r="C54" s="9">
        <v>1</v>
      </c>
      <c r="D54" s="9">
        <v>7</v>
      </c>
      <c r="E54" s="43">
        <v>0.05</v>
      </c>
      <c r="F54" s="9">
        <v>0.10195</v>
      </c>
      <c r="G54">
        <v>0.15190000000000001</v>
      </c>
      <c r="I54" s="9">
        <v>0.01</v>
      </c>
      <c r="J54" s="9">
        <v>0.2</v>
      </c>
      <c r="K54" s="9">
        <v>100</v>
      </c>
      <c r="M54" s="9">
        <v>0.10251</v>
      </c>
      <c r="N54" s="9">
        <v>2.5945E-3</v>
      </c>
      <c r="O54" s="9">
        <v>2.5308999999999999</v>
      </c>
      <c r="P54" s="9">
        <v>0.10252</v>
      </c>
      <c r="Q54" s="9">
        <v>-3.9900999999999999E-2</v>
      </c>
      <c r="R54" s="9">
        <v>3.0554000000000001</v>
      </c>
      <c r="S54" s="9">
        <v>0.55439000000000005</v>
      </c>
      <c r="U54" s="9">
        <v>5.7308999999999999E-2</v>
      </c>
      <c r="V54" s="9">
        <v>1.4055E-2</v>
      </c>
      <c r="W54" s="9">
        <v>24.525400000000001</v>
      </c>
      <c r="X54" s="9">
        <v>5.7141999999999998E-2</v>
      </c>
      <c r="Y54" s="9">
        <v>-3.3406999999999999E-2</v>
      </c>
      <c r="Z54" s="9">
        <v>3.1315</v>
      </c>
      <c r="AA54" s="9">
        <v>14.6172</v>
      </c>
    </row>
    <row r="55" spans="2:27" x14ac:dyDescent="0.25">
      <c r="B55" s="9">
        <v>5000</v>
      </c>
      <c r="C55" s="9">
        <v>1</v>
      </c>
      <c r="D55" s="9">
        <v>7</v>
      </c>
      <c r="E55" s="43">
        <v>0.05</v>
      </c>
      <c r="F55" s="9">
        <v>0.10195</v>
      </c>
      <c r="G55">
        <v>0.15190000000000001</v>
      </c>
      <c r="I55" s="9">
        <v>0.01</v>
      </c>
      <c r="J55" s="9">
        <v>0.5</v>
      </c>
      <c r="K55" s="9">
        <v>100</v>
      </c>
      <c r="M55" s="9">
        <v>0.10251</v>
      </c>
      <c r="N55" s="9">
        <v>2.598E-3</v>
      </c>
      <c r="O55" s="9">
        <v>2.5344000000000002</v>
      </c>
      <c r="P55" s="9">
        <v>0.10252</v>
      </c>
      <c r="Q55" s="9">
        <v>-4.5630999999999998E-2</v>
      </c>
      <c r="R55" s="9">
        <v>3.0535999999999999</v>
      </c>
      <c r="S55" s="9">
        <v>0.55284999999999995</v>
      </c>
      <c r="U55" s="9">
        <v>5.7308999999999999E-2</v>
      </c>
      <c r="V55" s="9">
        <v>1.4076E-2</v>
      </c>
      <c r="W55" s="9">
        <v>24.560500000000001</v>
      </c>
      <c r="X55" s="9">
        <v>5.7165000000000001E-2</v>
      </c>
      <c r="Y55" s="9">
        <v>-3.1359999999999999E-2</v>
      </c>
      <c r="Z55" s="9">
        <v>3.1518000000000002</v>
      </c>
      <c r="AA55" s="9">
        <v>14.619</v>
      </c>
    </row>
    <row r="56" spans="2:27" x14ac:dyDescent="0.25">
      <c r="B56" s="9">
        <v>5000</v>
      </c>
      <c r="C56" s="9">
        <v>1</v>
      </c>
      <c r="D56" s="9">
        <v>7</v>
      </c>
      <c r="E56" s="43">
        <v>0.05</v>
      </c>
      <c r="F56" s="9">
        <v>0.10195</v>
      </c>
      <c r="G56">
        <v>0.15190000000000001</v>
      </c>
      <c r="I56" s="9">
        <v>0.01</v>
      </c>
      <c r="J56" s="9">
        <v>1</v>
      </c>
      <c r="K56" s="9">
        <v>100</v>
      </c>
      <c r="M56" s="9">
        <v>0.10251</v>
      </c>
      <c r="N56" s="9">
        <v>2.5952000000000002E-3</v>
      </c>
      <c r="O56" s="9">
        <v>2.5316000000000001</v>
      </c>
      <c r="P56" s="9">
        <v>0.10253</v>
      </c>
      <c r="Q56" s="9">
        <v>-4.3566000000000001E-2</v>
      </c>
      <c r="R56" s="9">
        <v>3.0562</v>
      </c>
      <c r="S56" s="9">
        <v>0.55245</v>
      </c>
      <c r="U56" s="9">
        <v>5.7313999999999997E-2</v>
      </c>
      <c r="V56" s="9">
        <v>1.4076E-2</v>
      </c>
      <c r="W56" s="9">
        <v>24.558599999999998</v>
      </c>
      <c r="X56" s="9">
        <v>5.7168999999999998E-2</v>
      </c>
      <c r="Y56" s="9">
        <v>-3.0440999999999999E-2</v>
      </c>
      <c r="Z56" s="9">
        <v>3.1398999999999999</v>
      </c>
      <c r="AA56" s="9">
        <v>14.6289</v>
      </c>
    </row>
    <row r="57" spans="2:27" x14ac:dyDescent="0.25">
      <c r="B57" s="9">
        <v>5000</v>
      </c>
      <c r="C57" s="9">
        <v>1</v>
      </c>
      <c r="D57" s="9">
        <v>7</v>
      </c>
      <c r="E57" s="43">
        <v>0.05</v>
      </c>
      <c r="F57" s="9">
        <v>0.10195</v>
      </c>
      <c r="G57">
        <v>0.15190000000000001</v>
      </c>
      <c r="I57" s="9">
        <v>0.01</v>
      </c>
      <c r="J57" s="9">
        <v>2</v>
      </c>
      <c r="K57" s="9">
        <v>100</v>
      </c>
      <c r="M57" s="9">
        <v>0.10251</v>
      </c>
      <c r="N57" s="9">
        <v>2.5996000000000001E-3</v>
      </c>
      <c r="O57" s="9">
        <v>2.536</v>
      </c>
      <c r="P57" s="9">
        <v>0.10249999999999999</v>
      </c>
      <c r="Q57" s="9">
        <v>-4.3307999999999999E-2</v>
      </c>
      <c r="R57" s="9">
        <v>3.0436000000000001</v>
      </c>
      <c r="S57" s="9">
        <v>0.55296999999999996</v>
      </c>
      <c r="U57" s="9">
        <v>5.7306000000000003E-2</v>
      </c>
      <c r="V57" s="9">
        <v>1.4097E-2</v>
      </c>
      <c r="W57" s="9">
        <v>24.600100000000001</v>
      </c>
      <c r="X57" s="9">
        <v>5.7185E-2</v>
      </c>
      <c r="Y57" s="9">
        <v>-3.1519999999999999E-2</v>
      </c>
      <c r="Z57" s="9">
        <v>3.1303999999999998</v>
      </c>
      <c r="AA57" s="9">
        <v>14.6113</v>
      </c>
    </row>
    <row r="58" spans="2:27" x14ac:dyDescent="0.25">
      <c r="B58" s="9">
        <v>5000</v>
      </c>
      <c r="C58" s="9">
        <v>1</v>
      </c>
      <c r="D58" s="9">
        <v>7</v>
      </c>
      <c r="E58" s="43">
        <v>0.05</v>
      </c>
      <c r="F58" s="9">
        <v>0.10195</v>
      </c>
      <c r="G58">
        <v>0.15190000000000001</v>
      </c>
      <c r="I58" s="9">
        <v>0.01</v>
      </c>
      <c r="J58" s="9">
        <v>3</v>
      </c>
      <c r="K58" s="9">
        <v>100</v>
      </c>
      <c r="M58" s="9">
        <v>0.10251</v>
      </c>
      <c r="N58" s="9">
        <v>2.604E-3</v>
      </c>
      <c r="O58" s="9">
        <v>2.5402999999999998</v>
      </c>
      <c r="P58" s="9">
        <v>0.10254000000000001</v>
      </c>
      <c r="Q58" s="9">
        <v>-5.2229999999999999E-2</v>
      </c>
      <c r="R58" s="9">
        <v>3.0493000000000001</v>
      </c>
      <c r="S58" s="9">
        <v>0.54905999999999999</v>
      </c>
      <c r="U58" s="9">
        <v>5.7322999999999999E-2</v>
      </c>
      <c r="V58" s="9">
        <v>1.4079E-2</v>
      </c>
      <c r="W58" s="9">
        <v>24.561599999999999</v>
      </c>
      <c r="X58" s="9">
        <v>5.7181999999999997E-2</v>
      </c>
      <c r="Y58" s="9">
        <v>-3.2155000000000003E-2</v>
      </c>
      <c r="Z58" s="9">
        <v>3.1434000000000002</v>
      </c>
      <c r="AA58" s="9">
        <v>14.646000000000001</v>
      </c>
    </row>
    <row r="59" spans="2:27" x14ac:dyDescent="0.25">
      <c r="B59" s="9">
        <v>5000</v>
      </c>
      <c r="C59" s="9">
        <v>1</v>
      </c>
      <c r="D59" s="9">
        <v>7</v>
      </c>
      <c r="E59" s="43">
        <v>0.05</v>
      </c>
      <c r="F59" s="9">
        <v>0.10195</v>
      </c>
      <c r="G59">
        <v>0.15190000000000001</v>
      </c>
      <c r="I59" s="9">
        <v>0.02</v>
      </c>
      <c r="J59" s="9">
        <v>0.1</v>
      </c>
      <c r="K59" s="9">
        <v>100</v>
      </c>
      <c r="M59" s="9">
        <v>9.6474000000000004E-2</v>
      </c>
      <c r="N59" s="9">
        <v>2.5447999999999998E-3</v>
      </c>
      <c r="O59" s="9">
        <v>2.6377999999999999</v>
      </c>
      <c r="P59" s="9">
        <v>9.6462999999999993E-2</v>
      </c>
      <c r="Q59" s="9">
        <v>3.6278999999999999E-4</v>
      </c>
      <c r="R59" s="9">
        <v>3.0589</v>
      </c>
      <c r="S59" s="9">
        <v>-5.3682999999999996</v>
      </c>
      <c r="U59" s="9">
        <v>8.0304E-2</v>
      </c>
      <c r="V59" s="9">
        <v>1.3032E-2</v>
      </c>
      <c r="W59" s="9">
        <v>16.228899999999999</v>
      </c>
      <c r="X59" s="9">
        <v>8.0311999999999995E-2</v>
      </c>
      <c r="Y59" s="9">
        <v>6.9062999999999998E-3</v>
      </c>
      <c r="Z59" s="9">
        <v>3.0238999999999998</v>
      </c>
      <c r="AA59" s="9">
        <v>60.608499999999999</v>
      </c>
    </row>
    <row r="60" spans="2:27" x14ac:dyDescent="0.25">
      <c r="B60" s="9">
        <v>5000</v>
      </c>
      <c r="C60" s="9">
        <v>1</v>
      </c>
      <c r="D60" s="9">
        <v>7</v>
      </c>
      <c r="E60" s="43">
        <v>0.05</v>
      </c>
      <c r="F60" s="9">
        <v>0.10195</v>
      </c>
      <c r="G60">
        <v>0.15190000000000001</v>
      </c>
      <c r="I60" s="9">
        <v>0.02</v>
      </c>
      <c r="J60" s="9">
        <v>0.2</v>
      </c>
      <c r="K60" s="9">
        <v>100</v>
      </c>
      <c r="M60" s="9">
        <v>0.10251</v>
      </c>
      <c r="N60" s="9">
        <v>2.5937E-3</v>
      </c>
      <c r="O60" s="9">
        <v>2.5301</v>
      </c>
      <c r="P60" s="9">
        <v>0.10252</v>
      </c>
      <c r="Q60" s="9">
        <v>-4.5656000000000002E-2</v>
      </c>
      <c r="R60" s="9">
        <v>3.0505</v>
      </c>
      <c r="S60" s="9">
        <v>0.55423999999999995</v>
      </c>
      <c r="U60" s="9">
        <v>5.7306999999999997E-2</v>
      </c>
      <c r="V60" s="9">
        <v>1.4071999999999999E-2</v>
      </c>
      <c r="W60" s="9">
        <v>24.5562</v>
      </c>
      <c r="X60" s="9">
        <v>5.7119000000000003E-2</v>
      </c>
      <c r="Y60" s="9">
        <v>-3.2245999999999997E-2</v>
      </c>
      <c r="Z60" s="9">
        <v>3.1356999999999999</v>
      </c>
      <c r="AA60" s="9">
        <v>14.613</v>
      </c>
    </row>
    <row r="61" spans="2:27" x14ac:dyDescent="0.25">
      <c r="B61" s="9">
        <v>5000</v>
      </c>
      <c r="C61" s="9">
        <v>1</v>
      </c>
      <c r="D61" s="9">
        <v>7</v>
      </c>
      <c r="E61" s="43">
        <v>0.05</v>
      </c>
      <c r="F61" s="9">
        <v>0.10195</v>
      </c>
      <c r="G61">
        <v>0.15190000000000001</v>
      </c>
      <c r="I61" s="9">
        <v>0.02</v>
      </c>
      <c r="J61" s="9">
        <v>0.5</v>
      </c>
      <c r="K61" s="9">
        <v>100</v>
      </c>
      <c r="M61" s="9">
        <v>0.10251</v>
      </c>
      <c r="N61" s="9">
        <v>2.5945999999999999E-3</v>
      </c>
      <c r="O61" s="9">
        <v>2.5310000000000001</v>
      </c>
      <c r="P61" s="9">
        <v>0.10253</v>
      </c>
      <c r="Q61" s="9">
        <v>-4.3235000000000003E-2</v>
      </c>
      <c r="R61" s="9">
        <v>3.0478000000000001</v>
      </c>
      <c r="S61" s="9">
        <v>0.55684999999999996</v>
      </c>
      <c r="U61" s="9">
        <v>5.7292999999999997E-2</v>
      </c>
      <c r="V61" s="9">
        <v>1.4073E-2</v>
      </c>
      <c r="W61" s="9">
        <v>24.562999999999999</v>
      </c>
      <c r="X61" s="9">
        <v>5.7119000000000003E-2</v>
      </c>
      <c r="Y61" s="9">
        <v>-2.8320999999999999E-2</v>
      </c>
      <c r="Z61" s="9">
        <v>3.1313</v>
      </c>
      <c r="AA61" s="9">
        <v>14.5861</v>
      </c>
    </row>
    <row r="62" spans="2:27" x14ac:dyDescent="0.25">
      <c r="B62" s="9">
        <v>5000</v>
      </c>
      <c r="C62" s="9">
        <v>1</v>
      </c>
      <c r="D62" s="9">
        <v>7</v>
      </c>
      <c r="E62" s="43">
        <v>0.05</v>
      </c>
      <c r="F62" s="9">
        <v>0.10195</v>
      </c>
      <c r="G62">
        <v>0.15190000000000001</v>
      </c>
      <c r="I62" s="9">
        <v>0.02</v>
      </c>
      <c r="J62" s="9">
        <v>1</v>
      </c>
      <c r="K62" s="9">
        <v>100</v>
      </c>
      <c r="M62" s="9">
        <v>0.10251</v>
      </c>
      <c r="N62" s="9">
        <v>2.5969999999999999E-3</v>
      </c>
      <c r="O62" s="9">
        <v>2.5335000000000001</v>
      </c>
      <c r="P62" s="9">
        <v>0.10253</v>
      </c>
      <c r="Q62" s="9">
        <v>-4.6568999999999999E-2</v>
      </c>
      <c r="R62" s="9">
        <v>3.0596999999999999</v>
      </c>
      <c r="S62" s="9">
        <v>0.55027999999999999</v>
      </c>
      <c r="U62" s="9">
        <v>5.7320999999999997E-2</v>
      </c>
      <c r="V62" s="9">
        <v>1.4082000000000001E-2</v>
      </c>
      <c r="W62" s="9">
        <v>24.5672</v>
      </c>
      <c r="X62" s="9">
        <v>5.7147000000000003E-2</v>
      </c>
      <c r="Y62" s="9">
        <v>-3.3846000000000001E-2</v>
      </c>
      <c r="Z62" s="9">
        <v>3.1225999999999998</v>
      </c>
      <c r="AA62" s="9">
        <v>14.6426</v>
      </c>
    </row>
    <row r="63" spans="2:27" x14ac:dyDescent="0.25">
      <c r="B63" s="9">
        <v>5000</v>
      </c>
      <c r="C63" s="9">
        <v>1</v>
      </c>
      <c r="D63" s="9">
        <v>7</v>
      </c>
      <c r="E63" s="43">
        <v>0.05</v>
      </c>
      <c r="F63" s="9">
        <v>0.10195</v>
      </c>
      <c r="G63">
        <v>0.15190000000000001</v>
      </c>
      <c r="I63" s="9">
        <v>0.02</v>
      </c>
      <c r="J63" s="9">
        <v>2</v>
      </c>
      <c r="K63" s="9">
        <v>100</v>
      </c>
      <c r="M63" s="9">
        <v>0.10251</v>
      </c>
      <c r="N63" s="9">
        <v>2.5990000000000002E-3</v>
      </c>
      <c r="O63" s="9">
        <v>2.5354000000000001</v>
      </c>
      <c r="P63" s="9">
        <v>0.10252</v>
      </c>
      <c r="Q63" s="9">
        <v>-4.9024999999999999E-2</v>
      </c>
      <c r="R63" s="9">
        <v>3.0699000000000001</v>
      </c>
      <c r="S63" s="9">
        <v>0.55257000000000001</v>
      </c>
      <c r="U63" s="9">
        <v>5.7313000000000003E-2</v>
      </c>
      <c r="V63" s="9">
        <v>1.4076999999999999E-2</v>
      </c>
      <c r="W63" s="9">
        <v>24.5608</v>
      </c>
      <c r="X63" s="9">
        <v>5.7155999999999998E-2</v>
      </c>
      <c r="Y63" s="9">
        <v>-3.0589999999999999E-2</v>
      </c>
      <c r="Z63" s="9">
        <v>3.1242000000000001</v>
      </c>
      <c r="AA63" s="9">
        <v>14.626300000000001</v>
      </c>
    </row>
    <row r="64" spans="2:27" x14ac:dyDescent="0.25">
      <c r="B64" s="9">
        <v>5000</v>
      </c>
      <c r="C64" s="9">
        <v>1</v>
      </c>
      <c r="D64" s="9">
        <v>7</v>
      </c>
      <c r="E64" s="43">
        <v>0.05</v>
      </c>
      <c r="F64" s="9">
        <v>0.10195</v>
      </c>
      <c r="G64">
        <v>0.15190000000000001</v>
      </c>
      <c r="I64" s="9">
        <v>0.02</v>
      </c>
      <c r="J64" s="9">
        <v>3</v>
      </c>
      <c r="K64" s="9">
        <v>100</v>
      </c>
      <c r="M64" s="9">
        <v>0.10251</v>
      </c>
      <c r="N64" s="9">
        <v>2.6018E-3</v>
      </c>
      <c r="O64" s="9">
        <v>2.5381</v>
      </c>
      <c r="P64" s="9">
        <v>0.10251</v>
      </c>
      <c r="Q64" s="9">
        <v>-4.4200999999999997E-2</v>
      </c>
      <c r="R64" s="9">
        <v>3.0657000000000001</v>
      </c>
      <c r="S64" s="9">
        <v>0.54971999999999999</v>
      </c>
      <c r="U64" s="9">
        <v>5.7321999999999998E-2</v>
      </c>
      <c r="V64" s="9">
        <v>1.4069999999999999E-2</v>
      </c>
      <c r="W64" s="9">
        <v>24.5458</v>
      </c>
      <c r="X64" s="9">
        <v>5.7209999999999997E-2</v>
      </c>
      <c r="Y64" s="9">
        <v>-2.5541999999999999E-2</v>
      </c>
      <c r="Z64" s="9">
        <v>3.1406999999999998</v>
      </c>
      <c r="AA64" s="9">
        <v>14.6434</v>
      </c>
    </row>
    <row r="65" spans="2:27" x14ac:dyDescent="0.25">
      <c r="B65" s="9">
        <v>5000</v>
      </c>
      <c r="C65" s="9">
        <v>1</v>
      </c>
      <c r="D65" s="9">
        <v>7</v>
      </c>
      <c r="E65" s="43">
        <v>0.05</v>
      </c>
      <c r="F65" s="9">
        <v>0.10195</v>
      </c>
      <c r="G65">
        <v>0.15190000000000001</v>
      </c>
      <c r="I65" s="9">
        <v>0.03</v>
      </c>
      <c r="J65" s="9">
        <v>0.1</v>
      </c>
      <c r="K65" s="9">
        <v>100</v>
      </c>
      <c r="M65" s="9">
        <v>9.6474000000000004E-2</v>
      </c>
      <c r="N65" s="9">
        <v>2.5447999999999998E-3</v>
      </c>
      <c r="O65" s="9">
        <v>2.6377999999999999</v>
      </c>
      <c r="P65" s="9">
        <v>9.6462999999999993E-2</v>
      </c>
      <c r="Q65" s="9">
        <v>3.6278999999999999E-4</v>
      </c>
      <c r="R65" s="9">
        <v>3.0589</v>
      </c>
      <c r="S65" s="9">
        <v>-5.3682999999999996</v>
      </c>
      <c r="U65" s="9">
        <v>8.0304E-2</v>
      </c>
      <c r="V65" s="9">
        <v>1.3032E-2</v>
      </c>
      <c r="W65" s="9">
        <v>16.228899999999999</v>
      </c>
      <c r="X65" s="9">
        <v>8.0311999999999995E-2</v>
      </c>
      <c r="Y65" s="9">
        <v>6.9062999999999998E-3</v>
      </c>
      <c r="Z65" s="9">
        <v>3.0238999999999998</v>
      </c>
      <c r="AA65" s="9">
        <v>60.608499999999999</v>
      </c>
    </row>
    <row r="66" spans="2:27" x14ac:dyDescent="0.25">
      <c r="B66" s="9">
        <v>5000</v>
      </c>
      <c r="C66" s="9">
        <v>1</v>
      </c>
      <c r="D66" s="9">
        <v>7</v>
      </c>
      <c r="E66" s="43">
        <v>0.05</v>
      </c>
      <c r="F66" s="9">
        <v>0.10195</v>
      </c>
      <c r="G66">
        <v>0.15190000000000001</v>
      </c>
      <c r="I66" s="9">
        <v>0.03</v>
      </c>
      <c r="J66" s="9">
        <v>0.2</v>
      </c>
      <c r="K66" s="9">
        <v>100</v>
      </c>
      <c r="M66" s="9">
        <v>0.10251</v>
      </c>
      <c r="N66" s="9">
        <v>2.5929E-3</v>
      </c>
      <c r="O66" s="9">
        <v>2.5293000000000001</v>
      </c>
      <c r="P66" s="9">
        <v>0.10252</v>
      </c>
      <c r="Q66" s="9">
        <v>-4.3244999999999999E-2</v>
      </c>
      <c r="R66" s="9">
        <v>3.0528</v>
      </c>
      <c r="S66" s="9">
        <v>0.55528</v>
      </c>
      <c r="U66" s="9">
        <v>5.7301999999999999E-2</v>
      </c>
      <c r="V66" s="9">
        <v>1.4064999999999999E-2</v>
      </c>
      <c r="W66" s="9">
        <v>24.545200000000001</v>
      </c>
      <c r="X66" s="9">
        <v>5.7045999999999999E-2</v>
      </c>
      <c r="Y66" s="9">
        <v>-2.81E-2</v>
      </c>
      <c r="Z66" s="9">
        <v>3.1314000000000002</v>
      </c>
      <c r="AA66" s="9">
        <v>14.605</v>
      </c>
    </row>
    <row r="67" spans="2:27" x14ac:dyDescent="0.25">
      <c r="B67" s="9">
        <v>5000</v>
      </c>
      <c r="C67" s="9">
        <v>1</v>
      </c>
      <c r="D67" s="9">
        <v>7</v>
      </c>
      <c r="E67" s="43">
        <v>0.05</v>
      </c>
      <c r="F67" s="9">
        <v>0.10195</v>
      </c>
      <c r="G67">
        <v>0.15190000000000001</v>
      </c>
      <c r="I67" s="9">
        <v>0.03</v>
      </c>
      <c r="J67" s="9">
        <v>0.5</v>
      </c>
      <c r="K67" s="9">
        <v>100</v>
      </c>
      <c r="M67" s="9">
        <v>0.10251</v>
      </c>
      <c r="N67" s="9">
        <v>2.5959999999999998E-3</v>
      </c>
      <c r="O67" s="9">
        <v>2.5324</v>
      </c>
      <c r="P67" s="9">
        <v>0.10252</v>
      </c>
      <c r="Q67" s="9">
        <v>-4.5236999999999999E-2</v>
      </c>
      <c r="R67" s="9">
        <v>3.0484</v>
      </c>
      <c r="S67" s="9">
        <v>0.55413999999999997</v>
      </c>
      <c r="U67" s="9">
        <v>5.7306999999999997E-2</v>
      </c>
      <c r="V67" s="9">
        <v>1.4055E-2</v>
      </c>
      <c r="W67" s="9">
        <v>24.526</v>
      </c>
      <c r="X67" s="9">
        <v>5.7128999999999999E-2</v>
      </c>
      <c r="Y67" s="9">
        <v>-2.8459000000000002E-2</v>
      </c>
      <c r="Z67" s="9">
        <v>3.1387999999999998</v>
      </c>
      <c r="AA67" s="9">
        <v>14.613099999999999</v>
      </c>
    </row>
    <row r="68" spans="2:27" x14ac:dyDescent="0.25">
      <c r="B68" s="9">
        <v>5000</v>
      </c>
      <c r="C68" s="9">
        <v>1</v>
      </c>
      <c r="D68" s="9">
        <v>7</v>
      </c>
      <c r="E68" s="43">
        <v>0.05</v>
      </c>
      <c r="F68" s="9">
        <v>0.10195</v>
      </c>
      <c r="G68">
        <v>0.15190000000000001</v>
      </c>
      <c r="I68" s="9">
        <v>0.03</v>
      </c>
      <c r="J68" s="9">
        <v>1</v>
      </c>
      <c r="K68" s="9">
        <v>100</v>
      </c>
      <c r="M68" s="9">
        <v>0.10251</v>
      </c>
      <c r="N68" s="9">
        <v>2.5974000000000001E-3</v>
      </c>
      <c r="O68" s="9">
        <v>2.5337999999999998</v>
      </c>
      <c r="P68" s="9">
        <v>0.10253</v>
      </c>
      <c r="Q68" s="9">
        <v>-5.1548999999999998E-2</v>
      </c>
      <c r="R68" s="9">
        <v>3.0651999999999999</v>
      </c>
      <c r="S68" s="9">
        <v>0.55227000000000004</v>
      </c>
      <c r="U68" s="9">
        <v>5.7313999999999997E-2</v>
      </c>
      <c r="V68" s="9">
        <v>1.4066E-2</v>
      </c>
      <c r="W68" s="9">
        <v>24.542899999999999</v>
      </c>
      <c r="X68" s="9">
        <v>5.7156999999999999E-2</v>
      </c>
      <c r="Y68" s="9">
        <v>-2.6527999999999999E-2</v>
      </c>
      <c r="Z68" s="9">
        <v>3.1362999999999999</v>
      </c>
      <c r="AA68" s="9">
        <v>14.6271</v>
      </c>
    </row>
    <row r="69" spans="2:27" x14ac:dyDescent="0.25">
      <c r="B69" s="9">
        <v>5000</v>
      </c>
      <c r="C69" s="9">
        <v>1</v>
      </c>
      <c r="D69" s="9">
        <v>7</v>
      </c>
      <c r="E69" s="43">
        <v>0.05</v>
      </c>
      <c r="F69" s="9">
        <v>0.10195</v>
      </c>
      <c r="G69">
        <v>0.15190000000000001</v>
      </c>
      <c r="I69" s="9">
        <v>0.03</v>
      </c>
      <c r="J69" s="9">
        <v>2</v>
      </c>
      <c r="K69" s="9">
        <v>100</v>
      </c>
      <c r="M69" s="9">
        <v>0.10251</v>
      </c>
      <c r="N69" s="9">
        <v>2.5972E-3</v>
      </c>
      <c r="O69" s="9">
        <v>2.5337000000000001</v>
      </c>
      <c r="P69" s="9">
        <v>0.10253</v>
      </c>
      <c r="Q69" s="9">
        <v>-4.4645999999999998E-2</v>
      </c>
      <c r="R69" s="9">
        <v>3.0503</v>
      </c>
      <c r="S69" s="9">
        <v>0.55232000000000003</v>
      </c>
      <c r="U69" s="9">
        <v>5.7313000000000003E-2</v>
      </c>
      <c r="V69" s="9">
        <v>1.4080000000000001E-2</v>
      </c>
      <c r="W69" s="9">
        <v>24.566199999999998</v>
      </c>
      <c r="X69" s="9">
        <v>5.7085999999999998E-2</v>
      </c>
      <c r="Y69" s="9">
        <v>-3.0699000000000001E-2</v>
      </c>
      <c r="Z69" s="9">
        <v>3.1326999999999998</v>
      </c>
      <c r="AA69" s="9">
        <v>14.625299999999999</v>
      </c>
    </row>
    <row r="70" spans="2:27" x14ac:dyDescent="0.25">
      <c r="B70" s="9">
        <v>5000</v>
      </c>
      <c r="C70" s="9">
        <v>1</v>
      </c>
      <c r="D70" s="9">
        <v>7</v>
      </c>
      <c r="E70" s="43">
        <v>0.05</v>
      </c>
      <c r="F70" s="9">
        <v>0.10195</v>
      </c>
      <c r="G70">
        <v>0.15190000000000001</v>
      </c>
      <c r="I70" s="9">
        <v>0.03</v>
      </c>
      <c r="J70" s="9">
        <v>3</v>
      </c>
      <c r="K70" s="9">
        <v>100</v>
      </c>
      <c r="M70" s="9">
        <v>0.10251</v>
      </c>
      <c r="N70" s="9">
        <v>2.5983E-3</v>
      </c>
      <c r="O70" s="9">
        <v>2.5346000000000002</v>
      </c>
      <c r="P70" s="9">
        <v>0.10251</v>
      </c>
      <c r="Q70" s="9">
        <v>-4.2873000000000001E-2</v>
      </c>
      <c r="R70" s="9">
        <v>3.0430999999999999</v>
      </c>
      <c r="S70" s="9">
        <v>0.55325999999999997</v>
      </c>
      <c r="U70" s="9">
        <v>5.7306000000000003E-2</v>
      </c>
      <c r="V70" s="9">
        <v>1.4094000000000001E-2</v>
      </c>
      <c r="W70" s="9">
        <v>24.5945</v>
      </c>
      <c r="X70" s="9">
        <v>5.7116E-2</v>
      </c>
      <c r="Y70" s="9">
        <v>-3.2716000000000002E-2</v>
      </c>
      <c r="Z70" s="9">
        <v>3.1331000000000002</v>
      </c>
      <c r="AA70" s="9">
        <v>14.612</v>
      </c>
    </row>
    <row r="71" spans="2:27" x14ac:dyDescent="0.25">
      <c r="B71" s="9">
        <v>5000</v>
      </c>
      <c r="C71" s="9">
        <v>1</v>
      </c>
      <c r="D71" s="9">
        <v>7</v>
      </c>
      <c r="E71" s="43">
        <v>0.05</v>
      </c>
      <c r="F71" s="9">
        <v>0.10195</v>
      </c>
      <c r="G71">
        <v>0.15190000000000001</v>
      </c>
      <c r="I71" s="9">
        <v>0.04</v>
      </c>
      <c r="J71" s="9">
        <v>0.1</v>
      </c>
      <c r="K71" s="9">
        <v>100</v>
      </c>
      <c r="M71" s="9">
        <v>9.6474000000000004E-2</v>
      </c>
      <c r="N71" s="9">
        <v>2.5447999999999998E-3</v>
      </c>
      <c r="O71" s="9">
        <v>2.6377999999999999</v>
      </c>
      <c r="P71" s="9">
        <v>9.6462999999999993E-2</v>
      </c>
      <c r="Q71" s="9">
        <v>3.6278999999999999E-4</v>
      </c>
      <c r="R71" s="9">
        <v>3.0589</v>
      </c>
      <c r="S71" s="9">
        <v>-5.3682999999999996</v>
      </c>
      <c r="U71" s="9">
        <v>8.0304E-2</v>
      </c>
      <c r="V71" s="9">
        <v>1.3032E-2</v>
      </c>
      <c r="W71" s="9">
        <v>16.228899999999999</v>
      </c>
      <c r="X71" s="9">
        <v>8.0311999999999995E-2</v>
      </c>
      <c r="Y71" s="9">
        <v>6.9062999999999998E-3</v>
      </c>
      <c r="Z71" s="9">
        <v>3.0238999999999998</v>
      </c>
      <c r="AA71" s="9">
        <v>60.608499999999999</v>
      </c>
    </row>
    <row r="72" spans="2:27" x14ac:dyDescent="0.25">
      <c r="B72" s="9">
        <v>5000</v>
      </c>
      <c r="C72" s="9">
        <v>1</v>
      </c>
      <c r="D72" s="9">
        <v>7</v>
      </c>
      <c r="E72" s="43">
        <v>0.05</v>
      </c>
      <c r="F72" s="9">
        <v>0.10195</v>
      </c>
      <c r="G72">
        <v>0.15190000000000001</v>
      </c>
      <c r="I72" s="9">
        <v>0.04</v>
      </c>
      <c r="J72" s="9">
        <v>0.2</v>
      </c>
      <c r="K72" s="9">
        <v>100</v>
      </c>
      <c r="M72" s="9">
        <v>0.10251</v>
      </c>
      <c r="N72" s="9">
        <v>2.5942999999999999E-3</v>
      </c>
      <c r="O72" s="9">
        <v>2.5306999999999999</v>
      </c>
      <c r="P72" s="9">
        <v>0.10252</v>
      </c>
      <c r="Q72" s="9">
        <v>-4.2137000000000001E-2</v>
      </c>
      <c r="R72" s="9">
        <v>3.0594000000000001</v>
      </c>
      <c r="S72" s="9">
        <v>0.55471999999999999</v>
      </c>
      <c r="U72" s="9">
        <v>5.7305000000000002E-2</v>
      </c>
      <c r="V72" s="9">
        <v>1.4054000000000001E-2</v>
      </c>
      <c r="W72" s="9">
        <v>24.5242</v>
      </c>
      <c r="X72" s="9">
        <v>5.7057999999999998E-2</v>
      </c>
      <c r="Y72" s="9">
        <v>-2.7296999999999998E-2</v>
      </c>
      <c r="Z72" s="9">
        <v>3.1371000000000002</v>
      </c>
      <c r="AA72" s="9">
        <v>14.6104</v>
      </c>
    </row>
    <row r="73" spans="2:27" x14ac:dyDescent="0.25">
      <c r="B73" s="9">
        <v>5000</v>
      </c>
      <c r="C73" s="9">
        <v>1</v>
      </c>
      <c r="D73" s="9">
        <v>7</v>
      </c>
      <c r="E73" s="43">
        <v>0.05</v>
      </c>
      <c r="F73" s="9">
        <v>0.10195</v>
      </c>
      <c r="G73">
        <v>0.15190000000000001</v>
      </c>
      <c r="I73" s="9">
        <v>0.04</v>
      </c>
      <c r="J73" s="9">
        <v>0.5</v>
      </c>
      <c r="K73" s="9">
        <v>100</v>
      </c>
      <c r="M73" s="9">
        <v>0.10251</v>
      </c>
      <c r="N73" s="9">
        <v>2.5964E-3</v>
      </c>
      <c r="O73" s="9">
        <v>2.5327999999999999</v>
      </c>
      <c r="P73" s="9">
        <v>0.10252</v>
      </c>
      <c r="Q73" s="9">
        <v>-4.4201999999999998E-2</v>
      </c>
      <c r="R73" s="9">
        <v>3.0575999999999999</v>
      </c>
      <c r="S73" s="9">
        <v>0.55533999999999994</v>
      </c>
      <c r="U73" s="9">
        <v>5.7300999999999998E-2</v>
      </c>
      <c r="V73" s="9">
        <v>1.4062E-2</v>
      </c>
      <c r="W73" s="9">
        <v>24.5411</v>
      </c>
      <c r="X73" s="9">
        <v>5.7056999999999997E-2</v>
      </c>
      <c r="Y73" s="9">
        <v>-2.7192000000000001E-2</v>
      </c>
      <c r="Z73" s="9">
        <v>3.1311</v>
      </c>
      <c r="AA73" s="9">
        <v>14.601100000000001</v>
      </c>
    </row>
    <row r="74" spans="2:27" x14ac:dyDescent="0.25">
      <c r="B74" s="9">
        <v>5000</v>
      </c>
      <c r="C74" s="9">
        <v>1</v>
      </c>
      <c r="D74" s="9">
        <v>7</v>
      </c>
      <c r="E74" s="43">
        <v>0.05</v>
      </c>
      <c r="F74" s="9">
        <v>0.10195</v>
      </c>
      <c r="G74">
        <v>0.15190000000000001</v>
      </c>
      <c r="I74" s="9">
        <v>0.04</v>
      </c>
      <c r="J74" s="9">
        <v>1</v>
      </c>
      <c r="K74" s="9">
        <v>100</v>
      </c>
      <c r="M74" s="9">
        <v>0.10251</v>
      </c>
      <c r="N74" s="9">
        <v>2.5958999999999999E-3</v>
      </c>
      <c r="O74" s="9">
        <v>2.5324</v>
      </c>
      <c r="P74" s="9">
        <v>0.10252</v>
      </c>
      <c r="Q74" s="9">
        <v>-4.5607000000000002E-2</v>
      </c>
      <c r="R74" s="9">
        <v>3.0554999999999999</v>
      </c>
      <c r="S74" s="9">
        <v>0.55140999999999996</v>
      </c>
      <c r="U74" s="9">
        <v>5.7318000000000001E-2</v>
      </c>
      <c r="V74" s="9">
        <v>1.4074E-2</v>
      </c>
      <c r="W74" s="9">
        <v>24.554400000000001</v>
      </c>
      <c r="X74" s="9">
        <v>5.713E-2</v>
      </c>
      <c r="Y74" s="9">
        <v>-2.8060000000000002E-2</v>
      </c>
      <c r="Z74" s="9">
        <v>3.1389999999999998</v>
      </c>
      <c r="AA74" s="9">
        <v>14.636100000000001</v>
      </c>
    </row>
    <row r="75" spans="2:27" x14ac:dyDescent="0.25">
      <c r="B75" s="9">
        <v>5000</v>
      </c>
      <c r="C75" s="9">
        <v>1</v>
      </c>
      <c r="D75" s="9">
        <v>7</v>
      </c>
      <c r="E75" s="43">
        <v>0.05</v>
      </c>
      <c r="F75" s="9">
        <v>0.10195</v>
      </c>
      <c r="G75">
        <v>0.15190000000000001</v>
      </c>
      <c r="I75" s="9">
        <v>0.04</v>
      </c>
      <c r="J75" s="9">
        <v>2</v>
      </c>
      <c r="K75" s="9">
        <v>100</v>
      </c>
      <c r="M75" s="9">
        <v>0.10251</v>
      </c>
      <c r="N75" s="9">
        <v>2.5982000000000002E-3</v>
      </c>
      <c r="O75" s="9">
        <v>2.5346000000000002</v>
      </c>
      <c r="P75" s="9">
        <v>0.10251</v>
      </c>
      <c r="Q75" s="9">
        <v>-4.5984999999999998E-2</v>
      </c>
      <c r="R75" s="9">
        <v>3.0602999999999998</v>
      </c>
      <c r="S75" s="9">
        <v>0.55184</v>
      </c>
      <c r="U75" s="9">
        <v>5.7315999999999999E-2</v>
      </c>
      <c r="V75" s="9">
        <v>1.4062E-2</v>
      </c>
      <c r="W75" s="9">
        <v>24.534300000000002</v>
      </c>
      <c r="X75" s="9">
        <v>5.7105000000000003E-2</v>
      </c>
      <c r="Y75" s="9">
        <v>-2.8413000000000001E-2</v>
      </c>
      <c r="Z75" s="9">
        <v>3.1368</v>
      </c>
      <c r="AA75" s="9">
        <v>14.6328</v>
      </c>
    </row>
    <row r="76" spans="2:27" x14ac:dyDescent="0.25">
      <c r="B76" s="9">
        <v>5000</v>
      </c>
      <c r="C76" s="9">
        <v>1</v>
      </c>
      <c r="D76" s="9">
        <v>7</v>
      </c>
      <c r="E76" s="43">
        <v>0.05</v>
      </c>
      <c r="F76" s="9">
        <v>0.10195</v>
      </c>
      <c r="G76">
        <v>0.15190000000000001</v>
      </c>
      <c r="I76" s="9">
        <v>0.04</v>
      </c>
      <c r="J76" s="9">
        <v>3</v>
      </c>
      <c r="K76" s="9">
        <v>100</v>
      </c>
      <c r="M76" s="9">
        <v>0.10251</v>
      </c>
      <c r="N76" s="9">
        <v>2.5986999999999998E-3</v>
      </c>
      <c r="O76" s="9">
        <v>2.5350999999999999</v>
      </c>
      <c r="P76" s="9">
        <v>0.10252</v>
      </c>
      <c r="Q76" s="9">
        <v>-4.5116000000000003E-2</v>
      </c>
      <c r="R76" s="9">
        <v>3.0659999999999998</v>
      </c>
      <c r="S76" s="9">
        <v>0.55293000000000003</v>
      </c>
      <c r="U76" s="9">
        <v>5.731E-2</v>
      </c>
      <c r="V76" s="9">
        <v>1.4066E-2</v>
      </c>
      <c r="W76" s="9">
        <v>24.543199999999999</v>
      </c>
      <c r="X76" s="9">
        <v>5.7193000000000001E-2</v>
      </c>
      <c r="Y76" s="9">
        <v>-2.7563000000000001E-2</v>
      </c>
      <c r="Z76" s="9">
        <v>3.1288</v>
      </c>
      <c r="AA76" s="9">
        <v>14.6203</v>
      </c>
    </row>
    <row r="77" spans="2:27" x14ac:dyDescent="0.25">
      <c r="B77" s="9">
        <v>5000</v>
      </c>
      <c r="C77" s="9">
        <v>1</v>
      </c>
      <c r="D77" s="9">
        <v>7</v>
      </c>
      <c r="E77" s="43">
        <v>0.05</v>
      </c>
      <c r="F77" s="9">
        <v>0.10195</v>
      </c>
      <c r="G77">
        <v>0.15190000000000001</v>
      </c>
      <c r="I77" s="9">
        <v>0.05</v>
      </c>
      <c r="J77" s="9">
        <v>0.1</v>
      </c>
      <c r="K77" s="9">
        <v>100</v>
      </c>
      <c r="M77" s="9">
        <v>9.6474000000000004E-2</v>
      </c>
      <c r="N77" s="9">
        <v>2.5447999999999998E-3</v>
      </c>
      <c r="O77" s="9">
        <v>2.6377999999999999</v>
      </c>
      <c r="P77" s="9">
        <v>9.6462999999999993E-2</v>
      </c>
      <c r="Q77" s="9">
        <v>3.6278999999999999E-4</v>
      </c>
      <c r="R77" s="9">
        <v>3.0589</v>
      </c>
      <c r="S77" s="9">
        <v>-5.3682999999999996</v>
      </c>
      <c r="U77" s="9">
        <v>8.0304E-2</v>
      </c>
      <c r="V77" s="9">
        <v>1.3032E-2</v>
      </c>
      <c r="W77" s="9">
        <v>16.228899999999999</v>
      </c>
      <c r="X77" s="9">
        <v>8.0311999999999995E-2</v>
      </c>
      <c r="Y77" s="9">
        <v>6.9062999999999998E-3</v>
      </c>
      <c r="Z77" s="9">
        <v>3.0238999999999998</v>
      </c>
      <c r="AA77" s="9">
        <v>60.608499999999999</v>
      </c>
    </row>
    <row r="78" spans="2:27" x14ac:dyDescent="0.25">
      <c r="B78" s="9">
        <v>5000</v>
      </c>
      <c r="C78" s="9">
        <v>1</v>
      </c>
      <c r="D78" s="9">
        <v>7</v>
      </c>
      <c r="E78" s="43">
        <v>0.05</v>
      </c>
      <c r="F78" s="9">
        <v>0.10195</v>
      </c>
      <c r="G78">
        <v>0.15190000000000001</v>
      </c>
      <c r="I78" s="9">
        <v>0.05</v>
      </c>
      <c r="J78" s="9">
        <v>0.2</v>
      </c>
      <c r="K78" s="9">
        <v>100</v>
      </c>
      <c r="M78" s="9">
        <v>0.10251</v>
      </c>
      <c r="N78" s="9">
        <v>2.594E-3</v>
      </c>
      <c r="O78" s="9">
        <v>2.5304000000000002</v>
      </c>
      <c r="P78" s="9">
        <v>0.10251</v>
      </c>
      <c r="Q78" s="9">
        <v>-4.8258000000000002E-2</v>
      </c>
      <c r="R78" s="9">
        <v>3.0619999999999998</v>
      </c>
      <c r="S78" s="9">
        <v>0.55388999999999999</v>
      </c>
      <c r="U78" s="9">
        <v>5.731E-2</v>
      </c>
      <c r="V78" s="9">
        <v>1.4056000000000001E-2</v>
      </c>
      <c r="W78" s="9">
        <v>24.526299999999999</v>
      </c>
      <c r="X78" s="9">
        <v>5.7133999999999997E-2</v>
      </c>
      <c r="Y78" s="9">
        <v>-2.8258999999999999E-2</v>
      </c>
      <c r="Z78" s="9">
        <v>3.1355</v>
      </c>
      <c r="AA78" s="9">
        <v>14.6191</v>
      </c>
    </row>
    <row r="79" spans="2:27" x14ac:dyDescent="0.25">
      <c r="B79" s="9">
        <v>5000</v>
      </c>
      <c r="C79" s="9">
        <v>1</v>
      </c>
      <c r="D79" s="9">
        <v>7</v>
      </c>
      <c r="E79" s="43">
        <v>0.05</v>
      </c>
      <c r="F79" s="9">
        <v>0.10195</v>
      </c>
      <c r="G79">
        <v>0.15190000000000001</v>
      </c>
      <c r="I79" s="9">
        <v>0.05</v>
      </c>
      <c r="J79" s="9">
        <v>0.5</v>
      </c>
      <c r="K79" s="9">
        <v>100</v>
      </c>
      <c r="M79" s="9">
        <v>0.10251</v>
      </c>
      <c r="N79" s="9">
        <v>2.5950000000000001E-3</v>
      </c>
      <c r="O79" s="9">
        <v>2.5314999999999999</v>
      </c>
      <c r="P79" s="9">
        <v>0.10253</v>
      </c>
      <c r="Q79" s="9">
        <v>-4.5198000000000002E-2</v>
      </c>
      <c r="R79" s="9">
        <v>3.0638000000000001</v>
      </c>
      <c r="S79" s="9">
        <v>0.55196000000000001</v>
      </c>
      <c r="U79" s="9">
        <v>5.7318000000000001E-2</v>
      </c>
      <c r="V79" s="9">
        <v>1.4059E-2</v>
      </c>
      <c r="W79" s="9">
        <v>24.528099999999998</v>
      </c>
      <c r="X79" s="9">
        <v>5.7091999999999997E-2</v>
      </c>
      <c r="Y79" s="9">
        <v>-2.7137999999999999E-2</v>
      </c>
      <c r="Z79" s="9">
        <v>3.1257999999999999</v>
      </c>
      <c r="AA79" s="9">
        <v>14.6351</v>
      </c>
    </row>
    <row r="80" spans="2:27" x14ac:dyDescent="0.25">
      <c r="B80" s="9">
        <v>5000</v>
      </c>
      <c r="C80" s="9">
        <v>1</v>
      </c>
      <c r="D80" s="9">
        <v>7</v>
      </c>
      <c r="E80" s="43">
        <v>0.05</v>
      </c>
      <c r="F80" s="9">
        <v>0.10195</v>
      </c>
      <c r="G80">
        <v>0.15190000000000001</v>
      </c>
      <c r="I80" s="9">
        <v>0.05</v>
      </c>
      <c r="J80" s="9">
        <v>1</v>
      </c>
      <c r="K80" s="9">
        <v>100</v>
      </c>
      <c r="M80" s="9">
        <v>0.10251</v>
      </c>
      <c r="N80" s="9">
        <v>2.5955000000000002E-3</v>
      </c>
      <c r="O80" s="9">
        <v>2.532</v>
      </c>
      <c r="P80" s="9">
        <v>0.10253</v>
      </c>
      <c r="Q80" s="9">
        <v>-4.5029E-2</v>
      </c>
      <c r="R80" s="9">
        <v>3.0571999999999999</v>
      </c>
      <c r="S80" s="9">
        <v>0.55249000000000004</v>
      </c>
      <c r="U80" s="9">
        <v>5.7314999999999998E-2</v>
      </c>
      <c r="V80" s="9">
        <v>1.4059E-2</v>
      </c>
      <c r="W80" s="9">
        <v>24.529800000000002</v>
      </c>
      <c r="X80" s="9">
        <v>5.7107999999999999E-2</v>
      </c>
      <c r="Y80" s="9">
        <v>-2.9163999999999999E-2</v>
      </c>
      <c r="Z80" s="9">
        <v>3.1309</v>
      </c>
      <c r="AA80" s="9">
        <v>14.6297</v>
      </c>
    </row>
    <row r="81" spans="2:121" x14ac:dyDescent="0.25">
      <c r="B81" s="9">
        <v>5000</v>
      </c>
      <c r="C81" s="9">
        <v>1</v>
      </c>
      <c r="D81" s="9">
        <v>7</v>
      </c>
      <c r="E81" s="43">
        <v>0.05</v>
      </c>
      <c r="F81" s="9">
        <v>0.10195</v>
      </c>
      <c r="G81">
        <v>0.15190000000000001</v>
      </c>
      <c r="I81" s="9">
        <v>0.05</v>
      </c>
      <c r="J81" s="9">
        <v>2</v>
      </c>
      <c r="K81" s="9">
        <v>100</v>
      </c>
      <c r="M81" s="9">
        <v>0.10251</v>
      </c>
      <c r="N81" s="9">
        <v>2.5983E-3</v>
      </c>
      <c r="O81" s="9">
        <v>2.5347</v>
      </c>
      <c r="P81" s="9">
        <v>0.10252</v>
      </c>
      <c r="Q81" s="9">
        <v>-4.6303999999999998E-2</v>
      </c>
      <c r="R81" s="9">
        <v>3.0512000000000001</v>
      </c>
      <c r="S81" s="9">
        <v>0.55176000000000003</v>
      </c>
      <c r="U81" s="9">
        <v>5.7317E-2</v>
      </c>
      <c r="V81" s="9">
        <v>1.4064999999999999E-2</v>
      </c>
      <c r="W81" s="9">
        <v>24.539200000000001</v>
      </c>
      <c r="X81" s="9">
        <v>5.7082000000000001E-2</v>
      </c>
      <c r="Y81" s="9">
        <v>-2.8877E-2</v>
      </c>
      <c r="Z81" s="9">
        <v>3.1427</v>
      </c>
      <c r="AA81" s="9">
        <v>14.6342</v>
      </c>
    </row>
    <row r="82" spans="2:121" x14ac:dyDescent="0.25">
      <c r="B82" s="9">
        <v>5000</v>
      </c>
      <c r="C82" s="9">
        <v>1</v>
      </c>
      <c r="D82" s="9">
        <v>7</v>
      </c>
      <c r="E82" s="43">
        <v>0.05</v>
      </c>
      <c r="F82" s="9">
        <v>0.10195</v>
      </c>
      <c r="G82">
        <v>0.15190000000000001</v>
      </c>
      <c r="I82" s="9">
        <v>0.05</v>
      </c>
      <c r="J82" s="9">
        <v>3</v>
      </c>
      <c r="K82" s="9">
        <v>100</v>
      </c>
      <c r="M82" s="9">
        <v>0.10251</v>
      </c>
      <c r="N82" s="9">
        <v>2.5990000000000002E-3</v>
      </c>
      <c r="O82" s="9">
        <v>2.5352999999999999</v>
      </c>
      <c r="P82" s="9">
        <v>0.10251</v>
      </c>
      <c r="Q82" s="9">
        <v>-4.4419E-2</v>
      </c>
      <c r="R82" s="9">
        <v>3.0653999999999999</v>
      </c>
      <c r="S82" s="9">
        <v>0.55510000000000004</v>
      </c>
      <c r="U82" s="9">
        <v>5.7299999999999997E-2</v>
      </c>
      <c r="V82" s="9">
        <v>1.4071999999999999E-2</v>
      </c>
      <c r="W82" s="9">
        <v>24.559200000000001</v>
      </c>
      <c r="X82" s="9">
        <v>5.7209999999999997E-2</v>
      </c>
      <c r="Y82" s="9">
        <v>-3.1312E-2</v>
      </c>
      <c r="Z82" s="9">
        <v>3.1362999999999999</v>
      </c>
      <c r="AA82" s="9">
        <v>14.599500000000001</v>
      </c>
    </row>
    <row r="83" spans="2:121" x14ac:dyDescent="0.25">
      <c r="B83" s="9">
        <v>5000</v>
      </c>
      <c r="C83" s="9">
        <v>1</v>
      </c>
      <c r="D83" s="9">
        <v>7</v>
      </c>
      <c r="E83" s="43">
        <v>0.05</v>
      </c>
      <c r="F83" s="9">
        <v>0.10195</v>
      </c>
      <c r="G83">
        <v>0.15190000000000001</v>
      </c>
      <c r="I83" s="9">
        <v>0.06</v>
      </c>
      <c r="J83" s="9">
        <v>0.1</v>
      </c>
      <c r="K83" s="9">
        <v>100</v>
      </c>
      <c r="M83" s="9">
        <v>9.6474000000000004E-2</v>
      </c>
      <c r="N83" s="9">
        <v>2.5447999999999998E-3</v>
      </c>
      <c r="O83" s="9">
        <v>2.6377999999999999</v>
      </c>
      <c r="P83" s="9">
        <v>9.6462999999999993E-2</v>
      </c>
      <c r="Q83" s="9">
        <v>3.6278999999999999E-4</v>
      </c>
      <c r="R83" s="9">
        <v>3.0589</v>
      </c>
      <c r="S83" s="9">
        <v>-5.3682999999999996</v>
      </c>
      <c r="U83" s="9">
        <v>8.0304E-2</v>
      </c>
      <c r="V83" s="9">
        <v>1.3032E-2</v>
      </c>
      <c r="W83" s="9">
        <v>16.228899999999999</v>
      </c>
      <c r="X83" s="9">
        <v>8.0311999999999995E-2</v>
      </c>
      <c r="Y83" s="9">
        <v>6.9062999999999998E-3</v>
      </c>
      <c r="Z83" s="9">
        <v>3.0238999999999998</v>
      </c>
      <c r="AA83" s="9">
        <v>60.608499999999999</v>
      </c>
    </row>
    <row r="84" spans="2:121" x14ac:dyDescent="0.25">
      <c r="B84" s="9">
        <v>5000</v>
      </c>
      <c r="C84" s="9">
        <v>1</v>
      </c>
      <c r="D84" s="9">
        <v>7</v>
      </c>
      <c r="E84" s="43">
        <v>0.05</v>
      </c>
      <c r="F84" s="9">
        <v>0.10195</v>
      </c>
      <c r="G84">
        <v>0.15190000000000001</v>
      </c>
      <c r="I84" s="9">
        <v>0.06</v>
      </c>
      <c r="J84" s="9">
        <v>0.2</v>
      </c>
      <c r="K84" s="9">
        <v>100</v>
      </c>
      <c r="M84" s="9">
        <v>0.10251</v>
      </c>
      <c r="N84" s="9">
        <v>2.5915999999999999E-3</v>
      </c>
      <c r="O84" s="9">
        <v>2.5280999999999998</v>
      </c>
      <c r="P84" s="9">
        <v>0.10252</v>
      </c>
      <c r="Q84" s="9">
        <v>-4.1653000000000003E-2</v>
      </c>
      <c r="R84" s="9">
        <v>3.0556999999999999</v>
      </c>
      <c r="S84" s="9">
        <v>0.55488999999999999</v>
      </c>
      <c r="U84" s="9">
        <v>5.7306000000000003E-2</v>
      </c>
      <c r="V84" s="9">
        <v>1.406E-2</v>
      </c>
      <c r="W84" s="9">
        <v>24.534500000000001</v>
      </c>
      <c r="X84" s="9">
        <v>5.7092999999999998E-2</v>
      </c>
      <c r="Y84" s="9">
        <v>-2.9999000000000001E-2</v>
      </c>
      <c r="Z84" s="9">
        <v>3.1343999999999999</v>
      </c>
      <c r="AA84" s="9">
        <v>14.611499999999999</v>
      </c>
    </row>
    <row r="85" spans="2:121" x14ac:dyDescent="0.25">
      <c r="B85" s="9">
        <v>5000</v>
      </c>
      <c r="C85" s="9">
        <v>1</v>
      </c>
      <c r="D85" s="9">
        <v>7</v>
      </c>
      <c r="E85" s="43">
        <v>0.05</v>
      </c>
      <c r="F85" s="9">
        <v>0.10195</v>
      </c>
      <c r="G85">
        <v>0.15190000000000001</v>
      </c>
      <c r="I85" s="9">
        <v>0.06</v>
      </c>
      <c r="J85" s="9">
        <v>0.5</v>
      </c>
      <c r="K85" s="9">
        <v>100</v>
      </c>
      <c r="M85" s="9">
        <v>0.10251</v>
      </c>
      <c r="N85" s="9">
        <v>2.5904000000000001E-3</v>
      </c>
      <c r="O85" s="9">
        <v>2.5268999999999999</v>
      </c>
      <c r="P85" s="9">
        <v>0.10252</v>
      </c>
      <c r="Q85" s="9">
        <v>-4.2722000000000003E-2</v>
      </c>
      <c r="R85" s="9">
        <v>3.0507</v>
      </c>
      <c r="S85" s="9">
        <v>0.55542000000000002</v>
      </c>
      <c r="U85" s="9">
        <v>5.7303E-2</v>
      </c>
      <c r="V85" s="9">
        <v>1.4069999999999999E-2</v>
      </c>
      <c r="W85" s="9">
        <v>24.5532</v>
      </c>
      <c r="X85" s="9">
        <v>5.7085999999999998E-2</v>
      </c>
      <c r="Y85" s="9">
        <v>-2.8771000000000001E-2</v>
      </c>
      <c r="Z85" s="9">
        <v>3.1328999999999998</v>
      </c>
      <c r="AA85" s="9">
        <v>14.606199999999999</v>
      </c>
    </row>
    <row r="86" spans="2:121" x14ac:dyDescent="0.25">
      <c r="B86" s="9">
        <v>5000</v>
      </c>
      <c r="C86" s="9">
        <v>1</v>
      </c>
      <c r="D86" s="9">
        <v>7</v>
      </c>
      <c r="E86" s="43">
        <v>0.05</v>
      </c>
      <c r="F86" s="9">
        <v>0.10195</v>
      </c>
      <c r="G86">
        <v>0.15190000000000001</v>
      </c>
      <c r="I86" s="9">
        <v>0.06</v>
      </c>
      <c r="J86" s="9">
        <v>1</v>
      </c>
      <c r="K86" s="9">
        <v>100</v>
      </c>
      <c r="M86" s="9">
        <v>0.10251</v>
      </c>
      <c r="N86" s="9">
        <v>2.5945999999999999E-3</v>
      </c>
      <c r="O86" s="9">
        <v>2.5312000000000001</v>
      </c>
      <c r="P86" s="9">
        <v>0.10252</v>
      </c>
      <c r="Q86" s="9">
        <v>-4.5019999999999998E-2</v>
      </c>
      <c r="R86" s="9">
        <v>3.0724999999999998</v>
      </c>
      <c r="S86" s="9">
        <v>0.55113999999999996</v>
      </c>
      <c r="U86" s="9">
        <v>5.7320000000000003E-2</v>
      </c>
      <c r="V86" s="9">
        <v>1.4071999999999999E-2</v>
      </c>
      <c r="W86" s="9">
        <v>24.549600000000002</v>
      </c>
      <c r="X86" s="9">
        <v>5.7113999999999998E-2</v>
      </c>
      <c r="Y86" s="9">
        <v>-2.7379000000000001E-2</v>
      </c>
      <c r="Z86" s="9">
        <v>3.1230000000000002</v>
      </c>
      <c r="AA86" s="9">
        <v>14.639799999999999</v>
      </c>
    </row>
    <row r="87" spans="2:121" x14ac:dyDescent="0.25">
      <c r="B87" s="9">
        <v>5000</v>
      </c>
      <c r="C87" s="9">
        <v>1</v>
      </c>
      <c r="D87" s="9">
        <v>7</v>
      </c>
      <c r="E87" s="43">
        <v>0.05</v>
      </c>
      <c r="F87" s="9">
        <v>0.10195</v>
      </c>
      <c r="G87">
        <v>0.15190000000000001</v>
      </c>
      <c r="I87" s="9">
        <v>0.06</v>
      </c>
      <c r="J87" s="9">
        <v>2</v>
      </c>
      <c r="K87" s="9">
        <v>100</v>
      </c>
      <c r="M87" s="9">
        <v>0.10251</v>
      </c>
      <c r="N87" s="9">
        <v>2.5958999999999999E-3</v>
      </c>
      <c r="O87" s="9">
        <v>2.5322</v>
      </c>
      <c r="P87" s="9">
        <v>0.10252</v>
      </c>
      <c r="Q87" s="9">
        <v>-4.4449000000000002E-2</v>
      </c>
      <c r="R87" s="9">
        <v>3.0661999999999998</v>
      </c>
      <c r="S87" s="9">
        <v>0.55732000000000004</v>
      </c>
      <c r="U87" s="9">
        <v>5.7291000000000002E-2</v>
      </c>
      <c r="V87" s="9">
        <v>1.4075000000000001E-2</v>
      </c>
      <c r="W87" s="9">
        <v>24.5669</v>
      </c>
      <c r="X87" s="9">
        <v>5.7126999999999997E-2</v>
      </c>
      <c r="Y87" s="9">
        <v>-2.6419000000000002E-2</v>
      </c>
      <c r="Z87" s="9">
        <v>3.1286999999999998</v>
      </c>
      <c r="AA87" s="9">
        <v>14.5824</v>
      </c>
    </row>
    <row r="88" spans="2:121" s="42" customFormat="1" x14ac:dyDescent="0.25">
      <c r="B88" s="42">
        <v>5000</v>
      </c>
      <c r="C88" s="42">
        <v>1</v>
      </c>
      <c r="D88" s="42">
        <v>7</v>
      </c>
      <c r="E88" s="43">
        <v>0.05</v>
      </c>
      <c r="F88" s="42">
        <v>0.10195</v>
      </c>
      <c r="G88">
        <v>0.15190000000000001</v>
      </c>
      <c r="I88" s="42">
        <v>0.06</v>
      </c>
      <c r="J88" s="42">
        <v>3</v>
      </c>
      <c r="K88" s="42">
        <v>100</v>
      </c>
      <c r="M88" s="42">
        <v>0.10251</v>
      </c>
      <c r="N88" s="42">
        <v>2.5986999999999998E-3</v>
      </c>
      <c r="O88" s="42">
        <v>2.5350999999999999</v>
      </c>
      <c r="P88" s="42">
        <v>0.10252</v>
      </c>
      <c r="Q88" s="42">
        <v>-3.9390000000000001E-2</v>
      </c>
      <c r="R88" s="42">
        <v>3.0579000000000001</v>
      </c>
      <c r="S88" s="42">
        <v>0.55108000000000001</v>
      </c>
      <c r="U88" s="9">
        <v>5.7318000000000001E-2</v>
      </c>
      <c r="V88" s="9">
        <v>1.4071E-2</v>
      </c>
      <c r="W88" s="9">
        <v>24.548999999999999</v>
      </c>
      <c r="X88" s="9">
        <v>5.7118000000000002E-2</v>
      </c>
      <c r="Y88" s="9">
        <v>-2.5267999999999999E-2</v>
      </c>
      <c r="Z88" s="9">
        <v>3.1240000000000001</v>
      </c>
      <c r="AA88" s="9">
        <v>14.635400000000001</v>
      </c>
      <c r="AB88" s="9"/>
      <c r="AX88" s="9"/>
      <c r="AY88" s="9"/>
      <c r="AZ88" s="9"/>
      <c r="BA88" s="9"/>
      <c r="BB88" s="9"/>
      <c r="BC88" s="9"/>
      <c r="BD88" s="9"/>
      <c r="BE88" s="9"/>
      <c r="BF88" s="9"/>
      <c r="BG88" s="9"/>
      <c r="BH88" s="9"/>
      <c r="BI88" s="9"/>
      <c r="DB88" s="9"/>
      <c r="DC88" s="9"/>
      <c r="DD88" s="9"/>
      <c r="DE88" s="9"/>
      <c r="DF88" s="9"/>
      <c r="DG88" s="9"/>
      <c r="DH88" s="9"/>
      <c r="DI88" s="9"/>
      <c r="DJ88" s="9"/>
      <c r="DK88" s="9"/>
      <c r="DL88" s="9"/>
      <c r="DM88" s="9"/>
      <c r="DN88" s="9"/>
      <c r="DO88" s="9"/>
      <c r="DP88" s="9"/>
      <c r="DQ88" s="9"/>
    </row>
    <row r="89" spans="2:121" x14ac:dyDescent="0.25">
      <c r="B89" s="9">
        <v>5000</v>
      </c>
      <c r="C89" s="9">
        <v>1</v>
      </c>
      <c r="D89" s="9">
        <v>7</v>
      </c>
      <c r="E89" s="43">
        <v>0.05</v>
      </c>
      <c r="F89" s="9">
        <v>0.10195</v>
      </c>
      <c r="G89">
        <v>0.15190000000000001</v>
      </c>
      <c r="I89" s="9">
        <v>7.0000000000000007E-2</v>
      </c>
      <c r="J89" s="9">
        <v>0.1</v>
      </c>
      <c r="K89" s="9">
        <v>100</v>
      </c>
      <c r="M89" s="9">
        <v>9.6474000000000004E-2</v>
      </c>
      <c r="N89" s="9">
        <v>2.5447999999999998E-3</v>
      </c>
      <c r="O89" s="9">
        <v>2.6377999999999999</v>
      </c>
      <c r="P89" s="9">
        <v>9.6462999999999993E-2</v>
      </c>
      <c r="Q89" s="9">
        <v>3.6278999999999999E-4</v>
      </c>
      <c r="R89" s="9">
        <v>3.0589</v>
      </c>
      <c r="S89" s="9">
        <v>-5.3682999999999996</v>
      </c>
      <c r="U89" s="9">
        <v>8.0304E-2</v>
      </c>
      <c r="V89" s="9">
        <v>1.3032E-2</v>
      </c>
      <c r="W89" s="13">
        <v>16.228899999999999</v>
      </c>
      <c r="X89" s="9">
        <v>8.0311999999999995E-2</v>
      </c>
      <c r="Y89" s="9">
        <v>6.9062999999999998E-3</v>
      </c>
      <c r="Z89" s="9">
        <v>3.0238999999999998</v>
      </c>
      <c r="AA89" s="13">
        <v>60.608499999999999</v>
      </c>
      <c r="AB89" s="13"/>
      <c r="AX89" s="13"/>
      <c r="AY89" s="13"/>
      <c r="AZ89" s="13"/>
      <c r="BA89" s="13"/>
      <c r="BB89" s="13"/>
      <c r="BC89" s="13"/>
      <c r="BD89" s="13"/>
      <c r="BE89" s="13"/>
      <c r="BF89" s="13"/>
      <c r="BG89" s="13"/>
      <c r="BH89" s="13"/>
      <c r="BI89" s="13"/>
    </row>
    <row r="90" spans="2:121" x14ac:dyDescent="0.25">
      <c r="B90" s="9">
        <v>5000</v>
      </c>
      <c r="C90" s="9">
        <v>1</v>
      </c>
      <c r="D90" s="9">
        <v>7</v>
      </c>
      <c r="E90" s="43">
        <v>0.05</v>
      </c>
      <c r="F90" s="9">
        <v>0.10195</v>
      </c>
      <c r="G90">
        <v>0.15190000000000001</v>
      </c>
      <c r="I90" s="9">
        <v>7.0000000000000007E-2</v>
      </c>
      <c r="J90" s="9">
        <v>0.2</v>
      </c>
      <c r="K90" s="9">
        <v>100</v>
      </c>
      <c r="M90" s="9">
        <v>0.10251</v>
      </c>
      <c r="N90" s="9">
        <v>2.5931999999999999E-3</v>
      </c>
      <c r="O90" s="9">
        <v>2.5295999999999998</v>
      </c>
      <c r="P90" s="9">
        <v>0.10252</v>
      </c>
      <c r="Q90" s="9">
        <v>-4.4990000000000002E-2</v>
      </c>
      <c r="R90" s="9">
        <v>3.0611000000000002</v>
      </c>
      <c r="S90" s="9">
        <v>0.55445</v>
      </c>
      <c r="U90" s="9">
        <v>5.7306999999999997E-2</v>
      </c>
      <c r="V90" s="9">
        <v>1.4057999999999999E-2</v>
      </c>
      <c r="W90" s="9">
        <v>24.5306</v>
      </c>
      <c r="X90" s="9">
        <v>5.7090000000000002E-2</v>
      </c>
      <c r="Y90" s="9">
        <v>-2.7966000000000001E-2</v>
      </c>
      <c r="Z90" s="9">
        <v>3.1337000000000002</v>
      </c>
      <c r="AA90" s="9">
        <v>14.614000000000001</v>
      </c>
    </row>
    <row r="91" spans="2:121" x14ac:dyDescent="0.25">
      <c r="B91" s="9">
        <v>5000</v>
      </c>
      <c r="C91" s="9">
        <v>1</v>
      </c>
      <c r="D91" s="9">
        <v>7</v>
      </c>
      <c r="E91" s="43">
        <v>0.05</v>
      </c>
      <c r="F91" s="9">
        <v>0.10195</v>
      </c>
      <c r="G91">
        <v>0.15190000000000001</v>
      </c>
      <c r="I91" s="9">
        <v>7.0000000000000007E-2</v>
      </c>
      <c r="J91" s="9">
        <v>0.5</v>
      </c>
      <c r="K91" s="9">
        <v>100</v>
      </c>
      <c r="M91" s="9">
        <v>0.10251</v>
      </c>
      <c r="N91" s="9">
        <v>2.5928000000000001E-3</v>
      </c>
      <c r="O91" s="9">
        <v>2.5293000000000001</v>
      </c>
      <c r="P91" s="9">
        <v>0.10252</v>
      </c>
      <c r="Q91" s="9">
        <v>-4.4546000000000002E-2</v>
      </c>
      <c r="R91" s="9">
        <v>3.0587</v>
      </c>
      <c r="S91" s="9">
        <v>0.55274999999999996</v>
      </c>
      <c r="U91" s="9">
        <v>5.7314999999999998E-2</v>
      </c>
      <c r="V91" s="9">
        <v>1.4062E-2</v>
      </c>
      <c r="W91" s="9">
        <v>24.534500000000001</v>
      </c>
      <c r="X91" s="9">
        <v>5.7028000000000002E-2</v>
      </c>
      <c r="Y91" s="9">
        <v>-3.1038E-2</v>
      </c>
      <c r="Z91" s="9">
        <v>3.1274000000000002</v>
      </c>
      <c r="AA91" s="9">
        <v>14.629799999999999</v>
      </c>
    </row>
    <row r="92" spans="2:121" x14ac:dyDescent="0.25">
      <c r="B92" s="9">
        <v>5000</v>
      </c>
      <c r="C92" s="9">
        <v>1</v>
      </c>
      <c r="D92" s="9">
        <v>7</v>
      </c>
      <c r="E92" s="43">
        <v>0.05</v>
      </c>
      <c r="F92" s="9">
        <v>0.10195</v>
      </c>
      <c r="G92">
        <v>0.15190000000000001</v>
      </c>
      <c r="I92" s="9">
        <v>7.0000000000000007E-2</v>
      </c>
      <c r="J92" s="9">
        <v>1</v>
      </c>
      <c r="K92" s="9">
        <v>100</v>
      </c>
      <c r="M92" s="9">
        <v>0.10251</v>
      </c>
      <c r="N92" s="9">
        <v>2.5926E-3</v>
      </c>
      <c r="O92" s="9">
        <v>2.5291999999999999</v>
      </c>
      <c r="P92" s="9">
        <v>0.10249999999999999</v>
      </c>
      <c r="Q92" s="9">
        <v>-4.5893000000000003E-2</v>
      </c>
      <c r="R92" s="9">
        <v>3.0592999999999999</v>
      </c>
      <c r="S92" s="9">
        <v>0.55130999999999997</v>
      </c>
      <c r="U92" s="9">
        <v>5.7321999999999998E-2</v>
      </c>
      <c r="V92" s="9">
        <v>1.4071999999999999E-2</v>
      </c>
      <c r="W92" s="9">
        <v>24.549600000000002</v>
      </c>
      <c r="X92" s="9">
        <v>5.7105999999999997E-2</v>
      </c>
      <c r="Y92" s="9">
        <v>-2.7667000000000001E-2</v>
      </c>
      <c r="Z92" s="9">
        <v>3.1263999999999998</v>
      </c>
      <c r="AA92" s="9">
        <v>14.643800000000001</v>
      </c>
    </row>
    <row r="93" spans="2:121" x14ac:dyDescent="0.25">
      <c r="B93" s="9">
        <v>5000</v>
      </c>
      <c r="C93" s="9">
        <v>1</v>
      </c>
      <c r="D93" s="9">
        <v>7</v>
      </c>
      <c r="E93" s="43">
        <v>0.05</v>
      </c>
      <c r="F93" s="9">
        <v>0.10195</v>
      </c>
      <c r="G93">
        <v>0.15190000000000001</v>
      </c>
      <c r="I93" s="9">
        <v>7.0000000000000007E-2</v>
      </c>
      <c r="J93" s="9">
        <v>2</v>
      </c>
      <c r="K93" s="9">
        <v>100</v>
      </c>
      <c r="M93" s="9">
        <v>0.10251</v>
      </c>
      <c r="N93" s="9">
        <v>2.5991E-3</v>
      </c>
      <c r="O93" s="9">
        <v>2.5356000000000001</v>
      </c>
      <c r="P93" s="9">
        <v>0.10252</v>
      </c>
      <c r="Q93" s="9">
        <v>-4.7676999999999997E-2</v>
      </c>
      <c r="R93" s="9">
        <v>3.0638000000000001</v>
      </c>
      <c r="S93" s="9">
        <v>0.55018999999999996</v>
      </c>
      <c r="U93" s="9">
        <v>5.7324E-2</v>
      </c>
      <c r="V93" s="9">
        <v>1.4064999999999999E-2</v>
      </c>
      <c r="W93" s="9">
        <v>24.535799999999998</v>
      </c>
      <c r="X93" s="9">
        <v>5.7149999999999999E-2</v>
      </c>
      <c r="Y93" s="9">
        <v>-2.5954999999999999E-2</v>
      </c>
      <c r="Z93" s="9">
        <v>3.1446999999999998</v>
      </c>
      <c r="AA93" s="9">
        <v>14.648</v>
      </c>
    </row>
    <row r="94" spans="2:121" x14ac:dyDescent="0.25">
      <c r="B94" s="9">
        <v>5000</v>
      </c>
      <c r="C94" s="9">
        <v>1</v>
      </c>
      <c r="D94" s="9">
        <v>7</v>
      </c>
      <c r="E94" s="43">
        <v>0.05</v>
      </c>
      <c r="F94" s="9">
        <v>0.10195</v>
      </c>
      <c r="G94">
        <v>0.15190000000000001</v>
      </c>
      <c r="I94" s="9">
        <v>7.0000000000000007E-2</v>
      </c>
      <c r="J94" s="9">
        <v>3</v>
      </c>
      <c r="K94" s="9">
        <v>100</v>
      </c>
      <c r="M94" s="9">
        <v>0.10251</v>
      </c>
      <c r="N94" s="9">
        <v>2.5956999999999998E-3</v>
      </c>
      <c r="O94" s="9">
        <v>2.5320999999999998</v>
      </c>
      <c r="P94" s="9">
        <v>0.10252</v>
      </c>
      <c r="Q94" s="9">
        <v>-4.1654999999999998E-2</v>
      </c>
      <c r="R94" s="9">
        <v>3.0676000000000001</v>
      </c>
      <c r="S94" s="9">
        <v>0.55174000000000001</v>
      </c>
      <c r="U94" s="9">
        <v>5.7317E-2</v>
      </c>
      <c r="V94" s="9">
        <v>1.4071999999999999E-2</v>
      </c>
      <c r="W94" s="9">
        <v>24.550699999999999</v>
      </c>
      <c r="X94" s="9">
        <v>5.7195999999999997E-2</v>
      </c>
      <c r="Y94" s="9">
        <v>-3.0249999999999999E-2</v>
      </c>
      <c r="Z94" s="9">
        <v>3.1160000000000001</v>
      </c>
      <c r="AA94" s="9">
        <v>14.633800000000001</v>
      </c>
    </row>
    <row r="95" spans="2:121" x14ac:dyDescent="0.25">
      <c r="B95" s="9">
        <v>5000</v>
      </c>
      <c r="C95" s="9">
        <v>1</v>
      </c>
      <c r="D95" s="9">
        <v>7</v>
      </c>
      <c r="E95" s="43">
        <v>0.05</v>
      </c>
      <c r="F95" s="9">
        <v>0.10195</v>
      </c>
      <c r="G95">
        <v>0.15190000000000001</v>
      </c>
      <c r="I95" s="9">
        <v>0.08</v>
      </c>
      <c r="J95" s="9">
        <v>0.1</v>
      </c>
      <c r="K95" s="9">
        <v>100</v>
      </c>
      <c r="M95" s="9">
        <v>9.6474000000000004E-2</v>
      </c>
      <c r="N95" s="9">
        <v>2.5447999999999998E-3</v>
      </c>
      <c r="O95" s="9">
        <v>2.6377999999999999</v>
      </c>
      <c r="P95" s="9">
        <v>9.6462999999999993E-2</v>
      </c>
      <c r="Q95" s="9">
        <v>3.6278999999999999E-4</v>
      </c>
      <c r="R95" s="9">
        <v>3.0589</v>
      </c>
      <c r="S95" s="9">
        <v>-5.3682999999999996</v>
      </c>
      <c r="U95" s="9">
        <v>8.0304E-2</v>
      </c>
      <c r="V95" s="9">
        <v>1.3032E-2</v>
      </c>
      <c r="W95" s="13">
        <v>16.228899999999999</v>
      </c>
      <c r="X95" s="9">
        <v>8.0311999999999995E-2</v>
      </c>
      <c r="Y95" s="9">
        <v>6.9062999999999998E-3</v>
      </c>
      <c r="Z95" s="9">
        <v>3.0238999999999998</v>
      </c>
      <c r="AA95" s="13">
        <v>60.608499999999999</v>
      </c>
      <c r="AB95" s="13"/>
      <c r="AX95" s="13"/>
      <c r="AY95" s="13"/>
      <c r="AZ95" s="13"/>
      <c r="BA95" s="13"/>
      <c r="BB95" s="13"/>
      <c r="BC95" s="13"/>
      <c r="BD95" s="13"/>
      <c r="BE95" s="13"/>
      <c r="BF95" s="13"/>
      <c r="BG95" s="13"/>
      <c r="BH95" s="13"/>
      <c r="BI95" s="13"/>
    </row>
    <row r="96" spans="2:121" x14ac:dyDescent="0.25">
      <c r="B96" s="9">
        <v>5000</v>
      </c>
      <c r="C96" s="9">
        <v>1</v>
      </c>
      <c r="D96" s="9">
        <v>7</v>
      </c>
      <c r="E96" s="43">
        <v>0.05</v>
      </c>
      <c r="F96" s="9">
        <v>0.10195</v>
      </c>
      <c r="G96">
        <v>0.15190000000000001</v>
      </c>
      <c r="I96" s="9">
        <v>0.08</v>
      </c>
      <c r="J96" s="9">
        <v>0.2</v>
      </c>
      <c r="K96" s="9">
        <v>100</v>
      </c>
      <c r="M96" s="9">
        <v>0.10251</v>
      </c>
      <c r="N96" s="9">
        <v>2.5920000000000001E-3</v>
      </c>
      <c r="O96" s="9">
        <v>2.5285000000000002</v>
      </c>
      <c r="P96" s="9">
        <v>0.10253</v>
      </c>
      <c r="Q96" s="9">
        <v>-4.3565E-2</v>
      </c>
      <c r="R96" s="9">
        <v>3.0571000000000002</v>
      </c>
      <c r="S96" s="9">
        <v>0.55449999999999999</v>
      </c>
      <c r="U96" s="9">
        <v>5.7307999999999998E-2</v>
      </c>
      <c r="V96" s="9">
        <v>1.4057999999999999E-2</v>
      </c>
      <c r="W96" s="9">
        <v>24.530799999999999</v>
      </c>
      <c r="X96" s="9">
        <v>5.7123E-2</v>
      </c>
      <c r="Y96" s="9">
        <v>-2.8379000000000001E-2</v>
      </c>
      <c r="Z96" s="9">
        <v>3.1324000000000001</v>
      </c>
      <c r="AA96" s="9">
        <v>14.6151</v>
      </c>
    </row>
    <row r="97" spans="2:121" x14ac:dyDescent="0.25">
      <c r="B97" s="9">
        <v>5000</v>
      </c>
      <c r="C97" s="9">
        <v>1</v>
      </c>
      <c r="D97" s="9">
        <v>7</v>
      </c>
      <c r="E97" s="43">
        <v>0.05</v>
      </c>
      <c r="F97" s="9">
        <v>0.10195</v>
      </c>
      <c r="G97">
        <v>0.15190000000000001</v>
      </c>
      <c r="I97" s="9">
        <v>0.08</v>
      </c>
      <c r="J97" s="9">
        <v>0.5</v>
      </c>
      <c r="K97" s="9">
        <v>100</v>
      </c>
      <c r="M97" s="9">
        <v>0.10251</v>
      </c>
      <c r="N97" s="9">
        <v>2.5942000000000001E-3</v>
      </c>
      <c r="O97" s="9">
        <v>2.5306999999999999</v>
      </c>
      <c r="P97" s="9">
        <v>0.10252</v>
      </c>
      <c r="Q97" s="9">
        <v>-4.7499E-2</v>
      </c>
      <c r="R97" s="9">
        <v>3.0640000000000001</v>
      </c>
      <c r="S97" s="9">
        <v>0.55313999999999997</v>
      </c>
      <c r="U97" s="9">
        <v>5.7312000000000002E-2</v>
      </c>
      <c r="V97" s="9">
        <v>1.4064E-2</v>
      </c>
      <c r="W97" s="9">
        <v>24.540299999999998</v>
      </c>
      <c r="X97" s="9">
        <v>5.7075000000000001E-2</v>
      </c>
      <c r="Y97" s="9">
        <v>-2.7282000000000001E-2</v>
      </c>
      <c r="Z97" s="9">
        <v>3.1320999999999999</v>
      </c>
      <c r="AA97" s="9">
        <v>14.623200000000001</v>
      </c>
    </row>
    <row r="98" spans="2:121" x14ac:dyDescent="0.25">
      <c r="B98" s="9">
        <v>5000</v>
      </c>
      <c r="C98" s="9">
        <v>1</v>
      </c>
      <c r="D98" s="9">
        <v>7</v>
      </c>
      <c r="E98" s="43">
        <v>0.05</v>
      </c>
      <c r="F98" s="9">
        <v>0.10195</v>
      </c>
      <c r="G98">
        <v>0.15190000000000001</v>
      </c>
      <c r="I98" s="9">
        <v>0.08</v>
      </c>
      <c r="J98" s="9">
        <v>1</v>
      </c>
      <c r="K98" s="9">
        <v>100</v>
      </c>
      <c r="M98" s="9">
        <v>0.10251</v>
      </c>
      <c r="N98" s="9">
        <v>2.5899999999999999E-3</v>
      </c>
      <c r="O98" s="9">
        <v>2.5265</v>
      </c>
      <c r="P98" s="9">
        <v>0.10253</v>
      </c>
      <c r="Q98" s="9">
        <v>-4.3654999999999999E-2</v>
      </c>
      <c r="R98" s="9">
        <v>3.0516999999999999</v>
      </c>
      <c r="S98" s="9">
        <v>0.55503000000000002</v>
      </c>
      <c r="U98" s="9">
        <v>5.7303E-2</v>
      </c>
      <c r="V98" s="9">
        <v>1.4069999999999999E-2</v>
      </c>
      <c r="W98" s="9">
        <v>24.554300000000001</v>
      </c>
      <c r="X98" s="9">
        <v>5.7079999999999999E-2</v>
      </c>
      <c r="Y98" s="9">
        <v>-3.1996999999999998E-2</v>
      </c>
      <c r="Z98" s="9">
        <v>3.1269999999999998</v>
      </c>
      <c r="AA98" s="9">
        <v>14.606299999999999</v>
      </c>
    </row>
    <row r="99" spans="2:121" x14ac:dyDescent="0.25">
      <c r="B99" s="9">
        <v>5000</v>
      </c>
      <c r="C99" s="9">
        <v>1</v>
      </c>
      <c r="D99" s="9">
        <v>7</v>
      </c>
      <c r="E99" s="43">
        <v>0.05</v>
      </c>
      <c r="F99" s="9">
        <v>0.10195</v>
      </c>
      <c r="G99">
        <v>0.15190000000000001</v>
      </c>
      <c r="I99" s="9">
        <v>0.08</v>
      </c>
      <c r="J99" s="9">
        <v>2</v>
      </c>
      <c r="K99" s="9">
        <v>100</v>
      </c>
      <c r="M99" s="9">
        <v>0.10251</v>
      </c>
      <c r="N99" s="9">
        <v>2.5956E-3</v>
      </c>
      <c r="O99" s="9">
        <v>2.532</v>
      </c>
      <c r="P99" s="9">
        <v>0.10253</v>
      </c>
      <c r="Q99" s="9">
        <v>-4.2395000000000002E-2</v>
      </c>
      <c r="R99" s="9">
        <v>3.0587</v>
      </c>
      <c r="S99" s="9">
        <v>0.55428999999999995</v>
      </c>
      <c r="U99" s="9">
        <v>5.7306999999999997E-2</v>
      </c>
      <c r="V99" s="9">
        <v>1.4056000000000001E-2</v>
      </c>
      <c r="W99" s="9">
        <v>24.526900000000001</v>
      </c>
      <c r="X99" s="9">
        <v>5.7095E-2</v>
      </c>
      <c r="Y99" s="9">
        <v>-2.614E-2</v>
      </c>
      <c r="Z99" s="9">
        <v>3.1278999999999999</v>
      </c>
      <c r="AA99" s="9">
        <v>14.6145</v>
      </c>
    </row>
    <row r="100" spans="2:121" x14ac:dyDescent="0.25">
      <c r="B100" s="9">
        <v>5000</v>
      </c>
      <c r="C100" s="9">
        <v>1</v>
      </c>
      <c r="D100" s="9">
        <v>7</v>
      </c>
      <c r="E100" s="43">
        <v>0.05</v>
      </c>
      <c r="F100" s="9">
        <v>0.10195</v>
      </c>
      <c r="G100">
        <v>0.15190000000000001</v>
      </c>
      <c r="I100" s="9">
        <v>0.08</v>
      </c>
      <c r="J100" s="9">
        <v>3</v>
      </c>
      <c r="K100" s="9">
        <v>100</v>
      </c>
      <c r="M100" s="9">
        <v>0.10251</v>
      </c>
      <c r="N100" s="9">
        <v>2.5956999999999998E-3</v>
      </c>
      <c r="O100" s="9">
        <v>2.5322</v>
      </c>
      <c r="P100" s="9">
        <v>0.10252</v>
      </c>
      <c r="Q100" s="9">
        <v>-4.4408999999999997E-2</v>
      </c>
      <c r="R100" s="9">
        <v>3.0672000000000001</v>
      </c>
      <c r="S100" s="9">
        <v>0.55201999999999996</v>
      </c>
      <c r="U100" s="9">
        <v>5.7313999999999997E-2</v>
      </c>
      <c r="V100" s="9">
        <v>1.4079E-2</v>
      </c>
      <c r="W100" s="9">
        <v>24.564699999999998</v>
      </c>
      <c r="X100" s="9">
        <v>5.7126000000000003E-2</v>
      </c>
      <c r="Y100" s="9">
        <v>-2.6773999999999999E-2</v>
      </c>
      <c r="Z100" s="9">
        <v>3.1175999999999999</v>
      </c>
      <c r="AA100" s="9">
        <v>14.628399999999999</v>
      </c>
    </row>
    <row r="101" spans="2:121" s="38" customFormat="1" x14ac:dyDescent="0.25">
      <c r="B101" s="38">
        <v>5000</v>
      </c>
      <c r="C101" s="38">
        <v>1</v>
      </c>
      <c r="D101" s="38">
        <v>20</v>
      </c>
      <c r="E101" s="43">
        <v>0.05</v>
      </c>
      <c r="F101" s="38">
        <v>0.10195</v>
      </c>
      <c r="G101">
        <v>0.15190000000000001</v>
      </c>
      <c r="I101" s="38">
        <v>0.01</v>
      </c>
      <c r="J101" s="38">
        <v>0.1</v>
      </c>
      <c r="K101" s="38">
        <v>100</v>
      </c>
      <c r="M101" s="38">
        <v>9.6531000000000006E-2</v>
      </c>
      <c r="N101" s="38">
        <v>7.4612999999999997E-3</v>
      </c>
      <c r="O101" s="38">
        <v>7.7294999999999998</v>
      </c>
      <c r="P101" s="38">
        <v>9.6276E-2</v>
      </c>
      <c r="Q101" s="38">
        <v>0.13507</v>
      </c>
      <c r="R101" s="38">
        <v>3.2366000000000001</v>
      </c>
      <c r="S101" s="38">
        <v>-5.3121999999999998</v>
      </c>
      <c r="U101" s="9">
        <v>8.0450999999999995E-2</v>
      </c>
      <c r="V101" s="9">
        <v>3.7456000000000003E-2</v>
      </c>
      <c r="W101" s="9">
        <v>46.557400000000001</v>
      </c>
      <c r="X101" s="9">
        <v>8.0668000000000004E-2</v>
      </c>
      <c r="Y101" s="9">
        <v>-1.8842000000000001E-2</v>
      </c>
      <c r="Z101" s="9">
        <v>3.004</v>
      </c>
      <c r="AA101" s="9">
        <v>60.901200000000003</v>
      </c>
      <c r="AB101" s="9"/>
      <c r="AC101" s="9"/>
      <c r="AD101" s="9">
        <v>0.14885999999999999</v>
      </c>
      <c r="AE101" s="9">
        <v>1.9106000000000001E-2</v>
      </c>
      <c r="AF101" s="9">
        <v>12.834300000000001</v>
      </c>
      <c r="AG101" s="9">
        <v>0.14718000000000001</v>
      </c>
      <c r="AH101" s="9">
        <v>0.51144999999999996</v>
      </c>
      <c r="AI101" s="9">
        <v>3.6244000000000001</v>
      </c>
      <c r="AJ101" s="9">
        <v>-1.9990000000000001</v>
      </c>
      <c r="AX101" s="9"/>
      <c r="AY101" s="9"/>
      <c r="AZ101" s="9"/>
      <c r="BA101" s="9"/>
      <c r="BB101" s="9"/>
      <c r="BC101" s="9"/>
      <c r="BD101" s="9"/>
      <c r="BE101" s="9"/>
      <c r="BF101" s="9"/>
      <c r="BG101" s="9"/>
      <c r="BH101" s="9"/>
      <c r="BI101" s="9"/>
      <c r="DB101" s="9"/>
      <c r="DC101" s="9"/>
      <c r="DD101" s="9"/>
      <c r="DE101" s="9"/>
      <c r="DF101" s="9"/>
      <c r="DG101" s="9"/>
      <c r="DH101" s="9"/>
      <c r="DI101" s="9"/>
      <c r="DJ101" s="9"/>
      <c r="DK101" s="9"/>
      <c r="DL101" s="9"/>
      <c r="DM101" s="9"/>
      <c r="DN101" s="9"/>
      <c r="DO101" s="9"/>
      <c r="DP101" s="9"/>
      <c r="DQ101" s="9"/>
    </row>
    <row r="102" spans="2:121" s="38" customFormat="1" x14ac:dyDescent="0.25">
      <c r="B102" s="38">
        <v>5000</v>
      </c>
      <c r="C102" s="38">
        <v>1</v>
      </c>
      <c r="D102" s="38">
        <v>20</v>
      </c>
      <c r="E102" s="43">
        <v>0.05</v>
      </c>
      <c r="F102" s="38">
        <v>0.10195</v>
      </c>
      <c r="G102">
        <v>0.15190000000000001</v>
      </c>
      <c r="I102" s="38">
        <v>0.01</v>
      </c>
      <c r="J102" s="38">
        <v>0.2</v>
      </c>
      <c r="K102" s="38">
        <v>100</v>
      </c>
      <c r="M102" s="38">
        <v>0.10181999999999999</v>
      </c>
      <c r="N102" s="38">
        <v>7.6518999999999997E-3</v>
      </c>
      <c r="O102" s="38">
        <v>7.5149999999999997</v>
      </c>
      <c r="P102" s="38">
        <v>0.10192</v>
      </c>
      <c r="Q102" s="38">
        <v>-6.0747000000000002E-2</v>
      </c>
      <c r="R102" s="38">
        <v>3.3490000000000002</v>
      </c>
      <c r="S102" s="38">
        <v>-0.12262000000000001</v>
      </c>
      <c r="U102" s="9">
        <v>5.6836999999999999E-2</v>
      </c>
      <c r="V102" s="9">
        <v>4.0884999999999998E-2</v>
      </c>
      <c r="W102" s="9">
        <v>71.933199999999999</v>
      </c>
      <c r="X102" s="9">
        <v>5.6347000000000001E-2</v>
      </c>
      <c r="Y102" s="9">
        <v>-2.3605999999999999E-2</v>
      </c>
      <c r="Z102" s="9">
        <v>2.9655999999999998</v>
      </c>
      <c r="AA102" s="9">
        <v>13.674099999999999</v>
      </c>
      <c r="AB102" s="9"/>
      <c r="AC102" s="9"/>
      <c r="AD102" s="9">
        <v>0.15271999999999999</v>
      </c>
      <c r="AE102" s="9">
        <v>1.7169E-2</v>
      </c>
      <c r="AF102" s="9">
        <v>11.242000000000001</v>
      </c>
      <c r="AG102" s="9">
        <v>0.15135999999999999</v>
      </c>
      <c r="AH102" s="9">
        <v>0.38673999999999997</v>
      </c>
      <c r="AI102" s="9">
        <v>3.5802999999999998</v>
      </c>
      <c r="AJ102" s="9">
        <v>0.53942000000000001</v>
      </c>
      <c r="AX102" s="9"/>
      <c r="AY102" s="9"/>
      <c r="AZ102" s="9"/>
      <c r="BA102" s="9"/>
      <c r="BB102" s="9"/>
      <c r="BC102" s="9"/>
      <c r="BD102" s="9"/>
      <c r="BE102" s="9"/>
      <c r="BF102" s="9"/>
      <c r="BG102" s="9"/>
      <c r="BH102" s="9"/>
      <c r="BI102" s="9"/>
      <c r="DB102" s="9"/>
      <c r="DC102" s="9"/>
      <c r="DD102" s="9"/>
      <c r="DE102" s="9"/>
      <c r="DF102" s="9"/>
      <c r="DG102" s="9"/>
      <c r="DH102" s="9"/>
      <c r="DI102" s="9"/>
      <c r="DJ102" s="9"/>
      <c r="DK102" s="9"/>
      <c r="DL102" s="9"/>
      <c r="DM102" s="9"/>
      <c r="DN102" s="9"/>
      <c r="DO102" s="9"/>
      <c r="DP102" s="9"/>
      <c r="DQ102" s="9"/>
    </row>
    <row r="103" spans="2:121" s="38" customFormat="1" x14ac:dyDescent="0.25">
      <c r="B103" s="38">
        <v>5000</v>
      </c>
      <c r="C103" s="38">
        <v>1</v>
      </c>
      <c r="D103" s="38">
        <v>20</v>
      </c>
      <c r="E103" s="43">
        <v>0.05</v>
      </c>
      <c r="F103" s="38">
        <v>0.10195</v>
      </c>
      <c r="G103">
        <v>0.15190000000000001</v>
      </c>
      <c r="I103" s="38">
        <v>0.01</v>
      </c>
      <c r="J103" s="38">
        <v>0.5</v>
      </c>
      <c r="K103" s="38">
        <v>100</v>
      </c>
      <c r="M103" s="38">
        <v>0.10186000000000001</v>
      </c>
      <c r="N103" s="38">
        <v>7.6705999999999996E-3</v>
      </c>
      <c r="O103" s="38">
        <v>7.5304000000000002</v>
      </c>
      <c r="P103" s="38">
        <v>0.10197000000000001</v>
      </c>
      <c r="Q103" s="38">
        <v>-6.0539000000000003E-2</v>
      </c>
      <c r="R103" s="38">
        <v>3.3325</v>
      </c>
      <c r="S103" s="38">
        <v>-8.3583000000000005E-2</v>
      </c>
      <c r="U103" s="9">
        <v>5.6059999999999999E-2</v>
      </c>
      <c r="V103" s="9">
        <v>4.1562000000000002E-2</v>
      </c>
      <c r="W103" s="9">
        <v>74.138499999999993</v>
      </c>
      <c r="X103" s="9">
        <v>5.5716000000000002E-2</v>
      </c>
      <c r="Y103" s="9">
        <v>-5.7265000000000003E-2</v>
      </c>
      <c r="Z103" s="9">
        <v>2.98</v>
      </c>
      <c r="AA103" s="9">
        <v>12.1191</v>
      </c>
      <c r="AB103" s="9"/>
      <c r="AC103" s="9"/>
      <c r="AD103" s="9">
        <v>0.15257999999999999</v>
      </c>
      <c r="AE103" s="9">
        <v>1.7106E-2</v>
      </c>
      <c r="AF103" s="9">
        <v>11.2118</v>
      </c>
      <c r="AG103" s="9">
        <v>0.15128</v>
      </c>
      <c r="AH103" s="9">
        <v>0.39165</v>
      </c>
      <c r="AI103" s="9">
        <v>3.5903999999999998</v>
      </c>
      <c r="AJ103" s="9">
        <v>0.44444</v>
      </c>
      <c r="AX103" s="9"/>
      <c r="AY103" s="9"/>
      <c r="AZ103" s="9"/>
      <c r="BA103" s="9"/>
      <c r="BB103" s="9"/>
      <c r="BC103" s="9"/>
      <c r="BD103" s="9"/>
      <c r="BE103" s="9"/>
      <c r="BF103" s="9"/>
      <c r="BG103" s="9"/>
      <c r="BH103" s="9"/>
      <c r="BI103" s="9"/>
      <c r="DB103" s="9"/>
      <c r="DC103" s="9"/>
      <c r="DD103" s="9"/>
      <c r="DE103" s="9"/>
      <c r="DF103" s="9"/>
      <c r="DG103" s="9"/>
      <c r="DH103" s="9"/>
      <c r="DI103" s="9"/>
      <c r="DJ103" s="9"/>
      <c r="DK103" s="9"/>
      <c r="DL103" s="9"/>
      <c r="DM103" s="9"/>
      <c r="DN103" s="9"/>
      <c r="DO103" s="9"/>
      <c r="DP103" s="9"/>
      <c r="DQ103" s="9"/>
    </row>
    <row r="104" spans="2:121" s="38" customFormat="1" x14ac:dyDescent="0.25">
      <c r="B104" s="38">
        <v>5000</v>
      </c>
      <c r="C104" s="38">
        <v>1</v>
      </c>
      <c r="D104" s="38">
        <v>20</v>
      </c>
      <c r="E104" s="43">
        <v>0.05</v>
      </c>
      <c r="F104" s="38">
        <v>0.10195</v>
      </c>
      <c r="G104">
        <v>0.15190000000000001</v>
      </c>
      <c r="I104" s="38">
        <v>0.01</v>
      </c>
      <c r="J104" s="38">
        <v>1</v>
      </c>
      <c r="K104" s="38">
        <v>100</v>
      </c>
      <c r="M104" s="38">
        <v>0.10186000000000001</v>
      </c>
      <c r="N104" s="38">
        <v>7.6760999999999999E-3</v>
      </c>
      <c r="O104" s="38">
        <v>7.5358999999999998</v>
      </c>
      <c r="P104" s="38">
        <v>0.10195</v>
      </c>
      <c r="Q104" s="38">
        <v>-6.5406000000000006E-2</v>
      </c>
      <c r="R104" s="38">
        <v>3.3559000000000001</v>
      </c>
      <c r="S104" s="38">
        <v>-8.3968000000000001E-2</v>
      </c>
      <c r="U104" s="9">
        <v>5.6063000000000002E-2</v>
      </c>
      <c r="V104" s="9">
        <v>4.1537999999999999E-2</v>
      </c>
      <c r="W104" s="9">
        <v>74.092600000000004</v>
      </c>
      <c r="X104" s="9">
        <v>5.5474999999999997E-2</v>
      </c>
      <c r="Y104" s="9">
        <v>-5.6828999999999998E-2</v>
      </c>
      <c r="Z104" s="9">
        <v>2.9811999999999999</v>
      </c>
      <c r="AA104" s="9">
        <v>12.1259</v>
      </c>
      <c r="AB104" s="9"/>
      <c r="AC104" s="9"/>
      <c r="AD104" s="9">
        <v>0.15257000000000001</v>
      </c>
      <c r="AE104" s="9">
        <v>1.7108000000000002E-2</v>
      </c>
      <c r="AF104" s="9">
        <v>11.2128</v>
      </c>
      <c r="AG104" s="9">
        <v>0.15126999999999999</v>
      </c>
      <c r="AH104" s="9">
        <v>0.38658999999999999</v>
      </c>
      <c r="AI104" s="9">
        <v>3.5924999999999998</v>
      </c>
      <c r="AJ104" s="9">
        <v>0.44346000000000002</v>
      </c>
      <c r="AX104" s="9"/>
      <c r="AY104" s="9"/>
      <c r="AZ104" s="9"/>
      <c r="BA104" s="9"/>
      <c r="BB104" s="9"/>
      <c r="BC104" s="9"/>
      <c r="BD104" s="9"/>
      <c r="BE104" s="9"/>
      <c r="BF104" s="9"/>
      <c r="BG104" s="9"/>
      <c r="BH104" s="9"/>
      <c r="BI104" s="9"/>
      <c r="DB104" s="9"/>
      <c r="DC104" s="9"/>
      <c r="DD104" s="9"/>
      <c r="DE104" s="9"/>
      <c r="DF104" s="9"/>
      <c r="DG104" s="9"/>
      <c r="DH104" s="9"/>
      <c r="DI104" s="9"/>
      <c r="DJ104" s="9"/>
      <c r="DK104" s="9"/>
      <c r="DL104" s="9"/>
      <c r="DM104" s="9"/>
      <c r="DN104" s="9"/>
      <c r="DO104" s="9"/>
      <c r="DP104" s="9"/>
      <c r="DQ104" s="9"/>
    </row>
    <row r="105" spans="2:121" s="38" customFormat="1" x14ac:dyDescent="0.25">
      <c r="B105" s="38">
        <v>5000</v>
      </c>
      <c r="C105" s="38">
        <v>1</v>
      </c>
      <c r="D105" s="38">
        <v>20</v>
      </c>
      <c r="E105" s="43">
        <v>0.05</v>
      </c>
      <c r="F105" s="38">
        <v>0.10195</v>
      </c>
      <c r="G105">
        <v>0.15190000000000001</v>
      </c>
      <c r="I105" s="38">
        <v>0.01</v>
      </c>
      <c r="J105" s="38">
        <v>2</v>
      </c>
      <c r="K105" s="38">
        <v>100</v>
      </c>
      <c r="M105" s="38">
        <v>0.10186000000000001</v>
      </c>
      <c r="N105" s="38">
        <v>7.672E-3</v>
      </c>
      <c r="O105" s="38">
        <v>7.5319000000000003</v>
      </c>
      <c r="P105" s="38">
        <v>0.10201</v>
      </c>
      <c r="Q105" s="38">
        <v>-6.1998999999999999E-2</v>
      </c>
      <c r="R105" s="38">
        <v>3.3332000000000002</v>
      </c>
      <c r="S105" s="38">
        <v>-8.4238999999999994E-2</v>
      </c>
      <c r="U105" s="9">
        <v>5.6063000000000002E-2</v>
      </c>
      <c r="V105" s="9">
        <v>4.1549000000000003E-2</v>
      </c>
      <c r="W105" s="9">
        <v>74.110299999999995</v>
      </c>
      <c r="X105" s="9">
        <v>5.5545999999999998E-2</v>
      </c>
      <c r="Y105" s="9">
        <v>-5.7056000000000003E-2</v>
      </c>
      <c r="Z105" s="9">
        <v>2.9794999999999998</v>
      </c>
      <c r="AA105" s="9">
        <v>12.1267</v>
      </c>
      <c r="AB105" s="9"/>
      <c r="AC105" s="9"/>
      <c r="AD105" s="9">
        <v>0.15257000000000001</v>
      </c>
      <c r="AE105" s="9">
        <v>1.7106E-2</v>
      </c>
      <c r="AF105" s="9">
        <v>11.2113</v>
      </c>
      <c r="AG105" s="9">
        <v>0.15124000000000001</v>
      </c>
      <c r="AH105" s="9">
        <v>0.39082</v>
      </c>
      <c r="AI105" s="9">
        <v>3.5958999999999999</v>
      </c>
      <c r="AJ105" s="9">
        <v>0.44356000000000001</v>
      </c>
      <c r="AX105" s="9"/>
      <c r="AY105" s="9"/>
      <c r="AZ105" s="9"/>
      <c r="BA105" s="9"/>
      <c r="BB105" s="9"/>
      <c r="BC105" s="9"/>
      <c r="BD105" s="9"/>
      <c r="BE105" s="9"/>
      <c r="BF105" s="9"/>
      <c r="BG105" s="9"/>
      <c r="BH105" s="9"/>
      <c r="BI105" s="9"/>
      <c r="DB105" s="9"/>
      <c r="DC105" s="9"/>
      <c r="DD105" s="9"/>
      <c r="DE105" s="9"/>
      <c r="DF105" s="9"/>
      <c r="DG105" s="9"/>
      <c r="DH105" s="9"/>
      <c r="DI105" s="9"/>
      <c r="DJ105" s="9"/>
      <c r="DK105" s="9"/>
      <c r="DL105" s="9"/>
      <c r="DM105" s="9"/>
      <c r="DN105" s="9"/>
      <c r="DO105" s="9"/>
      <c r="DP105" s="9"/>
      <c r="DQ105" s="9"/>
    </row>
    <row r="106" spans="2:121" s="38" customFormat="1" x14ac:dyDescent="0.25">
      <c r="B106" s="38">
        <v>5000</v>
      </c>
      <c r="C106" s="38">
        <v>1</v>
      </c>
      <c r="D106" s="38">
        <v>20</v>
      </c>
      <c r="E106" s="43">
        <v>0.05</v>
      </c>
      <c r="F106" s="38">
        <v>0.10195</v>
      </c>
      <c r="G106">
        <v>0.15190000000000001</v>
      </c>
      <c r="I106" s="38">
        <v>0.01</v>
      </c>
      <c r="J106" s="38">
        <v>3</v>
      </c>
      <c r="K106" s="38">
        <v>100</v>
      </c>
      <c r="M106" s="38">
        <v>0.10186000000000001</v>
      </c>
      <c r="N106" s="38">
        <v>7.6765999999999996E-3</v>
      </c>
      <c r="O106" s="38">
        <v>7.5366999999999997</v>
      </c>
      <c r="P106" s="38">
        <v>0.10198</v>
      </c>
      <c r="Q106" s="38">
        <v>-5.9313999999999999E-2</v>
      </c>
      <c r="R106" s="38">
        <v>3.3275999999999999</v>
      </c>
      <c r="S106" s="38">
        <v>-8.8940000000000005E-2</v>
      </c>
      <c r="U106" s="9">
        <v>5.6082E-2</v>
      </c>
      <c r="V106" s="9">
        <v>4.1540000000000001E-2</v>
      </c>
      <c r="W106" s="9">
        <v>74.0702</v>
      </c>
      <c r="X106" s="9">
        <v>5.5803999999999999E-2</v>
      </c>
      <c r="Y106" s="9">
        <v>-5.9452999999999999E-2</v>
      </c>
      <c r="Z106" s="9">
        <v>2.9843000000000002</v>
      </c>
      <c r="AA106" s="9">
        <v>12.1638</v>
      </c>
      <c r="AB106" s="9"/>
      <c r="AC106" s="9"/>
      <c r="AD106" s="9">
        <v>0.15257000000000001</v>
      </c>
      <c r="AE106" s="9">
        <v>1.7106E-2</v>
      </c>
      <c r="AF106" s="9">
        <v>11.212199999999999</v>
      </c>
      <c r="AG106" s="9">
        <v>0.15126000000000001</v>
      </c>
      <c r="AH106" s="9">
        <v>0.39066000000000001</v>
      </c>
      <c r="AI106" s="9">
        <v>3.5903999999999998</v>
      </c>
      <c r="AJ106" s="9">
        <v>0.44033</v>
      </c>
      <c r="AX106" s="9"/>
      <c r="AY106" s="9"/>
      <c r="AZ106" s="9"/>
      <c r="BA106" s="9"/>
      <c r="BB106" s="9"/>
      <c r="BC106" s="9"/>
      <c r="BD106" s="9"/>
      <c r="BE106" s="9"/>
      <c r="BF106" s="9"/>
      <c r="BG106" s="9"/>
      <c r="BH106" s="9"/>
      <c r="BI106" s="9"/>
      <c r="DB106" s="9"/>
      <c r="DC106" s="9"/>
      <c r="DD106" s="9"/>
      <c r="DE106" s="9"/>
      <c r="DF106" s="9"/>
      <c r="DG106" s="9"/>
      <c r="DH106" s="9"/>
      <c r="DI106" s="9"/>
      <c r="DJ106" s="9"/>
      <c r="DK106" s="9"/>
      <c r="DL106" s="9"/>
      <c r="DM106" s="9"/>
      <c r="DN106" s="9"/>
      <c r="DO106" s="9"/>
      <c r="DP106" s="9"/>
      <c r="DQ106" s="9"/>
    </row>
    <row r="107" spans="2:121" s="38" customFormat="1" x14ac:dyDescent="0.25">
      <c r="B107" s="38">
        <v>5000</v>
      </c>
      <c r="C107" s="38">
        <v>1</v>
      </c>
      <c r="D107" s="38">
        <v>20</v>
      </c>
      <c r="E107" s="43">
        <v>0.05</v>
      </c>
      <c r="F107" s="38">
        <v>0.10195</v>
      </c>
      <c r="G107">
        <v>0.15190000000000001</v>
      </c>
      <c r="I107" s="38">
        <v>0.02</v>
      </c>
      <c r="J107" s="38">
        <v>0.1</v>
      </c>
      <c r="K107" s="38">
        <v>100</v>
      </c>
      <c r="M107" s="38">
        <v>9.6530000000000005E-2</v>
      </c>
      <c r="N107" s="38">
        <v>7.4614E-3</v>
      </c>
      <c r="O107" s="38">
        <v>7.7295999999999996</v>
      </c>
      <c r="P107" s="38">
        <v>9.6276E-2</v>
      </c>
      <c r="Q107" s="38">
        <v>0.13441</v>
      </c>
      <c r="R107" s="38">
        <v>3.2429000000000001</v>
      </c>
      <c r="S107" s="38">
        <v>-5.3129999999999997</v>
      </c>
      <c r="U107" s="9">
        <v>8.0450999999999995E-2</v>
      </c>
      <c r="V107" s="9">
        <v>3.7457999999999998E-2</v>
      </c>
      <c r="W107" s="9">
        <v>46.559600000000003</v>
      </c>
      <c r="X107" s="9">
        <v>8.0668000000000004E-2</v>
      </c>
      <c r="Y107" s="9">
        <v>-1.8896E-2</v>
      </c>
      <c r="Z107" s="9">
        <v>3.0041000000000002</v>
      </c>
      <c r="AA107" s="9">
        <v>60.902999999999999</v>
      </c>
      <c r="AB107" s="9"/>
      <c r="AC107" s="9"/>
      <c r="AD107" s="9">
        <v>0.14885999999999999</v>
      </c>
      <c r="AE107" s="9">
        <v>1.9106000000000001E-2</v>
      </c>
      <c r="AF107" s="9">
        <v>12.8345</v>
      </c>
      <c r="AG107" s="9">
        <v>0.14718000000000001</v>
      </c>
      <c r="AH107" s="9">
        <v>0.51119000000000003</v>
      </c>
      <c r="AI107" s="9">
        <v>3.6261000000000001</v>
      </c>
      <c r="AJ107" s="9">
        <v>-2.0001000000000002</v>
      </c>
      <c r="AX107" s="9"/>
      <c r="AY107" s="9"/>
      <c r="AZ107" s="9"/>
      <c r="BA107" s="9"/>
      <c r="BB107" s="9"/>
      <c r="BC107" s="9"/>
      <c r="BD107" s="9"/>
      <c r="BE107" s="9"/>
      <c r="BF107" s="9"/>
      <c r="BG107" s="9"/>
      <c r="BH107" s="9"/>
      <c r="BI107" s="9"/>
      <c r="DB107" s="9"/>
      <c r="DC107" s="9"/>
      <c r="DD107" s="9"/>
      <c r="DE107" s="9"/>
      <c r="DF107" s="9"/>
      <c r="DG107" s="9"/>
      <c r="DH107" s="9"/>
      <c r="DI107" s="9"/>
      <c r="DJ107" s="9"/>
      <c r="DK107" s="9"/>
      <c r="DL107" s="9"/>
      <c r="DM107" s="9"/>
      <c r="DN107" s="9"/>
      <c r="DO107" s="9"/>
      <c r="DP107" s="9"/>
      <c r="DQ107" s="9"/>
    </row>
    <row r="108" spans="2:121" s="38" customFormat="1" x14ac:dyDescent="0.25">
      <c r="B108" s="38">
        <v>5000</v>
      </c>
      <c r="C108" s="38">
        <v>1</v>
      </c>
      <c r="D108" s="38">
        <v>20</v>
      </c>
      <c r="E108" s="43">
        <v>0.05</v>
      </c>
      <c r="F108" s="38">
        <v>0.10195</v>
      </c>
      <c r="G108">
        <v>0.15190000000000001</v>
      </c>
      <c r="I108" s="38">
        <v>0.02</v>
      </c>
      <c r="J108" s="38">
        <v>0.2</v>
      </c>
      <c r="K108" s="38">
        <v>100</v>
      </c>
      <c r="M108" s="38">
        <v>0.10181999999999999</v>
      </c>
      <c r="N108" s="38">
        <v>7.6492000000000001E-3</v>
      </c>
      <c r="O108" s="38">
        <v>7.5122</v>
      </c>
      <c r="P108" s="38">
        <v>0.10188999999999999</v>
      </c>
      <c r="Q108" s="38">
        <v>-5.9387000000000002E-2</v>
      </c>
      <c r="R108" s="38">
        <v>3.3483000000000001</v>
      </c>
      <c r="S108" s="38">
        <v>-0.12131</v>
      </c>
      <c r="U108" s="9">
        <v>5.6835999999999998E-2</v>
      </c>
      <c r="V108" s="9">
        <v>4.0888000000000001E-2</v>
      </c>
      <c r="W108" s="9">
        <v>71.939300000000003</v>
      </c>
      <c r="X108" s="9">
        <v>5.6389000000000002E-2</v>
      </c>
      <c r="Y108" s="9">
        <v>-2.5281999999999999E-2</v>
      </c>
      <c r="Z108" s="9">
        <v>2.9681999999999999</v>
      </c>
      <c r="AA108" s="9">
        <v>13.6723</v>
      </c>
      <c r="AB108" s="9"/>
      <c r="AC108" s="9"/>
      <c r="AD108" s="9">
        <v>0.15271999999999999</v>
      </c>
      <c r="AE108" s="9">
        <v>1.7166000000000001E-2</v>
      </c>
      <c r="AF108" s="9">
        <v>11.2401</v>
      </c>
      <c r="AG108" s="9">
        <v>0.15139</v>
      </c>
      <c r="AH108" s="9">
        <v>0.38678000000000001</v>
      </c>
      <c r="AI108" s="9">
        <v>3.5779000000000001</v>
      </c>
      <c r="AJ108" s="9">
        <v>0.54098000000000002</v>
      </c>
      <c r="AX108" s="9"/>
      <c r="AY108" s="9"/>
      <c r="AZ108" s="9"/>
      <c r="BA108" s="9"/>
      <c r="BB108" s="9"/>
      <c r="BC108" s="9"/>
      <c r="BD108" s="9"/>
      <c r="BE108" s="9"/>
      <c r="BF108" s="9"/>
      <c r="BG108" s="9"/>
      <c r="BH108" s="9"/>
      <c r="BI108" s="9"/>
      <c r="DB108" s="9"/>
      <c r="DC108" s="9"/>
      <c r="DD108" s="9"/>
      <c r="DE108" s="9"/>
      <c r="DF108" s="9"/>
      <c r="DG108" s="9"/>
      <c r="DH108" s="9"/>
      <c r="DI108" s="9"/>
      <c r="DJ108" s="9"/>
      <c r="DK108" s="9"/>
      <c r="DL108" s="9"/>
      <c r="DM108" s="9"/>
      <c r="DN108" s="9"/>
      <c r="DO108" s="9"/>
      <c r="DP108" s="9"/>
      <c r="DQ108" s="9"/>
    </row>
    <row r="109" spans="2:121" s="38" customFormat="1" x14ac:dyDescent="0.25">
      <c r="B109" s="38">
        <v>5000</v>
      </c>
      <c r="C109" s="38">
        <v>1</v>
      </c>
      <c r="D109" s="38">
        <v>20</v>
      </c>
      <c r="E109" s="43">
        <v>0.05</v>
      </c>
      <c r="F109" s="38">
        <v>0.10195</v>
      </c>
      <c r="G109">
        <v>0.15190000000000001</v>
      </c>
      <c r="I109" s="38">
        <v>0.02</v>
      </c>
      <c r="J109" s="38">
        <v>0.5</v>
      </c>
      <c r="K109" s="38">
        <v>100</v>
      </c>
      <c r="M109" s="38">
        <v>0.10186000000000001</v>
      </c>
      <c r="N109" s="38">
        <v>7.6724999999999996E-3</v>
      </c>
      <c r="O109" s="38">
        <v>7.532</v>
      </c>
      <c r="P109" s="38">
        <v>0.10199</v>
      </c>
      <c r="Q109" s="38">
        <v>-6.1689000000000001E-2</v>
      </c>
      <c r="R109" s="38">
        <v>3.3443000000000001</v>
      </c>
      <c r="S109" s="38">
        <v>-7.9904000000000003E-2</v>
      </c>
      <c r="U109" s="9">
        <v>5.6047E-2</v>
      </c>
      <c r="V109" s="9">
        <v>4.1533E-2</v>
      </c>
      <c r="W109" s="9">
        <v>74.104600000000005</v>
      </c>
      <c r="X109" s="9">
        <v>5.5691999999999998E-2</v>
      </c>
      <c r="Y109" s="9">
        <v>-5.8345000000000001E-2</v>
      </c>
      <c r="Z109" s="9">
        <v>2.9868999999999999</v>
      </c>
      <c r="AA109" s="9">
        <v>12.093500000000001</v>
      </c>
      <c r="AB109" s="9"/>
      <c r="AC109" s="9"/>
      <c r="AD109" s="9">
        <v>0.15257999999999999</v>
      </c>
      <c r="AE109" s="9">
        <v>1.7104999999999999E-2</v>
      </c>
      <c r="AF109" s="9">
        <v>11.2105</v>
      </c>
      <c r="AG109" s="9">
        <v>0.15129000000000001</v>
      </c>
      <c r="AH109" s="9">
        <v>0.38963999999999999</v>
      </c>
      <c r="AI109" s="9">
        <v>3.5966</v>
      </c>
      <c r="AJ109" s="9">
        <v>0.44689000000000001</v>
      </c>
      <c r="AX109" s="9"/>
      <c r="AY109" s="9"/>
      <c r="AZ109" s="9"/>
      <c r="BA109" s="9"/>
      <c r="BB109" s="9"/>
      <c r="BC109" s="9"/>
      <c r="BD109" s="9"/>
      <c r="BE109" s="9"/>
      <c r="BF109" s="9"/>
      <c r="BG109" s="9"/>
      <c r="BH109" s="9"/>
      <c r="BI109" s="9"/>
      <c r="DB109" s="9"/>
      <c r="DC109" s="9"/>
      <c r="DD109" s="9"/>
      <c r="DE109" s="9"/>
      <c r="DF109" s="9"/>
      <c r="DG109" s="9"/>
      <c r="DH109" s="9"/>
      <c r="DI109" s="9"/>
      <c r="DJ109" s="9"/>
      <c r="DK109" s="9"/>
      <c r="DL109" s="9"/>
      <c r="DM109" s="9"/>
      <c r="DN109" s="9"/>
      <c r="DO109" s="9"/>
      <c r="DP109" s="9"/>
      <c r="DQ109" s="9"/>
    </row>
    <row r="110" spans="2:121" s="38" customFormat="1" x14ac:dyDescent="0.25">
      <c r="B110" s="38">
        <v>5000</v>
      </c>
      <c r="C110" s="38">
        <v>1</v>
      </c>
      <c r="D110" s="38">
        <v>20</v>
      </c>
      <c r="E110" s="43">
        <v>0.05</v>
      </c>
      <c r="F110" s="38">
        <v>0.10195</v>
      </c>
      <c r="G110">
        <v>0.15190000000000001</v>
      </c>
      <c r="I110" s="38">
        <v>0.02</v>
      </c>
      <c r="J110" s="38">
        <v>1</v>
      </c>
      <c r="K110" s="38">
        <v>100</v>
      </c>
      <c r="M110" s="38">
        <v>0.10187</v>
      </c>
      <c r="N110" s="38">
        <v>7.6677999999999998E-3</v>
      </c>
      <c r="O110" s="38">
        <v>7.5274000000000001</v>
      </c>
      <c r="P110" s="38">
        <v>0.10199999999999999</v>
      </c>
      <c r="Q110" s="38">
        <v>-5.7917000000000003E-2</v>
      </c>
      <c r="R110" s="38">
        <v>3.3344999999999998</v>
      </c>
      <c r="S110" s="38">
        <v>-7.9154000000000002E-2</v>
      </c>
      <c r="U110" s="9">
        <v>5.6055000000000001E-2</v>
      </c>
      <c r="V110" s="9">
        <v>4.1519E-2</v>
      </c>
      <c r="W110" s="9">
        <v>74.069000000000003</v>
      </c>
      <c r="X110" s="9">
        <v>5.5607999999999998E-2</v>
      </c>
      <c r="Y110" s="9">
        <v>-5.5803999999999999E-2</v>
      </c>
      <c r="Z110" s="9">
        <v>2.9815999999999998</v>
      </c>
      <c r="AA110" s="9">
        <v>12.11</v>
      </c>
      <c r="AB110" s="9"/>
      <c r="AC110" s="9"/>
      <c r="AD110" s="9">
        <v>0.15257999999999999</v>
      </c>
      <c r="AE110" s="9">
        <v>1.7099E-2</v>
      </c>
      <c r="AF110" s="9">
        <v>11.2066</v>
      </c>
      <c r="AG110" s="9">
        <v>0.15129000000000001</v>
      </c>
      <c r="AH110" s="9">
        <v>0.39187</v>
      </c>
      <c r="AI110" s="9">
        <v>3.5947</v>
      </c>
      <c r="AJ110" s="9">
        <v>0.44908999999999999</v>
      </c>
      <c r="AX110" s="9"/>
      <c r="AY110" s="9"/>
      <c r="AZ110" s="9"/>
      <c r="BA110" s="9"/>
      <c r="BB110" s="9"/>
      <c r="BC110" s="9"/>
      <c r="BD110" s="9"/>
      <c r="BE110" s="9"/>
      <c r="BF110" s="9"/>
      <c r="BG110" s="9"/>
      <c r="BH110" s="9"/>
      <c r="BI110" s="9"/>
      <c r="DB110" s="9"/>
      <c r="DC110" s="9"/>
      <c r="DD110" s="9"/>
      <c r="DE110" s="9"/>
      <c r="DF110" s="9"/>
      <c r="DG110" s="9"/>
      <c r="DH110" s="9"/>
      <c r="DI110" s="9"/>
      <c r="DJ110" s="9"/>
      <c r="DK110" s="9"/>
      <c r="DL110" s="9"/>
      <c r="DM110" s="9"/>
      <c r="DN110" s="9"/>
      <c r="DO110" s="9"/>
      <c r="DP110" s="9"/>
      <c r="DQ110" s="9"/>
    </row>
    <row r="111" spans="2:121" s="38" customFormat="1" x14ac:dyDescent="0.25">
      <c r="B111" s="38">
        <v>5000</v>
      </c>
      <c r="C111" s="38">
        <v>1</v>
      </c>
      <c r="D111" s="38">
        <v>20</v>
      </c>
      <c r="E111" s="43">
        <v>0.05</v>
      </c>
      <c r="F111" s="38">
        <v>0.10195</v>
      </c>
      <c r="G111">
        <v>0.15190000000000001</v>
      </c>
      <c r="I111" s="38">
        <v>0.02</v>
      </c>
      <c r="J111" s="38">
        <v>2</v>
      </c>
      <c r="K111" s="38">
        <v>100</v>
      </c>
      <c r="M111" s="38">
        <v>0.10186000000000001</v>
      </c>
      <c r="N111" s="38">
        <v>7.6774E-3</v>
      </c>
      <c r="O111" s="38">
        <v>7.5369999999999999</v>
      </c>
      <c r="P111" s="38">
        <v>0.10196</v>
      </c>
      <c r="Q111" s="38">
        <v>-6.6558999999999993E-2</v>
      </c>
      <c r="R111" s="38">
        <v>3.3593999999999999</v>
      </c>
      <c r="S111" s="38">
        <v>-8.2056000000000004E-2</v>
      </c>
      <c r="U111" s="9">
        <v>5.6057000000000003E-2</v>
      </c>
      <c r="V111" s="9">
        <v>4.1535000000000002E-2</v>
      </c>
      <c r="W111" s="9">
        <v>74.094499999999996</v>
      </c>
      <c r="X111" s="9">
        <v>5.5506E-2</v>
      </c>
      <c r="Y111" s="9">
        <v>-5.7931000000000003E-2</v>
      </c>
      <c r="Z111" s="9">
        <v>2.9842</v>
      </c>
      <c r="AA111" s="9">
        <v>12.1144</v>
      </c>
      <c r="AB111" s="9"/>
      <c r="AC111" s="9"/>
      <c r="AD111" s="9">
        <v>0.15257999999999999</v>
      </c>
      <c r="AE111" s="9">
        <v>1.711E-2</v>
      </c>
      <c r="AF111" s="9">
        <v>11.213900000000001</v>
      </c>
      <c r="AG111" s="9">
        <v>0.15126999999999999</v>
      </c>
      <c r="AH111" s="9">
        <v>0.38612999999999997</v>
      </c>
      <c r="AI111" s="9">
        <v>3.5956000000000001</v>
      </c>
      <c r="AJ111" s="9">
        <v>0.44535000000000002</v>
      </c>
      <c r="AX111" s="9"/>
      <c r="AY111" s="9"/>
      <c r="AZ111" s="9"/>
      <c r="BA111" s="9"/>
      <c r="BB111" s="9"/>
      <c r="BC111" s="9"/>
      <c r="BD111" s="9"/>
      <c r="BE111" s="9"/>
      <c r="BF111" s="9"/>
      <c r="BG111" s="9"/>
      <c r="BH111" s="9"/>
      <c r="BI111" s="9"/>
      <c r="DB111" s="9"/>
      <c r="DC111" s="9"/>
      <c r="DD111" s="9"/>
      <c r="DE111" s="9"/>
      <c r="DF111" s="9"/>
      <c r="DG111" s="9"/>
      <c r="DH111" s="9"/>
      <c r="DI111" s="9"/>
      <c r="DJ111" s="9"/>
      <c r="DK111" s="9"/>
      <c r="DL111" s="9"/>
      <c r="DM111" s="9"/>
      <c r="DN111" s="9"/>
      <c r="DO111" s="9"/>
      <c r="DP111" s="9"/>
      <c r="DQ111" s="9"/>
    </row>
    <row r="112" spans="2:121" s="38" customFormat="1" x14ac:dyDescent="0.25">
      <c r="B112" s="38">
        <v>5000</v>
      </c>
      <c r="C112" s="38">
        <v>1</v>
      </c>
      <c r="D112" s="38">
        <v>20</v>
      </c>
      <c r="E112" s="43">
        <v>0.05</v>
      </c>
      <c r="F112" s="38">
        <v>0.10195</v>
      </c>
      <c r="G112">
        <v>0.15190000000000001</v>
      </c>
      <c r="I112" s="38">
        <v>0.02</v>
      </c>
      <c r="J112" s="38">
        <v>3</v>
      </c>
      <c r="K112" s="38">
        <v>100</v>
      </c>
      <c r="M112" s="38">
        <v>0.10186000000000001</v>
      </c>
      <c r="N112" s="38">
        <v>7.6708000000000002E-3</v>
      </c>
      <c r="O112" s="38">
        <v>7.5305</v>
      </c>
      <c r="P112" s="38">
        <v>0.10201</v>
      </c>
      <c r="Q112" s="38">
        <v>-6.2913999999999998E-2</v>
      </c>
      <c r="R112" s="38">
        <v>3.3435000000000001</v>
      </c>
      <c r="S112" s="38">
        <v>-8.1198999999999993E-2</v>
      </c>
      <c r="U112" s="9">
        <v>5.6049000000000002E-2</v>
      </c>
      <c r="V112" s="9">
        <v>4.1551999999999999E-2</v>
      </c>
      <c r="W112" s="9">
        <v>74.134900000000002</v>
      </c>
      <c r="X112" s="9">
        <v>5.5592000000000003E-2</v>
      </c>
      <c r="Y112" s="9">
        <v>-5.6322999999999998E-2</v>
      </c>
      <c r="Z112" s="9">
        <v>2.984</v>
      </c>
      <c r="AA112" s="9">
        <v>12.0974</v>
      </c>
      <c r="AB112" s="9"/>
      <c r="AC112" s="9"/>
      <c r="AD112" s="9">
        <v>0.15257999999999999</v>
      </c>
      <c r="AE112" s="9">
        <v>1.7108000000000002E-2</v>
      </c>
      <c r="AF112" s="9">
        <v>11.2126</v>
      </c>
      <c r="AG112" s="9">
        <v>0.15126000000000001</v>
      </c>
      <c r="AH112" s="9">
        <v>0.39095000000000002</v>
      </c>
      <c r="AI112" s="9">
        <v>3.5985999999999998</v>
      </c>
      <c r="AJ112" s="9">
        <v>0.44618999999999998</v>
      </c>
      <c r="AX112" s="9"/>
      <c r="AY112" s="9"/>
      <c r="AZ112" s="9"/>
      <c r="BA112" s="9"/>
      <c r="BB112" s="9"/>
      <c r="BC112" s="9"/>
      <c r="BD112" s="9"/>
      <c r="BE112" s="9"/>
      <c r="BF112" s="9"/>
      <c r="BG112" s="9"/>
      <c r="BH112" s="9"/>
      <c r="BI112" s="9"/>
      <c r="DB112" s="9"/>
      <c r="DC112" s="9"/>
      <c r="DD112" s="9"/>
      <c r="DE112" s="9"/>
      <c r="DF112" s="9"/>
      <c r="DG112" s="9"/>
      <c r="DH112" s="9"/>
      <c r="DI112" s="9"/>
      <c r="DJ112" s="9"/>
      <c r="DK112" s="9"/>
      <c r="DL112" s="9"/>
      <c r="DM112" s="9"/>
      <c r="DN112" s="9"/>
      <c r="DO112" s="9"/>
      <c r="DP112" s="9"/>
      <c r="DQ112" s="9"/>
    </row>
    <row r="113" spans="2:121" s="38" customFormat="1" x14ac:dyDescent="0.25">
      <c r="B113" s="38">
        <v>5000</v>
      </c>
      <c r="C113" s="38">
        <v>1</v>
      </c>
      <c r="D113" s="38">
        <v>20</v>
      </c>
      <c r="E113" s="43">
        <v>0.05</v>
      </c>
      <c r="F113" s="38">
        <v>0.10195</v>
      </c>
      <c r="G113">
        <v>0.15190000000000001</v>
      </c>
      <c r="I113" s="38">
        <v>0.03</v>
      </c>
      <c r="J113" s="38">
        <v>0.1</v>
      </c>
      <c r="K113" s="38">
        <v>100</v>
      </c>
      <c r="M113" s="38">
        <v>9.6530000000000005E-2</v>
      </c>
      <c r="N113" s="38">
        <v>7.4615999999999997E-3</v>
      </c>
      <c r="O113" s="38">
        <v>7.7298</v>
      </c>
      <c r="P113" s="38">
        <v>9.6269999999999994E-2</v>
      </c>
      <c r="Q113" s="38">
        <v>0.13464999999999999</v>
      </c>
      <c r="R113" s="38">
        <v>3.2385000000000002</v>
      </c>
      <c r="S113" s="38">
        <v>-5.3125</v>
      </c>
      <c r="U113" s="9">
        <v>8.0450999999999995E-2</v>
      </c>
      <c r="V113" s="9">
        <v>3.7456999999999997E-2</v>
      </c>
      <c r="W113" s="9">
        <v>46.558799999999998</v>
      </c>
      <c r="X113" s="9">
        <v>8.0668000000000004E-2</v>
      </c>
      <c r="Y113" s="9">
        <v>-1.8966E-2</v>
      </c>
      <c r="Z113" s="9">
        <v>3.0045000000000002</v>
      </c>
      <c r="AA113" s="9">
        <v>60.901899999999998</v>
      </c>
      <c r="AB113" s="9"/>
      <c r="AC113" s="9"/>
      <c r="AD113" s="9">
        <v>0.14885999999999999</v>
      </c>
      <c r="AE113" s="9">
        <v>1.9106000000000001E-2</v>
      </c>
      <c r="AF113" s="9">
        <v>12.8348</v>
      </c>
      <c r="AG113" s="9">
        <v>0.14718000000000001</v>
      </c>
      <c r="AH113" s="9">
        <v>0.51117000000000001</v>
      </c>
      <c r="AI113" s="9">
        <v>3.625</v>
      </c>
      <c r="AJ113" s="9">
        <v>-1.9994000000000001</v>
      </c>
      <c r="AX113" s="9"/>
      <c r="AY113" s="9"/>
      <c r="AZ113" s="9"/>
      <c r="BA113" s="9"/>
      <c r="BB113" s="9"/>
      <c r="BC113" s="9"/>
      <c r="BD113" s="9"/>
      <c r="BE113" s="9"/>
      <c r="BF113" s="9"/>
      <c r="BG113" s="9"/>
      <c r="BH113" s="9"/>
      <c r="BI113" s="9"/>
      <c r="DB113" s="9"/>
      <c r="DC113" s="9"/>
      <c r="DD113" s="9"/>
      <c r="DE113" s="9"/>
      <c r="DF113" s="9"/>
      <c r="DG113" s="9"/>
      <c r="DH113" s="9"/>
      <c r="DI113" s="9"/>
      <c r="DJ113" s="9"/>
      <c r="DK113" s="9"/>
      <c r="DL113" s="9"/>
      <c r="DM113" s="9"/>
      <c r="DN113" s="9"/>
      <c r="DO113" s="9"/>
      <c r="DP113" s="9"/>
      <c r="DQ113" s="9"/>
    </row>
    <row r="114" spans="2:121" s="38" customFormat="1" x14ac:dyDescent="0.25">
      <c r="B114" s="38">
        <v>5000</v>
      </c>
      <c r="C114" s="38">
        <v>1</v>
      </c>
      <c r="D114" s="38">
        <v>20</v>
      </c>
      <c r="E114" s="43">
        <v>0.05</v>
      </c>
      <c r="F114" s="38">
        <v>0.10195</v>
      </c>
      <c r="G114">
        <v>0.15190000000000001</v>
      </c>
      <c r="I114" s="38">
        <v>0.03</v>
      </c>
      <c r="J114" s="38">
        <v>0.2</v>
      </c>
      <c r="K114" s="38">
        <v>100</v>
      </c>
      <c r="M114" s="38">
        <v>0.10181999999999999</v>
      </c>
      <c r="N114" s="38">
        <v>7.6501E-3</v>
      </c>
      <c r="O114" s="38">
        <v>7.5132000000000003</v>
      </c>
      <c r="P114" s="38">
        <v>0.10191</v>
      </c>
      <c r="Q114" s="38">
        <v>-6.0534999999999999E-2</v>
      </c>
      <c r="R114" s="38">
        <v>3.3519000000000001</v>
      </c>
      <c r="S114" s="38">
        <v>-0.12139999999999999</v>
      </c>
      <c r="U114" s="9">
        <v>5.6835999999999998E-2</v>
      </c>
      <c r="V114" s="9">
        <v>4.0882000000000002E-2</v>
      </c>
      <c r="W114" s="9">
        <v>71.930400000000006</v>
      </c>
      <c r="X114" s="9">
        <v>5.6394E-2</v>
      </c>
      <c r="Y114" s="9">
        <v>-2.5797E-2</v>
      </c>
      <c r="Z114" s="9">
        <v>2.9704000000000002</v>
      </c>
      <c r="AA114" s="9">
        <v>13.671200000000001</v>
      </c>
      <c r="AB114" s="9"/>
      <c r="AC114" s="9"/>
      <c r="AD114" s="9">
        <v>0.15271999999999999</v>
      </c>
      <c r="AE114" s="9">
        <v>1.7167999999999999E-2</v>
      </c>
      <c r="AF114" s="9">
        <v>11.241300000000001</v>
      </c>
      <c r="AG114" s="9">
        <v>0.15139</v>
      </c>
      <c r="AH114" s="9">
        <v>0.38704</v>
      </c>
      <c r="AI114" s="9">
        <v>3.5811999999999999</v>
      </c>
      <c r="AJ114" s="9">
        <v>0.54093000000000002</v>
      </c>
      <c r="AX114" s="9"/>
      <c r="AY114" s="9"/>
      <c r="AZ114" s="9"/>
      <c r="BA114" s="9"/>
      <c r="BB114" s="9"/>
      <c r="BC114" s="9"/>
      <c r="BD114" s="9"/>
      <c r="BE114" s="9"/>
      <c r="BF114" s="9"/>
      <c r="BG114" s="9"/>
      <c r="BH114" s="9"/>
      <c r="BI114" s="9"/>
      <c r="DB114" s="9"/>
      <c r="DC114" s="9"/>
      <c r="DD114" s="9"/>
      <c r="DE114" s="9"/>
      <c r="DF114" s="9"/>
      <c r="DG114" s="9"/>
      <c r="DH114" s="9"/>
      <c r="DI114" s="9"/>
      <c r="DJ114" s="9"/>
      <c r="DK114" s="9"/>
      <c r="DL114" s="9"/>
      <c r="DM114" s="9"/>
      <c r="DN114" s="9"/>
      <c r="DO114" s="9"/>
      <c r="DP114" s="9"/>
      <c r="DQ114" s="9"/>
    </row>
    <row r="115" spans="2:121" s="38" customFormat="1" x14ac:dyDescent="0.25">
      <c r="B115" s="38">
        <v>5000</v>
      </c>
      <c r="C115" s="38">
        <v>1</v>
      </c>
      <c r="D115" s="38">
        <v>20</v>
      </c>
      <c r="E115" s="43">
        <v>0.05</v>
      </c>
      <c r="F115" s="38">
        <v>0.10195</v>
      </c>
      <c r="G115">
        <v>0.15190000000000001</v>
      </c>
      <c r="I115" s="38">
        <v>0.03</v>
      </c>
      <c r="J115" s="38">
        <v>0.5</v>
      </c>
      <c r="K115" s="38">
        <v>100</v>
      </c>
      <c r="M115" s="38">
        <v>0.10186000000000001</v>
      </c>
      <c r="N115" s="38">
        <v>7.6692000000000001E-3</v>
      </c>
      <c r="O115" s="38">
        <v>7.5289000000000001</v>
      </c>
      <c r="P115" s="38">
        <v>0.10197000000000001</v>
      </c>
      <c r="Q115" s="38">
        <v>-6.25E-2</v>
      </c>
      <c r="R115" s="38">
        <v>3.3456999999999999</v>
      </c>
      <c r="S115" s="38">
        <v>-8.1518999999999994E-2</v>
      </c>
      <c r="U115" s="9">
        <v>5.6055000000000001E-2</v>
      </c>
      <c r="V115" s="9">
        <v>4.1549999999999997E-2</v>
      </c>
      <c r="W115" s="9">
        <v>74.123400000000004</v>
      </c>
      <c r="X115" s="9">
        <v>5.5618000000000001E-2</v>
      </c>
      <c r="Y115" s="9">
        <v>-5.7799000000000003E-2</v>
      </c>
      <c r="Z115" s="9">
        <v>2.9839000000000002</v>
      </c>
      <c r="AA115" s="9">
        <v>12.1099</v>
      </c>
      <c r="AB115" s="9"/>
      <c r="AC115" s="9"/>
      <c r="AD115" s="9">
        <v>0.15257999999999999</v>
      </c>
      <c r="AE115" s="9">
        <v>1.7103E-2</v>
      </c>
      <c r="AF115" s="9">
        <v>11.2096</v>
      </c>
      <c r="AG115" s="9">
        <v>0.15126999999999999</v>
      </c>
      <c r="AH115" s="9">
        <v>0.39027000000000001</v>
      </c>
      <c r="AI115" s="9">
        <v>3.5954000000000002</v>
      </c>
      <c r="AJ115" s="9">
        <v>0.44639000000000001</v>
      </c>
      <c r="AX115" s="9"/>
      <c r="AY115" s="9"/>
      <c r="AZ115" s="9"/>
      <c r="BA115" s="9"/>
      <c r="BB115" s="9"/>
      <c r="BC115" s="9"/>
      <c r="BD115" s="9"/>
      <c r="BE115" s="9"/>
      <c r="BF115" s="9"/>
      <c r="BG115" s="9"/>
      <c r="BH115" s="9"/>
      <c r="BI115" s="9"/>
      <c r="DB115" s="9"/>
      <c r="DC115" s="9"/>
      <c r="DD115" s="9"/>
      <c r="DE115" s="9"/>
      <c r="DF115" s="9"/>
      <c r="DG115" s="9"/>
      <c r="DH115" s="9"/>
      <c r="DI115" s="9"/>
      <c r="DJ115" s="9"/>
      <c r="DK115" s="9"/>
      <c r="DL115" s="9"/>
      <c r="DM115" s="9"/>
      <c r="DN115" s="9"/>
      <c r="DO115" s="9"/>
      <c r="DP115" s="9"/>
      <c r="DQ115" s="9"/>
    </row>
    <row r="116" spans="2:121" s="38" customFormat="1" x14ac:dyDescent="0.25">
      <c r="B116" s="38">
        <v>5000</v>
      </c>
      <c r="C116" s="38">
        <v>1</v>
      </c>
      <c r="D116" s="38">
        <v>20</v>
      </c>
      <c r="E116" s="43">
        <v>0.05</v>
      </c>
      <c r="F116" s="38">
        <v>0.10195</v>
      </c>
      <c r="G116">
        <v>0.15190000000000001</v>
      </c>
      <c r="I116" s="38">
        <v>0.03</v>
      </c>
      <c r="J116" s="38">
        <v>1</v>
      </c>
      <c r="K116" s="38">
        <v>100</v>
      </c>
      <c r="M116" s="38">
        <v>0.10186000000000001</v>
      </c>
      <c r="N116" s="38">
        <v>7.6705000000000002E-3</v>
      </c>
      <c r="O116" s="38">
        <v>7.5301</v>
      </c>
      <c r="P116" s="38">
        <v>0.10201</v>
      </c>
      <c r="Q116" s="38">
        <v>-6.3463000000000006E-2</v>
      </c>
      <c r="R116" s="38">
        <v>3.3483999999999998</v>
      </c>
      <c r="S116" s="38">
        <v>-8.0113000000000004E-2</v>
      </c>
      <c r="U116" s="9">
        <v>5.6052999999999999E-2</v>
      </c>
      <c r="V116" s="9">
        <v>4.1546E-2</v>
      </c>
      <c r="W116" s="9">
        <v>74.119100000000003</v>
      </c>
      <c r="X116" s="9">
        <v>5.5671999999999999E-2</v>
      </c>
      <c r="Y116" s="9">
        <v>-5.8480999999999998E-2</v>
      </c>
      <c r="Z116" s="9">
        <v>2.9828999999999999</v>
      </c>
      <c r="AA116" s="9">
        <v>12.1058</v>
      </c>
      <c r="AB116" s="9"/>
      <c r="AC116" s="9"/>
      <c r="AD116" s="9">
        <v>0.15257999999999999</v>
      </c>
      <c r="AE116" s="9">
        <v>1.7106E-2</v>
      </c>
      <c r="AF116" s="9">
        <v>11.211399999999999</v>
      </c>
      <c r="AG116" s="9">
        <v>0.15129999999999999</v>
      </c>
      <c r="AH116" s="9">
        <v>0.39001000000000002</v>
      </c>
      <c r="AI116" s="9">
        <v>3.5998999999999999</v>
      </c>
      <c r="AJ116" s="9">
        <v>0.44790999999999997</v>
      </c>
      <c r="AX116" s="9"/>
      <c r="AY116" s="9"/>
      <c r="AZ116" s="9"/>
      <c r="BA116" s="9"/>
      <c r="BB116" s="9"/>
      <c r="BC116" s="9"/>
      <c r="BD116" s="9"/>
      <c r="BE116" s="9"/>
      <c r="BF116" s="9"/>
      <c r="BG116" s="9"/>
      <c r="BH116" s="9"/>
      <c r="BI116" s="9"/>
      <c r="DB116" s="9"/>
      <c r="DC116" s="9"/>
      <c r="DD116" s="9"/>
      <c r="DE116" s="9"/>
      <c r="DF116" s="9"/>
      <c r="DG116" s="9"/>
      <c r="DH116" s="9"/>
      <c r="DI116" s="9"/>
      <c r="DJ116" s="9"/>
      <c r="DK116" s="9"/>
      <c r="DL116" s="9"/>
      <c r="DM116" s="9"/>
      <c r="DN116" s="9"/>
      <c r="DO116" s="9"/>
      <c r="DP116" s="9"/>
      <c r="DQ116" s="9"/>
    </row>
    <row r="117" spans="2:121" s="38" customFormat="1" x14ac:dyDescent="0.25">
      <c r="B117" s="38">
        <v>5000</v>
      </c>
      <c r="C117" s="38">
        <v>1</v>
      </c>
      <c r="D117" s="38">
        <v>20</v>
      </c>
      <c r="E117" s="43">
        <v>0.05</v>
      </c>
      <c r="F117" s="38">
        <v>0.10195</v>
      </c>
      <c r="G117">
        <v>0.15190000000000001</v>
      </c>
      <c r="I117" s="38">
        <v>0.03</v>
      </c>
      <c r="J117" s="38">
        <v>2</v>
      </c>
      <c r="K117" s="38">
        <v>100</v>
      </c>
      <c r="M117" s="38">
        <v>0.10186000000000001</v>
      </c>
      <c r="N117" s="38">
        <v>7.6791000000000003E-3</v>
      </c>
      <c r="O117" s="38">
        <v>7.5387000000000004</v>
      </c>
      <c r="P117" s="38">
        <v>0.10201</v>
      </c>
      <c r="Q117" s="38">
        <v>-6.3866999999999993E-2</v>
      </c>
      <c r="R117" s="38">
        <v>3.3428</v>
      </c>
      <c r="S117" s="38">
        <v>-8.2521999999999998E-2</v>
      </c>
      <c r="U117" s="9">
        <v>5.6063000000000002E-2</v>
      </c>
      <c r="V117" s="9">
        <v>4.1515000000000003E-2</v>
      </c>
      <c r="W117" s="9">
        <v>74.0501</v>
      </c>
      <c r="X117" s="9">
        <v>5.5836999999999998E-2</v>
      </c>
      <c r="Y117" s="9">
        <v>-5.6846000000000001E-2</v>
      </c>
      <c r="Z117" s="9">
        <v>2.9809999999999999</v>
      </c>
      <c r="AA117" s="9">
        <v>12.126300000000001</v>
      </c>
      <c r="AB117" s="9"/>
      <c r="AC117" s="9"/>
      <c r="AD117" s="9">
        <v>0.15257999999999999</v>
      </c>
      <c r="AE117" s="9">
        <v>1.7113E-2</v>
      </c>
      <c r="AF117" s="9">
        <v>11.2163</v>
      </c>
      <c r="AG117" s="9">
        <v>0.15128</v>
      </c>
      <c r="AH117" s="9">
        <v>0.38815</v>
      </c>
      <c r="AI117" s="9">
        <v>3.5933000000000002</v>
      </c>
      <c r="AJ117" s="9">
        <v>0.44541999999999998</v>
      </c>
      <c r="AX117" s="9"/>
      <c r="AY117" s="9"/>
      <c r="AZ117" s="9"/>
      <c r="BA117" s="9"/>
      <c r="BB117" s="9"/>
      <c r="BC117" s="9"/>
      <c r="BD117" s="9"/>
      <c r="BE117" s="9"/>
      <c r="BF117" s="9"/>
      <c r="BG117" s="9"/>
      <c r="BH117" s="9"/>
      <c r="BI117" s="9"/>
      <c r="DB117" s="9"/>
      <c r="DC117" s="9"/>
      <c r="DD117" s="9"/>
      <c r="DE117" s="9"/>
      <c r="DF117" s="9"/>
      <c r="DG117" s="9"/>
      <c r="DH117" s="9"/>
      <c r="DI117" s="9"/>
      <c r="DJ117" s="9"/>
      <c r="DK117" s="9"/>
      <c r="DL117" s="9"/>
      <c r="DM117" s="9"/>
      <c r="DN117" s="9"/>
      <c r="DO117" s="9"/>
      <c r="DP117" s="9"/>
      <c r="DQ117" s="9"/>
    </row>
    <row r="118" spans="2:121" s="38" customFormat="1" x14ac:dyDescent="0.25">
      <c r="B118" s="38">
        <v>5000</v>
      </c>
      <c r="C118" s="38">
        <v>1</v>
      </c>
      <c r="D118" s="38">
        <v>20</v>
      </c>
      <c r="E118" s="43">
        <v>0.05</v>
      </c>
      <c r="F118" s="38">
        <v>0.10195</v>
      </c>
      <c r="G118">
        <v>0.15190000000000001</v>
      </c>
      <c r="I118" s="38">
        <v>0.03</v>
      </c>
      <c r="J118" s="38">
        <v>3</v>
      </c>
      <c r="K118" s="38">
        <v>100</v>
      </c>
      <c r="M118" s="38">
        <v>0.10186000000000001</v>
      </c>
      <c r="N118" s="38">
        <v>7.6741999999999999E-3</v>
      </c>
      <c r="O118" s="38">
        <v>7.5339</v>
      </c>
      <c r="P118" s="38">
        <v>0.10199</v>
      </c>
      <c r="Q118" s="38">
        <v>-6.0797999999999998E-2</v>
      </c>
      <c r="R118" s="38">
        <v>3.3321999999999998</v>
      </c>
      <c r="S118" s="38">
        <v>-8.2094E-2</v>
      </c>
      <c r="U118" s="9">
        <v>5.6052999999999999E-2</v>
      </c>
      <c r="V118" s="9">
        <v>4.1543999999999998E-2</v>
      </c>
      <c r="W118" s="9">
        <v>74.116200000000006</v>
      </c>
      <c r="X118" s="9">
        <v>5.5749E-2</v>
      </c>
      <c r="Y118" s="9">
        <v>-5.8581000000000001E-2</v>
      </c>
      <c r="Z118" s="9">
        <v>2.984</v>
      </c>
      <c r="AA118" s="9">
        <v>12.105600000000001</v>
      </c>
      <c r="AB118" s="9"/>
      <c r="AC118" s="9"/>
      <c r="AD118" s="9">
        <v>0.15257999999999999</v>
      </c>
      <c r="AE118" s="9">
        <v>1.711E-2</v>
      </c>
      <c r="AF118" s="9">
        <v>11.2141</v>
      </c>
      <c r="AG118" s="9">
        <v>0.15126000000000001</v>
      </c>
      <c r="AH118" s="9">
        <v>0.39097999999999999</v>
      </c>
      <c r="AI118" s="9">
        <v>3.5945999999999998</v>
      </c>
      <c r="AJ118" s="9">
        <v>0.44485000000000002</v>
      </c>
      <c r="AX118" s="9"/>
      <c r="AY118" s="9"/>
      <c r="AZ118" s="9"/>
      <c r="BA118" s="9"/>
      <c r="BB118" s="9"/>
      <c r="BC118" s="9"/>
      <c r="BD118" s="9"/>
      <c r="BE118" s="9"/>
      <c r="BF118" s="9"/>
      <c r="BG118" s="9"/>
      <c r="BH118" s="9"/>
      <c r="BI118" s="9"/>
      <c r="DB118" s="9"/>
      <c r="DC118" s="9"/>
      <c r="DD118" s="9"/>
      <c r="DE118" s="9"/>
      <c r="DF118" s="9"/>
      <c r="DG118" s="9"/>
      <c r="DH118" s="9"/>
      <c r="DI118" s="9"/>
      <c r="DJ118" s="9"/>
      <c r="DK118" s="9"/>
      <c r="DL118" s="9"/>
      <c r="DM118" s="9"/>
      <c r="DN118" s="9"/>
      <c r="DO118" s="9"/>
      <c r="DP118" s="9"/>
      <c r="DQ118" s="9"/>
    </row>
    <row r="119" spans="2:121" s="38" customFormat="1" x14ac:dyDescent="0.25">
      <c r="B119" s="38">
        <v>5000</v>
      </c>
      <c r="C119" s="38">
        <v>1</v>
      </c>
      <c r="D119" s="38">
        <v>20</v>
      </c>
      <c r="E119" s="43">
        <v>0.05</v>
      </c>
      <c r="F119" s="38">
        <v>0.10195</v>
      </c>
      <c r="G119">
        <v>0.15190000000000001</v>
      </c>
      <c r="I119" s="38">
        <v>0.04</v>
      </c>
      <c r="J119" s="38">
        <v>0.1</v>
      </c>
      <c r="K119" s="38">
        <v>100</v>
      </c>
      <c r="M119" s="38">
        <v>9.6531000000000006E-2</v>
      </c>
      <c r="N119" s="38">
        <v>7.4609000000000003E-3</v>
      </c>
      <c r="O119" s="38">
        <v>7.7290999999999999</v>
      </c>
      <c r="P119" s="38">
        <v>9.6276E-2</v>
      </c>
      <c r="Q119" s="38">
        <v>0.13474</v>
      </c>
      <c r="R119" s="38">
        <v>3.2387000000000001</v>
      </c>
      <c r="S119" s="38">
        <v>-5.3120000000000003</v>
      </c>
      <c r="U119" s="9">
        <v>8.0449999999999994E-2</v>
      </c>
      <c r="V119" s="9">
        <v>3.7456999999999997E-2</v>
      </c>
      <c r="W119" s="9">
        <v>46.559399999999997</v>
      </c>
      <c r="X119" s="9">
        <v>8.0665000000000001E-2</v>
      </c>
      <c r="Y119" s="9">
        <v>-1.8846000000000002E-2</v>
      </c>
      <c r="Z119" s="9">
        <v>3.0044</v>
      </c>
      <c r="AA119" s="9">
        <v>60.9</v>
      </c>
      <c r="AB119" s="9"/>
      <c r="AC119" s="9"/>
      <c r="AD119" s="9">
        <v>0.14885999999999999</v>
      </c>
      <c r="AE119" s="9">
        <v>1.9105E-2</v>
      </c>
      <c r="AF119" s="9">
        <v>12.834</v>
      </c>
      <c r="AG119" s="9">
        <v>0.14717</v>
      </c>
      <c r="AH119" s="9">
        <v>0.51127999999999996</v>
      </c>
      <c r="AI119" s="9">
        <v>3.6252</v>
      </c>
      <c r="AJ119" s="9">
        <v>-1.9987999999999999</v>
      </c>
      <c r="AX119" s="9"/>
      <c r="AY119" s="9"/>
      <c r="AZ119" s="9"/>
      <c r="BA119" s="9"/>
      <c r="BB119" s="9"/>
      <c r="BC119" s="9"/>
      <c r="BD119" s="9"/>
      <c r="BE119" s="9"/>
      <c r="BF119" s="9"/>
      <c r="BG119" s="9"/>
      <c r="BH119" s="9"/>
      <c r="BI119" s="9"/>
      <c r="DB119" s="9"/>
      <c r="DC119" s="9"/>
      <c r="DD119" s="9"/>
      <c r="DE119" s="9"/>
      <c r="DF119" s="9"/>
      <c r="DG119" s="9"/>
      <c r="DH119" s="9"/>
      <c r="DI119" s="9"/>
      <c r="DJ119" s="9"/>
      <c r="DK119" s="9"/>
      <c r="DL119" s="9"/>
      <c r="DM119" s="9"/>
      <c r="DN119" s="9"/>
      <c r="DO119" s="9"/>
      <c r="DP119" s="9"/>
      <c r="DQ119" s="9"/>
    </row>
    <row r="120" spans="2:121" s="38" customFormat="1" x14ac:dyDescent="0.25">
      <c r="B120" s="38">
        <v>5000</v>
      </c>
      <c r="C120" s="38">
        <v>1</v>
      </c>
      <c r="D120" s="38">
        <v>20</v>
      </c>
      <c r="E120" s="43">
        <v>0.05</v>
      </c>
      <c r="F120" s="38">
        <v>0.10195</v>
      </c>
      <c r="G120">
        <v>0.15190000000000001</v>
      </c>
      <c r="I120" s="38">
        <v>0.04</v>
      </c>
      <c r="J120" s="38">
        <v>0.2</v>
      </c>
      <c r="K120" s="38">
        <v>100</v>
      </c>
      <c r="M120" s="38">
        <v>0.10181999999999999</v>
      </c>
      <c r="N120" s="38">
        <v>7.6496999999999997E-3</v>
      </c>
      <c r="O120" s="38">
        <v>7.5126999999999997</v>
      </c>
      <c r="P120" s="38">
        <v>0.10191</v>
      </c>
      <c r="Q120" s="38">
        <v>-5.9803000000000002E-2</v>
      </c>
      <c r="R120" s="38">
        <v>3.3439999999999999</v>
      </c>
      <c r="S120" s="38">
        <v>-0.12129</v>
      </c>
      <c r="U120" s="9">
        <v>5.6834000000000003E-2</v>
      </c>
      <c r="V120" s="9">
        <v>4.0883000000000003E-2</v>
      </c>
      <c r="W120" s="9">
        <v>71.934200000000004</v>
      </c>
      <c r="X120" s="9">
        <v>5.6368000000000001E-2</v>
      </c>
      <c r="Y120" s="9">
        <v>-2.4471E-2</v>
      </c>
      <c r="Z120" s="9">
        <v>2.9681000000000002</v>
      </c>
      <c r="AA120" s="9">
        <v>13.667999999999999</v>
      </c>
      <c r="AB120" s="9"/>
      <c r="AC120" s="9"/>
      <c r="AD120" s="9">
        <v>0.15271999999999999</v>
      </c>
      <c r="AE120" s="9">
        <v>1.7167000000000002E-2</v>
      </c>
      <c r="AF120" s="9">
        <v>11.240399999999999</v>
      </c>
      <c r="AG120" s="9">
        <v>0.15142</v>
      </c>
      <c r="AH120" s="9">
        <v>0.38732</v>
      </c>
      <c r="AI120" s="9">
        <v>3.5790000000000002</v>
      </c>
      <c r="AJ120" s="9">
        <v>0.54059999999999997</v>
      </c>
      <c r="AX120" s="9"/>
      <c r="AY120" s="9"/>
      <c r="AZ120" s="9"/>
      <c r="BA120" s="9"/>
      <c r="BB120" s="9"/>
      <c r="BC120" s="9"/>
      <c r="BD120" s="9"/>
      <c r="BE120" s="9"/>
      <c r="BF120" s="9"/>
      <c r="BG120" s="9"/>
      <c r="BH120" s="9"/>
      <c r="BI120" s="9"/>
      <c r="DB120" s="9"/>
      <c r="DC120" s="9"/>
      <c r="DD120" s="9"/>
      <c r="DE120" s="9"/>
      <c r="DF120" s="9"/>
      <c r="DG120" s="9"/>
      <c r="DH120" s="9"/>
      <c r="DI120" s="9"/>
      <c r="DJ120" s="9"/>
      <c r="DK120" s="9"/>
      <c r="DL120" s="9"/>
      <c r="DM120" s="9"/>
      <c r="DN120" s="9"/>
      <c r="DO120" s="9"/>
      <c r="DP120" s="9"/>
      <c r="DQ120" s="9"/>
    </row>
    <row r="121" spans="2:121" s="38" customFormat="1" x14ac:dyDescent="0.25">
      <c r="B121" s="38">
        <v>5000</v>
      </c>
      <c r="C121" s="38">
        <v>1</v>
      </c>
      <c r="D121" s="38">
        <v>20</v>
      </c>
      <c r="E121" s="43">
        <v>0.05</v>
      </c>
      <c r="F121" s="38">
        <v>0.10195</v>
      </c>
      <c r="G121">
        <v>0.15190000000000001</v>
      </c>
      <c r="I121" s="38">
        <v>0.04</v>
      </c>
      <c r="J121" s="38">
        <v>0.5</v>
      </c>
      <c r="K121" s="38">
        <v>100</v>
      </c>
      <c r="M121" s="38">
        <v>0.10186000000000001</v>
      </c>
      <c r="N121" s="38">
        <v>7.6686000000000002E-3</v>
      </c>
      <c r="O121" s="38">
        <v>7.5282</v>
      </c>
      <c r="P121" s="38">
        <v>0.10199</v>
      </c>
      <c r="Q121" s="38">
        <v>-6.0678000000000003E-2</v>
      </c>
      <c r="R121" s="38">
        <v>3.3405</v>
      </c>
      <c r="S121" s="38">
        <v>-8.0093999999999999E-2</v>
      </c>
      <c r="U121" s="9">
        <v>5.6051999999999998E-2</v>
      </c>
      <c r="V121" s="9">
        <v>4.1529999999999997E-2</v>
      </c>
      <c r="W121" s="9">
        <v>74.0929</v>
      </c>
      <c r="X121" s="9">
        <v>5.5573999999999998E-2</v>
      </c>
      <c r="Y121" s="9">
        <v>-5.7600999999999999E-2</v>
      </c>
      <c r="Z121" s="9">
        <v>2.9842</v>
      </c>
      <c r="AA121" s="9">
        <v>12.1031</v>
      </c>
      <c r="AB121" s="9"/>
      <c r="AC121" s="9"/>
      <c r="AD121" s="9">
        <v>0.15257999999999999</v>
      </c>
      <c r="AE121" s="9">
        <v>1.7101000000000002E-2</v>
      </c>
      <c r="AF121" s="9">
        <v>11.2079</v>
      </c>
      <c r="AG121" s="9">
        <v>0.15126999999999999</v>
      </c>
      <c r="AH121" s="9">
        <v>0.39063999999999999</v>
      </c>
      <c r="AI121" s="9">
        <v>3.5939000000000001</v>
      </c>
      <c r="AJ121" s="9">
        <v>0.44768999999999998</v>
      </c>
      <c r="AX121" s="9"/>
      <c r="AY121" s="9"/>
      <c r="AZ121" s="9"/>
      <c r="BA121" s="9"/>
      <c r="BB121" s="9"/>
      <c r="BC121" s="9"/>
      <c r="BD121" s="9"/>
      <c r="BE121" s="9"/>
      <c r="BF121" s="9"/>
      <c r="BG121" s="9"/>
      <c r="BH121" s="9"/>
      <c r="BI121" s="9"/>
      <c r="DB121" s="9"/>
      <c r="DC121" s="9"/>
      <c r="DD121" s="9"/>
      <c r="DE121" s="9"/>
      <c r="DF121" s="9"/>
      <c r="DG121" s="9"/>
      <c r="DH121" s="9"/>
      <c r="DI121" s="9"/>
      <c r="DJ121" s="9"/>
      <c r="DK121" s="9"/>
      <c r="DL121" s="9"/>
      <c r="DM121" s="9"/>
      <c r="DN121" s="9"/>
      <c r="DO121" s="9"/>
      <c r="DP121" s="9"/>
      <c r="DQ121" s="9"/>
    </row>
    <row r="122" spans="2:121" s="38" customFormat="1" x14ac:dyDescent="0.25">
      <c r="B122" s="38">
        <v>5000</v>
      </c>
      <c r="C122" s="38">
        <v>1</v>
      </c>
      <c r="D122" s="38">
        <v>20</v>
      </c>
      <c r="E122" s="43">
        <v>0.05</v>
      </c>
      <c r="F122" s="38">
        <v>0.10195</v>
      </c>
      <c r="G122">
        <v>0.15190000000000001</v>
      </c>
      <c r="I122" s="38">
        <v>0.04</v>
      </c>
      <c r="J122" s="38">
        <v>1</v>
      </c>
      <c r="K122" s="38">
        <v>100</v>
      </c>
      <c r="M122" s="38">
        <v>0.10186000000000001</v>
      </c>
      <c r="N122" s="38">
        <v>7.6698000000000001E-3</v>
      </c>
      <c r="O122" s="38">
        <v>7.5293999999999999</v>
      </c>
      <c r="P122" s="38">
        <v>0.10197000000000001</v>
      </c>
      <c r="Q122" s="38">
        <v>-5.9475E-2</v>
      </c>
      <c r="R122" s="38">
        <v>3.3321999999999998</v>
      </c>
      <c r="S122" s="38">
        <v>-8.0645999999999995E-2</v>
      </c>
      <c r="U122" s="9">
        <v>5.6058999999999998E-2</v>
      </c>
      <c r="V122" s="9">
        <v>4.1522000000000003E-2</v>
      </c>
      <c r="W122" s="9">
        <v>74.067800000000005</v>
      </c>
      <c r="X122" s="9">
        <v>5.5598000000000002E-2</v>
      </c>
      <c r="Y122" s="9">
        <v>-5.6711999999999999E-2</v>
      </c>
      <c r="Z122" s="9">
        <v>2.9815</v>
      </c>
      <c r="AA122" s="9">
        <v>12.118</v>
      </c>
      <c r="AB122" s="9"/>
      <c r="AC122" s="9"/>
      <c r="AD122" s="9">
        <v>0.15257999999999999</v>
      </c>
      <c r="AE122" s="9">
        <v>1.7101999999999999E-2</v>
      </c>
      <c r="AF122" s="9">
        <v>11.2087</v>
      </c>
      <c r="AG122" s="9">
        <v>0.15128</v>
      </c>
      <c r="AH122" s="9">
        <v>0.39126</v>
      </c>
      <c r="AI122" s="9">
        <v>3.5912000000000002</v>
      </c>
      <c r="AJ122" s="9">
        <v>0.44789000000000001</v>
      </c>
      <c r="AX122" s="9"/>
      <c r="AY122" s="9"/>
      <c r="AZ122" s="9"/>
      <c r="BA122" s="9"/>
      <c r="BB122" s="9"/>
      <c r="BC122" s="9"/>
      <c r="BD122" s="9"/>
      <c r="BE122" s="9"/>
      <c r="BF122" s="9"/>
      <c r="BG122" s="9"/>
      <c r="BH122" s="9"/>
      <c r="BI122" s="9"/>
      <c r="DB122" s="9"/>
      <c r="DC122" s="9"/>
      <c r="DD122" s="9"/>
      <c r="DE122" s="9"/>
      <c r="DF122" s="9"/>
      <c r="DG122" s="9"/>
      <c r="DH122" s="9"/>
      <c r="DI122" s="9"/>
      <c r="DJ122" s="9"/>
      <c r="DK122" s="9"/>
      <c r="DL122" s="9"/>
      <c r="DM122" s="9"/>
      <c r="DN122" s="9"/>
      <c r="DO122" s="9"/>
      <c r="DP122" s="9"/>
      <c r="DQ122" s="9"/>
    </row>
    <row r="123" spans="2:121" s="38" customFormat="1" x14ac:dyDescent="0.25">
      <c r="B123" s="38">
        <v>5000</v>
      </c>
      <c r="C123" s="38">
        <v>1</v>
      </c>
      <c r="D123" s="38">
        <v>20</v>
      </c>
      <c r="E123" s="43">
        <v>0.05</v>
      </c>
      <c r="F123" s="38">
        <v>0.10195</v>
      </c>
      <c r="G123">
        <v>0.15190000000000001</v>
      </c>
      <c r="I123" s="38">
        <v>0.04</v>
      </c>
      <c r="J123" s="38">
        <v>2</v>
      </c>
      <c r="K123" s="38">
        <v>100</v>
      </c>
      <c r="M123" s="38">
        <v>0.10186000000000001</v>
      </c>
      <c r="N123" s="38">
        <v>7.6692000000000001E-3</v>
      </c>
      <c r="O123" s="38">
        <v>7.5289000000000001</v>
      </c>
      <c r="P123" s="38">
        <v>0.10199</v>
      </c>
      <c r="Q123" s="38">
        <v>-6.3297000000000006E-2</v>
      </c>
      <c r="R123" s="38">
        <v>3.3531</v>
      </c>
      <c r="S123" s="38">
        <v>-8.1059999999999993E-2</v>
      </c>
      <c r="U123" s="9">
        <v>5.6052999999999999E-2</v>
      </c>
      <c r="V123" s="9">
        <v>4.1556999999999997E-2</v>
      </c>
      <c r="W123" s="9">
        <v>74.138400000000004</v>
      </c>
      <c r="X123" s="9">
        <v>5.5718999999999998E-2</v>
      </c>
      <c r="Y123" s="9">
        <v>-5.7195999999999997E-2</v>
      </c>
      <c r="Z123" s="9">
        <v>2.9805000000000001</v>
      </c>
      <c r="AA123" s="9">
        <v>12.1066</v>
      </c>
      <c r="AB123" s="9"/>
      <c r="AC123" s="9"/>
      <c r="AD123" s="9">
        <v>0.15257999999999999</v>
      </c>
      <c r="AE123" s="9">
        <v>1.7107000000000001E-2</v>
      </c>
      <c r="AF123" s="9">
        <v>11.211600000000001</v>
      </c>
      <c r="AG123" s="9">
        <v>0.15126000000000001</v>
      </c>
      <c r="AH123" s="9">
        <v>0.39067000000000002</v>
      </c>
      <c r="AI123" s="9">
        <v>3.5991</v>
      </c>
      <c r="AJ123" s="9">
        <v>0.44711000000000001</v>
      </c>
      <c r="AX123" s="9"/>
      <c r="AY123" s="9"/>
      <c r="AZ123" s="9"/>
      <c r="BA123" s="9"/>
      <c r="BB123" s="9"/>
      <c r="BC123" s="9"/>
      <c r="BD123" s="9"/>
      <c r="BE123" s="9"/>
      <c r="BF123" s="9"/>
      <c r="BG123" s="9"/>
      <c r="BH123" s="9"/>
      <c r="BI123" s="9"/>
      <c r="DB123" s="9"/>
      <c r="DC123" s="9"/>
      <c r="DD123" s="9"/>
      <c r="DE123" s="9"/>
      <c r="DF123" s="9"/>
      <c r="DG123" s="9"/>
      <c r="DH123" s="9"/>
      <c r="DI123" s="9"/>
      <c r="DJ123" s="9"/>
      <c r="DK123" s="9"/>
      <c r="DL123" s="9"/>
      <c r="DM123" s="9"/>
      <c r="DN123" s="9"/>
      <c r="DO123" s="9"/>
      <c r="DP123" s="9"/>
      <c r="DQ123" s="9"/>
    </row>
    <row r="124" spans="2:121" s="38" customFormat="1" x14ac:dyDescent="0.25">
      <c r="B124" s="38">
        <v>5000</v>
      </c>
      <c r="C124" s="38">
        <v>1</v>
      </c>
      <c r="D124" s="38">
        <v>20</v>
      </c>
      <c r="E124" s="43">
        <v>0.05</v>
      </c>
      <c r="F124" s="38">
        <v>0.10195</v>
      </c>
      <c r="G124">
        <v>0.15190000000000001</v>
      </c>
      <c r="I124" s="38">
        <v>0.04</v>
      </c>
      <c r="J124" s="38">
        <v>3</v>
      </c>
      <c r="K124" s="38">
        <v>100</v>
      </c>
      <c r="M124" s="38">
        <v>0.10186000000000001</v>
      </c>
      <c r="N124" s="38">
        <v>7.6750000000000004E-3</v>
      </c>
      <c r="O124" s="38">
        <v>7.5347</v>
      </c>
      <c r="P124" s="38">
        <v>0.10197000000000001</v>
      </c>
      <c r="Q124" s="38">
        <v>-6.2581999999999999E-2</v>
      </c>
      <c r="R124" s="38">
        <v>3.3437000000000001</v>
      </c>
      <c r="S124" s="38">
        <v>-8.2590999999999998E-2</v>
      </c>
      <c r="U124" s="9">
        <v>5.6049000000000002E-2</v>
      </c>
      <c r="V124" s="9">
        <v>4.1542999999999997E-2</v>
      </c>
      <c r="W124" s="9">
        <v>74.119799999999998</v>
      </c>
      <c r="X124" s="9">
        <v>5.5509999999999997E-2</v>
      </c>
      <c r="Y124" s="9">
        <v>-5.6996999999999999E-2</v>
      </c>
      <c r="Z124" s="9">
        <v>2.9824000000000002</v>
      </c>
      <c r="AA124" s="9">
        <v>12.0977</v>
      </c>
      <c r="AB124" s="9"/>
      <c r="AC124" s="9"/>
      <c r="AD124" s="9">
        <v>0.15257000000000001</v>
      </c>
      <c r="AE124" s="9">
        <v>1.7104000000000001E-2</v>
      </c>
      <c r="AF124" s="9">
        <v>11.210699999999999</v>
      </c>
      <c r="AG124" s="9">
        <v>0.15126999999999999</v>
      </c>
      <c r="AH124" s="9">
        <v>0.38891999999999999</v>
      </c>
      <c r="AI124" s="9">
        <v>3.5922999999999998</v>
      </c>
      <c r="AJ124" s="9">
        <v>0.44273000000000001</v>
      </c>
      <c r="AX124" s="9"/>
      <c r="AY124" s="9"/>
      <c r="AZ124" s="9"/>
      <c r="BA124" s="9"/>
      <c r="BB124" s="9"/>
      <c r="BC124" s="9"/>
      <c r="BD124" s="9"/>
      <c r="BE124" s="9"/>
      <c r="BF124" s="9"/>
      <c r="BG124" s="9"/>
      <c r="BH124" s="9"/>
      <c r="BI124" s="9"/>
      <c r="DB124" s="9"/>
      <c r="DC124" s="9"/>
      <c r="DD124" s="9"/>
      <c r="DE124" s="9"/>
      <c r="DF124" s="9"/>
      <c r="DG124" s="9"/>
      <c r="DH124" s="9"/>
      <c r="DI124" s="9"/>
      <c r="DJ124" s="9"/>
      <c r="DK124" s="9"/>
      <c r="DL124" s="9"/>
      <c r="DM124" s="9"/>
      <c r="DN124" s="9"/>
      <c r="DO124" s="9"/>
      <c r="DP124" s="9"/>
      <c r="DQ124" s="9"/>
    </row>
    <row r="125" spans="2:121" s="38" customFormat="1" x14ac:dyDescent="0.25">
      <c r="B125" s="38">
        <v>5000</v>
      </c>
      <c r="C125" s="38">
        <v>1</v>
      </c>
      <c r="D125" s="38">
        <v>20</v>
      </c>
      <c r="E125" s="43">
        <v>0.05</v>
      </c>
      <c r="F125" s="38">
        <v>0.10195</v>
      </c>
      <c r="G125">
        <v>0.15190000000000001</v>
      </c>
      <c r="I125" s="38">
        <v>0.05</v>
      </c>
      <c r="J125" s="38">
        <v>0.1</v>
      </c>
      <c r="K125" s="38">
        <v>100</v>
      </c>
      <c r="M125" s="38">
        <v>9.6530000000000005E-2</v>
      </c>
      <c r="N125" s="38">
        <v>7.4612000000000003E-3</v>
      </c>
      <c r="O125" s="38">
        <v>7.7294</v>
      </c>
      <c r="P125" s="38">
        <v>9.6279000000000003E-2</v>
      </c>
      <c r="Q125" s="38">
        <v>0.13461000000000001</v>
      </c>
      <c r="R125" s="38">
        <v>3.2389999999999999</v>
      </c>
      <c r="S125" s="38">
        <v>-5.3125</v>
      </c>
      <c r="U125" s="9">
        <v>8.0450999999999995E-2</v>
      </c>
      <c r="V125" s="9">
        <v>3.7456999999999997E-2</v>
      </c>
      <c r="W125" s="9">
        <v>46.559100000000001</v>
      </c>
      <c r="X125" s="9">
        <v>8.0668000000000004E-2</v>
      </c>
      <c r="Y125" s="9">
        <v>-1.8929999999999999E-2</v>
      </c>
      <c r="Z125" s="9">
        <v>3.0044</v>
      </c>
      <c r="AA125" s="9">
        <v>60.901800000000001</v>
      </c>
      <c r="AB125" s="9"/>
      <c r="AC125" s="9"/>
      <c r="AD125" s="9">
        <v>0.14885999999999999</v>
      </c>
      <c r="AE125" s="9">
        <v>1.9106000000000001E-2</v>
      </c>
      <c r="AF125" s="9">
        <v>12.834300000000001</v>
      </c>
      <c r="AG125" s="9">
        <v>0.14718000000000001</v>
      </c>
      <c r="AH125" s="9">
        <v>0.51117999999999997</v>
      </c>
      <c r="AI125" s="9">
        <v>3.6252</v>
      </c>
      <c r="AJ125" s="9">
        <v>-1.9994000000000001</v>
      </c>
      <c r="AX125" s="9"/>
      <c r="AY125" s="9"/>
      <c r="AZ125" s="9"/>
      <c r="BA125" s="9"/>
      <c r="BB125" s="9"/>
      <c r="BC125" s="9"/>
      <c r="BD125" s="9"/>
      <c r="BE125" s="9"/>
      <c r="BF125" s="9"/>
      <c r="BG125" s="9"/>
      <c r="BH125" s="9"/>
      <c r="BI125" s="9"/>
      <c r="DB125" s="9"/>
      <c r="DC125" s="9"/>
      <c r="DD125" s="9"/>
      <c r="DE125" s="9"/>
      <c r="DF125" s="9"/>
      <c r="DG125" s="9"/>
      <c r="DH125" s="9"/>
      <c r="DI125" s="9"/>
      <c r="DJ125" s="9"/>
      <c r="DK125" s="9"/>
      <c r="DL125" s="9"/>
      <c r="DM125" s="9"/>
      <c r="DN125" s="9"/>
      <c r="DO125" s="9"/>
      <c r="DP125" s="9"/>
      <c r="DQ125" s="9"/>
    </row>
    <row r="126" spans="2:121" s="38" customFormat="1" x14ac:dyDescent="0.25">
      <c r="B126" s="38">
        <v>5000</v>
      </c>
      <c r="C126" s="38">
        <v>1</v>
      </c>
      <c r="D126" s="38">
        <v>20</v>
      </c>
      <c r="E126" s="43">
        <v>0.05</v>
      </c>
      <c r="F126" s="38">
        <v>0.10195</v>
      </c>
      <c r="G126">
        <v>0.15190000000000001</v>
      </c>
      <c r="I126" s="38">
        <v>0.05</v>
      </c>
      <c r="J126" s="38">
        <v>0.2</v>
      </c>
      <c r="K126" s="38">
        <v>100</v>
      </c>
      <c r="M126" s="38">
        <v>0.10181999999999999</v>
      </c>
      <c r="N126" s="38">
        <v>7.6501E-3</v>
      </c>
      <c r="O126" s="38">
        <v>7.5130999999999997</v>
      </c>
      <c r="P126" s="38">
        <v>0.10188999999999999</v>
      </c>
      <c r="Q126" s="38">
        <v>-5.9449000000000002E-2</v>
      </c>
      <c r="R126" s="38">
        <v>3.347</v>
      </c>
      <c r="S126" s="38">
        <v>-0.12071999999999999</v>
      </c>
      <c r="U126" s="9">
        <v>5.6833000000000002E-2</v>
      </c>
      <c r="V126" s="9">
        <v>4.0877999999999998E-2</v>
      </c>
      <c r="W126" s="9">
        <v>71.926100000000005</v>
      </c>
      <c r="X126" s="9">
        <v>5.6236000000000001E-2</v>
      </c>
      <c r="Y126" s="9">
        <v>-2.5217E-2</v>
      </c>
      <c r="Z126" s="9">
        <v>2.9691000000000001</v>
      </c>
      <c r="AA126" s="9">
        <v>13.6662</v>
      </c>
      <c r="AB126" s="9"/>
      <c r="AC126" s="9"/>
      <c r="AD126" s="9">
        <v>0.15271999999999999</v>
      </c>
      <c r="AE126" s="9">
        <v>1.7166000000000001E-2</v>
      </c>
      <c r="AF126" s="9">
        <v>11.2399</v>
      </c>
      <c r="AG126" s="9">
        <v>0.15140999999999999</v>
      </c>
      <c r="AH126" s="9">
        <v>0.38735000000000003</v>
      </c>
      <c r="AI126" s="9">
        <v>3.5802</v>
      </c>
      <c r="AJ126" s="9">
        <v>0.54105999999999999</v>
      </c>
      <c r="AX126" s="9"/>
      <c r="AY126" s="9"/>
      <c r="AZ126" s="9"/>
      <c r="BA126" s="9"/>
      <c r="BB126" s="9"/>
      <c r="BC126" s="9"/>
      <c r="BD126" s="9"/>
      <c r="BE126" s="9"/>
      <c r="BF126" s="9"/>
      <c r="BG126" s="9"/>
      <c r="BH126" s="9"/>
      <c r="BI126" s="9"/>
      <c r="DB126" s="9"/>
      <c r="DC126" s="9"/>
      <c r="DD126" s="9"/>
      <c r="DE126" s="9"/>
      <c r="DF126" s="9"/>
      <c r="DG126" s="9"/>
      <c r="DH126" s="9"/>
      <c r="DI126" s="9"/>
      <c r="DJ126" s="9"/>
      <c r="DK126" s="9"/>
      <c r="DL126" s="9"/>
      <c r="DM126" s="9"/>
      <c r="DN126" s="9"/>
      <c r="DO126" s="9"/>
      <c r="DP126" s="9"/>
      <c r="DQ126" s="9"/>
    </row>
    <row r="127" spans="2:121" s="38" customFormat="1" x14ac:dyDescent="0.25">
      <c r="B127" s="38">
        <v>5000</v>
      </c>
      <c r="C127" s="38">
        <v>1</v>
      </c>
      <c r="D127" s="38">
        <v>20</v>
      </c>
      <c r="E127" s="43">
        <v>0.05</v>
      </c>
      <c r="F127" s="38">
        <v>0.10195</v>
      </c>
      <c r="G127">
        <v>0.15190000000000001</v>
      </c>
      <c r="I127" s="38">
        <v>0.05</v>
      </c>
      <c r="J127" s="38">
        <v>0.5</v>
      </c>
      <c r="K127" s="38">
        <v>100</v>
      </c>
      <c r="M127" s="38">
        <v>0.10186000000000001</v>
      </c>
      <c r="N127" s="38">
        <v>7.6701E-3</v>
      </c>
      <c r="O127" s="38">
        <v>7.5297999999999998</v>
      </c>
      <c r="P127" s="38">
        <v>0.10197000000000001</v>
      </c>
      <c r="Q127" s="38">
        <v>-6.2292E-2</v>
      </c>
      <c r="R127" s="38">
        <v>3.3462999999999998</v>
      </c>
      <c r="S127" s="38">
        <v>-8.0864000000000005E-2</v>
      </c>
      <c r="U127" s="9">
        <v>5.6054E-2</v>
      </c>
      <c r="V127" s="9">
        <v>4.1539E-2</v>
      </c>
      <c r="W127" s="9">
        <v>74.105199999999996</v>
      </c>
      <c r="X127" s="9">
        <v>5.561E-2</v>
      </c>
      <c r="Y127" s="9">
        <v>-5.7396999999999997E-2</v>
      </c>
      <c r="Z127" s="9">
        <v>2.9836</v>
      </c>
      <c r="AA127" s="9">
        <v>12.108000000000001</v>
      </c>
      <c r="AB127" s="9"/>
      <c r="AC127" s="9"/>
      <c r="AD127" s="9">
        <v>0.15257999999999999</v>
      </c>
      <c r="AE127" s="9">
        <v>1.7104000000000001E-2</v>
      </c>
      <c r="AF127" s="9">
        <v>11.210100000000001</v>
      </c>
      <c r="AG127" s="9">
        <v>0.15129000000000001</v>
      </c>
      <c r="AH127" s="9">
        <v>0.39012999999999998</v>
      </c>
      <c r="AI127" s="9">
        <v>3.5979000000000001</v>
      </c>
      <c r="AJ127" s="9">
        <v>0.44721</v>
      </c>
      <c r="AX127" s="9"/>
      <c r="AY127" s="9"/>
      <c r="AZ127" s="9"/>
      <c r="BA127" s="9"/>
      <c r="BB127" s="9"/>
      <c r="BC127" s="9"/>
      <c r="BD127" s="9"/>
      <c r="BE127" s="9"/>
      <c r="BF127" s="9"/>
      <c r="BG127" s="9"/>
      <c r="BH127" s="9"/>
      <c r="BI127" s="9"/>
      <c r="DB127" s="9"/>
      <c r="DC127" s="9"/>
      <c r="DD127" s="9"/>
      <c r="DE127" s="9"/>
      <c r="DF127" s="9"/>
      <c r="DG127" s="9"/>
      <c r="DH127" s="9"/>
      <c r="DI127" s="9"/>
      <c r="DJ127" s="9"/>
      <c r="DK127" s="9"/>
      <c r="DL127" s="9"/>
      <c r="DM127" s="9"/>
      <c r="DN127" s="9"/>
      <c r="DO127" s="9"/>
      <c r="DP127" s="9"/>
      <c r="DQ127" s="9"/>
    </row>
    <row r="128" spans="2:121" s="38" customFormat="1" x14ac:dyDescent="0.25">
      <c r="B128" s="38">
        <v>5000</v>
      </c>
      <c r="C128" s="38">
        <v>1</v>
      </c>
      <c r="D128" s="38">
        <v>20</v>
      </c>
      <c r="E128" s="43">
        <v>0.05</v>
      </c>
      <c r="F128" s="38">
        <v>0.10195</v>
      </c>
      <c r="G128">
        <v>0.15190000000000001</v>
      </c>
      <c r="I128" s="38">
        <v>0.05</v>
      </c>
      <c r="J128" s="38">
        <v>1</v>
      </c>
      <c r="K128" s="38">
        <v>100</v>
      </c>
      <c r="M128" s="38">
        <v>0.10186000000000001</v>
      </c>
      <c r="N128" s="38">
        <v>7.6737000000000003E-3</v>
      </c>
      <c r="O128" s="38">
        <v>7.5335000000000001</v>
      </c>
      <c r="P128" s="38">
        <v>0.10199</v>
      </c>
      <c r="Q128" s="38">
        <v>-6.3710000000000003E-2</v>
      </c>
      <c r="R128" s="38">
        <v>3.3445</v>
      </c>
      <c r="S128" s="38">
        <v>-8.3740999999999996E-2</v>
      </c>
      <c r="U128" s="9">
        <v>5.6061E-2</v>
      </c>
      <c r="V128" s="9">
        <v>4.1544999999999999E-2</v>
      </c>
      <c r="W128" s="9">
        <v>74.106800000000007</v>
      </c>
      <c r="X128" s="9">
        <v>5.5759999999999997E-2</v>
      </c>
      <c r="Y128" s="9">
        <v>-5.5350000000000003E-2</v>
      </c>
      <c r="Z128" s="9">
        <v>2.9790999999999999</v>
      </c>
      <c r="AA128" s="9">
        <v>12.1218</v>
      </c>
      <c r="AB128" s="9"/>
      <c r="AC128" s="9"/>
      <c r="AD128" s="9">
        <v>0.15257000000000001</v>
      </c>
      <c r="AE128" s="9">
        <v>1.7108000000000002E-2</v>
      </c>
      <c r="AF128" s="9">
        <v>11.2128</v>
      </c>
      <c r="AG128" s="9">
        <v>0.15126999999999999</v>
      </c>
      <c r="AH128" s="9">
        <v>0.38962999999999998</v>
      </c>
      <c r="AI128" s="9">
        <v>3.6002999999999998</v>
      </c>
      <c r="AJ128" s="9">
        <v>0.44405</v>
      </c>
      <c r="AX128" s="9"/>
      <c r="AY128" s="9"/>
      <c r="AZ128" s="9"/>
      <c r="BA128" s="9"/>
      <c r="BB128" s="9"/>
      <c r="BC128" s="9"/>
      <c r="BD128" s="9"/>
      <c r="BE128" s="9"/>
      <c r="BF128" s="9"/>
      <c r="BG128" s="9"/>
      <c r="BH128" s="9"/>
      <c r="BI128" s="9"/>
      <c r="DB128" s="9"/>
      <c r="DC128" s="9"/>
      <c r="DD128" s="9"/>
      <c r="DE128" s="9"/>
      <c r="DF128" s="9"/>
      <c r="DG128" s="9"/>
      <c r="DH128" s="9"/>
      <c r="DI128" s="9"/>
      <c r="DJ128" s="9"/>
      <c r="DK128" s="9"/>
      <c r="DL128" s="9"/>
      <c r="DM128" s="9"/>
      <c r="DN128" s="9"/>
      <c r="DO128" s="9"/>
      <c r="DP128" s="9"/>
      <c r="DQ128" s="9"/>
    </row>
    <row r="129" spans="2:121" s="38" customFormat="1" x14ac:dyDescent="0.25">
      <c r="B129" s="38">
        <v>5000</v>
      </c>
      <c r="C129" s="38">
        <v>1</v>
      </c>
      <c r="D129" s="38">
        <v>20</v>
      </c>
      <c r="E129" s="43">
        <v>0.05</v>
      </c>
      <c r="F129" s="38">
        <v>0.10195</v>
      </c>
      <c r="G129">
        <v>0.15190000000000001</v>
      </c>
      <c r="I129" s="38">
        <v>0.05</v>
      </c>
      <c r="J129" s="38">
        <v>2</v>
      </c>
      <c r="K129" s="38">
        <v>100</v>
      </c>
      <c r="M129" s="38">
        <v>0.10186000000000001</v>
      </c>
      <c r="N129" s="38">
        <v>7.6702999999999997E-3</v>
      </c>
      <c r="O129" s="38">
        <v>7.5303000000000004</v>
      </c>
      <c r="P129" s="38">
        <v>0.10198</v>
      </c>
      <c r="Q129" s="38">
        <v>-5.9853999999999997E-2</v>
      </c>
      <c r="R129" s="38">
        <v>3.3340000000000001</v>
      </c>
      <c r="S129" s="38">
        <v>-8.541E-2</v>
      </c>
      <c r="U129" s="9">
        <v>5.6071000000000003E-2</v>
      </c>
      <c r="V129" s="9">
        <v>4.1556000000000003E-2</v>
      </c>
      <c r="W129" s="9">
        <v>74.113699999999994</v>
      </c>
      <c r="X129" s="9">
        <v>5.5697000000000003E-2</v>
      </c>
      <c r="Y129" s="9">
        <v>-5.7960999999999999E-2</v>
      </c>
      <c r="Z129" s="9">
        <v>2.9826999999999999</v>
      </c>
      <c r="AA129" s="9">
        <v>12.1411</v>
      </c>
      <c r="AB129" s="9"/>
      <c r="AC129" s="9"/>
      <c r="AD129" s="9">
        <v>0.15257000000000001</v>
      </c>
      <c r="AE129" s="9">
        <v>1.7106E-2</v>
      </c>
      <c r="AF129" s="9">
        <v>11.2113</v>
      </c>
      <c r="AG129" s="9">
        <v>0.15126000000000001</v>
      </c>
      <c r="AH129" s="9">
        <v>0.39177000000000001</v>
      </c>
      <c r="AI129" s="9">
        <v>3.5937999999999999</v>
      </c>
      <c r="AJ129" s="9">
        <v>0.44357999999999997</v>
      </c>
      <c r="AX129" s="9"/>
      <c r="AY129" s="9"/>
      <c r="AZ129" s="9"/>
      <c r="BA129" s="9"/>
      <c r="BB129" s="9"/>
      <c r="BC129" s="9"/>
      <c r="BD129" s="9"/>
      <c r="BE129" s="9"/>
      <c r="BF129" s="9"/>
      <c r="BG129" s="9"/>
      <c r="BH129" s="9"/>
      <c r="BI129" s="9"/>
      <c r="DB129" s="9"/>
      <c r="DC129" s="9"/>
      <c r="DD129" s="9"/>
      <c r="DE129" s="9"/>
      <c r="DF129" s="9"/>
      <c r="DG129" s="9"/>
      <c r="DH129" s="9"/>
      <c r="DI129" s="9"/>
      <c r="DJ129" s="9"/>
      <c r="DK129" s="9"/>
      <c r="DL129" s="9"/>
      <c r="DM129" s="9"/>
      <c r="DN129" s="9"/>
      <c r="DO129" s="9"/>
      <c r="DP129" s="9"/>
      <c r="DQ129" s="9"/>
    </row>
    <row r="130" spans="2:121" s="38" customFormat="1" x14ac:dyDescent="0.25">
      <c r="B130" s="38">
        <v>5000</v>
      </c>
      <c r="C130" s="38">
        <v>1</v>
      </c>
      <c r="D130" s="38">
        <v>20</v>
      </c>
      <c r="E130" s="43">
        <v>0.05</v>
      </c>
      <c r="F130" s="38">
        <v>0.10195</v>
      </c>
      <c r="G130">
        <v>0.15190000000000001</v>
      </c>
      <c r="I130" s="38">
        <v>0.05</v>
      </c>
      <c r="J130" s="38">
        <v>3</v>
      </c>
      <c r="K130" s="38">
        <v>100</v>
      </c>
      <c r="M130" s="38">
        <v>0.10186000000000001</v>
      </c>
      <c r="N130" s="38">
        <v>7.6687999999999999E-3</v>
      </c>
      <c r="O130" s="38">
        <v>7.5286</v>
      </c>
      <c r="P130" s="38">
        <v>0.10196</v>
      </c>
      <c r="Q130" s="38">
        <v>-6.1976000000000003E-2</v>
      </c>
      <c r="R130" s="38">
        <v>3.3439000000000001</v>
      </c>
      <c r="S130" s="38">
        <v>-8.3156999999999995E-2</v>
      </c>
      <c r="U130" s="9">
        <v>5.6065999999999998E-2</v>
      </c>
      <c r="V130" s="9">
        <v>4.1535999999999997E-2</v>
      </c>
      <c r="W130" s="9">
        <v>74.084299999999999</v>
      </c>
      <c r="X130" s="9">
        <v>5.5768999999999999E-2</v>
      </c>
      <c r="Y130" s="9">
        <v>-5.6147000000000002E-2</v>
      </c>
      <c r="Z130" s="9">
        <v>2.9801000000000002</v>
      </c>
      <c r="AA130" s="9">
        <v>12.1325</v>
      </c>
      <c r="AB130" s="9"/>
      <c r="AC130" s="9"/>
      <c r="AD130" s="9">
        <v>0.15257999999999999</v>
      </c>
      <c r="AE130" s="9">
        <v>1.7101999999999999E-2</v>
      </c>
      <c r="AF130" s="9">
        <v>11.209</v>
      </c>
      <c r="AG130" s="9">
        <v>0.15124000000000001</v>
      </c>
      <c r="AH130" s="9">
        <v>0.39041999999999999</v>
      </c>
      <c r="AI130" s="9">
        <v>3.5948000000000002</v>
      </c>
      <c r="AJ130" s="9">
        <v>0.44602999999999998</v>
      </c>
      <c r="AX130" s="9"/>
      <c r="AY130" s="9"/>
      <c r="AZ130" s="9"/>
      <c r="BA130" s="9"/>
      <c r="BB130" s="9"/>
      <c r="BC130" s="9"/>
      <c r="BD130" s="9"/>
      <c r="BE130" s="9"/>
      <c r="BF130" s="9"/>
      <c r="BG130" s="9"/>
      <c r="BH130" s="9"/>
      <c r="BI130" s="9"/>
      <c r="DB130" s="9"/>
      <c r="DC130" s="9"/>
      <c r="DD130" s="9"/>
      <c r="DE130" s="9"/>
      <c r="DF130" s="9"/>
      <c r="DG130" s="9"/>
      <c r="DH130" s="9"/>
      <c r="DI130" s="9"/>
      <c r="DJ130" s="9"/>
      <c r="DK130" s="9"/>
      <c r="DL130" s="9"/>
      <c r="DM130" s="9"/>
      <c r="DN130" s="9"/>
      <c r="DO130" s="9"/>
      <c r="DP130" s="9"/>
      <c r="DQ130" s="9"/>
    </row>
    <row r="131" spans="2:121" s="38" customFormat="1" x14ac:dyDescent="0.25">
      <c r="B131" s="38">
        <v>5000</v>
      </c>
      <c r="C131" s="38">
        <v>1</v>
      </c>
      <c r="D131" s="38">
        <v>20</v>
      </c>
      <c r="E131" s="43">
        <v>0.05</v>
      </c>
      <c r="F131" s="38">
        <v>0.10195</v>
      </c>
      <c r="G131">
        <v>0.15190000000000001</v>
      </c>
      <c r="I131" s="38">
        <v>0.06</v>
      </c>
      <c r="J131" s="38">
        <v>0.1</v>
      </c>
      <c r="K131" s="38">
        <v>100</v>
      </c>
      <c r="M131" s="38">
        <v>9.6533999999999995E-2</v>
      </c>
      <c r="N131" s="38">
        <v>7.4536999999999997E-3</v>
      </c>
      <c r="O131" s="38">
        <v>7.7213000000000003</v>
      </c>
      <c r="P131" s="38">
        <v>9.6276E-2</v>
      </c>
      <c r="Q131" s="38">
        <v>0.14441000000000001</v>
      </c>
      <c r="R131" s="38">
        <v>3.1991999999999998</v>
      </c>
      <c r="S131" s="38">
        <v>-5.3094000000000001</v>
      </c>
      <c r="U131" s="9">
        <v>8.0449000000000007E-2</v>
      </c>
      <c r="V131" s="9">
        <v>3.7455000000000002E-2</v>
      </c>
      <c r="W131" s="13">
        <v>46.558199999999999</v>
      </c>
      <c r="X131" s="9">
        <v>8.0668000000000004E-2</v>
      </c>
      <c r="Y131" s="9">
        <v>-1.8877999999999999E-2</v>
      </c>
      <c r="Z131" s="9">
        <v>3.0045000000000002</v>
      </c>
      <c r="AA131" s="13">
        <v>60.897199999999998</v>
      </c>
      <c r="AB131" s="13"/>
      <c r="AC131" s="9"/>
      <c r="AD131" s="9">
        <v>0.14887</v>
      </c>
      <c r="AE131" s="9">
        <v>1.9095999999999998E-2</v>
      </c>
      <c r="AF131" s="9">
        <v>12.827199999999999</v>
      </c>
      <c r="AG131" s="9">
        <v>0.14718000000000001</v>
      </c>
      <c r="AH131" s="9">
        <v>0.51512000000000002</v>
      </c>
      <c r="AI131" s="9">
        <v>3.6172</v>
      </c>
      <c r="AJ131" s="9">
        <v>-1.9954000000000001</v>
      </c>
      <c r="AX131" s="13"/>
      <c r="AY131" s="13"/>
      <c r="AZ131" s="13"/>
      <c r="BA131" s="13"/>
      <c r="BB131" s="13"/>
      <c r="BC131" s="13"/>
      <c r="BD131" s="13"/>
      <c r="BE131" s="13"/>
      <c r="BF131" s="13"/>
      <c r="BG131" s="13"/>
      <c r="BH131" s="13"/>
      <c r="BI131" s="13"/>
      <c r="DB131" s="9"/>
      <c r="DC131" s="9"/>
      <c r="DD131" s="9"/>
      <c r="DE131" s="9"/>
      <c r="DF131" s="9"/>
      <c r="DG131" s="9"/>
      <c r="DH131" s="9"/>
      <c r="DI131" s="9"/>
      <c r="DJ131" s="9"/>
      <c r="DK131" s="9"/>
      <c r="DL131" s="9"/>
      <c r="DM131" s="9"/>
      <c r="DN131" s="9"/>
      <c r="DO131" s="9"/>
      <c r="DP131" s="9"/>
      <c r="DQ131" s="9"/>
    </row>
    <row r="132" spans="2:121" s="38" customFormat="1" x14ac:dyDescent="0.25">
      <c r="B132" s="38">
        <v>5000</v>
      </c>
      <c r="C132" s="38">
        <v>1</v>
      </c>
      <c r="D132" s="38">
        <v>20</v>
      </c>
      <c r="E132" s="43">
        <v>0.05</v>
      </c>
      <c r="F132" s="38">
        <v>0.10195</v>
      </c>
      <c r="G132">
        <v>0.15190000000000001</v>
      </c>
      <c r="I132" s="38">
        <v>0.06</v>
      </c>
      <c r="J132" s="38">
        <v>0.2</v>
      </c>
      <c r="K132" s="38">
        <v>100</v>
      </c>
      <c r="M132" s="38">
        <v>0.10183</v>
      </c>
      <c r="N132" s="38">
        <v>7.6407999999999997E-3</v>
      </c>
      <c r="O132" s="38">
        <v>7.5037000000000003</v>
      </c>
      <c r="P132" s="38">
        <v>0.10191</v>
      </c>
      <c r="Q132" s="38">
        <v>-4.7044999999999997E-2</v>
      </c>
      <c r="R132" s="38">
        <v>3.2824</v>
      </c>
      <c r="S132" s="38">
        <v>-0.1174</v>
      </c>
      <c r="U132" s="9">
        <v>5.6829999999999999E-2</v>
      </c>
      <c r="V132" s="9">
        <v>4.0876999999999997E-2</v>
      </c>
      <c r="W132" s="9">
        <v>71.928799999999995</v>
      </c>
      <c r="X132" s="9">
        <v>5.6328000000000003E-2</v>
      </c>
      <c r="Y132" s="9">
        <v>-2.5076000000000001E-2</v>
      </c>
      <c r="Z132" s="9">
        <v>2.9681999999999999</v>
      </c>
      <c r="AA132" s="9">
        <v>13.660299999999999</v>
      </c>
      <c r="AB132" s="9"/>
      <c r="AC132" s="9"/>
      <c r="AD132" s="9">
        <v>0.15273</v>
      </c>
      <c r="AE132" s="9">
        <v>1.7155E-2</v>
      </c>
      <c r="AF132" s="9">
        <v>11.2323</v>
      </c>
      <c r="AG132" s="9">
        <v>0.15137999999999999</v>
      </c>
      <c r="AH132" s="9">
        <v>0.39323000000000002</v>
      </c>
      <c r="AI132" s="9">
        <v>3.5613000000000001</v>
      </c>
      <c r="AJ132" s="9">
        <v>0.54539000000000004</v>
      </c>
      <c r="AX132" s="9"/>
      <c r="AY132" s="9"/>
      <c r="AZ132" s="9"/>
      <c r="BA132" s="9"/>
      <c r="BB132" s="9"/>
      <c r="BC132" s="9"/>
      <c r="BD132" s="9"/>
      <c r="BE132" s="9"/>
      <c r="BF132" s="9"/>
      <c r="BG132" s="9"/>
      <c r="BH132" s="9"/>
      <c r="BI132" s="9"/>
      <c r="DB132" s="9"/>
      <c r="DC132" s="9"/>
      <c r="DD132" s="9"/>
      <c r="DE132" s="9"/>
      <c r="DF132" s="9"/>
      <c r="DG132" s="9"/>
      <c r="DH132" s="9"/>
      <c r="DI132" s="9"/>
      <c r="DJ132" s="9"/>
      <c r="DK132" s="9"/>
      <c r="DL132" s="9"/>
      <c r="DM132" s="9"/>
      <c r="DN132" s="9"/>
      <c r="DO132" s="9"/>
      <c r="DP132" s="9"/>
      <c r="DQ132" s="9"/>
    </row>
    <row r="133" spans="2:121" s="38" customFormat="1" x14ac:dyDescent="0.25">
      <c r="B133" s="38">
        <v>5000</v>
      </c>
      <c r="C133" s="38">
        <v>1</v>
      </c>
      <c r="D133" s="38">
        <v>20</v>
      </c>
      <c r="E133" s="43">
        <v>0.05</v>
      </c>
      <c r="F133" s="38">
        <v>0.10195</v>
      </c>
      <c r="G133">
        <v>0.15190000000000001</v>
      </c>
      <c r="I133" s="38">
        <v>0.06</v>
      </c>
      <c r="J133" s="38">
        <v>0.5</v>
      </c>
      <c r="K133" s="38">
        <v>100</v>
      </c>
      <c r="M133" s="38">
        <v>0.10187</v>
      </c>
      <c r="N133" s="38">
        <v>7.6616000000000002E-3</v>
      </c>
      <c r="O133" s="38">
        <v>7.5213999999999999</v>
      </c>
      <c r="P133" s="38">
        <v>0.10197000000000001</v>
      </c>
      <c r="Q133" s="38">
        <v>-4.8077000000000002E-2</v>
      </c>
      <c r="R133" s="38">
        <v>3.2734000000000001</v>
      </c>
      <c r="S133" s="38">
        <v>-7.9589999999999994E-2</v>
      </c>
      <c r="U133" s="9">
        <v>5.6057999999999997E-2</v>
      </c>
      <c r="V133" s="9">
        <v>4.1530999999999998E-2</v>
      </c>
      <c r="W133" s="9">
        <v>74.085899999999995</v>
      </c>
      <c r="X133" s="9">
        <v>5.5754999999999999E-2</v>
      </c>
      <c r="Y133" s="9">
        <v>-5.7944000000000002E-2</v>
      </c>
      <c r="Z133" s="9">
        <v>2.9813999999999998</v>
      </c>
      <c r="AA133" s="9">
        <v>12.116300000000001</v>
      </c>
      <c r="AB133" s="9"/>
      <c r="AC133" s="9"/>
      <c r="AD133" s="9">
        <v>0.15257999999999999</v>
      </c>
      <c r="AE133" s="9">
        <v>1.7092E-2</v>
      </c>
      <c r="AF133" s="9">
        <v>11.2021</v>
      </c>
      <c r="AG133" s="9">
        <v>0.15131</v>
      </c>
      <c r="AH133" s="9">
        <v>0.39700000000000002</v>
      </c>
      <c r="AI133" s="9">
        <v>3.5750999999999999</v>
      </c>
      <c r="AJ133" s="9">
        <v>0.44967000000000001</v>
      </c>
      <c r="AX133" s="9"/>
      <c r="AY133" s="9"/>
      <c r="AZ133" s="9"/>
      <c r="BA133" s="9"/>
      <c r="BB133" s="9"/>
      <c r="BC133" s="9"/>
      <c r="BD133" s="9"/>
      <c r="BE133" s="9"/>
      <c r="BF133" s="9"/>
      <c r="BG133" s="9"/>
      <c r="BH133" s="9"/>
      <c r="BI133" s="9"/>
      <c r="DB133" s="9"/>
      <c r="DC133" s="9"/>
      <c r="DD133" s="9"/>
      <c r="DE133" s="9"/>
      <c r="DF133" s="9"/>
      <c r="DG133" s="9"/>
      <c r="DH133" s="9"/>
      <c r="DI133" s="9"/>
      <c r="DJ133" s="9"/>
      <c r="DK133" s="9"/>
      <c r="DL133" s="9"/>
      <c r="DM133" s="9"/>
      <c r="DN133" s="9"/>
      <c r="DO133" s="9"/>
      <c r="DP133" s="9"/>
      <c r="DQ133" s="9"/>
    </row>
    <row r="134" spans="2:121" s="38" customFormat="1" x14ac:dyDescent="0.25">
      <c r="B134" s="38">
        <v>5000</v>
      </c>
      <c r="C134" s="38">
        <v>1</v>
      </c>
      <c r="D134" s="38">
        <v>20</v>
      </c>
      <c r="E134" s="43">
        <v>0.05</v>
      </c>
      <c r="F134" s="38">
        <v>0.10195</v>
      </c>
      <c r="G134">
        <v>0.15190000000000001</v>
      </c>
      <c r="I134" s="38">
        <v>0.06</v>
      </c>
      <c r="J134" s="38">
        <v>1</v>
      </c>
      <c r="K134" s="38">
        <v>100</v>
      </c>
      <c r="M134" s="38">
        <v>0.10187</v>
      </c>
      <c r="N134" s="38">
        <v>7.6600000000000001E-3</v>
      </c>
      <c r="O134" s="38">
        <v>7.5197000000000003</v>
      </c>
      <c r="P134" s="38">
        <v>0.10198</v>
      </c>
      <c r="Q134" s="38">
        <v>-4.8141000000000003E-2</v>
      </c>
      <c r="R134" s="38">
        <v>3.2765</v>
      </c>
      <c r="S134" s="38">
        <v>-7.8789999999999999E-2</v>
      </c>
      <c r="U134" s="9">
        <v>5.6056000000000002E-2</v>
      </c>
      <c r="V134" s="9">
        <v>4.1534000000000001E-2</v>
      </c>
      <c r="W134" s="9">
        <v>74.092699999999994</v>
      </c>
      <c r="X134" s="9">
        <v>5.5767999999999998E-2</v>
      </c>
      <c r="Y134" s="9">
        <v>-5.7993000000000003E-2</v>
      </c>
      <c r="Z134" s="9">
        <v>2.9830999999999999</v>
      </c>
      <c r="AA134" s="9">
        <v>12.1128</v>
      </c>
      <c r="AB134" s="9"/>
      <c r="AC134" s="9"/>
      <c r="AD134" s="9">
        <v>0.15257999999999999</v>
      </c>
      <c r="AE134" s="9">
        <v>1.7093000000000001E-2</v>
      </c>
      <c r="AF134" s="9">
        <v>11.2026</v>
      </c>
      <c r="AG134" s="9">
        <v>0.15129000000000001</v>
      </c>
      <c r="AH134" s="9">
        <v>0.39633000000000002</v>
      </c>
      <c r="AI134" s="9">
        <v>3.5731999999999999</v>
      </c>
      <c r="AJ134" s="9">
        <v>0.45062999999999998</v>
      </c>
      <c r="AX134" s="9"/>
      <c r="AY134" s="9"/>
      <c r="AZ134" s="9"/>
      <c r="BA134" s="9"/>
      <c r="BB134" s="9"/>
      <c r="BC134" s="9"/>
      <c r="BD134" s="9"/>
      <c r="BE134" s="9"/>
      <c r="BF134" s="9"/>
      <c r="BG134" s="9"/>
      <c r="BH134" s="9"/>
      <c r="BI134" s="9"/>
      <c r="DB134" s="9"/>
      <c r="DC134" s="9"/>
      <c r="DD134" s="9"/>
      <c r="DE134" s="9"/>
      <c r="DF134" s="9"/>
      <c r="DG134" s="9"/>
      <c r="DH134" s="9"/>
      <c r="DI134" s="9"/>
      <c r="DJ134" s="9"/>
      <c r="DK134" s="9"/>
      <c r="DL134" s="9"/>
      <c r="DM134" s="9"/>
      <c r="DN134" s="9"/>
      <c r="DO134" s="9"/>
      <c r="DP134" s="9"/>
      <c r="DQ134" s="9"/>
    </row>
    <row r="135" spans="2:121" s="38" customFormat="1" x14ac:dyDescent="0.25">
      <c r="B135" s="38">
        <v>5000</v>
      </c>
      <c r="C135" s="38">
        <v>1</v>
      </c>
      <c r="D135" s="38">
        <v>20</v>
      </c>
      <c r="E135" s="43">
        <v>0.05</v>
      </c>
      <c r="F135" s="38">
        <v>0.10195</v>
      </c>
      <c r="G135">
        <v>0.15190000000000001</v>
      </c>
      <c r="I135" s="38">
        <v>0.06</v>
      </c>
      <c r="J135" s="38">
        <v>2</v>
      </c>
      <c r="K135" s="38">
        <v>100</v>
      </c>
      <c r="M135" s="38">
        <v>0.10186000000000001</v>
      </c>
      <c r="N135" s="38">
        <v>7.6622000000000001E-3</v>
      </c>
      <c r="O135" s="38">
        <v>7.5221999999999998</v>
      </c>
      <c r="P135" s="38">
        <v>0.10197000000000001</v>
      </c>
      <c r="Q135" s="38">
        <v>-4.8319000000000001E-2</v>
      </c>
      <c r="R135" s="38">
        <v>3.2780999999999998</v>
      </c>
      <c r="S135" s="38">
        <v>-8.2795999999999995E-2</v>
      </c>
      <c r="U135" s="9">
        <v>5.6066999999999999E-2</v>
      </c>
      <c r="V135" s="9">
        <v>4.1534000000000001E-2</v>
      </c>
      <c r="W135" s="9">
        <v>74.078900000000004</v>
      </c>
      <c r="X135" s="9">
        <v>5.5779000000000002E-2</v>
      </c>
      <c r="Y135" s="9">
        <v>-5.7313000000000003E-2</v>
      </c>
      <c r="Z135" s="9">
        <v>2.9828000000000001</v>
      </c>
      <c r="AA135" s="9">
        <v>12.133800000000001</v>
      </c>
      <c r="AB135" s="9"/>
      <c r="AC135" s="9"/>
      <c r="AD135" s="9">
        <v>0.15257999999999999</v>
      </c>
      <c r="AE135" s="9">
        <v>1.7093000000000001E-2</v>
      </c>
      <c r="AF135" s="9">
        <v>11.202500000000001</v>
      </c>
      <c r="AG135" s="9">
        <v>0.15128</v>
      </c>
      <c r="AH135" s="9">
        <v>0.39645999999999998</v>
      </c>
      <c r="AI135" s="9">
        <v>3.5749</v>
      </c>
      <c r="AJ135" s="9">
        <v>0.44716</v>
      </c>
      <c r="AX135" s="9"/>
      <c r="AY135" s="9"/>
      <c r="AZ135" s="9"/>
      <c r="BA135" s="9"/>
      <c r="BB135" s="9"/>
      <c r="BC135" s="9"/>
      <c r="BD135" s="9"/>
      <c r="BE135" s="9"/>
      <c r="BF135" s="9"/>
      <c r="BG135" s="9"/>
      <c r="BH135" s="9"/>
      <c r="BI135" s="9"/>
      <c r="DB135" s="9"/>
      <c r="DC135" s="9"/>
      <c r="DD135" s="9"/>
      <c r="DE135" s="9"/>
      <c r="DF135" s="9"/>
      <c r="DG135" s="9"/>
      <c r="DH135" s="9"/>
      <c r="DI135" s="9"/>
      <c r="DJ135" s="9"/>
      <c r="DK135" s="9"/>
      <c r="DL135" s="9"/>
      <c r="DM135" s="9"/>
      <c r="DN135" s="9"/>
      <c r="DO135" s="9"/>
      <c r="DP135" s="9"/>
      <c r="DQ135" s="9"/>
    </row>
    <row r="136" spans="2:121" s="38" customFormat="1" x14ac:dyDescent="0.25">
      <c r="B136" s="38">
        <v>5000</v>
      </c>
      <c r="C136" s="38">
        <v>1</v>
      </c>
      <c r="D136" s="38">
        <v>20</v>
      </c>
      <c r="E136" s="43">
        <v>0.05</v>
      </c>
      <c r="F136" s="38">
        <v>0.10195</v>
      </c>
      <c r="G136">
        <v>0.15190000000000001</v>
      </c>
      <c r="I136" s="38">
        <v>0.06</v>
      </c>
      <c r="J136" s="38">
        <v>3</v>
      </c>
      <c r="K136" s="38">
        <v>100</v>
      </c>
      <c r="M136" s="38">
        <v>0.10187</v>
      </c>
      <c r="N136" s="38">
        <v>7.6600000000000001E-3</v>
      </c>
      <c r="O136" s="38">
        <v>7.5194000000000001</v>
      </c>
      <c r="P136" s="38">
        <v>0.10201</v>
      </c>
      <c r="Q136" s="38">
        <v>-4.6904000000000001E-2</v>
      </c>
      <c r="R136" s="38">
        <v>3.2772999999999999</v>
      </c>
      <c r="S136" s="38">
        <v>-7.4568999999999996E-2</v>
      </c>
      <c r="U136" s="9">
        <v>5.6032999999999999E-2</v>
      </c>
      <c r="V136" s="9">
        <v>4.1530999999999998E-2</v>
      </c>
      <c r="W136" s="9">
        <v>74.118499999999997</v>
      </c>
      <c r="X136" s="9">
        <v>5.5746999999999998E-2</v>
      </c>
      <c r="Y136" s="9">
        <v>-5.7813999999999997E-2</v>
      </c>
      <c r="Z136" s="9">
        <v>2.9824999999999999</v>
      </c>
      <c r="AA136" s="9">
        <v>12.065200000000001</v>
      </c>
      <c r="AB136" s="9"/>
      <c r="AC136" s="9"/>
      <c r="AD136" s="9">
        <v>0.15259</v>
      </c>
      <c r="AE136" s="9">
        <v>1.7084999999999999E-2</v>
      </c>
      <c r="AF136" s="9">
        <v>11.1972</v>
      </c>
      <c r="AG136" s="9">
        <v>0.15121999999999999</v>
      </c>
      <c r="AH136" s="9">
        <v>0.39763999999999999</v>
      </c>
      <c r="AI136" s="9">
        <v>3.5804999999999998</v>
      </c>
      <c r="AJ136" s="9">
        <v>0.45119999999999999</v>
      </c>
      <c r="AX136" s="9"/>
      <c r="AY136" s="9"/>
      <c r="AZ136" s="9"/>
      <c r="BA136" s="9"/>
      <c r="BB136" s="9"/>
      <c r="BC136" s="9"/>
      <c r="BD136" s="9"/>
      <c r="BE136" s="9"/>
      <c r="BF136" s="9"/>
      <c r="BG136" s="9"/>
      <c r="BH136" s="9"/>
      <c r="BI136" s="9"/>
      <c r="DB136" s="9"/>
      <c r="DC136" s="9"/>
      <c r="DD136" s="9"/>
      <c r="DE136" s="9"/>
      <c r="DF136" s="9"/>
      <c r="DG136" s="9"/>
      <c r="DH136" s="9"/>
      <c r="DI136" s="9"/>
      <c r="DJ136" s="9"/>
      <c r="DK136" s="9"/>
      <c r="DL136" s="9"/>
      <c r="DM136" s="9"/>
      <c r="DN136" s="9"/>
      <c r="DO136" s="9"/>
      <c r="DP136" s="9"/>
      <c r="DQ136" s="9"/>
    </row>
    <row r="137" spans="2:121" s="38" customFormat="1" x14ac:dyDescent="0.25">
      <c r="B137" s="38">
        <v>5000</v>
      </c>
      <c r="C137" s="38">
        <v>1</v>
      </c>
      <c r="D137" s="38">
        <v>20</v>
      </c>
      <c r="E137" s="43">
        <v>0.05</v>
      </c>
      <c r="F137" s="38">
        <v>0.10195</v>
      </c>
      <c r="G137">
        <v>0.15190000000000001</v>
      </c>
      <c r="I137" s="38">
        <v>7.0000000000000007E-2</v>
      </c>
      <c r="J137" s="38">
        <v>0.1</v>
      </c>
      <c r="K137" s="38">
        <v>100</v>
      </c>
      <c r="M137" s="38">
        <v>9.6545000000000006E-2</v>
      </c>
      <c r="N137" s="38">
        <v>7.4368000000000004E-3</v>
      </c>
      <c r="O137" s="38">
        <v>7.7028999999999996</v>
      </c>
      <c r="P137" s="38">
        <v>9.6279000000000003E-2</v>
      </c>
      <c r="Q137" s="38">
        <v>0.15620000000000001</v>
      </c>
      <c r="R137" s="38">
        <v>3.1779000000000002</v>
      </c>
      <c r="S137" s="38">
        <v>-5.2983000000000002</v>
      </c>
      <c r="U137" s="9">
        <v>8.0438999999999997E-2</v>
      </c>
      <c r="V137" s="9">
        <v>3.7450999999999998E-2</v>
      </c>
      <c r="W137" s="13">
        <v>46.558300000000003</v>
      </c>
      <c r="X137" s="9">
        <v>8.0665000000000001E-2</v>
      </c>
      <c r="Y137" s="9">
        <v>-1.8815999999999999E-2</v>
      </c>
      <c r="Z137" s="9">
        <v>3.0045000000000002</v>
      </c>
      <c r="AA137" s="13">
        <v>60.878300000000003</v>
      </c>
      <c r="AB137" s="13"/>
      <c r="AC137" s="9"/>
      <c r="AD137" s="9">
        <v>0.14888999999999999</v>
      </c>
      <c r="AE137" s="9">
        <v>1.9075000000000002E-2</v>
      </c>
      <c r="AF137" s="9">
        <v>12.811199999999999</v>
      </c>
      <c r="AG137" s="9">
        <v>0.14718000000000001</v>
      </c>
      <c r="AH137" s="9">
        <v>0.51954999999999996</v>
      </c>
      <c r="AI137" s="9">
        <v>3.6154000000000002</v>
      </c>
      <c r="AJ137" s="9">
        <v>-1.9803999999999999</v>
      </c>
      <c r="AX137" s="13"/>
      <c r="AY137" s="13"/>
      <c r="AZ137" s="13"/>
      <c r="BA137" s="13"/>
      <c r="BB137" s="13"/>
      <c r="BC137" s="13"/>
      <c r="BD137" s="13"/>
      <c r="BE137" s="13"/>
      <c r="BF137" s="13"/>
      <c r="BG137" s="13"/>
      <c r="BH137" s="13"/>
      <c r="BI137" s="13"/>
      <c r="DB137" s="9"/>
      <c r="DC137" s="9"/>
      <c r="DD137" s="9"/>
      <c r="DE137" s="9"/>
      <c r="DF137" s="9"/>
      <c r="DG137" s="9"/>
      <c r="DH137" s="9"/>
      <c r="DI137" s="9"/>
      <c r="DJ137" s="9"/>
      <c r="DK137" s="9"/>
      <c r="DL137" s="9"/>
      <c r="DM137" s="9"/>
      <c r="DN137" s="9"/>
      <c r="DO137" s="9"/>
      <c r="DP137" s="9"/>
      <c r="DQ137" s="9"/>
    </row>
    <row r="138" spans="2:121" s="38" customFormat="1" x14ac:dyDescent="0.25">
      <c r="B138" s="38">
        <v>5000</v>
      </c>
      <c r="C138" s="38">
        <v>1</v>
      </c>
      <c r="D138" s="38">
        <v>20</v>
      </c>
      <c r="E138" s="43">
        <v>0.05</v>
      </c>
      <c r="F138" s="38">
        <v>0.10195</v>
      </c>
      <c r="G138">
        <v>0.15190000000000001</v>
      </c>
      <c r="I138" s="38">
        <v>7.0000000000000007E-2</v>
      </c>
      <c r="J138" s="38">
        <v>0.2</v>
      </c>
      <c r="K138" s="38">
        <v>100</v>
      </c>
      <c r="M138" s="38">
        <v>0.10184</v>
      </c>
      <c r="N138" s="38">
        <v>7.6144000000000003E-3</v>
      </c>
      <c r="O138" s="38">
        <v>7.4770000000000003</v>
      </c>
      <c r="P138" s="38">
        <v>0.10191</v>
      </c>
      <c r="Q138" s="38">
        <v>-2.5909000000000001E-2</v>
      </c>
      <c r="R138" s="38">
        <v>3.2242999999999999</v>
      </c>
      <c r="S138" s="38">
        <v>-0.10673000000000001</v>
      </c>
      <c r="U138" s="9">
        <v>5.6822999999999999E-2</v>
      </c>
      <c r="V138" s="9">
        <v>4.0868000000000002E-2</v>
      </c>
      <c r="W138" s="9">
        <v>71.921199999999999</v>
      </c>
      <c r="X138" s="9">
        <v>5.6300000000000003E-2</v>
      </c>
      <c r="Y138" s="9">
        <v>-2.5589000000000001E-2</v>
      </c>
      <c r="Z138" s="9">
        <v>2.9685999999999999</v>
      </c>
      <c r="AA138" s="9">
        <v>13.6469</v>
      </c>
      <c r="AB138" s="9"/>
      <c r="AC138" s="9"/>
      <c r="AD138" s="9">
        <v>0.15275</v>
      </c>
      <c r="AE138" s="9">
        <v>1.7124E-2</v>
      </c>
      <c r="AF138" s="9">
        <v>11.210699999999999</v>
      </c>
      <c r="AG138" s="9">
        <v>0.15142</v>
      </c>
      <c r="AH138" s="9">
        <v>0.4022</v>
      </c>
      <c r="AI138" s="9">
        <v>3.5495999999999999</v>
      </c>
      <c r="AJ138" s="9">
        <v>0.56044000000000005</v>
      </c>
      <c r="AX138" s="9"/>
      <c r="AY138" s="9"/>
      <c r="AZ138" s="9"/>
      <c r="BA138" s="9"/>
      <c r="BB138" s="9"/>
      <c r="BC138" s="9"/>
      <c r="BD138" s="9"/>
      <c r="BE138" s="9"/>
      <c r="BF138" s="9"/>
      <c r="BG138" s="9"/>
      <c r="BH138" s="9"/>
      <c r="BI138" s="9"/>
      <c r="DB138" s="9"/>
      <c r="DC138" s="9"/>
      <c r="DD138" s="9"/>
      <c r="DE138" s="9"/>
      <c r="DF138" s="9"/>
      <c r="DG138" s="9"/>
      <c r="DH138" s="9"/>
      <c r="DI138" s="9"/>
      <c r="DJ138" s="9"/>
      <c r="DK138" s="9"/>
      <c r="DL138" s="9"/>
      <c r="DM138" s="9"/>
      <c r="DN138" s="9"/>
      <c r="DO138" s="9"/>
      <c r="DP138" s="9"/>
      <c r="DQ138" s="9"/>
    </row>
    <row r="139" spans="2:121" s="38" customFormat="1" x14ac:dyDescent="0.25">
      <c r="B139" s="38">
        <v>5000</v>
      </c>
      <c r="C139" s="38">
        <v>1</v>
      </c>
      <c r="D139" s="38">
        <v>20</v>
      </c>
      <c r="E139" s="43">
        <v>0.05</v>
      </c>
      <c r="F139" s="38">
        <v>0.10195</v>
      </c>
      <c r="G139">
        <v>0.15190000000000001</v>
      </c>
      <c r="I139" s="38">
        <v>7.0000000000000007E-2</v>
      </c>
      <c r="J139" s="38">
        <v>0.5</v>
      </c>
      <c r="K139" s="38">
        <v>100</v>
      </c>
      <c r="M139" s="38">
        <v>0.10188</v>
      </c>
      <c r="N139" s="38">
        <v>7.6337000000000002E-3</v>
      </c>
      <c r="O139" s="38">
        <v>7.4930000000000003</v>
      </c>
      <c r="P139" s="38">
        <v>0.10199</v>
      </c>
      <c r="Q139" s="38">
        <v>-2.563E-2</v>
      </c>
      <c r="R139" s="38">
        <v>3.2155999999999998</v>
      </c>
      <c r="S139" s="38">
        <v>-6.7489999999999994E-2</v>
      </c>
      <c r="U139" s="9">
        <v>5.6050000000000003E-2</v>
      </c>
      <c r="V139" s="9">
        <v>4.1529000000000003E-2</v>
      </c>
      <c r="W139" s="9">
        <v>74.092799999999997</v>
      </c>
      <c r="X139" s="9">
        <v>5.5676000000000003E-2</v>
      </c>
      <c r="Y139" s="9">
        <v>-5.7707000000000001E-2</v>
      </c>
      <c r="Z139" s="9">
        <v>2.9826999999999999</v>
      </c>
      <c r="AA139" s="9">
        <v>12.099399999999999</v>
      </c>
      <c r="AB139" s="9"/>
      <c r="AC139" s="9"/>
      <c r="AD139" s="9">
        <v>0.15261</v>
      </c>
      <c r="AE139" s="9">
        <v>1.7062000000000001E-2</v>
      </c>
      <c r="AF139" s="9">
        <v>11.1805</v>
      </c>
      <c r="AG139" s="9">
        <v>0.15129000000000001</v>
      </c>
      <c r="AH139" s="9">
        <v>0.40688000000000002</v>
      </c>
      <c r="AI139" s="9">
        <v>3.5634000000000001</v>
      </c>
      <c r="AJ139" s="9">
        <v>0.46642</v>
      </c>
      <c r="AX139" s="9"/>
      <c r="AY139" s="9"/>
      <c r="AZ139" s="9"/>
      <c r="BA139" s="9"/>
      <c r="BB139" s="9"/>
      <c r="BC139" s="9"/>
      <c r="BD139" s="9"/>
      <c r="BE139" s="9"/>
      <c r="BF139" s="9"/>
      <c r="BG139" s="9"/>
      <c r="BH139" s="9"/>
      <c r="BI139" s="9"/>
      <c r="DB139" s="9"/>
      <c r="DC139" s="9"/>
      <c r="DD139" s="9"/>
      <c r="DE139" s="9"/>
      <c r="DF139" s="9"/>
      <c r="DG139" s="9"/>
      <c r="DH139" s="9"/>
      <c r="DI139" s="9"/>
      <c r="DJ139" s="9"/>
      <c r="DK139" s="9"/>
      <c r="DL139" s="9"/>
      <c r="DM139" s="9"/>
      <c r="DN139" s="9"/>
      <c r="DO139" s="9"/>
      <c r="DP139" s="9"/>
      <c r="DQ139" s="9"/>
    </row>
    <row r="140" spans="2:121" s="38" customFormat="1" x14ac:dyDescent="0.25">
      <c r="B140" s="38">
        <v>5000</v>
      </c>
      <c r="C140" s="38">
        <v>1</v>
      </c>
      <c r="D140" s="38">
        <v>20</v>
      </c>
      <c r="E140" s="43">
        <v>0.05</v>
      </c>
      <c r="F140" s="38">
        <v>0.10195</v>
      </c>
      <c r="G140">
        <v>0.15190000000000001</v>
      </c>
      <c r="I140" s="38">
        <v>7.0000000000000007E-2</v>
      </c>
      <c r="J140" s="38">
        <v>1</v>
      </c>
      <c r="K140" s="38">
        <v>100</v>
      </c>
      <c r="M140" s="38">
        <v>0.10188</v>
      </c>
      <c r="N140" s="38">
        <v>7.6347999999999997E-3</v>
      </c>
      <c r="O140" s="38">
        <v>7.4942000000000002</v>
      </c>
      <c r="P140" s="38">
        <v>0.10202</v>
      </c>
      <c r="Q140" s="38">
        <v>-2.6526000000000001E-2</v>
      </c>
      <c r="R140" s="38">
        <v>3.2147000000000001</v>
      </c>
      <c r="S140" s="38">
        <v>-6.8481E-2</v>
      </c>
      <c r="U140" s="9">
        <v>5.6051999999999998E-2</v>
      </c>
      <c r="V140" s="9">
        <v>4.1526E-2</v>
      </c>
      <c r="W140" s="9">
        <v>74.084900000000005</v>
      </c>
      <c r="X140" s="9">
        <v>5.5620999999999997E-2</v>
      </c>
      <c r="Y140" s="9">
        <v>-5.8416999999999997E-2</v>
      </c>
      <c r="Z140" s="9">
        <v>2.9822000000000002</v>
      </c>
      <c r="AA140" s="9">
        <v>12.103</v>
      </c>
      <c r="AB140" s="9"/>
      <c r="AC140" s="9"/>
      <c r="AD140" s="9">
        <v>0.15261</v>
      </c>
      <c r="AE140" s="9">
        <v>1.7062000000000001E-2</v>
      </c>
      <c r="AF140" s="9">
        <v>11.180400000000001</v>
      </c>
      <c r="AG140" s="9">
        <v>0.15129000000000001</v>
      </c>
      <c r="AH140" s="9">
        <v>0.40612999999999999</v>
      </c>
      <c r="AI140" s="9">
        <v>3.5659000000000001</v>
      </c>
      <c r="AJ140" s="9">
        <v>0.46543000000000001</v>
      </c>
      <c r="AX140" s="9"/>
      <c r="AY140" s="9"/>
      <c r="AZ140" s="9"/>
      <c r="BA140" s="9"/>
      <c r="BB140" s="9"/>
      <c r="BC140" s="9"/>
      <c r="BD140" s="9"/>
      <c r="BE140" s="9"/>
      <c r="BF140" s="9"/>
      <c r="BG140" s="9"/>
      <c r="BH140" s="9"/>
      <c r="BI140" s="9"/>
      <c r="DB140" s="9"/>
      <c r="DC140" s="9"/>
      <c r="DD140" s="9"/>
      <c r="DE140" s="9"/>
      <c r="DF140" s="9"/>
      <c r="DG140" s="9"/>
      <c r="DH140" s="9"/>
      <c r="DI140" s="9"/>
      <c r="DJ140" s="9"/>
      <c r="DK140" s="9"/>
      <c r="DL140" s="9"/>
      <c r="DM140" s="9"/>
      <c r="DN140" s="9"/>
      <c r="DO140" s="9"/>
      <c r="DP140" s="9"/>
      <c r="DQ140" s="9"/>
    </row>
    <row r="141" spans="2:121" s="38" customFormat="1" x14ac:dyDescent="0.25">
      <c r="B141" s="38">
        <v>5000</v>
      </c>
      <c r="C141" s="38">
        <v>1</v>
      </c>
      <c r="D141" s="38">
        <v>20</v>
      </c>
      <c r="E141" s="43">
        <v>0.05</v>
      </c>
      <c r="F141" s="38">
        <v>0.10195</v>
      </c>
      <c r="G141">
        <v>0.15190000000000001</v>
      </c>
      <c r="I141" s="38">
        <v>7.0000000000000007E-2</v>
      </c>
      <c r="J141" s="38">
        <v>2</v>
      </c>
      <c r="K141" s="38">
        <v>100</v>
      </c>
      <c r="M141" s="38">
        <v>0.10188</v>
      </c>
      <c r="N141" s="38">
        <v>7.6382999999999998E-3</v>
      </c>
      <c r="O141" s="38">
        <v>7.4973999999999998</v>
      </c>
      <c r="P141" s="38">
        <v>0.10199999999999999</v>
      </c>
      <c r="Q141" s="38">
        <v>-3.1977999999999999E-2</v>
      </c>
      <c r="R141" s="38">
        <v>3.2269000000000001</v>
      </c>
      <c r="S141" s="38">
        <v>-6.5809000000000006E-2</v>
      </c>
      <c r="U141" s="9">
        <v>5.6038999999999999E-2</v>
      </c>
      <c r="V141" s="9">
        <v>4.1523999999999998E-2</v>
      </c>
      <c r="W141" s="9">
        <v>74.098299999999995</v>
      </c>
      <c r="X141" s="9">
        <v>5.5583E-2</v>
      </c>
      <c r="Y141" s="9">
        <v>-5.731E-2</v>
      </c>
      <c r="Z141" s="9">
        <v>2.9834000000000001</v>
      </c>
      <c r="AA141" s="9">
        <v>12.0783</v>
      </c>
      <c r="AB141" s="9"/>
      <c r="AC141" s="9"/>
      <c r="AD141" s="9">
        <v>0.15261</v>
      </c>
      <c r="AE141" s="9">
        <v>1.7068E-2</v>
      </c>
      <c r="AF141" s="9">
        <v>11.184200000000001</v>
      </c>
      <c r="AG141" s="9">
        <v>0.15126000000000001</v>
      </c>
      <c r="AH141" s="9">
        <v>0.40328999999999998</v>
      </c>
      <c r="AI141" s="9">
        <v>3.5663</v>
      </c>
      <c r="AJ141" s="9">
        <v>0.46687000000000001</v>
      </c>
      <c r="AX141" s="9"/>
      <c r="AY141" s="9"/>
      <c r="AZ141" s="9"/>
      <c r="BA141" s="9"/>
      <c r="BB141" s="9"/>
      <c r="BC141" s="9"/>
      <c r="BD141" s="9"/>
      <c r="BE141" s="9"/>
      <c r="BF141" s="9"/>
      <c r="BG141" s="9"/>
      <c r="BH141" s="9"/>
      <c r="BI141" s="9"/>
      <c r="DB141" s="9"/>
      <c r="DC141" s="9"/>
      <c r="DD141" s="9"/>
      <c r="DE141" s="9"/>
      <c r="DF141" s="9"/>
      <c r="DG141" s="9"/>
      <c r="DH141" s="9"/>
      <c r="DI141" s="9"/>
      <c r="DJ141" s="9"/>
      <c r="DK141" s="9"/>
      <c r="DL141" s="9"/>
      <c r="DM141" s="9"/>
      <c r="DN141" s="9"/>
      <c r="DO141" s="9"/>
      <c r="DP141" s="9"/>
      <c r="DQ141" s="9"/>
    </row>
    <row r="142" spans="2:121" s="38" customFormat="1" x14ac:dyDescent="0.25">
      <c r="B142" s="38">
        <v>5000</v>
      </c>
      <c r="C142" s="38">
        <v>1</v>
      </c>
      <c r="D142" s="38">
        <v>20</v>
      </c>
      <c r="E142" s="43">
        <v>0.05</v>
      </c>
      <c r="F142" s="38">
        <v>0.10195</v>
      </c>
      <c r="G142">
        <v>0.15190000000000001</v>
      </c>
      <c r="I142" s="38">
        <v>7.0000000000000007E-2</v>
      </c>
      <c r="J142" s="38">
        <v>3</v>
      </c>
      <c r="K142" s="38">
        <v>100</v>
      </c>
      <c r="M142" s="38">
        <v>0.10187</v>
      </c>
      <c r="N142" s="38">
        <v>7.6423999999999997E-3</v>
      </c>
      <c r="O142" s="38">
        <v>7.5019</v>
      </c>
      <c r="P142" s="38">
        <v>0.10199999999999999</v>
      </c>
      <c r="Q142" s="38">
        <v>-2.7387000000000002E-2</v>
      </c>
      <c r="R142" s="38">
        <v>3.2126000000000001</v>
      </c>
      <c r="S142" s="38">
        <v>-7.2286000000000003E-2</v>
      </c>
      <c r="U142" s="9">
        <v>5.6052999999999999E-2</v>
      </c>
      <c r="V142" s="9">
        <v>4.1523999999999998E-2</v>
      </c>
      <c r="W142" s="9">
        <v>74.079599999999999</v>
      </c>
      <c r="X142" s="9">
        <v>5.5592999999999997E-2</v>
      </c>
      <c r="Y142" s="9">
        <v>-6.0645999999999999E-2</v>
      </c>
      <c r="Z142" s="9">
        <v>2.9851999999999999</v>
      </c>
      <c r="AA142" s="9">
        <v>12.1067</v>
      </c>
      <c r="AB142" s="9"/>
      <c r="AC142" s="9"/>
      <c r="AD142" s="9">
        <v>0.15260000000000001</v>
      </c>
      <c r="AE142" s="9">
        <v>1.7069000000000001E-2</v>
      </c>
      <c r="AF142" s="9">
        <v>11.1858</v>
      </c>
      <c r="AG142" s="9">
        <v>0.15126000000000001</v>
      </c>
      <c r="AH142" s="9">
        <v>0.40538999999999997</v>
      </c>
      <c r="AI142" s="9">
        <v>3.5587</v>
      </c>
      <c r="AJ142" s="9">
        <v>0.46016000000000001</v>
      </c>
      <c r="AX142" s="9"/>
      <c r="AY142" s="9"/>
      <c r="AZ142" s="9"/>
      <c r="BA142" s="9"/>
      <c r="BB142" s="9"/>
      <c r="BC142" s="9"/>
      <c r="BD142" s="9"/>
      <c r="BE142" s="9"/>
      <c r="BF142" s="9"/>
      <c r="BG142" s="9"/>
      <c r="BH142" s="9"/>
      <c r="BI142" s="9"/>
      <c r="DB142" s="9"/>
      <c r="DC142" s="9"/>
      <c r="DD142" s="9"/>
      <c r="DE142" s="9"/>
      <c r="DF142" s="9"/>
      <c r="DG142" s="9"/>
      <c r="DH142" s="9"/>
      <c r="DI142" s="9"/>
      <c r="DJ142" s="9"/>
      <c r="DK142" s="9"/>
      <c r="DL142" s="9"/>
      <c r="DM142" s="9"/>
      <c r="DN142" s="9"/>
      <c r="DO142" s="9"/>
      <c r="DP142" s="9"/>
      <c r="DQ142" s="9"/>
    </row>
    <row r="143" spans="2:121" s="38" customFormat="1" x14ac:dyDescent="0.25">
      <c r="B143" s="38">
        <v>5000</v>
      </c>
      <c r="C143" s="38">
        <v>1</v>
      </c>
      <c r="D143" s="38">
        <v>20</v>
      </c>
      <c r="E143" s="43">
        <v>0.05</v>
      </c>
      <c r="F143" s="38">
        <v>0.10195</v>
      </c>
      <c r="G143">
        <v>0.15190000000000001</v>
      </c>
      <c r="I143" s="38">
        <v>0.08</v>
      </c>
      <c r="J143" s="38">
        <v>0.1</v>
      </c>
      <c r="K143" s="38">
        <v>100</v>
      </c>
      <c r="M143" s="38">
        <v>9.6565999999999999E-2</v>
      </c>
      <c r="N143" s="38">
        <v>7.4187999999999997E-3</v>
      </c>
      <c r="O143" s="38">
        <v>7.6825999999999999</v>
      </c>
      <c r="P143" s="38">
        <v>9.6298999999999996E-2</v>
      </c>
      <c r="Q143" s="38">
        <v>0.16255</v>
      </c>
      <c r="R143" s="38">
        <v>3.1766000000000001</v>
      </c>
      <c r="S143" s="38">
        <v>-5.2771999999999997</v>
      </c>
      <c r="U143" s="9">
        <v>8.0416000000000001E-2</v>
      </c>
      <c r="V143" s="9">
        <v>3.7444999999999999E-2</v>
      </c>
      <c r="W143" s="13">
        <v>46.564799999999998</v>
      </c>
      <c r="X143" s="9">
        <v>8.0642000000000005E-2</v>
      </c>
      <c r="Y143" s="9">
        <v>-1.8423999999999999E-2</v>
      </c>
      <c r="Z143" s="9">
        <v>3.0047999999999999</v>
      </c>
      <c r="AA143" s="13">
        <v>60.831200000000003</v>
      </c>
      <c r="AB143" s="13"/>
      <c r="AC143" s="9"/>
      <c r="AD143" s="9"/>
      <c r="AE143" s="9"/>
      <c r="AF143" s="9"/>
      <c r="AG143" s="9"/>
      <c r="AH143" s="9"/>
      <c r="AI143" s="9"/>
      <c r="AJ143" s="9"/>
      <c r="AX143" s="13"/>
      <c r="AY143" s="13"/>
      <c r="AZ143" s="13"/>
      <c r="BA143" s="13"/>
      <c r="BB143" s="13"/>
      <c r="BC143" s="13"/>
      <c r="BD143" s="13"/>
      <c r="BE143" s="13"/>
      <c r="BF143" s="13"/>
      <c r="BG143" s="13"/>
      <c r="BH143" s="13"/>
      <c r="BI143" s="13"/>
      <c r="DB143" s="9"/>
      <c r="DC143" s="9"/>
      <c r="DD143" s="9"/>
      <c r="DE143" s="9"/>
      <c r="DF143" s="9"/>
      <c r="DG143" s="9"/>
      <c r="DH143" s="9"/>
      <c r="DI143" s="9"/>
      <c r="DJ143" s="9"/>
      <c r="DK143" s="9"/>
      <c r="DL143" s="9"/>
      <c r="DM143" s="9"/>
      <c r="DN143" s="9"/>
      <c r="DO143" s="9"/>
      <c r="DP143" s="9"/>
      <c r="DQ143" s="9"/>
    </row>
    <row r="144" spans="2:121" s="38" customFormat="1" x14ac:dyDescent="0.25">
      <c r="B144" s="38">
        <v>5000</v>
      </c>
      <c r="C144" s="38">
        <v>1</v>
      </c>
      <c r="D144" s="38">
        <v>20</v>
      </c>
      <c r="E144" s="43">
        <v>0.05</v>
      </c>
      <c r="F144" s="38">
        <v>0.10195</v>
      </c>
      <c r="G144">
        <v>0.15190000000000001</v>
      </c>
      <c r="I144" s="38">
        <v>0.08</v>
      </c>
      <c r="J144" s="38">
        <v>0.2</v>
      </c>
      <c r="K144" s="38">
        <v>100</v>
      </c>
      <c r="M144" s="38">
        <v>0.10186000000000001</v>
      </c>
      <c r="N144" s="38">
        <v>7.5816E-3</v>
      </c>
      <c r="O144" s="38">
        <v>7.4432</v>
      </c>
      <c r="P144" s="38">
        <v>0.10192</v>
      </c>
      <c r="Q144" s="38">
        <v>-7.4941000000000001E-3</v>
      </c>
      <c r="R144" s="38">
        <v>3.1983000000000001</v>
      </c>
      <c r="S144" s="38">
        <v>-8.5234000000000004E-2</v>
      </c>
      <c r="U144" s="9">
        <v>5.6797E-2</v>
      </c>
      <c r="V144" s="9">
        <v>4.0851999999999999E-2</v>
      </c>
      <c r="W144" s="9">
        <v>71.926599999999993</v>
      </c>
      <c r="X144" s="9">
        <v>5.6309999999999999E-2</v>
      </c>
      <c r="Y144" s="9">
        <v>-2.5661E-2</v>
      </c>
      <c r="Z144" s="9">
        <v>2.9689000000000001</v>
      </c>
      <c r="AA144" s="9">
        <v>13.594799999999999</v>
      </c>
      <c r="AB144" s="9"/>
      <c r="AC144" s="9"/>
      <c r="AD144" s="9"/>
      <c r="AE144" s="9"/>
      <c r="AF144" s="9"/>
      <c r="AG144" s="9"/>
      <c r="AH144" s="9"/>
      <c r="AI144" s="9"/>
      <c r="AJ144" s="9"/>
      <c r="AX144" s="9"/>
      <c r="AY144" s="9"/>
      <c r="AZ144" s="9"/>
      <c r="BA144" s="9"/>
      <c r="BB144" s="9"/>
      <c r="BC144" s="9"/>
      <c r="BD144" s="9"/>
      <c r="BE144" s="9"/>
      <c r="BF144" s="9"/>
      <c r="BG144" s="9"/>
      <c r="BH144" s="9"/>
      <c r="BI144" s="9"/>
      <c r="DB144" s="9"/>
      <c r="DC144" s="9"/>
      <c r="DD144" s="9"/>
      <c r="DE144" s="9"/>
      <c r="DF144" s="9"/>
      <c r="DG144" s="9"/>
      <c r="DH144" s="9"/>
      <c r="DI144" s="9"/>
      <c r="DJ144" s="9"/>
      <c r="DK144" s="9"/>
      <c r="DL144" s="9"/>
      <c r="DM144" s="9"/>
      <c r="DN144" s="9"/>
      <c r="DO144" s="9"/>
      <c r="DP144" s="9"/>
      <c r="DQ144" s="9"/>
    </row>
    <row r="145" spans="2:121" s="38" customFormat="1" x14ac:dyDescent="0.25">
      <c r="B145" s="38">
        <v>5000</v>
      </c>
      <c r="C145" s="38">
        <v>1</v>
      </c>
      <c r="D145" s="38">
        <v>20</v>
      </c>
      <c r="E145" s="43">
        <v>0.05</v>
      </c>
      <c r="F145" s="38">
        <v>0.10195</v>
      </c>
      <c r="G145">
        <v>0.15190000000000001</v>
      </c>
      <c r="I145" s="38">
        <v>0.08</v>
      </c>
      <c r="J145" s="38">
        <v>0.5</v>
      </c>
      <c r="K145" s="38">
        <v>100</v>
      </c>
      <c r="M145" s="38">
        <v>0.1019</v>
      </c>
      <c r="N145" s="38">
        <v>7.6049000000000004E-3</v>
      </c>
      <c r="O145" s="38">
        <v>7.4631999999999996</v>
      </c>
      <c r="P145" s="38">
        <v>0.10201</v>
      </c>
      <c r="Q145" s="38">
        <v>-9.9521000000000002E-3</v>
      </c>
      <c r="R145" s="38">
        <v>3.1909999999999998</v>
      </c>
      <c r="S145" s="38">
        <v>-4.6669000000000002E-2</v>
      </c>
      <c r="U145" s="9">
        <v>5.6023000000000003E-2</v>
      </c>
      <c r="V145" s="9">
        <v>4.1496999999999999E-2</v>
      </c>
      <c r="W145" s="9">
        <v>74.070999999999998</v>
      </c>
      <c r="X145" s="9">
        <v>5.5655000000000003E-2</v>
      </c>
      <c r="Y145" s="9">
        <v>-5.8345000000000001E-2</v>
      </c>
      <c r="Z145" s="9">
        <v>2.9832000000000001</v>
      </c>
      <c r="AA145" s="9">
        <v>12.045199999999999</v>
      </c>
      <c r="AB145" s="9"/>
      <c r="AC145" s="9"/>
      <c r="AD145" s="9"/>
      <c r="AE145" s="9"/>
      <c r="AF145" s="9"/>
      <c r="AG145" s="9"/>
      <c r="AH145" s="9"/>
      <c r="AI145" s="9"/>
      <c r="AJ145" s="9"/>
      <c r="AX145" s="9"/>
      <c r="AY145" s="9"/>
      <c r="AZ145" s="9"/>
      <c r="BA145" s="9"/>
      <c r="BB145" s="9"/>
      <c r="BC145" s="9"/>
      <c r="BD145" s="9"/>
      <c r="BE145" s="9"/>
      <c r="BF145" s="9"/>
      <c r="BG145" s="9"/>
      <c r="BH145" s="9"/>
      <c r="BI145" s="9"/>
      <c r="DB145" s="9"/>
      <c r="DC145" s="9"/>
      <c r="DD145" s="9"/>
      <c r="DE145" s="9"/>
      <c r="DF145" s="9"/>
      <c r="DG145" s="9"/>
      <c r="DH145" s="9"/>
      <c r="DI145" s="9"/>
      <c r="DJ145" s="9"/>
      <c r="DK145" s="9"/>
      <c r="DL145" s="9"/>
      <c r="DM145" s="9"/>
      <c r="DN145" s="9"/>
      <c r="DO145" s="9"/>
      <c r="DP145" s="9"/>
      <c r="DQ145" s="9"/>
    </row>
    <row r="146" spans="2:121" s="38" customFormat="1" x14ac:dyDescent="0.25">
      <c r="B146" s="38">
        <v>5000</v>
      </c>
      <c r="C146" s="38">
        <v>1</v>
      </c>
      <c r="D146" s="38">
        <v>20</v>
      </c>
      <c r="E146" s="43">
        <v>0.05</v>
      </c>
      <c r="F146" s="38">
        <v>0.10195</v>
      </c>
      <c r="G146">
        <v>0.15190000000000001</v>
      </c>
      <c r="I146" s="38">
        <v>0.08</v>
      </c>
      <c r="J146" s="38">
        <v>1</v>
      </c>
      <c r="K146" s="38">
        <v>100</v>
      </c>
      <c r="M146" s="38">
        <v>0.1019</v>
      </c>
      <c r="N146" s="38">
        <v>7.6035E-3</v>
      </c>
      <c r="O146" s="38">
        <v>7.4617000000000004</v>
      </c>
      <c r="P146" s="38">
        <v>0.10202</v>
      </c>
      <c r="Q146" s="38">
        <v>-8.9476999999999994E-3</v>
      </c>
      <c r="R146" s="38">
        <v>3.1882999999999999</v>
      </c>
      <c r="S146" s="38">
        <v>-4.5100000000000001E-2</v>
      </c>
      <c r="U146" s="9">
        <v>5.6016999999999997E-2</v>
      </c>
      <c r="V146" s="9">
        <v>4.1503999999999999E-2</v>
      </c>
      <c r="W146" s="9">
        <v>74.092100000000002</v>
      </c>
      <c r="X146" s="9">
        <v>5.57E-2</v>
      </c>
      <c r="Y146" s="9">
        <v>-6.0136000000000002E-2</v>
      </c>
      <c r="Z146" s="9">
        <v>2.9845000000000002</v>
      </c>
      <c r="AA146" s="9">
        <v>12.033899999999999</v>
      </c>
      <c r="AB146" s="9"/>
      <c r="AC146" s="9"/>
      <c r="AD146" s="9"/>
      <c r="AE146" s="9"/>
      <c r="AF146" s="9"/>
      <c r="AG146" s="9"/>
      <c r="AH146" s="9"/>
      <c r="AI146" s="9"/>
      <c r="AJ146" s="9"/>
      <c r="AX146" s="9"/>
      <c r="AY146" s="9"/>
      <c r="AZ146" s="9"/>
      <c r="BA146" s="9"/>
      <c r="BB146" s="9"/>
      <c r="BC146" s="9"/>
      <c r="BD146" s="9"/>
      <c r="BE146" s="9"/>
      <c r="BF146" s="9"/>
      <c r="BG146" s="9"/>
      <c r="BH146" s="9"/>
      <c r="BI146" s="9"/>
      <c r="DB146" s="9"/>
      <c r="DC146" s="9"/>
      <c r="DD146" s="9"/>
      <c r="DE146" s="9"/>
      <c r="DF146" s="9"/>
      <c r="DG146" s="9"/>
      <c r="DH146" s="9"/>
      <c r="DI146" s="9"/>
      <c r="DJ146" s="9"/>
      <c r="DK146" s="9"/>
      <c r="DL146" s="9"/>
      <c r="DM146" s="9"/>
      <c r="DN146" s="9"/>
      <c r="DO146" s="9"/>
      <c r="DP146" s="9"/>
      <c r="DQ146" s="9"/>
    </row>
    <row r="147" spans="2:121" s="38" customFormat="1" x14ac:dyDescent="0.25">
      <c r="B147" s="38">
        <v>5000</v>
      </c>
      <c r="C147" s="38">
        <v>1</v>
      </c>
      <c r="D147" s="38">
        <v>20</v>
      </c>
      <c r="E147" s="43">
        <v>0.05</v>
      </c>
      <c r="F147" s="38">
        <v>0.10195</v>
      </c>
      <c r="G147">
        <v>0.15190000000000001</v>
      </c>
      <c r="I147" s="38">
        <v>0.08</v>
      </c>
      <c r="J147" s="38">
        <v>2</v>
      </c>
      <c r="K147" s="38">
        <v>100</v>
      </c>
      <c r="M147" s="38">
        <v>0.1019</v>
      </c>
      <c r="N147" s="38">
        <v>7.6039000000000002E-3</v>
      </c>
      <c r="O147" s="38">
        <v>7.4623999999999997</v>
      </c>
      <c r="P147" s="38">
        <v>0.10202</v>
      </c>
      <c r="Q147" s="38">
        <v>-9.5674000000000002E-3</v>
      </c>
      <c r="R147" s="38">
        <v>3.1918000000000002</v>
      </c>
      <c r="S147" s="38">
        <v>-4.9481999999999998E-2</v>
      </c>
      <c r="U147" s="9">
        <v>5.6030999999999997E-2</v>
      </c>
      <c r="V147" s="9">
        <v>4.1520000000000001E-2</v>
      </c>
      <c r="W147" s="9">
        <v>74.101799999999997</v>
      </c>
      <c r="X147" s="9">
        <v>5.5666E-2</v>
      </c>
      <c r="Y147" s="9">
        <v>-5.8008999999999998E-2</v>
      </c>
      <c r="Z147" s="9">
        <v>2.9821</v>
      </c>
      <c r="AA147" s="9">
        <v>12.0625</v>
      </c>
      <c r="AB147" s="9"/>
      <c r="AC147" s="9"/>
      <c r="AD147" s="9"/>
      <c r="AE147" s="9"/>
      <c r="AF147" s="9"/>
      <c r="AG147" s="9"/>
      <c r="AH147" s="9"/>
      <c r="AI147" s="9"/>
      <c r="AJ147" s="9"/>
      <c r="AX147" s="9"/>
      <c r="AY147" s="9"/>
      <c r="AZ147" s="9"/>
      <c r="BA147" s="9"/>
      <c r="BB147" s="9"/>
      <c r="BC147" s="9"/>
      <c r="BD147" s="9"/>
      <c r="BE147" s="9"/>
      <c r="BF147" s="9"/>
      <c r="BG147" s="9"/>
      <c r="BH147" s="9"/>
      <c r="BI147" s="9"/>
      <c r="DB147" s="9"/>
      <c r="DC147" s="9"/>
      <c r="DD147" s="9"/>
      <c r="DE147" s="9"/>
      <c r="DF147" s="9"/>
      <c r="DG147" s="9"/>
      <c r="DH147" s="9"/>
      <c r="DI147" s="9"/>
      <c r="DJ147" s="9"/>
      <c r="DK147" s="9"/>
      <c r="DL147" s="9"/>
      <c r="DM147" s="9"/>
      <c r="DN147" s="9"/>
      <c r="DO147" s="9"/>
      <c r="DP147" s="9"/>
      <c r="DQ147" s="9"/>
    </row>
    <row r="148" spans="2:121" s="38" customFormat="1" x14ac:dyDescent="0.25">
      <c r="B148" s="38">
        <v>5000</v>
      </c>
      <c r="C148" s="38">
        <v>1</v>
      </c>
      <c r="D148" s="38">
        <v>20</v>
      </c>
      <c r="E148" s="43">
        <v>0.05</v>
      </c>
      <c r="F148" s="38">
        <v>0.10195</v>
      </c>
      <c r="G148">
        <v>0.15190000000000001</v>
      </c>
      <c r="I148" s="38">
        <v>0.08</v>
      </c>
      <c r="J148" s="38">
        <v>3</v>
      </c>
      <c r="K148" s="38">
        <v>100</v>
      </c>
      <c r="M148" s="38">
        <v>0.1019</v>
      </c>
      <c r="N148" s="38">
        <v>7.6035E-3</v>
      </c>
      <c r="O148" s="38">
        <v>7.4617000000000004</v>
      </c>
      <c r="P148" s="38">
        <v>0.10202</v>
      </c>
      <c r="Q148" s="38">
        <v>-1.0598E-2</v>
      </c>
      <c r="R148" s="38">
        <v>3.1993999999999998</v>
      </c>
      <c r="S148" s="38">
        <v>-4.5770999999999999E-2</v>
      </c>
      <c r="U148" s="9">
        <v>5.6023000000000003E-2</v>
      </c>
      <c r="V148" s="9">
        <v>4.1496999999999999E-2</v>
      </c>
      <c r="W148" s="9">
        <v>74.071799999999996</v>
      </c>
      <c r="X148" s="9">
        <v>5.5669999999999997E-2</v>
      </c>
      <c r="Y148" s="9">
        <v>-5.7507999999999997E-2</v>
      </c>
      <c r="Z148" s="9">
        <v>2.9824000000000002</v>
      </c>
      <c r="AA148" s="9">
        <v>12.0458</v>
      </c>
      <c r="AB148" s="9"/>
      <c r="AC148" s="9"/>
      <c r="AD148" s="9"/>
      <c r="AE148" s="9"/>
      <c r="AF148" s="9"/>
      <c r="AG148" s="9"/>
      <c r="AH148" s="9"/>
      <c r="AI148" s="9"/>
      <c r="AJ148" s="9"/>
      <c r="AX148" s="9"/>
      <c r="AY148" s="9"/>
      <c r="AZ148" s="9"/>
      <c r="BA148" s="9"/>
      <c r="BB148" s="9"/>
      <c r="BC148" s="9"/>
      <c r="BD148" s="9"/>
      <c r="BE148" s="9"/>
      <c r="BF148" s="9"/>
      <c r="BG148" s="9"/>
      <c r="BH148" s="9"/>
      <c r="BI148" s="9"/>
      <c r="DB148" s="9"/>
      <c r="DC148" s="9"/>
      <c r="DD148" s="9"/>
      <c r="DE148" s="9"/>
      <c r="DF148" s="9"/>
      <c r="DG148" s="9"/>
      <c r="DH148" s="9"/>
      <c r="DI148" s="9"/>
      <c r="DJ148" s="9"/>
      <c r="DK148" s="9"/>
      <c r="DL148" s="9"/>
      <c r="DM148" s="9"/>
      <c r="DN148" s="9"/>
      <c r="DO148" s="9"/>
      <c r="DP148" s="9"/>
      <c r="DQ148" s="9"/>
    </row>
    <row r="149" spans="2:121" x14ac:dyDescent="0.25">
      <c r="B149" s="9">
        <v>5000</v>
      </c>
      <c r="C149" s="9">
        <v>1</v>
      </c>
      <c r="D149" s="9">
        <v>40</v>
      </c>
      <c r="E149" s="43">
        <v>0.05</v>
      </c>
      <c r="F149" s="9">
        <v>0.10195</v>
      </c>
      <c r="G149">
        <v>0.15190000000000001</v>
      </c>
      <c r="I149" s="9">
        <v>0.01</v>
      </c>
      <c r="J149" s="9">
        <v>0.1</v>
      </c>
      <c r="K149" s="9">
        <v>100</v>
      </c>
      <c r="M149" s="9">
        <v>9.3001E-2</v>
      </c>
      <c r="N149" s="9">
        <v>2.3861E-2</v>
      </c>
      <c r="O149" s="9">
        <v>25.6568</v>
      </c>
      <c r="P149" s="9">
        <v>9.4326999999999994E-2</v>
      </c>
      <c r="Q149" s="9">
        <v>-4.1216999999999997</v>
      </c>
      <c r="R149" s="9">
        <v>38.914900000000003</v>
      </c>
      <c r="S149" s="9">
        <v>-8.7744</v>
      </c>
      <c r="U149" s="9">
        <v>8.1709000000000004E-2</v>
      </c>
      <c r="V149" s="9">
        <v>7.3862999999999998E-2</v>
      </c>
      <c r="W149" s="9">
        <v>90.397000000000006</v>
      </c>
      <c r="X149" s="9">
        <v>8.0523999999999998E-2</v>
      </c>
      <c r="Y149" s="9">
        <v>8.7343000000000004E-2</v>
      </c>
      <c r="Z149" s="9">
        <v>3.0114000000000001</v>
      </c>
      <c r="AA149" s="9">
        <v>63.418799999999997</v>
      </c>
      <c r="AD149" s="9">
        <v>0.14777999999999999</v>
      </c>
      <c r="AE149" s="9">
        <v>4.9195999999999997E-2</v>
      </c>
      <c r="AF149" s="9">
        <v>33.289099999999998</v>
      </c>
      <c r="AG149" s="9">
        <v>0.14335000000000001</v>
      </c>
      <c r="AH149" s="9">
        <v>0.48358000000000001</v>
      </c>
      <c r="AI149" s="14">
        <v>9.1877999999999993</v>
      </c>
      <c r="AJ149" s="9">
        <v>-2.7090999999999998</v>
      </c>
    </row>
    <row r="150" spans="2:121" x14ac:dyDescent="0.25">
      <c r="B150" s="9">
        <v>5000</v>
      </c>
      <c r="C150" s="9">
        <v>1</v>
      </c>
      <c r="D150" s="9">
        <v>40</v>
      </c>
      <c r="E150" s="43">
        <v>0.05</v>
      </c>
      <c r="F150" s="9">
        <v>0.10195</v>
      </c>
      <c r="G150">
        <v>0.15190000000000001</v>
      </c>
      <c r="I150" s="9">
        <v>0.01</v>
      </c>
      <c r="J150" s="9">
        <v>0.2</v>
      </c>
      <c r="K150" s="9">
        <v>100</v>
      </c>
      <c r="M150" s="9">
        <v>9.7367999999999996E-2</v>
      </c>
      <c r="N150" s="9">
        <v>2.4091000000000001E-2</v>
      </c>
      <c r="O150" s="9">
        <v>24.7425</v>
      </c>
      <c r="P150" s="9">
        <v>9.9274000000000001E-2</v>
      </c>
      <c r="Q150" s="9">
        <v>-4.2588999999999997</v>
      </c>
      <c r="R150" s="9">
        <v>39.734000000000002</v>
      </c>
      <c r="S150" s="9">
        <v>-4.4904999999999999</v>
      </c>
      <c r="U150" s="9">
        <v>5.6071000000000003E-2</v>
      </c>
      <c r="V150" s="9">
        <v>7.8468999999999997E-2</v>
      </c>
      <c r="W150" s="9">
        <v>139.947</v>
      </c>
      <c r="X150" s="9">
        <v>5.5914999999999999E-2</v>
      </c>
      <c r="Y150" s="9">
        <v>5.5535000000000001E-2</v>
      </c>
      <c r="Z150" s="9">
        <v>3.0045999999999999</v>
      </c>
      <c r="AA150" s="9">
        <v>12.141299999999999</v>
      </c>
      <c r="AD150" s="9">
        <v>0.14804999999999999</v>
      </c>
      <c r="AE150" s="9">
        <v>4.3865000000000001E-2</v>
      </c>
      <c r="AF150" s="9">
        <v>29.629200000000001</v>
      </c>
      <c r="AG150" s="9">
        <v>0.14591000000000001</v>
      </c>
      <c r="AH150" s="9">
        <v>-6.1591E-2</v>
      </c>
      <c r="AI150" s="14">
        <v>9.5925999999999991</v>
      </c>
      <c r="AJ150" s="9">
        <v>-2.5358999999999998</v>
      </c>
    </row>
    <row r="151" spans="2:121" x14ac:dyDescent="0.25">
      <c r="B151" s="9">
        <v>5000</v>
      </c>
      <c r="C151" s="9">
        <v>1</v>
      </c>
      <c r="D151" s="9">
        <v>40</v>
      </c>
      <c r="E151" s="43">
        <v>0.05</v>
      </c>
      <c r="F151" s="9">
        <v>0.10195</v>
      </c>
      <c r="G151">
        <v>0.15190000000000001</v>
      </c>
      <c r="I151" s="9">
        <v>0.01</v>
      </c>
      <c r="J151" s="9">
        <v>0.5</v>
      </c>
      <c r="K151" s="9">
        <v>100</v>
      </c>
      <c r="M151" s="9">
        <v>9.7445000000000004E-2</v>
      </c>
      <c r="N151" s="9">
        <v>2.4038E-2</v>
      </c>
      <c r="O151" s="9">
        <v>24.668399999999998</v>
      </c>
      <c r="P151" s="9">
        <v>9.9435999999999997E-2</v>
      </c>
      <c r="Q151" s="9">
        <v>-4.2605000000000004</v>
      </c>
      <c r="R151" s="9">
        <v>39.428600000000003</v>
      </c>
      <c r="S151" s="9">
        <v>-4.4157999999999999</v>
      </c>
      <c r="U151" s="9">
        <v>4.9088E-2</v>
      </c>
      <c r="V151" s="9">
        <v>8.2366999999999996E-2</v>
      </c>
      <c r="W151" s="9">
        <v>167.79480000000001</v>
      </c>
      <c r="X151" s="9">
        <v>4.9983E-2</v>
      </c>
      <c r="Y151" s="9">
        <v>-2.6436999999999999E-2</v>
      </c>
      <c r="Z151" s="9">
        <v>3.0472999999999999</v>
      </c>
      <c r="AA151" s="9">
        <v>-1.8244</v>
      </c>
      <c r="AD151" s="9">
        <v>0.14613999999999999</v>
      </c>
      <c r="AE151" s="9">
        <v>4.2419999999999999E-2</v>
      </c>
      <c r="AF151" s="9">
        <v>29.026399999999999</v>
      </c>
      <c r="AG151" s="9">
        <v>0.14398</v>
      </c>
      <c r="AH151" s="9">
        <v>-0.17412</v>
      </c>
      <c r="AI151" s="14">
        <v>9.8350000000000009</v>
      </c>
      <c r="AJ151" s="9">
        <v>-3.7896999999999998</v>
      </c>
    </row>
    <row r="152" spans="2:121" x14ac:dyDescent="0.25">
      <c r="B152" s="9">
        <v>5000</v>
      </c>
      <c r="C152" s="9">
        <v>1</v>
      </c>
      <c r="D152" s="9">
        <v>40</v>
      </c>
      <c r="E152" s="43">
        <v>0.05</v>
      </c>
      <c r="F152" s="9">
        <v>0.10195</v>
      </c>
      <c r="G152">
        <v>0.15190000000000001</v>
      </c>
      <c r="I152" s="9">
        <v>0.01</v>
      </c>
      <c r="J152" s="9">
        <v>1</v>
      </c>
      <c r="K152" s="9">
        <v>100</v>
      </c>
      <c r="M152" s="9">
        <v>9.7397999999999998E-2</v>
      </c>
      <c r="N152" s="9">
        <v>2.4074999999999999E-2</v>
      </c>
      <c r="O152" s="9">
        <v>24.717700000000001</v>
      </c>
      <c r="P152" s="9">
        <v>9.9415000000000003E-2</v>
      </c>
      <c r="Q152" s="9">
        <v>-4.3118999999999996</v>
      </c>
      <c r="R152" s="9">
        <v>40.249899999999997</v>
      </c>
      <c r="S152" s="9">
        <v>-4.4617000000000004</v>
      </c>
      <c r="U152" s="9">
        <v>4.8443E-2</v>
      </c>
      <c r="V152" s="9">
        <v>8.3330000000000001E-2</v>
      </c>
      <c r="W152" s="9">
        <v>172.01759999999999</v>
      </c>
      <c r="X152" s="9">
        <v>4.9298000000000002E-2</v>
      </c>
      <c r="Y152" s="9">
        <v>-8.4556000000000006E-2</v>
      </c>
      <c r="Z152" s="9">
        <v>3.1907000000000001</v>
      </c>
      <c r="AA152" s="9">
        <v>-3.1139999999999999</v>
      </c>
      <c r="AD152" s="9">
        <v>0.14595</v>
      </c>
      <c r="AE152" s="9">
        <v>4.2388000000000002E-2</v>
      </c>
      <c r="AF152" s="9">
        <v>29.042100000000001</v>
      </c>
      <c r="AG152" s="9">
        <v>0.14374000000000001</v>
      </c>
      <c r="AH152" s="9">
        <v>-0.17615</v>
      </c>
      <c r="AI152" s="14">
        <v>9.9004999999999992</v>
      </c>
      <c r="AJ152" s="9">
        <v>-3.9138999999999999</v>
      </c>
    </row>
    <row r="153" spans="2:121" x14ac:dyDescent="0.25">
      <c r="B153" s="9">
        <v>5000</v>
      </c>
      <c r="C153" s="9">
        <v>1</v>
      </c>
      <c r="D153" s="9">
        <v>40</v>
      </c>
      <c r="E153" s="43">
        <v>0.05</v>
      </c>
      <c r="F153" s="9">
        <v>0.10195</v>
      </c>
      <c r="G153">
        <v>0.15190000000000001</v>
      </c>
      <c r="I153" s="9">
        <v>0.01</v>
      </c>
      <c r="J153" s="9">
        <v>2</v>
      </c>
      <c r="K153" s="9">
        <v>100</v>
      </c>
      <c r="M153" s="9">
        <v>9.7369999999999998E-2</v>
      </c>
      <c r="N153" s="9">
        <v>2.4045E-2</v>
      </c>
      <c r="O153" s="9">
        <v>24.694299999999998</v>
      </c>
      <c r="P153" s="9">
        <v>9.9390999999999993E-2</v>
      </c>
      <c r="Q153" s="9">
        <v>-4.3308999999999997</v>
      </c>
      <c r="R153" s="9">
        <v>40.847299999999997</v>
      </c>
      <c r="S153" s="9">
        <v>-4.4893999999999998</v>
      </c>
      <c r="U153" s="9">
        <v>4.8048E-2</v>
      </c>
      <c r="V153" s="9">
        <v>8.4224999999999994E-2</v>
      </c>
      <c r="W153" s="9">
        <v>175.29519999999999</v>
      </c>
      <c r="X153" s="9">
        <v>4.9481999999999998E-2</v>
      </c>
      <c r="Y153" s="9">
        <v>-0.16708999999999999</v>
      </c>
      <c r="Z153" s="9">
        <v>3.5297000000000001</v>
      </c>
      <c r="AA153" s="9">
        <v>-3.9043999999999999</v>
      </c>
      <c r="AD153" s="9">
        <v>0.14585000000000001</v>
      </c>
      <c r="AE153" s="9">
        <v>4.2362999999999998E-2</v>
      </c>
      <c r="AF153" s="9">
        <v>29.045100000000001</v>
      </c>
      <c r="AG153" s="9">
        <v>0.14368</v>
      </c>
      <c r="AH153" s="9">
        <v>-0.17262</v>
      </c>
      <c r="AI153" s="14">
        <v>9.8492999999999995</v>
      </c>
      <c r="AJ153" s="9">
        <v>-3.9821</v>
      </c>
    </row>
    <row r="154" spans="2:121" x14ac:dyDescent="0.25">
      <c r="B154" s="9">
        <v>5000</v>
      </c>
      <c r="C154" s="9">
        <v>1</v>
      </c>
      <c r="D154" s="9">
        <v>40</v>
      </c>
      <c r="E154" s="43">
        <v>0.05</v>
      </c>
      <c r="F154" s="9">
        <v>0.10195</v>
      </c>
      <c r="G154">
        <v>0.15190000000000001</v>
      </c>
      <c r="I154" s="9">
        <v>0.01</v>
      </c>
      <c r="J154" s="9">
        <v>3</v>
      </c>
      <c r="K154" s="9">
        <v>100</v>
      </c>
      <c r="M154" s="9">
        <v>9.7394999999999995E-2</v>
      </c>
      <c r="N154" s="9">
        <v>2.4114E-2</v>
      </c>
      <c r="O154" s="9">
        <v>24.758900000000001</v>
      </c>
      <c r="P154" s="9">
        <v>9.9378999999999995E-2</v>
      </c>
      <c r="Q154" s="9">
        <v>-4.3140999999999998</v>
      </c>
      <c r="R154" s="9">
        <v>40.766199999999998</v>
      </c>
      <c r="S154" s="9">
        <v>-4.4641999999999999</v>
      </c>
      <c r="U154" s="9">
        <v>4.7926000000000003E-2</v>
      </c>
      <c r="V154" s="9">
        <v>8.4945999999999994E-2</v>
      </c>
      <c r="W154" s="9">
        <v>177.2449</v>
      </c>
      <c r="X154" s="9">
        <v>4.9801999999999999E-2</v>
      </c>
      <c r="Y154" s="9">
        <v>-0.25057000000000001</v>
      </c>
      <c r="Z154" s="9">
        <v>4.0915999999999997</v>
      </c>
      <c r="AA154" s="9">
        <v>-4.1478999999999999</v>
      </c>
      <c r="AD154" s="9">
        <v>0.14587</v>
      </c>
      <c r="AE154" s="9">
        <v>4.2376999999999998E-2</v>
      </c>
      <c r="AF154" s="9">
        <v>29.0519</v>
      </c>
      <c r="AG154" s="9">
        <v>0.14377999999999999</v>
      </c>
      <c r="AH154" s="9">
        <v>-0.17685000000000001</v>
      </c>
      <c r="AI154" s="14">
        <v>9.8785000000000007</v>
      </c>
      <c r="AJ154" s="9">
        <v>-3.9714999999999998</v>
      </c>
    </row>
    <row r="155" spans="2:121" x14ac:dyDescent="0.25">
      <c r="B155" s="9">
        <v>5000</v>
      </c>
      <c r="C155" s="9">
        <v>1</v>
      </c>
      <c r="D155" s="9">
        <v>40</v>
      </c>
      <c r="E155" s="43">
        <v>0.05</v>
      </c>
      <c r="F155" s="9">
        <v>0.10195</v>
      </c>
      <c r="G155">
        <v>0.15190000000000001</v>
      </c>
      <c r="I155" s="9">
        <v>0.02</v>
      </c>
      <c r="J155" s="9">
        <v>0.1</v>
      </c>
      <c r="K155" s="9">
        <v>100</v>
      </c>
      <c r="M155" s="9">
        <v>9.3744999999999995E-2</v>
      </c>
      <c r="N155" s="9">
        <v>1.9154000000000001E-2</v>
      </c>
      <c r="O155" s="9">
        <v>20.431699999999999</v>
      </c>
      <c r="P155" s="9">
        <v>9.4326999999999994E-2</v>
      </c>
      <c r="Q155" s="9">
        <v>-1.2766</v>
      </c>
      <c r="R155" s="9">
        <v>9.5965000000000007</v>
      </c>
      <c r="S155" s="9">
        <v>-8.0448000000000004</v>
      </c>
      <c r="U155" s="9">
        <v>8.1689999999999999E-2</v>
      </c>
      <c r="V155" s="9">
        <v>7.3846999999999996E-2</v>
      </c>
      <c r="W155" s="9">
        <v>90.399600000000007</v>
      </c>
      <c r="X155" s="9">
        <v>8.0560000000000007E-2</v>
      </c>
      <c r="Y155" s="9">
        <v>8.6840000000000001E-2</v>
      </c>
      <c r="Z155" s="9">
        <v>3.0108000000000001</v>
      </c>
      <c r="AA155" s="9">
        <v>63.379899999999999</v>
      </c>
      <c r="AD155" s="9">
        <v>0.14838999999999999</v>
      </c>
      <c r="AE155" s="9">
        <v>4.7279000000000002E-2</v>
      </c>
      <c r="AF155" s="9">
        <v>31.860299999999999</v>
      </c>
      <c r="AG155" s="9">
        <v>0.14343</v>
      </c>
      <c r="AH155" s="9">
        <v>0.95925000000000005</v>
      </c>
      <c r="AI155" s="14">
        <v>8.4400999999999993</v>
      </c>
      <c r="AJ155" s="9">
        <v>-2.3077999999999999</v>
      </c>
    </row>
    <row r="156" spans="2:121" x14ac:dyDescent="0.25">
      <c r="B156" s="9">
        <v>5000</v>
      </c>
      <c r="C156" s="9">
        <v>1</v>
      </c>
      <c r="D156" s="9">
        <v>40</v>
      </c>
      <c r="E156" s="43">
        <v>0.05</v>
      </c>
      <c r="F156" s="9">
        <v>0.10195</v>
      </c>
      <c r="G156">
        <v>0.15190000000000001</v>
      </c>
      <c r="I156" s="9">
        <v>0.02</v>
      </c>
      <c r="J156" s="9">
        <v>0.2</v>
      </c>
      <c r="K156" s="9">
        <v>100</v>
      </c>
      <c r="M156" s="9">
        <v>9.8086999999999994E-2</v>
      </c>
      <c r="N156" s="9">
        <v>1.9462E-2</v>
      </c>
      <c r="O156" s="9">
        <v>19.8414</v>
      </c>
      <c r="P156" s="9">
        <v>9.9332000000000004E-2</v>
      </c>
      <c r="Q156" s="9">
        <v>-1.5322</v>
      </c>
      <c r="R156" s="9">
        <v>10.3203</v>
      </c>
      <c r="S156" s="9">
        <v>-3.7860999999999998</v>
      </c>
      <c r="U156" s="9">
        <v>5.6044999999999998E-2</v>
      </c>
      <c r="V156" s="9">
        <v>7.8447000000000003E-2</v>
      </c>
      <c r="W156" s="9">
        <v>139.9726</v>
      </c>
      <c r="X156" s="9">
        <v>5.5766000000000003E-2</v>
      </c>
      <c r="Y156" s="9">
        <v>5.4924000000000001E-2</v>
      </c>
      <c r="Z156" s="9">
        <v>3.0038999999999998</v>
      </c>
      <c r="AA156" s="9">
        <v>12.089</v>
      </c>
      <c r="AD156" s="9">
        <v>0.14863999999999999</v>
      </c>
      <c r="AE156" s="9">
        <v>4.1796E-2</v>
      </c>
      <c r="AF156" s="9">
        <v>28.1189</v>
      </c>
      <c r="AG156" s="9">
        <v>0.14591999999999999</v>
      </c>
      <c r="AH156" s="9">
        <v>0.51839000000000002</v>
      </c>
      <c r="AI156" s="14">
        <v>8.0033999999999992</v>
      </c>
      <c r="AJ156" s="9">
        <v>-2.1465999999999998</v>
      </c>
    </row>
    <row r="157" spans="2:121" x14ac:dyDescent="0.25">
      <c r="B157" s="9">
        <v>5000</v>
      </c>
      <c r="C157" s="9">
        <v>1</v>
      </c>
      <c r="D157" s="9">
        <v>40</v>
      </c>
      <c r="E157" s="43">
        <v>0.05</v>
      </c>
      <c r="F157" s="9">
        <v>0.10195</v>
      </c>
      <c r="G157">
        <v>0.15190000000000001</v>
      </c>
      <c r="I157" s="9">
        <v>0.02</v>
      </c>
      <c r="J157" s="9">
        <v>0.5</v>
      </c>
      <c r="K157" s="9">
        <v>100</v>
      </c>
      <c r="M157" s="9">
        <v>9.8166000000000003E-2</v>
      </c>
      <c r="N157" s="9">
        <v>1.9392E-2</v>
      </c>
      <c r="O157" s="9">
        <v>19.754899999999999</v>
      </c>
      <c r="P157" s="9">
        <v>9.9463999999999997E-2</v>
      </c>
      <c r="Q157" s="9">
        <v>-1.5479000000000001</v>
      </c>
      <c r="R157" s="9">
        <v>10.3499</v>
      </c>
      <c r="S157" s="9">
        <v>-3.7084999999999999</v>
      </c>
      <c r="U157" s="9">
        <v>4.9059999999999999E-2</v>
      </c>
      <c r="V157" s="9">
        <v>8.2337999999999995E-2</v>
      </c>
      <c r="W157" s="9">
        <v>167.83340000000001</v>
      </c>
      <c r="X157" s="9">
        <v>4.9980999999999998E-2</v>
      </c>
      <c r="Y157" s="9">
        <v>-2.7626000000000001E-2</v>
      </c>
      <c r="Z157" s="9">
        <v>3.0482</v>
      </c>
      <c r="AA157" s="9">
        <v>-1.8807</v>
      </c>
      <c r="AD157" s="9">
        <v>0.14674000000000001</v>
      </c>
      <c r="AE157" s="9">
        <v>4.027E-2</v>
      </c>
      <c r="AF157" s="9">
        <v>27.444199999999999</v>
      </c>
      <c r="AG157" s="9">
        <v>0.14391999999999999</v>
      </c>
      <c r="AH157" s="9">
        <v>0.44603999999999999</v>
      </c>
      <c r="AI157" s="14">
        <v>8.0130999999999997</v>
      </c>
      <c r="AJ157" s="9">
        <v>-3.3997000000000002</v>
      </c>
    </row>
    <row r="158" spans="2:121" x14ac:dyDescent="0.25">
      <c r="B158" s="9">
        <v>5000</v>
      </c>
      <c r="C158" s="9">
        <v>1</v>
      </c>
      <c r="D158" s="9">
        <v>40</v>
      </c>
      <c r="E158" s="43">
        <v>0.05</v>
      </c>
      <c r="F158" s="9">
        <v>0.10195</v>
      </c>
      <c r="G158">
        <v>0.15190000000000001</v>
      </c>
      <c r="I158" s="9">
        <v>0.02</v>
      </c>
      <c r="J158" s="9">
        <v>1</v>
      </c>
      <c r="K158" s="9">
        <v>100</v>
      </c>
      <c r="M158" s="9">
        <v>9.8113000000000006E-2</v>
      </c>
      <c r="N158" s="9">
        <v>1.9401999999999999E-2</v>
      </c>
      <c r="O158" s="9">
        <v>19.775600000000001</v>
      </c>
      <c r="P158" s="9">
        <v>9.9426E-2</v>
      </c>
      <c r="Q158" s="9">
        <v>-1.5701000000000001</v>
      </c>
      <c r="R158" s="9">
        <v>10.5046</v>
      </c>
      <c r="S158" s="9">
        <v>-3.7603</v>
      </c>
      <c r="U158" s="9">
        <v>4.8422E-2</v>
      </c>
      <c r="V158" s="9">
        <v>8.3307999999999993E-2</v>
      </c>
      <c r="W158" s="9">
        <v>172.04429999999999</v>
      </c>
      <c r="X158" s="9">
        <v>4.9436000000000001E-2</v>
      </c>
      <c r="Y158" s="9">
        <v>-8.5164000000000004E-2</v>
      </c>
      <c r="Z158" s="9">
        <v>3.1863999999999999</v>
      </c>
      <c r="AA158" s="9">
        <v>-3.1554000000000002</v>
      </c>
      <c r="AD158" s="9">
        <v>0.14654</v>
      </c>
      <c r="AE158" s="9">
        <v>4.0256E-2</v>
      </c>
      <c r="AF158" s="9">
        <v>27.471699999999998</v>
      </c>
      <c r="AG158" s="9">
        <v>0.14373</v>
      </c>
      <c r="AH158" s="9">
        <v>0.44524999999999998</v>
      </c>
      <c r="AI158" s="14">
        <v>8.0557999999999996</v>
      </c>
      <c r="AJ158" s="9">
        <v>-3.5310000000000001</v>
      </c>
    </row>
    <row r="159" spans="2:121" x14ac:dyDescent="0.25">
      <c r="B159" s="9">
        <v>5000</v>
      </c>
      <c r="C159" s="9">
        <v>1</v>
      </c>
      <c r="D159" s="9">
        <v>40</v>
      </c>
      <c r="E159" s="43">
        <v>0.05</v>
      </c>
      <c r="F159" s="9">
        <v>0.10195</v>
      </c>
      <c r="G159">
        <v>0.15190000000000001</v>
      </c>
      <c r="I159" s="9">
        <v>0.02</v>
      </c>
      <c r="J159" s="9">
        <v>2</v>
      </c>
      <c r="K159" s="9">
        <v>100</v>
      </c>
      <c r="M159" s="9">
        <v>9.8086000000000007E-2</v>
      </c>
      <c r="N159" s="9">
        <v>1.9387000000000001E-2</v>
      </c>
      <c r="O159" s="9">
        <v>19.7654</v>
      </c>
      <c r="P159" s="9">
        <v>9.9403000000000005E-2</v>
      </c>
      <c r="Q159" s="9">
        <v>-1.5672999999999999</v>
      </c>
      <c r="R159" s="9">
        <v>10.4556</v>
      </c>
      <c r="S159" s="9">
        <v>-3.7871000000000001</v>
      </c>
      <c r="U159" s="9">
        <v>4.8022000000000002E-2</v>
      </c>
      <c r="V159" s="9">
        <v>8.4211999999999995E-2</v>
      </c>
      <c r="W159" s="9">
        <v>175.36160000000001</v>
      </c>
      <c r="X159" s="9">
        <v>4.9125000000000002E-2</v>
      </c>
      <c r="Y159" s="9">
        <v>-0.16786999999999999</v>
      </c>
      <c r="Z159" s="9">
        <v>3.5207000000000002</v>
      </c>
      <c r="AA159" s="9">
        <v>-3.9563999999999999</v>
      </c>
      <c r="AD159" s="9">
        <v>0.14643999999999999</v>
      </c>
      <c r="AE159" s="9">
        <v>4.0259999999999997E-2</v>
      </c>
      <c r="AF159" s="9">
        <v>27.493200000000002</v>
      </c>
      <c r="AG159" s="9">
        <v>0.14374999999999999</v>
      </c>
      <c r="AH159" s="9">
        <v>0.44980999999999999</v>
      </c>
      <c r="AI159" s="14">
        <v>8.0715000000000003</v>
      </c>
      <c r="AJ159" s="9">
        <v>-3.5960999999999999</v>
      </c>
    </row>
    <row r="160" spans="2:121" x14ac:dyDescent="0.25">
      <c r="B160" s="9">
        <v>5000</v>
      </c>
      <c r="C160" s="9">
        <v>1</v>
      </c>
      <c r="D160" s="9">
        <v>40</v>
      </c>
      <c r="E160" s="43">
        <v>0.05</v>
      </c>
      <c r="F160" s="9">
        <v>0.10195</v>
      </c>
      <c r="G160">
        <v>0.15190000000000001</v>
      </c>
      <c r="I160" s="9">
        <v>0.02</v>
      </c>
      <c r="J160" s="9">
        <v>3</v>
      </c>
      <c r="K160" s="9">
        <v>100</v>
      </c>
      <c r="M160" s="9">
        <v>9.8097000000000004E-2</v>
      </c>
      <c r="N160" s="9">
        <v>1.9439999999999999E-2</v>
      </c>
      <c r="O160" s="9">
        <v>19.817699999999999</v>
      </c>
      <c r="P160" s="9">
        <v>9.9321000000000007E-2</v>
      </c>
      <c r="Q160" s="9">
        <v>-1.5291999999999999</v>
      </c>
      <c r="R160" s="9">
        <v>10.4975</v>
      </c>
      <c r="S160" s="9">
        <v>-3.7763</v>
      </c>
      <c r="U160" s="9">
        <v>4.7914999999999999E-2</v>
      </c>
      <c r="V160" s="9">
        <v>8.4921999999999997E-2</v>
      </c>
      <c r="W160" s="9">
        <v>177.23390000000001</v>
      </c>
      <c r="X160" s="9">
        <v>4.9543999999999998E-2</v>
      </c>
      <c r="Y160" s="9">
        <v>-0.24940000000000001</v>
      </c>
      <c r="Z160" s="9">
        <v>4.0799000000000003</v>
      </c>
      <c r="AA160" s="9">
        <v>-4.1696</v>
      </c>
      <c r="AD160" s="9">
        <v>0.1464</v>
      </c>
      <c r="AE160" s="9">
        <v>4.0231000000000003E-2</v>
      </c>
      <c r="AF160" s="9">
        <v>27.4803</v>
      </c>
      <c r="AG160" s="9">
        <v>0.14380999999999999</v>
      </c>
      <c r="AH160" s="9">
        <v>0.44335000000000002</v>
      </c>
      <c r="AI160" s="14">
        <v>8.0475999999999992</v>
      </c>
      <c r="AJ160" s="9">
        <v>-3.6204000000000001</v>
      </c>
    </row>
    <row r="161" spans="2:36" x14ac:dyDescent="0.25">
      <c r="B161" s="9">
        <v>5000</v>
      </c>
      <c r="C161" s="9">
        <v>1</v>
      </c>
      <c r="D161" s="9">
        <v>40</v>
      </c>
      <c r="E161" s="43">
        <v>0.05</v>
      </c>
      <c r="F161" s="9">
        <v>0.10195</v>
      </c>
      <c r="G161">
        <v>0.15190000000000001</v>
      </c>
      <c r="I161" s="9">
        <v>0.03</v>
      </c>
      <c r="J161" s="9">
        <v>0.1</v>
      </c>
      <c r="K161" s="9">
        <v>100</v>
      </c>
      <c r="M161" s="9">
        <v>9.4238000000000002E-2</v>
      </c>
      <c r="N161" s="9">
        <v>1.7425E-2</v>
      </c>
      <c r="O161" s="9">
        <v>18.4909</v>
      </c>
      <c r="P161" s="9">
        <v>9.4359999999999999E-2</v>
      </c>
      <c r="Q161" s="9">
        <v>-0.41071999999999997</v>
      </c>
      <c r="R161" s="9">
        <v>5.0526</v>
      </c>
      <c r="S161" s="9">
        <v>-7.5614999999999997</v>
      </c>
      <c r="U161" s="9">
        <v>8.1632999999999997E-2</v>
      </c>
      <c r="V161" s="9">
        <v>7.3818999999999996E-2</v>
      </c>
      <c r="W161" s="9">
        <v>90.427499999999995</v>
      </c>
      <c r="X161" s="9">
        <v>8.0568000000000001E-2</v>
      </c>
      <c r="Y161" s="9">
        <v>8.5486999999999994E-2</v>
      </c>
      <c r="Z161" s="9">
        <v>3.0087000000000002</v>
      </c>
      <c r="AA161" s="9">
        <v>63.265700000000002</v>
      </c>
      <c r="AD161" s="9">
        <v>0.14910999999999999</v>
      </c>
      <c r="AE161" s="9">
        <v>4.5906000000000002E-2</v>
      </c>
      <c r="AF161" s="9">
        <v>30.7865</v>
      </c>
      <c r="AG161" s="9">
        <v>0.14352999999999999</v>
      </c>
      <c r="AH161" s="9">
        <v>1.2561</v>
      </c>
      <c r="AI161" s="14">
        <v>8.6250999999999998</v>
      </c>
      <c r="AJ161" s="9">
        <v>-1.8362000000000001</v>
      </c>
    </row>
    <row r="162" spans="2:36" x14ac:dyDescent="0.25">
      <c r="B162" s="9">
        <v>5000</v>
      </c>
      <c r="C162" s="9">
        <v>1</v>
      </c>
      <c r="D162" s="9">
        <v>40</v>
      </c>
      <c r="E162" s="43">
        <v>0.05</v>
      </c>
      <c r="F162" s="9">
        <v>0.10195</v>
      </c>
      <c r="G162">
        <v>0.15190000000000001</v>
      </c>
      <c r="I162" s="9">
        <v>0.03</v>
      </c>
      <c r="J162" s="9">
        <v>0.2</v>
      </c>
      <c r="K162" s="9">
        <v>100</v>
      </c>
      <c r="M162" s="9">
        <v>9.8555000000000004E-2</v>
      </c>
      <c r="N162" s="9">
        <v>1.7707000000000001E-2</v>
      </c>
      <c r="O162" s="9">
        <v>17.966899999999999</v>
      </c>
      <c r="P162" s="9">
        <v>9.9324999999999997E-2</v>
      </c>
      <c r="Q162" s="9">
        <v>-0.68981000000000003</v>
      </c>
      <c r="R162" s="9">
        <v>5.5113000000000003</v>
      </c>
      <c r="S162" s="9">
        <v>-3.3264999999999998</v>
      </c>
      <c r="U162" s="9">
        <v>5.5990999999999999E-2</v>
      </c>
      <c r="V162" s="9">
        <v>7.8398999999999996E-2</v>
      </c>
      <c r="W162" s="9">
        <v>140.0213</v>
      </c>
      <c r="X162" s="9">
        <v>5.5627000000000003E-2</v>
      </c>
      <c r="Y162" s="9">
        <v>5.2970999999999997E-2</v>
      </c>
      <c r="Z162" s="9">
        <v>2.9994999999999998</v>
      </c>
      <c r="AA162" s="9">
        <v>11.9817</v>
      </c>
      <c r="AD162" s="9">
        <v>0.14931</v>
      </c>
      <c r="AE162" s="9">
        <v>4.0307000000000003E-2</v>
      </c>
      <c r="AF162" s="9">
        <v>26.994900000000001</v>
      </c>
      <c r="AG162" s="9">
        <v>0.14596999999999999</v>
      </c>
      <c r="AH162" s="9">
        <v>0.89485000000000003</v>
      </c>
      <c r="AI162" s="14">
        <v>7.8922999999999996</v>
      </c>
      <c r="AJ162" s="9">
        <v>-1.7033</v>
      </c>
    </row>
    <row r="163" spans="2:36" x14ac:dyDescent="0.25">
      <c r="B163" s="9">
        <v>5000</v>
      </c>
      <c r="C163" s="9">
        <v>1</v>
      </c>
      <c r="D163" s="9">
        <v>40</v>
      </c>
      <c r="E163" s="43">
        <v>0.05</v>
      </c>
      <c r="F163" s="9">
        <v>0.10195</v>
      </c>
      <c r="G163">
        <v>0.15190000000000001</v>
      </c>
      <c r="I163" s="9">
        <v>0.03</v>
      </c>
      <c r="J163" s="9">
        <v>0.5</v>
      </c>
      <c r="K163" s="9">
        <v>100</v>
      </c>
      <c r="M163" s="9">
        <v>9.8625000000000004E-2</v>
      </c>
      <c r="N163" s="9">
        <v>1.7658E-2</v>
      </c>
      <c r="O163" s="9">
        <v>17.904299999999999</v>
      </c>
      <c r="P163" s="9">
        <v>9.9440000000000001E-2</v>
      </c>
      <c r="Q163" s="9">
        <v>-0.71399000000000001</v>
      </c>
      <c r="R163" s="9">
        <v>5.5461999999999998</v>
      </c>
      <c r="S163" s="9">
        <v>-3.2578</v>
      </c>
      <c r="U163" s="9">
        <v>4.9015000000000003E-2</v>
      </c>
      <c r="V163" s="9">
        <v>8.2308999999999993E-2</v>
      </c>
      <c r="W163" s="9">
        <v>167.9247</v>
      </c>
      <c r="X163" s="9">
        <v>4.9724999999999998E-2</v>
      </c>
      <c r="Y163" s="9">
        <v>-3.0528E-2</v>
      </c>
      <c r="Z163" s="9">
        <v>3.0461999999999998</v>
      </c>
      <c r="AA163" s="9">
        <v>-1.9695</v>
      </c>
      <c r="AD163" s="9">
        <v>0.1474</v>
      </c>
      <c r="AE163" s="9">
        <v>3.8781000000000003E-2</v>
      </c>
      <c r="AF163" s="9">
        <v>26.31</v>
      </c>
      <c r="AG163" s="9">
        <v>0.14409</v>
      </c>
      <c r="AH163" s="9">
        <v>0.84243999999999997</v>
      </c>
      <c r="AI163" s="14">
        <v>7.8531000000000004</v>
      </c>
      <c r="AJ163" s="9">
        <v>-2.9632000000000001</v>
      </c>
    </row>
    <row r="164" spans="2:36" x14ac:dyDescent="0.25">
      <c r="B164" s="9">
        <v>5000</v>
      </c>
      <c r="C164" s="9">
        <v>1</v>
      </c>
      <c r="D164" s="9">
        <v>40</v>
      </c>
      <c r="E164" s="43">
        <v>0.05</v>
      </c>
      <c r="F164" s="9">
        <v>0.10195</v>
      </c>
      <c r="G164">
        <v>0.15190000000000001</v>
      </c>
      <c r="I164" s="9">
        <v>0.03</v>
      </c>
      <c r="J164" s="9">
        <v>1</v>
      </c>
      <c r="K164" s="9">
        <v>100</v>
      </c>
      <c r="M164" s="9">
        <v>9.8596000000000003E-2</v>
      </c>
      <c r="N164" s="9">
        <v>1.7617000000000001E-2</v>
      </c>
      <c r="O164" s="9">
        <v>17.868300000000001</v>
      </c>
      <c r="P164" s="9">
        <v>9.9392999999999995E-2</v>
      </c>
      <c r="Q164" s="9">
        <v>-0.71643000000000001</v>
      </c>
      <c r="R164" s="9">
        <v>5.5640000000000001</v>
      </c>
      <c r="S164" s="9">
        <v>-3.2867000000000002</v>
      </c>
      <c r="U164" s="9">
        <v>4.8353E-2</v>
      </c>
      <c r="V164" s="9">
        <v>8.3323999999999995E-2</v>
      </c>
      <c r="W164" s="9">
        <v>172.32480000000001</v>
      </c>
      <c r="X164" s="9">
        <v>4.9478000000000001E-2</v>
      </c>
      <c r="Y164" s="9">
        <v>-9.0449000000000002E-2</v>
      </c>
      <c r="Z164" s="9">
        <v>3.1915</v>
      </c>
      <c r="AA164" s="9">
        <v>-3.2946</v>
      </c>
      <c r="AD164" s="9">
        <v>0.14723</v>
      </c>
      <c r="AE164" s="9">
        <v>3.8721999999999999E-2</v>
      </c>
      <c r="AF164" s="9">
        <v>26.299800000000001</v>
      </c>
      <c r="AG164" s="9">
        <v>0.14385999999999999</v>
      </c>
      <c r="AH164" s="9">
        <v>0.84972999999999999</v>
      </c>
      <c r="AI164" s="14">
        <v>7.8861999999999997</v>
      </c>
      <c r="AJ164" s="9">
        <v>-3.0727000000000002</v>
      </c>
    </row>
    <row r="165" spans="2:36" x14ac:dyDescent="0.25">
      <c r="B165" s="9">
        <v>5000</v>
      </c>
      <c r="C165" s="9">
        <v>1</v>
      </c>
      <c r="D165" s="9">
        <v>40</v>
      </c>
      <c r="E165" s="43">
        <v>0.05</v>
      </c>
      <c r="F165" s="9">
        <v>0.10195</v>
      </c>
      <c r="G165">
        <v>0.15190000000000001</v>
      </c>
      <c r="I165" s="9">
        <v>0.03</v>
      </c>
      <c r="J165" s="9">
        <v>2</v>
      </c>
      <c r="K165" s="9">
        <v>100</v>
      </c>
      <c r="M165" s="9">
        <v>9.8570000000000005E-2</v>
      </c>
      <c r="N165" s="9">
        <v>1.7607999999999999E-2</v>
      </c>
      <c r="O165" s="9">
        <v>17.863199999999999</v>
      </c>
      <c r="P165" s="9">
        <v>9.9373000000000003E-2</v>
      </c>
      <c r="Q165" s="9">
        <v>-0.72224999999999995</v>
      </c>
      <c r="R165" s="9">
        <v>5.5933999999999999</v>
      </c>
      <c r="S165" s="9">
        <v>-3.3121</v>
      </c>
      <c r="U165" s="9">
        <v>4.7945000000000002E-2</v>
      </c>
      <c r="V165" s="9">
        <v>8.4231E-2</v>
      </c>
      <c r="W165" s="9">
        <v>175.6832</v>
      </c>
      <c r="X165" s="9">
        <v>4.9284000000000001E-2</v>
      </c>
      <c r="Y165" s="9">
        <v>-0.17302000000000001</v>
      </c>
      <c r="Z165" s="9">
        <v>3.5251999999999999</v>
      </c>
      <c r="AA165" s="9">
        <v>-4.1104000000000003</v>
      </c>
      <c r="AD165" s="9">
        <v>0.14713999999999999</v>
      </c>
      <c r="AE165" s="9">
        <v>3.8718000000000002E-2</v>
      </c>
      <c r="AF165" s="9">
        <v>26.314699999999998</v>
      </c>
      <c r="AG165" s="9">
        <v>0.14377000000000001</v>
      </c>
      <c r="AH165" s="9">
        <v>0.84901000000000004</v>
      </c>
      <c r="AI165" s="14">
        <v>7.8879000000000001</v>
      </c>
      <c r="AJ165" s="9">
        <v>-3.1366999999999998</v>
      </c>
    </row>
    <row r="166" spans="2:36" x14ac:dyDescent="0.25">
      <c r="B166" s="9">
        <v>5000</v>
      </c>
      <c r="C166" s="9">
        <v>1</v>
      </c>
      <c r="D166" s="9">
        <v>40</v>
      </c>
      <c r="E166" s="43">
        <v>0.05</v>
      </c>
      <c r="F166" s="9">
        <v>0.10195</v>
      </c>
      <c r="G166">
        <v>0.15190000000000001</v>
      </c>
      <c r="I166" s="9">
        <v>0.03</v>
      </c>
      <c r="J166" s="9">
        <v>3</v>
      </c>
      <c r="K166" s="9">
        <v>100</v>
      </c>
      <c r="M166" s="9">
        <v>9.8569000000000004E-2</v>
      </c>
      <c r="N166" s="9">
        <v>1.7669000000000001E-2</v>
      </c>
      <c r="O166" s="9">
        <v>17.9255</v>
      </c>
      <c r="P166" s="9">
        <v>9.9378999999999995E-2</v>
      </c>
      <c r="Q166" s="9">
        <v>-0.67832000000000003</v>
      </c>
      <c r="R166" s="9">
        <v>5.7133000000000003</v>
      </c>
      <c r="S166" s="9">
        <v>-3.3123999999999998</v>
      </c>
      <c r="U166" s="9">
        <v>4.7850999999999998E-2</v>
      </c>
      <c r="V166" s="9">
        <v>8.4948999999999997E-2</v>
      </c>
      <c r="W166" s="9">
        <v>177.52930000000001</v>
      </c>
      <c r="X166" s="9">
        <v>4.9438000000000003E-2</v>
      </c>
      <c r="Y166" s="9">
        <v>-0.25611</v>
      </c>
      <c r="Z166" s="9">
        <v>4.0880000000000001</v>
      </c>
      <c r="AA166" s="9">
        <v>-4.2988</v>
      </c>
      <c r="AD166" s="9">
        <v>0.14707000000000001</v>
      </c>
      <c r="AE166" s="9">
        <v>3.8633000000000001E-2</v>
      </c>
      <c r="AF166" s="9">
        <v>26.267900000000001</v>
      </c>
      <c r="AG166" s="9">
        <v>0.14385000000000001</v>
      </c>
      <c r="AH166" s="9">
        <v>0.82545999999999997</v>
      </c>
      <c r="AI166" s="14">
        <v>7.7866999999999997</v>
      </c>
      <c r="AJ166" s="9">
        <v>-3.1789999999999998</v>
      </c>
    </row>
    <row r="167" spans="2:36" x14ac:dyDescent="0.25">
      <c r="B167" s="9">
        <v>5000</v>
      </c>
      <c r="C167" s="9">
        <v>1</v>
      </c>
      <c r="D167" s="9">
        <v>40</v>
      </c>
      <c r="E167" s="43">
        <v>0.05</v>
      </c>
      <c r="F167" s="9">
        <v>0.10195</v>
      </c>
      <c r="G167">
        <v>0.15190000000000001</v>
      </c>
      <c r="I167" s="9">
        <v>0.04</v>
      </c>
      <c r="J167" s="9">
        <v>0.1</v>
      </c>
      <c r="K167" s="9">
        <v>100</v>
      </c>
      <c r="M167" s="9">
        <v>9.4644000000000006E-2</v>
      </c>
      <c r="N167" s="9">
        <v>1.6496E-2</v>
      </c>
      <c r="O167" s="9">
        <v>17.429600000000001</v>
      </c>
      <c r="P167" s="9">
        <v>9.4386999999999999E-2</v>
      </c>
      <c r="Q167" s="9">
        <v>-3.8754999999999998E-2</v>
      </c>
      <c r="R167" s="9">
        <v>3.9632000000000001</v>
      </c>
      <c r="S167" s="9">
        <v>-7.1634000000000002</v>
      </c>
      <c r="U167" s="9">
        <v>8.1545000000000006E-2</v>
      </c>
      <c r="V167" s="9">
        <v>7.3780999999999999E-2</v>
      </c>
      <c r="W167" s="9">
        <v>90.479299999999995</v>
      </c>
      <c r="X167" s="9">
        <v>8.0506999999999995E-2</v>
      </c>
      <c r="Y167" s="9">
        <v>8.4627999999999995E-2</v>
      </c>
      <c r="Z167" s="9">
        <v>3.0076000000000001</v>
      </c>
      <c r="AA167" s="9">
        <v>63.09</v>
      </c>
      <c r="AD167" s="9">
        <v>0.14985000000000001</v>
      </c>
      <c r="AE167" s="9">
        <v>4.5005000000000003E-2</v>
      </c>
      <c r="AF167" s="9">
        <v>30.033300000000001</v>
      </c>
      <c r="AG167" s="9">
        <v>0.14371999999999999</v>
      </c>
      <c r="AH167" s="14">
        <v>1.4428000000000001</v>
      </c>
      <c r="AI167" s="14">
        <v>9.0791000000000004</v>
      </c>
      <c r="AJ167" s="9">
        <v>-1.3494999999999999</v>
      </c>
    </row>
    <row r="168" spans="2:36" x14ac:dyDescent="0.25">
      <c r="B168" s="9">
        <v>5000</v>
      </c>
      <c r="C168" s="9">
        <v>1</v>
      </c>
      <c r="D168" s="9">
        <v>40</v>
      </c>
      <c r="E168" s="43">
        <v>0.05</v>
      </c>
      <c r="F168" s="9">
        <v>0.10195</v>
      </c>
      <c r="G168">
        <v>0.15190000000000001</v>
      </c>
      <c r="I168" s="9">
        <v>0.04</v>
      </c>
      <c r="J168" s="9">
        <v>0.2</v>
      </c>
      <c r="K168" s="9">
        <v>100</v>
      </c>
      <c r="M168" s="9">
        <v>9.8956000000000002E-2</v>
      </c>
      <c r="N168" s="9">
        <v>1.6691999999999999E-2</v>
      </c>
      <c r="O168" s="9">
        <v>16.868400000000001</v>
      </c>
      <c r="P168" s="9">
        <v>9.9367999999999998E-2</v>
      </c>
      <c r="Q168" s="9">
        <v>-0.30302000000000001</v>
      </c>
      <c r="R168" s="9">
        <v>4.2207999999999997</v>
      </c>
      <c r="S168" s="9">
        <v>-2.9331999999999998</v>
      </c>
      <c r="U168" s="9">
        <v>5.5912000000000003E-2</v>
      </c>
      <c r="V168" s="9">
        <v>7.8330999999999998E-2</v>
      </c>
      <c r="W168" s="9">
        <v>140.0958</v>
      </c>
      <c r="X168" s="9">
        <v>5.5591000000000002E-2</v>
      </c>
      <c r="Y168" s="9">
        <v>5.1250999999999998E-2</v>
      </c>
      <c r="Z168" s="9">
        <v>2.9992999999999999</v>
      </c>
      <c r="AA168" s="9">
        <v>11.824400000000001</v>
      </c>
      <c r="AD168" s="9">
        <v>0.15004000000000001</v>
      </c>
      <c r="AE168" s="9">
        <v>3.9273000000000002E-2</v>
      </c>
      <c r="AF168" s="9">
        <v>26.174499999999998</v>
      </c>
      <c r="AG168" s="9">
        <v>0.14616999999999999</v>
      </c>
      <c r="AH168" s="14">
        <v>1.1499999999999999</v>
      </c>
      <c r="AI168" s="14">
        <v>8.3731000000000009</v>
      </c>
      <c r="AJ168" s="9">
        <v>-1.2236</v>
      </c>
    </row>
    <row r="169" spans="2:36" x14ac:dyDescent="0.25">
      <c r="B169" s="9">
        <v>5000</v>
      </c>
      <c r="C169" s="9">
        <v>1</v>
      </c>
      <c r="D169" s="9">
        <v>40</v>
      </c>
      <c r="E169" s="43">
        <v>0.05</v>
      </c>
      <c r="F169" s="9">
        <v>0.10195</v>
      </c>
      <c r="G169">
        <v>0.15190000000000001</v>
      </c>
      <c r="I169" s="9">
        <v>0.04</v>
      </c>
      <c r="J169" s="9">
        <v>0.5</v>
      </c>
      <c r="K169" s="9">
        <v>100</v>
      </c>
      <c r="M169" s="9">
        <v>9.9027000000000004E-2</v>
      </c>
      <c r="N169" s="9">
        <v>1.6639999999999999E-2</v>
      </c>
      <c r="O169" s="9">
        <v>16.8033</v>
      </c>
      <c r="P169" s="9">
        <v>9.9474000000000007E-2</v>
      </c>
      <c r="Q169" s="9">
        <v>-0.32647999999999999</v>
      </c>
      <c r="R169" s="9">
        <v>4.2343000000000002</v>
      </c>
      <c r="S169" s="9">
        <v>-2.8639999999999999</v>
      </c>
      <c r="U169" s="9">
        <v>4.8929E-2</v>
      </c>
      <c r="V169" s="9">
        <v>8.2228999999999997E-2</v>
      </c>
      <c r="W169" s="9">
        <v>168.0581</v>
      </c>
      <c r="X169" s="9">
        <v>4.9950000000000001E-2</v>
      </c>
      <c r="Y169" s="9">
        <v>-3.1354E-2</v>
      </c>
      <c r="Z169" s="9">
        <v>3.0432999999999999</v>
      </c>
      <c r="AA169" s="9">
        <v>-2.1419000000000001</v>
      </c>
      <c r="AD169" s="9">
        <v>0.14813000000000001</v>
      </c>
      <c r="AE169" s="9">
        <v>3.7745000000000001E-2</v>
      </c>
      <c r="AF169" s="9">
        <v>25.4815</v>
      </c>
      <c r="AG169" s="9">
        <v>0.14423</v>
      </c>
      <c r="AH169" s="14">
        <v>1.1141000000000001</v>
      </c>
      <c r="AI169" s="14">
        <v>8.3470999999999993</v>
      </c>
      <c r="AJ169" s="9">
        <v>-2.4830999999999999</v>
      </c>
    </row>
    <row r="170" spans="2:36" x14ac:dyDescent="0.25">
      <c r="B170" s="9">
        <v>5000</v>
      </c>
      <c r="C170" s="9">
        <v>1</v>
      </c>
      <c r="D170" s="9">
        <v>40</v>
      </c>
      <c r="E170" s="43">
        <v>0.05</v>
      </c>
      <c r="F170" s="9">
        <v>0.10195</v>
      </c>
      <c r="G170">
        <v>0.15190000000000001</v>
      </c>
      <c r="I170" s="9">
        <v>0.04</v>
      </c>
      <c r="J170" s="9">
        <v>1</v>
      </c>
      <c r="K170" s="9">
        <v>100</v>
      </c>
      <c r="M170" s="9">
        <v>9.8989999999999995E-2</v>
      </c>
      <c r="N170" s="9">
        <v>1.6618000000000001E-2</v>
      </c>
      <c r="O170" s="9">
        <v>16.787400000000002</v>
      </c>
      <c r="P170" s="9">
        <v>9.9449999999999997E-2</v>
      </c>
      <c r="Q170" s="9">
        <v>-0.33241999999999999</v>
      </c>
      <c r="R170" s="9">
        <v>4.2473000000000001</v>
      </c>
      <c r="S170" s="9">
        <v>-2.8996</v>
      </c>
      <c r="U170" s="9">
        <v>4.8260999999999998E-2</v>
      </c>
      <c r="V170" s="9">
        <v>8.3259E-2</v>
      </c>
      <c r="W170" s="9">
        <v>172.51840000000001</v>
      </c>
      <c r="X170" s="9">
        <v>4.9279999999999997E-2</v>
      </c>
      <c r="Y170" s="9">
        <v>-9.2478000000000005E-2</v>
      </c>
      <c r="Z170" s="9">
        <v>3.1926999999999999</v>
      </c>
      <c r="AA170" s="9">
        <v>-3.4782000000000002</v>
      </c>
      <c r="AD170" s="9">
        <v>0.14795</v>
      </c>
      <c r="AE170" s="9">
        <v>3.7714999999999999E-2</v>
      </c>
      <c r="AF170" s="9">
        <v>25.4925</v>
      </c>
      <c r="AG170" s="9">
        <v>0.14408000000000001</v>
      </c>
      <c r="AH170" s="14">
        <v>1.1203000000000001</v>
      </c>
      <c r="AI170" s="14">
        <v>8.4092000000000002</v>
      </c>
      <c r="AJ170" s="9">
        <v>-2.6025999999999998</v>
      </c>
    </row>
    <row r="171" spans="2:36" x14ac:dyDescent="0.25">
      <c r="B171" s="9">
        <v>5000</v>
      </c>
      <c r="C171" s="9">
        <v>1</v>
      </c>
      <c r="D171" s="9">
        <v>40</v>
      </c>
      <c r="E171" s="43">
        <v>0.05</v>
      </c>
      <c r="F171" s="9">
        <v>0.10195</v>
      </c>
      <c r="G171">
        <v>0.15190000000000001</v>
      </c>
      <c r="I171" s="9">
        <v>0.04</v>
      </c>
      <c r="J171" s="9">
        <v>2</v>
      </c>
      <c r="K171" s="9">
        <v>100</v>
      </c>
      <c r="M171" s="9">
        <v>9.8969000000000001E-2</v>
      </c>
      <c r="N171" s="9">
        <v>1.6591999999999999E-2</v>
      </c>
      <c r="O171" s="9">
        <v>16.7653</v>
      </c>
      <c r="P171" s="9">
        <v>9.9421999999999996E-2</v>
      </c>
      <c r="Q171" s="9">
        <v>-0.33177000000000001</v>
      </c>
      <c r="R171" s="9">
        <v>4.2521000000000004</v>
      </c>
      <c r="S171" s="9">
        <v>-2.9207000000000001</v>
      </c>
      <c r="U171" s="9">
        <v>4.7850999999999998E-2</v>
      </c>
      <c r="V171" s="9">
        <v>8.4154000000000007E-2</v>
      </c>
      <c r="W171" s="9">
        <v>175.86760000000001</v>
      </c>
      <c r="X171" s="9">
        <v>4.929E-2</v>
      </c>
      <c r="Y171" s="9">
        <v>-0.17419999999999999</v>
      </c>
      <c r="Z171" s="9">
        <v>3.5224000000000002</v>
      </c>
      <c r="AA171" s="9">
        <v>-4.2988999999999997</v>
      </c>
      <c r="AD171" s="9">
        <v>0.14785999999999999</v>
      </c>
      <c r="AE171" s="9">
        <v>3.7700999999999998E-2</v>
      </c>
      <c r="AF171" s="9">
        <v>25.498200000000001</v>
      </c>
      <c r="AG171" s="9">
        <v>0.14401</v>
      </c>
      <c r="AH171" s="14">
        <v>1.1234</v>
      </c>
      <c r="AI171" s="14">
        <v>8.4085000000000001</v>
      </c>
      <c r="AJ171" s="9">
        <v>-2.6604999999999999</v>
      </c>
    </row>
    <row r="172" spans="2:36" x14ac:dyDescent="0.25">
      <c r="B172" s="9">
        <v>5000</v>
      </c>
      <c r="C172" s="9">
        <v>1</v>
      </c>
      <c r="D172" s="9">
        <v>40</v>
      </c>
      <c r="E172" s="43">
        <v>0.05</v>
      </c>
      <c r="F172" s="9">
        <v>0.10195</v>
      </c>
      <c r="G172">
        <v>0.15190000000000001</v>
      </c>
      <c r="I172" s="9">
        <v>0.04</v>
      </c>
      <c r="J172" s="9">
        <v>3</v>
      </c>
      <c r="K172" s="9">
        <v>100</v>
      </c>
      <c r="M172" s="9">
        <v>9.8971000000000003E-2</v>
      </c>
      <c r="N172" s="9">
        <v>1.6659E-2</v>
      </c>
      <c r="O172" s="9">
        <v>16.832599999999999</v>
      </c>
      <c r="P172" s="9">
        <v>9.9440000000000001E-2</v>
      </c>
      <c r="Q172" s="9">
        <v>-0.29065999999999997</v>
      </c>
      <c r="R172" s="9">
        <v>4.4804000000000004</v>
      </c>
      <c r="S172" s="9">
        <v>-2.9188000000000001</v>
      </c>
      <c r="U172" s="9">
        <v>4.7751000000000002E-2</v>
      </c>
      <c r="V172" s="9">
        <v>8.4877999999999995E-2</v>
      </c>
      <c r="W172" s="9">
        <v>177.75239999999999</v>
      </c>
      <c r="X172" s="9">
        <v>4.9294999999999999E-2</v>
      </c>
      <c r="Y172" s="9">
        <v>-0.25775999999999999</v>
      </c>
      <c r="Z172" s="9">
        <v>4.0880999999999998</v>
      </c>
      <c r="AA172" s="9">
        <v>-4.4981999999999998</v>
      </c>
      <c r="AD172" s="9">
        <v>0.14777999999999999</v>
      </c>
      <c r="AE172" s="9">
        <v>3.7520999999999999E-2</v>
      </c>
      <c r="AF172" s="9">
        <v>25.389299999999999</v>
      </c>
      <c r="AG172" s="9">
        <v>0.14391999999999999</v>
      </c>
      <c r="AH172" s="14">
        <v>1.0627</v>
      </c>
      <c r="AI172" s="14">
        <v>8.0084</v>
      </c>
      <c r="AJ172" s="9">
        <v>-2.7103999999999999</v>
      </c>
    </row>
    <row r="173" spans="2:36" x14ac:dyDescent="0.25">
      <c r="B173" s="9">
        <v>5000</v>
      </c>
      <c r="C173" s="9">
        <v>1</v>
      </c>
      <c r="D173" s="9">
        <v>40</v>
      </c>
      <c r="E173" s="43">
        <v>0.05</v>
      </c>
      <c r="F173" s="9">
        <v>0.10195</v>
      </c>
      <c r="G173">
        <v>0.15190000000000001</v>
      </c>
      <c r="I173" s="9">
        <v>0.05</v>
      </c>
      <c r="J173" s="9">
        <v>0.1</v>
      </c>
      <c r="K173" s="9">
        <v>100</v>
      </c>
      <c r="M173" s="9">
        <v>9.5032000000000005E-2</v>
      </c>
      <c r="N173" s="9">
        <v>1.5900999999999998E-2</v>
      </c>
      <c r="O173" s="9">
        <v>16.732099999999999</v>
      </c>
      <c r="P173" s="9">
        <v>9.4492000000000007E-2</v>
      </c>
      <c r="Q173" s="9">
        <v>0.15476999999999999</v>
      </c>
      <c r="R173" s="9">
        <v>3.6427999999999998</v>
      </c>
      <c r="S173" s="9">
        <v>-6.7819000000000003</v>
      </c>
      <c r="U173" s="9">
        <v>8.1405000000000005E-2</v>
      </c>
      <c r="V173" s="9">
        <v>7.3729000000000003E-2</v>
      </c>
      <c r="W173" s="9">
        <v>90.569599999999994</v>
      </c>
      <c r="X173" s="9">
        <v>8.0442E-2</v>
      </c>
      <c r="Y173" s="9">
        <v>8.4121000000000001E-2</v>
      </c>
      <c r="Z173" s="9">
        <v>3.0070000000000001</v>
      </c>
      <c r="AA173" s="9">
        <v>62.810899999999997</v>
      </c>
      <c r="AD173" s="9">
        <v>0.15064</v>
      </c>
      <c r="AE173" s="9">
        <v>4.4456000000000002E-2</v>
      </c>
      <c r="AF173" s="9">
        <v>29.511299999999999</v>
      </c>
      <c r="AG173" s="9">
        <v>0.14410000000000001</v>
      </c>
      <c r="AH173" s="14">
        <v>1.5658000000000001</v>
      </c>
      <c r="AI173" s="14">
        <v>9.5573999999999995</v>
      </c>
      <c r="AJ173" s="9">
        <v>-0.8286</v>
      </c>
    </row>
    <row r="174" spans="2:36" x14ac:dyDescent="0.25">
      <c r="B174" s="9">
        <v>5000</v>
      </c>
      <c r="C174" s="9">
        <v>1</v>
      </c>
      <c r="D174" s="9">
        <v>40</v>
      </c>
      <c r="E174" s="43">
        <v>0.05</v>
      </c>
      <c r="F174" s="9">
        <v>0.10195</v>
      </c>
      <c r="G174">
        <v>0.15190000000000001</v>
      </c>
      <c r="I174" s="9">
        <v>0.05</v>
      </c>
      <c r="J174" s="9">
        <v>0.2</v>
      </c>
      <c r="K174" s="9">
        <v>100</v>
      </c>
      <c r="M174" s="9">
        <v>9.9344000000000002E-2</v>
      </c>
      <c r="N174" s="9">
        <v>1.6005999999999999E-2</v>
      </c>
      <c r="O174" s="9">
        <v>16.111499999999999</v>
      </c>
      <c r="P174" s="9">
        <v>9.9431000000000005E-2</v>
      </c>
      <c r="Q174" s="9">
        <v>-8.6471999999999993E-2</v>
      </c>
      <c r="R174" s="9">
        <v>3.7806999999999999</v>
      </c>
      <c r="S174" s="9">
        <v>-2.5527000000000002</v>
      </c>
      <c r="U174" s="9">
        <v>5.5768999999999999E-2</v>
      </c>
      <c r="V174" s="9">
        <v>7.8233999999999998E-2</v>
      </c>
      <c r="W174" s="9">
        <v>140.2817</v>
      </c>
      <c r="X174" s="9">
        <v>5.5492E-2</v>
      </c>
      <c r="Y174" s="9">
        <v>4.9662999999999999E-2</v>
      </c>
      <c r="Z174" s="9">
        <v>2.9973000000000001</v>
      </c>
      <c r="AA174" s="9">
        <v>11.5379</v>
      </c>
      <c r="AD174" s="9">
        <v>0.15082999999999999</v>
      </c>
      <c r="AE174" s="9">
        <v>3.8649000000000003E-2</v>
      </c>
      <c r="AF174" s="9">
        <v>25.624199999999998</v>
      </c>
      <c r="AG174" s="9">
        <v>0.14660000000000001</v>
      </c>
      <c r="AH174" s="14">
        <v>1.3331</v>
      </c>
      <c r="AI174" s="14">
        <v>9.0653000000000006</v>
      </c>
      <c r="AJ174" s="9">
        <v>-0.70457000000000003</v>
      </c>
    </row>
    <row r="175" spans="2:36" x14ac:dyDescent="0.25">
      <c r="B175" s="9">
        <v>5000</v>
      </c>
      <c r="C175" s="9">
        <v>1</v>
      </c>
      <c r="D175" s="9">
        <v>40</v>
      </c>
      <c r="E175" s="43">
        <v>0.05</v>
      </c>
      <c r="F175" s="9">
        <v>0.10195</v>
      </c>
      <c r="G175">
        <v>0.15190000000000001</v>
      </c>
      <c r="I175" s="9">
        <v>0.05</v>
      </c>
      <c r="J175" s="9">
        <v>0.5</v>
      </c>
      <c r="K175" s="9">
        <v>100</v>
      </c>
      <c r="M175" s="9">
        <v>9.9415000000000003E-2</v>
      </c>
      <c r="N175" s="9">
        <v>1.5955E-2</v>
      </c>
      <c r="O175" s="9">
        <v>16.049099999999999</v>
      </c>
      <c r="P175" s="9">
        <v>9.9578E-2</v>
      </c>
      <c r="Q175" s="9">
        <v>-0.11255999999999999</v>
      </c>
      <c r="R175" s="9">
        <v>3.7875999999999999</v>
      </c>
      <c r="S175" s="9">
        <v>-2.4826999999999999</v>
      </c>
      <c r="U175" s="9">
        <v>4.8767999999999999E-2</v>
      </c>
      <c r="V175" s="9">
        <v>8.2168000000000005E-2</v>
      </c>
      <c r="W175" s="9">
        <v>168.48779999999999</v>
      </c>
      <c r="X175" s="9">
        <v>4.9682999999999998E-2</v>
      </c>
      <c r="Y175" s="9">
        <v>-3.4458000000000003E-2</v>
      </c>
      <c r="Z175" s="9">
        <v>3.0438999999999998</v>
      </c>
      <c r="AA175" s="9">
        <v>-2.4643999999999999</v>
      </c>
      <c r="AD175" s="9">
        <v>0.14890999999999999</v>
      </c>
      <c r="AE175" s="9">
        <v>3.7142000000000001E-2</v>
      </c>
      <c r="AF175" s="9">
        <v>24.942699999999999</v>
      </c>
      <c r="AG175" s="9">
        <v>0.14449000000000001</v>
      </c>
      <c r="AH175" s="14">
        <v>1.3132999999999999</v>
      </c>
      <c r="AI175" s="14">
        <v>9.1524999999999999</v>
      </c>
      <c r="AJ175" s="9">
        <v>-1.9688000000000001</v>
      </c>
    </row>
    <row r="176" spans="2:36" x14ac:dyDescent="0.25">
      <c r="B176" s="9">
        <v>5000</v>
      </c>
      <c r="C176" s="9">
        <v>1</v>
      </c>
      <c r="D176" s="9">
        <v>40</v>
      </c>
      <c r="E176" s="43">
        <v>0.05</v>
      </c>
      <c r="F176" s="9">
        <v>0.10195</v>
      </c>
      <c r="G176">
        <v>0.15190000000000001</v>
      </c>
      <c r="I176" s="9">
        <v>0.05</v>
      </c>
      <c r="J176" s="9">
        <v>1</v>
      </c>
      <c r="K176" s="9">
        <v>100</v>
      </c>
      <c r="M176" s="9">
        <v>9.9381999999999998E-2</v>
      </c>
      <c r="N176" s="9">
        <v>1.592E-2</v>
      </c>
      <c r="O176" s="9">
        <v>16.0185</v>
      </c>
      <c r="P176" s="9">
        <v>9.9520999999999998E-2</v>
      </c>
      <c r="Q176" s="9">
        <v>-0.11176</v>
      </c>
      <c r="R176" s="9">
        <v>3.7871999999999999</v>
      </c>
      <c r="S176" s="9">
        <v>-2.5150000000000001</v>
      </c>
      <c r="U176" s="9">
        <v>4.8103E-2</v>
      </c>
      <c r="V176" s="9">
        <v>8.3160999999999999E-2</v>
      </c>
      <c r="W176" s="9">
        <v>172.8802</v>
      </c>
      <c r="X176" s="9">
        <v>4.9227E-2</v>
      </c>
      <c r="Y176" s="9">
        <v>-9.4777E-2</v>
      </c>
      <c r="Z176" s="9">
        <v>3.1909999999999998</v>
      </c>
      <c r="AA176" s="9">
        <v>-3.7936999999999999</v>
      </c>
      <c r="AD176" s="9">
        <v>0.14874000000000001</v>
      </c>
      <c r="AE176" s="9">
        <v>3.7095000000000003E-2</v>
      </c>
      <c r="AF176" s="9">
        <v>24.940300000000001</v>
      </c>
      <c r="AG176" s="9">
        <v>0.1444</v>
      </c>
      <c r="AH176" s="14">
        <v>1.3198000000000001</v>
      </c>
      <c r="AI176" s="14">
        <v>9.1827000000000005</v>
      </c>
      <c r="AJ176" s="9">
        <v>-2.0825999999999998</v>
      </c>
    </row>
    <row r="177" spans="2:61" x14ac:dyDescent="0.25">
      <c r="B177" s="9">
        <v>5000</v>
      </c>
      <c r="C177" s="9">
        <v>1</v>
      </c>
      <c r="D177" s="9">
        <v>40</v>
      </c>
      <c r="E177" s="43">
        <v>0.05</v>
      </c>
      <c r="F177" s="9">
        <v>0.10195</v>
      </c>
      <c r="G177">
        <v>0.15190000000000001</v>
      </c>
      <c r="I177" s="9">
        <v>0.05</v>
      </c>
      <c r="J177" s="9">
        <v>2</v>
      </c>
      <c r="K177" s="9">
        <v>100</v>
      </c>
      <c r="M177" s="9">
        <v>9.9349000000000007E-2</v>
      </c>
      <c r="N177" s="9">
        <v>1.5907999999999999E-2</v>
      </c>
      <c r="O177" s="9">
        <v>16.0121</v>
      </c>
      <c r="P177" s="9">
        <v>9.9487000000000006E-2</v>
      </c>
      <c r="Q177" s="9">
        <v>-0.11423999999999999</v>
      </c>
      <c r="R177" s="9">
        <v>3.8047</v>
      </c>
      <c r="S177" s="9">
        <v>-2.5476999999999999</v>
      </c>
      <c r="U177" s="9">
        <v>4.7711999999999997E-2</v>
      </c>
      <c r="V177" s="9">
        <v>8.4068000000000004E-2</v>
      </c>
      <c r="W177" s="9">
        <v>176.1995</v>
      </c>
      <c r="X177" s="9">
        <v>4.9139000000000002E-2</v>
      </c>
      <c r="Y177" s="9">
        <v>-0.17788999999999999</v>
      </c>
      <c r="Z177" s="9">
        <v>3.5264000000000002</v>
      </c>
      <c r="AA177" s="9">
        <v>-4.5762</v>
      </c>
      <c r="AD177" s="9">
        <v>0.14863000000000001</v>
      </c>
      <c r="AE177" s="9">
        <v>3.7096999999999998E-2</v>
      </c>
      <c r="AF177" s="9">
        <v>24.959299999999999</v>
      </c>
      <c r="AG177" s="9">
        <v>0.14424999999999999</v>
      </c>
      <c r="AH177" s="14">
        <v>1.3203</v>
      </c>
      <c r="AI177" s="14">
        <v>9.1826000000000008</v>
      </c>
      <c r="AJ177" s="9">
        <v>-2.1532</v>
      </c>
    </row>
    <row r="178" spans="2:61" x14ac:dyDescent="0.25">
      <c r="B178" s="9">
        <v>5000</v>
      </c>
      <c r="C178" s="9">
        <v>1</v>
      </c>
      <c r="D178" s="9">
        <v>40</v>
      </c>
      <c r="E178" s="43">
        <v>0.05</v>
      </c>
      <c r="F178" s="9">
        <v>0.10195</v>
      </c>
      <c r="G178">
        <v>0.15190000000000001</v>
      </c>
      <c r="I178" s="9">
        <v>0.05</v>
      </c>
      <c r="J178" s="9">
        <v>3</v>
      </c>
      <c r="K178" s="9">
        <v>100</v>
      </c>
      <c r="M178" s="9">
        <v>9.9352999999999997E-2</v>
      </c>
      <c r="N178" s="9">
        <v>1.5965E-2</v>
      </c>
      <c r="O178" s="9">
        <v>16.068899999999999</v>
      </c>
      <c r="P178" s="9">
        <v>9.9496000000000001E-2</v>
      </c>
      <c r="Q178" s="9">
        <v>-6.3769999999999993E-2</v>
      </c>
      <c r="R178" s="9">
        <v>4.0477999999999996</v>
      </c>
      <c r="S178" s="9">
        <v>-2.5436999999999999</v>
      </c>
      <c r="U178" s="9">
        <v>4.7620999999999997E-2</v>
      </c>
      <c r="V178" s="9">
        <v>8.4766999999999995E-2</v>
      </c>
      <c r="W178" s="9">
        <v>178.00319999999999</v>
      </c>
      <c r="X178" s="9">
        <v>4.9175999999999997E-2</v>
      </c>
      <c r="Y178" s="9">
        <v>-0.25952999999999998</v>
      </c>
      <c r="Z178" s="9">
        <v>4.0948000000000002</v>
      </c>
      <c r="AA178" s="9">
        <v>-4.758</v>
      </c>
      <c r="AD178" s="9">
        <v>0.14854999999999999</v>
      </c>
      <c r="AE178" s="9">
        <v>3.6836000000000001E-2</v>
      </c>
      <c r="AF178" s="9">
        <v>24.796900000000001</v>
      </c>
      <c r="AG178" s="9">
        <v>0.14419999999999999</v>
      </c>
      <c r="AH178" s="14">
        <v>1.2251000000000001</v>
      </c>
      <c r="AI178" s="14">
        <v>8.3467000000000002</v>
      </c>
      <c r="AJ178" s="9">
        <v>-2.2040000000000002</v>
      </c>
    </row>
    <row r="179" spans="2:61" x14ac:dyDescent="0.25">
      <c r="B179" s="9">
        <v>5000</v>
      </c>
      <c r="C179" s="9">
        <v>1</v>
      </c>
      <c r="D179" s="9">
        <v>40</v>
      </c>
      <c r="E179" s="43">
        <v>0.05</v>
      </c>
      <c r="F179" s="9">
        <v>0.10195</v>
      </c>
      <c r="G179">
        <v>0.15190000000000001</v>
      </c>
      <c r="I179" s="9">
        <v>0.06</v>
      </c>
      <c r="J179" s="9">
        <v>0.1</v>
      </c>
      <c r="K179" s="9">
        <v>100</v>
      </c>
      <c r="M179" s="9">
        <v>9.5424999999999996E-2</v>
      </c>
      <c r="N179" s="9">
        <v>1.5488999999999999E-2</v>
      </c>
      <c r="O179" s="9">
        <v>16.231999999999999</v>
      </c>
      <c r="P179" s="9">
        <v>9.4794000000000003E-2</v>
      </c>
      <c r="Q179" s="9">
        <v>0.26547999999999999</v>
      </c>
      <c r="R179" s="9">
        <v>3.5417000000000001</v>
      </c>
      <c r="S179" s="9">
        <v>-6.3967999999999998</v>
      </c>
      <c r="U179" s="9">
        <v>8.1198000000000006E-2</v>
      </c>
      <c r="V179" s="9">
        <v>7.3659000000000002E-2</v>
      </c>
      <c r="W179" s="9">
        <v>90.715199999999996</v>
      </c>
      <c r="X179" s="9">
        <v>8.0167000000000002E-2</v>
      </c>
      <c r="Y179" s="9">
        <v>8.4319000000000005E-2</v>
      </c>
      <c r="Z179" s="9">
        <v>3.0070000000000001</v>
      </c>
      <c r="AA179" s="9">
        <v>62.395099999999999</v>
      </c>
      <c r="AD179" s="9">
        <v>0.15146000000000001</v>
      </c>
      <c r="AE179" s="9">
        <v>4.4121E-2</v>
      </c>
      <c r="AF179" s="9">
        <v>29.130800000000001</v>
      </c>
      <c r="AG179" s="9">
        <v>0.14454</v>
      </c>
      <c r="AH179" s="14">
        <v>1.6484000000000001</v>
      </c>
      <c r="AI179" s="14">
        <v>9.9731000000000005</v>
      </c>
      <c r="AJ179" s="9">
        <v>-0.29031000000000001</v>
      </c>
    </row>
    <row r="180" spans="2:61" x14ac:dyDescent="0.25">
      <c r="B180" s="9">
        <v>5000</v>
      </c>
      <c r="C180" s="9">
        <v>1</v>
      </c>
      <c r="D180" s="9">
        <v>40</v>
      </c>
      <c r="E180" s="43">
        <v>0.05</v>
      </c>
      <c r="F180" s="9">
        <v>0.10195</v>
      </c>
      <c r="G180">
        <v>0.15190000000000001</v>
      </c>
      <c r="I180" s="9">
        <v>0.06</v>
      </c>
      <c r="J180" s="9">
        <v>0.2</v>
      </c>
      <c r="K180" s="9">
        <v>100</v>
      </c>
      <c r="M180" s="9">
        <v>9.9735000000000004E-2</v>
      </c>
      <c r="N180" s="9">
        <v>1.5488E-2</v>
      </c>
      <c r="O180" s="9">
        <v>15.528700000000001</v>
      </c>
      <c r="P180" s="9">
        <v>9.9614999999999995E-2</v>
      </c>
      <c r="Q180" s="9">
        <v>5.3633E-2</v>
      </c>
      <c r="R180" s="9">
        <v>3.6065999999999998</v>
      </c>
      <c r="S180" s="9">
        <v>-2.1695000000000002</v>
      </c>
      <c r="U180" s="9">
        <v>5.5565999999999997E-2</v>
      </c>
      <c r="V180" s="9">
        <v>7.8103000000000006E-2</v>
      </c>
      <c r="W180" s="9">
        <v>140.55940000000001</v>
      </c>
      <c r="X180" s="9">
        <v>5.5127000000000002E-2</v>
      </c>
      <c r="Y180" s="9">
        <v>4.8062000000000001E-2</v>
      </c>
      <c r="Z180" s="9">
        <v>2.9983</v>
      </c>
      <c r="AA180" s="9">
        <v>11.1313</v>
      </c>
      <c r="AD180" s="9">
        <v>0.15164</v>
      </c>
      <c r="AE180" s="9">
        <v>3.8254999999999997E-2</v>
      </c>
      <c r="AF180" s="9">
        <v>25.227</v>
      </c>
      <c r="AG180" s="9">
        <v>0.14685000000000001</v>
      </c>
      <c r="AH180" s="14">
        <v>1.4672000000000001</v>
      </c>
      <c r="AI180" s="14">
        <v>9.7405000000000008</v>
      </c>
      <c r="AJ180" s="9">
        <v>-0.16925000000000001</v>
      </c>
    </row>
    <row r="181" spans="2:61" x14ac:dyDescent="0.25">
      <c r="B181" s="9">
        <v>5000</v>
      </c>
      <c r="C181" s="9">
        <v>1</v>
      </c>
      <c r="D181" s="9">
        <v>40</v>
      </c>
      <c r="E181" s="43">
        <v>0.05</v>
      </c>
      <c r="F181" s="9">
        <v>0.10195</v>
      </c>
      <c r="G181">
        <v>0.15190000000000001</v>
      </c>
      <c r="I181" s="9">
        <v>0.06</v>
      </c>
      <c r="J181" s="9">
        <v>0.5</v>
      </c>
      <c r="K181" s="9">
        <v>100</v>
      </c>
      <c r="M181" s="9">
        <v>9.9806000000000006E-2</v>
      </c>
      <c r="N181" s="9">
        <v>1.5429999999999999E-2</v>
      </c>
      <c r="O181" s="9">
        <v>15.46</v>
      </c>
      <c r="P181" s="9">
        <v>9.9723999999999993E-2</v>
      </c>
      <c r="Q181" s="9">
        <v>2.9814E-2</v>
      </c>
      <c r="R181" s="9">
        <v>3.6059000000000001</v>
      </c>
      <c r="S181" s="9">
        <v>-2.0994999999999999</v>
      </c>
      <c r="U181" s="9">
        <v>4.8563000000000002E-2</v>
      </c>
      <c r="V181" s="9">
        <v>8.2038E-2</v>
      </c>
      <c r="W181" s="9">
        <v>168.93039999999999</v>
      </c>
      <c r="X181" s="9">
        <v>4.9468999999999999E-2</v>
      </c>
      <c r="Y181" s="9">
        <v>-3.7576999999999999E-2</v>
      </c>
      <c r="Z181" s="9">
        <v>3.0461</v>
      </c>
      <c r="AA181" s="9">
        <v>-2.8736999999999999</v>
      </c>
      <c r="AD181" s="9">
        <v>0.14971999999999999</v>
      </c>
      <c r="AE181" s="9">
        <v>3.6773E-2</v>
      </c>
      <c r="AF181" s="9">
        <v>24.560400000000001</v>
      </c>
      <c r="AG181" s="9">
        <v>0.14488000000000001</v>
      </c>
      <c r="AH181" s="14">
        <v>1.4615</v>
      </c>
      <c r="AI181" s="14">
        <v>9.9300999999999995</v>
      </c>
      <c r="AJ181" s="9">
        <v>-1.4332</v>
      </c>
    </row>
    <row r="182" spans="2:61" x14ac:dyDescent="0.25">
      <c r="B182" s="9">
        <v>5000</v>
      </c>
      <c r="C182" s="9">
        <v>1</v>
      </c>
      <c r="D182" s="9">
        <v>40</v>
      </c>
      <c r="E182" s="43">
        <v>0.05</v>
      </c>
      <c r="F182" s="9">
        <v>0.10195</v>
      </c>
      <c r="G182">
        <v>0.15190000000000001</v>
      </c>
      <c r="I182" s="9">
        <v>0.06</v>
      </c>
      <c r="J182" s="9">
        <v>1</v>
      </c>
      <c r="K182" s="9">
        <v>100</v>
      </c>
      <c r="M182" s="9">
        <v>9.9767999999999996E-2</v>
      </c>
      <c r="N182" s="9">
        <v>1.5403E-2</v>
      </c>
      <c r="O182" s="9">
        <v>15.439</v>
      </c>
      <c r="P182" s="9">
        <v>9.9686999999999998E-2</v>
      </c>
      <c r="Q182" s="9">
        <v>2.7185999999999998E-2</v>
      </c>
      <c r="R182" s="9">
        <v>3.6137000000000001</v>
      </c>
      <c r="S182" s="9">
        <v>-2.1368</v>
      </c>
      <c r="U182" s="9">
        <v>4.7900999999999999E-2</v>
      </c>
      <c r="V182" s="9">
        <v>8.3003999999999994E-2</v>
      </c>
      <c r="W182" s="9">
        <v>173.28149999999999</v>
      </c>
      <c r="X182" s="9">
        <v>4.9238999999999998E-2</v>
      </c>
      <c r="Y182" s="9">
        <v>-9.5967999999999998E-2</v>
      </c>
      <c r="Z182" s="9">
        <v>3.1909999999999998</v>
      </c>
      <c r="AA182" s="9">
        <v>-4.1974</v>
      </c>
      <c r="AD182" s="9">
        <v>0.14954000000000001</v>
      </c>
      <c r="AE182" s="9">
        <v>3.6734999999999997E-2</v>
      </c>
      <c r="AF182" s="9">
        <v>24.565799999999999</v>
      </c>
      <c r="AG182" s="9">
        <v>0.14466000000000001</v>
      </c>
      <c r="AH182" s="14">
        <v>1.4673</v>
      </c>
      <c r="AI182" s="14">
        <v>9.9773999999999994</v>
      </c>
      <c r="AJ182" s="9">
        <v>-1.5548</v>
      </c>
    </row>
    <row r="183" spans="2:61" x14ac:dyDescent="0.25">
      <c r="B183" s="9">
        <v>5000</v>
      </c>
      <c r="C183" s="9">
        <v>1</v>
      </c>
      <c r="D183" s="9">
        <v>40</v>
      </c>
      <c r="E183" s="43">
        <v>0.05</v>
      </c>
      <c r="F183" s="9">
        <v>0.10195</v>
      </c>
      <c r="G183">
        <v>0.15190000000000001</v>
      </c>
      <c r="I183" s="9">
        <v>0.06</v>
      </c>
      <c r="J183" s="9">
        <v>2</v>
      </c>
      <c r="K183" s="9">
        <v>100</v>
      </c>
      <c r="M183" s="9">
        <v>9.9751999999999993E-2</v>
      </c>
      <c r="N183" s="9">
        <v>1.5412E-2</v>
      </c>
      <c r="O183" s="9">
        <v>15.450100000000001</v>
      </c>
      <c r="P183" s="9">
        <v>9.9644999999999997E-2</v>
      </c>
      <c r="Q183" s="9">
        <v>4.4913000000000002E-2</v>
      </c>
      <c r="R183" s="9">
        <v>3.6962999999999999</v>
      </c>
      <c r="S183" s="9">
        <v>-2.1526999999999998</v>
      </c>
      <c r="U183" s="9">
        <v>4.7523000000000003E-2</v>
      </c>
      <c r="V183" s="9">
        <v>8.3958000000000005E-2</v>
      </c>
      <c r="W183" s="9">
        <v>176.66900000000001</v>
      </c>
      <c r="X183" s="9">
        <v>4.8874000000000001E-2</v>
      </c>
      <c r="Y183" s="9">
        <v>-0.1784</v>
      </c>
      <c r="Z183" s="9">
        <v>3.5257999999999998</v>
      </c>
      <c r="AA183" s="9">
        <v>-4.9541000000000004</v>
      </c>
      <c r="AD183" s="9">
        <v>0.14937</v>
      </c>
      <c r="AE183" s="9">
        <v>3.6395999999999998E-2</v>
      </c>
      <c r="AF183" s="9">
        <v>24.366900000000001</v>
      </c>
      <c r="AG183" s="9">
        <v>0.14457999999999999</v>
      </c>
      <c r="AH183" s="14">
        <v>1.339</v>
      </c>
      <c r="AI183" s="14">
        <v>8.6737000000000002</v>
      </c>
      <c r="AJ183" s="9">
        <v>-1.6688000000000001</v>
      </c>
    </row>
    <row r="184" spans="2:61" x14ac:dyDescent="0.25">
      <c r="B184" s="9">
        <v>5000</v>
      </c>
      <c r="C184" s="9">
        <v>1</v>
      </c>
      <c r="D184" s="9">
        <v>40</v>
      </c>
      <c r="E184" s="43">
        <v>0.05</v>
      </c>
      <c r="F184" s="9">
        <v>0.10195</v>
      </c>
      <c r="G184">
        <v>0.15190000000000001</v>
      </c>
      <c r="I184" s="9">
        <v>0.06</v>
      </c>
      <c r="J184" s="9">
        <v>3</v>
      </c>
      <c r="K184" s="9">
        <v>100</v>
      </c>
      <c r="M184" s="9">
        <v>9.9740999999999996E-2</v>
      </c>
      <c r="N184" s="9">
        <v>1.5453E-2</v>
      </c>
      <c r="O184" s="9">
        <v>15.4933</v>
      </c>
      <c r="P184" s="9">
        <v>9.9636000000000002E-2</v>
      </c>
      <c r="Q184" s="9">
        <v>7.8512999999999999E-2</v>
      </c>
      <c r="R184" s="9">
        <v>3.9032</v>
      </c>
      <c r="S184" s="9">
        <v>-2.1627999999999998</v>
      </c>
      <c r="U184" s="9">
        <v>4.7393999999999999E-2</v>
      </c>
      <c r="V184" s="9">
        <v>8.4635000000000002E-2</v>
      </c>
      <c r="W184" s="9">
        <v>178.57749999999999</v>
      </c>
      <c r="X184" s="9">
        <v>4.8868000000000002E-2</v>
      </c>
      <c r="Y184" s="9">
        <v>-0.26528000000000002</v>
      </c>
      <c r="Z184" s="9">
        <v>4.1193999999999997</v>
      </c>
      <c r="AA184" s="9">
        <v>-5.2115999999999998</v>
      </c>
      <c r="AD184" s="9">
        <v>0.14935000000000001</v>
      </c>
      <c r="AE184" s="9">
        <v>3.6408000000000003E-2</v>
      </c>
      <c r="AF184" s="9">
        <v>24.378</v>
      </c>
      <c r="AG184" s="9">
        <v>0.14454</v>
      </c>
      <c r="AH184" s="14">
        <v>1.3297000000000001</v>
      </c>
      <c r="AI184" s="14">
        <v>8.5986999999999991</v>
      </c>
      <c r="AJ184" s="9">
        <v>-1.6811</v>
      </c>
    </row>
    <row r="185" spans="2:61" x14ac:dyDescent="0.25">
      <c r="B185" s="9">
        <v>5000</v>
      </c>
      <c r="C185" s="9">
        <v>1</v>
      </c>
      <c r="D185" s="9">
        <v>40</v>
      </c>
      <c r="E185" s="43">
        <v>0.05</v>
      </c>
      <c r="F185" s="9">
        <v>0.10195</v>
      </c>
      <c r="G185">
        <v>0.15190000000000001</v>
      </c>
      <c r="I185" s="9">
        <v>7.0000000000000007E-2</v>
      </c>
      <c r="J185" s="9">
        <v>0.1</v>
      </c>
      <c r="K185" s="9">
        <v>100</v>
      </c>
      <c r="M185" s="9">
        <v>9.5850000000000005E-2</v>
      </c>
      <c r="N185" s="9">
        <v>1.5195E-2</v>
      </c>
      <c r="O185" s="9">
        <v>15.852399999999999</v>
      </c>
      <c r="P185" s="9">
        <v>9.5071000000000003E-2</v>
      </c>
      <c r="Q185" s="9">
        <v>0.33272000000000002</v>
      </c>
      <c r="R185" s="9">
        <v>3.4952999999999999</v>
      </c>
      <c r="S185" s="9">
        <v>-5.9797000000000002</v>
      </c>
      <c r="U185" s="9">
        <v>8.0884999999999999E-2</v>
      </c>
      <c r="V185" s="9">
        <v>7.3578000000000005E-2</v>
      </c>
      <c r="W185" s="9">
        <v>90.966099999999997</v>
      </c>
      <c r="X185" s="9">
        <v>7.9857999999999998E-2</v>
      </c>
      <c r="Y185" s="9">
        <v>8.5598999999999995E-2</v>
      </c>
      <c r="Z185" s="9">
        <v>3.0089000000000001</v>
      </c>
      <c r="AA185" s="9">
        <v>61.769500000000001</v>
      </c>
      <c r="AD185" s="9">
        <v>0.15232999999999999</v>
      </c>
      <c r="AE185" s="9">
        <v>4.3921000000000002E-2</v>
      </c>
      <c r="AF185" s="9">
        <v>28.832100000000001</v>
      </c>
      <c r="AG185" s="9">
        <v>0.14527000000000001</v>
      </c>
      <c r="AH185" s="14">
        <v>1.702</v>
      </c>
      <c r="AI185" s="14">
        <v>10.286799999999999</v>
      </c>
      <c r="AJ185" s="9">
        <v>0.28584999999999999</v>
      </c>
    </row>
    <row r="186" spans="2:61" x14ac:dyDescent="0.25">
      <c r="B186" s="9">
        <v>5000</v>
      </c>
      <c r="C186" s="9">
        <v>1</v>
      </c>
      <c r="D186" s="9">
        <v>40</v>
      </c>
      <c r="E186" s="43">
        <v>0.05</v>
      </c>
      <c r="F186" s="9">
        <v>0.10195</v>
      </c>
      <c r="G186">
        <v>0.15190000000000001</v>
      </c>
      <c r="I186" s="9">
        <v>7.0000000000000007E-2</v>
      </c>
      <c r="J186" s="9">
        <v>0.2</v>
      </c>
      <c r="K186" s="9">
        <v>100</v>
      </c>
      <c r="M186" s="9">
        <v>0.10016</v>
      </c>
      <c r="N186" s="9">
        <v>1.5073E-2</v>
      </c>
      <c r="O186" s="9">
        <v>15.049099999999999</v>
      </c>
      <c r="P186" s="9">
        <v>9.9909999999999999E-2</v>
      </c>
      <c r="Q186" s="9">
        <v>0.15212999999999999</v>
      </c>
      <c r="R186" s="9">
        <v>3.5204</v>
      </c>
      <c r="S186" s="9">
        <v>-1.7505999999999999</v>
      </c>
      <c r="U186" s="9">
        <v>5.5244000000000001E-2</v>
      </c>
      <c r="V186" s="9">
        <v>7.7911999999999995E-2</v>
      </c>
      <c r="W186" s="9">
        <v>141.0316</v>
      </c>
      <c r="X186" s="9">
        <v>5.4637999999999999E-2</v>
      </c>
      <c r="Y186" s="9">
        <v>4.6927000000000003E-2</v>
      </c>
      <c r="Z186" s="9">
        <v>3.0011999999999999</v>
      </c>
      <c r="AA186" s="9">
        <v>10.488300000000001</v>
      </c>
      <c r="AD186" s="9">
        <v>0.15251999999999999</v>
      </c>
      <c r="AE186" s="9">
        <v>3.8019999999999998E-2</v>
      </c>
      <c r="AF186" s="9">
        <v>24.9283</v>
      </c>
      <c r="AG186" s="9">
        <v>0.14742</v>
      </c>
      <c r="AH186" s="14">
        <v>1.5651999999999999</v>
      </c>
      <c r="AI186" s="14">
        <v>10.307499999999999</v>
      </c>
      <c r="AJ186" s="9">
        <v>0.40632000000000001</v>
      </c>
    </row>
    <row r="187" spans="2:61" x14ac:dyDescent="0.25">
      <c r="B187" s="9">
        <v>5000</v>
      </c>
      <c r="C187" s="9">
        <v>1</v>
      </c>
      <c r="D187" s="9">
        <v>40</v>
      </c>
      <c r="E187" s="43">
        <v>0.05</v>
      </c>
      <c r="F187" s="9">
        <v>0.10195</v>
      </c>
      <c r="G187">
        <v>0.15190000000000001</v>
      </c>
      <c r="I187" s="9">
        <v>7.0000000000000007E-2</v>
      </c>
      <c r="J187" s="9">
        <v>0.5</v>
      </c>
      <c r="K187" s="9">
        <v>100</v>
      </c>
      <c r="M187" s="9">
        <v>0.10023</v>
      </c>
      <c r="N187" s="9">
        <v>1.5011E-2</v>
      </c>
      <c r="O187" s="9">
        <v>14.9773</v>
      </c>
      <c r="P187" s="9">
        <v>9.9986000000000005E-2</v>
      </c>
      <c r="Q187" s="9">
        <v>0.12945000000000001</v>
      </c>
      <c r="R187" s="9">
        <v>3.5209000000000001</v>
      </c>
      <c r="S187" s="9">
        <v>-1.6855</v>
      </c>
      <c r="U187" s="9">
        <v>4.8245000000000003E-2</v>
      </c>
      <c r="V187" s="9">
        <v>8.1846000000000002E-2</v>
      </c>
      <c r="W187" s="9">
        <v>169.64599999999999</v>
      </c>
      <c r="X187" s="9">
        <v>4.929E-2</v>
      </c>
      <c r="Y187" s="9">
        <v>-3.8663999999999997E-2</v>
      </c>
      <c r="Z187" s="9">
        <v>3.0501999999999998</v>
      </c>
      <c r="AA187" s="9">
        <v>-3.5093999999999999</v>
      </c>
      <c r="AD187" s="9">
        <v>0.15059</v>
      </c>
      <c r="AE187" s="9">
        <v>3.6567000000000002E-2</v>
      </c>
      <c r="AF187" s="9">
        <v>24.282800000000002</v>
      </c>
      <c r="AG187" s="9">
        <v>0.14543</v>
      </c>
      <c r="AH187" s="14">
        <v>1.5690999999999999</v>
      </c>
      <c r="AI187" s="14">
        <v>10.5794</v>
      </c>
      <c r="AJ187" s="9">
        <v>-0.86329</v>
      </c>
    </row>
    <row r="188" spans="2:61" x14ac:dyDescent="0.25">
      <c r="B188" s="9">
        <v>5000</v>
      </c>
      <c r="C188" s="9">
        <v>1</v>
      </c>
      <c r="D188" s="9">
        <v>40</v>
      </c>
      <c r="E188" s="43">
        <v>0.05</v>
      </c>
      <c r="F188" s="9">
        <v>0.10195</v>
      </c>
      <c r="G188">
        <v>0.15190000000000001</v>
      </c>
      <c r="I188" s="9">
        <v>7.0000000000000007E-2</v>
      </c>
      <c r="J188" s="9">
        <v>1</v>
      </c>
      <c r="K188" s="9">
        <v>100</v>
      </c>
      <c r="M188" s="9">
        <v>0.10019</v>
      </c>
      <c r="N188" s="9">
        <v>1.4987E-2</v>
      </c>
      <c r="O188" s="9">
        <v>14.959</v>
      </c>
      <c r="P188" s="9">
        <v>9.9968000000000001E-2</v>
      </c>
      <c r="Q188" s="9">
        <v>0.12781999999999999</v>
      </c>
      <c r="R188" s="9">
        <v>3.5261</v>
      </c>
      <c r="S188" s="9">
        <v>-1.7253000000000001</v>
      </c>
      <c r="U188" s="9">
        <v>4.7600000000000003E-2</v>
      </c>
      <c r="V188" s="9">
        <v>8.2825999999999997E-2</v>
      </c>
      <c r="W188" s="9">
        <v>174.0042</v>
      </c>
      <c r="X188" s="9">
        <v>4.8617E-2</v>
      </c>
      <c r="Y188" s="9">
        <v>-9.8266000000000006E-2</v>
      </c>
      <c r="Z188" s="9">
        <v>3.1991000000000001</v>
      </c>
      <c r="AA188" s="9">
        <v>-4.7999000000000001</v>
      </c>
      <c r="AD188" s="9">
        <v>0.15040000000000001</v>
      </c>
      <c r="AE188" s="9">
        <v>3.6535999999999999E-2</v>
      </c>
      <c r="AF188" s="9">
        <v>24.292100000000001</v>
      </c>
      <c r="AG188" s="9">
        <v>0.14526</v>
      </c>
      <c r="AH188" s="14">
        <v>1.5747</v>
      </c>
      <c r="AI188" s="14">
        <v>10.629300000000001</v>
      </c>
      <c r="AJ188" s="9">
        <v>-0.98626999999999998</v>
      </c>
    </row>
    <row r="189" spans="2:61" x14ac:dyDescent="0.25">
      <c r="B189" s="9">
        <v>5000</v>
      </c>
      <c r="C189" s="9">
        <v>1</v>
      </c>
      <c r="D189" s="9">
        <v>40</v>
      </c>
      <c r="E189" s="43">
        <v>0.05</v>
      </c>
      <c r="F189" s="9">
        <v>0.10195</v>
      </c>
      <c r="G189">
        <v>0.15190000000000001</v>
      </c>
      <c r="I189" s="9">
        <v>7.0000000000000007E-2</v>
      </c>
      <c r="J189" s="9">
        <v>2</v>
      </c>
      <c r="K189" s="9">
        <v>100</v>
      </c>
      <c r="M189" s="9">
        <v>0.10017</v>
      </c>
      <c r="N189" s="9">
        <v>1.4997999999999999E-2</v>
      </c>
      <c r="O189" s="9">
        <v>14.9725</v>
      </c>
      <c r="P189" s="9">
        <v>9.9931000000000006E-2</v>
      </c>
      <c r="Q189" s="9">
        <v>0.14643999999999999</v>
      </c>
      <c r="R189" s="9">
        <v>3.6097000000000001</v>
      </c>
      <c r="S189" s="9">
        <v>-1.7430000000000001</v>
      </c>
      <c r="U189" s="9">
        <v>4.7224000000000002E-2</v>
      </c>
      <c r="V189" s="9">
        <v>8.3765999999999993E-2</v>
      </c>
      <c r="W189" s="9">
        <v>177.3802</v>
      </c>
      <c r="X189" s="9">
        <v>4.8606000000000003E-2</v>
      </c>
      <c r="Y189" s="9">
        <v>-0.18168000000000001</v>
      </c>
      <c r="Z189" s="9">
        <v>3.5468000000000002</v>
      </c>
      <c r="AA189" s="9">
        <v>-5.5518999999999998</v>
      </c>
      <c r="AD189" s="9">
        <v>0.15021999999999999</v>
      </c>
      <c r="AE189" s="9">
        <v>3.6158999999999997E-2</v>
      </c>
      <c r="AF189" s="9">
        <v>24.0702</v>
      </c>
      <c r="AG189" s="9">
        <v>0.14524000000000001</v>
      </c>
      <c r="AH189" s="14">
        <v>1.4174</v>
      </c>
      <c r="AI189" s="14">
        <v>8.8971999999999998</v>
      </c>
      <c r="AJ189" s="9">
        <v>-1.1048</v>
      </c>
    </row>
    <row r="190" spans="2:61" x14ac:dyDescent="0.25">
      <c r="B190" s="9">
        <v>5000</v>
      </c>
      <c r="C190" s="9">
        <v>1</v>
      </c>
      <c r="D190" s="9">
        <v>40</v>
      </c>
      <c r="E190" s="43">
        <v>0.05</v>
      </c>
      <c r="F190" s="9">
        <v>0.10195</v>
      </c>
      <c r="G190">
        <v>0.15190000000000001</v>
      </c>
      <c r="I190" s="9">
        <v>7.0000000000000007E-2</v>
      </c>
      <c r="J190" s="9">
        <v>3</v>
      </c>
      <c r="K190" s="9">
        <v>100</v>
      </c>
      <c r="M190" s="9">
        <v>0.10016</v>
      </c>
      <c r="N190" s="9">
        <v>1.5034E-2</v>
      </c>
      <c r="O190" s="9">
        <v>15.0091</v>
      </c>
      <c r="P190" s="9">
        <v>9.9904999999999994E-2</v>
      </c>
      <c r="Q190" s="9">
        <v>0.18181</v>
      </c>
      <c r="R190" s="9">
        <v>3.8512</v>
      </c>
      <c r="S190" s="9">
        <v>-1.7492000000000001</v>
      </c>
      <c r="U190" s="9">
        <v>4.7102999999999999E-2</v>
      </c>
      <c r="V190" s="9">
        <v>8.4427000000000002E-2</v>
      </c>
      <c r="W190" s="9">
        <v>179.23670000000001</v>
      </c>
      <c r="X190" s="9">
        <v>4.8701000000000001E-2</v>
      </c>
      <c r="Y190" s="9">
        <v>-0.26440999999999998</v>
      </c>
      <c r="Z190" s="9">
        <v>4.1163999999999996</v>
      </c>
      <c r="AA190" s="9">
        <v>-5.7930999999999999</v>
      </c>
      <c r="AD190" s="9">
        <v>0.15021000000000001</v>
      </c>
      <c r="AE190" s="9">
        <v>3.6180999999999998E-2</v>
      </c>
      <c r="AF190" s="9">
        <v>24.086300000000001</v>
      </c>
      <c r="AG190" s="9">
        <v>0.14524000000000001</v>
      </c>
      <c r="AH190" s="14">
        <v>1.4161999999999999</v>
      </c>
      <c r="AI190" s="14">
        <v>8.9123000000000001</v>
      </c>
      <c r="AJ190" s="9">
        <v>-1.1096999999999999</v>
      </c>
    </row>
    <row r="191" spans="2:61" x14ac:dyDescent="0.25">
      <c r="B191" s="9">
        <v>5000</v>
      </c>
      <c r="C191" s="9">
        <v>1</v>
      </c>
      <c r="D191" s="9">
        <v>40</v>
      </c>
      <c r="E191" s="43">
        <v>0.05</v>
      </c>
      <c r="F191" s="9">
        <v>0.10195</v>
      </c>
      <c r="G191">
        <v>0.15190000000000001</v>
      </c>
      <c r="I191" s="9">
        <v>0.08</v>
      </c>
      <c r="J191" s="9">
        <v>0.1</v>
      </c>
      <c r="K191" s="9">
        <v>100</v>
      </c>
      <c r="M191" s="9">
        <v>9.6314999999999998E-2</v>
      </c>
      <c r="N191" s="9">
        <v>1.4969E-2</v>
      </c>
      <c r="O191" s="9">
        <v>15.5418</v>
      </c>
      <c r="P191" s="9">
        <v>9.5532000000000006E-2</v>
      </c>
      <c r="Q191" s="9">
        <v>0.37829000000000002</v>
      </c>
      <c r="R191" s="9">
        <v>3.4636</v>
      </c>
      <c r="S191" s="9">
        <v>-5.5239000000000003</v>
      </c>
      <c r="U191" s="9">
        <v>8.0436999999999995E-2</v>
      </c>
      <c r="V191" s="9">
        <v>7.3511999999999994E-2</v>
      </c>
      <c r="W191" s="13">
        <v>91.391800000000003</v>
      </c>
      <c r="X191" s="9">
        <v>7.9419000000000003E-2</v>
      </c>
      <c r="Y191" s="9">
        <v>8.7620000000000003E-2</v>
      </c>
      <c r="Z191" s="9">
        <v>3.0097999999999998</v>
      </c>
      <c r="AA191" s="13">
        <v>60.873199999999997</v>
      </c>
      <c r="AB191" s="13"/>
      <c r="AX191" s="13"/>
      <c r="AY191" s="13"/>
      <c r="AZ191" s="13"/>
      <c r="BA191" s="13"/>
      <c r="BB191" s="13"/>
      <c r="BC191" s="13"/>
      <c r="BD191" s="13"/>
      <c r="BE191" s="13"/>
      <c r="BF191" s="13"/>
      <c r="BG191" s="13"/>
      <c r="BH191" s="13"/>
      <c r="BI191" s="13"/>
    </row>
    <row r="192" spans="2:61" x14ac:dyDescent="0.25">
      <c r="B192" s="9">
        <v>5000</v>
      </c>
      <c r="C192" s="9">
        <v>1</v>
      </c>
      <c r="D192" s="9">
        <v>40</v>
      </c>
      <c r="E192" s="43">
        <v>0.05</v>
      </c>
      <c r="F192" s="9">
        <v>0.10195</v>
      </c>
      <c r="G192">
        <v>0.15190000000000001</v>
      </c>
      <c r="I192" s="9">
        <v>0.08</v>
      </c>
      <c r="J192" s="9">
        <v>0.2</v>
      </c>
      <c r="K192" s="9">
        <v>100</v>
      </c>
      <c r="M192" s="9">
        <v>0.10062</v>
      </c>
      <c r="N192" s="9">
        <v>1.4711E-2</v>
      </c>
      <c r="O192" s="9">
        <v>14.6196</v>
      </c>
      <c r="P192" s="9">
        <v>0.10022</v>
      </c>
      <c r="Q192" s="9">
        <v>0.23443</v>
      </c>
      <c r="R192" s="9">
        <v>3.4653</v>
      </c>
      <c r="S192" s="9">
        <v>-1.2968</v>
      </c>
      <c r="U192" s="9">
        <v>5.4797999999999999E-2</v>
      </c>
      <c r="V192" s="9">
        <v>7.7707999999999999E-2</v>
      </c>
      <c r="W192" s="14">
        <v>141.8064</v>
      </c>
      <c r="X192" s="9">
        <v>5.4038999999999997E-2</v>
      </c>
      <c r="Y192" s="9">
        <v>4.7274999999999998E-2</v>
      </c>
      <c r="Z192" s="9">
        <v>3.0049000000000001</v>
      </c>
      <c r="AA192" s="14">
        <v>9.5967000000000002</v>
      </c>
      <c r="AB192" s="14"/>
      <c r="AX192" s="14"/>
      <c r="AY192" s="14"/>
      <c r="AZ192" s="14"/>
      <c r="BA192" s="14"/>
      <c r="BB192" s="14"/>
      <c r="BC192" s="14"/>
      <c r="BD192" s="14"/>
      <c r="BE192" s="14"/>
      <c r="BF192" s="14"/>
      <c r="BG192" s="14"/>
      <c r="BH192" s="14"/>
      <c r="BI192" s="14"/>
    </row>
    <row r="193" spans="2:61" x14ac:dyDescent="0.25">
      <c r="B193" s="9">
        <v>5000</v>
      </c>
      <c r="C193" s="9">
        <v>1</v>
      </c>
      <c r="D193" s="9">
        <v>40</v>
      </c>
      <c r="E193" s="43">
        <v>0.05</v>
      </c>
      <c r="F193" s="9">
        <v>0.10195</v>
      </c>
      <c r="G193">
        <v>0.15190000000000001</v>
      </c>
      <c r="I193" s="9">
        <v>0.08</v>
      </c>
      <c r="J193" s="9">
        <v>0.5</v>
      </c>
      <c r="K193" s="9">
        <v>100</v>
      </c>
      <c r="M193" s="9">
        <v>0.10069</v>
      </c>
      <c r="N193" s="9">
        <v>1.4647E-2</v>
      </c>
      <c r="O193" s="9">
        <v>14.546099999999999</v>
      </c>
      <c r="P193" s="9">
        <v>0.10029</v>
      </c>
      <c r="Q193" s="9">
        <v>0.21298</v>
      </c>
      <c r="R193" s="9">
        <v>3.4624999999999999</v>
      </c>
      <c r="S193" s="9">
        <v>-1.2322</v>
      </c>
      <c r="U193" s="9">
        <v>4.7801999999999997E-2</v>
      </c>
      <c r="V193" s="9">
        <v>8.1600000000000006E-2</v>
      </c>
      <c r="W193" s="14">
        <v>170.70519999999999</v>
      </c>
      <c r="X193" s="9">
        <v>4.8846000000000001E-2</v>
      </c>
      <c r="Y193" s="9">
        <v>-3.8912000000000002E-2</v>
      </c>
      <c r="Z193" s="9">
        <v>3.0550999999999999</v>
      </c>
      <c r="AA193" s="14">
        <v>-4.3967999999999998</v>
      </c>
      <c r="AB193" s="14"/>
      <c r="AX193" s="14"/>
      <c r="AY193" s="14"/>
      <c r="AZ193" s="14"/>
      <c r="BA193" s="14"/>
      <c r="BB193" s="14"/>
      <c r="BC193" s="14"/>
      <c r="BD193" s="14"/>
      <c r="BE193" s="14"/>
      <c r="BF193" s="14"/>
      <c r="BG193" s="14"/>
      <c r="BH193" s="14"/>
      <c r="BI193" s="14"/>
    </row>
    <row r="194" spans="2:61" x14ac:dyDescent="0.25">
      <c r="B194" s="9">
        <v>5000</v>
      </c>
      <c r="C194" s="9">
        <v>1</v>
      </c>
      <c r="D194" s="9">
        <v>40</v>
      </c>
      <c r="E194" s="43">
        <v>0.05</v>
      </c>
      <c r="F194" s="9">
        <v>0.10195</v>
      </c>
      <c r="G194">
        <v>0.15190000000000001</v>
      </c>
      <c r="I194" s="9">
        <v>0.08</v>
      </c>
      <c r="J194" s="9">
        <v>1</v>
      </c>
      <c r="K194" s="9">
        <v>100</v>
      </c>
      <c r="M194" s="9">
        <v>0.10065</v>
      </c>
      <c r="N194" s="9">
        <v>1.4617E-2</v>
      </c>
      <c r="O194" s="9">
        <v>14.522500000000001</v>
      </c>
      <c r="P194" s="9">
        <v>0.10025000000000001</v>
      </c>
      <c r="Q194" s="9">
        <v>0.21085000000000001</v>
      </c>
      <c r="R194" s="9">
        <v>3.4685000000000001</v>
      </c>
      <c r="S194" s="9">
        <v>-1.2690999999999999</v>
      </c>
      <c r="U194" s="9">
        <v>4.7142000000000003E-2</v>
      </c>
      <c r="V194" s="9">
        <v>8.2581000000000002E-2</v>
      </c>
      <c r="W194" s="14">
        <v>175.17529999999999</v>
      </c>
      <c r="X194" s="9">
        <v>4.8405999999999998E-2</v>
      </c>
      <c r="Y194" s="9">
        <v>-9.7725999999999993E-2</v>
      </c>
      <c r="Z194" s="9">
        <v>3.2065000000000001</v>
      </c>
      <c r="AA194" s="14">
        <v>-5.7157999999999998</v>
      </c>
      <c r="AB194" s="14"/>
      <c r="AX194" s="14"/>
      <c r="AY194" s="14"/>
      <c r="AZ194" s="14"/>
      <c r="BA194" s="14"/>
      <c r="BB194" s="14"/>
      <c r="BC194" s="14"/>
      <c r="BD194" s="14"/>
      <c r="BE194" s="14"/>
      <c r="BF194" s="14"/>
      <c r="BG194" s="14"/>
      <c r="BH194" s="14"/>
      <c r="BI194" s="14"/>
    </row>
    <row r="195" spans="2:61" x14ac:dyDescent="0.25">
      <c r="B195" s="9">
        <v>5000</v>
      </c>
      <c r="C195" s="9">
        <v>1</v>
      </c>
      <c r="D195" s="9">
        <v>40</v>
      </c>
      <c r="E195" s="43">
        <v>0.05</v>
      </c>
      <c r="F195" s="9">
        <v>0.10195</v>
      </c>
      <c r="G195">
        <v>0.15190000000000001</v>
      </c>
      <c r="I195" s="9">
        <v>0.08</v>
      </c>
      <c r="J195" s="9">
        <v>2</v>
      </c>
      <c r="K195" s="9">
        <v>100</v>
      </c>
      <c r="M195" s="9">
        <v>0.10063</v>
      </c>
      <c r="N195" s="9">
        <v>1.4631999999999999E-2</v>
      </c>
      <c r="O195" s="9">
        <v>14.5403</v>
      </c>
      <c r="P195" s="9">
        <v>0.1002</v>
      </c>
      <c r="Q195" s="9">
        <v>0.23075999999999999</v>
      </c>
      <c r="R195" s="9">
        <v>3.5598000000000001</v>
      </c>
      <c r="S195" s="9">
        <v>-1.29</v>
      </c>
      <c r="U195" s="9">
        <v>4.6769999999999999E-2</v>
      </c>
      <c r="V195" s="9">
        <v>8.3537E-2</v>
      </c>
      <c r="W195" s="14">
        <v>178.6096</v>
      </c>
      <c r="X195" s="9">
        <v>4.8125000000000001E-2</v>
      </c>
      <c r="Y195" s="9">
        <v>-0.18076999999999999</v>
      </c>
      <c r="Z195" s="9">
        <v>3.5402999999999998</v>
      </c>
      <c r="AA195" s="14">
        <v>-6.4591000000000003</v>
      </c>
      <c r="AB195" s="14"/>
      <c r="AX195" s="14"/>
      <c r="AY195" s="14"/>
      <c r="AZ195" s="14"/>
      <c r="BA195" s="14"/>
      <c r="BB195" s="14"/>
      <c r="BC195" s="14"/>
      <c r="BD195" s="14"/>
      <c r="BE195" s="14"/>
      <c r="BF195" s="14"/>
      <c r="BG195" s="14"/>
      <c r="BH195" s="14"/>
      <c r="BI195" s="14"/>
    </row>
    <row r="196" spans="2:61" x14ac:dyDescent="0.25">
      <c r="B196" s="9">
        <v>5000</v>
      </c>
      <c r="C196" s="9">
        <v>1</v>
      </c>
      <c r="D196" s="9">
        <v>40</v>
      </c>
      <c r="E196" s="43">
        <v>0.05</v>
      </c>
      <c r="F196" s="9">
        <v>0.10195</v>
      </c>
      <c r="G196">
        <v>0.15190000000000001</v>
      </c>
      <c r="I196" s="9">
        <v>0.08</v>
      </c>
      <c r="J196" s="9">
        <v>3</v>
      </c>
      <c r="K196" s="9">
        <v>100</v>
      </c>
      <c r="M196" s="9">
        <v>0.10063</v>
      </c>
      <c r="N196" s="9">
        <v>1.4664999999999999E-2</v>
      </c>
      <c r="O196" s="9">
        <v>14.5739</v>
      </c>
      <c r="P196" s="9">
        <v>0.1002</v>
      </c>
      <c r="Q196" s="9">
        <v>0.26807999999999998</v>
      </c>
      <c r="R196" s="9">
        <v>3.8252999999999999</v>
      </c>
      <c r="S196" s="9">
        <v>-1.2946</v>
      </c>
      <c r="U196" s="9">
        <v>4.6649999999999997E-2</v>
      </c>
      <c r="V196" s="9">
        <v>8.4206000000000003E-2</v>
      </c>
      <c r="W196" s="14">
        <v>180.505</v>
      </c>
      <c r="X196" s="9">
        <v>4.8287999999999998E-2</v>
      </c>
      <c r="Y196" s="9">
        <v>-0.26684000000000002</v>
      </c>
      <c r="Z196" s="9">
        <v>4.1318999999999999</v>
      </c>
      <c r="AA196" s="14">
        <v>-6.7</v>
      </c>
      <c r="AB196" s="14"/>
      <c r="AX196" s="14"/>
      <c r="AY196" s="14"/>
      <c r="AZ196" s="14"/>
      <c r="BA196" s="14"/>
      <c r="BB196" s="14"/>
      <c r="BC196" s="14"/>
      <c r="BD196" s="14"/>
      <c r="BE196" s="14"/>
      <c r="BF196" s="14"/>
      <c r="BG196" s="14"/>
      <c r="BH196" s="14"/>
      <c r="BI196" s="14"/>
    </row>
    <row r="197" spans="2:61" x14ac:dyDescent="0.25">
      <c r="B197" s="9">
        <v>5000</v>
      </c>
      <c r="C197" s="9">
        <v>1</v>
      </c>
      <c r="D197" s="9">
        <v>60</v>
      </c>
      <c r="E197" s="43">
        <v>0.05</v>
      </c>
      <c r="F197" s="9">
        <v>0.10195</v>
      </c>
      <c r="G197">
        <v>0.15190000000000001</v>
      </c>
      <c r="I197" s="9">
        <v>0.01</v>
      </c>
      <c r="J197" s="9">
        <v>0.1</v>
      </c>
      <c r="K197" s="9">
        <v>100</v>
      </c>
      <c r="M197" s="9">
        <v>8.1868999999999997E-2</v>
      </c>
      <c r="N197" s="9">
        <v>5.4081999999999998E-2</v>
      </c>
      <c r="O197" s="9">
        <v>66.059899999999999</v>
      </c>
      <c r="P197" s="9">
        <v>9.1114000000000001E-2</v>
      </c>
      <c r="Q197" s="9">
        <v>-3.1871</v>
      </c>
      <c r="R197" s="14">
        <v>17.1858</v>
      </c>
      <c r="S197" s="9">
        <v>-19.694299999999998</v>
      </c>
      <c r="U197" s="9">
        <v>8.3514000000000005E-2</v>
      </c>
      <c r="V197" s="9">
        <v>0.10972999999999999</v>
      </c>
      <c r="W197" s="14">
        <v>131.38650000000001</v>
      </c>
      <c r="X197" s="9">
        <v>8.208E-2</v>
      </c>
      <c r="Y197" s="9">
        <v>2.0101000000000001E-2</v>
      </c>
      <c r="Z197" s="9">
        <v>3.0291999999999999</v>
      </c>
      <c r="AA197" s="9">
        <v>67.027699999999996</v>
      </c>
      <c r="AD197" s="9">
        <v>0.14116000000000001</v>
      </c>
      <c r="AE197" s="9">
        <v>9.8862000000000005E-2</v>
      </c>
      <c r="AF197" s="9">
        <v>70.034899999999993</v>
      </c>
      <c r="AG197" s="9">
        <v>0.13550000000000001</v>
      </c>
      <c r="AH197" s="9">
        <v>1.4204000000000001</v>
      </c>
      <c r="AI197" s="9">
        <v>23.410499999999999</v>
      </c>
      <c r="AJ197" s="9">
        <v>-7.0694999999999997</v>
      </c>
    </row>
    <row r="198" spans="2:61" x14ac:dyDescent="0.25">
      <c r="B198" s="9">
        <v>5000</v>
      </c>
      <c r="C198" s="9">
        <v>1</v>
      </c>
      <c r="D198" s="9">
        <v>60</v>
      </c>
      <c r="E198" s="43">
        <v>0.05</v>
      </c>
      <c r="F198" s="9">
        <v>0.10195</v>
      </c>
      <c r="G198">
        <v>0.15190000000000001</v>
      </c>
      <c r="I198" s="9">
        <v>0.01</v>
      </c>
      <c r="J198" s="9">
        <v>0.2</v>
      </c>
      <c r="K198" s="9">
        <v>100</v>
      </c>
      <c r="M198" s="9">
        <v>8.5830000000000004E-2</v>
      </c>
      <c r="N198" s="9">
        <v>5.4014E-2</v>
      </c>
      <c r="O198" s="9">
        <v>62.932099999999998</v>
      </c>
      <c r="P198" s="9">
        <v>9.5741000000000007E-2</v>
      </c>
      <c r="Q198" s="9">
        <v>-3.3144</v>
      </c>
      <c r="R198" s="14">
        <v>17.816400000000002</v>
      </c>
      <c r="S198" s="9">
        <v>-15.8089</v>
      </c>
      <c r="U198" s="9">
        <v>5.5572999999999997E-2</v>
      </c>
      <c r="V198" s="9">
        <v>0.11445</v>
      </c>
      <c r="W198" s="14">
        <v>205.9385</v>
      </c>
      <c r="X198" s="9">
        <v>5.5684999999999998E-2</v>
      </c>
      <c r="Y198" s="9">
        <v>1.282E-2</v>
      </c>
      <c r="Z198" s="9">
        <v>2.9563000000000001</v>
      </c>
      <c r="AA198" s="9">
        <v>11.146100000000001</v>
      </c>
      <c r="AD198" s="9">
        <v>0.13732</v>
      </c>
      <c r="AE198" s="9">
        <v>8.3360000000000004E-2</v>
      </c>
      <c r="AF198" s="9">
        <v>60.7029</v>
      </c>
      <c r="AG198" s="9">
        <v>0.13786000000000001</v>
      </c>
      <c r="AH198" s="9">
        <v>0.22524</v>
      </c>
      <c r="AI198" s="9">
        <v>17.9434</v>
      </c>
      <c r="AJ198" s="9">
        <v>-9.5953999999999997</v>
      </c>
    </row>
    <row r="199" spans="2:61" x14ac:dyDescent="0.25">
      <c r="B199" s="9">
        <v>5000</v>
      </c>
      <c r="C199" s="9">
        <v>1</v>
      </c>
      <c r="D199" s="9">
        <v>60</v>
      </c>
      <c r="E199" s="43">
        <v>0.05</v>
      </c>
      <c r="F199" s="9">
        <v>0.10195</v>
      </c>
      <c r="G199">
        <v>0.15190000000000001</v>
      </c>
      <c r="I199" s="9">
        <v>0.01</v>
      </c>
      <c r="J199" s="9">
        <v>0.5</v>
      </c>
      <c r="K199" s="9">
        <v>100</v>
      </c>
      <c r="M199" s="9">
        <v>8.5837999999999998E-2</v>
      </c>
      <c r="N199" s="9">
        <v>5.3526999999999998E-2</v>
      </c>
      <c r="O199" s="9">
        <v>62.357799999999997</v>
      </c>
      <c r="P199" s="9">
        <v>9.5967999999999998E-2</v>
      </c>
      <c r="Q199" s="9">
        <v>-3.3868999999999998</v>
      </c>
      <c r="R199" s="14">
        <v>18.3672</v>
      </c>
      <c r="S199" s="9">
        <v>-15.801</v>
      </c>
      <c r="U199" s="9">
        <v>3.9774999999999998E-2</v>
      </c>
      <c r="V199" s="9">
        <v>0.12071</v>
      </c>
      <c r="W199" s="14">
        <v>303.47489999999999</v>
      </c>
      <c r="X199" s="9">
        <v>4.1216000000000003E-2</v>
      </c>
      <c r="Y199" s="9">
        <v>-5.2428000000000002E-2</v>
      </c>
      <c r="Z199" s="9">
        <v>3.0131999999999999</v>
      </c>
      <c r="AA199" s="9">
        <v>-20.449100000000001</v>
      </c>
      <c r="AD199" s="9">
        <v>0.13266</v>
      </c>
      <c r="AE199" s="9">
        <v>7.6592999999999994E-2</v>
      </c>
      <c r="AF199" s="9">
        <v>57.736699999999999</v>
      </c>
      <c r="AG199" s="9">
        <v>0.13406999999999999</v>
      </c>
      <c r="AH199" s="9">
        <v>0.66464999999999996</v>
      </c>
      <c r="AI199" s="9">
        <v>17.099599999999999</v>
      </c>
      <c r="AJ199" s="9">
        <v>-12.667299999999999</v>
      </c>
    </row>
    <row r="200" spans="2:61" x14ac:dyDescent="0.25">
      <c r="B200" s="9">
        <v>5000</v>
      </c>
      <c r="C200" s="9">
        <v>1</v>
      </c>
      <c r="D200" s="9">
        <v>60</v>
      </c>
      <c r="E200" s="43">
        <v>0.05</v>
      </c>
      <c r="F200" s="9">
        <v>0.10195</v>
      </c>
      <c r="G200">
        <v>0.15190000000000001</v>
      </c>
      <c r="I200" s="9">
        <v>0.01</v>
      </c>
      <c r="J200" s="9">
        <v>1</v>
      </c>
      <c r="K200" s="9">
        <v>100</v>
      </c>
      <c r="M200" s="9">
        <v>8.5878999999999997E-2</v>
      </c>
      <c r="N200" s="9">
        <v>5.3100000000000001E-2</v>
      </c>
      <c r="O200" s="9">
        <v>61.831400000000002</v>
      </c>
      <c r="P200" s="9">
        <v>9.5888000000000001E-2</v>
      </c>
      <c r="Q200" s="9">
        <v>-3.4218999999999999</v>
      </c>
      <c r="R200" s="14">
        <v>18.790099999999999</v>
      </c>
      <c r="S200" s="9">
        <v>-15.760899999999999</v>
      </c>
      <c r="U200" s="9">
        <v>3.5120999999999999E-2</v>
      </c>
      <c r="V200" s="9">
        <v>0.12503</v>
      </c>
      <c r="W200" s="14">
        <v>355.98750000000001</v>
      </c>
      <c r="X200" s="9">
        <v>3.7062999999999999E-2</v>
      </c>
      <c r="Y200" s="9">
        <v>-0.14418</v>
      </c>
      <c r="Z200" s="9">
        <v>3.1570999999999998</v>
      </c>
      <c r="AA200" s="9">
        <v>-29.758500000000002</v>
      </c>
      <c r="AD200" s="9">
        <v>0.13167000000000001</v>
      </c>
      <c r="AE200" s="9">
        <v>7.4903999999999998E-2</v>
      </c>
      <c r="AF200" s="9">
        <v>56.8855</v>
      </c>
      <c r="AG200" s="9">
        <v>0.13272</v>
      </c>
      <c r="AH200" s="9">
        <v>0.68547999999999998</v>
      </c>
      <c r="AI200" s="9">
        <v>17.790900000000001</v>
      </c>
      <c r="AJ200" s="9">
        <v>-13.315</v>
      </c>
    </row>
    <row r="201" spans="2:61" x14ac:dyDescent="0.25">
      <c r="B201" s="9">
        <v>5000</v>
      </c>
      <c r="C201" s="9">
        <v>1</v>
      </c>
      <c r="D201" s="9">
        <v>60</v>
      </c>
      <c r="E201" s="43">
        <v>0.05</v>
      </c>
      <c r="F201" s="9">
        <v>0.10195</v>
      </c>
      <c r="G201">
        <v>0.15190000000000001</v>
      </c>
      <c r="I201" s="9">
        <v>0.01</v>
      </c>
      <c r="J201" s="9">
        <v>2</v>
      </c>
      <c r="K201" s="9">
        <v>100</v>
      </c>
      <c r="M201" s="9">
        <v>8.5695999999999994E-2</v>
      </c>
      <c r="N201" s="9">
        <v>5.3032999999999997E-2</v>
      </c>
      <c r="O201" s="9">
        <v>61.884799999999998</v>
      </c>
      <c r="P201" s="9">
        <v>9.5533000000000007E-2</v>
      </c>
      <c r="Q201" s="9">
        <v>-3.4197000000000002</v>
      </c>
      <c r="R201" s="14">
        <v>18.8047</v>
      </c>
      <c r="S201" s="9">
        <v>-15.940200000000001</v>
      </c>
      <c r="U201" s="9">
        <v>3.2053999999999999E-2</v>
      </c>
      <c r="V201" s="9">
        <v>0.13025999999999999</v>
      </c>
      <c r="W201" s="14">
        <v>406.38010000000003</v>
      </c>
      <c r="X201" s="9">
        <v>3.6334999999999999E-2</v>
      </c>
      <c r="Y201" s="9">
        <v>-0.34614</v>
      </c>
      <c r="Z201" s="9">
        <v>3.7991999999999999</v>
      </c>
      <c r="AA201" s="9">
        <v>-35.892699999999998</v>
      </c>
      <c r="AD201" s="9">
        <v>0.13100999999999999</v>
      </c>
      <c r="AE201" s="9">
        <v>7.4351E-2</v>
      </c>
      <c r="AF201" s="9">
        <v>56.750799999999998</v>
      </c>
      <c r="AG201" s="9">
        <v>0.13213</v>
      </c>
      <c r="AH201" s="9">
        <v>0.65202000000000004</v>
      </c>
      <c r="AI201" s="9">
        <v>17.804500000000001</v>
      </c>
      <c r="AJ201" s="9">
        <v>-13.750299999999999</v>
      </c>
    </row>
    <row r="202" spans="2:61" x14ac:dyDescent="0.25">
      <c r="B202" s="9">
        <v>5000</v>
      </c>
      <c r="C202" s="9">
        <v>1</v>
      </c>
      <c r="D202" s="9">
        <v>60</v>
      </c>
      <c r="E202" s="43">
        <v>0.05</v>
      </c>
      <c r="F202" s="9">
        <v>0.10195</v>
      </c>
      <c r="G202">
        <v>0.15190000000000001</v>
      </c>
      <c r="I202" s="9">
        <v>0.01</v>
      </c>
      <c r="J202" s="9">
        <v>3</v>
      </c>
      <c r="K202" s="9">
        <v>100</v>
      </c>
      <c r="M202" s="9">
        <v>8.5655999999999996E-2</v>
      </c>
      <c r="N202" s="9">
        <v>5.3343000000000002E-2</v>
      </c>
      <c r="O202" s="9">
        <v>62.2759</v>
      </c>
      <c r="P202" s="9">
        <v>9.5324999999999993E-2</v>
      </c>
      <c r="Q202" s="9">
        <v>-3.2690999999999999</v>
      </c>
      <c r="R202" s="14">
        <v>18.921700000000001</v>
      </c>
      <c r="S202" s="9">
        <v>-15.978999999999999</v>
      </c>
      <c r="U202" s="9">
        <v>3.0263000000000002E-2</v>
      </c>
      <c r="V202" s="9">
        <v>0.13558000000000001</v>
      </c>
      <c r="W202" s="14">
        <v>448.00229999999999</v>
      </c>
      <c r="X202" s="9">
        <v>3.5673000000000003E-2</v>
      </c>
      <c r="Y202" s="9">
        <v>-0.59072999999999998</v>
      </c>
      <c r="Z202" s="9">
        <v>5.3235999999999999</v>
      </c>
      <c r="AA202" s="9">
        <v>-39.474699999999999</v>
      </c>
      <c r="AD202" s="9">
        <v>0.13047</v>
      </c>
      <c r="AE202" s="9">
        <v>7.3413999999999993E-2</v>
      </c>
      <c r="AF202" s="9">
        <v>56.267899999999997</v>
      </c>
      <c r="AG202" s="9">
        <v>0.13169</v>
      </c>
      <c r="AH202" s="9">
        <v>0.47463</v>
      </c>
      <c r="AI202" s="9">
        <v>16.705500000000001</v>
      </c>
      <c r="AJ202" s="9">
        <v>-14.106299999999999</v>
      </c>
    </row>
    <row r="203" spans="2:61" x14ac:dyDescent="0.25">
      <c r="B203" s="9">
        <v>5000</v>
      </c>
      <c r="C203" s="9">
        <v>1</v>
      </c>
      <c r="D203" s="9">
        <v>60</v>
      </c>
      <c r="E203" s="43">
        <v>0.05</v>
      </c>
      <c r="F203" s="9">
        <v>0.10195</v>
      </c>
      <c r="G203">
        <v>0.15190000000000001</v>
      </c>
      <c r="I203" s="9">
        <v>0.02</v>
      </c>
      <c r="J203" s="9">
        <v>0.1</v>
      </c>
      <c r="K203" s="9">
        <v>100</v>
      </c>
      <c r="M203" s="9">
        <v>8.7645000000000001E-2</v>
      </c>
      <c r="N203" s="9">
        <v>3.4236999999999997E-2</v>
      </c>
      <c r="O203" s="9">
        <v>39.063499999999998</v>
      </c>
      <c r="P203" s="9">
        <v>9.1252E-2</v>
      </c>
      <c r="Q203" s="9">
        <v>-1.3129999999999999</v>
      </c>
      <c r="R203" s="9">
        <v>7.2637999999999998</v>
      </c>
      <c r="S203" s="9">
        <v>-14.0281</v>
      </c>
      <c r="U203" s="9">
        <v>8.3341999999999999E-2</v>
      </c>
      <c r="V203" s="9">
        <v>0.10964</v>
      </c>
      <c r="W203" s="14">
        <v>131.5575</v>
      </c>
      <c r="X203" s="9">
        <v>8.1548999999999996E-2</v>
      </c>
      <c r="Y203" s="9">
        <v>1.8474000000000001E-2</v>
      </c>
      <c r="Z203" s="9">
        <v>3.0268999999999999</v>
      </c>
      <c r="AA203" s="9">
        <v>66.6845</v>
      </c>
      <c r="AD203" s="9">
        <v>0.14593</v>
      </c>
      <c r="AE203" s="9">
        <v>9.6462000000000006E-2</v>
      </c>
      <c r="AF203" s="9">
        <v>66.102000000000004</v>
      </c>
      <c r="AG203" s="9">
        <v>0.13600999999999999</v>
      </c>
      <c r="AH203" s="9">
        <v>1.2766</v>
      </c>
      <c r="AI203" s="9">
        <v>42.028399999999998</v>
      </c>
      <c r="AJ203" s="9">
        <v>-3.9306000000000001</v>
      </c>
    </row>
    <row r="204" spans="2:61" x14ac:dyDescent="0.25">
      <c r="B204" s="9">
        <v>5000</v>
      </c>
      <c r="C204" s="9">
        <v>1</v>
      </c>
      <c r="D204" s="9">
        <v>60</v>
      </c>
      <c r="E204" s="43">
        <v>0.05</v>
      </c>
      <c r="F204" s="9">
        <v>0.10195</v>
      </c>
      <c r="G204">
        <v>0.15190000000000001</v>
      </c>
      <c r="I204" s="9">
        <v>0.02</v>
      </c>
      <c r="J204" s="9">
        <v>0.2</v>
      </c>
      <c r="K204" s="9">
        <v>100</v>
      </c>
      <c r="M204" s="9">
        <v>9.1330999999999996E-2</v>
      </c>
      <c r="N204" s="9">
        <v>3.4403999999999997E-2</v>
      </c>
      <c r="O204" s="9">
        <v>37.669800000000002</v>
      </c>
      <c r="P204" s="9">
        <v>9.5867999999999995E-2</v>
      </c>
      <c r="Q204" s="9">
        <v>-1.5192000000000001</v>
      </c>
      <c r="R204" s="9">
        <v>7.6919000000000004</v>
      </c>
      <c r="S204" s="9">
        <v>-10.4123</v>
      </c>
      <c r="U204" s="9">
        <v>5.5424000000000001E-2</v>
      </c>
      <c r="V204" s="9">
        <v>0.11434999999999999</v>
      </c>
      <c r="W204" s="14">
        <v>206.31729999999999</v>
      </c>
      <c r="X204" s="9">
        <v>5.5377999999999997E-2</v>
      </c>
      <c r="Y204" s="9">
        <v>1.1967E-2</v>
      </c>
      <c r="Z204" s="9">
        <v>2.9575999999999998</v>
      </c>
      <c r="AA204" s="9">
        <v>10.8485</v>
      </c>
      <c r="AD204" s="9">
        <v>0.14149999999999999</v>
      </c>
      <c r="AE204" s="9">
        <v>7.7371999999999996E-2</v>
      </c>
      <c r="AF204" s="9">
        <v>54.679400000000001</v>
      </c>
      <c r="AG204" s="9">
        <v>0.13804</v>
      </c>
      <c r="AH204" s="9">
        <v>0.99104999999999999</v>
      </c>
      <c r="AI204" s="9">
        <v>26.8124</v>
      </c>
      <c r="AJ204" s="9">
        <v>-6.8464</v>
      </c>
    </row>
    <row r="205" spans="2:61" x14ac:dyDescent="0.25">
      <c r="B205" s="9">
        <v>5000</v>
      </c>
      <c r="C205" s="9">
        <v>1</v>
      </c>
      <c r="D205" s="9">
        <v>60</v>
      </c>
      <c r="E205" s="43">
        <v>0.05</v>
      </c>
      <c r="F205" s="9">
        <v>0.10195</v>
      </c>
      <c r="G205">
        <v>0.15190000000000001</v>
      </c>
      <c r="I205" s="9">
        <v>0.02</v>
      </c>
      <c r="J205" s="9">
        <v>0.5</v>
      </c>
      <c r="K205" s="9">
        <v>100</v>
      </c>
      <c r="M205" s="9">
        <v>9.1243000000000005E-2</v>
      </c>
      <c r="N205" s="9">
        <v>3.4042000000000003E-2</v>
      </c>
      <c r="O205" s="9">
        <v>37.3093</v>
      </c>
      <c r="P205" s="9">
        <v>9.6046999999999993E-2</v>
      </c>
      <c r="Q205" s="9">
        <v>-1.5865</v>
      </c>
      <c r="R205" s="9">
        <v>7.9371999999999998</v>
      </c>
      <c r="S205" s="9">
        <v>-10.4985</v>
      </c>
      <c r="U205" s="9">
        <v>3.959E-2</v>
      </c>
      <c r="V205" s="9">
        <v>0.1206</v>
      </c>
      <c r="W205" s="14">
        <v>304.61470000000003</v>
      </c>
      <c r="X205" s="9">
        <v>4.0848000000000002E-2</v>
      </c>
      <c r="Y205" s="9">
        <v>-5.2694999999999999E-2</v>
      </c>
      <c r="Z205" s="9">
        <v>3.0146999999999999</v>
      </c>
      <c r="AA205" s="9">
        <v>-20.8202</v>
      </c>
      <c r="AD205" s="9">
        <v>0.13674</v>
      </c>
      <c r="AE205" s="9">
        <v>7.0260000000000003E-2</v>
      </c>
      <c r="AF205" s="9">
        <v>51.383400000000002</v>
      </c>
      <c r="AG205" s="9">
        <v>0.13444</v>
      </c>
      <c r="AH205" s="9">
        <v>1.8551</v>
      </c>
      <c r="AI205" s="9">
        <v>27.499400000000001</v>
      </c>
      <c r="AJ205" s="9">
        <v>-9.9821000000000009</v>
      </c>
    </row>
    <row r="206" spans="2:61" x14ac:dyDescent="0.25">
      <c r="B206" s="9">
        <v>5000</v>
      </c>
      <c r="C206" s="9">
        <v>1</v>
      </c>
      <c r="D206" s="9">
        <v>60</v>
      </c>
      <c r="E206" s="43">
        <v>0.05</v>
      </c>
      <c r="F206" s="9">
        <v>0.10195</v>
      </c>
      <c r="G206">
        <v>0.15190000000000001</v>
      </c>
      <c r="I206" s="9">
        <v>0.02</v>
      </c>
      <c r="J206" s="9">
        <v>1</v>
      </c>
      <c r="K206" s="9">
        <v>100</v>
      </c>
      <c r="M206" s="9">
        <v>9.1123999999999997E-2</v>
      </c>
      <c r="N206" s="9">
        <v>3.3817E-2</v>
      </c>
      <c r="O206" s="9">
        <v>37.1111</v>
      </c>
      <c r="P206" s="9">
        <v>9.5908999999999994E-2</v>
      </c>
      <c r="Q206" s="9">
        <v>-1.5848</v>
      </c>
      <c r="R206" s="9">
        <v>8.0855999999999995</v>
      </c>
      <c r="S206" s="9">
        <v>-10.615399999999999</v>
      </c>
      <c r="U206" s="9">
        <v>3.4928000000000001E-2</v>
      </c>
      <c r="V206" s="9">
        <v>0.1249</v>
      </c>
      <c r="W206" s="14">
        <v>357.61020000000002</v>
      </c>
      <c r="X206" s="9">
        <v>3.6533000000000003E-2</v>
      </c>
      <c r="Y206" s="9">
        <v>-0.14435000000000001</v>
      </c>
      <c r="Z206" s="9">
        <v>3.1608000000000001</v>
      </c>
      <c r="AA206" s="9">
        <v>-30.1447</v>
      </c>
      <c r="AD206" s="9">
        <v>0.13546</v>
      </c>
      <c r="AE206" s="9">
        <v>6.7663000000000001E-2</v>
      </c>
      <c r="AF206" s="9">
        <v>49.949599999999997</v>
      </c>
      <c r="AG206" s="9">
        <v>0.13278999999999999</v>
      </c>
      <c r="AH206" s="9">
        <v>1.5858000000000001</v>
      </c>
      <c r="AI206" s="9">
        <v>24.440200000000001</v>
      </c>
      <c r="AJ206" s="9">
        <v>-10.8216</v>
      </c>
    </row>
    <row r="207" spans="2:61" x14ac:dyDescent="0.25">
      <c r="B207" s="9">
        <v>5000</v>
      </c>
      <c r="C207" s="9">
        <v>1</v>
      </c>
      <c r="D207" s="9">
        <v>60</v>
      </c>
      <c r="E207" s="43">
        <v>0.05</v>
      </c>
      <c r="F207" s="9">
        <v>0.10195</v>
      </c>
      <c r="G207">
        <v>0.15190000000000001</v>
      </c>
      <c r="I207" s="9">
        <v>0.02</v>
      </c>
      <c r="J207" s="9">
        <v>2</v>
      </c>
      <c r="K207" s="9">
        <v>100</v>
      </c>
      <c r="M207" s="9">
        <v>9.0930999999999998E-2</v>
      </c>
      <c r="N207" s="9">
        <v>3.3753999999999999E-2</v>
      </c>
      <c r="O207" s="9">
        <v>37.120899999999999</v>
      </c>
      <c r="P207" s="9">
        <v>9.5630000000000007E-2</v>
      </c>
      <c r="Q207" s="9">
        <v>-1.5704</v>
      </c>
      <c r="R207" s="9">
        <v>8.1388999999999996</v>
      </c>
      <c r="S207" s="9">
        <v>-10.805300000000001</v>
      </c>
      <c r="U207" s="9">
        <v>3.1865999999999998E-2</v>
      </c>
      <c r="V207" s="9">
        <v>0.13014999999999999</v>
      </c>
      <c r="W207" s="14">
        <v>408.41320000000002</v>
      </c>
      <c r="X207" s="9">
        <v>3.5548999999999997E-2</v>
      </c>
      <c r="Y207" s="9">
        <v>-0.34783999999999998</v>
      </c>
      <c r="Z207" s="9">
        <v>3.8098000000000001</v>
      </c>
      <c r="AA207" s="9">
        <v>-36.267699999999998</v>
      </c>
      <c r="AD207" s="9">
        <v>0.13477</v>
      </c>
      <c r="AE207" s="9">
        <v>6.7112000000000005E-2</v>
      </c>
      <c r="AF207" s="9">
        <v>49.7956</v>
      </c>
      <c r="AG207" s="9">
        <v>0.13222999999999999</v>
      </c>
      <c r="AH207" s="9">
        <v>1.5697000000000001</v>
      </c>
      <c r="AI207" s="9">
        <v>24.828399999999998</v>
      </c>
      <c r="AJ207" s="9">
        <v>-11.2743</v>
      </c>
    </row>
    <row r="208" spans="2:61" x14ac:dyDescent="0.25">
      <c r="B208" s="9">
        <v>5000</v>
      </c>
      <c r="C208" s="9">
        <v>1</v>
      </c>
      <c r="D208" s="9">
        <v>60</v>
      </c>
      <c r="E208" s="43">
        <v>0.05</v>
      </c>
      <c r="F208" s="9">
        <v>0.10195</v>
      </c>
      <c r="G208">
        <v>0.15190000000000001</v>
      </c>
      <c r="I208" s="9">
        <v>0.02</v>
      </c>
      <c r="J208" s="9">
        <v>3</v>
      </c>
      <c r="K208" s="9">
        <v>100</v>
      </c>
      <c r="M208" s="9">
        <v>9.0898999999999994E-2</v>
      </c>
      <c r="N208" s="9">
        <v>3.4269000000000001E-2</v>
      </c>
      <c r="O208" s="9">
        <v>37.6995</v>
      </c>
      <c r="P208" s="9">
        <v>9.5413999999999999E-2</v>
      </c>
      <c r="Q208" s="9">
        <v>-1.1917</v>
      </c>
      <c r="R208" s="9">
        <v>10.920299999999999</v>
      </c>
      <c r="S208" s="9">
        <v>-10.835900000000001</v>
      </c>
      <c r="U208" s="9">
        <v>3.0065000000000001E-2</v>
      </c>
      <c r="V208" s="9">
        <v>0.13536000000000001</v>
      </c>
      <c r="W208" s="14">
        <v>450.20359999999999</v>
      </c>
      <c r="X208" s="9">
        <v>3.5375999999999998E-2</v>
      </c>
      <c r="Y208" s="9">
        <v>-0.58674000000000004</v>
      </c>
      <c r="Z208" s="9">
        <v>5.3041999999999998</v>
      </c>
      <c r="AA208" s="9">
        <v>-39.869199999999999</v>
      </c>
      <c r="AD208" s="9">
        <v>0.13424</v>
      </c>
      <c r="AE208" s="9">
        <v>6.6114000000000006E-2</v>
      </c>
      <c r="AF208" s="9">
        <v>49.25</v>
      </c>
      <c r="AG208" s="9">
        <v>0.13184000000000001</v>
      </c>
      <c r="AH208" s="9">
        <v>1.3792</v>
      </c>
      <c r="AI208" s="9">
        <v>23.672999999999998</v>
      </c>
      <c r="AJ208" s="9">
        <v>-11.625500000000001</v>
      </c>
    </row>
    <row r="209" spans="2:61" x14ac:dyDescent="0.25">
      <c r="B209" s="9">
        <v>5000</v>
      </c>
      <c r="C209" s="9">
        <v>1</v>
      </c>
      <c r="D209" s="9">
        <v>60</v>
      </c>
      <c r="E209" s="43">
        <v>0.05</v>
      </c>
      <c r="F209" s="9">
        <v>0.10195</v>
      </c>
      <c r="G209">
        <v>0.15190000000000001</v>
      </c>
      <c r="I209" s="9">
        <v>0.03</v>
      </c>
      <c r="J209" s="9">
        <v>0.1</v>
      </c>
      <c r="K209" s="9">
        <v>100</v>
      </c>
      <c r="M209" s="9">
        <v>9.0135000000000007E-2</v>
      </c>
      <c r="N209" s="9">
        <v>2.86E-2</v>
      </c>
      <c r="O209" s="9">
        <v>31.730399999999999</v>
      </c>
      <c r="P209" s="9">
        <v>9.1482999999999995E-2</v>
      </c>
      <c r="Q209" s="9">
        <v>-0.46647</v>
      </c>
      <c r="R209" s="9">
        <v>4.5481999999999996</v>
      </c>
      <c r="S209" s="9">
        <v>-11.5861</v>
      </c>
      <c r="U209" s="9">
        <v>8.3114999999999994E-2</v>
      </c>
      <c r="V209" s="9">
        <v>0.10959000000000001</v>
      </c>
      <c r="W209" s="14">
        <v>131.8535</v>
      </c>
      <c r="X209" s="9">
        <v>8.1494999999999998E-2</v>
      </c>
      <c r="Y209" s="9">
        <v>1.883E-2</v>
      </c>
      <c r="Z209" s="9">
        <v>3.0278</v>
      </c>
      <c r="AA209" s="9">
        <v>66.229500000000002</v>
      </c>
      <c r="AD209" s="9">
        <v>0.14934</v>
      </c>
      <c r="AE209" s="9">
        <v>9.8084000000000005E-2</v>
      </c>
      <c r="AF209" s="9">
        <v>65.680199999999999</v>
      </c>
      <c r="AG209" s="9">
        <v>0.13728000000000001</v>
      </c>
      <c r="AH209" s="9">
        <v>-0.21381</v>
      </c>
      <c r="AI209" s="9">
        <v>85.263900000000007</v>
      </c>
      <c r="AJ209" s="9">
        <v>-1.6878</v>
      </c>
    </row>
    <row r="210" spans="2:61" x14ac:dyDescent="0.25">
      <c r="B210" s="9">
        <v>5000</v>
      </c>
      <c r="C210" s="9">
        <v>1</v>
      </c>
      <c r="D210" s="9">
        <v>60</v>
      </c>
      <c r="E210" s="43">
        <v>0.05</v>
      </c>
      <c r="F210" s="9">
        <v>0.10195</v>
      </c>
      <c r="G210">
        <v>0.15190000000000001</v>
      </c>
      <c r="I210" s="9">
        <v>0.03</v>
      </c>
      <c r="J210" s="9">
        <v>0.2</v>
      </c>
      <c r="K210" s="9">
        <v>100</v>
      </c>
      <c r="M210" s="9">
        <v>9.3795000000000003E-2</v>
      </c>
      <c r="N210" s="9">
        <v>2.8580999999999999E-2</v>
      </c>
      <c r="O210" s="9">
        <v>30.472100000000001</v>
      </c>
      <c r="P210" s="9">
        <v>9.5979999999999996E-2</v>
      </c>
      <c r="Q210" s="9">
        <v>-0.70942000000000005</v>
      </c>
      <c r="R210" s="9">
        <v>4.8505000000000003</v>
      </c>
      <c r="S210" s="9">
        <v>-7.9953000000000003</v>
      </c>
      <c r="U210" s="9">
        <v>5.5169000000000003E-2</v>
      </c>
      <c r="V210" s="9">
        <v>0.11423999999999999</v>
      </c>
      <c r="W210" s="14">
        <v>207.06899999999999</v>
      </c>
      <c r="X210" s="9">
        <v>5.5170999999999998E-2</v>
      </c>
      <c r="Y210" s="9">
        <v>1.2045E-2</v>
      </c>
      <c r="Z210" s="9">
        <v>2.9601000000000002</v>
      </c>
      <c r="AA210" s="9">
        <v>10.337400000000001</v>
      </c>
      <c r="AD210" s="9">
        <v>0.14501</v>
      </c>
      <c r="AE210" s="9">
        <v>7.5367000000000003E-2</v>
      </c>
      <c r="AF210" s="9">
        <v>51.973100000000002</v>
      </c>
      <c r="AG210" s="9">
        <v>0.13889000000000001</v>
      </c>
      <c r="AH210" s="9">
        <v>1.6692</v>
      </c>
      <c r="AI210" s="9">
        <v>42.568100000000001</v>
      </c>
      <c r="AJ210" s="9">
        <v>-4.5346000000000002</v>
      </c>
    </row>
    <row r="211" spans="2:61" x14ac:dyDescent="0.25">
      <c r="B211" s="9">
        <v>5000</v>
      </c>
      <c r="C211" s="9">
        <v>1</v>
      </c>
      <c r="D211" s="9">
        <v>60</v>
      </c>
      <c r="E211" s="43">
        <v>0.05</v>
      </c>
      <c r="F211" s="9">
        <v>0.10195</v>
      </c>
      <c r="G211">
        <v>0.15190000000000001</v>
      </c>
      <c r="I211" s="9">
        <v>0.03</v>
      </c>
      <c r="J211" s="9">
        <v>0.5</v>
      </c>
      <c r="K211" s="9">
        <v>100</v>
      </c>
      <c r="M211" s="9">
        <v>9.3708E-2</v>
      </c>
      <c r="N211" s="9">
        <v>2.8257000000000001E-2</v>
      </c>
      <c r="O211" s="9">
        <v>30.154399999999999</v>
      </c>
      <c r="P211" s="9">
        <v>9.6278000000000002E-2</v>
      </c>
      <c r="Q211" s="9">
        <v>-0.75919000000000003</v>
      </c>
      <c r="R211" s="9">
        <v>5.0071000000000003</v>
      </c>
      <c r="S211" s="9">
        <v>-8.0813000000000006</v>
      </c>
      <c r="U211" s="9">
        <v>3.9217000000000002E-2</v>
      </c>
      <c r="V211" s="9">
        <v>0.12043</v>
      </c>
      <c r="W211" s="14">
        <v>307.09780000000001</v>
      </c>
      <c r="X211" s="9">
        <v>3.9842000000000002E-2</v>
      </c>
      <c r="Y211" s="9">
        <v>-5.0236000000000003E-2</v>
      </c>
      <c r="Z211" s="9">
        <v>3.0226999999999999</v>
      </c>
      <c r="AA211" s="9">
        <v>-21.565799999999999</v>
      </c>
      <c r="AD211" s="9">
        <v>0.13977999999999999</v>
      </c>
      <c r="AE211" s="9">
        <v>6.6120999999999999E-2</v>
      </c>
      <c r="AF211" s="9">
        <v>47.3018</v>
      </c>
      <c r="AG211" s="9">
        <v>0.13532</v>
      </c>
      <c r="AH211" s="9">
        <v>1.6120000000000001</v>
      </c>
      <c r="AI211" s="9">
        <v>29.890599999999999</v>
      </c>
      <c r="AJ211" s="9">
        <v>-7.9756999999999998</v>
      </c>
    </row>
    <row r="212" spans="2:61" x14ac:dyDescent="0.25">
      <c r="B212" s="9">
        <v>5000</v>
      </c>
      <c r="C212" s="9">
        <v>1</v>
      </c>
      <c r="D212" s="9">
        <v>60</v>
      </c>
      <c r="E212" s="43">
        <v>0.05</v>
      </c>
      <c r="F212" s="9">
        <v>0.10195</v>
      </c>
      <c r="G212">
        <v>0.15190000000000001</v>
      </c>
      <c r="I212" s="9">
        <v>0.03</v>
      </c>
      <c r="J212" s="9">
        <v>1</v>
      </c>
      <c r="K212" s="9">
        <v>100</v>
      </c>
      <c r="M212" s="9">
        <v>9.3497999999999998E-2</v>
      </c>
      <c r="N212" s="9">
        <v>2.8087000000000001E-2</v>
      </c>
      <c r="O212" s="9">
        <v>30.040099999999999</v>
      </c>
      <c r="P212" s="9">
        <v>9.6059000000000005E-2</v>
      </c>
      <c r="Q212" s="9">
        <v>-0.75854999999999995</v>
      </c>
      <c r="R212" s="9">
        <v>5.1176000000000004</v>
      </c>
      <c r="S212" s="9">
        <v>-8.2873000000000001</v>
      </c>
      <c r="U212" s="9">
        <v>3.4632999999999997E-2</v>
      </c>
      <c r="V212" s="9">
        <v>0.12470000000000001</v>
      </c>
      <c r="W212" s="14">
        <v>360.07420000000002</v>
      </c>
      <c r="X212" s="9">
        <v>3.6406000000000001E-2</v>
      </c>
      <c r="Y212" s="9">
        <v>-0.14327000000000001</v>
      </c>
      <c r="Z212" s="9">
        <v>3.1642000000000001</v>
      </c>
      <c r="AA212" s="9">
        <v>-30.7349</v>
      </c>
      <c r="AD212" s="9">
        <v>0.13868</v>
      </c>
      <c r="AE212" s="9">
        <v>6.4265000000000003E-2</v>
      </c>
      <c r="AF212" s="9">
        <v>46.3401</v>
      </c>
      <c r="AG212" s="9">
        <v>0.13375000000000001</v>
      </c>
      <c r="AH212" s="9">
        <v>1.9178999999999999</v>
      </c>
      <c r="AI212" s="9">
        <v>31.374300000000002</v>
      </c>
      <c r="AJ212" s="9">
        <v>-8.7017000000000007</v>
      </c>
    </row>
    <row r="213" spans="2:61" x14ac:dyDescent="0.25">
      <c r="B213" s="9">
        <v>5000</v>
      </c>
      <c r="C213" s="9">
        <v>1</v>
      </c>
      <c r="D213" s="9">
        <v>60</v>
      </c>
      <c r="E213" s="43">
        <v>0.05</v>
      </c>
      <c r="F213" s="9">
        <v>0.10195</v>
      </c>
      <c r="G213">
        <v>0.15190000000000001</v>
      </c>
      <c r="I213" s="9">
        <v>0.03</v>
      </c>
      <c r="J213" s="9">
        <v>2</v>
      </c>
      <c r="K213" s="9">
        <v>100</v>
      </c>
      <c r="M213" s="9">
        <v>9.3302999999999997E-2</v>
      </c>
      <c r="N213" s="9">
        <v>2.8042999999999998E-2</v>
      </c>
      <c r="O213" s="9">
        <v>30.055800000000001</v>
      </c>
      <c r="P213" s="9">
        <v>9.5808000000000004E-2</v>
      </c>
      <c r="Q213" s="9">
        <v>-0.73507</v>
      </c>
      <c r="R213" s="9">
        <v>5.2092999999999998</v>
      </c>
      <c r="S213" s="9">
        <v>-8.4787999999999997</v>
      </c>
      <c r="U213" s="9">
        <v>3.1553999999999999E-2</v>
      </c>
      <c r="V213" s="9">
        <v>0.12994</v>
      </c>
      <c r="W213" s="14">
        <v>411.7978</v>
      </c>
      <c r="X213" s="9">
        <v>3.5362999999999999E-2</v>
      </c>
      <c r="Y213" s="9">
        <v>-0.34727000000000002</v>
      </c>
      <c r="Z213" s="9">
        <v>3.8094000000000001</v>
      </c>
      <c r="AA213" s="9">
        <v>-36.892400000000002</v>
      </c>
      <c r="AD213" s="9">
        <v>0.13797999999999999</v>
      </c>
      <c r="AE213" s="9">
        <v>6.3708000000000001E-2</v>
      </c>
      <c r="AF213" s="9">
        <v>46.172899999999998</v>
      </c>
      <c r="AG213" s="9">
        <v>0.13314000000000001</v>
      </c>
      <c r="AH213" s="9">
        <v>1.9052</v>
      </c>
      <c r="AI213" s="9">
        <v>32.075000000000003</v>
      </c>
      <c r="AJ213" s="9">
        <v>-9.1652000000000005</v>
      </c>
    </row>
    <row r="214" spans="2:61" x14ac:dyDescent="0.25">
      <c r="B214" s="9">
        <v>5000</v>
      </c>
      <c r="C214" s="9">
        <v>1</v>
      </c>
      <c r="D214" s="9">
        <v>60</v>
      </c>
      <c r="E214" s="43">
        <v>0.05</v>
      </c>
      <c r="F214" s="9">
        <v>0.10195</v>
      </c>
      <c r="G214">
        <v>0.15190000000000001</v>
      </c>
      <c r="I214" s="9">
        <v>0.03</v>
      </c>
      <c r="J214" s="9">
        <v>3</v>
      </c>
      <c r="K214" s="9">
        <v>100</v>
      </c>
      <c r="M214" s="9">
        <v>9.3283000000000005E-2</v>
      </c>
      <c r="N214" s="9">
        <v>2.8629000000000002E-2</v>
      </c>
      <c r="O214" s="9">
        <v>30.69</v>
      </c>
      <c r="P214" s="9">
        <v>9.5630999999999994E-2</v>
      </c>
      <c r="Q214" s="9">
        <v>-0.16572000000000001</v>
      </c>
      <c r="R214" s="9">
        <v>11.2712</v>
      </c>
      <c r="S214" s="9">
        <v>-8.4976000000000003</v>
      </c>
      <c r="U214" s="9">
        <v>2.9656999999999999E-2</v>
      </c>
      <c r="V214" s="9">
        <v>0.13524</v>
      </c>
      <c r="W214" s="14">
        <v>456.00479999999999</v>
      </c>
      <c r="X214" s="9">
        <v>3.4969E-2</v>
      </c>
      <c r="Y214" s="9">
        <v>-0.58574999999999999</v>
      </c>
      <c r="Z214" s="9">
        <v>5.2892000000000001</v>
      </c>
      <c r="AA214" s="9">
        <v>-40.6858</v>
      </c>
      <c r="AD214" s="9">
        <v>0.13744999999999999</v>
      </c>
      <c r="AE214" s="9">
        <v>6.2640000000000001E-2</v>
      </c>
      <c r="AF214" s="9">
        <v>45.573700000000002</v>
      </c>
      <c r="AG214" s="9">
        <v>0.13274</v>
      </c>
      <c r="AH214" s="9">
        <v>1.6872</v>
      </c>
      <c r="AI214" s="9">
        <v>30.820900000000002</v>
      </c>
      <c r="AJ214" s="9">
        <v>-9.5136000000000003</v>
      </c>
    </row>
    <row r="215" spans="2:61" x14ac:dyDescent="0.25">
      <c r="B215" s="9">
        <v>5000</v>
      </c>
      <c r="C215" s="9">
        <v>1</v>
      </c>
      <c r="D215" s="9">
        <v>60</v>
      </c>
      <c r="E215" s="43">
        <v>0.05</v>
      </c>
      <c r="F215" s="9">
        <v>0.10195</v>
      </c>
      <c r="G215">
        <v>0.15190000000000001</v>
      </c>
      <c r="I215" s="9">
        <v>0.04</v>
      </c>
      <c r="J215" s="9">
        <v>0.1</v>
      </c>
      <c r="K215" s="9">
        <v>100</v>
      </c>
      <c r="M215" s="9">
        <v>9.1841000000000006E-2</v>
      </c>
      <c r="N215" s="9">
        <v>2.5992999999999999E-2</v>
      </c>
      <c r="O215" s="9">
        <v>28.302299999999999</v>
      </c>
      <c r="P215" s="9">
        <v>9.2062000000000005E-2</v>
      </c>
      <c r="Q215" s="9">
        <v>-5.1403999999999998E-2</v>
      </c>
      <c r="R215" s="9">
        <v>3.7189000000000001</v>
      </c>
      <c r="S215" s="9">
        <v>-9.9128000000000007</v>
      </c>
      <c r="U215" s="9">
        <v>8.2780000000000006E-2</v>
      </c>
      <c r="V215" s="9">
        <v>0.10952000000000001</v>
      </c>
      <c r="W215" s="14">
        <v>132.2988</v>
      </c>
      <c r="X215" s="9">
        <v>8.1273999999999999E-2</v>
      </c>
      <c r="Y215" s="9">
        <v>1.9501000000000001E-2</v>
      </c>
      <c r="Z215" s="9">
        <v>3.0299</v>
      </c>
      <c r="AA215" s="9">
        <v>65.559899999999999</v>
      </c>
      <c r="AD215" s="9">
        <v>0.15278</v>
      </c>
      <c r="AE215" s="9">
        <v>0.10111000000000001</v>
      </c>
      <c r="AF215" s="9">
        <v>66.179900000000004</v>
      </c>
      <c r="AG215" s="9">
        <v>0.13875999999999999</v>
      </c>
      <c r="AH215" s="9">
        <v>-2.0935999999999999</v>
      </c>
      <c r="AI215" s="9">
        <v>166.81219999999999</v>
      </c>
      <c r="AJ215" s="9">
        <v>0.58252999999999999</v>
      </c>
    </row>
    <row r="216" spans="2:61" x14ac:dyDescent="0.25">
      <c r="B216" s="9">
        <v>5000</v>
      </c>
      <c r="C216" s="9">
        <v>1</v>
      </c>
      <c r="D216" s="9">
        <v>60</v>
      </c>
      <c r="E216" s="43">
        <v>0.05</v>
      </c>
      <c r="F216" s="9">
        <v>0.10195</v>
      </c>
      <c r="G216">
        <v>0.15190000000000001</v>
      </c>
      <c r="I216" s="9">
        <v>0.04</v>
      </c>
      <c r="J216" s="9">
        <v>0.2</v>
      </c>
      <c r="K216" s="9">
        <v>100</v>
      </c>
      <c r="M216" s="9">
        <v>9.5459000000000002E-2</v>
      </c>
      <c r="N216" s="9">
        <v>2.5783E-2</v>
      </c>
      <c r="O216" s="9">
        <v>27.009799999999998</v>
      </c>
      <c r="P216" s="9">
        <v>9.6523999999999999E-2</v>
      </c>
      <c r="Q216" s="9">
        <v>-0.28228999999999999</v>
      </c>
      <c r="R216" s="9">
        <v>3.8921000000000001</v>
      </c>
      <c r="S216" s="9">
        <v>-6.3632999999999997</v>
      </c>
      <c r="U216" s="9">
        <v>5.4842000000000002E-2</v>
      </c>
      <c r="V216" s="9">
        <v>0.11409</v>
      </c>
      <c r="W216" s="14">
        <v>208.02680000000001</v>
      </c>
      <c r="X216" s="9">
        <v>5.4801999999999997E-2</v>
      </c>
      <c r="Y216" s="9">
        <v>1.1833E-2</v>
      </c>
      <c r="Z216" s="9">
        <v>2.9630000000000001</v>
      </c>
      <c r="AA216" s="9">
        <v>9.6843000000000004</v>
      </c>
      <c r="AD216" s="9">
        <v>0.14807000000000001</v>
      </c>
      <c r="AE216" s="9">
        <v>7.5546000000000002E-2</v>
      </c>
      <c r="AF216" s="9">
        <v>51.018500000000003</v>
      </c>
      <c r="AG216" s="9">
        <v>0.14022000000000001</v>
      </c>
      <c r="AH216" s="9">
        <v>2.3506999999999998</v>
      </c>
      <c r="AI216" s="9">
        <v>65.505499999999998</v>
      </c>
      <c r="AJ216" s="9">
        <v>-2.5183</v>
      </c>
    </row>
    <row r="217" spans="2:61" x14ac:dyDescent="0.25">
      <c r="B217" s="9">
        <v>5000</v>
      </c>
      <c r="C217" s="9">
        <v>1</v>
      </c>
      <c r="D217" s="9">
        <v>60</v>
      </c>
      <c r="E217" s="43">
        <v>0.05</v>
      </c>
      <c r="F217" s="9">
        <v>0.10195</v>
      </c>
      <c r="G217">
        <v>0.15190000000000001</v>
      </c>
      <c r="I217" s="9">
        <v>0.04</v>
      </c>
      <c r="J217" s="9">
        <v>0.5</v>
      </c>
      <c r="K217" s="9">
        <v>100</v>
      </c>
      <c r="M217" s="9">
        <v>9.5307000000000003E-2</v>
      </c>
      <c r="N217" s="9">
        <v>2.5416000000000001E-2</v>
      </c>
      <c r="O217" s="9">
        <v>26.6677</v>
      </c>
      <c r="P217" s="9">
        <v>9.6638000000000002E-2</v>
      </c>
      <c r="Q217" s="9">
        <v>-0.32793</v>
      </c>
      <c r="R217" s="14">
        <v>4.0119999999999996</v>
      </c>
      <c r="S217" s="9">
        <v>-6.5124000000000004</v>
      </c>
      <c r="U217" s="9">
        <v>3.8890000000000001E-2</v>
      </c>
      <c r="V217" s="9">
        <v>0.12028999999999999</v>
      </c>
      <c r="W217" s="14">
        <v>309.30149999999998</v>
      </c>
      <c r="X217" s="9">
        <v>3.9813000000000001E-2</v>
      </c>
      <c r="Y217" s="9">
        <v>-5.1311000000000002E-2</v>
      </c>
      <c r="Z217" s="9">
        <v>3.0242</v>
      </c>
      <c r="AA217" s="9">
        <v>-22.219200000000001</v>
      </c>
      <c r="AD217" s="9">
        <v>0.14280999999999999</v>
      </c>
      <c r="AE217" s="9">
        <v>6.4057000000000003E-2</v>
      </c>
      <c r="AF217" s="9">
        <v>44.8551</v>
      </c>
      <c r="AG217" s="9">
        <v>0.13635</v>
      </c>
      <c r="AH217" s="9">
        <v>1.9188000000000001</v>
      </c>
      <c r="AI217" s="9">
        <v>34.163699999999999</v>
      </c>
      <c r="AJ217" s="9">
        <v>-5.9852999999999996</v>
      </c>
    </row>
    <row r="218" spans="2:61" x14ac:dyDescent="0.25">
      <c r="B218" s="9">
        <v>5000</v>
      </c>
      <c r="C218" s="9">
        <v>1</v>
      </c>
      <c r="D218" s="9">
        <v>60</v>
      </c>
      <c r="E218" s="43">
        <v>0.05</v>
      </c>
      <c r="F218" s="9">
        <v>0.10195</v>
      </c>
      <c r="G218">
        <v>0.15190000000000001</v>
      </c>
      <c r="I218" s="9">
        <v>0.04</v>
      </c>
      <c r="J218" s="9">
        <v>1</v>
      </c>
      <c r="K218" s="9">
        <v>100</v>
      </c>
      <c r="M218" s="9">
        <v>9.5082E-2</v>
      </c>
      <c r="N218" s="9">
        <v>2.5250000000000002E-2</v>
      </c>
      <c r="O218" s="9">
        <v>26.556100000000001</v>
      </c>
      <c r="P218" s="9">
        <v>9.6434000000000006E-2</v>
      </c>
      <c r="Q218" s="9">
        <v>-0.31852000000000003</v>
      </c>
      <c r="R218" s="14">
        <v>4.1256000000000004</v>
      </c>
      <c r="S218" s="9">
        <v>-6.7332999999999998</v>
      </c>
      <c r="U218" s="9">
        <v>3.4311000000000001E-2</v>
      </c>
      <c r="V218" s="9">
        <v>0.12456</v>
      </c>
      <c r="W218" s="14">
        <v>363.02640000000002</v>
      </c>
      <c r="X218" s="9">
        <v>3.5880000000000002E-2</v>
      </c>
      <c r="Y218" s="9">
        <v>-0.14388000000000001</v>
      </c>
      <c r="Z218" s="9">
        <v>3.169</v>
      </c>
      <c r="AA218" s="9">
        <v>-31.378599999999999</v>
      </c>
      <c r="AD218" s="9">
        <v>0.14166000000000001</v>
      </c>
      <c r="AE218" s="9">
        <v>6.2136999999999998E-2</v>
      </c>
      <c r="AF218" s="9">
        <v>43.862299999999998</v>
      </c>
      <c r="AG218" s="9">
        <v>0.13483999999999999</v>
      </c>
      <c r="AH218" s="9">
        <v>2.2684000000000002</v>
      </c>
      <c r="AI218" s="9">
        <v>35.860799999999998</v>
      </c>
      <c r="AJ218" s="9">
        <v>-6.7385999999999999</v>
      </c>
    </row>
    <row r="219" spans="2:61" x14ac:dyDescent="0.25">
      <c r="B219" s="9">
        <v>5000</v>
      </c>
      <c r="C219" s="9">
        <v>1</v>
      </c>
      <c r="D219" s="9">
        <v>60</v>
      </c>
      <c r="E219" s="43">
        <v>0.05</v>
      </c>
      <c r="F219" s="9">
        <v>0.10195</v>
      </c>
      <c r="G219">
        <v>0.15190000000000001</v>
      </c>
      <c r="I219" s="9">
        <v>0.04</v>
      </c>
      <c r="J219" s="9">
        <v>2</v>
      </c>
      <c r="K219" s="9">
        <v>100</v>
      </c>
      <c r="M219" s="9">
        <v>9.4870999999999997E-2</v>
      </c>
      <c r="N219" s="9">
        <v>2.5225999999999998E-2</v>
      </c>
      <c r="O219" s="9">
        <v>26.590199999999999</v>
      </c>
      <c r="P219" s="9">
        <v>9.6154000000000003E-2</v>
      </c>
      <c r="Q219" s="9">
        <v>-0.28848000000000001</v>
      </c>
      <c r="R219" s="14">
        <v>4.2598000000000003</v>
      </c>
      <c r="S219" s="9">
        <v>-6.9405000000000001</v>
      </c>
      <c r="U219" s="9">
        <v>3.1273000000000002E-2</v>
      </c>
      <c r="V219" s="9">
        <v>0.12978000000000001</v>
      </c>
      <c r="W219" s="14">
        <v>414.99329999999998</v>
      </c>
      <c r="X219" s="9">
        <v>3.5366000000000002E-2</v>
      </c>
      <c r="Y219" s="9">
        <v>-0.34791</v>
      </c>
      <c r="Z219" s="9">
        <v>3.8147000000000002</v>
      </c>
      <c r="AA219" s="9">
        <v>-37.4544</v>
      </c>
      <c r="AD219" s="9">
        <v>0.14091999999999999</v>
      </c>
      <c r="AE219" s="9">
        <v>6.1541999999999999E-2</v>
      </c>
      <c r="AF219" s="9">
        <v>43.670900000000003</v>
      </c>
      <c r="AG219" s="9">
        <v>0.13403000000000001</v>
      </c>
      <c r="AH219" s="9">
        <v>2.2528999999999999</v>
      </c>
      <c r="AI219" s="9">
        <v>36.7194</v>
      </c>
      <c r="AJ219" s="9">
        <v>-7.2271000000000001</v>
      </c>
    </row>
    <row r="220" spans="2:61" x14ac:dyDescent="0.25">
      <c r="B220" s="9">
        <v>5000</v>
      </c>
      <c r="C220" s="9">
        <v>1</v>
      </c>
      <c r="D220" s="9">
        <v>60</v>
      </c>
      <c r="E220" s="43">
        <v>0.05</v>
      </c>
      <c r="F220" s="9">
        <v>0.10195</v>
      </c>
      <c r="G220">
        <v>0.15190000000000001</v>
      </c>
      <c r="I220" s="9">
        <v>0.04</v>
      </c>
      <c r="J220" s="9">
        <v>3</v>
      </c>
      <c r="K220" s="9">
        <v>100</v>
      </c>
      <c r="M220" s="9">
        <v>9.4850000000000004E-2</v>
      </c>
      <c r="N220" s="9">
        <v>2.5887E-2</v>
      </c>
      <c r="O220" s="9">
        <v>27.292999999999999</v>
      </c>
      <c r="P220" s="9">
        <v>9.5964999999999995E-2</v>
      </c>
      <c r="Q220" s="9">
        <v>0.43180000000000002</v>
      </c>
      <c r="R220" s="14">
        <v>13.3781</v>
      </c>
      <c r="S220" s="9">
        <v>-6.9611999999999998</v>
      </c>
      <c r="U220" s="9">
        <v>2.9381000000000001E-2</v>
      </c>
      <c r="V220" s="9">
        <v>0.13505</v>
      </c>
      <c r="W220" s="14">
        <v>459.66050000000001</v>
      </c>
      <c r="X220" s="9">
        <v>3.4901000000000001E-2</v>
      </c>
      <c r="Y220" s="9">
        <v>-0.58565999999999996</v>
      </c>
      <c r="Z220" s="9">
        <v>5.2972000000000001</v>
      </c>
      <c r="AA220" s="9">
        <v>-41.238900000000001</v>
      </c>
      <c r="AD220" s="9">
        <v>0.14038999999999999</v>
      </c>
      <c r="AE220" s="9">
        <v>6.0421000000000002E-2</v>
      </c>
      <c r="AF220" s="9">
        <v>43.038699999999999</v>
      </c>
      <c r="AG220" s="9">
        <v>0.13364000000000001</v>
      </c>
      <c r="AH220" s="9">
        <v>1.9871000000000001</v>
      </c>
      <c r="AI220" s="9">
        <v>34.5944</v>
      </c>
      <c r="AJ220" s="9">
        <v>-7.5796000000000001</v>
      </c>
    </row>
    <row r="221" spans="2:61" x14ac:dyDescent="0.25">
      <c r="B221" s="9">
        <v>5000</v>
      </c>
      <c r="C221" s="9">
        <v>1</v>
      </c>
      <c r="D221" s="9">
        <v>60</v>
      </c>
      <c r="E221" s="43">
        <v>0.05</v>
      </c>
      <c r="F221" s="9">
        <v>0.10195</v>
      </c>
      <c r="G221">
        <v>0.15190000000000001</v>
      </c>
      <c r="I221" s="9">
        <v>0.05</v>
      </c>
      <c r="J221" s="9">
        <v>0.1</v>
      </c>
      <c r="K221" s="9">
        <v>100</v>
      </c>
      <c r="M221" s="9">
        <v>9.3183000000000002E-2</v>
      </c>
      <c r="N221" s="9">
        <v>2.4573000000000001E-2</v>
      </c>
      <c r="O221" s="9">
        <v>26.3706</v>
      </c>
      <c r="P221" s="9">
        <v>9.2773999999999995E-2</v>
      </c>
      <c r="Q221" s="9">
        <v>0.16026000000000001</v>
      </c>
      <c r="R221" s="9">
        <v>3.4859</v>
      </c>
      <c r="S221" s="9">
        <v>-8.5962999999999994</v>
      </c>
      <c r="U221" s="9">
        <v>8.2347000000000004E-2</v>
      </c>
      <c r="V221" s="9">
        <v>0.10947</v>
      </c>
      <c r="W221" s="14">
        <v>132.93709999999999</v>
      </c>
      <c r="X221" s="9">
        <v>8.0871999999999999E-2</v>
      </c>
      <c r="Y221" s="9">
        <v>1.9854E-2</v>
      </c>
      <c r="Z221" s="9">
        <v>3.0314000000000001</v>
      </c>
      <c r="AA221" s="9">
        <v>64.694500000000005</v>
      </c>
      <c r="AD221" s="9">
        <v>0.15543999999999999</v>
      </c>
      <c r="AE221" s="9">
        <v>0.10611</v>
      </c>
      <c r="AF221" s="9">
        <v>68.262200000000007</v>
      </c>
      <c r="AG221" s="9">
        <v>0.14074999999999999</v>
      </c>
      <c r="AH221" s="9">
        <v>-4.8503999999999996</v>
      </c>
      <c r="AI221" s="9">
        <v>281.97149999999999</v>
      </c>
      <c r="AJ221" s="9">
        <v>2.3323999999999998</v>
      </c>
    </row>
    <row r="222" spans="2:61" x14ac:dyDescent="0.25">
      <c r="B222" s="9">
        <v>5000</v>
      </c>
      <c r="C222" s="9">
        <v>1</v>
      </c>
      <c r="D222" s="9">
        <v>60</v>
      </c>
      <c r="E222" s="43">
        <v>0.05</v>
      </c>
      <c r="F222" s="9">
        <v>0.10195</v>
      </c>
      <c r="G222">
        <v>0.15190000000000001</v>
      </c>
      <c r="I222" s="9">
        <v>0.05</v>
      </c>
      <c r="J222" s="9">
        <v>0.2</v>
      </c>
      <c r="K222" s="9">
        <v>100</v>
      </c>
      <c r="M222" s="9">
        <v>9.6765000000000004E-2</v>
      </c>
      <c r="N222" s="9">
        <v>2.4163E-2</v>
      </c>
      <c r="O222" s="9">
        <v>24.971</v>
      </c>
      <c r="P222" s="9">
        <v>9.7014000000000003E-2</v>
      </c>
      <c r="Q222" s="9">
        <v>-4.6741999999999999E-2</v>
      </c>
      <c r="R222" s="9">
        <v>3.5922000000000001</v>
      </c>
      <c r="S222" s="9">
        <v>-5.0823999999999998</v>
      </c>
      <c r="U222" s="9">
        <v>5.4426000000000002E-2</v>
      </c>
      <c r="V222" s="9">
        <v>0.11393</v>
      </c>
      <c r="W222" s="14">
        <v>209.32579999999999</v>
      </c>
      <c r="X222" s="9">
        <v>5.4411000000000001E-2</v>
      </c>
      <c r="Y222" s="9">
        <v>1.2015E-2</v>
      </c>
      <c r="Z222" s="9">
        <v>2.9651999999999998</v>
      </c>
      <c r="AA222" s="9">
        <v>8.8529</v>
      </c>
      <c r="AD222" s="9">
        <v>0.15076999999999999</v>
      </c>
      <c r="AE222" s="9">
        <v>7.7094999999999997E-2</v>
      </c>
      <c r="AF222" s="9">
        <v>51.1355</v>
      </c>
      <c r="AG222" s="9">
        <v>0.14130999999999999</v>
      </c>
      <c r="AH222" s="9">
        <v>2.9988999999999999</v>
      </c>
      <c r="AI222" s="9">
        <v>96.491100000000003</v>
      </c>
      <c r="AJ222" s="9">
        <v>-0.74697999999999998</v>
      </c>
    </row>
    <row r="223" spans="2:61" x14ac:dyDescent="0.25">
      <c r="B223" s="9">
        <v>5000</v>
      </c>
      <c r="C223" s="9">
        <v>1</v>
      </c>
      <c r="D223" s="9">
        <v>60</v>
      </c>
      <c r="E223" s="43">
        <v>0.05</v>
      </c>
      <c r="F223" s="9">
        <v>0.10195</v>
      </c>
      <c r="G223">
        <v>0.15190000000000001</v>
      </c>
      <c r="I223" s="9">
        <v>0.05</v>
      </c>
      <c r="J223" s="9">
        <v>0.5</v>
      </c>
      <c r="K223" s="9">
        <v>100</v>
      </c>
      <c r="M223" s="9">
        <v>9.6584000000000003E-2</v>
      </c>
      <c r="N223" s="9">
        <v>2.3765000000000001E-2</v>
      </c>
      <c r="O223" s="9">
        <v>24.605699999999999</v>
      </c>
      <c r="P223" s="9">
        <v>9.7048999999999996E-2</v>
      </c>
      <c r="Q223" s="9">
        <v>-9.2863000000000001E-2</v>
      </c>
      <c r="R223" s="9">
        <v>3.6795</v>
      </c>
      <c r="S223" s="9">
        <v>-5.2601000000000004</v>
      </c>
      <c r="U223" s="9">
        <v>3.8468000000000002E-2</v>
      </c>
      <c r="V223" s="9">
        <v>0.12007</v>
      </c>
      <c r="W223" s="14">
        <v>312.14499999999998</v>
      </c>
      <c r="X223" s="9">
        <v>3.9175000000000001E-2</v>
      </c>
      <c r="Y223" s="9">
        <v>-5.0902000000000003E-2</v>
      </c>
      <c r="Z223" s="9">
        <v>3.0278999999999998</v>
      </c>
      <c r="AA223" s="14">
        <v>-23.064699999999998</v>
      </c>
      <c r="AB223" s="14"/>
      <c r="AD223" s="9">
        <v>0.14565</v>
      </c>
      <c r="AE223" s="9">
        <v>6.2645000000000006E-2</v>
      </c>
      <c r="AF223" s="9">
        <v>43.008899999999997</v>
      </c>
      <c r="AG223" s="9">
        <v>0.13783000000000001</v>
      </c>
      <c r="AH223" s="9">
        <v>2.6322999999999999</v>
      </c>
      <c r="AI223" s="9">
        <v>31.727399999999999</v>
      </c>
      <c r="AJ223" s="9">
        <v>-4.1115000000000004</v>
      </c>
      <c r="AX223" s="14"/>
      <c r="AY223" s="14"/>
      <c r="AZ223" s="14"/>
      <c r="BA223" s="14"/>
      <c r="BB223" s="14"/>
      <c r="BC223" s="14"/>
      <c r="BD223" s="14"/>
      <c r="BE223" s="14"/>
      <c r="BF223" s="14"/>
      <c r="BG223" s="14"/>
      <c r="BH223" s="14"/>
      <c r="BI223" s="14"/>
    </row>
    <row r="224" spans="2:61" x14ac:dyDescent="0.25">
      <c r="B224" s="9">
        <v>5000</v>
      </c>
      <c r="C224" s="9">
        <v>1</v>
      </c>
      <c r="D224" s="9">
        <v>60</v>
      </c>
      <c r="E224" s="43">
        <v>0.05</v>
      </c>
      <c r="F224" s="9">
        <v>0.10195</v>
      </c>
      <c r="G224">
        <v>0.15190000000000001</v>
      </c>
      <c r="I224" s="9">
        <v>0.05</v>
      </c>
      <c r="J224" s="9">
        <v>1</v>
      </c>
      <c r="K224" s="9">
        <v>100</v>
      </c>
      <c r="M224" s="9">
        <v>9.6342999999999998E-2</v>
      </c>
      <c r="N224" s="9">
        <v>2.3612000000000001E-2</v>
      </c>
      <c r="O224" s="9">
        <v>24.508700000000001</v>
      </c>
      <c r="P224" s="9">
        <v>9.6797999999999995E-2</v>
      </c>
      <c r="Q224" s="9">
        <v>-7.7360999999999999E-2</v>
      </c>
      <c r="R224" s="9">
        <v>3.8026</v>
      </c>
      <c r="S224" s="9">
        <v>-5.4961000000000002</v>
      </c>
      <c r="U224" s="9">
        <v>3.3896000000000003E-2</v>
      </c>
      <c r="V224" s="9">
        <v>0.12429999999999999</v>
      </c>
      <c r="W224" s="14">
        <v>366.7176</v>
      </c>
      <c r="X224" s="9">
        <v>3.5553000000000001E-2</v>
      </c>
      <c r="Y224" s="9">
        <v>-0.14473</v>
      </c>
      <c r="Z224" s="9">
        <v>3.1720999999999999</v>
      </c>
      <c r="AA224" s="14">
        <v>-32.207599999999999</v>
      </c>
      <c r="AB224" s="14"/>
      <c r="AD224" s="9">
        <v>0.14443</v>
      </c>
      <c r="AE224" s="9">
        <v>6.0587000000000002E-2</v>
      </c>
      <c r="AF224" s="9">
        <v>41.949100000000001</v>
      </c>
      <c r="AG224" s="9">
        <v>0.13632</v>
      </c>
      <c r="AH224" s="9">
        <v>3.0844</v>
      </c>
      <c r="AI224" s="9">
        <v>33.586799999999997</v>
      </c>
      <c r="AJ224" s="9">
        <v>-4.9177</v>
      </c>
      <c r="AX224" s="14"/>
      <c r="AY224" s="14"/>
      <c r="AZ224" s="14"/>
      <c r="BA224" s="14"/>
      <c r="BB224" s="14"/>
      <c r="BC224" s="14"/>
      <c r="BD224" s="14"/>
      <c r="BE224" s="14"/>
      <c r="BF224" s="14"/>
      <c r="BG224" s="14"/>
      <c r="BH224" s="14"/>
      <c r="BI224" s="14"/>
    </row>
    <row r="225" spans="2:121" x14ac:dyDescent="0.25">
      <c r="B225" s="9">
        <v>5000</v>
      </c>
      <c r="C225" s="9">
        <v>1</v>
      </c>
      <c r="D225" s="9">
        <v>60</v>
      </c>
      <c r="E225" s="43">
        <v>0.05</v>
      </c>
      <c r="F225" s="9">
        <v>0.10195</v>
      </c>
      <c r="G225">
        <v>0.15190000000000001</v>
      </c>
      <c r="I225" s="9">
        <v>0.05</v>
      </c>
      <c r="J225" s="9">
        <v>2</v>
      </c>
      <c r="K225" s="9">
        <v>100</v>
      </c>
      <c r="M225" s="9">
        <v>9.6148999999999998E-2</v>
      </c>
      <c r="N225" s="9">
        <v>2.3574000000000001E-2</v>
      </c>
      <c r="O225" s="9">
        <v>24.5182</v>
      </c>
      <c r="P225" s="9">
        <v>9.6615000000000006E-2</v>
      </c>
      <c r="Q225" s="9">
        <v>-3.8297999999999999E-2</v>
      </c>
      <c r="R225" s="9">
        <v>3.9725000000000001</v>
      </c>
      <c r="S225" s="9">
        <v>-5.6868999999999996</v>
      </c>
      <c r="U225" s="9">
        <v>3.0778E-2</v>
      </c>
      <c r="V225" s="9">
        <v>0.12959000000000001</v>
      </c>
      <c r="W225" s="14">
        <v>421.03379999999999</v>
      </c>
      <c r="X225" s="9">
        <v>3.4976E-2</v>
      </c>
      <c r="Y225" s="9">
        <v>-0.34866000000000003</v>
      </c>
      <c r="Z225" s="9">
        <v>3.8229000000000002</v>
      </c>
      <c r="AA225" s="14">
        <v>-38.443800000000003</v>
      </c>
      <c r="AB225" s="14"/>
      <c r="AD225" s="9">
        <v>0.14369999999999999</v>
      </c>
      <c r="AE225" s="9">
        <v>5.9901000000000003E-2</v>
      </c>
      <c r="AF225" s="9">
        <v>41.686199999999999</v>
      </c>
      <c r="AG225" s="9">
        <v>0.13558999999999999</v>
      </c>
      <c r="AH225" s="9">
        <v>3.0550999999999999</v>
      </c>
      <c r="AI225" s="9">
        <v>33.668900000000001</v>
      </c>
      <c r="AJ225" s="9">
        <v>-5.4013</v>
      </c>
      <c r="AX225" s="14"/>
      <c r="AY225" s="14"/>
      <c r="AZ225" s="14"/>
      <c r="BA225" s="14"/>
      <c r="BB225" s="14"/>
      <c r="BC225" s="14"/>
      <c r="BD225" s="14"/>
      <c r="BE225" s="14"/>
      <c r="BF225" s="14"/>
      <c r="BG225" s="14"/>
      <c r="BH225" s="14"/>
      <c r="BI225" s="14"/>
    </row>
    <row r="226" spans="2:121" x14ac:dyDescent="0.25">
      <c r="B226" s="9">
        <v>5000</v>
      </c>
      <c r="C226" s="9">
        <v>1</v>
      </c>
      <c r="D226" s="9">
        <v>60</v>
      </c>
      <c r="E226" s="43">
        <v>0.05</v>
      </c>
      <c r="F226" s="9">
        <v>0.10195</v>
      </c>
      <c r="G226">
        <v>0.15190000000000001</v>
      </c>
      <c r="I226" s="9">
        <v>0.05</v>
      </c>
      <c r="J226" s="9">
        <v>3</v>
      </c>
      <c r="K226" s="9">
        <v>100</v>
      </c>
      <c r="M226" s="9">
        <v>9.6111000000000002E-2</v>
      </c>
      <c r="N226" s="9">
        <v>2.4303999999999999E-2</v>
      </c>
      <c r="O226" s="9">
        <v>25.287299999999998</v>
      </c>
      <c r="P226" s="9">
        <v>9.6433000000000005E-2</v>
      </c>
      <c r="Q226" s="9">
        <v>0.79396</v>
      </c>
      <c r="R226" s="14">
        <v>15.6427</v>
      </c>
      <c r="S226" s="9">
        <v>-5.7239000000000004</v>
      </c>
      <c r="U226" s="9">
        <v>2.8830000000000001E-2</v>
      </c>
      <c r="V226" s="9">
        <v>0.13502</v>
      </c>
      <c r="W226" s="14">
        <v>468.34930000000003</v>
      </c>
      <c r="X226" s="9">
        <v>3.4431000000000003E-2</v>
      </c>
      <c r="Y226" s="9">
        <v>-0.59114</v>
      </c>
      <c r="Z226" s="9">
        <v>5.3106</v>
      </c>
      <c r="AA226" s="14">
        <v>-42.340699999999998</v>
      </c>
      <c r="AB226" s="14"/>
      <c r="AD226" s="9">
        <v>0.14313000000000001</v>
      </c>
      <c r="AE226" s="9">
        <v>5.8881999999999997E-2</v>
      </c>
      <c r="AF226" s="9">
        <v>41.139899999999997</v>
      </c>
      <c r="AG226" s="9">
        <v>0.13517000000000001</v>
      </c>
      <c r="AH226" s="9">
        <v>2.8681000000000001</v>
      </c>
      <c r="AI226" s="9">
        <v>32.305</v>
      </c>
      <c r="AJ226" s="9">
        <v>-5.7754000000000003</v>
      </c>
      <c r="AX226" s="14"/>
      <c r="AY226" s="14"/>
      <c r="AZ226" s="14"/>
      <c r="BA226" s="14"/>
      <c r="BB226" s="14"/>
      <c r="BC226" s="14"/>
      <c r="BD226" s="14"/>
      <c r="BE226" s="14"/>
      <c r="BF226" s="14"/>
      <c r="BG226" s="14"/>
      <c r="BH226" s="14"/>
      <c r="BI226" s="14"/>
    </row>
    <row r="227" spans="2:121" x14ac:dyDescent="0.25">
      <c r="B227" s="9">
        <v>5000</v>
      </c>
      <c r="C227" s="9">
        <v>1</v>
      </c>
      <c r="D227" s="9">
        <v>60</v>
      </c>
      <c r="E227" s="43">
        <v>0.05</v>
      </c>
      <c r="F227" s="9">
        <v>0.10195</v>
      </c>
      <c r="G227">
        <v>0.15190000000000001</v>
      </c>
      <c r="I227" s="9">
        <v>0.06</v>
      </c>
      <c r="J227" s="9">
        <v>0.1</v>
      </c>
      <c r="K227" s="9">
        <v>100</v>
      </c>
      <c r="M227" s="9">
        <v>9.4307000000000002E-2</v>
      </c>
      <c r="N227" s="9">
        <v>2.3734000000000002E-2</v>
      </c>
      <c r="O227" s="9">
        <v>25.166599999999999</v>
      </c>
      <c r="P227" s="9">
        <v>9.3403E-2</v>
      </c>
      <c r="Q227" s="9">
        <v>0.27017999999999998</v>
      </c>
      <c r="R227" s="9">
        <v>3.4333999999999998</v>
      </c>
      <c r="S227" s="9">
        <v>-7.4936999999999996</v>
      </c>
      <c r="U227" s="9">
        <v>8.1822000000000006E-2</v>
      </c>
      <c r="V227" s="9">
        <v>0.10943</v>
      </c>
      <c r="W227" s="14">
        <v>133.74260000000001</v>
      </c>
      <c r="X227" s="9">
        <v>8.0415E-2</v>
      </c>
      <c r="Y227" s="9">
        <v>2.052E-2</v>
      </c>
      <c r="Z227" s="9">
        <v>3.0324</v>
      </c>
      <c r="AA227" s="14">
        <v>63.643099999999997</v>
      </c>
      <c r="AB227" s="14"/>
      <c r="AD227" s="9">
        <v>0.15786</v>
      </c>
      <c r="AE227" s="9">
        <v>0.10799</v>
      </c>
      <c r="AF227" s="9">
        <v>68.406199999999998</v>
      </c>
      <c r="AG227" s="9">
        <v>0.14291000000000001</v>
      </c>
      <c r="AH227" s="9">
        <v>-4.2546999999999997</v>
      </c>
      <c r="AI227" s="9">
        <v>276.81360000000001</v>
      </c>
      <c r="AJ227" s="9">
        <v>3.9226999999999999</v>
      </c>
      <c r="AX227" s="14"/>
      <c r="AY227" s="14"/>
      <c r="AZ227" s="14"/>
      <c r="BA227" s="14"/>
      <c r="BB227" s="14"/>
      <c r="BC227" s="14"/>
      <c r="BD227" s="14"/>
      <c r="BE227" s="14"/>
      <c r="BF227" s="14"/>
      <c r="BG227" s="14"/>
      <c r="BH227" s="14"/>
      <c r="BI227" s="14"/>
    </row>
    <row r="228" spans="2:121" s="12" customFormat="1" x14ac:dyDescent="0.25">
      <c r="B228" s="12">
        <v>5000</v>
      </c>
      <c r="C228" s="12">
        <v>1</v>
      </c>
      <c r="D228" s="12">
        <v>60</v>
      </c>
      <c r="E228" s="43">
        <v>0.05</v>
      </c>
      <c r="F228" s="12">
        <v>0.10195</v>
      </c>
      <c r="G228">
        <v>0.15190000000000001</v>
      </c>
      <c r="I228" s="12">
        <v>0.06</v>
      </c>
      <c r="J228" s="12">
        <v>0.2</v>
      </c>
      <c r="K228" s="12">
        <v>100</v>
      </c>
      <c r="M228" s="12">
        <v>9.7878999999999994E-2</v>
      </c>
      <c r="N228" s="12">
        <v>2.3129E-2</v>
      </c>
      <c r="O228" s="39">
        <v>23.63</v>
      </c>
      <c r="P228" s="12">
        <v>9.7848000000000004E-2</v>
      </c>
      <c r="Q228" s="12">
        <v>8.6767999999999998E-2</v>
      </c>
      <c r="R228" s="12">
        <v>3.4933000000000001</v>
      </c>
      <c r="S228" s="39">
        <v>-3.9899</v>
      </c>
      <c r="U228" s="9">
        <v>5.3870000000000001E-2</v>
      </c>
      <c r="V228" s="9">
        <v>0.11375</v>
      </c>
      <c r="W228" s="14">
        <v>211.1634</v>
      </c>
      <c r="X228" s="9">
        <v>5.3566999999999997E-2</v>
      </c>
      <c r="Y228" s="9">
        <v>1.2599000000000001E-2</v>
      </c>
      <c r="Z228" s="9">
        <v>2.9683000000000002</v>
      </c>
      <c r="AA228" s="9">
        <v>7.7397</v>
      </c>
      <c r="AB228" s="9"/>
      <c r="AC228" s="9"/>
      <c r="AD228" s="9">
        <v>0.15351999999999999</v>
      </c>
      <c r="AE228" s="9">
        <v>7.8409999999999994E-2</v>
      </c>
      <c r="AF228" s="9">
        <v>51.075299999999999</v>
      </c>
      <c r="AG228" s="9">
        <v>0.14260999999999999</v>
      </c>
      <c r="AH228" s="9">
        <v>4.5960999999999999</v>
      </c>
      <c r="AI228" s="9">
        <v>137.07040000000001</v>
      </c>
      <c r="AJ228" s="9">
        <v>1.0657000000000001</v>
      </c>
      <c r="AX228" s="9"/>
      <c r="AY228" s="9"/>
      <c r="AZ228" s="9"/>
      <c r="BA228" s="9"/>
      <c r="BB228" s="9"/>
      <c r="BC228" s="9"/>
      <c r="BD228" s="9"/>
      <c r="BE228" s="9"/>
      <c r="BF228" s="9"/>
      <c r="BG228" s="9"/>
      <c r="BH228" s="9"/>
      <c r="BI228" s="9"/>
      <c r="DB228" s="9"/>
      <c r="DC228" s="9"/>
      <c r="DD228" s="9"/>
      <c r="DE228" s="9"/>
      <c r="DF228" s="9"/>
      <c r="DG228" s="9"/>
      <c r="DH228" s="9"/>
      <c r="DI228" s="9"/>
      <c r="DJ228" s="9"/>
      <c r="DK228" s="9"/>
      <c r="DL228" s="9"/>
      <c r="DM228" s="9"/>
      <c r="DN228" s="9"/>
      <c r="DO228" s="9"/>
      <c r="DP228" s="9"/>
      <c r="DQ228" s="9"/>
    </row>
    <row r="229" spans="2:121" x14ac:dyDescent="0.25">
      <c r="B229" s="9">
        <v>5000</v>
      </c>
      <c r="C229" s="9">
        <v>1</v>
      </c>
      <c r="D229" s="9">
        <v>60</v>
      </c>
      <c r="E229" s="43">
        <v>0.05</v>
      </c>
      <c r="F229" s="9">
        <v>0.10195</v>
      </c>
      <c r="G229">
        <v>0.15190000000000001</v>
      </c>
      <c r="I229" s="9">
        <v>0.06</v>
      </c>
      <c r="J229" s="9">
        <v>0.5</v>
      </c>
      <c r="K229" s="9">
        <v>100</v>
      </c>
      <c r="M229" s="9">
        <v>9.7687999999999997E-2</v>
      </c>
      <c r="N229" s="9">
        <v>2.2731000000000001E-2</v>
      </c>
      <c r="O229" s="9">
        <v>23.268699999999999</v>
      </c>
      <c r="P229" s="9">
        <v>9.7888000000000003E-2</v>
      </c>
      <c r="Q229" s="9">
        <v>5.5218999999999997E-2</v>
      </c>
      <c r="R229" s="9">
        <v>3.6044999999999998</v>
      </c>
      <c r="S229" s="9">
        <v>-4.1769999999999996</v>
      </c>
      <c r="U229" s="9">
        <v>3.7880999999999998E-2</v>
      </c>
      <c r="V229" s="9">
        <v>0.11985999999999999</v>
      </c>
      <c r="W229" s="14">
        <v>316.40289999999999</v>
      </c>
      <c r="X229" s="9">
        <v>3.8434999999999997E-2</v>
      </c>
      <c r="Y229" s="9">
        <v>-5.0326000000000003E-2</v>
      </c>
      <c r="Z229" s="9">
        <v>3.0316999999999998</v>
      </c>
      <c r="AA229" s="14">
        <v>-24.238499999999998</v>
      </c>
      <c r="AB229" s="14"/>
      <c r="AD229" s="9">
        <v>0.14792</v>
      </c>
      <c r="AE229" s="9">
        <v>6.2452000000000001E-2</v>
      </c>
      <c r="AF229" s="9">
        <v>42.221200000000003</v>
      </c>
      <c r="AG229" s="9">
        <v>0.13883000000000001</v>
      </c>
      <c r="AH229" s="9">
        <v>2.7387999999999999</v>
      </c>
      <c r="AI229" s="9">
        <v>32.558900000000001</v>
      </c>
      <c r="AJ229" s="9">
        <v>-2.6227999999999998</v>
      </c>
      <c r="AX229" s="14"/>
      <c r="AY229" s="14"/>
      <c r="AZ229" s="14"/>
      <c r="BA229" s="14"/>
      <c r="BB229" s="14"/>
      <c r="BC229" s="14"/>
      <c r="BD229" s="14"/>
      <c r="BE229" s="14"/>
      <c r="BF229" s="14"/>
      <c r="BG229" s="14"/>
      <c r="BH229" s="14"/>
      <c r="BI229" s="14"/>
    </row>
    <row r="230" spans="2:121" x14ac:dyDescent="0.25">
      <c r="B230" s="9">
        <v>5000</v>
      </c>
      <c r="C230" s="9">
        <v>1</v>
      </c>
      <c r="D230" s="9">
        <v>60</v>
      </c>
      <c r="E230" s="43">
        <v>0.05</v>
      </c>
      <c r="F230" s="9">
        <v>0.10195</v>
      </c>
      <c r="G230">
        <v>0.15190000000000001</v>
      </c>
      <c r="I230" s="9">
        <v>0.06</v>
      </c>
      <c r="J230" s="9">
        <v>1</v>
      </c>
      <c r="K230" s="9">
        <v>100</v>
      </c>
      <c r="M230" s="9">
        <v>9.7435999999999995E-2</v>
      </c>
      <c r="N230" s="9">
        <v>2.2582999999999999E-2</v>
      </c>
      <c r="O230" s="9">
        <v>23.177</v>
      </c>
      <c r="P230" s="9">
        <v>9.7650000000000001E-2</v>
      </c>
      <c r="Q230" s="9">
        <v>7.2231000000000004E-2</v>
      </c>
      <c r="R230" s="9">
        <v>3.7452999999999999</v>
      </c>
      <c r="S230" s="9">
        <v>-4.4241999999999999</v>
      </c>
      <c r="U230" s="9">
        <v>3.3285000000000002E-2</v>
      </c>
      <c r="V230" s="9">
        <v>0.12411</v>
      </c>
      <c r="W230" s="14">
        <v>372.86509999999998</v>
      </c>
      <c r="X230" s="9">
        <v>3.4906E-2</v>
      </c>
      <c r="Y230" s="9">
        <v>-0.14369000000000001</v>
      </c>
      <c r="Z230" s="9">
        <v>3.1764999999999999</v>
      </c>
      <c r="AA230" s="14">
        <v>-33.43</v>
      </c>
      <c r="AB230" s="14"/>
      <c r="AC230" s="12"/>
      <c r="AD230" s="12">
        <v>0.1467</v>
      </c>
      <c r="AE230" s="12">
        <v>6.0453E-2</v>
      </c>
      <c r="AF230" s="12">
        <v>41.209400000000002</v>
      </c>
      <c r="AG230" s="12">
        <v>0.13739000000000001</v>
      </c>
      <c r="AH230" s="12">
        <v>3.1671999999999998</v>
      </c>
      <c r="AI230" s="12">
        <v>33.535299999999999</v>
      </c>
      <c r="AJ230" s="12">
        <v>-3.4260000000000002</v>
      </c>
      <c r="AX230" s="14"/>
      <c r="AY230" s="14"/>
      <c r="AZ230" s="14"/>
      <c r="BA230" s="14"/>
      <c r="BB230" s="14"/>
      <c r="BC230" s="14"/>
      <c r="BD230" s="14"/>
      <c r="BE230" s="14"/>
      <c r="BF230" s="14"/>
      <c r="BG230" s="14"/>
      <c r="BH230" s="14"/>
      <c r="BI230" s="14"/>
    </row>
    <row r="231" spans="2:121" x14ac:dyDescent="0.25">
      <c r="B231" s="9">
        <v>5000</v>
      </c>
      <c r="C231" s="9">
        <v>1</v>
      </c>
      <c r="D231" s="9">
        <v>60</v>
      </c>
      <c r="E231" s="43">
        <v>0.05</v>
      </c>
      <c r="F231" s="9">
        <v>0.10195</v>
      </c>
      <c r="G231">
        <v>0.15190000000000001</v>
      </c>
      <c r="I231" s="9">
        <v>0.06</v>
      </c>
      <c r="J231" s="9">
        <v>2</v>
      </c>
      <c r="K231" s="9">
        <v>100</v>
      </c>
      <c r="M231" s="9">
        <v>9.7250000000000003E-2</v>
      </c>
      <c r="N231" s="9">
        <v>2.2622E-2</v>
      </c>
      <c r="O231" s="9">
        <v>23.261700000000001</v>
      </c>
      <c r="P231" s="9">
        <v>9.7278000000000003E-2</v>
      </c>
      <c r="Q231" s="9">
        <v>0.15134</v>
      </c>
      <c r="R231" s="9">
        <v>4.1368</v>
      </c>
      <c r="S231" s="9">
        <v>-4.6067999999999998</v>
      </c>
      <c r="U231" s="9">
        <v>3.0193999999999999E-2</v>
      </c>
      <c r="V231" s="9">
        <v>0.12952</v>
      </c>
      <c r="W231" s="14">
        <v>428.97070000000002</v>
      </c>
      <c r="X231" s="9">
        <v>3.4107999999999999E-2</v>
      </c>
      <c r="Y231" s="9">
        <v>-0.34358</v>
      </c>
      <c r="Z231" s="9">
        <v>3.8382999999999998</v>
      </c>
      <c r="AA231" s="14">
        <v>-39.612900000000003</v>
      </c>
      <c r="AB231" s="14"/>
      <c r="AD231" s="9">
        <v>0.14587</v>
      </c>
      <c r="AE231" s="9">
        <v>5.9563999999999999E-2</v>
      </c>
      <c r="AF231" s="9">
        <v>40.833300000000001</v>
      </c>
      <c r="AG231" s="9">
        <v>0.13671</v>
      </c>
      <c r="AH231" s="9">
        <v>3.14</v>
      </c>
      <c r="AI231" s="9">
        <v>34.112099999999998</v>
      </c>
      <c r="AJ231" s="9">
        <v>-3.9695999999999998</v>
      </c>
      <c r="AX231" s="14"/>
      <c r="AY231" s="14"/>
      <c r="AZ231" s="14"/>
      <c r="BA231" s="14"/>
      <c r="BB231" s="14"/>
      <c r="BC231" s="14"/>
      <c r="BD231" s="14"/>
      <c r="BE231" s="14"/>
      <c r="BF231" s="14"/>
      <c r="BG231" s="14"/>
      <c r="BH231" s="14"/>
      <c r="BI231" s="14"/>
    </row>
    <row r="232" spans="2:121" x14ac:dyDescent="0.25">
      <c r="B232" s="9">
        <v>5000</v>
      </c>
      <c r="C232" s="9">
        <v>1</v>
      </c>
      <c r="D232" s="9">
        <v>60</v>
      </c>
      <c r="E232" s="43">
        <v>0.05</v>
      </c>
      <c r="F232" s="9">
        <v>0.10195</v>
      </c>
      <c r="G232">
        <v>0.15190000000000001</v>
      </c>
      <c r="I232" s="9">
        <v>0.06</v>
      </c>
      <c r="J232" s="9">
        <v>3</v>
      </c>
      <c r="K232" s="9">
        <v>100</v>
      </c>
      <c r="M232" s="9">
        <v>9.7229999999999997E-2</v>
      </c>
      <c r="N232" s="9">
        <v>2.3414999999999998E-2</v>
      </c>
      <c r="O232" s="9">
        <v>24.081900000000001</v>
      </c>
      <c r="P232" s="9">
        <v>9.7101000000000007E-2</v>
      </c>
      <c r="Q232" s="9">
        <v>1.0931</v>
      </c>
      <c r="R232" s="9">
        <v>17.804099999999998</v>
      </c>
      <c r="S232" s="9">
        <v>-4.6262999999999996</v>
      </c>
      <c r="U232" s="9">
        <v>2.8261999999999999E-2</v>
      </c>
      <c r="V232" s="9">
        <v>0.13494999999999999</v>
      </c>
      <c r="W232" s="14">
        <v>477.49130000000002</v>
      </c>
      <c r="X232" s="9">
        <v>3.3613999999999998E-2</v>
      </c>
      <c r="Y232" s="9">
        <v>-0.58304999999999996</v>
      </c>
      <c r="Z232" s="9">
        <v>5.3510999999999997</v>
      </c>
      <c r="AA232" s="14">
        <v>-43.475299999999997</v>
      </c>
      <c r="AB232" s="14"/>
      <c r="AD232" s="9">
        <v>0.14532</v>
      </c>
      <c r="AE232" s="9">
        <v>5.8550999999999999E-2</v>
      </c>
      <c r="AF232" s="9">
        <v>40.289700000000003</v>
      </c>
      <c r="AG232" s="9">
        <v>0.13658000000000001</v>
      </c>
      <c r="AH232" s="9">
        <v>2.9660000000000002</v>
      </c>
      <c r="AI232" s="9">
        <v>32.977499999999999</v>
      </c>
      <c r="AJ232" s="9">
        <v>-4.3285999999999998</v>
      </c>
      <c r="AX232" s="14"/>
      <c r="AY232" s="14"/>
      <c r="AZ232" s="14"/>
      <c r="BA232" s="14"/>
      <c r="BB232" s="14"/>
      <c r="BC232" s="14"/>
      <c r="BD232" s="14"/>
      <c r="BE232" s="14"/>
      <c r="BF232" s="14"/>
      <c r="BG232" s="14"/>
      <c r="BH232" s="14"/>
      <c r="BI232" s="14"/>
    </row>
    <row r="233" spans="2:121" x14ac:dyDescent="0.25">
      <c r="B233" s="9">
        <v>5000</v>
      </c>
      <c r="C233" s="9">
        <v>1</v>
      </c>
      <c r="D233" s="9">
        <v>60</v>
      </c>
      <c r="E233" s="43">
        <v>0.05</v>
      </c>
      <c r="F233" s="9">
        <v>0.10195</v>
      </c>
      <c r="G233">
        <v>0.15190000000000001</v>
      </c>
      <c r="I233" s="9">
        <v>7.0000000000000007E-2</v>
      </c>
      <c r="J233" s="9">
        <v>0.1</v>
      </c>
      <c r="K233" s="9">
        <v>100</v>
      </c>
      <c r="M233" s="9">
        <v>9.5333000000000001E-2</v>
      </c>
      <c r="N233" s="9">
        <v>2.3156E-2</v>
      </c>
      <c r="O233" s="9">
        <v>24.2897</v>
      </c>
      <c r="P233" s="9">
        <v>9.4057000000000002E-2</v>
      </c>
      <c r="Q233" s="9">
        <v>0.34179999999999999</v>
      </c>
      <c r="R233" s="9">
        <v>3.4163999999999999</v>
      </c>
      <c r="S233" s="9">
        <v>-6.4873000000000003</v>
      </c>
      <c r="U233" s="9">
        <v>8.1164E-2</v>
      </c>
      <c r="V233" s="9">
        <v>0.10940999999999999</v>
      </c>
      <c r="W233" s="14">
        <v>134.79750000000001</v>
      </c>
      <c r="X233" s="9">
        <v>7.9570000000000002E-2</v>
      </c>
      <c r="Y233" s="9">
        <v>2.0924000000000002E-2</v>
      </c>
      <c r="Z233" s="9">
        <v>3.0326</v>
      </c>
      <c r="AA233" s="14">
        <v>62.327599999999997</v>
      </c>
      <c r="AB233" s="14"/>
      <c r="AD233" s="9">
        <v>0.15998999999999999</v>
      </c>
      <c r="AE233" s="9">
        <v>0.11122</v>
      </c>
      <c r="AF233" s="9">
        <v>69.521000000000001</v>
      </c>
      <c r="AG233" s="9">
        <v>0.14419999999999999</v>
      </c>
      <c r="AH233" s="9">
        <v>-3.7690000000000001</v>
      </c>
      <c r="AI233" s="9">
        <v>276.00630000000001</v>
      </c>
      <c r="AJ233" s="9">
        <v>5.3238000000000003</v>
      </c>
      <c r="AX233" s="14"/>
      <c r="AY233" s="14"/>
      <c r="AZ233" s="14"/>
      <c r="BA233" s="14"/>
      <c r="BB233" s="14"/>
      <c r="BC233" s="14"/>
      <c r="BD233" s="14"/>
      <c r="BE233" s="14"/>
      <c r="BF233" s="14"/>
      <c r="BG233" s="14"/>
      <c r="BH233" s="14"/>
      <c r="BI233" s="14"/>
    </row>
    <row r="234" spans="2:121" s="12" customFormat="1" x14ac:dyDescent="0.25">
      <c r="B234" s="12">
        <v>5000</v>
      </c>
      <c r="C234" s="12">
        <v>1</v>
      </c>
      <c r="D234" s="12">
        <v>60</v>
      </c>
      <c r="E234" s="43">
        <v>0.05</v>
      </c>
      <c r="F234" s="12">
        <v>0.10195</v>
      </c>
      <c r="G234">
        <v>0.15190000000000001</v>
      </c>
      <c r="I234" s="12">
        <v>7.0000000000000007E-2</v>
      </c>
      <c r="J234" s="12">
        <v>0.2</v>
      </c>
      <c r="K234" s="12">
        <v>100</v>
      </c>
      <c r="M234" s="12">
        <v>9.8891000000000007E-2</v>
      </c>
      <c r="N234" s="12">
        <v>2.2362E-2</v>
      </c>
      <c r="O234" s="39">
        <v>22.6126</v>
      </c>
      <c r="P234" s="12">
        <v>9.8313999999999999E-2</v>
      </c>
      <c r="Q234" s="12">
        <v>0.19125</v>
      </c>
      <c r="R234" s="12">
        <v>3.4655999999999998</v>
      </c>
      <c r="S234" s="39">
        <v>-2.9967000000000001</v>
      </c>
      <c r="U234" s="9">
        <v>5.3208999999999999E-2</v>
      </c>
      <c r="V234" s="9">
        <v>0.11359</v>
      </c>
      <c r="W234" s="14">
        <v>213.47370000000001</v>
      </c>
      <c r="X234" s="9">
        <v>5.2878000000000001E-2</v>
      </c>
      <c r="Y234" s="9">
        <v>1.3348E-2</v>
      </c>
      <c r="Z234" s="9">
        <v>2.9687000000000001</v>
      </c>
      <c r="AA234" s="9">
        <v>6.4180999999999999</v>
      </c>
      <c r="AB234" s="9"/>
      <c r="AC234" s="9"/>
      <c r="AD234" s="9">
        <v>0.15609999999999999</v>
      </c>
      <c r="AE234" s="9">
        <v>7.9542000000000002E-2</v>
      </c>
      <c r="AF234" s="9">
        <v>50.956800000000001</v>
      </c>
      <c r="AG234" s="9">
        <v>0.14377999999999999</v>
      </c>
      <c r="AH234" s="9">
        <v>7.0713999999999997</v>
      </c>
      <c r="AI234" s="9">
        <v>197.98949999999999</v>
      </c>
      <c r="AJ234" s="9">
        <v>2.7633999999999999</v>
      </c>
      <c r="AX234" s="9"/>
      <c r="AY234" s="9"/>
      <c r="AZ234" s="9"/>
      <c r="BA234" s="9"/>
      <c r="BB234" s="9"/>
      <c r="BC234" s="9"/>
      <c r="BD234" s="9"/>
      <c r="BE234" s="9"/>
      <c r="BF234" s="9"/>
      <c r="BG234" s="9"/>
      <c r="BH234" s="9"/>
      <c r="BI234" s="9"/>
      <c r="DB234" s="9"/>
      <c r="DC234" s="9"/>
      <c r="DD234" s="9"/>
      <c r="DE234" s="9"/>
      <c r="DF234" s="9"/>
      <c r="DG234" s="9"/>
      <c r="DH234" s="9"/>
      <c r="DI234" s="9"/>
      <c r="DJ234" s="9"/>
      <c r="DK234" s="9"/>
      <c r="DL234" s="9"/>
      <c r="DM234" s="9"/>
      <c r="DN234" s="9"/>
      <c r="DO234" s="9"/>
      <c r="DP234" s="9"/>
      <c r="DQ234" s="9"/>
    </row>
    <row r="235" spans="2:121" x14ac:dyDescent="0.25">
      <c r="B235" s="9">
        <v>5000</v>
      </c>
      <c r="C235" s="9">
        <v>1</v>
      </c>
      <c r="D235" s="9">
        <v>60</v>
      </c>
      <c r="E235" s="43">
        <v>0.05</v>
      </c>
      <c r="F235" s="9">
        <v>0.10195</v>
      </c>
      <c r="G235">
        <v>0.15190000000000001</v>
      </c>
      <c r="I235" s="9">
        <v>7.0000000000000007E-2</v>
      </c>
      <c r="J235" s="9">
        <v>0.5</v>
      </c>
      <c r="K235" s="9">
        <v>100</v>
      </c>
      <c r="M235" s="9">
        <v>9.8692000000000002E-2</v>
      </c>
      <c r="N235" s="9">
        <v>2.196E-2</v>
      </c>
      <c r="O235" s="9">
        <v>22.251000000000001</v>
      </c>
      <c r="P235" s="9">
        <v>9.8369999999999999E-2</v>
      </c>
      <c r="Q235" s="9">
        <v>0.16624</v>
      </c>
      <c r="R235" s="9">
        <v>3.5865999999999998</v>
      </c>
      <c r="S235" s="9">
        <v>-3.1922000000000001</v>
      </c>
      <c r="U235" s="9">
        <v>3.7234999999999997E-2</v>
      </c>
      <c r="V235" s="9">
        <v>0.11957</v>
      </c>
      <c r="W235" s="14">
        <v>321.12619999999998</v>
      </c>
      <c r="X235" s="9">
        <v>3.7895999999999999E-2</v>
      </c>
      <c r="Y235" s="9">
        <v>-5.0064999999999998E-2</v>
      </c>
      <c r="Z235" s="9">
        <v>3.0352000000000001</v>
      </c>
      <c r="AA235" s="14">
        <v>-25.5305</v>
      </c>
      <c r="AB235" s="14"/>
      <c r="AD235" s="9">
        <v>0.15001999999999999</v>
      </c>
      <c r="AE235" s="9">
        <v>6.2578999999999996E-2</v>
      </c>
      <c r="AF235" s="9">
        <v>41.714100000000002</v>
      </c>
      <c r="AG235" s="9">
        <v>0.14018</v>
      </c>
      <c r="AH235" s="9">
        <v>2.7879</v>
      </c>
      <c r="AI235" s="9">
        <v>32.393599999999999</v>
      </c>
      <c r="AJ235" s="9">
        <v>-1.2384999999999999</v>
      </c>
      <c r="AX235" s="14"/>
      <c r="AY235" s="14"/>
      <c r="AZ235" s="14"/>
      <c r="BA235" s="14"/>
      <c r="BB235" s="14"/>
      <c r="BC235" s="14"/>
      <c r="BD235" s="14"/>
      <c r="BE235" s="14"/>
      <c r="BF235" s="14"/>
      <c r="BG235" s="14"/>
      <c r="BH235" s="14"/>
      <c r="BI235" s="14"/>
    </row>
    <row r="236" spans="2:121" x14ac:dyDescent="0.25">
      <c r="B236" s="9">
        <v>5000</v>
      </c>
      <c r="C236" s="9">
        <v>1</v>
      </c>
      <c r="D236" s="9">
        <v>60</v>
      </c>
      <c r="E236" s="43">
        <v>0.05</v>
      </c>
      <c r="F236" s="9">
        <v>0.10195</v>
      </c>
      <c r="G236">
        <v>0.15190000000000001</v>
      </c>
      <c r="I236" s="9">
        <v>7.0000000000000007E-2</v>
      </c>
      <c r="J236" s="9">
        <v>1</v>
      </c>
      <c r="K236" s="9">
        <v>100</v>
      </c>
      <c r="M236" s="9">
        <v>9.8431000000000005E-2</v>
      </c>
      <c r="N236" s="9">
        <v>2.1808000000000001E-2</v>
      </c>
      <c r="O236" s="9">
        <v>22.155999999999999</v>
      </c>
      <c r="P236" s="9">
        <v>9.8180000000000003E-2</v>
      </c>
      <c r="Q236" s="9">
        <v>0.18759000000000001</v>
      </c>
      <c r="R236" s="9">
        <v>3.7372000000000001</v>
      </c>
      <c r="S236" s="9">
        <v>-3.4485999999999999</v>
      </c>
      <c r="U236" s="9">
        <v>3.2625000000000001E-2</v>
      </c>
      <c r="V236" s="9">
        <v>0.12386999999999999</v>
      </c>
      <c r="W236" s="14">
        <v>379.66219999999998</v>
      </c>
      <c r="X236" s="9">
        <v>3.4442E-2</v>
      </c>
      <c r="Y236" s="9">
        <v>-0.14241999999999999</v>
      </c>
      <c r="Z236" s="9">
        <v>3.1758999999999999</v>
      </c>
      <c r="AA236" s="14">
        <v>-34.749600000000001</v>
      </c>
      <c r="AB236" s="14"/>
      <c r="AD236" s="9">
        <v>0.14877000000000001</v>
      </c>
      <c r="AE236" s="9">
        <v>6.0628000000000001E-2</v>
      </c>
      <c r="AF236" s="9">
        <v>40.753700000000002</v>
      </c>
      <c r="AG236" s="9">
        <v>0.13858000000000001</v>
      </c>
      <c r="AH236" s="9">
        <v>3.2490999999999999</v>
      </c>
      <c r="AI236" s="9">
        <v>33.992899999999999</v>
      </c>
      <c r="AJ236" s="9">
        <v>-2.0632000000000001</v>
      </c>
      <c r="AX236" s="14"/>
      <c r="AY236" s="14"/>
      <c r="AZ236" s="14"/>
      <c r="BA236" s="14"/>
      <c r="BB236" s="14"/>
      <c r="BC236" s="14"/>
      <c r="BD236" s="14"/>
      <c r="BE236" s="14"/>
      <c r="BF236" s="14"/>
      <c r="BG236" s="14"/>
      <c r="BH236" s="14"/>
      <c r="BI236" s="14"/>
    </row>
    <row r="237" spans="2:121" x14ac:dyDescent="0.25">
      <c r="B237" s="9">
        <v>5000</v>
      </c>
      <c r="C237" s="9">
        <v>1</v>
      </c>
      <c r="D237" s="9">
        <v>60</v>
      </c>
      <c r="E237" s="43">
        <v>0.05</v>
      </c>
      <c r="F237" s="9">
        <v>0.10195</v>
      </c>
      <c r="G237">
        <v>0.15190000000000001</v>
      </c>
      <c r="I237" s="9">
        <v>7.0000000000000007E-2</v>
      </c>
      <c r="J237" s="9">
        <v>2</v>
      </c>
      <c r="K237" s="9">
        <v>100</v>
      </c>
      <c r="M237" s="9">
        <v>9.8241999999999996E-2</v>
      </c>
      <c r="N237" s="9">
        <v>2.1860999999999998E-2</v>
      </c>
      <c r="O237" s="9">
        <v>22.252300000000002</v>
      </c>
      <c r="P237" s="9">
        <v>9.7910999999999998E-2</v>
      </c>
      <c r="Q237" s="9">
        <v>0.27034000000000002</v>
      </c>
      <c r="R237" s="9">
        <v>4.1738999999999997</v>
      </c>
      <c r="S237" s="9">
        <v>-3.6334</v>
      </c>
      <c r="U237" s="9">
        <v>2.9500999999999999E-2</v>
      </c>
      <c r="V237" s="9">
        <v>0.12926000000000001</v>
      </c>
      <c r="W237" s="14">
        <v>438.1739</v>
      </c>
      <c r="X237" s="9">
        <v>3.3551999999999998E-2</v>
      </c>
      <c r="Y237" s="9">
        <v>-0.34227999999999997</v>
      </c>
      <c r="Z237" s="9">
        <v>3.8403999999999998</v>
      </c>
      <c r="AA237" s="14">
        <v>-40.998399999999997</v>
      </c>
      <c r="AB237" s="14"/>
      <c r="AD237" s="9">
        <v>0.14791000000000001</v>
      </c>
      <c r="AE237" s="9">
        <v>5.9629000000000001E-2</v>
      </c>
      <c r="AF237" s="9">
        <v>40.314500000000002</v>
      </c>
      <c r="AG237" s="9">
        <v>0.13800999999999999</v>
      </c>
      <c r="AH237" s="9">
        <v>3.1928000000000001</v>
      </c>
      <c r="AI237" s="9">
        <v>34.178199999999997</v>
      </c>
      <c r="AJ237" s="9">
        <v>-2.6276000000000002</v>
      </c>
      <c r="AX237" s="14"/>
      <c r="AY237" s="14"/>
      <c r="AZ237" s="14"/>
      <c r="BA237" s="14"/>
      <c r="BB237" s="14"/>
      <c r="BC237" s="14"/>
      <c r="BD237" s="14"/>
      <c r="BE237" s="14"/>
      <c r="BF237" s="14"/>
      <c r="BG237" s="14"/>
      <c r="BH237" s="14"/>
      <c r="BI237" s="14"/>
    </row>
    <row r="238" spans="2:121" x14ac:dyDescent="0.25">
      <c r="B238" s="9">
        <v>5000</v>
      </c>
      <c r="C238" s="9">
        <v>1</v>
      </c>
      <c r="D238" s="9">
        <v>60</v>
      </c>
      <c r="E238" s="43">
        <v>0.05</v>
      </c>
      <c r="F238" s="9">
        <v>0.10195</v>
      </c>
      <c r="G238">
        <v>0.15190000000000001</v>
      </c>
      <c r="I238" s="9">
        <v>7.0000000000000007E-2</v>
      </c>
      <c r="J238" s="9">
        <v>3</v>
      </c>
      <c r="K238" s="9">
        <v>100</v>
      </c>
      <c r="M238" s="9">
        <v>9.8209000000000005E-2</v>
      </c>
      <c r="N238" s="9">
        <v>2.2681E-2</v>
      </c>
      <c r="O238" s="9">
        <v>23.0946</v>
      </c>
      <c r="P238" s="9">
        <v>9.7671999999999995E-2</v>
      </c>
      <c r="Q238" s="9">
        <v>1.2869999999999999</v>
      </c>
      <c r="R238" s="9">
        <v>19.555199999999999</v>
      </c>
      <c r="S238" s="9">
        <v>-3.6655000000000002</v>
      </c>
      <c r="U238" s="9">
        <v>2.7630999999999999E-2</v>
      </c>
      <c r="V238" s="9">
        <v>0.13471</v>
      </c>
      <c r="W238" s="14">
        <v>487.5213</v>
      </c>
      <c r="X238" s="9">
        <v>3.3079999999999998E-2</v>
      </c>
      <c r="Y238" s="9">
        <v>-0.58367999999999998</v>
      </c>
      <c r="Z238" s="9">
        <v>5.3643999999999998</v>
      </c>
      <c r="AA238" s="14">
        <v>-44.7378</v>
      </c>
      <c r="AB238" s="14"/>
      <c r="AD238" s="9">
        <v>0.14735000000000001</v>
      </c>
      <c r="AE238" s="9">
        <v>5.8617000000000002E-2</v>
      </c>
      <c r="AF238" s="9">
        <v>39.7806</v>
      </c>
      <c r="AG238" s="9">
        <v>0.13780000000000001</v>
      </c>
      <c r="AH238" s="9">
        <v>3.0198999999999998</v>
      </c>
      <c r="AI238" s="9">
        <v>33.049599999999998</v>
      </c>
      <c r="AJ238" s="9">
        <v>-2.9958</v>
      </c>
      <c r="AX238" s="14"/>
      <c r="AY238" s="14"/>
      <c r="AZ238" s="14"/>
      <c r="BA238" s="14"/>
      <c r="BB238" s="14"/>
      <c r="BC238" s="14"/>
      <c r="BD238" s="14"/>
      <c r="BE238" s="14"/>
      <c r="BF238" s="14"/>
      <c r="BG238" s="14"/>
      <c r="BH238" s="14"/>
      <c r="BI238" s="14"/>
    </row>
    <row r="239" spans="2:121" x14ac:dyDescent="0.25">
      <c r="B239" s="9">
        <v>5000</v>
      </c>
      <c r="C239" s="9">
        <v>1</v>
      </c>
      <c r="D239" s="9">
        <v>60</v>
      </c>
      <c r="E239" s="43">
        <v>0.05</v>
      </c>
      <c r="F239" s="9">
        <v>0.10195</v>
      </c>
      <c r="G239">
        <v>0.15190000000000001</v>
      </c>
      <c r="I239" s="9">
        <v>0.08</v>
      </c>
      <c r="J239" s="9">
        <v>0.1</v>
      </c>
      <c r="K239" s="9">
        <v>100</v>
      </c>
      <c r="M239" s="9">
        <v>9.6273999999999998E-2</v>
      </c>
      <c r="N239" s="9">
        <v>2.2771E-2</v>
      </c>
      <c r="O239" s="9">
        <v>23.651700000000002</v>
      </c>
      <c r="P239" s="9">
        <v>9.4598000000000002E-2</v>
      </c>
      <c r="Q239" s="9">
        <v>0.38667000000000001</v>
      </c>
      <c r="R239" s="9">
        <v>3.4030999999999998</v>
      </c>
      <c r="S239" s="9">
        <v>-5.5637999999999996</v>
      </c>
      <c r="U239" s="9">
        <v>8.0382999999999996E-2</v>
      </c>
      <c r="V239" s="9">
        <v>0.10942</v>
      </c>
      <c r="W239" s="14">
        <v>136.1258</v>
      </c>
      <c r="X239" s="9">
        <v>7.9111000000000001E-2</v>
      </c>
      <c r="Y239" s="9">
        <v>2.0454E-2</v>
      </c>
      <c r="Z239" s="13">
        <v>3.0335000000000001</v>
      </c>
      <c r="AA239" s="14">
        <v>60.765099999999997</v>
      </c>
      <c r="AB239" s="14"/>
      <c r="AX239" s="14"/>
      <c r="AY239" s="14"/>
      <c r="AZ239" s="14"/>
      <c r="BA239" s="14"/>
      <c r="BB239" s="14"/>
      <c r="BC239" s="14"/>
      <c r="BD239" s="14"/>
      <c r="BE239" s="14"/>
      <c r="BF239" s="14"/>
      <c r="BG239" s="14"/>
      <c r="BH239" s="14"/>
      <c r="BI239" s="14"/>
    </row>
    <row r="240" spans="2:121" s="12" customFormat="1" x14ac:dyDescent="0.25">
      <c r="B240" s="12">
        <v>5000</v>
      </c>
      <c r="C240" s="12">
        <v>1</v>
      </c>
      <c r="D240" s="12">
        <v>60</v>
      </c>
      <c r="E240" s="43">
        <v>0.05</v>
      </c>
      <c r="F240" s="12">
        <v>0.10195</v>
      </c>
      <c r="G240">
        <v>0.15190000000000001</v>
      </c>
      <c r="I240" s="12">
        <v>0.08</v>
      </c>
      <c r="J240" s="12">
        <v>0.2</v>
      </c>
      <c r="K240" s="12">
        <v>100</v>
      </c>
      <c r="M240" s="12">
        <v>9.9829000000000001E-2</v>
      </c>
      <c r="N240" s="12">
        <v>2.1808000000000001E-2</v>
      </c>
      <c r="O240" s="39">
        <v>21.8459</v>
      </c>
      <c r="P240" s="12">
        <v>9.8748000000000002E-2</v>
      </c>
      <c r="Q240" s="12">
        <v>0.27126</v>
      </c>
      <c r="R240" s="12">
        <v>3.4500999999999999</v>
      </c>
      <c r="S240" s="39">
        <v>-2.0771999999999999</v>
      </c>
      <c r="U240" s="9">
        <v>5.2422000000000003E-2</v>
      </c>
      <c r="V240" s="9">
        <v>0.11342000000000001</v>
      </c>
      <c r="W240" s="14">
        <v>216.3563</v>
      </c>
      <c r="X240" s="9">
        <v>5.2159999999999998E-2</v>
      </c>
      <c r="Y240" s="9">
        <v>1.3831E-2</v>
      </c>
      <c r="Z240" s="13">
        <v>2.9689999999999999</v>
      </c>
      <c r="AA240" s="13">
        <v>4.8434999999999997</v>
      </c>
      <c r="AB240" s="13"/>
      <c r="AX240" s="13"/>
      <c r="AY240" s="13"/>
      <c r="AZ240" s="13"/>
      <c r="BA240" s="13"/>
      <c r="BB240" s="13"/>
      <c r="BC240" s="13"/>
      <c r="BD240" s="13"/>
      <c r="BE240" s="13"/>
      <c r="BF240" s="13"/>
      <c r="BG240" s="13"/>
      <c r="BH240" s="13"/>
      <c r="BI240" s="13"/>
      <c r="DB240" s="9"/>
      <c r="DC240" s="9"/>
      <c r="DD240" s="9"/>
      <c r="DE240" s="9"/>
      <c r="DF240" s="9"/>
      <c r="DG240" s="9"/>
      <c r="DH240" s="9"/>
      <c r="DI240" s="9"/>
      <c r="DJ240" s="9"/>
      <c r="DK240" s="9"/>
      <c r="DL240" s="9"/>
      <c r="DM240" s="9"/>
      <c r="DN240" s="9"/>
      <c r="DO240" s="9"/>
      <c r="DP240" s="9"/>
      <c r="DQ240" s="9"/>
    </row>
    <row r="241" spans="2:61" x14ac:dyDescent="0.25">
      <c r="B241" s="9">
        <v>5000</v>
      </c>
      <c r="C241" s="9">
        <v>1</v>
      </c>
      <c r="D241" s="9">
        <v>60</v>
      </c>
      <c r="E241" s="43">
        <v>0.05</v>
      </c>
      <c r="F241" s="9">
        <v>0.10195</v>
      </c>
      <c r="G241">
        <v>0.15190000000000001</v>
      </c>
      <c r="I241" s="9">
        <v>0.08</v>
      </c>
      <c r="J241" s="9">
        <v>0.5</v>
      </c>
      <c r="K241" s="9">
        <v>100</v>
      </c>
      <c r="M241" s="9">
        <v>9.9627999999999994E-2</v>
      </c>
      <c r="N241" s="9">
        <v>2.1392999999999999E-2</v>
      </c>
      <c r="O241" s="9">
        <v>21.4726</v>
      </c>
      <c r="P241" s="9">
        <v>9.8803000000000002E-2</v>
      </c>
      <c r="Q241" s="9">
        <v>0.25226999999999999</v>
      </c>
      <c r="R241" s="9">
        <v>3.5807000000000002</v>
      </c>
      <c r="S241" s="9">
        <v>-2.2745000000000002</v>
      </c>
      <c r="U241" s="9">
        <v>3.6375999999999999E-2</v>
      </c>
      <c r="V241" s="9">
        <v>0.11931</v>
      </c>
      <c r="W241" s="14">
        <v>327.99259999999998</v>
      </c>
      <c r="X241" s="9">
        <v>3.6790000000000003E-2</v>
      </c>
      <c r="Y241" s="9">
        <v>-4.8237000000000002E-2</v>
      </c>
      <c r="Z241" s="9">
        <v>3.0354999999999999</v>
      </c>
      <c r="AA241" s="14">
        <v>-27.248699999999999</v>
      </c>
      <c r="AB241" s="14"/>
      <c r="AX241" s="14"/>
      <c r="AY241" s="14"/>
      <c r="AZ241" s="14"/>
      <c r="BA241" s="14"/>
      <c r="BB241" s="14"/>
      <c r="BC241" s="14"/>
      <c r="BD241" s="14"/>
      <c r="BE241" s="14"/>
      <c r="BF241" s="14"/>
      <c r="BG241" s="14"/>
      <c r="BH241" s="14"/>
      <c r="BI241" s="14"/>
    </row>
    <row r="242" spans="2:61" x14ac:dyDescent="0.25">
      <c r="B242" s="9">
        <v>5000</v>
      </c>
      <c r="C242" s="9">
        <v>1</v>
      </c>
      <c r="D242" s="9">
        <v>60</v>
      </c>
      <c r="E242" s="43">
        <v>0.05</v>
      </c>
      <c r="F242" s="9">
        <v>0.10195</v>
      </c>
      <c r="G242">
        <v>0.15190000000000001</v>
      </c>
      <c r="I242" s="9">
        <v>0.08</v>
      </c>
      <c r="J242" s="9">
        <v>1</v>
      </c>
      <c r="K242" s="9">
        <v>100</v>
      </c>
      <c r="M242" s="9">
        <v>9.9359000000000003E-2</v>
      </c>
      <c r="N242" s="9">
        <v>2.1277000000000001E-2</v>
      </c>
      <c r="O242" s="9">
        <v>21.4147</v>
      </c>
      <c r="P242" s="9">
        <v>9.8669000000000007E-2</v>
      </c>
      <c r="Q242" s="9">
        <v>0.29237999999999997</v>
      </c>
      <c r="R242" s="9">
        <v>3.8115999999999999</v>
      </c>
      <c r="S242" s="9">
        <v>-2.5379999999999998</v>
      </c>
      <c r="U242" s="9">
        <v>3.1847E-2</v>
      </c>
      <c r="V242" s="9">
        <v>0.12364</v>
      </c>
      <c r="W242" s="14">
        <v>388.23750000000001</v>
      </c>
      <c r="X242" s="9">
        <v>3.3550999999999997E-2</v>
      </c>
      <c r="Y242" s="9">
        <v>-0.13889000000000001</v>
      </c>
      <c r="Z242" s="9">
        <v>3.1833</v>
      </c>
      <c r="AA242" s="14">
        <v>-36.305700000000002</v>
      </c>
      <c r="AB242" s="14"/>
      <c r="AX242" s="14"/>
      <c r="AY242" s="14"/>
      <c r="AZ242" s="14"/>
      <c r="BA242" s="14"/>
      <c r="BB242" s="14"/>
      <c r="BC242" s="14"/>
      <c r="BD242" s="14"/>
      <c r="BE242" s="14"/>
      <c r="BF242" s="14"/>
      <c r="BG242" s="14"/>
      <c r="BH242" s="14"/>
      <c r="BI242" s="14"/>
    </row>
    <row r="243" spans="2:61" x14ac:dyDescent="0.25">
      <c r="B243" s="9">
        <v>5000</v>
      </c>
      <c r="C243" s="9">
        <v>1</v>
      </c>
      <c r="D243" s="9">
        <v>60</v>
      </c>
      <c r="E243" s="43">
        <v>0.05</v>
      </c>
      <c r="F243" s="9">
        <v>0.10195</v>
      </c>
      <c r="G243">
        <v>0.15190000000000001</v>
      </c>
      <c r="I243" s="9">
        <v>0.08</v>
      </c>
      <c r="J243" s="9">
        <v>2</v>
      </c>
      <c r="K243" s="9">
        <v>100</v>
      </c>
      <c r="M243" s="9">
        <v>9.9153000000000005E-2</v>
      </c>
      <c r="N243" s="9">
        <v>2.1292999999999999E-2</v>
      </c>
      <c r="O243" s="9">
        <v>21.474900000000002</v>
      </c>
      <c r="P243" s="9">
        <v>9.8404000000000005E-2</v>
      </c>
      <c r="Q243" s="9">
        <v>0.36320999999999998</v>
      </c>
      <c r="R243" s="9">
        <v>4.2183999999999999</v>
      </c>
      <c r="S243" s="9">
        <v>-2.7399</v>
      </c>
      <c r="U243" s="9">
        <v>2.8638E-2</v>
      </c>
      <c r="V243" s="9">
        <v>0.12901000000000001</v>
      </c>
      <c r="W243" s="14">
        <v>450.50099999999998</v>
      </c>
      <c r="X243" s="9">
        <v>3.2809999999999999E-2</v>
      </c>
      <c r="Y243" s="9">
        <v>-0.34254000000000001</v>
      </c>
      <c r="Z243" s="9">
        <v>3.8489</v>
      </c>
      <c r="AA243" s="14">
        <v>-42.723799999999997</v>
      </c>
      <c r="AB243" s="14"/>
      <c r="AX243" s="14"/>
      <c r="AY243" s="14"/>
      <c r="AZ243" s="14"/>
      <c r="BA243" s="14"/>
      <c r="BB243" s="14"/>
      <c r="BC243" s="14"/>
      <c r="BD243" s="14"/>
      <c r="BE243" s="14"/>
      <c r="BF243" s="14"/>
      <c r="BG243" s="14"/>
      <c r="BH243" s="14"/>
      <c r="BI243" s="14"/>
    </row>
    <row r="244" spans="2:61" x14ac:dyDescent="0.25">
      <c r="B244" s="9">
        <v>5000</v>
      </c>
      <c r="C244" s="9">
        <v>1</v>
      </c>
      <c r="D244" s="9">
        <v>60</v>
      </c>
      <c r="E244" s="43">
        <v>0.05</v>
      </c>
      <c r="F244" s="9">
        <v>0.10195</v>
      </c>
      <c r="G244">
        <v>0.15190000000000001</v>
      </c>
      <c r="I244" s="9">
        <v>0.08</v>
      </c>
      <c r="J244" s="9">
        <v>3</v>
      </c>
      <c r="K244" s="9">
        <v>100</v>
      </c>
      <c r="M244" s="9">
        <v>9.9172999999999997E-2</v>
      </c>
      <c r="N244" s="9">
        <v>2.248E-2</v>
      </c>
      <c r="O244" s="9">
        <v>22.667300000000001</v>
      </c>
      <c r="P244" s="9">
        <v>9.8169999999999993E-2</v>
      </c>
      <c r="Q244" s="9">
        <v>1.7441</v>
      </c>
      <c r="R244" s="9">
        <v>24.453399999999998</v>
      </c>
      <c r="S244" s="9">
        <v>-2.7208000000000001</v>
      </c>
      <c r="U244" s="9">
        <v>2.6773000000000002E-2</v>
      </c>
      <c r="V244" s="9">
        <v>0.13483000000000001</v>
      </c>
      <c r="W244" s="14">
        <v>503.6114</v>
      </c>
      <c r="X244" s="9">
        <v>3.2252999999999997E-2</v>
      </c>
      <c r="Y244" s="9">
        <v>-0.56549000000000005</v>
      </c>
      <c r="Z244" s="9">
        <v>5.4276</v>
      </c>
      <c r="AA244" s="14">
        <v>-46.454500000000003</v>
      </c>
      <c r="AB244" s="14"/>
      <c r="AX244" s="14"/>
      <c r="AY244" s="14"/>
      <c r="AZ244" s="14"/>
      <c r="BA244" s="14"/>
      <c r="BB244" s="14"/>
      <c r="BC244" s="14"/>
      <c r="BD244" s="14"/>
      <c r="BE244" s="14"/>
      <c r="BF244" s="14"/>
      <c r="BG244" s="14"/>
      <c r="BH244" s="14"/>
      <c r="BI244" s="14"/>
    </row>
    <row r="245" spans="2:61" x14ac:dyDescent="0.25">
      <c r="B245" s="9">
        <v>5000</v>
      </c>
      <c r="C245" s="9">
        <v>1</v>
      </c>
      <c r="D245" s="9">
        <v>80</v>
      </c>
      <c r="E245" s="43">
        <v>0.05</v>
      </c>
      <c r="F245" s="9">
        <v>0.10195</v>
      </c>
      <c r="G245">
        <v>0.15190000000000001</v>
      </c>
      <c r="I245" s="9">
        <v>0.01</v>
      </c>
      <c r="J245" s="9">
        <v>0.1</v>
      </c>
      <c r="K245" s="9">
        <v>100</v>
      </c>
      <c r="M245" s="9">
        <v>7.0733000000000004E-2</v>
      </c>
      <c r="N245" s="9">
        <v>8.3467E-2</v>
      </c>
      <c r="O245" s="9">
        <v>118.0029</v>
      </c>
      <c r="P245" s="9">
        <v>8.6267999999999997E-2</v>
      </c>
      <c r="Q245" s="9">
        <v>-2.5112000000000001</v>
      </c>
      <c r="R245" s="14">
        <v>13.7201</v>
      </c>
      <c r="S245" s="9">
        <v>-30.617799999999999</v>
      </c>
      <c r="U245" s="9">
        <v>8.4311999999999998E-2</v>
      </c>
      <c r="V245" s="9">
        <v>0.14956</v>
      </c>
      <c r="W245" s="14">
        <v>177.3897</v>
      </c>
      <c r="X245" s="9">
        <v>8.5738999999999996E-2</v>
      </c>
      <c r="Y245" s="9">
        <v>2.1258E-4</v>
      </c>
      <c r="Z245" s="9">
        <v>2.8380000000000001</v>
      </c>
      <c r="AA245" s="9">
        <v>68.624200000000002</v>
      </c>
      <c r="AD245" s="9">
        <v>0.12984999999999999</v>
      </c>
      <c r="AE245" s="9">
        <v>0.18931000000000001</v>
      </c>
      <c r="AF245" s="9">
        <v>145.7902</v>
      </c>
      <c r="AG245" s="9">
        <v>0.12349</v>
      </c>
      <c r="AH245" s="9">
        <v>-1.6192</v>
      </c>
      <c r="AI245" s="9">
        <v>86.243300000000005</v>
      </c>
      <c r="AJ245" s="9">
        <v>-14.5166</v>
      </c>
    </row>
    <row r="246" spans="2:61" x14ac:dyDescent="0.25">
      <c r="B246" s="9">
        <v>5000</v>
      </c>
      <c r="C246" s="9">
        <v>1</v>
      </c>
      <c r="D246" s="9">
        <v>80</v>
      </c>
      <c r="E246" s="43">
        <v>0.05</v>
      </c>
      <c r="F246" s="9">
        <v>0.10195</v>
      </c>
      <c r="G246">
        <v>0.15190000000000001</v>
      </c>
      <c r="I246" s="9">
        <v>0.01</v>
      </c>
      <c r="J246" s="9">
        <v>0.2</v>
      </c>
      <c r="K246" s="9">
        <v>100</v>
      </c>
      <c r="M246" s="9">
        <v>7.4444999999999997E-2</v>
      </c>
      <c r="N246" s="9">
        <v>8.2660999999999998E-2</v>
      </c>
      <c r="O246" s="9">
        <v>111.0367</v>
      </c>
      <c r="P246" s="9">
        <v>9.1562000000000004E-2</v>
      </c>
      <c r="Q246" s="9">
        <v>-2.7035999999999998</v>
      </c>
      <c r="R246" s="14">
        <v>14.5375</v>
      </c>
      <c r="S246" s="9">
        <v>-26.976199999999999</v>
      </c>
      <c r="U246" s="9">
        <v>5.5071000000000002E-2</v>
      </c>
      <c r="V246" s="9">
        <v>0.15545999999999999</v>
      </c>
      <c r="W246" s="14">
        <v>282.28410000000002</v>
      </c>
      <c r="X246" s="9">
        <v>5.4847E-2</v>
      </c>
      <c r="Y246" s="9">
        <v>2.7831999999999998E-4</v>
      </c>
      <c r="Z246" s="9">
        <v>2.8498000000000001</v>
      </c>
      <c r="AA246" s="9">
        <v>10.142200000000001</v>
      </c>
      <c r="AD246" s="9">
        <v>0.12703999999999999</v>
      </c>
      <c r="AE246" s="9">
        <v>0.14967</v>
      </c>
      <c r="AF246" s="9">
        <v>117.8142</v>
      </c>
      <c r="AG246" s="9">
        <v>0.12787000000000001</v>
      </c>
      <c r="AH246" s="9">
        <v>1.0495000000000001</v>
      </c>
      <c r="AI246" s="9">
        <v>70.758099999999999</v>
      </c>
      <c r="AJ246" s="9">
        <v>-16.364899999999999</v>
      </c>
    </row>
    <row r="247" spans="2:61" x14ac:dyDescent="0.25">
      <c r="B247" s="9">
        <v>5000</v>
      </c>
      <c r="C247" s="9">
        <v>1</v>
      </c>
      <c r="D247" s="9">
        <v>80</v>
      </c>
      <c r="E247" s="43">
        <v>0.05</v>
      </c>
      <c r="F247" s="9">
        <v>0.10195</v>
      </c>
      <c r="G247">
        <v>0.15190000000000001</v>
      </c>
      <c r="I247" s="9">
        <v>0.01</v>
      </c>
      <c r="J247" s="9">
        <v>0.5</v>
      </c>
      <c r="K247" s="9">
        <v>100</v>
      </c>
      <c r="M247" s="9">
        <v>7.4703000000000006E-2</v>
      </c>
      <c r="N247" s="9">
        <v>8.1370999999999999E-2</v>
      </c>
      <c r="O247" s="9">
        <v>108.92700000000001</v>
      </c>
      <c r="P247" s="9">
        <v>9.2141000000000001E-2</v>
      </c>
      <c r="Q247" s="9">
        <v>-2.8666</v>
      </c>
      <c r="R247" s="14">
        <v>15.2293</v>
      </c>
      <c r="S247" s="9">
        <v>-26.723600000000001</v>
      </c>
      <c r="U247" s="9">
        <v>3.2763E-2</v>
      </c>
      <c r="V247" s="9">
        <v>0.16420999999999999</v>
      </c>
      <c r="W247" s="14">
        <v>501.1995</v>
      </c>
      <c r="X247" s="9">
        <v>3.3209000000000002E-2</v>
      </c>
      <c r="Y247" s="9">
        <v>-5.1533000000000002E-2</v>
      </c>
      <c r="Z247" s="9">
        <v>2.9201000000000001</v>
      </c>
      <c r="AA247" s="9">
        <v>-34.474499999999999</v>
      </c>
      <c r="AD247" s="9">
        <v>0.12228</v>
      </c>
      <c r="AE247" s="9">
        <v>0.1195</v>
      </c>
      <c r="AF247" s="9">
        <v>97.727699999999999</v>
      </c>
      <c r="AG247" s="9">
        <v>0.12408</v>
      </c>
      <c r="AH247" s="9">
        <v>1.8556999999999999</v>
      </c>
      <c r="AI247" s="9">
        <v>47.5655</v>
      </c>
      <c r="AJ247" s="9">
        <v>-19.4986</v>
      </c>
    </row>
    <row r="248" spans="2:61" x14ac:dyDescent="0.25">
      <c r="B248" s="9">
        <v>5000</v>
      </c>
      <c r="C248" s="9">
        <v>1</v>
      </c>
      <c r="D248" s="9">
        <v>80</v>
      </c>
      <c r="E248" s="43">
        <v>0.05</v>
      </c>
      <c r="F248" s="9">
        <v>0.10195</v>
      </c>
      <c r="G248">
        <v>0.15190000000000001</v>
      </c>
      <c r="I248" s="9">
        <v>0.01</v>
      </c>
      <c r="J248" s="9">
        <v>1</v>
      </c>
      <c r="K248" s="9">
        <v>100</v>
      </c>
      <c r="M248" s="9">
        <v>7.4728000000000003E-2</v>
      </c>
      <c r="N248" s="9">
        <v>8.1237000000000004E-2</v>
      </c>
      <c r="O248" s="9">
        <v>108.7109</v>
      </c>
      <c r="P248" s="9">
        <v>9.1639999999999999E-2</v>
      </c>
      <c r="Q248" s="9">
        <v>-2.8464</v>
      </c>
      <c r="R248" s="14">
        <v>15.3613</v>
      </c>
      <c r="S248" s="9">
        <v>-26.698899999999998</v>
      </c>
      <c r="U248" s="9">
        <v>2.3625E-2</v>
      </c>
      <c r="V248" s="9">
        <v>0.17263999999999999</v>
      </c>
      <c r="W248" s="14">
        <v>730.74260000000004</v>
      </c>
      <c r="X248" s="9">
        <v>2.6089000000000001E-2</v>
      </c>
      <c r="Y248" s="9">
        <v>-0.13420000000000001</v>
      </c>
      <c r="Z248" s="9">
        <v>3.0861000000000001</v>
      </c>
      <c r="AA248" s="9">
        <v>-52.749600000000001</v>
      </c>
      <c r="AD248" s="9">
        <v>0.11856</v>
      </c>
      <c r="AE248" s="9">
        <v>0.10582999999999999</v>
      </c>
      <c r="AF248" s="9">
        <v>89.261499999999998</v>
      </c>
      <c r="AG248" s="9">
        <v>0.12189999999999999</v>
      </c>
      <c r="AH248" s="9">
        <v>-0.621</v>
      </c>
      <c r="AI248" s="9">
        <v>16.886900000000001</v>
      </c>
      <c r="AJ248" s="9">
        <v>-21.9465</v>
      </c>
    </row>
    <row r="249" spans="2:61" x14ac:dyDescent="0.25">
      <c r="B249" s="9">
        <v>5000</v>
      </c>
      <c r="C249" s="9">
        <v>1</v>
      </c>
      <c r="D249" s="9">
        <v>80</v>
      </c>
      <c r="E249" s="43">
        <v>0.05</v>
      </c>
      <c r="F249" s="9">
        <v>0.10195</v>
      </c>
      <c r="G249">
        <v>0.15190000000000001</v>
      </c>
      <c r="I249" s="9">
        <v>0.01</v>
      </c>
      <c r="J249" s="9">
        <v>2</v>
      </c>
      <c r="K249" s="9">
        <v>100</v>
      </c>
      <c r="M249" s="9">
        <v>7.5327000000000005E-2</v>
      </c>
      <c r="N249" s="9">
        <v>8.4282999999999997E-2</v>
      </c>
      <c r="O249" s="9">
        <v>111.88930000000001</v>
      </c>
      <c r="P249" s="9">
        <v>9.1152999999999998E-2</v>
      </c>
      <c r="Q249" s="9">
        <v>-1.8487</v>
      </c>
      <c r="R249" s="14">
        <v>20.419899999999998</v>
      </c>
      <c r="S249" s="9">
        <v>-26.111000000000001</v>
      </c>
      <c r="U249" s="9">
        <v>1.5402000000000001E-2</v>
      </c>
      <c r="V249" s="9">
        <v>0.18856999999999999</v>
      </c>
      <c r="W249" s="14">
        <v>1224.3522</v>
      </c>
      <c r="X249" s="9">
        <v>2.1530000000000001E-2</v>
      </c>
      <c r="Y249" s="9">
        <v>-0.32507000000000003</v>
      </c>
      <c r="Z249" s="9">
        <v>4.3059000000000003</v>
      </c>
      <c r="AA249" s="9">
        <v>-69.196299999999994</v>
      </c>
      <c r="AD249" s="9">
        <v>0.11749</v>
      </c>
      <c r="AE249" s="9">
        <v>0.10557999999999999</v>
      </c>
      <c r="AF249" s="9">
        <v>89.857799999999997</v>
      </c>
      <c r="AG249" s="9">
        <v>0.11994</v>
      </c>
      <c r="AH249" s="9">
        <v>-0.47106999999999999</v>
      </c>
      <c r="AI249" s="9">
        <v>18.196000000000002</v>
      </c>
      <c r="AJ249" s="9">
        <v>-22.65</v>
      </c>
    </row>
    <row r="250" spans="2:61" x14ac:dyDescent="0.25">
      <c r="B250" s="9">
        <v>5000</v>
      </c>
      <c r="C250" s="9">
        <v>1</v>
      </c>
      <c r="D250" s="9">
        <v>80</v>
      </c>
      <c r="E250" s="43">
        <v>0.05</v>
      </c>
      <c r="F250" s="9">
        <v>0.10195</v>
      </c>
      <c r="G250">
        <v>0.15190000000000001</v>
      </c>
      <c r="I250" s="9">
        <v>0.01</v>
      </c>
      <c r="J250" s="9">
        <v>3</v>
      </c>
      <c r="K250" s="9">
        <v>100</v>
      </c>
      <c r="M250" s="9">
        <v>7.6922000000000004E-2</v>
      </c>
      <c r="N250" s="9">
        <v>0.11243</v>
      </c>
      <c r="O250" s="9">
        <v>146.16390000000001</v>
      </c>
      <c r="P250" s="9">
        <v>9.0492000000000003E-2</v>
      </c>
      <c r="Q250" s="9">
        <v>5.5762</v>
      </c>
      <c r="R250" s="14">
        <v>184.703</v>
      </c>
      <c r="S250" s="9">
        <v>-24.546099999999999</v>
      </c>
      <c r="U250" s="9">
        <v>9.3191999999999997E-3</v>
      </c>
      <c r="V250" s="9">
        <v>0.20698</v>
      </c>
      <c r="W250" s="14">
        <v>2221.027</v>
      </c>
      <c r="X250" s="9">
        <v>2.0464E-2</v>
      </c>
      <c r="Y250" s="9">
        <v>-0.62726999999999999</v>
      </c>
      <c r="Z250" s="9">
        <v>6.36</v>
      </c>
      <c r="AA250" s="9">
        <v>-81.361699999999999</v>
      </c>
      <c r="AD250" s="9">
        <v>0.11847000000000001</v>
      </c>
      <c r="AE250" s="9">
        <v>0.12573999999999999</v>
      </c>
      <c r="AF250" s="9">
        <v>106.13290000000001</v>
      </c>
      <c r="AG250" s="9">
        <v>0.11898</v>
      </c>
      <c r="AH250" s="9">
        <v>3.2101000000000002</v>
      </c>
      <c r="AI250" s="9">
        <v>93.575400000000002</v>
      </c>
      <c r="AJ250" s="9">
        <v>-22.005700000000001</v>
      </c>
    </row>
    <row r="251" spans="2:61" x14ac:dyDescent="0.25">
      <c r="B251" s="9">
        <v>5000</v>
      </c>
      <c r="C251" s="9">
        <v>1</v>
      </c>
      <c r="D251" s="9">
        <v>80</v>
      </c>
      <c r="E251" s="43">
        <v>0.05</v>
      </c>
      <c r="F251" s="9">
        <v>0.10195</v>
      </c>
      <c r="G251">
        <v>0.15190000000000001</v>
      </c>
      <c r="I251" s="9">
        <v>0.02</v>
      </c>
      <c r="J251" s="9">
        <v>0.1</v>
      </c>
      <c r="K251" s="9">
        <v>100</v>
      </c>
      <c r="M251" s="9">
        <v>8.3003999999999994E-2</v>
      </c>
      <c r="N251" s="9">
        <v>5.0005000000000001E-2</v>
      </c>
      <c r="O251" s="9">
        <v>60.243600000000001</v>
      </c>
      <c r="P251" s="9">
        <v>8.7359000000000006E-2</v>
      </c>
      <c r="Q251" s="9">
        <v>-0.99695999999999996</v>
      </c>
      <c r="R251" s="14">
        <v>7.6405000000000003</v>
      </c>
      <c r="S251" s="9">
        <v>-18.5808</v>
      </c>
      <c r="U251" s="9">
        <v>8.3973000000000006E-2</v>
      </c>
      <c r="V251" s="9">
        <v>0.14946000000000001</v>
      </c>
      <c r="W251" s="14">
        <v>177.9803</v>
      </c>
      <c r="X251" s="9">
        <v>8.5002999999999995E-2</v>
      </c>
      <c r="Y251" s="9">
        <v>-5.0018999999999997E-4</v>
      </c>
      <c r="Z251" s="9">
        <v>2.839</v>
      </c>
      <c r="AA251" s="9">
        <v>67.945800000000006</v>
      </c>
      <c r="AD251" s="9">
        <v>0.14127000000000001</v>
      </c>
      <c r="AE251" s="9">
        <v>0.20952000000000001</v>
      </c>
      <c r="AF251" s="9">
        <v>148.31979999999999</v>
      </c>
      <c r="AG251" s="9">
        <v>0.12622</v>
      </c>
      <c r="AH251" s="9">
        <v>2.6339000000000001</v>
      </c>
      <c r="AI251" s="9">
        <v>170.39330000000001</v>
      </c>
      <c r="AJ251" s="9">
        <v>-7.0010000000000003</v>
      </c>
    </row>
    <row r="252" spans="2:61" x14ac:dyDescent="0.25">
      <c r="B252" s="9">
        <v>5000</v>
      </c>
      <c r="C252" s="9">
        <v>1</v>
      </c>
      <c r="D252" s="9">
        <v>80</v>
      </c>
      <c r="E252" s="43">
        <v>0.05</v>
      </c>
      <c r="F252" s="9">
        <v>0.10195</v>
      </c>
      <c r="G252">
        <v>0.15190000000000001</v>
      </c>
      <c r="I252" s="9">
        <v>0.02</v>
      </c>
      <c r="J252" s="9">
        <v>0.2</v>
      </c>
      <c r="K252" s="9">
        <v>100</v>
      </c>
      <c r="M252" s="9">
        <v>8.6302000000000004E-2</v>
      </c>
      <c r="N252" s="9">
        <v>4.9458000000000002E-2</v>
      </c>
      <c r="O252" s="9">
        <v>57.308300000000003</v>
      </c>
      <c r="P252" s="9">
        <v>9.2246999999999996E-2</v>
      </c>
      <c r="Q252" s="9">
        <v>-1.2291000000000001</v>
      </c>
      <c r="R252" s="14">
        <v>8.1377000000000006</v>
      </c>
      <c r="S252" s="9">
        <v>-15.345700000000001</v>
      </c>
      <c r="U252" s="9">
        <v>5.4739999999999997E-2</v>
      </c>
      <c r="V252" s="9">
        <v>0.15526999999999999</v>
      </c>
      <c r="W252" s="14">
        <v>283.66059999999999</v>
      </c>
      <c r="X252" s="9">
        <v>5.4274000000000003E-2</v>
      </c>
      <c r="Y252" s="9">
        <v>-2.2679000000000002E-3</v>
      </c>
      <c r="Z252" s="9">
        <v>2.8469000000000002</v>
      </c>
      <c r="AA252" s="12">
        <v>9.4792000000000005</v>
      </c>
      <c r="AB252" s="12"/>
      <c r="AD252" s="9">
        <v>0.13630999999999999</v>
      </c>
      <c r="AE252" s="9">
        <v>0.14848</v>
      </c>
      <c r="AF252" s="9">
        <v>108.9272</v>
      </c>
      <c r="AG252" s="9">
        <v>0.12958</v>
      </c>
      <c r="AH252" s="9">
        <v>0.43636999999999998</v>
      </c>
      <c r="AI252" s="9">
        <v>83.013800000000003</v>
      </c>
      <c r="AJ252" s="9">
        <v>-10.264799999999999</v>
      </c>
      <c r="AX252" s="12"/>
      <c r="AY252" s="12"/>
      <c r="AZ252" s="12"/>
      <c r="BA252" s="12"/>
      <c r="BB252" s="12"/>
      <c r="BC252" s="12"/>
      <c r="BD252" s="12"/>
      <c r="BE252" s="12"/>
      <c r="BF252" s="12"/>
      <c r="BG252" s="12"/>
      <c r="BH252" s="12"/>
      <c r="BI252" s="12"/>
    </row>
    <row r="253" spans="2:61" x14ac:dyDescent="0.25">
      <c r="B253" s="9">
        <v>5000</v>
      </c>
      <c r="C253" s="9">
        <v>1</v>
      </c>
      <c r="D253" s="9">
        <v>80</v>
      </c>
      <c r="E253" s="43">
        <v>0.05</v>
      </c>
      <c r="F253" s="9">
        <v>0.10195</v>
      </c>
      <c r="G253">
        <v>0.15190000000000001</v>
      </c>
      <c r="I253" s="9">
        <v>0.02</v>
      </c>
      <c r="J253" s="9">
        <v>0.5</v>
      </c>
      <c r="K253" s="9">
        <v>100</v>
      </c>
      <c r="M253" s="9">
        <v>8.6224999999999996E-2</v>
      </c>
      <c r="N253" s="9">
        <v>4.8548000000000001E-2</v>
      </c>
      <c r="O253" s="9">
        <v>56.303899999999999</v>
      </c>
      <c r="P253" s="9">
        <v>9.2598E-2</v>
      </c>
      <c r="Q253" s="9">
        <v>-1.349</v>
      </c>
      <c r="R253" s="14">
        <v>8.4385999999999992</v>
      </c>
      <c r="S253" s="9">
        <v>-15.4207</v>
      </c>
      <c r="U253" s="9">
        <v>3.2428999999999999E-2</v>
      </c>
      <c r="V253" s="9">
        <v>0.16409000000000001</v>
      </c>
      <c r="W253" s="14">
        <v>505.9966</v>
      </c>
      <c r="X253" s="9">
        <v>3.2545999999999999E-2</v>
      </c>
      <c r="Y253" s="9">
        <v>-5.1589999999999997E-2</v>
      </c>
      <c r="Z253" s="9">
        <v>2.9211999999999998</v>
      </c>
      <c r="AA253" s="9">
        <v>-35.141599999999997</v>
      </c>
      <c r="AD253" s="9">
        <v>0.13059000000000001</v>
      </c>
      <c r="AE253" s="9">
        <v>0.11305999999999999</v>
      </c>
      <c r="AF253" s="9">
        <v>86.572299999999998</v>
      </c>
      <c r="AG253" s="9">
        <v>0.12547</v>
      </c>
      <c r="AH253" s="9">
        <v>2.3443999999999998</v>
      </c>
      <c r="AI253" s="9">
        <v>60.338999999999999</v>
      </c>
      <c r="AJ253" s="9">
        <v>-14.027699999999999</v>
      </c>
    </row>
    <row r="254" spans="2:61" x14ac:dyDescent="0.25">
      <c r="B254" s="9">
        <v>5000</v>
      </c>
      <c r="C254" s="9">
        <v>1</v>
      </c>
      <c r="D254" s="9">
        <v>80</v>
      </c>
      <c r="E254" s="43">
        <v>0.05</v>
      </c>
      <c r="F254" s="9">
        <v>0.10195</v>
      </c>
      <c r="G254">
        <v>0.15190000000000001</v>
      </c>
      <c r="I254" s="9">
        <v>0.02</v>
      </c>
      <c r="J254" s="9">
        <v>1</v>
      </c>
      <c r="K254" s="9">
        <v>100</v>
      </c>
      <c r="M254" s="9">
        <v>8.5979E-2</v>
      </c>
      <c r="N254" s="9">
        <v>4.8649999999999999E-2</v>
      </c>
      <c r="O254" s="9">
        <v>56.583300000000001</v>
      </c>
      <c r="P254" s="9">
        <v>9.221E-2</v>
      </c>
      <c r="Q254" s="9">
        <v>-1.2426999999999999</v>
      </c>
      <c r="R254" s="14">
        <v>8.8369999999999997</v>
      </c>
      <c r="S254" s="9">
        <v>-15.662800000000001</v>
      </c>
      <c r="U254" s="9">
        <v>2.3241000000000001E-2</v>
      </c>
      <c r="V254" s="9">
        <v>0.17247000000000001</v>
      </c>
      <c r="W254" s="14">
        <v>742.09109999999998</v>
      </c>
      <c r="X254" s="9">
        <v>2.6114999999999999E-2</v>
      </c>
      <c r="Y254" s="9">
        <v>-0.13413</v>
      </c>
      <c r="Z254" s="9">
        <v>3.0861000000000001</v>
      </c>
      <c r="AA254" s="9">
        <v>-53.517699999999998</v>
      </c>
      <c r="AD254" s="9">
        <v>0.12648000000000001</v>
      </c>
      <c r="AE254" s="9">
        <v>9.7684999999999994E-2</v>
      </c>
      <c r="AF254" s="9">
        <v>77.233199999999997</v>
      </c>
      <c r="AG254" s="9">
        <v>0.12303</v>
      </c>
      <c r="AH254" s="9">
        <v>-0.64139000000000002</v>
      </c>
      <c r="AI254" s="9">
        <v>24.574000000000002</v>
      </c>
      <c r="AJ254" s="9">
        <v>-16.7346</v>
      </c>
    </row>
    <row r="255" spans="2:61" x14ac:dyDescent="0.25">
      <c r="B255" s="9">
        <v>5000</v>
      </c>
      <c r="C255" s="9">
        <v>1</v>
      </c>
      <c r="D255" s="9">
        <v>80</v>
      </c>
      <c r="E255" s="43">
        <v>0.05</v>
      </c>
      <c r="F255" s="9">
        <v>0.10195</v>
      </c>
      <c r="G255">
        <v>0.15190000000000001</v>
      </c>
      <c r="I255" s="9">
        <v>0.02</v>
      </c>
      <c r="J255" s="9">
        <v>2</v>
      </c>
      <c r="K255" s="9">
        <v>100</v>
      </c>
      <c r="M255" s="9">
        <v>8.6409E-2</v>
      </c>
      <c r="N255" s="9">
        <v>5.3783999999999998E-2</v>
      </c>
      <c r="O255" s="9">
        <v>62.243499999999997</v>
      </c>
      <c r="P255" s="9">
        <v>9.1674000000000005E-2</v>
      </c>
      <c r="Q255" s="9">
        <v>1.6391</v>
      </c>
      <c r="R255" s="14">
        <v>46.9651</v>
      </c>
      <c r="S255" s="9">
        <v>-15.2408</v>
      </c>
      <c r="U255" s="9">
        <v>1.4826000000000001E-2</v>
      </c>
      <c r="V255" s="9">
        <v>0.18848999999999999</v>
      </c>
      <c r="W255" s="14">
        <v>1271.4159</v>
      </c>
      <c r="X255" s="9">
        <v>2.0195999999999999E-2</v>
      </c>
      <c r="Y255" s="9">
        <v>-0.32384000000000002</v>
      </c>
      <c r="Z255" s="9">
        <v>4.3099999999999996</v>
      </c>
      <c r="AA255" s="9">
        <v>-70.349000000000004</v>
      </c>
      <c r="AD255" s="9">
        <v>0.12531999999999999</v>
      </c>
      <c r="AE255" s="9">
        <v>9.7211000000000006E-2</v>
      </c>
      <c r="AF255" s="9">
        <v>77.568200000000004</v>
      </c>
      <c r="AG255" s="9">
        <v>0.12103</v>
      </c>
      <c r="AH255" s="9">
        <v>-0.43529000000000001</v>
      </c>
      <c r="AI255" s="9">
        <v>26.3597</v>
      </c>
      <c r="AJ255" s="9">
        <v>-17.496400000000001</v>
      </c>
    </row>
    <row r="256" spans="2:61" x14ac:dyDescent="0.25">
      <c r="B256" s="9">
        <v>5000</v>
      </c>
      <c r="C256" s="9">
        <v>1</v>
      </c>
      <c r="D256" s="9">
        <v>80</v>
      </c>
      <c r="E256" s="43">
        <v>0.05</v>
      </c>
      <c r="F256" s="9">
        <v>0.10195</v>
      </c>
      <c r="G256">
        <v>0.15190000000000001</v>
      </c>
      <c r="I256" s="9">
        <v>0.02</v>
      </c>
      <c r="J256" s="9">
        <v>3</v>
      </c>
      <c r="K256" s="9">
        <v>100</v>
      </c>
      <c r="M256" s="9">
        <v>8.7941000000000005E-2</v>
      </c>
      <c r="N256" s="9">
        <v>9.1379000000000002E-2</v>
      </c>
      <c r="O256" s="9">
        <v>103.90900000000001</v>
      </c>
      <c r="P256" s="9">
        <v>9.0962000000000001E-2</v>
      </c>
      <c r="Q256" s="9">
        <v>11.733499999999999</v>
      </c>
      <c r="R256" s="14">
        <v>403.04579999999999</v>
      </c>
      <c r="S256" s="9">
        <v>-13.7378</v>
      </c>
      <c r="U256" s="9">
        <v>8.6136000000000008E-3</v>
      </c>
      <c r="V256" s="9">
        <v>0.20707</v>
      </c>
      <c r="W256" s="14">
        <v>2404.0055000000002</v>
      </c>
      <c r="X256" s="9">
        <v>1.9115E-2</v>
      </c>
      <c r="Y256" s="9">
        <v>-0.62722</v>
      </c>
      <c r="Z256" s="9">
        <v>6.3563999999999998</v>
      </c>
      <c r="AA256" s="9">
        <v>-82.772900000000007</v>
      </c>
      <c r="AD256" s="9">
        <v>0.12615999999999999</v>
      </c>
      <c r="AE256" s="9">
        <v>0.11856</v>
      </c>
      <c r="AF256" s="9">
        <v>93.980599999999995</v>
      </c>
      <c r="AG256" s="9">
        <v>0.11987</v>
      </c>
      <c r="AH256" s="9">
        <v>3.7944</v>
      </c>
      <c r="AI256" s="9">
        <v>116.5896</v>
      </c>
      <c r="AJ256" s="9">
        <v>-16.946200000000001</v>
      </c>
    </row>
    <row r="257" spans="2:61" x14ac:dyDescent="0.25">
      <c r="B257" s="9">
        <v>5000</v>
      </c>
      <c r="C257" s="9">
        <v>1</v>
      </c>
      <c r="D257" s="9">
        <v>80</v>
      </c>
      <c r="E257" s="43">
        <v>0.05</v>
      </c>
      <c r="F257" s="9">
        <v>0.10195</v>
      </c>
      <c r="G257">
        <v>0.15190000000000001</v>
      </c>
      <c r="I257" s="9">
        <v>0.03</v>
      </c>
      <c r="J257" s="9">
        <v>0.1</v>
      </c>
      <c r="K257" s="9">
        <v>100</v>
      </c>
      <c r="M257" s="9">
        <v>8.8005E-2</v>
      </c>
      <c r="N257" s="9">
        <v>4.0757000000000002E-2</v>
      </c>
      <c r="O257" s="9">
        <v>46.312600000000003</v>
      </c>
      <c r="P257" s="9">
        <v>8.8326000000000002E-2</v>
      </c>
      <c r="Q257" s="9">
        <v>-0.17119999999999999</v>
      </c>
      <c r="R257" s="14">
        <v>5.5664999999999996</v>
      </c>
      <c r="S257" s="9">
        <v>-13.6755</v>
      </c>
      <c r="U257" s="9">
        <v>8.3475999999999995E-2</v>
      </c>
      <c r="V257" s="9">
        <v>0.14937</v>
      </c>
      <c r="W257" s="14">
        <v>178.93940000000001</v>
      </c>
      <c r="X257" s="9">
        <v>8.4728999999999999E-2</v>
      </c>
      <c r="Y257" s="9">
        <v>-1.4327999999999999E-3</v>
      </c>
      <c r="Z257" s="9">
        <v>2.8422999999999998</v>
      </c>
      <c r="AA257" s="9">
        <v>66.952100000000002</v>
      </c>
      <c r="AD257" s="9">
        <v>0.15067</v>
      </c>
      <c r="AE257" s="9">
        <v>0.22098999999999999</v>
      </c>
      <c r="AF257" s="9">
        <v>146.66980000000001</v>
      </c>
      <c r="AG257" s="9">
        <v>0.12991</v>
      </c>
      <c r="AH257" s="9">
        <v>1.9411</v>
      </c>
      <c r="AI257" s="9">
        <v>150.27850000000001</v>
      </c>
      <c r="AJ257" s="9">
        <v>-0.80735999999999997</v>
      </c>
    </row>
    <row r="258" spans="2:61" x14ac:dyDescent="0.25">
      <c r="B258" s="9">
        <v>5000</v>
      </c>
      <c r="C258" s="9">
        <v>1</v>
      </c>
      <c r="D258" s="9">
        <v>80</v>
      </c>
      <c r="E258" s="43">
        <v>0.05</v>
      </c>
      <c r="F258" s="9">
        <v>0.10195</v>
      </c>
      <c r="G258">
        <v>0.15190000000000001</v>
      </c>
      <c r="I258" s="9">
        <v>0.03</v>
      </c>
      <c r="J258" s="9">
        <v>0.2</v>
      </c>
      <c r="K258" s="9">
        <v>100</v>
      </c>
      <c r="M258" s="9">
        <v>9.1118000000000005E-2</v>
      </c>
      <c r="N258" s="9">
        <v>3.9903000000000001E-2</v>
      </c>
      <c r="O258" s="9">
        <v>43.7926</v>
      </c>
      <c r="P258" s="9">
        <v>9.3116000000000004E-2</v>
      </c>
      <c r="Q258" s="9">
        <v>-0.41997000000000001</v>
      </c>
      <c r="R258" s="14">
        <v>5.8468</v>
      </c>
      <c r="S258" s="9">
        <v>-10.621499999999999</v>
      </c>
      <c r="U258" s="9">
        <v>5.4257E-2</v>
      </c>
      <c r="V258" s="9">
        <v>0.15508</v>
      </c>
      <c r="W258" s="14">
        <v>285.83100000000002</v>
      </c>
      <c r="X258" s="9">
        <v>5.3699999999999998E-2</v>
      </c>
      <c r="Y258" s="12">
        <v>-5.3420999999999998E-3</v>
      </c>
      <c r="Z258" s="12">
        <v>2.843</v>
      </c>
      <c r="AA258" s="12">
        <v>8.5139999999999993</v>
      </c>
      <c r="AB258" s="12"/>
      <c r="AD258" s="9">
        <v>0.14366000000000001</v>
      </c>
      <c r="AE258" s="9">
        <v>0.15432999999999999</v>
      </c>
      <c r="AF258" s="9">
        <v>107.4225</v>
      </c>
      <c r="AG258" s="9">
        <v>0.13134000000000001</v>
      </c>
      <c r="AH258" s="9">
        <v>-0.89893999999999996</v>
      </c>
      <c r="AI258" s="9">
        <v>102.782</v>
      </c>
      <c r="AJ258" s="9">
        <v>-5.4223999999999997</v>
      </c>
      <c r="AX258" s="12"/>
      <c r="AY258" s="12"/>
      <c r="AZ258" s="12"/>
      <c r="BA258" s="12"/>
      <c r="BB258" s="12"/>
      <c r="BC258" s="12"/>
      <c r="BD258" s="12"/>
      <c r="BE258" s="12"/>
      <c r="BF258" s="12"/>
      <c r="BG258" s="12"/>
      <c r="BH258" s="12"/>
      <c r="BI258" s="12"/>
    </row>
    <row r="259" spans="2:61" x14ac:dyDescent="0.25">
      <c r="B259" s="9">
        <v>5000</v>
      </c>
      <c r="C259" s="9">
        <v>1</v>
      </c>
      <c r="D259" s="9">
        <v>80</v>
      </c>
      <c r="E259" s="43">
        <v>0.05</v>
      </c>
      <c r="F259" s="9">
        <v>0.10195</v>
      </c>
      <c r="G259">
        <v>0.15190000000000001</v>
      </c>
      <c r="I259" s="9">
        <v>0.03</v>
      </c>
      <c r="J259" s="9">
        <v>0.5</v>
      </c>
      <c r="K259" s="9">
        <v>100</v>
      </c>
      <c r="M259" s="9">
        <v>9.0883000000000005E-2</v>
      </c>
      <c r="N259" s="9">
        <v>3.9162000000000002E-2</v>
      </c>
      <c r="O259" s="9">
        <v>43.090200000000003</v>
      </c>
      <c r="P259" s="9">
        <v>9.3271999999999994E-2</v>
      </c>
      <c r="Q259" s="9">
        <v>-0.46954000000000001</v>
      </c>
      <c r="R259" s="14">
        <v>6.2095000000000002</v>
      </c>
      <c r="S259" s="9">
        <v>-10.8522</v>
      </c>
      <c r="U259" s="9">
        <v>3.1912000000000003E-2</v>
      </c>
      <c r="V259" s="9">
        <v>0.16395000000000001</v>
      </c>
      <c r="W259" s="14">
        <v>513.76980000000003</v>
      </c>
      <c r="X259" s="9">
        <v>3.2454999999999998E-2</v>
      </c>
      <c r="Y259" s="9">
        <v>-5.2972999999999999E-2</v>
      </c>
      <c r="Z259" s="9">
        <v>2.9226000000000001</v>
      </c>
      <c r="AA259" s="9">
        <v>-36.1768</v>
      </c>
      <c r="AD259" s="9">
        <v>0.13753000000000001</v>
      </c>
      <c r="AE259" s="9">
        <v>0.11326</v>
      </c>
      <c r="AF259" s="9">
        <v>82.354600000000005</v>
      </c>
      <c r="AG259" s="9">
        <v>0.12740000000000001</v>
      </c>
      <c r="AH259" s="9">
        <v>2.6922999999999999</v>
      </c>
      <c r="AI259" s="9">
        <v>64.664199999999994</v>
      </c>
      <c r="AJ259" s="9">
        <v>-9.4587000000000003</v>
      </c>
    </row>
    <row r="260" spans="2:61" x14ac:dyDescent="0.25">
      <c r="B260" s="9">
        <v>5000</v>
      </c>
      <c r="C260" s="9">
        <v>1</v>
      </c>
      <c r="D260" s="9">
        <v>80</v>
      </c>
      <c r="E260" s="43">
        <v>0.05</v>
      </c>
      <c r="F260" s="9">
        <v>0.10195</v>
      </c>
      <c r="G260">
        <v>0.15190000000000001</v>
      </c>
      <c r="I260" s="9">
        <v>0.03</v>
      </c>
      <c r="J260" s="9">
        <v>1</v>
      </c>
      <c r="K260" s="9">
        <v>100</v>
      </c>
      <c r="M260" s="9">
        <v>9.0539999999999995E-2</v>
      </c>
      <c r="N260" s="9">
        <v>3.9385000000000003E-2</v>
      </c>
      <c r="O260" s="9">
        <v>43.500100000000003</v>
      </c>
      <c r="P260" s="9">
        <v>9.2710000000000001E-2</v>
      </c>
      <c r="Q260" s="9">
        <v>-0.28819</v>
      </c>
      <c r="R260" s="14">
        <v>7.1398999999999999</v>
      </c>
      <c r="S260" s="9">
        <v>-11.188800000000001</v>
      </c>
      <c r="U260" s="9">
        <v>2.2817E-2</v>
      </c>
      <c r="V260" s="9">
        <v>0.17236000000000001</v>
      </c>
      <c r="W260" s="14">
        <v>755.42589999999996</v>
      </c>
      <c r="X260" s="9">
        <v>2.5951999999999999E-2</v>
      </c>
      <c r="Y260" s="9">
        <v>-0.13555</v>
      </c>
      <c r="Z260" s="9">
        <v>3.0895999999999999</v>
      </c>
      <c r="AA260" s="9">
        <v>-54.366700000000002</v>
      </c>
      <c r="AD260" s="9">
        <v>0.13292000000000001</v>
      </c>
      <c r="AE260" s="9">
        <v>9.6474000000000004E-2</v>
      </c>
      <c r="AF260" s="9">
        <v>72.579099999999997</v>
      </c>
      <c r="AG260" s="9">
        <v>0.12472999999999999</v>
      </c>
      <c r="AH260" s="9">
        <v>-0.35383999999999999</v>
      </c>
      <c r="AI260" s="9">
        <v>32.016399999999997</v>
      </c>
      <c r="AJ260" s="9">
        <v>-12.493600000000001</v>
      </c>
    </row>
    <row r="261" spans="2:61" x14ac:dyDescent="0.25">
      <c r="B261" s="9">
        <v>5000</v>
      </c>
      <c r="C261" s="9">
        <v>1</v>
      </c>
      <c r="D261" s="9">
        <v>80</v>
      </c>
      <c r="E261" s="43">
        <v>0.05</v>
      </c>
      <c r="F261" s="9">
        <v>0.10195</v>
      </c>
      <c r="G261">
        <v>0.15190000000000001</v>
      </c>
      <c r="I261" s="9">
        <v>0.03</v>
      </c>
      <c r="J261" s="9">
        <v>2</v>
      </c>
      <c r="K261" s="9">
        <v>100</v>
      </c>
      <c r="M261" s="9">
        <v>9.0916999999999998E-2</v>
      </c>
      <c r="N261" s="9">
        <v>4.5627000000000001E-2</v>
      </c>
      <c r="O261" s="9">
        <v>50.1858</v>
      </c>
      <c r="P261" s="9">
        <v>9.2163999999999996E-2</v>
      </c>
      <c r="Q261" s="9">
        <v>3.9384999999999999</v>
      </c>
      <c r="R261" s="14">
        <v>81.557599999999994</v>
      </c>
      <c r="S261" s="9">
        <v>-10.819100000000001</v>
      </c>
      <c r="U261" s="9">
        <v>1.4416E-2</v>
      </c>
      <c r="V261" s="9">
        <v>0.18842999999999999</v>
      </c>
      <c r="W261" s="14">
        <v>1307.1054999999999</v>
      </c>
      <c r="X261" s="9">
        <v>1.9959999999999999E-2</v>
      </c>
      <c r="Y261" s="9">
        <v>-0.32334000000000002</v>
      </c>
      <c r="Z261" s="9">
        <v>4.3113999999999999</v>
      </c>
      <c r="AA261" s="9">
        <v>-71.168099999999995</v>
      </c>
      <c r="AD261" s="9">
        <v>0.13155</v>
      </c>
      <c r="AE261" s="9">
        <v>9.5057000000000003E-2</v>
      </c>
      <c r="AF261" s="9">
        <v>72.256799999999998</v>
      </c>
      <c r="AG261" s="9">
        <v>0.12275</v>
      </c>
      <c r="AH261" s="9">
        <v>-0.12759999999999999</v>
      </c>
      <c r="AI261" s="9">
        <v>34.658700000000003</v>
      </c>
      <c r="AJ261" s="9">
        <v>-13.3939</v>
      </c>
    </row>
    <row r="262" spans="2:61" x14ac:dyDescent="0.25">
      <c r="B262" s="9">
        <v>5000</v>
      </c>
      <c r="C262" s="9">
        <v>1</v>
      </c>
      <c r="D262" s="9">
        <v>80</v>
      </c>
      <c r="E262" s="43">
        <v>0.05</v>
      </c>
      <c r="F262" s="9">
        <v>0.10195</v>
      </c>
      <c r="G262">
        <v>0.15190000000000001</v>
      </c>
      <c r="I262" s="9">
        <v>0.03</v>
      </c>
      <c r="J262" s="9">
        <v>3</v>
      </c>
      <c r="K262" s="9">
        <v>100</v>
      </c>
      <c r="M262" s="9">
        <v>9.2469999999999997E-2</v>
      </c>
      <c r="N262" s="9">
        <v>8.7493000000000001E-2</v>
      </c>
      <c r="O262" s="9">
        <v>94.617500000000007</v>
      </c>
      <c r="P262" s="9">
        <v>9.1498999999999997E-2</v>
      </c>
      <c r="Q262" s="9">
        <v>13.9072</v>
      </c>
      <c r="R262" s="14">
        <v>487.81139999999999</v>
      </c>
      <c r="S262" s="9">
        <v>-9.2952999999999992</v>
      </c>
      <c r="U262" s="9">
        <v>7.9205999999999999E-3</v>
      </c>
      <c r="V262" s="9">
        <v>0.20702000000000001</v>
      </c>
      <c r="W262" s="14">
        <v>2613.7051999999999</v>
      </c>
      <c r="X262" s="9">
        <v>1.8116E-2</v>
      </c>
      <c r="Y262" s="9">
        <v>-0.62468000000000001</v>
      </c>
      <c r="Z262" s="9">
        <v>6.3532000000000002</v>
      </c>
      <c r="AA262" s="9">
        <v>-84.158799999999999</v>
      </c>
      <c r="AD262" s="9">
        <v>0.13213</v>
      </c>
      <c r="AE262" s="9">
        <v>0.11694</v>
      </c>
      <c r="AF262" s="9">
        <v>88.5017</v>
      </c>
      <c r="AG262" s="9">
        <v>0.12137000000000001</v>
      </c>
      <c r="AH262" s="9">
        <v>4.1528999999999998</v>
      </c>
      <c r="AI262" s="9">
        <v>126.8819</v>
      </c>
      <c r="AJ262" s="9">
        <v>-13.0153</v>
      </c>
    </row>
    <row r="263" spans="2:61" x14ac:dyDescent="0.25">
      <c r="B263" s="9">
        <v>5000</v>
      </c>
      <c r="C263" s="9">
        <v>1</v>
      </c>
      <c r="D263" s="9">
        <v>80</v>
      </c>
      <c r="E263" s="43">
        <v>0.05</v>
      </c>
      <c r="F263" s="9">
        <v>0.10195</v>
      </c>
      <c r="G263">
        <v>0.15190000000000001</v>
      </c>
      <c r="I263" s="9">
        <v>0.04</v>
      </c>
      <c r="J263" s="9">
        <v>0.1</v>
      </c>
      <c r="K263" s="9">
        <v>100</v>
      </c>
      <c r="M263" s="9">
        <v>9.1097999999999998E-2</v>
      </c>
      <c r="N263" s="9">
        <v>3.6833999999999999E-2</v>
      </c>
      <c r="O263" s="9">
        <v>40.432899999999997</v>
      </c>
      <c r="P263" s="9">
        <v>8.9617000000000002E-2</v>
      </c>
      <c r="Q263" s="9">
        <v>0.25713000000000003</v>
      </c>
      <c r="R263" s="14">
        <v>4.9504999999999999</v>
      </c>
      <c r="S263" s="9">
        <v>-10.6409</v>
      </c>
      <c r="U263" s="9">
        <v>8.2905000000000006E-2</v>
      </c>
      <c r="V263" s="9">
        <v>0.14929000000000001</v>
      </c>
      <c r="W263" s="14">
        <v>180.0787</v>
      </c>
      <c r="X263" s="9">
        <v>8.4095000000000003E-2</v>
      </c>
      <c r="Y263" s="9">
        <v>-2.9464999999999999E-3</v>
      </c>
      <c r="Z263" s="9">
        <v>2.8450000000000002</v>
      </c>
      <c r="AA263" s="9">
        <v>65.8095</v>
      </c>
      <c r="AD263" s="9">
        <v>0.15729000000000001</v>
      </c>
      <c r="AE263" s="9">
        <v>0.23397999999999999</v>
      </c>
      <c r="AF263" s="9">
        <v>148.76060000000001</v>
      </c>
      <c r="AG263" s="9">
        <v>0.13305</v>
      </c>
      <c r="AH263" s="9">
        <v>0.99629999999999996</v>
      </c>
      <c r="AI263" s="9">
        <v>138.2329</v>
      </c>
      <c r="AJ263" s="9">
        <v>3.5455000000000001</v>
      </c>
    </row>
    <row r="264" spans="2:61" x14ac:dyDescent="0.25">
      <c r="B264" s="9">
        <v>5000</v>
      </c>
      <c r="C264" s="9">
        <v>1</v>
      </c>
      <c r="D264" s="9">
        <v>80</v>
      </c>
      <c r="E264" s="43">
        <v>0.05</v>
      </c>
      <c r="F264" s="9">
        <v>0.10195</v>
      </c>
      <c r="G264">
        <v>0.15190000000000001</v>
      </c>
      <c r="I264" s="9">
        <v>0.04</v>
      </c>
      <c r="J264" s="9">
        <v>0.2</v>
      </c>
      <c r="K264" s="9">
        <v>100</v>
      </c>
      <c r="M264" s="9">
        <v>9.4092999999999996E-2</v>
      </c>
      <c r="N264" s="9">
        <v>3.5757999999999998E-2</v>
      </c>
      <c r="O264" s="9">
        <v>38.002499999999998</v>
      </c>
      <c r="P264" s="9">
        <v>9.4243999999999994E-2</v>
      </c>
      <c r="Q264" s="9">
        <v>5.8519000000000002E-2</v>
      </c>
      <c r="R264" s="14">
        <v>5.2325999999999997</v>
      </c>
      <c r="S264" s="9">
        <v>-7.7034000000000002</v>
      </c>
      <c r="U264" s="9">
        <v>5.3740000000000003E-2</v>
      </c>
      <c r="V264" s="9">
        <v>0.15490000000000001</v>
      </c>
      <c r="W264" s="14">
        <v>288.23899999999998</v>
      </c>
      <c r="X264" s="9">
        <v>5.3379000000000003E-2</v>
      </c>
      <c r="Y264" s="9">
        <v>-7.6686000000000002E-3</v>
      </c>
      <c r="Z264" s="9">
        <v>2.8435000000000001</v>
      </c>
      <c r="AA264" s="9">
        <v>7.4798</v>
      </c>
      <c r="AD264" s="9">
        <v>0.14907999999999999</v>
      </c>
      <c r="AE264" s="9">
        <v>0.16364999999999999</v>
      </c>
      <c r="AF264" s="9">
        <v>109.77200000000001</v>
      </c>
      <c r="AG264" s="9">
        <v>0.13358</v>
      </c>
      <c r="AH264" s="9">
        <v>-2.7023999999999999</v>
      </c>
      <c r="AI264" s="9">
        <v>140.22190000000001</v>
      </c>
      <c r="AJ264" s="9">
        <v>-1.8545</v>
      </c>
    </row>
    <row r="265" spans="2:61" x14ac:dyDescent="0.25">
      <c r="B265" s="9">
        <v>5000</v>
      </c>
      <c r="C265" s="9">
        <v>1</v>
      </c>
      <c r="D265" s="9">
        <v>80</v>
      </c>
      <c r="E265" s="43">
        <v>0.05</v>
      </c>
      <c r="F265" s="9">
        <v>0.10195</v>
      </c>
      <c r="G265">
        <v>0.15190000000000001</v>
      </c>
      <c r="I265" s="9">
        <v>0.04</v>
      </c>
      <c r="J265" s="9">
        <v>0.5</v>
      </c>
      <c r="K265" s="9">
        <v>100</v>
      </c>
      <c r="M265" s="9">
        <v>9.3758999999999995E-2</v>
      </c>
      <c r="N265" s="9">
        <v>3.5036999999999999E-2</v>
      </c>
      <c r="O265" s="9">
        <v>37.369300000000003</v>
      </c>
      <c r="P265" s="9">
        <v>9.4166E-2</v>
      </c>
      <c r="Q265" s="9">
        <v>4.2720000000000001E-2</v>
      </c>
      <c r="R265" s="14">
        <v>5.6510999999999996</v>
      </c>
      <c r="S265" s="9">
        <v>-8.0307999999999993</v>
      </c>
      <c r="U265" s="9">
        <v>3.1393999999999998E-2</v>
      </c>
      <c r="V265" s="9">
        <v>0.16375999999999999</v>
      </c>
      <c r="W265" s="14">
        <v>521.64779999999996</v>
      </c>
      <c r="X265" s="9">
        <v>3.2354000000000001E-2</v>
      </c>
      <c r="Y265" s="9">
        <v>-5.4044000000000002E-2</v>
      </c>
      <c r="Z265" s="9">
        <v>2.9258000000000002</v>
      </c>
      <c r="AA265" s="9">
        <v>-37.212499999999999</v>
      </c>
      <c r="AD265" s="9">
        <v>0.14280999999999999</v>
      </c>
      <c r="AE265" s="9">
        <v>0.11577999999999999</v>
      </c>
      <c r="AF265" s="9">
        <v>81.074100000000001</v>
      </c>
      <c r="AG265" s="9">
        <v>0.12941</v>
      </c>
      <c r="AH265" s="9">
        <v>2.9363000000000001</v>
      </c>
      <c r="AI265" s="9">
        <v>69.808599999999998</v>
      </c>
      <c r="AJ265" s="9">
        <v>-5.9839000000000002</v>
      </c>
    </row>
    <row r="266" spans="2:61" x14ac:dyDescent="0.25">
      <c r="B266" s="9">
        <v>5000</v>
      </c>
      <c r="C266" s="9">
        <v>1</v>
      </c>
      <c r="D266" s="9">
        <v>80</v>
      </c>
      <c r="E266" s="43">
        <v>0.05</v>
      </c>
      <c r="F266" s="9">
        <v>0.10195</v>
      </c>
      <c r="G266">
        <v>0.15190000000000001</v>
      </c>
      <c r="I266" s="9">
        <v>0.04</v>
      </c>
      <c r="J266" s="9">
        <v>1</v>
      </c>
      <c r="K266" s="9">
        <v>100</v>
      </c>
      <c r="M266" s="9">
        <v>9.3381000000000006E-2</v>
      </c>
      <c r="N266" s="9">
        <v>3.5325000000000002E-2</v>
      </c>
      <c r="O266" s="9">
        <v>37.828800000000001</v>
      </c>
      <c r="P266" s="9">
        <v>9.3659999999999993E-2</v>
      </c>
      <c r="Q266" s="9">
        <v>0.27792</v>
      </c>
      <c r="R266" s="14">
        <v>7.0970000000000004</v>
      </c>
      <c r="S266" s="9">
        <v>-8.4016000000000002</v>
      </c>
      <c r="U266" s="9">
        <v>2.2259000000000001E-2</v>
      </c>
      <c r="V266" s="9">
        <v>0.17222000000000001</v>
      </c>
      <c r="W266" s="14">
        <v>773.69460000000004</v>
      </c>
      <c r="X266" s="9">
        <v>2.546E-2</v>
      </c>
      <c r="Y266" s="9">
        <v>-0.13371</v>
      </c>
      <c r="Z266" s="9">
        <v>3.0958000000000001</v>
      </c>
      <c r="AA266" s="9">
        <v>-55.4818</v>
      </c>
      <c r="AD266" s="9">
        <v>0.13803000000000001</v>
      </c>
      <c r="AE266" s="9">
        <v>9.7416000000000003E-2</v>
      </c>
      <c r="AF266" s="9">
        <v>70.577500000000001</v>
      </c>
      <c r="AG266" s="9">
        <v>0.12695999999999999</v>
      </c>
      <c r="AH266" s="9">
        <v>-0.26727000000000001</v>
      </c>
      <c r="AI266" s="9">
        <v>39.482900000000001</v>
      </c>
      <c r="AJ266" s="9">
        <v>-9.1327999999999996</v>
      </c>
    </row>
    <row r="267" spans="2:61" x14ac:dyDescent="0.25">
      <c r="B267" s="9">
        <v>5000</v>
      </c>
      <c r="C267" s="9">
        <v>1</v>
      </c>
      <c r="D267" s="9">
        <v>80</v>
      </c>
      <c r="E267" s="43">
        <v>0.05</v>
      </c>
      <c r="F267" s="9">
        <v>0.10195</v>
      </c>
      <c r="G267">
        <v>0.15190000000000001</v>
      </c>
      <c r="I267" s="9">
        <v>0.04</v>
      </c>
      <c r="J267" s="9">
        <v>2</v>
      </c>
      <c r="K267" s="9">
        <v>100</v>
      </c>
      <c r="M267" s="9">
        <v>9.3746999999999997E-2</v>
      </c>
      <c r="N267" s="9">
        <v>4.2175999999999998E-2</v>
      </c>
      <c r="O267" s="9">
        <v>44.989899999999999</v>
      </c>
      <c r="P267" s="9">
        <v>9.3199000000000004E-2</v>
      </c>
      <c r="Q267" s="9">
        <v>5.3272000000000004</v>
      </c>
      <c r="R267" s="14">
        <v>108.3734</v>
      </c>
      <c r="S267" s="9">
        <v>-8.0432000000000006</v>
      </c>
      <c r="U267" s="9">
        <v>1.3749000000000001E-2</v>
      </c>
      <c r="V267" s="9">
        <v>0.18831000000000001</v>
      </c>
      <c r="W267" s="14">
        <v>1369.5933</v>
      </c>
      <c r="X267" s="9">
        <v>1.9615E-2</v>
      </c>
      <c r="Y267" s="9">
        <v>-0.31996999999999998</v>
      </c>
      <c r="Z267" s="9">
        <v>4.3183999999999996</v>
      </c>
      <c r="AA267" s="9">
        <v>-72.501900000000006</v>
      </c>
      <c r="AD267" s="9">
        <v>0.13639999999999999</v>
      </c>
      <c r="AE267" s="9">
        <v>9.5767000000000005E-2</v>
      </c>
      <c r="AF267" s="9">
        <v>70.2089</v>
      </c>
      <c r="AG267" s="9">
        <v>0.12485</v>
      </c>
      <c r="AH267" s="9">
        <v>-0.11719</v>
      </c>
      <c r="AI267" s="9">
        <v>42.344700000000003</v>
      </c>
      <c r="AJ267" s="9">
        <v>-10.202199999999999</v>
      </c>
    </row>
    <row r="268" spans="2:61" x14ac:dyDescent="0.25">
      <c r="B268" s="9">
        <v>5000</v>
      </c>
      <c r="C268" s="9">
        <v>1</v>
      </c>
      <c r="D268" s="9">
        <v>80</v>
      </c>
      <c r="E268" s="43">
        <v>0.05</v>
      </c>
      <c r="F268" s="9">
        <v>0.10195</v>
      </c>
      <c r="G268">
        <v>0.15190000000000001</v>
      </c>
      <c r="I268" s="9">
        <v>0.04</v>
      </c>
      <c r="J268" s="9">
        <v>3</v>
      </c>
      <c r="K268" s="9">
        <v>100</v>
      </c>
      <c r="M268" s="9">
        <v>9.5285999999999996E-2</v>
      </c>
      <c r="N268" s="9">
        <v>8.5064000000000001E-2</v>
      </c>
      <c r="O268" s="9">
        <v>89.272400000000005</v>
      </c>
      <c r="P268" s="9">
        <v>9.2498999999999998E-2</v>
      </c>
      <c r="Q268" s="9">
        <v>14.594099999999999</v>
      </c>
      <c r="R268" s="14">
        <v>530.55889999999999</v>
      </c>
      <c r="S268" s="9">
        <v>-6.5331999999999999</v>
      </c>
      <c r="U268" s="9">
        <v>7.5041999999999999E-3</v>
      </c>
      <c r="V268" s="9">
        <v>0.20696000000000001</v>
      </c>
      <c r="W268" s="14">
        <v>2757.9090999999999</v>
      </c>
      <c r="X268" s="9">
        <v>1.8415000000000001E-2</v>
      </c>
      <c r="Y268" s="9">
        <v>-0.61721999999999999</v>
      </c>
      <c r="Z268" s="9">
        <v>6.3723999999999998</v>
      </c>
      <c r="AA268" s="9">
        <v>-84.991600000000005</v>
      </c>
      <c r="AD268" s="9">
        <v>0.13680999999999999</v>
      </c>
      <c r="AE268" s="9">
        <v>0.11694</v>
      </c>
      <c r="AF268" s="9">
        <v>85.470100000000002</v>
      </c>
      <c r="AG268" s="9">
        <v>0.12354999999999999</v>
      </c>
      <c r="AH268" s="9">
        <v>3.968</v>
      </c>
      <c r="AI268" s="9">
        <v>127.7783</v>
      </c>
      <c r="AJ268" s="9">
        <v>-9.9308999999999994</v>
      </c>
    </row>
    <row r="269" spans="2:61" x14ac:dyDescent="0.25">
      <c r="B269" s="9">
        <v>5000</v>
      </c>
      <c r="C269" s="9">
        <v>1</v>
      </c>
      <c r="D269" s="9">
        <v>80</v>
      </c>
      <c r="E269" s="43">
        <v>0.05</v>
      </c>
      <c r="F269" s="9">
        <v>0.10195</v>
      </c>
      <c r="G269">
        <v>0.15190000000000001</v>
      </c>
      <c r="I269" s="9">
        <v>0.05</v>
      </c>
      <c r="J269" s="9">
        <v>0.1</v>
      </c>
      <c r="K269" s="9">
        <v>100</v>
      </c>
      <c r="M269" s="9">
        <v>9.3324000000000004E-2</v>
      </c>
      <c r="N269" s="9">
        <v>3.4811000000000002E-2</v>
      </c>
      <c r="O269" s="9">
        <v>37.301099999999998</v>
      </c>
      <c r="P269" s="9">
        <v>9.1105000000000005E-2</v>
      </c>
      <c r="Q269" s="9">
        <v>0.47565000000000002</v>
      </c>
      <c r="R269" s="14">
        <v>4.7896999999999998</v>
      </c>
      <c r="S269" s="9">
        <v>-8.4572000000000003</v>
      </c>
      <c r="U269" s="9">
        <v>8.2235000000000003E-2</v>
      </c>
      <c r="V269" s="9">
        <v>0.14923</v>
      </c>
      <c r="W269" s="14">
        <v>181.46700000000001</v>
      </c>
      <c r="X269" s="9">
        <v>8.3474000000000007E-2</v>
      </c>
      <c r="Y269" s="9">
        <v>-3.1911000000000001E-3</v>
      </c>
      <c r="Z269" s="9">
        <v>2.8485</v>
      </c>
      <c r="AA269" s="9">
        <v>64.471000000000004</v>
      </c>
      <c r="AD269" s="9">
        <v>0.16441</v>
      </c>
      <c r="AE269" s="9">
        <v>0.24754000000000001</v>
      </c>
      <c r="AF269" s="9">
        <v>150.56030000000001</v>
      </c>
      <c r="AG269" s="9">
        <v>0.13605</v>
      </c>
      <c r="AH269" s="9">
        <v>4.7543000000000002E-2</v>
      </c>
      <c r="AI269" s="9">
        <v>134.946</v>
      </c>
      <c r="AJ269" s="9">
        <v>8.2386999999999997</v>
      </c>
    </row>
    <row r="270" spans="2:61" x14ac:dyDescent="0.25">
      <c r="B270" s="9">
        <v>5000</v>
      </c>
      <c r="C270" s="9">
        <v>1</v>
      </c>
      <c r="D270" s="9">
        <v>80</v>
      </c>
      <c r="E270" s="43">
        <v>0.05</v>
      </c>
      <c r="F270" s="9">
        <v>0.10195</v>
      </c>
      <c r="G270">
        <v>0.15190000000000001</v>
      </c>
      <c r="I270" s="9">
        <v>0.05</v>
      </c>
      <c r="J270" s="9">
        <v>0.2</v>
      </c>
      <c r="K270" s="9">
        <v>100</v>
      </c>
      <c r="M270" s="9">
        <v>9.6251000000000003E-2</v>
      </c>
      <c r="N270" s="9">
        <v>3.3493000000000002E-2</v>
      </c>
      <c r="O270" s="9">
        <v>34.797400000000003</v>
      </c>
      <c r="P270" s="9">
        <v>9.5219999999999999E-2</v>
      </c>
      <c r="Q270" s="9">
        <v>0.31780999999999998</v>
      </c>
      <c r="R270" s="14">
        <v>5.1009000000000002</v>
      </c>
      <c r="S270" s="9">
        <v>-5.5864000000000003</v>
      </c>
      <c r="U270" s="9">
        <v>5.3059000000000002E-2</v>
      </c>
      <c r="V270" s="9">
        <v>0.15470999999999999</v>
      </c>
      <c r="W270" s="14">
        <v>291.58460000000002</v>
      </c>
      <c r="X270" s="9">
        <v>5.3013999999999999E-2</v>
      </c>
      <c r="Y270" s="9">
        <v>-8.5445999999999994E-3</v>
      </c>
      <c r="Z270" s="9">
        <v>2.8468</v>
      </c>
      <c r="AA270" s="9">
        <v>6.1174999999999997</v>
      </c>
      <c r="AD270" s="9">
        <v>0.15415000000000001</v>
      </c>
      <c r="AE270" s="9">
        <v>0.1741</v>
      </c>
      <c r="AF270" s="9">
        <v>112.9448</v>
      </c>
      <c r="AG270" s="9">
        <v>0.13638</v>
      </c>
      <c r="AH270" s="9">
        <v>-4.2210000000000001</v>
      </c>
      <c r="AI270" s="9">
        <v>182.5095</v>
      </c>
      <c r="AJ270" s="9">
        <v>1.4811000000000001</v>
      </c>
    </row>
    <row r="271" spans="2:61" x14ac:dyDescent="0.25">
      <c r="B271" s="9">
        <v>5000</v>
      </c>
      <c r="C271" s="9">
        <v>1</v>
      </c>
      <c r="D271" s="9">
        <v>80</v>
      </c>
      <c r="E271" s="43">
        <v>0.05</v>
      </c>
      <c r="F271" s="9">
        <v>0.10195</v>
      </c>
      <c r="G271">
        <v>0.15190000000000001</v>
      </c>
      <c r="I271" s="9">
        <v>0.05</v>
      </c>
      <c r="J271" s="9">
        <v>0.5</v>
      </c>
      <c r="K271" s="9">
        <v>100</v>
      </c>
      <c r="M271" s="9">
        <v>9.5867999999999995E-2</v>
      </c>
      <c r="N271" s="9">
        <v>3.2818E-2</v>
      </c>
      <c r="O271" s="9">
        <v>34.232300000000002</v>
      </c>
      <c r="P271" s="9">
        <v>9.4999E-2</v>
      </c>
      <c r="Q271" s="9">
        <v>0.33634999999999998</v>
      </c>
      <c r="R271" s="14">
        <v>5.6296999999999997</v>
      </c>
      <c r="S271" s="9">
        <v>-5.9621000000000004</v>
      </c>
      <c r="U271" s="9">
        <v>3.0696000000000001E-2</v>
      </c>
      <c r="V271" s="9">
        <v>0.16350000000000001</v>
      </c>
      <c r="W271" s="14">
        <v>532.65689999999995</v>
      </c>
      <c r="X271" s="9">
        <v>3.1399999999999997E-2</v>
      </c>
      <c r="Y271" s="9">
        <v>-5.3553999999999997E-2</v>
      </c>
      <c r="Z271" s="9">
        <v>2.9283999999999999</v>
      </c>
      <c r="AA271" s="9">
        <v>-38.608400000000003</v>
      </c>
      <c r="AD271" s="9">
        <v>0.14767</v>
      </c>
      <c r="AE271" s="9">
        <v>0.11992</v>
      </c>
      <c r="AF271" s="9">
        <v>81.209800000000001</v>
      </c>
      <c r="AG271" s="9">
        <v>0.13127</v>
      </c>
      <c r="AH271" s="9">
        <v>3.4748000000000001</v>
      </c>
      <c r="AI271" s="9">
        <v>81.902199999999993</v>
      </c>
      <c r="AJ271" s="9">
        <v>-2.7879</v>
      </c>
    </row>
    <row r="272" spans="2:61" x14ac:dyDescent="0.25">
      <c r="B272" s="9">
        <v>5000</v>
      </c>
      <c r="C272" s="9">
        <v>1</v>
      </c>
      <c r="D272" s="9">
        <v>80</v>
      </c>
      <c r="E272" s="43">
        <v>0.05</v>
      </c>
      <c r="F272" s="9">
        <v>0.10195</v>
      </c>
      <c r="G272">
        <v>0.15190000000000001</v>
      </c>
      <c r="I272" s="9">
        <v>0.05</v>
      </c>
      <c r="J272" s="9">
        <v>1</v>
      </c>
      <c r="K272" s="9">
        <v>100</v>
      </c>
      <c r="M272" s="9">
        <v>9.5449000000000006E-2</v>
      </c>
      <c r="N272" s="9">
        <v>3.313E-2</v>
      </c>
      <c r="O272" s="9">
        <v>34.71</v>
      </c>
      <c r="P272" s="9">
        <v>9.4520000000000007E-2</v>
      </c>
      <c r="Q272" s="9">
        <v>0.60651999999999995</v>
      </c>
      <c r="R272" s="14">
        <v>7.4664000000000001</v>
      </c>
      <c r="S272" s="9">
        <v>-6.3730000000000002</v>
      </c>
      <c r="U272" s="9">
        <v>2.1564E-2</v>
      </c>
      <c r="V272" s="9">
        <v>0.17201</v>
      </c>
      <c r="W272" s="14">
        <v>797.67439999999999</v>
      </c>
      <c r="X272" s="9">
        <v>2.4781999999999998E-2</v>
      </c>
      <c r="Y272" s="9">
        <v>-0.1318</v>
      </c>
      <c r="Z272" s="9">
        <v>3.0981000000000001</v>
      </c>
      <c r="AA272" s="9">
        <v>-56.872100000000003</v>
      </c>
      <c r="AD272" s="9">
        <v>0.14260999999999999</v>
      </c>
      <c r="AE272" s="9">
        <v>9.9342E-2</v>
      </c>
      <c r="AF272" s="9">
        <v>69.660600000000002</v>
      </c>
      <c r="AG272" s="9">
        <v>0.12894</v>
      </c>
      <c r="AH272" s="9">
        <v>-0.109</v>
      </c>
      <c r="AI272" s="9">
        <v>47.889099999999999</v>
      </c>
      <c r="AJ272" s="9">
        <v>-6.1165000000000003</v>
      </c>
    </row>
    <row r="273" spans="2:121" x14ac:dyDescent="0.25">
      <c r="B273" s="9">
        <v>5000</v>
      </c>
      <c r="C273" s="9">
        <v>1</v>
      </c>
      <c r="D273" s="9">
        <v>80</v>
      </c>
      <c r="E273" s="43">
        <v>0.05</v>
      </c>
      <c r="F273" s="9">
        <v>0.10195</v>
      </c>
      <c r="G273">
        <v>0.15190000000000001</v>
      </c>
      <c r="I273" s="9">
        <v>0.05</v>
      </c>
      <c r="J273" s="9">
        <v>2</v>
      </c>
      <c r="K273" s="9">
        <v>100</v>
      </c>
      <c r="M273" s="9">
        <v>9.5806000000000002E-2</v>
      </c>
      <c r="N273" s="9">
        <v>4.0363999999999997E-2</v>
      </c>
      <c r="O273" s="9">
        <v>42.131399999999999</v>
      </c>
      <c r="P273" s="9">
        <v>9.4085000000000002E-2</v>
      </c>
      <c r="Q273" s="9">
        <v>6.1817000000000002</v>
      </c>
      <c r="R273" s="14">
        <v>127.2144</v>
      </c>
      <c r="S273" s="9">
        <v>-6.0236000000000001</v>
      </c>
      <c r="U273" s="9">
        <v>1.2880000000000001E-2</v>
      </c>
      <c r="V273" s="9">
        <v>0.18817</v>
      </c>
      <c r="W273" s="14">
        <v>1460.8851999999999</v>
      </c>
      <c r="X273" s="9">
        <v>1.8589999999999999E-2</v>
      </c>
      <c r="Y273" s="9">
        <v>-0.31284000000000001</v>
      </c>
      <c r="Z273" s="9">
        <v>4.3108000000000004</v>
      </c>
      <c r="AA273" s="9">
        <v>-74.239000000000004</v>
      </c>
      <c r="AD273" s="9">
        <v>0.14063000000000001</v>
      </c>
      <c r="AE273" s="9">
        <v>9.7241999999999995E-2</v>
      </c>
      <c r="AF273" s="9">
        <v>69.146100000000004</v>
      </c>
      <c r="AG273" s="9">
        <v>0.12695999999999999</v>
      </c>
      <c r="AH273" s="9">
        <v>-3.7206000000000003E-2</v>
      </c>
      <c r="AI273" s="9">
        <v>51.433799999999998</v>
      </c>
      <c r="AJ273" s="9">
        <v>-7.4175000000000004</v>
      </c>
    </row>
    <row r="274" spans="2:121" x14ac:dyDescent="0.25">
      <c r="B274" s="9">
        <v>5000</v>
      </c>
      <c r="C274" s="9">
        <v>1</v>
      </c>
      <c r="D274" s="9">
        <v>80</v>
      </c>
      <c r="E274" s="43">
        <v>0.05</v>
      </c>
      <c r="F274" s="9">
        <v>0.10195</v>
      </c>
      <c r="G274">
        <v>0.15190000000000001</v>
      </c>
      <c r="I274" s="9">
        <v>0.05</v>
      </c>
      <c r="J274" s="9">
        <v>3</v>
      </c>
      <c r="K274" s="9">
        <v>100</v>
      </c>
      <c r="M274" s="9">
        <v>9.7431000000000004E-2</v>
      </c>
      <c r="N274" s="9">
        <v>8.4709999999999994E-2</v>
      </c>
      <c r="O274" s="9">
        <v>86.944000000000003</v>
      </c>
      <c r="P274" s="9">
        <v>9.3309000000000003E-2</v>
      </c>
      <c r="Q274" s="9">
        <v>15.0334</v>
      </c>
      <c r="R274" s="14">
        <v>545.22360000000003</v>
      </c>
      <c r="S274" s="9">
        <v>-4.4292999999999996</v>
      </c>
      <c r="U274" s="9">
        <v>6.8878000000000003E-3</v>
      </c>
      <c r="V274" s="9">
        <v>0.20718</v>
      </c>
      <c r="W274" s="14">
        <v>3007.9349000000002</v>
      </c>
      <c r="X274" s="9">
        <v>1.7953E-2</v>
      </c>
      <c r="Y274" s="9">
        <v>-0.60548000000000002</v>
      </c>
      <c r="Z274" s="9">
        <v>6.3832000000000004</v>
      </c>
      <c r="AA274" s="9">
        <v>-86.224400000000003</v>
      </c>
      <c r="AD274" s="9">
        <v>0.14108000000000001</v>
      </c>
      <c r="AE274" s="9">
        <v>0.11824999999999999</v>
      </c>
      <c r="AF274" s="9">
        <v>83.814099999999996</v>
      </c>
      <c r="AG274" s="9">
        <v>0.12572</v>
      </c>
      <c r="AH274" s="9">
        <v>3.9089</v>
      </c>
      <c r="AI274" s="9">
        <v>128.023</v>
      </c>
      <c r="AJ274" s="9">
        <v>-7.1205999999999996</v>
      </c>
    </row>
    <row r="275" spans="2:121" x14ac:dyDescent="0.25">
      <c r="B275" s="9">
        <v>5000</v>
      </c>
      <c r="C275" s="9">
        <v>1</v>
      </c>
      <c r="D275" s="9">
        <v>80</v>
      </c>
      <c r="E275" s="43">
        <v>0.05</v>
      </c>
      <c r="F275" s="9">
        <v>0.10195</v>
      </c>
      <c r="G275">
        <v>0.15190000000000001</v>
      </c>
      <c r="I275" s="9">
        <v>0.06</v>
      </c>
      <c r="J275" s="9">
        <v>0.1</v>
      </c>
      <c r="K275" s="9">
        <v>100</v>
      </c>
      <c r="M275" s="9">
        <v>9.5091999999999996E-2</v>
      </c>
      <c r="N275" s="9">
        <v>3.3606999999999998E-2</v>
      </c>
      <c r="O275" s="9">
        <v>35.341900000000003</v>
      </c>
      <c r="P275" s="9">
        <v>9.2523999999999995E-2</v>
      </c>
      <c r="Q275" s="9">
        <v>0.60021000000000002</v>
      </c>
      <c r="R275" s="14">
        <v>4.7426000000000004</v>
      </c>
      <c r="S275" s="9">
        <v>-6.7234999999999996</v>
      </c>
      <c r="U275" s="9">
        <v>8.1481999999999999E-2</v>
      </c>
      <c r="V275" s="9">
        <v>0.14923</v>
      </c>
      <c r="W275" s="14">
        <v>183.1472</v>
      </c>
      <c r="X275" s="9">
        <v>8.2574999999999996E-2</v>
      </c>
      <c r="Y275" s="9">
        <v>-4.1954000000000002E-3</v>
      </c>
      <c r="Z275" s="9">
        <v>2.8479000000000001</v>
      </c>
      <c r="AA275" s="9">
        <v>62.963299999999997</v>
      </c>
      <c r="AD275" s="9">
        <v>0.17075000000000001</v>
      </c>
      <c r="AE275" s="9">
        <v>0.25874000000000003</v>
      </c>
      <c r="AF275" s="9">
        <v>151.5343</v>
      </c>
      <c r="AG275" s="9">
        <v>0.13943</v>
      </c>
      <c r="AH275" s="9">
        <v>0.68037999999999998</v>
      </c>
      <c r="AI275" s="9">
        <v>127.0625</v>
      </c>
      <c r="AJ275" s="9">
        <v>12.4072</v>
      </c>
    </row>
    <row r="276" spans="2:121" x14ac:dyDescent="0.25">
      <c r="B276" s="9">
        <v>5000</v>
      </c>
      <c r="C276" s="9">
        <v>1</v>
      </c>
      <c r="D276" s="9">
        <v>80</v>
      </c>
      <c r="E276" s="43">
        <v>0.05</v>
      </c>
      <c r="F276" s="9">
        <v>0.10195</v>
      </c>
      <c r="G276">
        <v>0.15190000000000001</v>
      </c>
      <c r="I276" s="9">
        <v>0.06</v>
      </c>
      <c r="J276" s="9">
        <v>0.2</v>
      </c>
      <c r="K276" s="9">
        <v>100</v>
      </c>
      <c r="M276" s="9">
        <v>9.7992999999999997E-2</v>
      </c>
      <c r="N276" s="9">
        <v>3.2124E-2</v>
      </c>
      <c r="O276" s="9">
        <v>32.781700000000001</v>
      </c>
      <c r="P276" s="9">
        <v>9.6304000000000001E-2</v>
      </c>
      <c r="Q276" s="9">
        <v>0.49134</v>
      </c>
      <c r="R276" s="14">
        <v>5.1342999999999996</v>
      </c>
      <c r="S276" s="9">
        <v>-3.8778999999999999</v>
      </c>
      <c r="U276" s="9">
        <v>5.2298999999999998E-2</v>
      </c>
      <c r="V276" s="9">
        <v>0.15458</v>
      </c>
      <c r="W276" s="14">
        <v>295.56270000000001</v>
      </c>
      <c r="X276" s="9">
        <v>5.2712000000000002E-2</v>
      </c>
      <c r="Y276" s="9">
        <v>-7.8393000000000004E-3</v>
      </c>
      <c r="Z276" s="9">
        <v>2.8488000000000002</v>
      </c>
      <c r="AA276" s="9">
        <v>4.5976999999999997</v>
      </c>
      <c r="AD276" s="9">
        <v>0.15906999999999999</v>
      </c>
      <c r="AE276" s="9">
        <v>0.17444000000000001</v>
      </c>
      <c r="AF276" s="9">
        <v>109.6623</v>
      </c>
      <c r="AG276" s="9">
        <v>0.13913</v>
      </c>
      <c r="AH276" s="9">
        <v>-1.6953</v>
      </c>
      <c r="AI276" s="9">
        <v>140.53049999999999</v>
      </c>
      <c r="AJ276" s="9">
        <v>4.7180999999999997</v>
      </c>
    </row>
    <row r="277" spans="2:121" x14ac:dyDescent="0.25">
      <c r="B277" s="9">
        <v>5000</v>
      </c>
      <c r="C277" s="9">
        <v>1</v>
      </c>
      <c r="D277" s="9">
        <v>80</v>
      </c>
      <c r="E277" s="43">
        <v>0.05</v>
      </c>
      <c r="F277" s="9">
        <v>0.10195</v>
      </c>
      <c r="G277">
        <v>0.15190000000000001</v>
      </c>
      <c r="I277" s="9">
        <v>0.06</v>
      </c>
      <c r="J277" s="9">
        <v>0.5</v>
      </c>
      <c r="K277" s="9">
        <v>100</v>
      </c>
      <c r="M277" s="9">
        <v>9.7581000000000001E-2</v>
      </c>
      <c r="N277" s="9">
        <v>3.1461999999999997E-2</v>
      </c>
      <c r="O277" s="9">
        <v>32.242100000000001</v>
      </c>
      <c r="P277" s="9">
        <v>9.6079999999999999E-2</v>
      </c>
      <c r="Q277" s="9">
        <v>0.53083999999999998</v>
      </c>
      <c r="R277" s="14">
        <v>5.7279999999999998</v>
      </c>
      <c r="S277" s="9">
        <v>-4.2816999999999998</v>
      </c>
      <c r="U277" s="9">
        <v>2.9898000000000001E-2</v>
      </c>
      <c r="V277" s="9">
        <v>0.16322999999999999</v>
      </c>
      <c r="W277" s="14">
        <v>545.96109999999999</v>
      </c>
      <c r="X277" s="9">
        <v>3.0553E-2</v>
      </c>
      <c r="Y277" s="9">
        <v>-5.3046999999999997E-2</v>
      </c>
      <c r="Z277" s="9">
        <v>2.9321999999999999</v>
      </c>
      <c r="AA277" s="9">
        <v>-40.2044</v>
      </c>
      <c r="AD277" s="9">
        <v>0.15159</v>
      </c>
      <c r="AE277" s="9">
        <v>0.12651999999999999</v>
      </c>
      <c r="AF277" s="9">
        <v>83.459199999999996</v>
      </c>
      <c r="AG277" s="9">
        <v>0.13342999999999999</v>
      </c>
      <c r="AH277" s="9">
        <v>4.2695999999999996</v>
      </c>
      <c r="AI277" s="9">
        <v>109.0252</v>
      </c>
      <c r="AJ277" s="9">
        <v>-0.20089000000000001</v>
      </c>
    </row>
    <row r="278" spans="2:121" x14ac:dyDescent="0.25">
      <c r="B278" s="9">
        <v>5000</v>
      </c>
      <c r="C278" s="9">
        <v>1</v>
      </c>
      <c r="D278" s="9">
        <v>80</v>
      </c>
      <c r="E278" s="43">
        <v>0.05</v>
      </c>
      <c r="F278" s="9">
        <v>0.10195</v>
      </c>
      <c r="G278">
        <v>0.15190000000000001</v>
      </c>
      <c r="I278" s="9">
        <v>0.06</v>
      </c>
      <c r="J278" s="9">
        <v>1</v>
      </c>
      <c r="K278" s="9">
        <v>100</v>
      </c>
      <c r="M278" s="9">
        <v>9.7138000000000002E-2</v>
      </c>
      <c r="N278" s="9">
        <v>3.1819E-2</v>
      </c>
      <c r="O278" s="9">
        <v>32.755899999999997</v>
      </c>
      <c r="P278" s="9">
        <v>9.5569000000000001E-2</v>
      </c>
      <c r="Q278" s="9">
        <v>0.82082999999999995</v>
      </c>
      <c r="R278" s="14">
        <v>7.8356000000000003</v>
      </c>
      <c r="S278" s="9">
        <v>-4.7161</v>
      </c>
      <c r="U278" s="9">
        <v>2.0782999999999999E-2</v>
      </c>
      <c r="V278" s="9">
        <v>0.17166999999999999</v>
      </c>
      <c r="W278" s="14">
        <v>826.02589999999998</v>
      </c>
      <c r="X278" s="9">
        <v>2.3626000000000001E-2</v>
      </c>
      <c r="Y278" s="9">
        <v>-0.12998999999999999</v>
      </c>
      <c r="Z278" s="9">
        <v>3.1013999999999999</v>
      </c>
      <c r="AA278" s="9">
        <v>-58.4343</v>
      </c>
      <c r="AC278" s="12"/>
      <c r="AD278" s="12">
        <v>0.14627999999999999</v>
      </c>
      <c r="AE278" s="12">
        <v>0.10317</v>
      </c>
      <c r="AF278" s="12">
        <v>70.525400000000005</v>
      </c>
      <c r="AG278" s="12">
        <v>0.13109000000000001</v>
      </c>
      <c r="AH278" s="12">
        <v>-0.13628000000000001</v>
      </c>
      <c r="AI278" s="12">
        <v>57.704900000000002</v>
      </c>
      <c r="AJ278" s="12">
        <v>-3.6983999999999999</v>
      </c>
    </row>
    <row r="279" spans="2:121" x14ac:dyDescent="0.25">
      <c r="B279" s="9">
        <v>5000</v>
      </c>
      <c r="C279" s="9">
        <v>1</v>
      </c>
      <c r="D279" s="9">
        <v>80</v>
      </c>
      <c r="E279" s="43">
        <v>0.05</v>
      </c>
      <c r="F279" s="9">
        <v>0.10195</v>
      </c>
      <c r="G279">
        <v>0.15190000000000001</v>
      </c>
      <c r="I279" s="9">
        <v>0.06</v>
      </c>
      <c r="J279" s="9">
        <v>2</v>
      </c>
      <c r="K279" s="9">
        <v>100</v>
      </c>
      <c r="M279" s="9">
        <v>9.7515000000000004E-2</v>
      </c>
      <c r="N279" s="9">
        <v>3.9376000000000001E-2</v>
      </c>
      <c r="O279" s="9">
        <v>40.379399999999997</v>
      </c>
      <c r="P279" s="9">
        <v>9.4806000000000001E-2</v>
      </c>
      <c r="Q279" s="9">
        <v>6.7205000000000004</v>
      </c>
      <c r="R279" s="14">
        <v>139.15520000000001</v>
      </c>
      <c r="S279" s="9">
        <v>-4.3464999999999998</v>
      </c>
      <c r="U279" s="9">
        <v>1.1986E-2</v>
      </c>
      <c r="V279" s="9">
        <v>0.18819</v>
      </c>
      <c r="W279" s="14">
        <v>1570.0862</v>
      </c>
      <c r="X279" s="9">
        <v>1.7644E-2</v>
      </c>
      <c r="Y279" s="9">
        <v>-0.30610999999999999</v>
      </c>
      <c r="Z279" s="9">
        <v>4.3164999999999996</v>
      </c>
      <c r="AA279" s="9">
        <v>-76.027799999999999</v>
      </c>
      <c r="AD279" s="9">
        <v>0.14384</v>
      </c>
      <c r="AE279" s="9">
        <v>9.9777000000000005E-2</v>
      </c>
      <c r="AF279" s="9">
        <v>69.367500000000007</v>
      </c>
      <c r="AG279" s="9">
        <v>0.12914</v>
      </c>
      <c r="AH279" s="9">
        <v>-0.22245000000000001</v>
      </c>
      <c r="AI279" s="9">
        <v>63.575600000000001</v>
      </c>
      <c r="AJ279" s="9">
        <v>-5.3071000000000002</v>
      </c>
    </row>
    <row r="280" spans="2:121" s="12" customFormat="1" x14ac:dyDescent="0.25">
      <c r="B280" s="12">
        <v>5000</v>
      </c>
      <c r="C280" s="12">
        <v>1</v>
      </c>
      <c r="D280" s="12">
        <v>80</v>
      </c>
      <c r="E280" s="43">
        <v>0.05</v>
      </c>
      <c r="F280" s="12">
        <v>0.10195</v>
      </c>
      <c r="G280">
        <v>0.15190000000000001</v>
      </c>
      <c r="I280" s="12">
        <v>0.06</v>
      </c>
      <c r="J280" s="12">
        <v>3</v>
      </c>
      <c r="K280" s="12">
        <v>100</v>
      </c>
      <c r="M280" s="12">
        <v>9.9130999999999997E-2</v>
      </c>
      <c r="N280" s="12">
        <v>8.4616999999999998E-2</v>
      </c>
      <c r="O280" s="39">
        <v>85.358599999999996</v>
      </c>
      <c r="P280" s="12">
        <v>9.4296000000000005E-2</v>
      </c>
      <c r="Q280" s="12">
        <v>15.352600000000001</v>
      </c>
      <c r="R280" s="14">
        <v>554.71360000000004</v>
      </c>
      <c r="S280" s="12">
        <v>-2.7618999999999998</v>
      </c>
      <c r="U280" s="9">
        <v>6.0121999999999997E-3</v>
      </c>
      <c r="V280" s="9">
        <v>0.20713000000000001</v>
      </c>
      <c r="W280" s="14">
        <v>3445.1655000000001</v>
      </c>
      <c r="X280" s="9">
        <v>1.6986999999999999E-2</v>
      </c>
      <c r="Y280" s="9">
        <v>-0.60104999999999997</v>
      </c>
      <c r="Z280" s="9">
        <v>6.3730000000000002</v>
      </c>
      <c r="AA280" s="9">
        <v>-87.9756</v>
      </c>
      <c r="AB280" s="9"/>
      <c r="AC280" s="9"/>
      <c r="AD280" s="9">
        <v>0.14443</v>
      </c>
      <c r="AE280" s="9">
        <v>0.12085</v>
      </c>
      <c r="AF280" s="9">
        <v>83.677400000000006</v>
      </c>
      <c r="AG280" s="9">
        <v>0.12809000000000001</v>
      </c>
      <c r="AH280" s="9">
        <v>3.6206</v>
      </c>
      <c r="AI280" s="9">
        <v>126.3004</v>
      </c>
      <c r="AJ280" s="9">
        <v>-4.9203999999999999</v>
      </c>
      <c r="AX280" s="9"/>
      <c r="AY280" s="9"/>
      <c r="AZ280" s="9"/>
      <c r="BA280" s="9"/>
      <c r="BB280" s="9"/>
      <c r="BC280" s="9"/>
      <c r="BD280" s="9"/>
      <c r="BE280" s="9"/>
      <c r="BF280" s="9"/>
      <c r="BG280" s="9"/>
      <c r="BH280" s="9"/>
      <c r="BI280" s="9"/>
      <c r="DB280" s="9"/>
      <c r="DC280" s="9"/>
      <c r="DD280" s="9"/>
      <c r="DE280" s="9"/>
      <c r="DF280" s="9"/>
      <c r="DG280" s="9"/>
      <c r="DH280" s="9"/>
      <c r="DI280" s="9"/>
      <c r="DJ280" s="9"/>
      <c r="DK280" s="9"/>
      <c r="DL280" s="9"/>
      <c r="DM280" s="9"/>
      <c r="DN280" s="9"/>
      <c r="DO280" s="9"/>
      <c r="DP280" s="9"/>
      <c r="DQ280" s="9"/>
    </row>
    <row r="281" spans="2:121" x14ac:dyDescent="0.25">
      <c r="B281" s="9">
        <v>5000</v>
      </c>
      <c r="C281" s="9">
        <v>1</v>
      </c>
      <c r="D281" s="9">
        <v>80</v>
      </c>
      <c r="E281" s="43">
        <v>0.05</v>
      </c>
      <c r="F281" s="9">
        <v>0.10195</v>
      </c>
      <c r="G281">
        <v>0.15190000000000001</v>
      </c>
      <c r="I281" s="9">
        <v>7.0000000000000007E-2</v>
      </c>
      <c r="J281" s="9">
        <v>0.1</v>
      </c>
      <c r="K281" s="9">
        <v>100</v>
      </c>
      <c r="M281" s="9">
        <v>9.6567E-2</v>
      </c>
      <c r="N281" s="9">
        <v>3.2856000000000003E-2</v>
      </c>
      <c r="O281" s="9">
        <v>34.023800000000001</v>
      </c>
      <c r="P281" s="9">
        <v>9.3872999999999998E-2</v>
      </c>
      <c r="Q281" s="9">
        <v>0.67107000000000006</v>
      </c>
      <c r="R281" s="14">
        <v>4.7256999999999998</v>
      </c>
      <c r="S281" s="9">
        <v>-5.2770000000000001</v>
      </c>
      <c r="U281" s="9">
        <v>8.0646999999999996E-2</v>
      </c>
      <c r="V281" s="9">
        <v>0.14929000000000001</v>
      </c>
      <c r="W281" s="14">
        <v>185.1199</v>
      </c>
      <c r="X281" s="9">
        <v>8.1572000000000006E-2</v>
      </c>
      <c r="Y281" s="9">
        <v>-5.0181000000000002E-3</v>
      </c>
      <c r="Z281" s="9">
        <v>2.8488000000000002</v>
      </c>
      <c r="AA281" s="9">
        <v>61.293399999999998</v>
      </c>
      <c r="AD281" s="9">
        <v>0.17496</v>
      </c>
      <c r="AE281" s="9">
        <v>0.27575</v>
      </c>
      <c r="AF281" s="9">
        <v>157.60839999999999</v>
      </c>
      <c r="AG281" s="9">
        <v>0.14201</v>
      </c>
      <c r="AH281" s="9">
        <v>0.59255000000000002</v>
      </c>
      <c r="AI281" s="9">
        <v>126.72880000000001</v>
      </c>
      <c r="AJ281" s="9">
        <v>15.179600000000001</v>
      </c>
    </row>
    <row r="282" spans="2:121" x14ac:dyDescent="0.25">
      <c r="B282" s="9">
        <v>5000</v>
      </c>
      <c r="C282" s="9">
        <v>1</v>
      </c>
      <c r="D282" s="9">
        <v>80</v>
      </c>
      <c r="E282" s="43">
        <v>0.05</v>
      </c>
      <c r="F282" s="9">
        <v>0.10195</v>
      </c>
      <c r="G282">
        <v>0.15190000000000001</v>
      </c>
      <c r="I282" s="9">
        <v>7.0000000000000007E-2</v>
      </c>
      <c r="J282" s="9">
        <v>0.2</v>
      </c>
      <c r="K282" s="9">
        <v>100</v>
      </c>
      <c r="M282" s="9">
        <v>9.9465999999999999E-2</v>
      </c>
      <c r="N282" s="9">
        <v>3.1252000000000002E-2</v>
      </c>
      <c r="O282" s="9">
        <v>31.419699999999999</v>
      </c>
      <c r="P282" s="9">
        <v>9.7436999999999996E-2</v>
      </c>
      <c r="Q282" s="9">
        <v>0.61297999999999997</v>
      </c>
      <c r="R282" s="14">
        <v>5.2057000000000002</v>
      </c>
      <c r="S282" s="9">
        <v>-2.4327999999999999</v>
      </c>
      <c r="U282" s="9">
        <v>5.1463000000000002E-2</v>
      </c>
      <c r="V282" s="9">
        <v>0.15451000000000001</v>
      </c>
      <c r="W282" s="14">
        <v>300.22609999999997</v>
      </c>
      <c r="X282" s="9">
        <v>5.1110999999999997E-2</v>
      </c>
      <c r="Y282" s="12">
        <v>-7.3873000000000003E-3</v>
      </c>
      <c r="Z282" s="12">
        <v>2.8506</v>
      </c>
      <c r="AA282" s="12">
        <v>2.9268000000000001</v>
      </c>
      <c r="AB282" s="12"/>
      <c r="AD282" s="9">
        <v>0.16228999999999999</v>
      </c>
      <c r="AE282" s="9">
        <v>0.18343000000000001</v>
      </c>
      <c r="AF282" s="9">
        <v>113.02719999999999</v>
      </c>
      <c r="AG282" s="9">
        <v>0.14105999999999999</v>
      </c>
      <c r="AH282" s="9">
        <v>-0.44573000000000002</v>
      </c>
      <c r="AI282" s="9">
        <v>148.3321</v>
      </c>
      <c r="AJ282" s="9">
        <v>6.8388999999999998</v>
      </c>
      <c r="AX282" s="12"/>
      <c r="AY282" s="12"/>
      <c r="AZ282" s="12"/>
      <c r="BA282" s="12"/>
      <c r="BB282" s="12"/>
      <c r="BC282" s="12"/>
      <c r="BD282" s="12"/>
      <c r="BE282" s="12"/>
      <c r="BF282" s="12"/>
      <c r="BG282" s="12"/>
      <c r="BH282" s="12"/>
      <c r="BI282" s="12"/>
    </row>
    <row r="283" spans="2:121" x14ac:dyDescent="0.25">
      <c r="B283" s="9">
        <v>5000</v>
      </c>
      <c r="C283" s="9">
        <v>1</v>
      </c>
      <c r="D283" s="9">
        <v>80</v>
      </c>
      <c r="E283" s="43">
        <v>0.05</v>
      </c>
      <c r="F283" s="9">
        <v>0.10195</v>
      </c>
      <c r="G283">
        <v>0.15190000000000001</v>
      </c>
      <c r="I283" s="9">
        <v>7.0000000000000007E-2</v>
      </c>
      <c r="J283" s="9">
        <v>0.5</v>
      </c>
      <c r="K283" s="9">
        <v>100</v>
      </c>
      <c r="M283" s="9">
        <v>9.9007999999999999E-2</v>
      </c>
      <c r="N283" s="9">
        <v>3.0567E-2</v>
      </c>
      <c r="O283" s="9">
        <v>30.873200000000001</v>
      </c>
      <c r="P283" s="9">
        <v>9.6984000000000001E-2</v>
      </c>
      <c r="Q283" s="9">
        <v>0.66405000000000003</v>
      </c>
      <c r="R283" s="14">
        <v>5.8564999999999996</v>
      </c>
      <c r="S283" s="9">
        <v>-2.8824999999999998</v>
      </c>
      <c r="U283" s="9">
        <v>2.9104000000000001E-2</v>
      </c>
      <c r="V283" s="9">
        <v>0.16309999999999999</v>
      </c>
      <c r="W283" s="14">
        <v>560.39440000000002</v>
      </c>
      <c r="X283" s="9">
        <v>2.9571E-2</v>
      </c>
      <c r="Y283" s="9">
        <v>-5.2485999999999998E-2</v>
      </c>
      <c r="Z283" s="9">
        <v>2.9317000000000002</v>
      </c>
      <c r="AA283" s="9">
        <v>-41.791400000000003</v>
      </c>
      <c r="AD283" s="9">
        <v>0.15493000000000001</v>
      </c>
      <c r="AE283" s="9">
        <v>0.13419</v>
      </c>
      <c r="AF283" s="9">
        <v>86.612700000000004</v>
      </c>
      <c r="AG283" s="9">
        <v>0.13547999999999999</v>
      </c>
      <c r="AH283" s="9">
        <v>6.1386000000000003</v>
      </c>
      <c r="AI283" s="9">
        <v>187.23699999999999</v>
      </c>
      <c r="AJ283" s="9">
        <v>1.9975000000000001</v>
      </c>
    </row>
    <row r="284" spans="2:121" x14ac:dyDescent="0.25">
      <c r="B284" s="9">
        <v>5000</v>
      </c>
      <c r="C284" s="9">
        <v>1</v>
      </c>
      <c r="D284" s="9">
        <v>80</v>
      </c>
      <c r="E284" s="43">
        <v>0.05</v>
      </c>
      <c r="F284" s="9">
        <v>0.10195</v>
      </c>
      <c r="G284">
        <v>0.15190000000000001</v>
      </c>
      <c r="I284" s="9">
        <v>7.0000000000000007E-2</v>
      </c>
      <c r="J284" s="9">
        <v>1</v>
      </c>
      <c r="K284" s="9">
        <v>100</v>
      </c>
      <c r="M284" s="9">
        <v>9.8548999999999998E-2</v>
      </c>
      <c r="N284" s="9">
        <v>3.0932000000000001E-2</v>
      </c>
      <c r="O284" s="9">
        <v>31.3872</v>
      </c>
      <c r="P284" s="9">
        <v>9.6365000000000006E-2</v>
      </c>
      <c r="Q284" s="9">
        <v>0.96779999999999999</v>
      </c>
      <c r="R284" s="14">
        <v>8.1647999999999996</v>
      </c>
      <c r="S284" s="9">
        <v>-3.3321000000000001</v>
      </c>
      <c r="U284" s="9">
        <v>1.9843E-2</v>
      </c>
      <c r="V284" s="9">
        <v>0.17144000000000001</v>
      </c>
      <c r="W284" s="14">
        <v>863.98749999999995</v>
      </c>
      <c r="X284" s="9">
        <v>2.2633E-2</v>
      </c>
      <c r="Y284" s="9">
        <v>-0.13113</v>
      </c>
      <c r="Z284" s="9">
        <v>3.1009000000000002</v>
      </c>
      <c r="AA284" s="9">
        <v>-60.314500000000002</v>
      </c>
      <c r="AD284" s="9">
        <v>0.14995</v>
      </c>
      <c r="AE284" s="9">
        <v>0.10277</v>
      </c>
      <c r="AF284" s="9">
        <v>68.537800000000004</v>
      </c>
      <c r="AG284" s="9">
        <v>0.13272</v>
      </c>
      <c r="AH284" s="9">
        <v>1.4713000000000001</v>
      </c>
      <c r="AI284" s="9">
        <v>51.824800000000003</v>
      </c>
      <c r="AJ284" s="9">
        <v>-1.2821</v>
      </c>
    </row>
    <row r="285" spans="2:121" x14ac:dyDescent="0.25">
      <c r="B285" s="9">
        <v>5000</v>
      </c>
      <c r="C285" s="9">
        <v>1</v>
      </c>
      <c r="D285" s="9">
        <v>80</v>
      </c>
      <c r="E285" s="43">
        <v>0.05</v>
      </c>
      <c r="F285" s="9">
        <v>0.10195</v>
      </c>
      <c r="G285">
        <v>0.15190000000000001</v>
      </c>
      <c r="I285" s="9">
        <v>7.0000000000000007E-2</v>
      </c>
      <c r="J285" s="9">
        <v>2</v>
      </c>
      <c r="K285" s="9">
        <v>100</v>
      </c>
      <c r="M285" s="9">
        <v>9.8915000000000003E-2</v>
      </c>
      <c r="N285" s="9">
        <v>3.8678999999999998E-2</v>
      </c>
      <c r="O285" s="9">
        <v>39.102800000000002</v>
      </c>
      <c r="P285" s="9">
        <v>9.5759999999999998E-2</v>
      </c>
      <c r="Q285" s="9">
        <v>7.0974000000000004</v>
      </c>
      <c r="R285" s="14">
        <v>148.28319999999999</v>
      </c>
      <c r="S285" s="9">
        <v>-2.9731000000000001</v>
      </c>
      <c r="U285" s="9">
        <v>1.1081000000000001E-2</v>
      </c>
      <c r="V285" s="9">
        <v>0.18812000000000001</v>
      </c>
      <c r="W285" s="14">
        <v>1697.6755000000001</v>
      </c>
      <c r="X285" s="9">
        <v>1.7122999999999999E-2</v>
      </c>
      <c r="Y285" s="9">
        <v>-0.30220999999999998</v>
      </c>
      <c r="Z285" s="9">
        <v>4.3228</v>
      </c>
      <c r="AA285" s="9">
        <v>-77.838399999999993</v>
      </c>
      <c r="AD285" s="9">
        <v>0.14721999999999999</v>
      </c>
      <c r="AE285" s="9">
        <v>9.9529999999999993E-2</v>
      </c>
      <c r="AF285" s="9">
        <v>67.607500000000002</v>
      </c>
      <c r="AG285" s="9">
        <v>0.13036</v>
      </c>
      <c r="AH285" s="9">
        <v>1.3473999999999999</v>
      </c>
      <c r="AI285" s="9">
        <v>56.299500000000002</v>
      </c>
      <c r="AJ285" s="9">
        <v>-3.0829</v>
      </c>
    </row>
    <row r="286" spans="2:121" s="12" customFormat="1" x14ac:dyDescent="0.25">
      <c r="B286" s="12">
        <v>5000</v>
      </c>
      <c r="C286" s="12">
        <v>1</v>
      </c>
      <c r="D286" s="12">
        <v>80</v>
      </c>
      <c r="E286" s="43">
        <v>0.05</v>
      </c>
      <c r="F286" s="12">
        <v>0.10195</v>
      </c>
      <c r="G286">
        <v>0.15190000000000001</v>
      </c>
      <c r="I286" s="12">
        <v>7.0000000000000007E-2</v>
      </c>
      <c r="J286" s="12">
        <v>3</v>
      </c>
      <c r="K286" s="12">
        <v>100</v>
      </c>
      <c r="M286" s="12">
        <v>0.10074</v>
      </c>
      <c r="N286" s="12">
        <v>8.5265999999999995E-2</v>
      </c>
      <c r="O286" s="39">
        <v>84.641199999999998</v>
      </c>
      <c r="P286" s="12">
        <v>9.5154000000000002E-2</v>
      </c>
      <c r="Q286" s="12">
        <v>15.003299999999999</v>
      </c>
      <c r="R286" s="14">
        <v>531.09349999999995</v>
      </c>
      <c r="S286" s="12">
        <v>-1.1849000000000001</v>
      </c>
      <c r="U286" s="9">
        <v>5.0708000000000003E-3</v>
      </c>
      <c r="V286" s="9">
        <v>0.2077</v>
      </c>
      <c r="W286" s="14">
        <v>4095.9</v>
      </c>
      <c r="X286" s="9">
        <v>1.6153000000000001E-2</v>
      </c>
      <c r="Y286" s="9">
        <v>-0.58038999999999996</v>
      </c>
      <c r="Z286" s="9">
        <v>6.4005000000000001</v>
      </c>
      <c r="AA286" s="9">
        <v>-89.8583</v>
      </c>
      <c r="AB286" s="9"/>
      <c r="AC286" s="9"/>
      <c r="AD286" s="9">
        <v>0.14793000000000001</v>
      </c>
      <c r="AE286" s="9">
        <v>0.1211</v>
      </c>
      <c r="AF286" s="9">
        <v>81.866100000000003</v>
      </c>
      <c r="AG286" s="9">
        <v>0.12962000000000001</v>
      </c>
      <c r="AH286" s="9">
        <v>4.4508999999999999</v>
      </c>
      <c r="AI286" s="9">
        <v>120.26390000000001</v>
      </c>
      <c r="AJ286" s="9">
        <v>-2.6162999999999998</v>
      </c>
      <c r="AX286" s="9"/>
      <c r="AY286" s="9"/>
      <c r="AZ286" s="9"/>
      <c r="BA286" s="9"/>
      <c r="BB286" s="9"/>
      <c r="BC286" s="9"/>
      <c r="BD286" s="9"/>
      <c r="BE286" s="9"/>
      <c r="BF286" s="9"/>
      <c r="BG286" s="9"/>
      <c r="BH286" s="9"/>
      <c r="BI286" s="9"/>
      <c r="DB286" s="9"/>
      <c r="DC286" s="9"/>
      <c r="DD286" s="9"/>
      <c r="DE286" s="9"/>
      <c r="DF286" s="9"/>
      <c r="DG286" s="9"/>
      <c r="DH286" s="9"/>
      <c r="DI286" s="9"/>
      <c r="DJ286" s="9"/>
      <c r="DK286" s="9"/>
      <c r="DL286" s="9"/>
      <c r="DM286" s="9"/>
      <c r="DN286" s="9"/>
      <c r="DO286" s="9"/>
      <c r="DP286" s="9"/>
      <c r="DQ286" s="9"/>
    </row>
    <row r="287" spans="2:121" x14ac:dyDescent="0.25">
      <c r="B287" s="9">
        <v>5000</v>
      </c>
      <c r="C287" s="9">
        <v>1</v>
      </c>
      <c r="D287" s="9">
        <v>80</v>
      </c>
      <c r="E287" s="43">
        <v>0.05</v>
      </c>
      <c r="F287" s="9">
        <v>0.10195</v>
      </c>
      <c r="G287">
        <v>0.15190000000000001</v>
      </c>
      <c r="I287" s="9">
        <v>0.08</v>
      </c>
      <c r="J287" s="9">
        <v>0.1</v>
      </c>
      <c r="K287" s="9">
        <v>100</v>
      </c>
      <c r="M287" s="9">
        <v>9.7846000000000002E-2</v>
      </c>
      <c r="N287" s="9">
        <v>3.2377000000000003E-2</v>
      </c>
      <c r="O287" s="9">
        <v>33.089100000000002</v>
      </c>
      <c r="P287" s="9">
        <v>9.4741000000000006E-2</v>
      </c>
      <c r="Q287" s="9">
        <v>0.70753999999999995</v>
      </c>
      <c r="R287" s="14">
        <v>4.7207999999999997</v>
      </c>
      <c r="S287" s="9">
        <v>-4.0217000000000001</v>
      </c>
      <c r="U287" s="9">
        <v>7.9718999999999998E-2</v>
      </c>
      <c r="V287" s="9">
        <v>0.14940000000000001</v>
      </c>
      <c r="W287" s="14">
        <v>187.40770000000001</v>
      </c>
      <c r="X287" s="9">
        <v>8.0706E-2</v>
      </c>
      <c r="Y287" s="9">
        <v>-5.9890999999999998E-3</v>
      </c>
      <c r="Z287" s="9">
        <v>2.8504999999999998</v>
      </c>
      <c r="AA287" s="9">
        <v>59.438499999999998</v>
      </c>
    </row>
    <row r="288" spans="2:121" x14ac:dyDescent="0.25">
      <c r="B288" s="9">
        <v>5000</v>
      </c>
      <c r="C288" s="9">
        <v>1</v>
      </c>
      <c r="D288" s="9">
        <v>80</v>
      </c>
      <c r="E288" s="43">
        <v>0.05</v>
      </c>
      <c r="F288" s="9">
        <v>0.10195</v>
      </c>
      <c r="G288">
        <v>0.15190000000000001</v>
      </c>
      <c r="I288" s="9">
        <v>0.08</v>
      </c>
      <c r="J288" s="9">
        <v>0.2</v>
      </c>
      <c r="K288" s="9">
        <v>100</v>
      </c>
      <c r="M288" s="9">
        <v>0.10074</v>
      </c>
      <c r="N288" s="9">
        <v>3.0655999999999999E-2</v>
      </c>
      <c r="O288" s="9">
        <v>30.4312</v>
      </c>
      <c r="P288" s="9">
        <v>9.8497000000000001E-2</v>
      </c>
      <c r="Q288" s="9">
        <v>0.69083000000000006</v>
      </c>
      <c r="R288" s="14">
        <v>5.2762000000000002</v>
      </c>
      <c r="S288" s="9">
        <v>-1.1835</v>
      </c>
      <c r="U288" s="9">
        <v>5.0514999999999997E-2</v>
      </c>
      <c r="V288" s="9">
        <v>0.15443000000000001</v>
      </c>
      <c r="W288" s="14">
        <v>305.7038</v>
      </c>
      <c r="X288" s="9">
        <v>5.0437000000000003E-2</v>
      </c>
      <c r="Y288" s="12">
        <v>-6.7878000000000001E-3</v>
      </c>
      <c r="Z288" s="12">
        <v>2.8523999999999998</v>
      </c>
      <c r="AA288" s="12">
        <v>1.0302</v>
      </c>
      <c r="AB288" s="12"/>
      <c r="AX288" s="12"/>
      <c r="AY288" s="12"/>
      <c r="AZ288" s="12"/>
      <c r="BA288" s="12"/>
      <c r="BB288" s="12"/>
      <c r="BC288" s="12"/>
      <c r="BD288" s="12"/>
      <c r="BE288" s="12"/>
      <c r="BF288" s="12"/>
      <c r="BG288" s="12"/>
      <c r="BH288" s="12"/>
      <c r="BI288" s="12"/>
    </row>
    <row r="289" spans="2:121" x14ac:dyDescent="0.25">
      <c r="B289" s="9">
        <v>5000</v>
      </c>
      <c r="C289" s="9">
        <v>1</v>
      </c>
      <c r="D289" s="9">
        <v>80</v>
      </c>
      <c r="E289" s="43">
        <v>0.05</v>
      </c>
      <c r="F289" s="9">
        <v>0.10195</v>
      </c>
      <c r="G289">
        <v>0.15190000000000001</v>
      </c>
      <c r="I289" s="9">
        <v>0.08</v>
      </c>
      <c r="J289" s="9">
        <v>0.5</v>
      </c>
      <c r="K289" s="9">
        <v>100</v>
      </c>
      <c r="M289" s="9">
        <v>0.10025000000000001</v>
      </c>
      <c r="N289" s="9">
        <v>2.9982000000000002E-2</v>
      </c>
      <c r="O289" s="9">
        <v>29.9072</v>
      </c>
      <c r="P289" s="9">
        <v>9.8082000000000003E-2</v>
      </c>
      <c r="Q289" s="9">
        <v>0.75434000000000001</v>
      </c>
      <c r="R289" s="14">
        <v>5.9722999999999997</v>
      </c>
      <c r="S289" s="9">
        <v>-1.6644000000000001</v>
      </c>
      <c r="U289" s="9">
        <v>2.8178000000000002E-2</v>
      </c>
      <c r="V289" s="9">
        <v>0.16294</v>
      </c>
      <c r="W289" s="14">
        <v>578.25789999999995</v>
      </c>
      <c r="X289" s="9">
        <v>2.9193E-2</v>
      </c>
      <c r="Y289" s="9">
        <v>-5.0512000000000001E-2</v>
      </c>
      <c r="Z289" s="9">
        <v>2.9316</v>
      </c>
      <c r="AA289" s="9">
        <v>-43.645000000000003</v>
      </c>
    </row>
    <row r="290" spans="2:121" x14ac:dyDescent="0.25">
      <c r="B290" s="9">
        <v>5000</v>
      </c>
      <c r="C290" s="9">
        <v>1</v>
      </c>
      <c r="D290" s="9">
        <v>80</v>
      </c>
      <c r="E290" s="43">
        <v>0.05</v>
      </c>
      <c r="F290" s="9">
        <v>0.10195</v>
      </c>
      <c r="G290">
        <v>0.15190000000000001</v>
      </c>
      <c r="I290" s="9">
        <v>0.08</v>
      </c>
      <c r="J290" s="9">
        <v>1</v>
      </c>
      <c r="K290" s="9">
        <v>100</v>
      </c>
      <c r="M290" s="9">
        <v>9.9780999999999995E-2</v>
      </c>
      <c r="N290" s="9">
        <v>3.0353000000000002E-2</v>
      </c>
      <c r="O290" s="9">
        <v>30.419799999999999</v>
      </c>
      <c r="P290" s="9">
        <v>9.7283999999999995E-2</v>
      </c>
      <c r="Q290" s="9">
        <v>1.0643</v>
      </c>
      <c r="R290" s="14">
        <v>8.4038000000000004</v>
      </c>
      <c r="S290" s="9">
        <v>-2.1238000000000001</v>
      </c>
      <c r="U290" s="9">
        <v>1.8926999999999999E-2</v>
      </c>
      <c r="V290" s="9">
        <v>0.17125000000000001</v>
      </c>
      <c r="W290" s="14">
        <v>904.82950000000005</v>
      </c>
      <c r="X290" s="9">
        <v>2.1701999999999999E-2</v>
      </c>
      <c r="Y290" s="9">
        <v>-0.128</v>
      </c>
      <c r="Z290" s="9">
        <v>3.1004999999999998</v>
      </c>
      <c r="AA290" s="9">
        <v>-62.146599999999999</v>
      </c>
    </row>
    <row r="291" spans="2:121" x14ac:dyDescent="0.25">
      <c r="B291" s="9">
        <v>5000</v>
      </c>
      <c r="C291" s="9">
        <v>1</v>
      </c>
      <c r="D291" s="9">
        <v>80</v>
      </c>
      <c r="E291" s="43">
        <v>0.05</v>
      </c>
      <c r="F291" s="9">
        <v>0.10195</v>
      </c>
      <c r="G291">
        <v>0.15190000000000001</v>
      </c>
      <c r="I291" s="9">
        <v>0.08</v>
      </c>
      <c r="J291" s="9">
        <v>2</v>
      </c>
      <c r="K291" s="9">
        <v>100</v>
      </c>
      <c r="M291" s="9">
        <v>0.10014000000000001</v>
      </c>
      <c r="N291" s="9">
        <v>3.8254999999999997E-2</v>
      </c>
      <c r="O291" s="9">
        <v>38.2012</v>
      </c>
      <c r="P291" s="9">
        <v>9.6414E-2</v>
      </c>
      <c r="Q291" s="9">
        <v>7.3338000000000001</v>
      </c>
      <c r="R291" s="14">
        <v>153.98609999999999</v>
      </c>
      <c r="S291" s="9">
        <v>-1.7710999999999999</v>
      </c>
      <c r="U291" s="9">
        <v>1.0119E-2</v>
      </c>
      <c r="V291" s="9">
        <v>0.18806</v>
      </c>
      <c r="W291" s="14">
        <v>1858.4984999999999</v>
      </c>
      <c r="X291" s="9">
        <v>1.6447E-2</v>
      </c>
      <c r="Y291" s="9">
        <v>-0.29716999999999999</v>
      </c>
      <c r="Z291" s="9">
        <v>4.3250000000000002</v>
      </c>
      <c r="AA291" s="9">
        <v>-79.762299999999996</v>
      </c>
    </row>
    <row r="292" spans="2:121" s="12" customFormat="1" x14ac:dyDescent="0.25">
      <c r="B292" s="12">
        <v>5000</v>
      </c>
      <c r="C292" s="12">
        <v>1</v>
      </c>
      <c r="D292" s="12">
        <v>80</v>
      </c>
      <c r="E292" s="43">
        <v>0.05</v>
      </c>
      <c r="F292" s="12">
        <v>0.10195</v>
      </c>
      <c r="G292">
        <v>0.15190000000000001</v>
      </c>
      <c r="I292" s="12">
        <v>0.08</v>
      </c>
      <c r="J292" s="12">
        <v>3</v>
      </c>
      <c r="K292" s="12">
        <v>100</v>
      </c>
      <c r="M292" s="12">
        <v>0.10195</v>
      </c>
      <c r="N292" s="12">
        <v>8.5119E-2</v>
      </c>
      <c r="O292" s="39">
        <v>83.493700000000004</v>
      </c>
      <c r="P292" s="12">
        <v>9.5891000000000004E-2</v>
      </c>
      <c r="Q292" s="12">
        <v>15.161</v>
      </c>
      <c r="R292" s="14">
        <v>537.50170000000003</v>
      </c>
      <c r="S292" s="12">
        <v>1.4472000000000001E-4</v>
      </c>
      <c r="U292" s="9">
        <v>4.2608999999999998E-3</v>
      </c>
      <c r="V292" s="9">
        <v>0.20749999999999999</v>
      </c>
      <c r="W292" s="14">
        <v>4869.9264000000003</v>
      </c>
      <c r="X292" s="9">
        <v>1.5848000000000001E-2</v>
      </c>
      <c r="Y292" s="9">
        <v>-0.57667000000000002</v>
      </c>
      <c r="Z292" s="9">
        <v>6.4038000000000004</v>
      </c>
      <c r="AA292" s="9">
        <v>-91.478200000000001</v>
      </c>
      <c r="AB292" s="9"/>
      <c r="AX292" s="9"/>
      <c r="AY292" s="9"/>
      <c r="AZ292" s="9"/>
      <c r="BA292" s="9"/>
      <c r="BB292" s="9"/>
      <c r="BC292" s="9"/>
      <c r="BD292" s="9"/>
      <c r="BE292" s="9"/>
      <c r="BF292" s="9"/>
      <c r="BG292" s="9"/>
      <c r="BH292" s="9"/>
      <c r="BI292" s="9"/>
      <c r="DB292" s="9"/>
      <c r="DC292" s="9"/>
      <c r="DD292" s="9"/>
      <c r="DE292" s="9"/>
      <c r="DF292" s="9"/>
      <c r="DG292" s="9"/>
      <c r="DH292" s="9"/>
      <c r="DI292" s="9"/>
      <c r="DJ292" s="9"/>
      <c r="DK292" s="9"/>
      <c r="DL292" s="9"/>
      <c r="DM292" s="9"/>
      <c r="DN292" s="9"/>
      <c r="DO292" s="9"/>
      <c r="DP292" s="9"/>
      <c r="DQ292" s="9"/>
    </row>
    <row r="293" spans="2:121" x14ac:dyDescent="0.25">
      <c r="B293" s="9">
        <v>5000</v>
      </c>
      <c r="C293" s="9">
        <v>1</v>
      </c>
      <c r="D293" s="9">
        <v>100</v>
      </c>
      <c r="E293" s="43">
        <v>0.05</v>
      </c>
      <c r="F293" s="9">
        <v>0.10195</v>
      </c>
      <c r="G293">
        <v>0.15190000000000001</v>
      </c>
      <c r="I293" s="9">
        <v>0.01</v>
      </c>
      <c r="J293" s="9">
        <v>0.1</v>
      </c>
      <c r="K293" s="9">
        <v>100</v>
      </c>
      <c r="M293" s="9">
        <v>6.0288000000000001E-2</v>
      </c>
      <c r="N293" s="9">
        <v>0.11661000000000001</v>
      </c>
      <c r="O293" s="9">
        <v>193.42509999999999</v>
      </c>
      <c r="P293" s="9">
        <v>8.0005999999999994E-2</v>
      </c>
      <c r="Q293" s="9">
        <v>-1.3359000000000001</v>
      </c>
      <c r="R293" s="14">
        <v>10.4838</v>
      </c>
      <c r="S293" s="9">
        <v>-40.863100000000003</v>
      </c>
      <c r="U293" s="9">
        <v>8.7369000000000002E-2</v>
      </c>
      <c r="V293" s="9">
        <v>0.18583</v>
      </c>
      <c r="W293" s="14">
        <v>212.69300000000001</v>
      </c>
      <c r="X293" s="9">
        <v>9.4048000000000007E-2</v>
      </c>
      <c r="Y293" s="9">
        <v>-3.6075999999999997E-2</v>
      </c>
      <c r="Z293" s="9">
        <v>2.8967999999999998</v>
      </c>
      <c r="AA293" s="9">
        <v>74.738799999999998</v>
      </c>
      <c r="AD293" s="9">
        <v>0.11762</v>
      </c>
      <c r="AE293" s="9">
        <v>0.28326000000000001</v>
      </c>
      <c r="AF293" s="9">
        <v>240.83619999999999</v>
      </c>
      <c r="AG293" s="9">
        <v>0.10524</v>
      </c>
      <c r="AH293" s="9">
        <v>3.6882000000000001</v>
      </c>
      <c r="AI293" s="9">
        <v>117.4417</v>
      </c>
      <c r="AJ293" s="9">
        <v>-22.569700000000001</v>
      </c>
    </row>
    <row r="294" spans="2:121" x14ac:dyDescent="0.25">
      <c r="B294" s="9">
        <v>5000</v>
      </c>
      <c r="C294" s="9">
        <v>1</v>
      </c>
      <c r="D294" s="9">
        <v>100</v>
      </c>
      <c r="E294" s="43">
        <v>0.05</v>
      </c>
      <c r="F294" s="9">
        <v>0.10195</v>
      </c>
      <c r="G294">
        <v>0.15190000000000001</v>
      </c>
      <c r="I294" s="9">
        <v>0.01</v>
      </c>
      <c r="J294" s="9">
        <v>0.2</v>
      </c>
      <c r="K294" s="9">
        <v>100</v>
      </c>
      <c r="M294" s="9">
        <v>6.3633999999999996E-2</v>
      </c>
      <c r="N294" s="9">
        <v>0.1152</v>
      </c>
      <c r="O294" s="9">
        <v>181.03899999999999</v>
      </c>
      <c r="P294" s="9">
        <v>8.5944000000000007E-2</v>
      </c>
      <c r="Q294" s="9">
        <v>-1.4755</v>
      </c>
      <c r="R294" s="14">
        <v>10.899900000000001</v>
      </c>
      <c r="S294" s="9">
        <v>-37.580500000000001</v>
      </c>
      <c r="U294" s="9">
        <v>5.7237000000000003E-2</v>
      </c>
      <c r="V294" s="9">
        <v>0.19292000000000001</v>
      </c>
      <c r="W294" s="14">
        <v>337.04930000000002</v>
      </c>
      <c r="X294" s="9">
        <v>6.4341999999999996E-2</v>
      </c>
      <c r="Y294" s="9">
        <v>-4.5932000000000001E-2</v>
      </c>
      <c r="Z294" s="9">
        <v>2.8875999999999999</v>
      </c>
      <c r="AA294" s="9">
        <v>14.474399999999999</v>
      </c>
      <c r="AD294" s="9">
        <v>0.11013000000000001</v>
      </c>
      <c r="AE294" s="9">
        <v>0.18682000000000001</v>
      </c>
      <c r="AF294" s="9">
        <v>169.6378</v>
      </c>
      <c r="AG294" s="9">
        <v>0.11115</v>
      </c>
      <c r="AH294" s="9">
        <v>2.3359000000000001</v>
      </c>
      <c r="AI294" s="9">
        <v>44.069200000000002</v>
      </c>
      <c r="AJ294" s="9">
        <v>-27.500299999999999</v>
      </c>
    </row>
    <row r="295" spans="2:121" x14ac:dyDescent="0.25">
      <c r="B295" s="9">
        <v>5000</v>
      </c>
      <c r="C295" s="9">
        <v>1</v>
      </c>
      <c r="D295" s="9">
        <v>100</v>
      </c>
      <c r="E295" s="43">
        <v>0.05</v>
      </c>
      <c r="F295" s="9">
        <v>0.10195</v>
      </c>
      <c r="G295">
        <v>0.15190000000000001</v>
      </c>
      <c r="I295" s="9">
        <v>0.01</v>
      </c>
      <c r="J295" s="9">
        <v>0.5</v>
      </c>
      <c r="K295" s="9">
        <v>100</v>
      </c>
      <c r="M295" s="9">
        <v>6.4172999999999994E-2</v>
      </c>
      <c r="N295" s="9">
        <v>0.11365</v>
      </c>
      <c r="O295" s="9">
        <v>177.09110000000001</v>
      </c>
      <c r="P295" s="9">
        <v>8.6934999999999998E-2</v>
      </c>
      <c r="Q295" s="9">
        <v>-1.512</v>
      </c>
      <c r="R295" s="14">
        <v>11.696099999999999</v>
      </c>
      <c r="S295" s="9">
        <v>-37.0518</v>
      </c>
      <c r="U295" s="9">
        <v>2.8974E-2</v>
      </c>
      <c r="V295" s="9">
        <v>0.20669999999999999</v>
      </c>
      <c r="W295" s="14">
        <v>713.38149999999996</v>
      </c>
      <c r="X295" s="9">
        <v>3.8518999999999998E-2</v>
      </c>
      <c r="Y295" s="9">
        <v>-9.9253999999999995E-2</v>
      </c>
      <c r="Z295" s="9">
        <v>2.9946000000000002</v>
      </c>
      <c r="AA295" s="9">
        <v>-42.051699999999997</v>
      </c>
      <c r="AD295" s="9">
        <v>0.10357</v>
      </c>
      <c r="AE295" s="9">
        <v>0.14293</v>
      </c>
      <c r="AF295" s="9">
        <v>138.00139999999999</v>
      </c>
      <c r="AG295" s="9">
        <v>0.10978</v>
      </c>
      <c r="AH295" s="9">
        <v>1.8478000000000001</v>
      </c>
      <c r="AI295" s="9">
        <v>44.907600000000002</v>
      </c>
      <c r="AJ295" s="9">
        <v>-31.815999999999999</v>
      </c>
    </row>
    <row r="296" spans="2:121" x14ac:dyDescent="0.25">
      <c r="B296" s="9">
        <v>5000</v>
      </c>
      <c r="C296" s="9">
        <v>1</v>
      </c>
      <c r="D296" s="9">
        <v>100</v>
      </c>
      <c r="E296" s="43">
        <v>0.05</v>
      </c>
      <c r="F296" s="9">
        <v>0.10195</v>
      </c>
      <c r="G296">
        <v>0.15190000000000001</v>
      </c>
      <c r="I296" s="9">
        <v>0.01</v>
      </c>
      <c r="J296" s="9">
        <v>1</v>
      </c>
      <c r="K296" s="9">
        <v>100</v>
      </c>
      <c r="M296" s="9">
        <v>6.4791000000000001E-2</v>
      </c>
      <c r="N296" s="9">
        <v>0.11310000000000001</v>
      </c>
      <c r="O296" s="9">
        <v>174.56649999999999</v>
      </c>
      <c r="P296" s="9">
        <v>8.6460999999999996E-2</v>
      </c>
      <c r="Q296" s="9">
        <v>-1.4988999999999999</v>
      </c>
      <c r="R296" s="14">
        <v>12.0328</v>
      </c>
      <c r="S296" s="9">
        <v>-36.446300000000001</v>
      </c>
      <c r="U296" s="9">
        <v>1.4855E-2</v>
      </c>
      <c r="V296" s="9">
        <v>0.22227</v>
      </c>
      <c r="W296" s="14">
        <v>1496.2915</v>
      </c>
      <c r="X296" s="9">
        <v>2.4615000000000001E-2</v>
      </c>
      <c r="Y296" s="9">
        <v>-0.16749</v>
      </c>
      <c r="Z296" s="9">
        <v>3.1964999999999999</v>
      </c>
      <c r="AA296" s="9">
        <v>-70.290400000000005</v>
      </c>
      <c r="AD296" s="9">
        <v>0.10093000000000001</v>
      </c>
      <c r="AE296" s="9">
        <v>0.12626999999999999</v>
      </c>
      <c r="AF296" s="9">
        <v>125.1054</v>
      </c>
      <c r="AG296" s="9">
        <v>0.10779</v>
      </c>
      <c r="AH296" s="9">
        <v>-0.12554000000000001</v>
      </c>
      <c r="AI296" s="9">
        <v>15.1248</v>
      </c>
      <c r="AJ296" s="9">
        <v>-33.554900000000004</v>
      </c>
    </row>
    <row r="297" spans="2:121" x14ac:dyDescent="0.25">
      <c r="B297" s="9">
        <v>5000</v>
      </c>
      <c r="C297" s="9">
        <v>1</v>
      </c>
      <c r="D297" s="9">
        <v>100</v>
      </c>
      <c r="E297" s="43">
        <v>0.05</v>
      </c>
      <c r="F297" s="9">
        <v>0.10195</v>
      </c>
      <c r="G297">
        <v>0.15190000000000001</v>
      </c>
      <c r="I297" s="9">
        <v>0.01</v>
      </c>
      <c r="J297" s="9">
        <v>2</v>
      </c>
      <c r="K297" s="9">
        <v>100</v>
      </c>
      <c r="M297" s="9">
        <v>6.7303000000000002E-2</v>
      </c>
      <c r="N297" s="9">
        <v>0.13064999999999999</v>
      </c>
      <c r="O297" s="9">
        <v>194.12620000000001</v>
      </c>
      <c r="P297" s="9">
        <v>8.5250000000000006E-2</v>
      </c>
      <c r="Q297" s="9">
        <v>2.3824999999999998</v>
      </c>
      <c r="R297" s="14">
        <v>65.527600000000007</v>
      </c>
      <c r="S297" s="9">
        <v>-33.982199999999999</v>
      </c>
      <c r="U297" s="9">
        <v>1.5569E-3</v>
      </c>
      <c r="V297" s="9">
        <v>0.25147999999999998</v>
      </c>
      <c r="W297" s="14">
        <v>16152.282999999999</v>
      </c>
      <c r="X297" s="9">
        <v>1.5032999999999999E-2</v>
      </c>
      <c r="Y297" s="9">
        <v>-0.29909999999999998</v>
      </c>
      <c r="Z297" s="9">
        <v>4.1565000000000003</v>
      </c>
      <c r="AA297" s="9">
        <v>-96.886099999999999</v>
      </c>
      <c r="AD297" s="9">
        <v>0.10097</v>
      </c>
      <c r="AE297" s="9">
        <v>0.13128000000000001</v>
      </c>
      <c r="AF297" s="9">
        <v>130.02119999999999</v>
      </c>
      <c r="AG297" s="9">
        <v>0.10551000000000001</v>
      </c>
      <c r="AH297" s="9">
        <v>1.7858000000000001</v>
      </c>
      <c r="AI297" s="9">
        <v>43.281500000000001</v>
      </c>
      <c r="AJ297" s="9">
        <v>-33.529699999999998</v>
      </c>
    </row>
    <row r="298" spans="2:121" x14ac:dyDescent="0.25">
      <c r="B298" s="9">
        <v>5000</v>
      </c>
      <c r="C298" s="9">
        <v>1</v>
      </c>
      <c r="D298" s="9">
        <v>100</v>
      </c>
      <c r="E298" s="43">
        <v>0.05</v>
      </c>
      <c r="F298" s="9">
        <v>0.10195</v>
      </c>
      <c r="G298">
        <v>0.15190000000000001</v>
      </c>
      <c r="I298" s="9">
        <v>0.01</v>
      </c>
      <c r="J298" s="9">
        <v>3</v>
      </c>
      <c r="K298" s="9">
        <v>100</v>
      </c>
      <c r="M298" s="9">
        <v>7.1416999999999994E-2</v>
      </c>
      <c r="N298" s="9">
        <v>0.18668999999999999</v>
      </c>
      <c r="O298" s="9">
        <v>261.4144</v>
      </c>
      <c r="P298" s="9">
        <v>8.4404000000000007E-2</v>
      </c>
      <c r="Q298" s="9">
        <v>13.164300000000001</v>
      </c>
      <c r="R298" s="14">
        <v>452.95060000000001</v>
      </c>
      <c r="S298" s="9">
        <v>-29.9465</v>
      </c>
      <c r="U298" s="9">
        <v>-5.6492000000000001E-3</v>
      </c>
      <c r="V298" s="9">
        <v>0.28095999999999999</v>
      </c>
      <c r="W298" s="14">
        <v>-4973.4703</v>
      </c>
      <c r="X298" s="9">
        <v>1.2354E-2</v>
      </c>
      <c r="Y298" s="9">
        <v>-0.38379000000000002</v>
      </c>
      <c r="Z298" s="9">
        <v>5.4333999999999998</v>
      </c>
      <c r="AA298" s="9">
        <v>-111.2985</v>
      </c>
      <c r="AD298" s="9">
        <v>0.10435999999999999</v>
      </c>
      <c r="AE298" s="9">
        <v>0.18095</v>
      </c>
      <c r="AF298" s="9">
        <v>173.39930000000001</v>
      </c>
      <c r="AG298" s="9">
        <v>0.10435</v>
      </c>
      <c r="AH298" s="9">
        <v>11.898099999999999</v>
      </c>
      <c r="AI298" s="9">
        <v>397.4128</v>
      </c>
      <c r="AJ298" s="9">
        <v>-31.299900000000001</v>
      </c>
    </row>
    <row r="299" spans="2:121" x14ac:dyDescent="0.25">
      <c r="B299" s="9">
        <v>5000</v>
      </c>
      <c r="C299" s="9">
        <v>1</v>
      </c>
      <c r="D299" s="9">
        <v>100</v>
      </c>
      <c r="E299" s="43">
        <v>0.05</v>
      </c>
      <c r="F299" s="9">
        <v>0.10195</v>
      </c>
      <c r="G299">
        <v>0.15190000000000001</v>
      </c>
      <c r="I299" s="9">
        <v>0.02</v>
      </c>
      <c r="J299" s="9">
        <v>0.1</v>
      </c>
      <c r="K299" s="9">
        <v>100</v>
      </c>
      <c r="M299" s="9">
        <v>7.8922999999999993E-2</v>
      </c>
      <c r="N299" s="9">
        <v>6.8601999999999996E-2</v>
      </c>
      <c r="O299" s="9">
        <v>86.922499999999999</v>
      </c>
      <c r="P299" s="9">
        <v>8.2626000000000005E-2</v>
      </c>
      <c r="Q299" s="9">
        <v>-8.7803999999999993E-2</v>
      </c>
      <c r="R299" s="14">
        <v>8.0180000000000007</v>
      </c>
      <c r="S299" s="9">
        <v>-22.5838</v>
      </c>
      <c r="U299" s="9">
        <v>8.6847999999999995E-2</v>
      </c>
      <c r="V299" s="9">
        <v>0.18576000000000001</v>
      </c>
      <c r="W299" s="14">
        <v>213.89279999999999</v>
      </c>
      <c r="X299" s="9">
        <v>9.2917E-2</v>
      </c>
      <c r="Y299" s="9">
        <v>-3.6180999999999998E-2</v>
      </c>
      <c r="Z299" s="9">
        <v>2.8969999999999998</v>
      </c>
      <c r="AA299" s="9">
        <v>73.696799999999996</v>
      </c>
      <c r="AD299" s="9">
        <v>0.13292000000000001</v>
      </c>
      <c r="AE299" s="9">
        <v>0.38190000000000002</v>
      </c>
      <c r="AF299" s="9">
        <v>287.30459999999999</v>
      </c>
      <c r="AG299" s="9">
        <v>0.11085</v>
      </c>
      <c r="AH299" s="9">
        <v>-1.2511000000000001</v>
      </c>
      <c r="AI299" s="9">
        <v>466.6671</v>
      </c>
      <c r="AJ299" s="9">
        <v>-12.492599999999999</v>
      </c>
    </row>
    <row r="300" spans="2:121" x14ac:dyDescent="0.25">
      <c r="B300" s="9">
        <v>5000</v>
      </c>
      <c r="C300" s="9">
        <v>1</v>
      </c>
      <c r="D300" s="9">
        <v>100</v>
      </c>
      <c r="E300" s="43">
        <v>0.05</v>
      </c>
      <c r="F300" s="9">
        <v>0.10195</v>
      </c>
      <c r="G300">
        <v>0.15190000000000001</v>
      </c>
      <c r="I300" s="9">
        <v>0.02</v>
      </c>
      <c r="J300" s="9">
        <v>0.2</v>
      </c>
      <c r="K300" s="9">
        <v>100</v>
      </c>
      <c r="M300" s="9">
        <v>8.1576999999999997E-2</v>
      </c>
      <c r="N300" s="9">
        <v>6.7441000000000001E-2</v>
      </c>
      <c r="O300" s="9">
        <v>82.671800000000005</v>
      </c>
      <c r="P300" s="9">
        <v>8.7556999999999996E-2</v>
      </c>
      <c r="Q300" s="9">
        <v>-0.25871</v>
      </c>
      <c r="R300" s="14">
        <v>8.3466000000000005</v>
      </c>
      <c r="S300" s="9">
        <v>-19.980499999999999</v>
      </c>
      <c r="U300" s="9">
        <v>5.672E-2</v>
      </c>
      <c r="V300" s="9">
        <v>0.19269</v>
      </c>
      <c r="W300" s="14">
        <v>339.71879999999999</v>
      </c>
      <c r="X300" s="9">
        <v>6.4047000000000007E-2</v>
      </c>
      <c r="Y300" s="9">
        <v>-4.6945000000000001E-2</v>
      </c>
      <c r="Z300" s="9">
        <v>2.8883000000000001</v>
      </c>
      <c r="AA300" s="9">
        <v>13.439</v>
      </c>
      <c r="AD300" s="9">
        <v>0.12338</v>
      </c>
      <c r="AE300" s="9">
        <v>0.19317999999999999</v>
      </c>
      <c r="AF300" s="9">
        <v>156.56450000000001</v>
      </c>
      <c r="AG300" s="9">
        <v>0.11525000000000001</v>
      </c>
      <c r="AH300" s="9">
        <v>2.1739999999999999</v>
      </c>
      <c r="AI300" s="9">
        <v>47.180500000000002</v>
      </c>
      <c r="AJ300" s="9">
        <v>-18.772200000000002</v>
      </c>
    </row>
    <row r="301" spans="2:121" x14ac:dyDescent="0.25">
      <c r="B301" s="9">
        <v>5000</v>
      </c>
      <c r="C301" s="9">
        <v>1</v>
      </c>
      <c r="D301" s="9">
        <v>100</v>
      </c>
      <c r="E301" s="43">
        <v>0.05</v>
      </c>
      <c r="F301" s="9">
        <v>0.10195</v>
      </c>
      <c r="G301">
        <v>0.15190000000000001</v>
      </c>
      <c r="I301" s="9">
        <v>0.02</v>
      </c>
      <c r="J301" s="9">
        <v>0.5</v>
      </c>
      <c r="K301" s="9">
        <v>100</v>
      </c>
      <c r="M301" s="9">
        <v>8.1572000000000006E-2</v>
      </c>
      <c r="N301" s="9">
        <v>6.7053000000000001E-2</v>
      </c>
      <c r="O301" s="9">
        <v>82.200599999999994</v>
      </c>
      <c r="P301" s="9">
        <v>8.7993000000000002E-2</v>
      </c>
      <c r="Q301" s="9">
        <v>-4.6622999999999998E-2</v>
      </c>
      <c r="R301" s="14">
        <v>11.1463</v>
      </c>
      <c r="S301" s="9">
        <v>-19.985499999999998</v>
      </c>
      <c r="U301" s="9">
        <v>2.8381E-2</v>
      </c>
      <c r="V301" s="9">
        <v>0.20648</v>
      </c>
      <c r="W301" s="14">
        <v>727.5326</v>
      </c>
      <c r="X301" s="9">
        <v>3.7553000000000003E-2</v>
      </c>
      <c r="Y301" s="9">
        <v>-9.8286999999999999E-2</v>
      </c>
      <c r="Z301" s="9">
        <v>2.9975000000000001</v>
      </c>
      <c r="AA301" s="9">
        <v>-43.237699999999997</v>
      </c>
      <c r="AD301" s="9">
        <v>0.11493</v>
      </c>
      <c r="AE301" s="9">
        <v>0.13985</v>
      </c>
      <c r="AF301" s="9">
        <v>121.6818</v>
      </c>
      <c r="AG301" s="9">
        <v>0.11204</v>
      </c>
      <c r="AH301" s="9">
        <v>1.5851999999999999</v>
      </c>
      <c r="AI301" s="9">
        <v>52.7014</v>
      </c>
      <c r="AJ301" s="9">
        <v>-24.340199999999999</v>
      </c>
    </row>
    <row r="302" spans="2:121" x14ac:dyDescent="0.25">
      <c r="B302" s="9">
        <v>5000</v>
      </c>
      <c r="C302" s="9">
        <v>1</v>
      </c>
      <c r="D302" s="9">
        <v>100</v>
      </c>
      <c r="E302" s="43">
        <v>0.05</v>
      </c>
      <c r="F302" s="9">
        <v>0.10195</v>
      </c>
      <c r="G302">
        <v>0.15190000000000001</v>
      </c>
      <c r="I302" s="9">
        <v>0.02</v>
      </c>
      <c r="J302" s="9">
        <v>1</v>
      </c>
      <c r="K302" s="9">
        <v>100</v>
      </c>
      <c r="M302" s="9">
        <v>8.1869999999999998E-2</v>
      </c>
      <c r="N302" s="9">
        <v>6.8160999999999999E-2</v>
      </c>
      <c r="O302" s="9">
        <v>83.255799999999994</v>
      </c>
      <c r="P302" s="9">
        <v>8.7427000000000005E-2</v>
      </c>
      <c r="Q302" s="9">
        <v>0.30015999999999998</v>
      </c>
      <c r="R302" s="14">
        <v>14.2036</v>
      </c>
      <c r="S302" s="9">
        <v>-19.6935</v>
      </c>
      <c r="U302" s="9">
        <v>1.413E-2</v>
      </c>
      <c r="V302" s="9">
        <v>0.22234999999999999</v>
      </c>
      <c r="W302" s="14">
        <v>1573.5763999999999</v>
      </c>
      <c r="X302" s="9">
        <v>2.3729E-2</v>
      </c>
      <c r="Y302" s="9">
        <v>-0.15987000000000001</v>
      </c>
      <c r="Z302" s="9">
        <v>3.2086999999999999</v>
      </c>
      <c r="AA302" s="9">
        <v>-71.739400000000003</v>
      </c>
      <c r="AD302" s="9">
        <v>0.11166</v>
      </c>
      <c r="AE302" s="9">
        <v>0.12138</v>
      </c>
      <c r="AF302" s="9">
        <v>108.7017</v>
      </c>
      <c r="AG302" s="9">
        <v>0.10994</v>
      </c>
      <c r="AH302" s="9">
        <v>-0.44882</v>
      </c>
      <c r="AI302" s="9">
        <v>23.057500000000001</v>
      </c>
      <c r="AJ302" s="9">
        <v>-26.4893</v>
      </c>
    </row>
    <row r="303" spans="2:121" x14ac:dyDescent="0.25">
      <c r="B303" s="9">
        <v>5000</v>
      </c>
      <c r="C303" s="9">
        <v>1</v>
      </c>
      <c r="D303" s="9">
        <v>100</v>
      </c>
      <c r="E303" s="43">
        <v>0.05</v>
      </c>
      <c r="F303" s="9">
        <v>0.10195</v>
      </c>
      <c r="G303">
        <v>0.15190000000000001</v>
      </c>
      <c r="I303" s="9">
        <v>0.02</v>
      </c>
      <c r="J303" s="9">
        <v>2</v>
      </c>
      <c r="K303" s="9">
        <v>100</v>
      </c>
      <c r="M303" s="9">
        <v>8.4167000000000006E-2</v>
      </c>
      <c r="N303" s="9">
        <v>9.4780000000000003E-2</v>
      </c>
      <c r="O303" s="9">
        <v>112.60899999999999</v>
      </c>
      <c r="P303" s="9">
        <v>8.6161000000000001E-2</v>
      </c>
      <c r="Q303" s="9">
        <v>8.7676999999999996</v>
      </c>
      <c r="R303" s="14">
        <v>209.90350000000001</v>
      </c>
      <c r="S303" s="9">
        <v>-17.439399999999999</v>
      </c>
      <c r="U303" s="9">
        <v>8.8168999999999997E-4</v>
      </c>
      <c r="V303" s="9">
        <v>0.25147999999999998</v>
      </c>
      <c r="W303" s="14">
        <v>28522.5586</v>
      </c>
      <c r="X303" s="9">
        <v>1.4793000000000001E-2</v>
      </c>
      <c r="Y303" s="9">
        <v>-0.29443999999999998</v>
      </c>
      <c r="Z303" s="9">
        <v>4.1692</v>
      </c>
      <c r="AA303" s="9">
        <v>-98.236599999999996</v>
      </c>
      <c r="AD303" s="9">
        <v>0.11157</v>
      </c>
      <c r="AE303" s="9">
        <v>0.12451</v>
      </c>
      <c r="AF303" s="9">
        <v>111.5971</v>
      </c>
      <c r="AG303" s="9">
        <v>0.10702</v>
      </c>
      <c r="AH303" s="9">
        <v>2.0327999999999999</v>
      </c>
      <c r="AI303" s="9">
        <v>54.895899999999997</v>
      </c>
      <c r="AJ303" s="9">
        <v>-26.549399999999999</v>
      </c>
    </row>
    <row r="304" spans="2:121" x14ac:dyDescent="0.25">
      <c r="B304" s="9">
        <v>5000</v>
      </c>
      <c r="C304" s="9">
        <v>1</v>
      </c>
      <c r="D304" s="9">
        <v>100</v>
      </c>
      <c r="E304" s="43">
        <v>0.05</v>
      </c>
      <c r="F304" s="9">
        <v>0.10195</v>
      </c>
      <c r="G304">
        <v>0.15190000000000001</v>
      </c>
      <c r="I304" s="9">
        <v>0.02</v>
      </c>
      <c r="J304" s="9">
        <v>3</v>
      </c>
      <c r="K304" s="9">
        <v>100</v>
      </c>
      <c r="M304" s="9">
        <v>8.8318999999999995E-2</v>
      </c>
      <c r="N304" s="9">
        <v>0.18056</v>
      </c>
      <c r="O304" s="9">
        <v>204.44149999999999</v>
      </c>
      <c r="P304" s="9">
        <v>8.5111999999999993E-2</v>
      </c>
      <c r="Q304" s="9">
        <v>27.092199999999998</v>
      </c>
      <c r="R304" s="14">
        <v>1246.1966</v>
      </c>
      <c r="S304" s="9">
        <v>-13.3673</v>
      </c>
      <c r="U304" s="9">
        <v>-6.4098000000000002E-3</v>
      </c>
      <c r="V304" s="9">
        <v>0.28083000000000002</v>
      </c>
      <c r="W304" s="14">
        <v>-4381.2511999999997</v>
      </c>
      <c r="X304" s="9">
        <v>1.2026999999999999E-2</v>
      </c>
      <c r="Y304" s="9">
        <v>-0.38191999999999998</v>
      </c>
      <c r="Z304" s="9">
        <v>5.4459</v>
      </c>
      <c r="AA304" s="9">
        <v>-112.81959999999999</v>
      </c>
      <c r="AD304" s="9">
        <v>0.11501</v>
      </c>
      <c r="AE304" s="9">
        <v>0.19019</v>
      </c>
      <c r="AF304" s="9">
        <v>165.36490000000001</v>
      </c>
      <c r="AG304" s="9">
        <v>0.10557</v>
      </c>
      <c r="AH304" s="9">
        <v>18.9636</v>
      </c>
      <c r="AI304" s="9">
        <v>793.22789999999998</v>
      </c>
      <c r="AJ304" s="9">
        <v>-24.2837</v>
      </c>
    </row>
    <row r="305" spans="2:36" x14ac:dyDescent="0.25">
      <c r="B305" s="9">
        <v>5000</v>
      </c>
      <c r="C305" s="9">
        <v>1</v>
      </c>
      <c r="D305" s="9">
        <v>100</v>
      </c>
      <c r="E305" s="43">
        <v>0.05</v>
      </c>
      <c r="F305" s="9">
        <v>0.10195</v>
      </c>
      <c r="G305">
        <v>0.15190000000000001</v>
      </c>
      <c r="I305" s="9">
        <v>0.03</v>
      </c>
      <c r="J305" s="9">
        <v>0.1</v>
      </c>
      <c r="K305" s="9">
        <v>100</v>
      </c>
      <c r="M305" s="9">
        <v>8.6205000000000004E-2</v>
      </c>
      <c r="N305" s="9">
        <v>5.5246999999999997E-2</v>
      </c>
      <c r="O305" s="9">
        <v>64.088499999999996</v>
      </c>
      <c r="P305" s="9">
        <v>8.4407999999999997E-2</v>
      </c>
      <c r="Q305" s="9">
        <v>0.56442000000000003</v>
      </c>
      <c r="R305" s="14">
        <v>7.1626000000000003</v>
      </c>
      <c r="S305" s="9">
        <v>-15.440899999999999</v>
      </c>
      <c r="U305" s="9">
        <v>8.6244000000000001E-2</v>
      </c>
      <c r="V305" s="9">
        <v>0.18570999999999999</v>
      </c>
      <c r="W305" s="14">
        <v>215.33439999999999</v>
      </c>
      <c r="X305" s="9">
        <v>9.2429999999999998E-2</v>
      </c>
      <c r="Y305" s="9">
        <v>-3.6561000000000003E-2</v>
      </c>
      <c r="Z305" s="9">
        <v>2.8971</v>
      </c>
      <c r="AA305" s="9">
        <v>72.488500000000002</v>
      </c>
      <c r="AD305" s="9">
        <v>0.13961000000000001</v>
      </c>
      <c r="AE305" s="9">
        <v>0.41427999999999998</v>
      </c>
      <c r="AF305" s="9">
        <v>296.73930000000001</v>
      </c>
      <c r="AG305" s="9">
        <v>0.11534999999999999</v>
      </c>
      <c r="AH305" s="9">
        <v>-3.0916000000000001</v>
      </c>
      <c r="AI305" s="9">
        <v>375.76159999999999</v>
      </c>
      <c r="AJ305" s="9">
        <v>-8.0914000000000001</v>
      </c>
    </row>
    <row r="306" spans="2:36" x14ac:dyDescent="0.25">
      <c r="B306" s="9">
        <v>5000</v>
      </c>
      <c r="C306" s="9">
        <v>1</v>
      </c>
      <c r="D306" s="9">
        <v>100</v>
      </c>
      <c r="E306" s="43">
        <v>0.05</v>
      </c>
      <c r="F306" s="9">
        <v>0.10195</v>
      </c>
      <c r="G306">
        <v>0.15190000000000001</v>
      </c>
      <c r="I306" s="9">
        <v>0.03</v>
      </c>
      <c r="J306" s="9">
        <v>0.2</v>
      </c>
      <c r="K306" s="9">
        <v>100</v>
      </c>
      <c r="M306" s="9">
        <v>8.8678999999999994E-2</v>
      </c>
      <c r="N306" s="9">
        <v>5.3966E-2</v>
      </c>
      <c r="O306" s="9">
        <v>60.855400000000003</v>
      </c>
      <c r="P306" s="9">
        <v>8.8900000000000007E-2</v>
      </c>
      <c r="Q306" s="9">
        <v>0.43230000000000002</v>
      </c>
      <c r="R306" s="14">
        <v>7.6086</v>
      </c>
      <c r="S306" s="9">
        <v>-13.0136</v>
      </c>
      <c r="U306" s="9">
        <v>5.6011999999999999E-2</v>
      </c>
      <c r="V306" s="9">
        <v>0.19248999999999999</v>
      </c>
      <c r="W306" s="14">
        <v>343.66579999999999</v>
      </c>
      <c r="X306" s="9">
        <v>6.3253000000000004E-2</v>
      </c>
      <c r="Y306" s="9">
        <v>-4.6681E-2</v>
      </c>
      <c r="Z306" s="9">
        <v>2.8883999999999999</v>
      </c>
      <c r="AA306" s="9">
        <v>12.023300000000001</v>
      </c>
      <c r="AD306" s="9">
        <v>0.13422000000000001</v>
      </c>
      <c r="AE306" s="9">
        <v>0.20471</v>
      </c>
      <c r="AF306" s="9">
        <v>152.52350000000001</v>
      </c>
      <c r="AG306" s="9">
        <v>0.11909</v>
      </c>
      <c r="AH306" s="9">
        <v>1.6769000000000001</v>
      </c>
      <c r="AI306" s="9">
        <v>51.884700000000002</v>
      </c>
      <c r="AJ306" s="9">
        <v>-11.6412</v>
      </c>
    </row>
    <row r="307" spans="2:36" x14ac:dyDescent="0.25">
      <c r="B307" s="9">
        <v>5000</v>
      </c>
      <c r="C307" s="9">
        <v>1</v>
      </c>
      <c r="D307" s="9">
        <v>100</v>
      </c>
      <c r="E307" s="43">
        <v>0.05</v>
      </c>
      <c r="F307" s="9">
        <v>0.10195</v>
      </c>
      <c r="G307">
        <v>0.15190000000000001</v>
      </c>
      <c r="I307" s="9">
        <v>0.03</v>
      </c>
      <c r="J307" s="9">
        <v>0.5</v>
      </c>
      <c r="K307" s="9">
        <v>100</v>
      </c>
      <c r="M307" s="9">
        <v>8.8469999999999993E-2</v>
      </c>
      <c r="N307" s="9">
        <v>5.3776999999999998E-2</v>
      </c>
      <c r="O307" s="9">
        <v>60.785499999999999</v>
      </c>
      <c r="P307" s="9">
        <v>8.9108000000000007E-2</v>
      </c>
      <c r="Q307" s="9">
        <v>0.86407</v>
      </c>
      <c r="R307" s="14">
        <v>13.9375</v>
      </c>
      <c r="S307" s="9">
        <v>-13.219099999999999</v>
      </c>
      <c r="U307" s="9">
        <v>2.7525000000000001E-2</v>
      </c>
      <c r="V307" s="9">
        <v>0.20613000000000001</v>
      </c>
      <c r="W307" s="14">
        <v>748.90150000000006</v>
      </c>
      <c r="X307" s="9">
        <v>3.7019000000000003E-2</v>
      </c>
      <c r="Y307" s="9">
        <v>-0.10077999999999999</v>
      </c>
      <c r="Z307" s="9">
        <v>3.0023</v>
      </c>
      <c r="AA307" s="9">
        <v>-44.951000000000001</v>
      </c>
      <c r="AD307" s="9">
        <v>0.12569</v>
      </c>
      <c r="AE307" s="9">
        <v>0.14186000000000001</v>
      </c>
      <c r="AF307" s="9">
        <v>112.866</v>
      </c>
      <c r="AG307" s="9">
        <v>0.11584</v>
      </c>
      <c r="AH307" s="9">
        <v>1.5327</v>
      </c>
      <c r="AI307" s="9">
        <v>55.939799999999998</v>
      </c>
      <c r="AJ307" s="9">
        <v>-17.253499999999999</v>
      </c>
    </row>
    <row r="308" spans="2:36" x14ac:dyDescent="0.25">
      <c r="B308" s="9">
        <v>5000</v>
      </c>
      <c r="C308" s="9">
        <v>1</v>
      </c>
      <c r="D308" s="9">
        <v>100</v>
      </c>
      <c r="E308" s="43">
        <v>0.05</v>
      </c>
      <c r="F308" s="9">
        <v>0.10195</v>
      </c>
      <c r="G308">
        <v>0.15190000000000001</v>
      </c>
      <c r="I308" s="9">
        <v>0.03</v>
      </c>
      <c r="J308" s="9">
        <v>1</v>
      </c>
      <c r="K308" s="9">
        <v>100</v>
      </c>
      <c r="M308" s="9">
        <v>8.8639999999999997E-2</v>
      </c>
      <c r="N308" s="9">
        <v>5.5731000000000003E-2</v>
      </c>
      <c r="O308" s="9">
        <v>62.873199999999997</v>
      </c>
      <c r="P308" s="9">
        <v>8.8586999999999999E-2</v>
      </c>
      <c r="Q308" s="9">
        <v>1.5006999999999999</v>
      </c>
      <c r="R308" s="14">
        <v>21.640499999999999</v>
      </c>
      <c r="S308" s="9">
        <v>-13.052</v>
      </c>
      <c r="U308" s="9">
        <v>1.3192000000000001E-2</v>
      </c>
      <c r="V308" s="9">
        <v>0.22211</v>
      </c>
      <c r="W308" s="14">
        <v>1683.6629</v>
      </c>
      <c r="X308" s="9">
        <v>2.2800000000000001E-2</v>
      </c>
      <c r="Y308" s="9">
        <v>-0.15911</v>
      </c>
      <c r="Z308" s="9">
        <v>3.2122000000000002</v>
      </c>
      <c r="AA308" s="9">
        <v>-73.616299999999995</v>
      </c>
      <c r="AD308" s="9">
        <v>0.12153</v>
      </c>
      <c r="AE308" s="9">
        <v>0.11982</v>
      </c>
      <c r="AF308" s="12">
        <v>98.594200000000001</v>
      </c>
      <c r="AG308" s="9">
        <v>0.11269</v>
      </c>
      <c r="AH308" s="9">
        <v>4.8226999999999999E-2</v>
      </c>
      <c r="AI308" s="9">
        <v>26.6494</v>
      </c>
      <c r="AJ308" s="9">
        <v>-19.995100000000001</v>
      </c>
    </row>
    <row r="309" spans="2:36" x14ac:dyDescent="0.25">
      <c r="B309" s="9">
        <v>5000</v>
      </c>
      <c r="C309" s="9">
        <v>1</v>
      </c>
      <c r="D309" s="9">
        <v>100</v>
      </c>
      <c r="E309" s="43">
        <v>0.05</v>
      </c>
      <c r="F309" s="9">
        <v>0.10195</v>
      </c>
      <c r="G309">
        <v>0.15190000000000001</v>
      </c>
      <c r="I309" s="9">
        <v>0.03</v>
      </c>
      <c r="J309" s="9">
        <v>2</v>
      </c>
      <c r="K309" s="9">
        <v>100</v>
      </c>
      <c r="M309" s="9">
        <v>9.0977000000000002E-2</v>
      </c>
      <c r="N309" s="9">
        <v>8.6230000000000001E-2</v>
      </c>
      <c r="O309" s="9">
        <v>94.783100000000005</v>
      </c>
      <c r="P309" s="9">
        <v>8.7228E-2</v>
      </c>
      <c r="Q309" s="9">
        <v>11.7706</v>
      </c>
      <c r="R309" s="14">
        <v>300.7251</v>
      </c>
      <c r="S309" s="9">
        <v>-10.760199999999999</v>
      </c>
      <c r="U309" s="40">
        <v>1.8890999999999999E-5</v>
      </c>
      <c r="V309" s="9">
        <v>0.25129000000000001</v>
      </c>
      <c r="W309" s="14">
        <v>1330235.3803999999</v>
      </c>
      <c r="X309" s="9">
        <v>1.3728000000000001E-2</v>
      </c>
      <c r="Y309" s="9">
        <v>-0.28705000000000003</v>
      </c>
      <c r="Z309" s="9">
        <v>4.1670999999999996</v>
      </c>
      <c r="AA309" s="9">
        <v>-99.962199999999996</v>
      </c>
      <c r="AD309" s="9">
        <v>0.12093</v>
      </c>
      <c r="AE309" s="9">
        <v>0.12307</v>
      </c>
      <c r="AF309" s="9">
        <v>101.77119999999999</v>
      </c>
      <c r="AG309" s="9">
        <v>0.10983</v>
      </c>
      <c r="AH309" s="9">
        <v>2.4746999999999999</v>
      </c>
      <c r="AI309" s="9">
        <v>58.954000000000001</v>
      </c>
      <c r="AJ309" s="9">
        <v>-20.386900000000001</v>
      </c>
    </row>
    <row r="310" spans="2:36" x14ac:dyDescent="0.25">
      <c r="B310" s="9">
        <v>5000</v>
      </c>
      <c r="C310" s="9">
        <v>1</v>
      </c>
      <c r="D310" s="9">
        <v>100</v>
      </c>
      <c r="E310" s="43">
        <v>0.05</v>
      </c>
      <c r="F310" s="9">
        <v>0.10195</v>
      </c>
      <c r="G310">
        <v>0.15190000000000001</v>
      </c>
      <c r="I310" s="9">
        <v>0.03</v>
      </c>
      <c r="J310" s="9">
        <v>3</v>
      </c>
      <c r="K310" s="9">
        <v>100</v>
      </c>
      <c r="M310" s="9">
        <v>9.5533000000000007E-2</v>
      </c>
      <c r="N310" s="9">
        <v>0.19352</v>
      </c>
      <c r="O310" s="9">
        <v>202.57230000000001</v>
      </c>
      <c r="P310" s="9">
        <v>8.6235999999999993E-2</v>
      </c>
      <c r="Q310" s="9">
        <v>34.9056</v>
      </c>
      <c r="R310" s="14">
        <v>1816.3487</v>
      </c>
      <c r="S310" s="9">
        <v>-6.2911999999999999</v>
      </c>
      <c r="U310" s="9">
        <v>-7.3011999999999999E-3</v>
      </c>
      <c r="V310" s="9">
        <v>0.28081</v>
      </c>
      <c r="W310" s="14">
        <v>-3846.1071000000002</v>
      </c>
      <c r="X310" s="9">
        <v>1.0949E-2</v>
      </c>
      <c r="Y310" s="9">
        <v>-0.36968000000000001</v>
      </c>
      <c r="Z310" s="9">
        <v>5.4325000000000001</v>
      </c>
      <c r="AA310" s="9">
        <v>-114.60250000000001</v>
      </c>
      <c r="AD310" s="9">
        <v>0.12449</v>
      </c>
      <c r="AE310" s="9">
        <v>0.2034</v>
      </c>
      <c r="AF310" s="9">
        <v>163.37960000000001</v>
      </c>
      <c r="AG310" s="9">
        <v>0.10836999999999999</v>
      </c>
      <c r="AH310" s="9">
        <v>24.8552</v>
      </c>
      <c r="AI310" s="9">
        <v>1168.8642</v>
      </c>
      <c r="AJ310" s="9">
        <v>-18.042000000000002</v>
      </c>
    </row>
    <row r="311" spans="2:36" x14ac:dyDescent="0.25">
      <c r="B311" s="9">
        <v>5000</v>
      </c>
      <c r="C311" s="9">
        <v>1</v>
      </c>
      <c r="D311" s="9">
        <v>100</v>
      </c>
      <c r="E311" s="43">
        <v>0.05</v>
      </c>
      <c r="F311" s="9">
        <v>0.10195</v>
      </c>
      <c r="G311">
        <v>0.15190000000000001</v>
      </c>
      <c r="I311" s="9">
        <v>0.04</v>
      </c>
      <c r="J311" s="9">
        <v>0.1</v>
      </c>
      <c r="K311" s="9">
        <v>100</v>
      </c>
      <c r="M311" s="9">
        <v>9.0532000000000001E-2</v>
      </c>
      <c r="N311" s="9">
        <v>4.9567E-2</v>
      </c>
      <c r="O311" s="9">
        <v>54.750999999999998</v>
      </c>
      <c r="P311" s="9">
        <v>8.6430000000000007E-2</v>
      </c>
      <c r="Q311" s="9">
        <v>0.89473999999999998</v>
      </c>
      <c r="R311" s="14">
        <v>6.8663999999999996</v>
      </c>
      <c r="S311" s="9">
        <v>-11.1959</v>
      </c>
      <c r="U311" s="9">
        <v>8.5476999999999997E-2</v>
      </c>
      <c r="V311" s="9">
        <v>0.1857</v>
      </c>
      <c r="W311" s="14">
        <v>217.24469999999999</v>
      </c>
      <c r="X311" s="9">
        <v>9.2077000000000006E-2</v>
      </c>
      <c r="Y311" s="9">
        <v>-3.6937999999999999E-2</v>
      </c>
      <c r="Z311" s="9">
        <v>2.8988999999999998</v>
      </c>
      <c r="AA311" s="9">
        <v>70.954899999999995</v>
      </c>
      <c r="AD311" s="9">
        <v>0.1482</v>
      </c>
      <c r="AE311" s="9">
        <v>0.44463000000000003</v>
      </c>
      <c r="AF311" s="9">
        <v>300.0129</v>
      </c>
      <c r="AG311" s="9">
        <v>0.12095</v>
      </c>
      <c r="AH311" s="9">
        <v>-3.4403000000000001</v>
      </c>
      <c r="AI311" s="9">
        <v>318.50220000000002</v>
      </c>
      <c r="AJ311" s="9">
        <v>-2.4331</v>
      </c>
    </row>
    <row r="312" spans="2:36" x14ac:dyDescent="0.25">
      <c r="B312" s="9">
        <v>5000</v>
      </c>
      <c r="C312" s="9">
        <v>1</v>
      </c>
      <c r="D312" s="9">
        <v>100</v>
      </c>
      <c r="E312" s="43">
        <v>0.05</v>
      </c>
      <c r="F312" s="9">
        <v>0.10195</v>
      </c>
      <c r="G312">
        <v>0.15190000000000001</v>
      </c>
      <c r="I312" s="9">
        <v>0.04</v>
      </c>
      <c r="J312" s="9">
        <v>0.2</v>
      </c>
      <c r="K312" s="9">
        <v>100</v>
      </c>
      <c r="M312" s="9">
        <v>9.2924000000000007E-2</v>
      </c>
      <c r="N312" s="9">
        <v>4.7975999999999998E-2</v>
      </c>
      <c r="O312" s="9">
        <v>51.629300000000001</v>
      </c>
      <c r="P312" s="9">
        <v>9.0193999999999996E-2</v>
      </c>
      <c r="Q312" s="9">
        <v>0.80037000000000003</v>
      </c>
      <c r="R312" s="14">
        <v>7.4771000000000001</v>
      </c>
      <c r="S312" s="9">
        <v>-8.8505000000000003</v>
      </c>
      <c r="U312" s="9">
        <v>5.5174000000000001E-2</v>
      </c>
      <c r="V312" s="9">
        <v>0.19231000000000001</v>
      </c>
      <c r="W312" s="14">
        <v>348.54250000000002</v>
      </c>
      <c r="X312" s="9">
        <v>6.2066000000000003E-2</v>
      </c>
      <c r="Y312" s="9">
        <v>-4.5929999999999999E-2</v>
      </c>
      <c r="Z312" s="9">
        <v>2.8906000000000001</v>
      </c>
      <c r="AA312" s="9">
        <v>10.348699999999999</v>
      </c>
      <c r="AD312" s="9">
        <v>0.14302000000000001</v>
      </c>
      <c r="AE312" s="9">
        <v>0.22114</v>
      </c>
      <c r="AF312" s="9">
        <v>154.61429999999999</v>
      </c>
      <c r="AG312" s="9">
        <v>0.12325999999999999</v>
      </c>
      <c r="AH312" s="9">
        <v>0.77876999999999996</v>
      </c>
      <c r="AI312" s="9">
        <v>72.821799999999996</v>
      </c>
      <c r="AJ312" s="9">
        <v>-5.8430999999999997</v>
      </c>
    </row>
    <row r="313" spans="2:36" x14ac:dyDescent="0.25">
      <c r="B313" s="9">
        <v>5000</v>
      </c>
      <c r="C313" s="9">
        <v>1</v>
      </c>
      <c r="D313" s="9">
        <v>100</v>
      </c>
      <c r="E313" s="43">
        <v>0.05</v>
      </c>
      <c r="F313" s="9">
        <v>0.10195</v>
      </c>
      <c r="G313">
        <v>0.15190000000000001</v>
      </c>
      <c r="I313" s="9">
        <v>0.04</v>
      </c>
      <c r="J313" s="9">
        <v>0.5</v>
      </c>
      <c r="K313" s="9">
        <v>100</v>
      </c>
      <c r="M313" s="9">
        <v>9.2592999999999995E-2</v>
      </c>
      <c r="N313" s="9">
        <v>4.7954999999999998E-2</v>
      </c>
      <c r="O313" s="9">
        <v>51.791400000000003</v>
      </c>
      <c r="P313" s="9">
        <v>9.0301000000000006E-2</v>
      </c>
      <c r="Q313" s="9">
        <v>1.4109</v>
      </c>
      <c r="R313" s="14">
        <v>17.2178</v>
      </c>
      <c r="S313" s="9">
        <v>-9.1745999999999999</v>
      </c>
      <c r="U313" s="9">
        <v>2.6487E-2</v>
      </c>
      <c r="V313" s="9">
        <v>0.20594999999999999</v>
      </c>
      <c r="W313" s="14">
        <v>777.56129999999996</v>
      </c>
      <c r="X313" s="9">
        <v>3.5997000000000001E-2</v>
      </c>
      <c r="Y313" s="9">
        <v>-9.7658999999999996E-2</v>
      </c>
      <c r="Z313" s="9">
        <v>3.0026999999999999</v>
      </c>
      <c r="AA313" s="9">
        <v>-47.026899999999998</v>
      </c>
      <c r="AD313" s="9">
        <v>0.13375999999999999</v>
      </c>
      <c r="AE313" s="9">
        <v>0.14321</v>
      </c>
      <c r="AF313" s="9">
        <v>107.05880000000001</v>
      </c>
      <c r="AG313" s="9">
        <v>0.11917999999999999</v>
      </c>
      <c r="AH313" s="9">
        <v>1.9311</v>
      </c>
      <c r="AI313" s="9">
        <v>53.9739</v>
      </c>
      <c r="AJ313" s="9">
        <v>-11.9397</v>
      </c>
    </row>
    <row r="314" spans="2:36" x14ac:dyDescent="0.25">
      <c r="B314" s="9">
        <v>5000</v>
      </c>
      <c r="C314" s="9">
        <v>1</v>
      </c>
      <c r="D314" s="9">
        <v>100</v>
      </c>
      <c r="E314" s="43">
        <v>0.05</v>
      </c>
      <c r="F314" s="9">
        <v>0.10195</v>
      </c>
      <c r="G314">
        <v>0.15190000000000001</v>
      </c>
      <c r="I314" s="9">
        <v>0.04</v>
      </c>
      <c r="J314" s="9">
        <v>1</v>
      </c>
      <c r="K314" s="9">
        <v>100</v>
      </c>
      <c r="M314" s="9">
        <v>9.2624999999999999E-2</v>
      </c>
      <c r="N314" s="9">
        <v>5.0430999999999997E-2</v>
      </c>
      <c r="O314" s="9">
        <v>54.446800000000003</v>
      </c>
      <c r="P314" s="9">
        <v>8.9720999999999995E-2</v>
      </c>
      <c r="Q314" s="9">
        <v>2.2385999999999999</v>
      </c>
      <c r="R314" s="14">
        <v>28.680499999999999</v>
      </c>
      <c r="S314" s="9">
        <v>-9.1437000000000008</v>
      </c>
      <c r="U314" s="9">
        <v>1.2335E-2</v>
      </c>
      <c r="V314" s="9">
        <v>0.22189999999999999</v>
      </c>
      <c r="W314" s="14">
        <v>1798.8762999999999</v>
      </c>
      <c r="X314" s="9">
        <v>2.2315999999999999E-2</v>
      </c>
      <c r="Y314" s="9">
        <v>-0.15645000000000001</v>
      </c>
      <c r="Z314" s="9">
        <v>3.2166000000000001</v>
      </c>
      <c r="AA314" s="9">
        <v>-75.3292</v>
      </c>
      <c r="AD314" s="9">
        <v>0.12875</v>
      </c>
      <c r="AE314" s="9">
        <v>0.12261</v>
      </c>
      <c r="AF314" s="12">
        <v>95.234999999999999</v>
      </c>
      <c r="AG314" s="9">
        <v>0.11595999999999999</v>
      </c>
      <c r="AH314" s="9">
        <v>7.6006000000000004E-2</v>
      </c>
      <c r="AI314" s="9">
        <v>32.762900000000002</v>
      </c>
      <c r="AJ314" s="9">
        <v>-15.2425</v>
      </c>
    </row>
    <row r="315" spans="2:36" x14ac:dyDescent="0.25">
      <c r="B315" s="9">
        <v>5000</v>
      </c>
      <c r="C315" s="9">
        <v>1</v>
      </c>
      <c r="D315" s="9">
        <v>100</v>
      </c>
      <c r="E315" s="43">
        <v>0.05</v>
      </c>
      <c r="F315" s="9">
        <v>0.10195</v>
      </c>
      <c r="G315">
        <v>0.15190000000000001</v>
      </c>
      <c r="I315" s="9">
        <v>0.04</v>
      </c>
      <c r="J315" s="9">
        <v>2</v>
      </c>
      <c r="K315" s="9">
        <v>100</v>
      </c>
      <c r="M315" s="9">
        <v>9.4976000000000005E-2</v>
      </c>
      <c r="N315" s="9">
        <v>8.2876000000000005E-2</v>
      </c>
      <c r="O315" s="9">
        <v>87.260400000000004</v>
      </c>
      <c r="P315" s="9">
        <v>8.8654999999999998E-2</v>
      </c>
      <c r="Q315" s="9">
        <v>13.241899999999999</v>
      </c>
      <c r="R315" s="14">
        <v>349.75009999999997</v>
      </c>
      <c r="S315" s="9">
        <v>-6.8375000000000004</v>
      </c>
      <c r="U315" s="9">
        <v>-8.5581000000000003E-4</v>
      </c>
      <c r="V315" s="9">
        <v>0.25124999999999997</v>
      </c>
      <c r="W315" s="14">
        <v>-29357.459900000002</v>
      </c>
      <c r="X315" s="9">
        <v>1.2572E-2</v>
      </c>
      <c r="Y315" s="9">
        <v>-0.28288999999999997</v>
      </c>
      <c r="Z315" s="9">
        <v>4.1712999999999996</v>
      </c>
      <c r="AA315" s="9">
        <v>-101.7116</v>
      </c>
      <c r="AD315" s="9">
        <v>0.12775</v>
      </c>
      <c r="AE315" s="9">
        <v>0.12485</v>
      </c>
      <c r="AF315" s="12">
        <v>97.727500000000006</v>
      </c>
      <c r="AG315" s="9">
        <v>0.11287999999999999</v>
      </c>
      <c r="AH315" s="9">
        <v>2.5072000000000001</v>
      </c>
      <c r="AI315" s="9">
        <v>59.863399999999999</v>
      </c>
      <c r="AJ315" s="9">
        <v>-15.896800000000001</v>
      </c>
    </row>
    <row r="316" spans="2:36" x14ac:dyDescent="0.25">
      <c r="B316" s="9">
        <v>5000</v>
      </c>
      <c r="C316" s="9">
        <v>1</v>
      </c>
      <c r="D316" s="9">
        <v>100</v>
      </c>
      <c r="E316" s="43">
        <v>0.05</v>
      </c>
      <c r="F316" s="9">
        <v>0.10195</v>
      </c>
      <c r="G316">
        <v>0.15190000000000001</v>
      </c>
      <c r="I316" s="9">
        <v>0.04</v>
      </c>
      <c r="J316" s="9">
        <v>3</v>
      </c>
      <c r="K316" s="9">
        <v>100</v>
      </c>
      <c r="M316" s="9">
        <v>0.10002</v>
      </c>
      <c r="N316" s="9">
        <v>0.20999000000000001</v>
      </c>
      <c r="O316" s="9">
        <v>209.93989999999999</v>
      </c>
      <c r="P316" s="9">
        <v>8.7680999999999995E-2</v>
      </c>
      <c r="Q316" s="9">
        <v>40.518900000000002</v>
      </c>
      <c r="R316" s="14">
        <v>2266.6469999999999</v>
      </c>
      <c r="S316" s="9">
        <v>-1.8857999999999999</v>
      </c>
      <c r="U316" s="9">
        <v>-8.3294000000000007E-3</v>
      </c>
      <c r="V316" s="9">
        <v>0.28139999999999998</v>
      </c>
      <c r="W316" s="14">
        <v>-3378.4366</v>
      </c>
      <c r="X316" s="9">
        <v>9.1453000000000003E-3</v>
      </c>
      <c r="Y316" s="9">
        <v>-0.36465999999999998</v>
      </c>
      <c r="Z316" s="9">
        <v>5.4416000000000002</v>
      </c>
      <c r="AA316" s="9">
        <v>-116.6589</v>
      </c>
      <c r="AD316" s="9">
        <v>0.13109999999999999</v>
      </c>
      <c r="AE316" s="9">
        <v>0.21909000000000001</v>
      </c>
      <c r="AF316" s="9">
        <v>167.11959999999999</v>
      </c>
      <c r="AG316" s="9">
        <v>0.11148</v>
      </c>
      <c r="AH316" s="9">
        <v>29.623999999999999</v>
      </c>
      <c r="AI316" s="9">
        <v>1504.8467000000001</v>
      </c>
      <c r="AJ316" s="9">
        <v>-13.6936</v>
      </c>
    </row>
    <row r="317" spans="2:36" x14ac:dyDescent="0.25">
      <c r="B317" s="9">
        <v>5000</v>
      </c>
      <c r="C317" s="9">
        <v>1</v>
      </c>
      <c r="D317" s="9">
        <v>100</v>
      </c>
      <c r="E317" s="43">
        <v>0.05</v>
      </c>
      <c r="F317" s="9">
        <v>0.10195</v>
      </c>
      <c r="G317">
        <v>0.15190000000000001</v>
      </c>
      <c r="I317" s="9">
        <v>0.05</v>
      </c>
      <c r="J317" s="9">
        <v>0.1</v>
      </c>
      <c r="K317" s="9">
        <v>100</v>
      </c>
      <c r="M317" s="9">
        <v>9.3524999999999997E-2</v>
      </c>
      <c r="N317" s="9">
        <v>4.6600000000000003E-2</v>
      </c>
      <c r="O317" s="9">
        <v>49.825899999999997</v>
      </c>
      <c r="P317" s="9">
        <v>8.8731000000000004E-2</v>
      </c>
      <c r="Q317" s="9">
        <v>1.0435000000000001</v>
      </c>
      <c r="R317" s="14">
        <v>6.7023000000000001</v>
      </c>
      <c r="S317" s="9">
        <v>-8.2604000000000006</v>
      </c>
      <c r="U317" s="9">
        <v>8.4645999999999999E-2</v>
      </c>
      <c r="V317" s="9">
        <v>0.18568000000000001</v>
      </c>
      <c r="W317" s="14">
        <v>219.35919999999999</v>
      </c>
      <c r="X317" s="9">
        <v>9.1311000000000003E-2</v>
      </c>
      <c r="Y317" s="9">
        <v>-3.5557999999999999E-2</v>
      </c>
      <c r="Z317" s="9">
        <v>2.9005000000000001</v>
      </c>
      <c r="AA317" s="9">
        <v>69.292299999999997</v>
      </c>
      <c r="AD317" s="9">
        <v>0.15618000000000001</v>
      </c>
      <c r="AE317" s="9">
        <v>0.50878999999999996</v>
      </c>
      <c r="AF317" s="9">
        <v>325.76850000000002</v>
      </c>
      <c r="AG317" s="9">
        <v>0.1265</v>
      </c>
      <c r="AH317" s="9">
        <v>-0.95672000000000001</v>
      </c>
      <c r="AI317" s="9">
        <v>310.69839999999999</v>
      </c>
      <c r="AJ317" s="9">
        <v>2.8191000000000002</v>
      </c>
    </row>
    <row r="318" spans="2:36" x14ac:dyDescent="0.25">
      <c r="B318" s="9">
        <v>5000</v>
      </c>
      <c r="C318" s="9">
        <v>1</v>
      </c>
      <c r="D318" s="9">
        <v>100</v>
      </c>
      <c r="E318" s="43">
        <v>0.05</v>
      </c>
      <c r="F318" s="9">
        <v>0.10195</v>
      </c>
      <c r="G318">
        <v>0.15190000000000001</v>
      </c>
      <c r="I318" s="9">
        <v>0.05</v>
      </c>
      <c r="J318" s="9">
        <v>0.2</v>
      </c>
      <c r="K318" s="9">
        <v>100</v>
      </c>
      <c r="M318" s="9">
        <v>9.5893000000000006E-2</v>
      </c>
      <c r="N318" s="9">
        <v>4.4836000000000001E-2</v>
      </c>
      <c r="O318" s="9">
        <v>46.755800000000001</v>
      </c>
      <c r="P318" s="9">
        <v>9.2035000000000006E-2</v>
      </c>
      <c r="Q318" s="9">
        <v>1.0015000000000001</v>
      </c>
      <c r="R318" s="14">
        <v>7.4862000000000002</v>
      </c>
      <c r="S318" s="9">
        <v>-5.9372999999999996</v>
      </c>
      <c r="U318" s="9">
        <v>5.4257E-2</v>
      </c>
      <c r="V318" s="9">
        <v>0.19217999999999999</v>
      </c>
      <c r="W318" s="14">
        <v>354.21460000000002</v>
      </c>
      <c r="X318" s="9">
        <v>6.0520999999999998E-2</v>
      </c>
      <c r="Y318" s="9">
        <v>-4.3604999999999998E-2</v>
      </c>
      <c r="Z318" s="9">
        <v>2.8927999999999998</v>
      </c>
      <c r="AA318" s="9">
        <v>8.5129999999999999</v>
      </c>
      <c r="AD318" s="9">
        <v>0.15193999999999999</v>
      </c>
      <c r="AE318" s="9">
        <v>0.23355000000000001</v>
      </c>
      <c r="AF318" s="9">
        <v>153.70750000000001</v>
      </c>
      <c r="AG318" s="9">
        <v>0.12773000000000001</v>
      </c>
      <c r="AH318" s="9">
        <v>2.6360999999999999</v>
      </c>
      <c r="AI318" s="9">
        <v>88.530699999999996</v>
      </c>
      <c r="AJ318" s="9">
        <v>2.7868E-2</v>
      </c>
    </row>
    <row r="319" spans="2:36" x14ac:dyDescent="0.25">
      <c r="B319" s="9">
        <v>5000</v>
      </c>
      <c r="C319" s="9">
        <v>1</v>
      </c>
      <c r="D319" s="9">
        <v>100</v>
      </c>
      <c r="E319" s="43">
        <v>0.05</v>
      </c>
      <c r="F319" s="9">
        <v>0.10195</v>
      </c>
      <c r="G319">
        <v>0.15190000000000001</v>
      </c>
      <c r="I319" s="9">
        <v>0.05</v>
      </c>
      <c r="J319" s="9">
        <v>0.5</v>
      </c>
      <c r="K319" s="9">
        <v>100</v>
      </c>
      <c r="M319" s="9">
        <v>9.5381999999999995E-2</v>
      </c>
      <c r="N319" s="9">
        <v>4.4741999999999997E-2</v>
      </c>
      <c r="O319" s="9">
        <v>46.908099999999997</v>
      </c>
      <c r="P319" s="9">
        <v>9.1881000000000004E-2</v>
      </c>
      <c r="Q319" s="9">
        <v>1.6979</v>
      </c>
      <c r="R319" s="14">
        <v>19.778500000000001</v>
      </c>
      <c r="S319" s="9">
        <v>-6.4389000000000003</v>
      </c>
      <c r="U319" s="9">
        <v>2.5538999999999999E-2</v>
      </c>
      <c r="V319" s="9">
        <v>0.20563999999999999</v>
      </c>
      <c r="W319" s="14">
        <v>805.19569999999999</v>
      </c>
      <c r="X319" s="9">
        <v>3.4733E-2</v>
      </c>
      <c r="Y319" s="9">
        <v>-9.7763000000000003E-2</v>
      </c>
      <c r="Z319" s="9">
        <v>2.9994000000000001</v>
      </c>
      <c r="AA319" s="9">
        <v>-48.922600000000003</v>
      </c>
      <c r="AD319" s="9">
        <v>0.13971</v>
      </c>
      <c r="AE319" s="9">
        <v>0.14804999999999999</v>
      </c>
      <c r="AF319" s="9">
        <v>105.97329999999999</v>
      </c>
      <c r="AG319" s="9">
        <v>0.12238</v>
      </c>
      <c r="AH319" s="9">
        <v>1.7352000000000001</v>
      </c>
      <c r="AI319" s="9">
        <v>55.174300000000002</v>
      </c>
      <c r="AJ319" s="9">
        <v>-8.0266000000000002</v>
      </c>
    </row>
    <row r="320" spans="2:36" x14ac:dyDescent="0.25">
      <c r="B320" s="9">
        <v>5000</v>
      </c>
      <c r="C320" s="9">
        <v>1</v>
      </c>
      <c r="D320" s="9">
        <v>100</v>
      </c>
      <c r="E320" s="43">
        <v>0.05</v>
      </c>
      <c r="F320" s="9">
        <v>0.10195</v>
      </c>
      <c r="G320">
        <v>0.15190000000000001</v>
      </c>
      <c r="I320" s="9">
        <v>0.05</v>
      </c>
      <c r="J320" s="9">
        <v>1</v>
      </c>
      <c r="K320" s="9">
        <v>100</v>
      </c>
      <c r="M320" s="9">
        <v>9.5408000000000007E-2</v>
      </c>
      <c r="N320" s="9">
        <v>4.7718000000000003E-2</v>
      </c>
      <c r="O320" s="9">
        <v>50.014699999999998</v>
      </c>
      <c r="P320" s="9">
        <v>9.0949000000000002E-2</v>
      </c>
      <c r="Q320" s="9">
        <v>2.6758999999999999</v>
      </c>
      <c r="R320" s="14">
        <v>33.801699999999997</v>
      </c>
      <c r="S320" s="9">
        <v>-6.4131999999999998</v>
      </c>
      <c r="U320" s="9">
        <v>1.1422E-2</v>
      </c>
      <c r="V320" s="9">
        <v>0.22167999999999999</v>
      </c>
      <c r="W320" s="14">
        <v>1940.7581</v>
      </c>
      <c r="X320" s="9">
        <v>2.0791E-2</v>
      </c>
      <c r="Y320" s="9">
        <v>-0.15257000000000001</v>
      </c>
      <c r="Z320" s="9">
        <v>3.2204999999999999</v>
      </c>
      <c r="AA320" s="9">
        <v>-77.155100000000004</v>
      </c>
      <c r="AD320" s="9">
        <v>0.13386000000000001</v>
      </c>
      <c r="AE320" s="9">
        <v>0.12784999999999999</v>
      </c>
      <c r="AF320" s="12">
        <v>95.508700000000005</v>
      </c>
      <c r="AG320" s="9">
        <v>0.11862</v>
      </c>
      <c r="AH320" s="9">
        <v>-0.15182000000000001</v>
      </c>
      <c r="AI320" s="9">
        <v>40.257800000000003</v>
      </c>
      <c r="AJ320" s="9">
        <v>-11.875</v>
      </c>
    </row>
    <row r="321" spans="2:121" x14ac:dyDescent="0.25">
      <c r="B321" s="9">
        <v>5000</v>
      </c>
      <c r="C321" s="9">
        <v>1</v>
      </c>
      <c r="D321" s="9">
        <v>100</v>
      </c>
      <c r="E321" s="43">
        <v>0.05</v>
      </c>
      <c r="F321" s="9">
        <v>0.10195</v>
      </c>
      <c r="G321">
        <v>0.15190000000000001</v>
      </c>
      <c r="I321" s="9">
        <v>0.05</v>
      </c>
      <c r="J321" s="9">
        <v>2</v>
      </c>
      <c r="K321" s="9">
        <v>100</v>
      </c>
      <c r="M321" s="9">
        <v>9.7793000000000005E-2</v>
      </c>
      <c r="N321" s="9">
        <v>8.1269999999999995E-2</v>
      </c>
      <c r="O321" s="9">
        <v>83.103800000000007</v>
      </c>
      <c r="P321" s="9">
        <v>8.9724999999999999E-2</v>
      </c>
      <c r="Q321" s="9">
        <v>13.9871</v>
      </c>
      <c r="R321" s="14">
        <v>376.06920000000002</v>
      </c>
      <c r="S321" s="9">
        <v>-4.0743</v>
      </c>
      <c r="U321" s="9">
        <v>-1.9789E-3</v>
      </c>
      <c r="V321" s="9">
        <v>0.25130000000000002</v>
      </c>
      <c r="W321" s="14">
        <v>-12699.148999999999</v>
      </c>
      <c r="X321" s="9">
        <v>1.1446E-2</v>
      </c>
      <c r="Y321" s="9">
        <v>-0.27517000000000003</v>
      </c>
      <c r="Z321" s="9">
        <v>4.1680999999999999</v>
      </c>
      <c r="AA321" s="9">
        <v>-103.95780000000001</v>
      </c>
      <c r="AD321" s="9">
        <v>0.13228999999999999</v>
      </c>
      <c r="AE321" s="9">
        <v>0.12720999999999999</v>
      </c>
      <c r="AF321" s="12">
        <v>96.157700000000006</v>
      </c>
      <c r="AG321" s="9">
        <v>0.11599</v>
      </c>
      <c r="AH321" s="9">
        <v>2.3172000000000001</v>
      </c>
      <c r="AI321" s="9">
        <v>61.682600000000001</v>
      </c>
      <c r="AJ321" s="9">
        <v>-12.909800000000001</v>
      </c>
    </row>
    <row r="322" spans="2:121" s="14" customFormat="1" x14ac:dyDescent="0.25">
      <c r="B322" s="14">
        <v>5000</v>
      </c>
      <c r="C322" s="14">
        <v>1</v>
      </c>
      <c r="D322" s="14">
        <v>100</v>
      </c>
      <c r="E322" s="43">
        <v>0.05</v>
      </c>
      <c r="F322" s="14">
        <v>0.10195</v>
      </c>
      <c r="G322">
        <v>0.15190000000000001</v>
      </c>
      <c r="I322" s="14">
        <v>0.05</v>
      </c>
      <c r="J322" s="14">
        <v>3</v>
      </c>
      <c r="K322" s="14">
        <v>100</v>
      </c>
      <c r="M322" s="14">
        <v>0.10317999999999999</v>
      </c>
      <c r="N322" s="14">
        <v>0.22828000000000001</v>
      </c>
      <c r="O322" s="14">
        <v>221.24979999999999</v>
      </c>
      <c r="P322" s="14">
        <v>8.8919999999999999E-2</v>
      </c>
      <c r="Q322" s="14">
        <v>44.9925</v>
      </c>
      <c r="R322" s="14">
        <v>2643.4067</v>
      </c>
      <c r="S322" s="14">
        <v>1.2059</v>
      </c>
      <c r="U322" s="9">
        <v>-9.1283000000000006E-3</v>
      </c>
      <c r="V322" s="9">
        <v>0.28177999999999997</v>
      </c>
      <c r="W322" s="14">
        <v>-3086.8577</v>
      </c>
      <c r="X322" s="9">
        <v>8.5384999999999992E-3</v>
      </c>
      <c r="Y322" s="9">
        <v>-0.35782999999999998</v>
      </c>
      <c r="Z322" s="9">
        <v>5.4428999999999998</v>
      </c>
      <c r="AA322" s="9">
        <v>-118.2567</v>
      </c>
      <c r="AB322" s="9"/>
      <c r="AC322" s="9"/>
      <c r="AD322" s="9">
        <v>0.13644000000000001</v>
      </c>
      <c r="AE322" s="9">
        <v>0.23508000000000001</v>
      </c>
      <c r="AF322" s="9">
        <v>172.3</v>
      </c>
      <c r="AG322" s="9">
        <v>0.11433</v>
      </c>
      <c r="AH322" s="9">
        <v>34.342599999999997</v>
      </c>
      <c r="AI322" s="9">
        <v>1851.4975999999999</v>
      </c>
      <c r="AJ322" s="9">
        <v>-10.1799</v>
      </c>
      <c r="AX322" s="9"/>
      <c r="AY322" s="9"/>
      <c r="AZ322" s="9"/>
      <c r="BA322" s="9"/>
      <c r="BB322" s="9"/>
      <c r="BC322" s="9"/>
      <c r="BD322" s="9"/>
      <c r="BE322" s="9"/>
      <c r="BF322" s="9"/>
      <c r="BG322" s="9"/>
      <c r="BH322" s="9"/>
      <c r="BI322" s="9"/>
      <c r="DB322" s="9"/>
      <c r="DC322" s="9"/>
      <c r="DD322" s="9"/>
      <c r="DE322" s="9"/>
      <c r="DF322" s="9"/>
      <c r="DG322" s="9"/>
      <c r="DH322" s="9"/>
      <c r="DI322" s="9"/>
      <c r="DJ322" s="9"/>
      <c r="DK322" s="9"/>
      <c r="DL322" s="9"/>
      <c r="DM322" s="9"/>
      <c r="DN322" s="9"/>
      <c r="DO322" s="9"/>
      <c r="DP322" s="9"/>
      <c r="DQ322" s="9"/>
    </row>
    <row r="323" spans="2:121" x14ac:dyDescent="0.25">
      <c r="B323" s="9">
        <v>5000</v>
      </c>
      <c r="C323" s="9">
        <v>1</v>
      </c>
      <c r="D323" s="9">
        <v>100</v>
      </c>
      <c r="E323" s="43">
        <v>0.05</v>
      </c>
      <c r="F323" s="9">
        <v>0.10195</v>
      </c>
      <c r="G323">
        <v>0.15190000000000001</v>
      </c>
      <c r="I323" s="9">
        <v>0.06</v>
      </c>
      <c r="J323" s="9">
        <v>0.1</v>
      </c>
      <c r="K323" s="9">
        <v>100</v>
      </c>
      <c r="M323" s="9">
        <v>9.5810999999999993E-2</v>
      </c>
      <c r="N323" s="9">
        <v>4.4775000000000002E-2</v>
      </c>
      <c r="O323" s="9">
        <v>46.733199999999997</v>
      </c>
      <c r="P323" s="9">
        <v>9.0371000000000007E-2</v>
      </c>
      <c r="Q323" s="9">
        <v>1.1027</v>
      </c>
      <c r="R323" s="14">
        <v>6.5396000000000001</v>
      </c>
      <c r="S323" s="9">
        <v>-6.0183999999999997</v>
      </c>
      <c r="U323" s="9">
        <v>8.3701999999999999E-2</v>
      </c>
      <c r="V323" s="9">
        <v>0.18568999999999999</v>
      </c>
      <c r="W323" s="14">
        <v>221.84610000000001</v>
      </c>
      <c r="X323" s="9">
        <v>9.0173000000000003E-2</v>
      </c>
      <c r="Y323" s="9">
        <v>-3.5416999999999997E-2</v>
      </c>
      <c r="Z323" s="9">
        <v>2.8997999999999999</v>
      </c>
      <c r="AA323" s="9">
        <v>67.404200000000003</v>
      </c>
      <c r="AD323" s="9">
        <v>0.16286</v>
      </c>
      <c r="AE323" s="9">
        <v>0.56879999999999997</v>
      </c>
      <c r="AF323" s="9">
        <v>349.25909999999999</v>
      </c>
      <c r="AG323" s="9">
        <v>0.12989999999999999</v>
      </c>
      <c r="AH323" s="9">
        <v>-7.1277999999999997</v>
      </c>
      <c r="AI323" s="9">
        <v>324.8451</v>
      </c>
      <c r="AJ323" s="9">
        <v>7.2138999999999998</v>
      </c>
    </row>
    <row r="324" spans="2:121" x14ac:dyDescent="0.25">
      <c r="B324" s="9">
        <v>5000</v>
      </c>
      <c r="C324" s="9">
        <v>1</v>
      </c>
      <c r="D324" s="9">
        <v>100</v>
      </c>
      <c r="E324" s="43">
        <v>0.05</v>
      </c>
      <c r="F324" s="9">
        <v>0.10195</v>
      </c>
      <c r="G324">
        <v>0.15190000000000001</v>
      </c>
      <c r="I324" s="9">
        <v>0.06</v>
      </c>
      <c r="J324" s="9">
        <v>0.2</v>
      </c>
      <c r="K324" s="9">
        <v>100</v>
      </c>
      <c r="M324" s="9">
        <v>9.8155000000000006E-2</v>
      </c>
      <c r="N324" s="9">
        <v>4.2914000000000001E-2</v>
      </c>
      <c r="O324" s="9">
        <v>43.720700000000001</v>
      </c>
      <c r="P324" s="9">
        <v>9.3479000000000007E-2</v>
      </c>
      <c r="Q324" s="9">
        <v>1.1151</v>
      </c>
      <c r="R324" s="14">
        <v>7.5326000000000004</v>
      </c>
      <c r="S324" s="9">
        <v>-3.7193000000000001</v>
      </c>
      <c r="U324" s="9">
        <v>5.3275999999999997E-2</v>
      </c>
      <c r="V324" s="9">
        <v>0.19206000000000001</v>
      </c>
      <c r="W324" s="14">
        <v>360.50360000000001</v>
      </c>
      <c r="X324" s="9">
        <v>5.9119999999999999E-2</v>
      </c>
      <c r="Y324" s="9">
        <v>-4.2382999999999997E-2</v>
      </c>
      <c r="Z324" s="9">
        <v>2.8976000000000002</v>
      </c>
      <c r="AA324" s="9">
        <v>6.5522</v>
      </c>
      <c r="AD324" s="9">
        <v>0.16070000000000001</v>
      </c>
      <c r="AE324" s="9">
        <v>0.24127999999999999</v>
      </c>
      <c r="AF324" s="9">
        <v>150.1386</v>
      </c>
      <c r="AG324" s="9">
        <v>0.13048999999999999</v>
      </c>
      <c r="AH324" s="9">
        <v>4.9969999999999999</v>
      </c>
      <c r="AI324" s="9">
        <v>107.41549999999999</v>
      </c>
      <c r="AJ324" s="9">
        <v>5.7957000000000001</v>
      </c>
    </row>
    <row r="325" spans="2:121" x14ac:dyDescent="0.25">
      <c r="B325" s="9">
        <v>5000</v>
      </c>
      <c r="C325" s="9">
        <v>1</v>
      </c>
      <c r="D325" s="9">
        <v>100</v>
      </c>
      <c r="E325" s="43">
        <v>0.05</v>
      </c>
      <c r="F325" s="9">
        <v>0.10195</v>
      </c>
      <c r="G325">
        <v>0.15190000000000001</v>
      </c>
      <c r="I325" s="9">
        <v>0.06</v>
      </c>
      <c r="J325" s="9">
        <v>0.5</v>
      </c>
      <c r="K325" s="9">
        <v>100</v>
      </c>
      <c r="M325" s="9">
        <v>9.7577999999999998E-2</v>
      </c>
      <c r="N325" s="9">
        <v>4.2963000000000001E-2</v>
      </c>
      <c r="O325" s="9">
        <v>44.029499999999999</v>
      </c>
      <c r="P325" s="9">
        <v>9.2963000000000004E-2</v>
      </c>
      <c r="Q325" s="9">
        <v>1.9158999999999999</v>
      </c>
      <c r="R325" s="14">
        <v>21.923500000000001</v>
      </c>
      <c r="S325" s="9">
        <v>-4.2845000000000004</v>
      </c>
      <c r="U325" s="9">
        <v>2.4506E-2</v>
      </c>
      <c r="V325" s="9">
        <v>0.20548</v>
      </c>
      <c r="W325" s="14">
        <v>838.49069999999995</v>
      </c>
      <c r="X325" s="9">
        <v>3.4072999999999999E-2</v>
      </c>
      <c r="Y325" s="9">
        <v>-9.4167000000000001E-2</v>
      </c>
      <c r="Z325" s="9">
        <v>3.0015999999999998</v>
      </c>
      <c r="AA325" s="9">
        <v>-50.987000000000002</v>
      </c>
      <c r="AD325" s="9">
        <v>0.1449</v>
      </c>
      <c r="AE325" s="9">
        <v>0.15379000000000001</v>
      </c>
      <c r="AF325" s="9">
        <v>106.1323</v>
      </c>
      <c r="AG325" s="9">
        <v>0.12475</v>
      </c>
      <c r="AH325" s="9">
        <v>1.5547</v>
      </c>
      <c r="AI325" s="9">
        <v>59.074399999999997</v>
      </c>
      <c r="AJ325" s="9">
        <v>-4.6056999999999997</v>
      </c>
    </row>
    <row r="326" spans="2:121" x14ac:dyDescent="0.25">
      <c r="B326" s="9">
        <v>5000</v>
      </c>
      <c r="C326" s="9">
        <v>1</v>
      </c>
      <c r="D326" s="9">
        <v>100</v>
      </c>
      <c r="E326" s="43">
        <v>0.05</v>
      </c>
      <c r="F326" s="9">
        <v>0.10195</v>
      </c>
      <c r="G326">
        <v>0.15190000000000001</v>
      </c>
      <c r="I326" s="9">
        <v>0.06</v>
      </c>
      <c r="J326" s="9">
        <v>1</v>
      </c>
      <c r="K326" s="9">
        <v>100</v>
      </c>
      <c r="M326" s="9">
        <v>9.7642000000000007E-2</v>
      </c>
      <c r="N326" s="9">
        <v>4.6153E-2</v>
      </c>
      <c r="O326" s="9">
        <v>47.267699999999998</v>
      </c>
      <c r="P326" s="9">
        <v>9.2078999999999994E-2</v>
      </c>
      <c r="Q326" s="9">
        <v>2.9439000000000002</v>
      </c>
      <c r="R326" s="14">
        <v>37.207500000000003</v>
      </c>
      <c r="S326" s="9">
        <v>-4.2218999999999998</v>
      </c>
      <c r="U326" s="9">
        <v>1.0336E-2</v>
      </c>
      <c r="V326" s="9">
        <v>0.22167000000000001</v>
      </c>
      <c r="W326" s="14">
        <v>2144.6087000000002</v>
      </c>
      <c r="X326" s="9">
        <v>1.9505999999999999E-2</v>
      </c>
      <c r="Y326" s="9">
        <v>-0.14529</v>
      </c>
      <c r="Z326" s="9">
        <v>3.2242999999999999</v>
      </c>
      <c r="AA326" s="9">
        <v>-79.327399999999997</v>
      </c>
      <c r="AC326" s="12"/>
      <c r="AD326" s="12">
        <v>0.13877999999999999</v>
      </c>
      <c r="AE326" s="12">
        <v>0.13074</v>
      </c>
      <c r="AF326" s="12">
        <v>94.209000000000003</v>
      </c>
      <c r="AG326" s="12">
        <v>0.12088</v>
      </c>
      <c r="AH326" s="12">
        <v>-1.8346999999999999E-2</v>
      </c>
      <c r="AI326" s="12">
        <v>50.674900000000001</v>
      </c>
      <c r="AJ326" s="12">
        <v>-8.6379000000000001</v>
      </c>
    </row>
    <row r="327" spans="2:121" s="12" customFormat="1" x14ac:dyDescent="0.25">
      <c r="B327" s="12">
        <v>5000</v>
      </c>
      <c r="C327" s="12">
        <v>1</v>
      </c>
      <c r="D327" s="12">
        <v>100</v>
      </c>
      <c r="E327" s="43">
        <v>0.05</v>
      </c>
      <c r="F327" s="12">
        <v>0.10195</v>
      </c>
      <c r="G327">
        <v>0.15190000000000001</v>
      </c>
      <c r="I327" s="12">
        <v>0.06</v>
      </c>
      <c r="J327" s="12">
        <v>2</v>
      </c>
      <c r="K327" s="12">
        <v>100</v>
      </c>
      <c r="M327" s="12">
        <v>0.10006</v>
      </c>
      <c r="N327" s="12">
        <v>8.0430000000000001E-2</v>
      </c>
      <c r="O327" s="12">
        <v>80.381600000000006</v>
      </c>
      <c r="P327" s="12">
        <v>9.0689000000000006E-2</v>
      </c>
      <c r="Q327" s="14">
        <v>14.383800000000001</v>
      </c>
      <c r="R327" s="14">
        <v>390.27499999999998</v>
      </c>
      <c r="S327" s="39">
        <v>-1.8496999999999999</v>
      </c>
      <c r="U327" s="9">
        <v>-3.0665000000000002E-3</v>
      </c>
      <c r="V327" s="9">
        <v>0.25163999999999997</v>
      </c>
      <c r="W327" s="14">
        <v>-8205.9490999999998</v>
      </c>
      <c r="X327" s="9">
        <v>1.0678999999999999E-2</v>
      </c>
      <c r="Y327" s="9">
        <v>-0.26662999999999998</v>
      </c>
      <c r="Z327" s="9">
        <v>4.1635999999999997</v>
      </c>
      <c r="AA327" s="9">
        <v>-106.1331</v>
      </c>
      <c r="AB327" s="9"/>
      <c r="AC327" s="9"/>
      <c r="AD327" s="9">
        <v>0.13675999999999999</v>
      </c>
      <c r="AE327" s="9">
        <v>0.12662000000000001</v>
      </c>
      <c r="AF327" s="12">
        <v>92.587699999999998</v>
      </c>
      <c r="AG327" s="9">
        <v>0.11824</v>
      </c>
      <c r="AH327" s="9">
        <v>2.9157999999999999</v>
      </c>
      <c r="AI327" s="9">
        <v>65.627499999999998</v>
      </c>
      <c r="AJ327" s="9">
        <v>-9.9667999999999992</v>
      </c>
      <c r="AX327" s="9"/>
      <c r="AY327" s="9"/>
      <c r="AZ327" s="9"/>
      <c r="BA327" s="9"/>
      <c r="BB327" s="9"/>
      <c r="BC327" s="9"/>
      <c r="BD327" s="9"/>
      <c r="BE327" s="9"/>
      <c r="BF327" s="9"/>
      <c r="BG327" s="9"/>
      <c r="BH327" s="9"/>
      <c r="BI327" s="9"/>
      <c r="DB327" s="9"/>
      <c r="DC327" s="9"/>
      <c r="DD327" s="9"/>
      <c r="DE327" s="9"/>
      <c r="DF327" s="9"/>
      <c r="DG327" s="9"/>
      <c r="DH327" s="9"/>
      <c r="DI327" s="9"/>
      <c r="DJ327" s="9"/>
      <c r="DK327" s="9"/>
      <c r="DL327" s="9"/>
      <c r="DM327" s="9"/>
      <c r="DN327" s="9"/>
      <c r="DO327" s="9"/>
      <c r="DP327" s="9"/>
      <c r="DQ327" s="9"/>
    </row>
    <row r="328" spans="2:121" x14ac:dyDescent="0.25">
      <c r="B328" s="9">
        <v>5000</v>
      </c>
      <c r="C328" s="9">
        <v>1</v>
      </c>
      <c r="D328" s="9">
        <v>100</v>
      </c>
      <c r="E328" s="43">
        <v>0.05</v>
      </c>
      <c r="F328" s="9">
        <v>0.10195</v>
      </c>
      <c r="G328">
        <v>0.15190000000000001</v>
      </c>
      <c r="I328" s="9">
        <v>0.06</v>
      </c>
      <c r="J328" s="9">
        <v>3</v>
      </c>
      <c r="K328" s="9">
        <v>100</v>
      </c>
      <c r="M328" s="9">
        <v>0.10628</v>
      </c>
      <c r="N328" s="9">
        <v>0.25033</v>
      </c>
      <c r="O328" s="9">
        <v>235.53790000000001</v>
      </c>
      <c r="P328" s="9">
        <v>8.9928999999999995E-2</v>
      </c>
      <c r="Q328" s="9">
        <v>47.616500000000002</v>
      </c>
      <c r="R328" s="14">
        <v>2867.4306000000001</v>
      </c>
      <c r="S328" s="9">
        <v>4.2515999999999998</v>
      </c>
      <c r="U328" s="9">
        <v>-1.0004000000000001E-2</v>
      </c>
      <c r="V328" s="9">
        <v>0.28220000000000001</v>
      </c>
      <c r="W328" s="14">
        <v>-2820.9888999999998</v>
      </c>
      <c r="X328" s="9">
        <v>7.2908000000000001E-3</v>
      </c>
      <c r="Y328" s="9">
        <v>-0.3347</v>
      </c>
      <c r="Z328" s="9">
        <v>5.4363999999999999</v>
      </c>
      <c r="AA328" s="9">
        <v>-120.0072</v>
      </c>
      <c r="AD328" s="9">
        <v>0.14132</v>
      </c>
      <c r="AE328" s="9">
        <v>0.25391999999999998</v>
      </c>
      <c r="AF328" s="9">
        <v>179.67230000000001</v>
      </c>
      <c r="AG328" s="9">
        <v>0.11692</v>
      </c>
      <c r="AH328" s="9">
        <v>38.0627</v>
      </c>
      <c r="AI328" s="9">
        <v>2136.2797</v>
      </c>
      <c r="AJ328" s="9">
        <v>-6.9638999999999998</v>
      </c>
    </row>
    <row r="329" spans="2:121" x14ac:dyDescent="0.25">
      <c r="B329" s="9">
        <v>5000</v>
      </c>
      <c r="C329" s="9">
        <v>1</v>
      </c>
      <c r="D329" s="9">
        <v>100</v>
      </c>
      <c r="E329" s="43">
        <v>0.05</v>
      </c>
      <c r="F329" s="9">
        <v>0.10195</v>
      </c>
      <c r="G329">
        <v>0.15190000000000001</v>
      </c>
      <c r="I329" s="9">
        <v>7.0000000000000007E-2</v>
      </c>
      <c r="J329" s="9">
        <v>0.1</v>
      </c>
      <c r="K329" s="9">
        <v>100</v>
      </c>
      <c r="M329" s="9">
        <v>9.7681000000000004E-2</v>
      </c>
      <c r="N329" s="9">
        <v>4.3617000000000003E-2</v>
      </c>
      <c r="O329" s="9">
        <v>44.652200000000001</v>
      </c>
      <c r="P329" s="9">
        <v>9.2054999999999998E-2</v>
      </c>
      <c r="Q329" s="9">
        <v>1.1372</v>
      </c>
      <c r="R329" s="14">
        <v>6.4687000000000001</v>
      </c>
      <c r="S329" s="9">
        <v>-4.1835000000000004</v>
      </c>
      <c r="U329" s="9">
        <v>8.2685999999999996E-2</v>
      </c>
      <c r="V329" s="9">
        <v>0.18573000000000001</v>
      </c>
      <c r="W329" s="14">
        <v>224.61869999999999</v>
      </c>
      <c r="X329" s="9">
        <v>8.9186000000000001E-2</v>
      </c>
      <c r="Y329" s="9">
        <v>-3.4321999999999998E-2</v>
      </c>
      <c r="Z329" s="9">
        <v>2.9009999999999998</v>
      </c>
      <c r="AA329" s="9">
        <v>65.372500000000002</v>
      </c>
      <c r="AD329" s="9">
        <v>0.17519999999999999</v>
      </c>
      <c r="AE329" s="9">
        <v>0.66100999999999999</v>
      </c>
      <c r="AF329" s="9">
        <v>377.28789999999998</v>
      </c>
      <c r="AG329" s="9">
        <v>0.13381999999999999</v>
      </c>
      <c r="AH329" s="9">
        <v>-5.0339</v>
      </c>
      <c r="AI329" s="9">
        <v>421.19310000000002</v>
      </c>
      <c r="AJ329" s="9">
        <v>15.339499999999999</v>
      </c>
    </row>
    <row r="330" spans="2:121" x14ac:dyDescent="0.25">
      <c r="B330" s="9">
        <v>5000</v>
      </c>
      <c r="C330" s="9">
        <v>1</v>
      </c>
      <c r="D330" s="9">
        <v>100</v>
      </c>
      <c r="E330" s="43">
        <v>0.05</v>
      </c>
      <c r="F330" s="9">
        <v>0.10195</v>
      </c>
      <c r="G330">
        <v>0.15190000000000001</v>
      </c>
      <c r="I330" s="9">
        <v>7.0000000000000007E-2</v>
      </c>
      <c r="J330" s="9">
        <v>0.2</v>
      </c>
      <c r="K330" s="9">
        <v>100</v>
      </c>
      <c r="M330" s="9">
        <v>0.10001</v>
      </c>
      <c r="N330" s="9">
        <v>4.1669999999999999E-2</v>
      </c>
      <c r="O330" s="9">
        <v>41.666699999999999</v>
      </c>
      <c r="P330" s="9">
        <v>9.4925999999999996E-2</v>
      </c>
      <c r="Q330" s="9">
        <v>1.1866000000000001</v>
      </c>
      <c r="R330" s="14">
        <v>7.5643000000000002</v>
      </c>
      <c r="S330" s="9">
        <v>-1.9019999999999999</v>
      </c>
      <c r="U330" s="9">
        <v>5.2215999999999999E-2</v>
      </c>
      <c r="V330" s="9">
        <v>0.19197</v>
      </c>
      <c r="W330" s="14">
        <v>367.63619999999997</v>
      </c>
      <c r="X330" s="9">
        <v>5.8180000000000003E-2</v>
      </c>
      <c r="Y330" s="12">
        <v>-3.9726999999999998E-2</v>
      </c>
      <c r="Z330" s="12">
        <v>2.8993000000000002</v>
      </c>
      <c r="AA330" s="12">
        <v>4.4329000000000001</v>
      </c>
      <c r="AB330" s="12"/>
      <c r="AD330" s="9">
        <v>0.16588</v>
      </c>
      <c r="AE330" s="9">
        <v>0.25135999999999997</v>
      </c>
      <c r="AF330" s="9">
        <v>151.5376</v>
      </c>
      <c r="AG330" s="9">
        <v>0.13363</v>
      </c>
      <c r="AH330" s="9">
        <v>5.2568000000000001</v>
      </c>
      <c r="AI330" s="9">
        <v>128.68879999999999</v>
      </c>
      <c r="AJ330" s="9">
        <v>9.2009000000000007</v>
      </c>
      <c r="AX330" s="12"/>
      <c r="AY330" s="12"/>
      <c r="AZ330" s="12"/>
      <c r="BA330" s="12"/>
      <c r="BB330" s="12"/>
      <c r="BC330" s="12"/>
      <c r="BD330" s="12"/>
      <c r="BE330" s="12"/>
      <c r="BF330" s="12"/>
      <c r="BG330" s="12"/>
      <c r="BH330" s="12"/>
      <c r="BI330" s="12"/>
    </row>
    <row r="331" spans="2:121" x14ac:dyDescent="0.25">
      <c r="B331" s="9">
        <v>5000</v>
      </c>
      <c r="C331" s="9">
        <v>1</v>
      </c>
      <c r="D331" s="9">
        <v>100</v>
      </c>
      <c r="E331" s="43">
        <v>0.05</v>
      </c>
      <c r="F331" s="9">
        <v>0.10195</v>
      </c>
      <c r="G331">
        <v>0.15190000000000001</v>
      </c>
      <c r="I331" s="9">
        <v>7.0000000000000007E-2</v>
      </c>
      <c r="J331" s="9">
        <v>0.5</v>
      </c>
      <c r="K331" s="9">
        <v>100</v>
      </c>
      <c r="M331" s="9">
        <v>9.9432000000000006E-2</v>
      </c>
      <c r="N331" s="9">
        <v>4.1918999999999998E-2</v>
      </c>
      <c r="O331" s="9">
        <v>42.1586</v>
      </c>
      <c r="P331" s="9">
        <v>9.4198000000000004E-2</v>
      </c>
      <c r="Q331" s="9">
        <v>2.0569000000000002</v>
      </c>
      <c r="R331" s="14">
        <v>23.319199999999999</v>
      </c>
      <c r="S331" s="9">
        <v>-2.4659</v>
      </c>
      <c r="U331" s="9">
        <v>2.3562E-2</v>
      </c>
      <c r="V331" s="9">
        <v>0.20538000000000001</v>
      </c>
      <c r="W331" s="14">
        <v>871.65269999999998</v>
      </c>
      <c r="X331" s="9">
        <v>3.2830999999999999E-2</v>
      </c>
      <c r="Y331" s="9">
        <v>-8.9108000000000007E-2</v>
      </c>
      <c r="Z331" s="9">
        <v>3.0051000000000001</v>
      </c>
      <c r="AA331" s="9">
        <v>-52.8765</v>
      </c>
      <c r="AD331" s="9">
        <v>0.14877000000000001</v>
      </c>
      <c r="AE331" s="9">
        <v>0.15853999999999999</v>
      </c>
      <c r="AF331" s="9">
        <v>106.56610000000001</v>
      </c>
      <c r="AG331" s="9">
        <v>0.12675</v>
      </c>
      <c r="AH331" s="9">
        <v>1.6183000000000001</v>
      </c>
      <c r="AI331" s="9">
        <v>65.613399999999999</v>
      </c>
      <c r="AJ331" s="9">
        <v>-2.0623</v>
      </c>
    </row>
    <row r="332" spans="2:121" x14ac:dyDescent="0.25">
      <c r="B332" s="9">
        <v>5000</v>
      </c>
      <c r="C332" s="9">
        <v>1</v>
      </c>
      <c r="D332" s="9">
        <v>100</v>
      </c>
      <c r="E332" s="43">
        <v>0.05</v>
      </c>
      <c r="F332" s="9">
        <v>0.10195</v>
      </c>
      <c r="G332">
        <v>0.15190000000000001</v>
      </c>
      <c r="I332" s="9">
        <v>7.0000000000000007E-2</v>
      </c>
      <c r="J332" s="9">
        <v>1</v>
      </c>
      <c r="K332" s="9">
        <v>100</v>
      </c>
      <c r="M332" s="9">
        <v>9.9435999999999997E-2</v>
      </c>
      <c r="N332" s="9">
        <v>4.5144999999999998E-2</v>
      </c>
      <c r="O332" s="9">
        <v>45.401400000000002</v>
      </c>
      <c r="P332" s="9">
        <v>9.3130000000000004E-2</v>
      </c>
      <c r="Q332" s="9">
        <v>3.1135999999999999</v>
      </c>
      <c r="R332" s="14">
        <v>39.479700000000001</v>
      </c>
      <c r="S332" s="9">
        <v>-2.4621</v>
      </c>
      <c r="U332" s="9">
        <v>9.2346000000000008E-3</v>
      </c>
      <c r="V332" s="9">
        <v>0.22159000000000001</v>
      </c>
      <c r="W332" s="14">
        <v>2399.6010000000001</v>
      </c>
      <c r="X332" s="9">
        <v>1.8062000000000002E-2</v>
      </c>
      <c r="Y332" s="9">
        <v>-0.13983000000000001</v>
      </c>
      <c r="Z332" s="9">
        <v>3.2214999999999998</v>
      </c>
      <c r="AA332" s="9">
        <v>-81.530699999999996</v>
      </c>
      <c r="AD332" s="9">
        <v>0.14243</v>
      </c>
      <c r="AE332" s="9">
        <v>0.13195999999999999</v>
      </c>
      <c r="AF332" s="12">
        <v>92.647099999999995</v>
      </c>
      <c r="AG332" s="9">
        <v>0.12292</v>
      </c>
      <c r="AH332" s="9">
        <v>0.99034</v>
      </c>
      <c r="AI332" s="9">
        <v>50.361199999999997</v>
      </c>
      <c r="AJ332" s="12">
        <v>-6.2332999999999998</v>
      </c>
    </row>
    <row r="333" spans="2:121" s="12" customFormat="1" x14ac:dyDescent="0.25">
      <c r="B333" s="12">
        <v>5000</v>
      </c>
      <c r="C333" s="12">
        <v>1</v>
      </c>
      <c r="D333" s="12">
        <v>100</v>
      </c>
      <c r="E333" s="43">
        <v>0.05</v>
      </c>
      <c r="F333" s="12">
        <v>0.10195</v>
      </c>
      <c r="G333">
        <v>0.15190000000000001</v>
      </c>
      <c r="I333" s="12">
        <v>7.0000000000000007E-2</v>
      </c>
      <c r="J333" s="12">
        <v>2</v>
      </c>
      <c r="K333" s="12">
        <v>100</v>
      </c>
      <c r="M333" s="12">
        <v>0.10177</v>
      </c>
      <c r="N333" s="12">
        <v>7.9781000000000005E-2</v>
      </c>
      <c r="O333" s="12">
        <v>78.394099999999995</v>
      </c>
      <c r="P333" s="12">
        <v>9.1829999999999995E-2</v>
      </c>
      <c r="Q333" s="14">
        <v>14.700799999999999</v>
      </c>
      <c r="R333" s="14">
        <v>401.9803</v>
      </c>
      <c r="S333" s="39">
        <v>-0.17396</v>
      </c>
      <c r="U333" s="9">
        <v>-4.4930999999999999E-3</v>
      </c>
      <c r="V333" s="9">
        <v>0.25142999999999999</v>
      </c>
      <c r="W333" s="14">
        <v>-5595.9210000000003</v>
      </c>
      <c r="X333" s="9">
        <v>8.0265000000000006E-3</v>
      </c>
      <c r="Y333" s="9">
        <v>-0.26030999999999999</v>
      </c>
      <c r="Z333" s="9">
        <v>4.17</v>
      </c>
      <c r="AA333" s="9">
        <v>-108.9863</v>
      </c>
      <c r="AB333" s="9"/>
      <c r="AC333" s="9"/>
      <c r="AD333" s="9">
        <v>0.1401</v>
      </c>
      <c r="AE333" s="9">
        <v>0.12995999999999999</v>
      </c>
      <c r="AF333" s="12">
        <v>92.762600000000006</v>
      </c>
      <c r="AG333" s="9">
        <v>0.12021</v>
      </c>
      <c r="AH333" s="9">
        <v>2.9325000000000001</v>
      </c>
      <c r="AI333" s="9">
        <v>70.977500000000006</v>
      </c>
      <c r="AJ333" s="9">
        <v>-7.7704000000000004</v>
      </c>
      <c r="AX333" s="9"/>
      <c r="AY333" s="9"/>
      <c r="AZ333" s="9"/>
      <c r="BA333" s="9"/>
      <c r="BB333" s="9"/>
      <c r="BC333" s="9"/>
      <c r="BD333" s="9"/>
      <c r="BE333" s="9"/>
      <c r="BF333" s="9"/>
      <c r="BG333" s="9"/>
      <c r="BH333" s="9"/>
      <c r="BI333" s="9"/>
      <c r="DB333" s="9"/>
      <c r="DC333" s="9"/>
      <c r="DD333" s="9"/>
      <c r="DE333" s="9"/>
      <c r="DF333" s="9"/>
      <c r="DG333" s="9"/>
      <c r="DH333" s="9"/>
      <c r="DI333" s="9"/>
      <c r="DJ333" s="9"/>
      <c r="DK333" s="9"/>
      <c r="DL333" s="9"/>
      <c r="DM333" s="9"/>
      <c r="DN333" s="9"/>
      <c r="DO333" s="9"/>
      <c r="DP333" s="9"/>
      <c r="DQ333" s="9"/>
    </row>
    <row r="334" spans="2:121" x14ac:dyDescent="0.25">
      <c r="B334" s="9">
        <v>5000</v>
      </c>
      <c r="C334" s="9">
        <v>1</v>
      </c>
      <c r="D334" s="9">
        <v>100</v>
      </c>
      <c r="E334" s="43">
        <v>0.05</v>
      </c>
      <c r="F334" s="9">
        <v>0.10195</v>
      </c>
      <c r="G334">
        <v>0.15190000000000001</v>
      </c>
      <c r="I334" s="9">
        <v>7.0000000000000007E-2</v>
      </c>
      <c r="J334" s="9">
        <v>3</v>
      </c>
      <c r="K334" s="9">
        <v>100</v>
      </c>
      <c r="M334" s="9">
        <v>0.10831</v>
      </c>
      <c r="N334" s="9">
        <v>0.27162999999999998</v>
      </c>
      <c r="O334" s="9">
        <v>250.78020000000001</v>
      </c>
      <c r="P334" s="9">
        <v>9.0869000000000005E-2</v>
      </c>
      <c r="Q334" s="9">
        <v>50.983600000000003</v>
      </c>
      <c r="R334" s="14">
        <v>3165.0167000000001</v>
      </c>
      <c r="S334" s="9">
        <v>6.2465000000000002</v>
      </c>
      <c r="U334" s="9">
        <v>-1.1174E-2</v>
      </c>
      <c r="V334" s="9">
        <v>0.28198000000000001</v>
      </c>
      <c r="W334" s="14">
        <v>-2523.4115999999999</v>
      </c>
      <c r="X334" s="9">
        <v>5.888E-3</v>
      </c>
      <c r="Y334" s="9">
        <v>-0.33245999999999998</v>
      </c>
      <c r="Z334" s="9">
        <v>5.4569000000000001</v>
      </c>
      <c r="AA334" s="9">
        <v>-122.34869999999999</v>
      </c>
      <c r="AD334" s="9">
        <v>0.1449</v>
      </c>
      <c r="AE334" s="9">
        <v>0.27356000000000003</v>
      </c>
      <c r="AF334" s="9">
        <v>188.7953</v>
      </c>
      <c r="AG334" s="9">
        <v>0.11866</v>
      </c>
      <c r="AH334" s="9">
        <v>41.686700000000002</v>
      </c>
      <c r="AI334" s="9">
        <v>2429.3146000000002</v>
      </c>
      <c r="AJ334" s="9">
        <v>-4.6101999999999999</v>
      </c>
    </row>
    <row r="335" spans="2:121" x14ac:dyDescent="0.25">
      <c r="B335" s="9">
        <v>5000</v>
      </c>
      <c r="C335" s="9">
        <v>1</v>
      </c>
      <c r="D335" s="9">
        <v>100</v>
      </c>
      <c r="E335" s="43">
        <v>0.05</v>
      </c>
      <c r="F335" s="9">
        <v>0.10195</v>
      </c>
      <c r="G335">
        <v>0.15190000000000001</v>
      </c>
      <c r="I335" s="9">
        <v>0.08</v>
      </c>
      <c r="J335" s="9">
        <v>0.1</v>
      </c>
      <c r="K335" s="9">
        <v>100</v>
      </c>
      <c r="M335" s="9">
        <v>9.9257999999999999E-2</v>
      </c>
      <c r="N335" s="9">
        <v>4.2854000000000003E-2</v>
      </c>
      <c r="O335" s="9">
        <v>43.174199999999999</v>
      </c>
      <c r="P335" s="9">
        <v>9.3428999999999998E-2</v>
      </c>
      <c r="Q335" s="9">
        <v>1.1541999999999999</v>
      </c>
      <c r="R335" s="14">
        <v>6.415</v>
      </c>
      <c r="S335" s="9">
        <v>-2.637</v>
      </c>
      <c r="U335" s="9">
        <v>8.1616999999999995E-2</v>
      </c>
      <c r="V335" s="9">
        <v>0.18584000000000001</v>
      </c>
      <c r="W335" s="14">
        <v>227.69229999999999</v>
      </c>
      <c r="X335" s="9">
        <v>8.7945999999999996E-2</v>
      </c>
      <c r="Y335" s="9">
        <v>-3.3318E-2</v>
      </c>
      <c r="Z335" s="9">
        <v>2.9013</v>
      </c>
      <c r="AA335" s="9">
        <v>63.2348</v>
      </c>
    </row>
    <row r="336" spans="2:121" s="12" customFormat="1" x14ac:dyDescent="0.25">
      <c r="B336" s="12">
        <v>5000</v>
      </c>
      <c r="C336" s="12">
        <v>1</v>
      </c>
      <c r="D336" s="12">
        <v>100</v>
      </c>
      <c r="E336" s="43">
        <v>0.05</v>
      </c>
      <c r="F336" s="12">
        <v>0.10195</v>
      </c>
      <c r="G336">
        <v>0.15190000000000001</v>
      </c>
      <c r="I336" s="12">
        <v>0.08</v>
      </c>
      <c r="J336" s="12">
        <v>0.2</v>
      </c>
      <c r="K336" s="12">
        <v>100</v>
      </c>
      <c r="M336" s="12">
        <v>0.10156</v>
      </c>
      <c r="N336" s="12">
        <v>4.0805000000000001E-2</v>
      </c>
      <c r="O336" s="12">
        <v>40.177399999999999</v>
      </c>
      <c r="P336" s="12">
        <v>9.6116999999999994E-2</v>
      </c>
      <c r="Q336" s="13">
        <v>1.2350000000000001</v>
      </c>
      <c r="R336" s="14">
        <v>7.5961999999999996</v>
      </c>
      <c r="S336" s="39">
        <v>-0.37708999999999998</v>
      </c>
      <c r="U336" s="9">
        <v>5.1131000000000003E-2</v>
      </c>
      <c r="V336" s="9">
        <v>0.19191</v>
      </c>
      <c r="W336" s="14">
        <v>375.3372</v>
      </c>
      <c r="X336" s="9">
        <v>5.7035000000000002E-2</v>
      </c>
      <c r="Y336" s="12">
        <v>-3.7380999999999998E-2</v>
      </c>
      <c r="Z336" s="12">
        <v>2.9001999999999999</v>
      </c>
      <c r="AA336" s="12">
        <v>2.2621000000000002</v>
      </c>
      <c r="DB336" s="9"/>
      <c r="DC336" s="9"/>
      <c r="DD336" s="9"/>
      <c r="DE336" s="9"/>
      <c r="DF336" s="9"/>
      <c r="DG336" s="9"/>
      <c r="DH336" s="9"/>
      <c r="DI336" s="9"/>
      <c r="DJ336" s="9"/>
      <c r="DK336" s="9"/>
      <c r="DL336" s="9"/>
      <c r="DM336" s="9"/>
      <c r="DN336" s="9"/>
      <c r="DO336" s="9"/>
      <c r="DP336" s="9"/>
      <c r="DQ336" s="9"/>
    </row>
    <row r="337" spans="2:90" x14ac:dyDescent="0.25">
      <c r="B337" s="9">
        <v>5000</v>
      </c>
      <c r="C337" s="9">
        <v>1</v>
      </c>
      <c r="D337" s="9">
        <v>100</v>
      </c>
      <c r="E337" s="43">
        <v>0.05</v>
      </c>
      <c r="F337" s="9">
        <v>0.10195</v>
      </c>
      <c r="G337">
        <v>0.15190000000000001</v>
      </c>
      <c r="I337" s="9">
        <v>0.08</v>
      </c>
      <c r="J337" s="9">
        <v>0.5</v>
      </c>
      <c r="K337" s="9">
        <v>100</v>
      </c>
      <c r="M337" s="9">
        <v>0.10097</v>
      </c>
      <c r="N337" s="9">
        <v>4.1165E-2</v>
      </c>
      <c r="O337" s="9">
        <v>40.767800000000001</v>
      </c>
      <c r="P337" s="9">
        <v>9.5449000000000006E-2</v>
      </c>
      <c r="Q337" s="9">
        <v>2.1705999999999999</v>
      </c>
      <c r="R337" s="14">
        <v>24.572600000000001</v>
      </c>
      <c r="S337" s="9">
        <v>-0.95298000000000005</v>
      </c>
      <c r="U337" s="9">
        <v>2.2425E-2</v>
      </c>
      <c r="V337" s="9">
        <v>0.20533999999999999</v>
      </c>
      <c r="W337" s="14">
        <v>915.65570000000002</v>
      </c>
      <c r="X337" s="9">
        <v>3.2195000000000001E-2</v>
      </c>
      <c r="Y337" s="9">
        <v>-8.4107000000000001E-2</v>
      </c>
      <c r="Z337" s="9">
        <v>3.01</v>
      </c>
      <c r="AA337" s="9">
        <v>-55.149099999999997</v>
      </c>
    </row>
    <row r="338" spans="2:90" x14ac:dyDescent="0.25">
      <c r="B338" s="9">
        <v>5000</v>
      </c>
      <c r="C338" s="9">
        <v>1</v>
      </c>
      <c r="D338" s="9">
        <v>100</v>
      </c>
      <c r="E338" s="43">
        <v>0.05</v>
      </c>
      <c r="F338" s="9">
        <v>0.10195</v>
      </c>
      <c r="G338">
        <v>0.15190000000000001</v>
      </c>
      <c r="I338" s="9">
        <v>0.08</v>
      </c>
      <c r="J338" s="9">
        <v>1</v>
      </c>
      <c r="K338" s="9">
        <v>100</v>
      </c>
      <c r="M338" s="9">
        <v>0.10099</v>
      </c>
      <c r="N338" s="9">
        <v>4.4575999999999998E-2</v>
      </c>
      <c r="O338" s="9">
        <v>44.137500000000003</v>
      </c>
      <c r="P338" s="9">
        <v>9.4358999999999998E-2</v>
      </c>
      <c r="Q338" s="9">
        <v>3.2326999999999999</v>
      </c>
      <c r="R338" s="14">
        <v>40.728200000000001</v>
      </c>
      <c r="S338" s="9">
        <v>-0.93515000000000004</v>
      </c>
      <c r="U338" s="9">
        <v>8.1291999999999996E-3</v>
      </c>
      <c r="V338" s="9">
        <v>0.22166</v>
      </c>
      <c r="W338" s="14">
        <v>2726.6673000000001</v>
      </c>
      <c r="X338" s="9">
        <v>1.7159000000000001E-2</v>
      </c>
      <c r="Y338" s="9">
        <v>-0.13281999999999999</v>
      </c>
      <c r="Z338" s="9">
        <v>3.2214</v>
      </c>
      <c r="AA338" s="9">
        <v>-83.741600000000005</v>
      </c>
    </row>
    <row r="339" spans="2:90" x14ac:dyDescent="0.25">
      <c r="B339" s="9">
        <v>5000</v>
      </c>
      <c r="C339" s="9">
        <v>1</v>
      </c>
      <c r="D339" s="9">
        <v>100</v>
      </c>
      <c r="E339" s="43">
        <v>0.05</v>
      </c>
      <c r="F339" s="9">
        <v>0.10195</v>
      </c>
      <c r="G339">
        <v>0.15190000000000001</v>
      </c>
      <c r="I339" s="9">
        <v>0.08</v>
      </c>
      <c r="J339" s="9">
        <v>2</v>
      </c>
      <c r="K339" s="9">
        <v>100</v>
      </c>
      <c r="M339" s="9">
        <v>0.10334</v>
      </c>
      <c r="N339" s="9">
        <v>7.9478999999999994E-2</v>
      </c>
      <c r="O339" s="9">
        <v>76.906499999999994</v>
      </c>
      <c r="P339" s="9">
        <v>9.2914999999999998E-2</v>
      </c>
      <c r="Q339" s="9">
        <v>14.8253</v>
      </c>
      <c r="R339" s="14">
        <v>406.78629999999998</v>
      </c>
      <c r="S339" s="9">
        <v>1.3714</v>
      </c>
      <c r="U339" s="9">
        <v>-5.4590999999999997E-3</v>
      </c>
      <c r="V339" s="9">
        <v>0.25158000000000003</v>
      </c>
      <c r="W339" s="14">
        <v>-4608.4023999999999</v>
      </c>
      <c r="X339" s="9">
        <v>6.2988000000000002E-3</v>
      </c>
      <c r="Y339" s="9">
        <v>-0.24815000000000001</v>
      </c>
      <c r="Z339" s="9">
        <v>4.1675000000000004</v>
      </c>
      <c r="AA339" s="9">
        <v>-110.9182</v>
      </c>
    </row>
    <row r="340" spans="2:90" x14ac:dyDescent="0.25">
      <c r="B340" s="9">
        <v>5000</v>
      </c>
      <c r="C340" s="9">
        <v>1</v>
      </c>
      <c r="D340" s="9">
        <v>100</v>
      </c>
      <c r="E340" s="43">
        <v>0.05</v>
      </c>
      <c r="F340" s="9">
        <v>0.10195</v>
      </c>
      <c r="G340">
        <v>0.15190000000000001</v>
      </c>
      <c r="I340" s="9">
        <v>0.08</v>
      </c>
      <c r="J340" s="9">
        <v>3</v>
      </c>
      <c r="K340" s="9">
        <v>100</v>
      </c>
      <c r="M340" s="9">
        <v>0.10981</v>
      </c>
      <c r="N340" s="9">
        <v>0.29962</v>
      </c>
      <c r="O340" s="9">
        <v>272.86</v>
      </c>
      <c r="P340" s="9">
        <v>9.2096999999999998E-2</v>
      </c>
      <c r="Q340" s="9">
        <v>51.162300000000002</v>
      </c>
      <c r="R340" s="14">
        <v>3224.4974000000002</v>
      </c>
      <c r="S340" s="9">
        <v>7.7103000000000002</v>
      </c>
      <c r="U340" s="9">
        <v>-1.1882E-2</v>
      </c>
      <c r="V340" s="9">
        <v>0.28266999999999998</v>
      </c>
      <c r="W340" s="14">
        <v>-2378.9463000000001</v>
      </c>
      <c r="X340" s="9">
        <v>4.6201000000000002E-3</v>
      </c>
      <c r="Y340" s="9">
        <v>-0.30293999999999999</v>
      </c>
      <c r="Z340" s="9">
        <v>5.4633000000000003</v>
      </c>
      <c r="AA340" s="9">
        <v>-123.76390000000001</v>
      </c>
    </row>
    <row r="341" spans="2:90" x14ac:dyDescent="0.25">
      <c r="B341" s="9">
        <v>5000</v>
      </c>
      <c r="C341" s="9">
        <v>1</v>
      </c>
      <c r="D341" s="9">
        <v>120</v>
      </c>
      <c r="E341" s="43">
        <v>0.05</v>
      </c>
      <c r="F341" s="9">
        <v>0.10195</v>
      </c>
      <c r="G341">
        <v>0.15190000000000001</v>
      </c>
      <c r="I341" s="9">
        <v>0.01</v>
      </c>
      <c r="J341" s="9">
        <v>0.1</v>
      </c>
      <c r="K341" s="9">
        <v>100</v>
      </c>
      <c r="M341" s="9">
        <v>5.7277000000000002E-2</v>
      </c>
      <c r="N341" s="9">
        <v>0.15178</v>
      </c>
      <c r="O341" s="9">
        <v>264.99619999999999</v>
      </c>
      <c r="P341" s="9">
        <v>7.8141000000000002E-2</v>
      </c>
      <c r="Q341" s="9">
        <v>1.2096</v>
      </c>
      <c r="R341" s="14">
        <v>55.220300000000002</v>
      </c>
      <c r="S341" s="9">
        <v>-43.816699999999997</v>
      </c>
      <c r="U341" s="9">
        <v>8.9931999999999998E-2</v>
      </c>
      <c r="V341" s="9">
        <v>0.2223</v>
      </c>
      <c r="W341" s="14">
        <v>247.1891</v>
      </c>
      <c r="X341" s="9">
        <v>9.5588000000000006E-2</v>
      </c>
      <c r="Y341" s="9">
        <v>-3.8996000000000003E-2</v>
      </c>
      <c r="Z341" s="9">
        <v>2.9546999999999999</v>
      </c>
      <c r="AA341" s="9">
        <v>79.864999999999995</v>
      </c>
      <c r="AD341" s="9">
        <v>9.3201999999999993E-2</v>
      </c>
      <c r="AE341" s="9">
        <v>0.34821999999999997</v>
      </c>
      <c r="AF341" s="9">
        <v>373.61799999999999</v>
      </c>
      <c r="AG341" s="9">
        <v>9.2289999999999997E-2</v>
      </c>
      <c r="AH341" s="9">
        <v>-7.0571999999999999</v>
      </c>
      <c r="AI341" s="9">
        <v>345.84460000000001</v>
      </c>
      <c r="AJ341" s="9">
        <v>-38.642800000000001</v>
      </c>
      <c r="CJ341" s="14"/>
    </row>
    <row r="342" spans="2:90" x14ac:dyDescent="0.25">
      <c r="B342" s="9">
        <v>5000</v>
      </c>
      <c r="C342" s="9">
        <v>1</v>
      </c>
      <c r="D342" s="9">
        <v>120</v>
      </c>
      <c r="E342" s="43">
        <v>0.05</v>
      </c>
      <c r="F342" s="9">
        <v>0.10195</v>
      </c>
      <c r="G342">
        <v>0.15190000000000001</v>
      </c>
      <c r="I342" s="9">
        <v>0.01</v>
      </c>
      <c r="J342" s="9">
        <v>0.2</v>
      </c>
      <c r="K342" s="9">
        <v>100</v>
      </c>
      <c r="M342" s="9">
        <v>5.9880999999999997E-2</v>
      </c>
      <c r="N342" s="9">
        <v>0.14965999999999999</v>
      </c>
      <c r="O342" s="9">
        <v>249.92920000000001</v>
      </c>
      <c r="P342" s="9">
        <v>8.319E-2</v>
      </c>
      <c r="Q342" s="9">
        <v>1.1911</v>
      </c>
      <c r="R342" s="14">
        <v>58.23</v>
      </c>
      <c r="S342" s="9">
        <v>-41.262099999999997</v>
      </c>
      <c r="U342" s="9">
        <v>5.8437999999999997E-2</v>
      </c>
      <c r="V342" s="9">
        <v>0.22964000000000001</v>
      </c>
      <c r="W342" s="14">
        <v>392.96600000000001</v>
      </c>
      <c r="X342" s="9">
        <v>6.4752000000000004E-2</v>
      </c>
      <c r="Y342" s="9">
        <v>-5.3545000000000002E-2</v>
      </c>
      <c r="Z342" s="9">
        <v>2.9853000000000001</v>
      </c>
      <c r="AA342" s="9">
        <v>16.876100000000001</v>
      </c>
      <c r="AD342" s="9">
        <v>9.0938000000000005E-2</v>
      </c>
      <c r="AE342" s="9">
        <v>0.26777000000000001</v>
      </c>
      <c r="AF342" s="9">
        <v>294.44799999999998</v>
      </c>
      <c r="AG342" s="9">
        <v>0.10097</v>
      </c>
      <c r="AH342" s="9">
        <v>-15.2018</v>
      </c>
      <c r="AI342" s="9">
        <v>789.08199999999999</v>
      </c>
      <c r="AJ342" s="9">
        <v>-40.132800000000003</v>
      </c>
      <c r="CJ342" s="14"/>
    </row>
    <row r="343" spans="2:90" x14ac:dyDescent="0.25">
      <c r="B343" s="9">
        <v>5000</v>
      </c>
      <c r="C343" s="9">
        <v>1</v>
      </c>
      <c r="D343" s="9">
        <v>120</v>
      </c>
      <c r="E343" s="43">
        <v>0.05</v>
      </c>
      <c r="F343" s="9">
        <v>0.10195</v>
      </c>
      <c r="G343">
        <v>0.15190000000000001</v>
      </c>
      <c r="I343" s="9">
        <v>0.01</v>
      </c>
      <c r="J343" s="9">
        <v>0.5</v>
      </c>
      <c r="K343" s="9">
        <v>100</v>
      </c>
      <c r="M343" s="9">
        <v>6.0881999999999999E-2</v>
      </c>
      <c r="N343" s="9">
        <v>0.14940000000000001</v>
      </c>
      <c r="O343" s="9">
        <v>245.38560000000001</v>
      </c>
      <c r="P343" s="9">
        <v>8.4097000000000005E-2</v>
      </c>
      <c r="Q343" s="9">
        <v>1.4373</v>
      </c>
      <c r="R343" s="14">
        <v>61.008800000000001</v>
      </c>
      <c r="S343" s="9">
        <v>-40.280299999999997</v>
      </c>
      <c r="U343" s="9">
        <v>2.6610000000000002E-2</v>
      </c>
      <c r="V343" s="9">
        <v>0.24601999999999999</v>
      </c>
      <c r="W343" s="14">
        <v>924.55290000000002</v>
      </c>
      <c r="X343" s="9">
        <v>2.9118000000000002E-2</v>
      </c>
      <c r="Y343" s="9">
        <v>-0.11359</v>
      </c>
      <c r="Z343" s="9">
        <v>3.1595</v>
      </c>
      <c r="AA343" s="9">
        <v>-46.779800000000002</v>
      </c>
      <c r="AD343" s="9">
        <v>8.8820999999999997E-2</v>
      </c>
      <c r="AE343" s="9">
        <v>0.15415000000000001</v>
      </c>
      <c r="AF343" s="12">
        <v>173.55189999999999</v>
      </c>
      <c r="AG343" s="9">
        <v>9.9419999999999994E-2</v>
      </c>
      <c r="AH343" s="9">
        <v>9.7213999999999995E-2</v>
      </c>
      <c r="AI343" s="9">
        <v>15.5398</v>
      </c>
      <c r="AJ343" s="9">
        <v>-41.526400000000002</v>
      </c>
      <c r="CJ343" s="14"/>
    </row>
    <row r="344" spans="2:90" x14ac:dyDescent="0.25">
      <c r="B344" s="9">
        <v>5000</v>
      </c>
      <c r="C344" s="9">
        <v>1</v>
      </c>
      <c r="D344" s="9">
        <v>120</v>
      </c>
      <c r="E344" s="43">
        <v>0.05</v>
      </c>
      <c r="F344" s="9">
        <v>0.10195</v>
      </c>
      <c r="G344">
        <v>0.15190000000000001</v>
      </c>
      <c r="I344" s="9">
        <v>0.01</v>
      </c>
      <c r="J344" s="9">
        <v>1</v>
      </c>
      <c r="K344" s="9">
        <v>100</v>
      </c>
      <c r="M344" s="9">
        <v>5.3344999999999997E-2</v>
      </c>
      <c r="N344" s="9">
        <v>0.63593999999999995</v>
      </c>
      <c r="O344" s="9">
        <v>1192.1204</v>
      </c>
      <c r="P344" s="9">
        <v>8.3155000000000007E-2</v>
      </c>
      <c r="Q344" s="9">
        <v>-60.2759</v>
      </c>
      <c r="R344" s="14">
        <v>4050.1646000000001</v>
      </c>
      <c r="S344" s="9">
        <v>-47.673099999999998</v>
      </c>
      <c r="U344" s="9">
        <v>9.7528000000000007E-3</v>
      </c>
      <c r="V344" s="9">
        <v>0.26739000000000002</v>
      </c>
      <c r="W344" s="14">
        <v>2741.6722</v>
      </c>
      <c r="X344" s="9">
        <v>1.0681E-2</v>
      </c>
      <c r="Y344" s="9">
        <v>-0.10684</v>
      </c>
      <c r="Z344" s="9">
        <v>3.4805000000000001</v>
      </c>
      <c r="AA344" s="9">
        <v>-80.494399999999999</v>
      </c>
      <c r="AD344" s="9">
        <v>8.0838999999999994E-2</v>
      </c>
      <c r="AE344" s="9">
        <v>0.56394999999999995</v>
      </c>
      <c r="AF344" s="9">
        <v>697.61350000000004</v>
      </c>
      <c r="AG344" s="9">
        <v>9.8200999999999997E-2</v>
      </c>
      <c r="AH344" s="9">
        <v>-59.852899999999998</v>
      </c>
      <c r="AI344" s="9">
        <v>4004.5918000000001</v>
      </c>
      <c r="AJ344" s="9">
        <v>-46.781199999999998</v>
      </c>
      <c r="CJ344" s="14"/>
    </row>
    <row r="345" spans="2:90" x14ac:dyDescent="0.25">
      <c r="B345" s="9">
        <v>5000</v>
      </c>
      <c r="C345" s="9">
        <v>1</v>
      </c>
      <c r="D345" s="9">
        <v>120</v>
      </c>
      <c r="E345" s="43">
        <v>0.05</v>
      </c>
      <c r="F345" s="9">
        <v>0.10195</v>
      </c>
      <c r="G345">
        <v>0.15190000000000001</v>
      </c>
      <c r="I345" s="9">
        <v>0.01</v>
      </c>
      <c r="J345" s="9">
        <v>2</v>
      </c>
      <c r="K345" s="9">
        <v>100</v>
      </c>
      <c r="M345" s="9">
        <v>7.8601000000000004E-2</v>
      </c>
      <c r="N345" s="9">
        <v>1.0051000000000001</v>
      </c>
      <c r="O345" s="9">
        <v>1278.7076</v>
      </c>
      <c r="P345" s="9">
        <v>8.1859000000000001E-2</v>
      </c>
      <c r="Q345" s="9">
        <v>53.419699999999999</v>
      </c>
      <c r="R345" s="14">
        <v>3585.5241999999998</v>
      </c>
      <c r="S345" s="9">
        <v>-22.8994</v>
      </c>
      <c r="U345" s="9">
        <v>-5.5929999999999999E-3</v>
      </c>
      <c r="V345" s="9">
        <v>0.31129000000000001</v>
      </c>
      <c r="W345" s="14">
        <v>-5565.6035000000002</v>
      </c>
      <c r="X345" s="9">
        <v>1.8263999999999999E-3</v>
      </c>
      <c r="Y345" s="9">
        <v>-0.14124999999999999</v>
      </c>
      <c r="Z345" s="9">
        <v>4.5560999999999998</v>
      </c>
      <c r="AA345" s="9">
        <v>-111.1861</v>
      </c>
      <c r="AD345" s="9">
        <v>0.10231999999999999</v>
      </c>
      <c r="AE345" s="9">
        <v>0.87512999999999996</v>
      </c>
      <c r="AF345" s="9">
        <v>855.25189999999998</v>
      </c>
      <c r="AG345" s="9">
        <v>9.6944000000000002E-2</v>
      </c>
      <c r="AH345" s="9">
        <v>52.2864</v>
      </c>
      <c r="AI345" s="9">
        <v>3511.0663</v>
      </c>
      <c r="AJ345" s="9">
        <v>-32.636899999999997</v>
      </c>
      <c r="CJ345" s="14"/>
    </row>
    <row r="346" spans="2:90" x14ac:dyDescent="0.25">
      <c r="B346" s="9">
        <v>5000</v>
      </c>
      <c r="C346" s="9">
        <v>1</v>
      </c>
      <c r="D346" s="9">
        <v>120</v>
      </c>
      <c r="E346" s="43">
        <v>0.05</v>
      </c>
      <c r="F346" s="9">
        <v>0.10195</v>
      </c>
      <c r="G346">
        <v>0.15190000000000001</v>
      </c>
      <c r="I346" s="9">
        <v>0.01</v>
      </c>
      <c r="J346" s="9">
        <v>3</v>
      </c>
      <c r="K346" s="9">
        <v>100</v>
      </c>
      <c r="M346" s="9">
        <v>6.8302000000000002E-2</v>
      </c>
      <c r="N346" s="9">
        <v>0.51622999999999997</v>
      </c>
      <c r="O346" s="9">
        <v>755.80840000000001</v>
      </c>
      <c r="P346" s="9">
        <v>8.0267000000000005E-2</v>
      </c>
      <c r="Q346" s="9">
        <v>16.800599999999999</v>
      </c>
      <c r="R346" s="14">
        <v>1013.2067</v>
      </c>
      <c r="S346" s="9">
        <v>-33.001899999999999</v>
      </c>
      <c r="U346" s="9">
        <v>-1.7090000000000001E-2</v>
      </c>
      <c r="V346" s="9">
        <v>0.35563</v>
      </c>
      <c r="W346" s="14">
        <v>-2081.0077999999999</v>
      </c>
      <c r="X346" s="9">
        <v>-2.5653999999999998E-3</v>
      </c>
      <c r="Y346" s="9">
        <v>-0.18398</v>
      </c>
      <c r="Z346" s="9">
        <v>5.9458000000000002</v>
      </c>
      <c r="AA346" s="9">
        <v>-134.17910000000001</v>
      </c>
      <c r="AD346" s="9">
        <v>9.3917E-2</v>
      </c>
      <c r="AE346" s="9">
        <v>0.48010000000000003</v>
      </c>
      <c r="AF346" s="9">
        <v>511.19619999999998</v>
      </c>
      <c r="AG346" s="9">
        <v>9.3564999999999995E-2</v>
      </c>
      <c r="AH346" s="9">
        <v>17.419</v>
      </c>
      <c r="AI346" s="9">
        <v>1049.6181999999999</v>
      </c>
      <c r="AJ346" s="9">
        <v>-38.171799999999998</v>
      </c>
      <c r="CD346" s="12"/>
      <c r="CJ346" s="14"/>
    </row>
    <row r="347" spans="2:90" x14ac:dyDescent="0.25">
      <c r="B347" s="9">
        <v>5000</v>
      </c>
      <c r="C347" s="9">
        <v>1</v>
      </c>
      <c r="D347" s="9">
        <v>120</v>
      </c>
      <c r="E347" s="43">
        <v>0.05</v>
      </c>
      <c r="F347" s="9">
        <v>0.10195</v>
      </c>
      <c r="G347">
        <v>0.15190000000000001</v>
      </c>
      <c r="I347" s="9">
        <v>0.02</v>
      </c>
      <c r="J347" s="9">
        <v>0.1</v>
      </c>
      <c r="K347" s="9">
        <v>100</v>
      </c>
      <c r="M347" s="9">
        <v>7.8581999999999999E-2</v>
      </c>
      <c r="N347" s="9">
        <v>9.0269000000000002E-2</v>
      </c>
      <c r="O347" s="9">
        <v>114.8723</v>
      </c>
      <c r="P347" s="9">
        <v>8.1062999999999996E-2</v>
      </c>
      <c r="Q347" s="9">
        <v>2.4649999999999999</v>
      </c>
      <c r="R347" s="14">
        <v>62.909799999999997</v>
      </c>
      <c r="S347" s="9">
        <v>-22.918199999999999</v>
      </c>
      <c r="U347" s="9">
        <v>8.9241000000000001E-2</v>
      </c>
      <c r="V347" s="9">
        <v>0.22223999999999999</v>
      </c>
      <c r="W347" s="14">
        <v>249.03720000000001</v>
      </c>
      <c r="X347" s="9">
        <v>9.5350000000000004E-2</v>
      </c>
      <c r="Y347" s="9">
        <v>-3.8822000000000002E-2</v>
      </c>
      <c r="Z347" s="9">
        <v>2.9556</v>
      </c>
      <c r="AA347" s="9">
        <v>78.481300000000005</v>
      </c>
      <c r="AD347" s="9">
        <v>0.11186</v>
      </c>
      <c r="AE347" s="9">
        <v>0.37961</v>
      </c>
      <c r="AF347" s="9">
        <v>339.3621</v>
      </c>
      <c r="AG347" s="9">
        <v>9.9612000000000006E-2</v>
      </c>
      <c r="AH347" s="9">
        <v>-4.7686000000000002</v>
      </c>
      <c r="AI347" s="9">
        <v>267.2654</v>
      </c>
      <c r="AJ347" s="9">
        <v>-26.360299999999999</v>
      </c>
      <c r="CD347" s="12"/>
      <c r="CJ347" s="14"/>
      <c r="CL347" s="12"/>
    </row>
    <row r="348" spans="2:90" x14ac:dyDescent="0.25">
      <c r="B348" s="9">
        <v>5000</v>
      </c>
      <c r="C348" s="9">
        <v>1</v>
      </c>
      <c r="D348" s="9">
        <v>120</v>
      </c>
      <c r="E348" s="43">
        <v>0.05</v>
      </c>
      <c r="F348" s="9">
        <v>0.10195</v>
      </c>
      <c r="G348">
        <v>0.15190000000000001</v>
      </c>
      <c r="I348" s="9">
        <v>0.02</v>
      </c>
      <c r="J348" s="9">
        <v>0.2</v>
      </c>
      <c r="K348" s="9">
        <v>100</v>
      </c>
      <c r="M348" s="9">
        <v>8.0804000000000001E-2</v>
      </c>
      <c r="N348" s="9">
        <v>8.8940000000000005E-2</v>
      </c>
      <c r="O348" s="9">
        <v>110.06829999999999</v>
      </c>
      <c r="P348" s="9">
        <v>8.4877999999999995E-2</v>
      </c>
      <c r="Q348" s="9">
        <v>2.4963000000000002</v>
      </c>
      <c r="R348" s="14">
        <v>66.598399999999998</v>
      </c>
      <c r="S348" s="9">
        <v>-20.738199999999999</v>
      </c>
      <c r="U348" s="9">
        <v>5.7834000000000003E-2</v>
      </c>
      <c r="V348" s="9">
        <v>0.22947000000000001</v>
      </c>
      <c r="W348" s="14">
        <v>396.76409999999998</v>
      </c>
      <c r="X348" s="9">
        <v>6.3742999999999994E-2</v>
      </c>
      <c r="Y348" s="9">
        <v>-5.3452E-2</v>
      </c>
      <c r="Z348" s="9">
        <v>2.9847000000000001</v>
      </c>
      <c r="AA348" s="9">
        <v>15.668799999999999</v>
      </c>
      <c r="AD348" s="9">
        <v>0.10807</v>
      </c>
      <c r="AE348" s="9">
        <v>0.27526</v>
      </c>
      <c r="AF348" s="9">
        <v>254.70189999999999</v>
      </c>
      <c r="AG348" s="9">
        <v>0.10518</v>
      </c>
      <c r="AH348" s="9">
        <v>-14.0495</v>
      </c>
      <c r="AI348" s="9">
        <v>712.42460000000005</v>
      </c>
      <c r="AJ348" s="9">
        <v>-28.852399999999999</v>
      </c>
      <c r="CD348" s="12"/>
      <c r="CJ348" s="14"/>
      <c r="CL348" s="12"/>
    </row>
    <row r="349" spans="2:90" x14ac:dyDescent="0.25">
      <c r="B349" s="9">
        <v>5000</v>
      </c>
      <c r="C349" s="9">
        <v>1</v>
      </c>
      <c r="D349" s="9">
        <v>120</v>
      </c>
      <c r="E349" s="43">
        <v>0.05</v>
      </c>
      <c r="F349" s="9">
        <v>0.10195</v>
      </c>
      <c r="G349">
        <v>0.15190000000000001</v>
      </c>
      <c r="I349" s="9">
        <v>0.02</v>
      </c>
      <c r="J349" s="9">
        <v>0.5</v>
      </c>
      <c r="K349" s="9">
        <v>100</v>
      </c>
      <c r="M349" s="9">
        <v>8.1398999999999999E-2</v>
      </c>
      <c r="N349" s="9">
        <v>9.1541999999999998E-2</v>
      </c>
      <c r="O349" s="9">
        <v>112.4603</v>
      </c>
      <c r="P349" s="9">
        <v>8.5256999999999999E-2</v>
      </c>
      <c r="Q349" s="9">
        <v>3.4422999999999999</v>
      </c>
      <c r="R349" s="14">
        <v>76.7316</v>
      </c>
      <c r="S349" s="9">
        <v>-20.154900000000001</v>
      </c>
      <c r="U349" s="9">
        <v>2.5798000000000001E-2</v>
      </c>
      <c r="V349" s="9">
        <v>0.24586</v>
      </c>
      <c r="W349" s="14">
        <v>953.0059</v>
      </c>
      <c r="X349" s="9">
        <v>2.8409E-2</v>
      </c>
      <c r="Y349" s="9">
        <v>-0.11305999999999999</v>
      </c>
      <c r="Z349" s="9">
        <v>3.1575000000000002</v>
      </c>
      <c r="AA349" s="9">
        <v>-48.4039</v>
      </c>
      <c r="AD349" s="9">
        <v>0.10314</v>
      </c>
      <c r="AE349" s="9">
        <v>0.15451000000000001</v>
      </c>
      <c r="AF349" s="12">
        <v>149.81059999999999</v>
      </c>
      <c r="AG349" s="9">
        <v>0.10219</v>
      </c>
      <c r="AH349" s="9">
        <v>0.43618000000000001</v>
      </c>
      <c r="AI349" s="9">
        <v>22.3704</v>
      </c>
      <c r="AJ349" s="9">
        <v>-32.100700000000003</v>
      </c>
      <c r="CJ349" s="14"/>
    </row>
    <row r="350" spans="2:90" x14ac:dyDescent="0.25">
      <c r="B350" s="9">
        <v>5000</v>
      </c>
      <c r="C350" s="9">
        <v>1</v>
      </c>
      <c r="D350" s="9">
        <v>120</v>
      </c>
      <c r="E350" s="43">
        <v>0.05</v>
      </c>
      <c r="F350" s="9">
        <v>0.10195</v>
      </c>
      <c r="G350">
        <v>0.15190000000000001</v>
      </c>
      <c r="I350" s="9">
        <v>0.02</v>
      </c>
      <c r="J350" s="9">
        <v>1</v>
      </c>
      <c r="K350" s="9">
        <v>100</v>
      </c>
      <c r="M350" s="9">
        <v>7.3386000000000007E-2</v>
      </c>
      <c r="N350" s="9">
        <v>0.62570000000000003</v>
      </c>
      <c r="O350" s="9">
        <v>852.61829999999998</v>
      </c>
      <c r="P350" s="9">
        <v>8.4139000000000005E-2</v>
      </c>
      <c r="Q350" s="9">
        <v>-63.368600000000001</v>
      </c>
      <c r="R350" s="14">
        <v>4330.0478999999996</v>
      </c>
      <c r="S350" s="9">
        <v>-28.015000000000001</v>
      </c>
      <c r="U350" s="9">
        <v>9.0600000000000003E-3</v>
      </c>
      <c r="V350" s="9">
        <v>0.26735999999999999</v>
      </c>
      <c r="W350" s="14">
        <v>2950.9798999999998</v>
      </c>
      <c r="X350" s="9">
        <v>9.6386000000000006E-3</v>
      </c>
      <c r="Y350" s="9">
        <v>-0.10428999999999999</v>
      </c>
      <c r="Z350" s="9">
        <v>3.4782000000000002</v>
      </c>
      <c r="AA350" s="9">
        <v>-81.880099999999999</v>
      </c>
      <c r="AD350" s="9">
        <v>9.3381000000000006E-2</v>
      </c>
      <c r="AE350" s="9">
        <v>0.56286000000000003</v>
      </c>
      <c r="AF350" s="9">
        <v>602.75739999999996</v>
      </c>
      <c r="AG350" s="9">
        <v>0.10050000000000001</v>
      </c>
      <c r="AH350" s="9">
        <v>-60.247100000000003</v>
      </c>
      <c r="AI350" s="9">
        <v>4041.1453000000001</v>
      </c>
      <c r="AJ350" s="9">
        <v>-38.524799999999999</v>
      </c>
      <c r="CJ350" s="14"/>
    </row>
    <row r="351" spans="2:90" x14ac:dyDescent="0.25">
      <c r="B351" s="9">
        <v>5000</v>
      </c>
      <c r="C351" s="9">
        <v>1</v>
      </c>
      <c r="D351" s="9">
        <v>120</v>
      </c>
      <c r="E351" s="43">
        <v>0.05</v>
      </c>
      <c r="F351" s="9">
        <v>0.10195</v>
      </c>
      <c r="G351">
        <v>0.15190000000000001</v>
      </c>
      <c r="I351" s="9">
        <v>0.02</v>
      </c>
      <c r="J351" s="9">
        <v>2</v>
      </c>
      <c r="K351" s="9">
        <v>100</v>
      </c>
      <c r="M351" s="9">
        <v>9.8138000000000003E-2</v>
      </c>
      <c r="N351" s="9">
        <v>0.99670999999999998</v>
      </c>
      <c r="O351" s="9">
        <v>1015.6239</v>
      </c>
      <c r="P351" s="9">
        <v>8.2883999999999999E-2</v>
      </c>
      <c r="Q351" s="9">
        <v>54.687800000000003</v>
      </c>
      <c r="R351" s="14">
        <v>3702.9106999999999</v>
      </c>
      <c r="S351" s="9">
        <v>-3.7357</v>
      </c>
      <c r="U351" s="9">
        <v>-6.5649999999999997E-3</v>
      </c>
      <c r="V351" s="9">
        <v>0.31124000000000002</v>
      </c>
      <c r="W351" s="14">
        <v>-4740.9147000000003</v>
      </c>
      <c r="X351" s="9">
        <v>8.5583000000000002E-4</v>
      </c>
      <c r="Y351" s="9">
        <v>-0.13536999999999999</v>
      </c>
      <c r="Z351" s="9">
        <v>4.5519999999999996</v>
      </c>
      <c r="AA351" s="9">
        <v>-113.13</v>
      </c>
      <c r="AD351" s="9">
        <v>0.11398999999999999</v>
      </c>
      <c r="AE351" s="9">
        <v>0.87250000000000005</v>
      </c>
      <c r="AF351" s="9">
        <v>765.4452</v>
      </c>
      <c r="AG351" s="9">
        <v>9.8966999999999999E-2</v>
      </c>
      <c r="AH351" s="9">
        <v>52.698900000000002</v>
      </c>
      <c r="AI351" s="9">
        <v>3550.7312000000002</v>
      </c>
      <c r="AJ351" s="9">
        <v>-24.9603</v>
      </c>
      <c r="CJ351" s="14"/>
    </row>
    <row r="352" spans="2:90" x14ac:dyDescent="0.25">
      <c r="B352" s="9">
        <v>5000</v>
      </c>
      <c r="C352" s="9">
        <v>1</v>
      </c>
      <c r="D352" s="9">
        <v>120</v>
      </c>
      <c r="E352" s="43">
        <v>0.05</v>
      </c>
      <c r="F352" s="9">
        <v>0.10195</v>
      </c>
      <c r="G352">
        <v>0.15190000000000001</v>
      </c>
      <c r="I352" s="9">
        <v>0.02</v>
      </c>
      <c r="J352" s="9">
        <v>3</v>
      </c>
      <c r="K352" s="9">
        <v>100</v>
      </c>
      <c r="M352" s="9">
        <v>8.7833999999999995E-2</v>
      </c>
      <c r="N352" s="9">
        <v>0.50536000000000003</v>
      </c>
      <c r="O352" s="9">
        <v>575.35670000000005</v>
      </c>
      <c r="P352" s="9">
        <v>8.1143000000000007E-2</v>
      </c>
      <c r="Q352" s="9">
        <v>17.933499999999999</v>
      </c>
      <c r="R352" s="14">
        <v>1104.4338</v>
      </c>
      <c r="S352" s="9">
        <v>-13.843400000000001</v>
      </c>
      <c r="U352" s="9">
        <v>-1.8218999999999999E-2</v>
      </c>
      <c r="V352" s="9">
        <v>0.35600999999999999</v>
      </c>
      <c r="W352" s="14">
        <v>-1954.0636999999999</v>
      </c>
      <c r="X352" s="9">
        <v>-4.9316000000000004E-3</v>
      </c>
      <c r="Y352" s="9">
        <v>-0.17798</v>
      </c>
      <c r="Z352" s="9">
        <v>5.9227999999999996</v>
      </c>
      <c r="AA352" s="9">
        <v>-136.43790000000001</v>
      </c>
      <c r="AD352" s="9">
        <v>0.10539</v>
      </c>
      <c r="AE352" s="9">
        <v>0.47872999999999999</v>
      </c>
      <c r="AF352" s="9">
        <v>454.24419999999998</v>
      </c>
      <c r="AG352" s="9">
        <v>9.5896999999999996E-2</v>
      </c>
      <c r="AH352" s="9">
        <v>17.5626</v>
      </c>
      <c r="AI352" s="9">
        <v>1062.2393</v>
      </c>
      <c r="AJ352" s="9">
        <v>-30.619199999999999</v>
      </c>
      <c r="CJ352" s="14"/>
    </row>
    <row r="353" spans="2:90" x14ac:dyDescent="0.25">
      <c r="B353" s="9">
        <v>5000</v>
      </c>
      <c r="C353" s="9">
        <v>1</v>
      </c>
      <c r="D353" s="9">
        <v>120</v>
      </c>
      <c r="E353" s="43">
        <v>0.05</v>
      </c>
      <c r="F353" s="9">
        <v>0.10195</v>
      </c>
      <c r="G353">
        <v>0.15190000000000001</v>
      </c>
      <c r="I353" s="9">
        <v>0.03</v>
      </c>
      <c r="J353" s="9">
        <v>0.1</v>
      </c>
      <c r="K353" s="9">
        <v>100</v>
      </c>
      <c r="M353" s="9">
        <v>8.7228E-2</v>
      </c>
      <c r="N353" s="9">
        <v>7.2373999999999994E-2</v>
      </c>
      <c r="O353" s="9">
        <v>82.971699999999998</v>
      </c>
      <c r="P353" s="9">
        <v>8.4009E-2</v>
      </c>
      <c r="Q353" s="9">
        <v>3.0341999999999998</v>
      </c>
      <c r="R353" s="14">
        <v>63.376899999999999</v>
      </c>
      <c r="S353" s="9">
        <v>-14.4376</v>
      </c>
      <c r="U353" s="9">
        <v>8.8415999999999995E-2</v>
      </c>
      <c r="V353" s="9">
        <v>0.22212000000000001</v>
      </c>
      <c r="W353" s="14">
        <v>251.22049999999999</v>
      </c>
      <c r="X353" s="9">
        <v>9.4829999999999998E-2</v>
      </c>
      <c r="Y353" s="9">
        <v>-3.7773000000000001E-2</v>
      </c>
      <c r="Z353" s="9">
        <v>2.9571999999999998</v>
      </c>
      <c r="AA353" s="9">
        <v>76.831999999999994</v>
      </c>
      <c r="AD353" s="9">
        <v>0.12492</v>
      </c>
      <c r="AE353" s="9">
        <v>0.40738999999999997</v>
      </c>
      <c r="AF353" s="9">
        <v>326.1223</v>
      </c>
      <c r="AG353" s="9">
        <v>0.10785</v>
      </c>
      <c r="AH353" s="9">
        <v>-4.5029000000000003</v>
      </c>
      <c r="AI353" s="9">
        <v>209.11789999999999</v>
      </c>
      <c r="AJ353" s="9">
        <v>-17.761900000000001</v>
      </c>
      <c r="CJ353" s="14"/>
    </row>
    <row r="354" spans="2:90" x14ac:dyDescent="0.25">
      <c r="B354" s="9">
        <v>5000</v>
      </c>
      <c r="C354" s="9">
        <v>1</v>
      </c>
      <c r="D354" s="9">
        <v>120</v>
      </c>
      <c r="E354" s="43">
        <v>0.05</v>
      </c>
      <c r="F354" s="9">
        <v>0.10195</v>
      </c>
      <c r="G354">
        <v>0.15190000000000001</v>
      </c>
      <c r="I354" s="9">
        <v>0.03</v>
      </c>
      <c r="J354" s="9">
        <v>0.2</v>
      </c>
      <c r="K354" s="9">
        <v>100</v>
      </c>
      <c r="M354" s="9">
        <v>8.9308999999999999E-2</v>
      </c>
      <c r="N354" s="9">
        <v>7.0943999999999993E-2</v>
      </c>
      <c r="O354" s="9">
        <v>79.437399999999997</v>
      </c>
      <c r="P354" s="9">
        <v>8.6960999999999997E-2</v>
      </c>
      <c r="Q354" s="9">
        <v>3.1496</v>
      </c>
      <c r="R354" s="14">
        <v>68.618600000000001</v>
      </c>
      <c r="S354" s="9">
        <v>-12.3964</v>
      </c>
      <c r="U354" s="9">
        <v>5.7019E-2</v>
      </c>
      <c r="V354" s="9">
        <v>0.22933999999999999</v>
      </c>
      <c r="W354" s="14">
        <v>402.2276</v>
      </c>
      <c r="X354" s="9">
        <v>6.3063999999999995E-2</v>
      </c>
      <c r="Y354" s="9">
        <v>-5.1638000000000003E-2</v>
      </c>
      <c r="Z354" s="9">
        <v>2.9870000000000001</v>
      </c>
      <c r="AA354" s="9">
        <v>14.037000000000001</v>
      </c>
      <c r="AD354" s="9">
        <v>0.12017</v>
      </c>
      <c r="AE354" s="9">
        <v>0.28641</v>
      </c>
      <c r="AF354" s="9">
        <v>238.33199999999999</v>
      </c>
      <c r="AG354" s="9">
        <v>0.11107</v>
      </c>
      <c r="AH354" s="9">
        <v>-12.633699999999999</v>
      </c>
      <c r="AI354" s="9">
        <v>614.51189999999997</v>
      </c>
      <c r="AJ354" s="9">
        <v>-20.888000000000002</v>
      </c>
      <c r="BO354" s="12"/>
      <c r="BQ354" s="12"/>
      <c r="CD354" s="12"/>
      <c r="CJ354" s="14"/>
      <c r="CL354" s="12"/>
    </row>
    <row r="355" spans="2:90" x14ac:dyDescent="0.25">
      <c r="B355" s="9">
        <v>5000</v>
      </c>
      <c r="C355" s="9">
        <v>1</v>
      </c>
      <c r="D355" s="9">
        <v>120</v>
      </c>
      <c r="E355" s="43">
        <v>0.05</v>
      </c>
      <c r="F355" s="9">
        <v>0.10195</v>
      </c>
      <c r="G355">
        <v>0.15190000000000001</v>
      </c>
      <c r="I355" s="9">
        <v>0.03</v>
      </c>
      <c r="J355" s="9">
        <v>0.5</v>
      </c>
      <c r="K355" s="9">
        <v>100</v>
      </c>
      <c r="M355" s="9">
        <v>8.9481000000000005E-2</v>
      </c>
      <c r="N355" s="9">
        <v>7.4938000000000005E-2</v>
      </c>
      <c r="O355" s="9">
        <v>83.747600000000006</v>
      </c>
      <c r="P355" s="9">
        <v>8.7018999999999999E-2</v>
      </c>
      <c r="Q355" s="9">
        <v>4.8201000000000001</v>
      </c>
      <c r="R355" s="14">
        <v>93.473699999999994</v>
      </c>
      <c r="S355" s="9">
        <v>-12.2273</v>
      </c>
      <c r="U355" s="9">
        <v>2.4934000000000001E-2</v>
      </c>
      <c r="V355" s="9">
        <v>0.24565000000000001</v>
      </c>
      <c r="W355" s="14">
        <v>985.18920000000003</v>
      </c>
      <c r="X355" s="9">
        <v>2.7349999999999999E-2</v>
      </c>
      <c r="Y355" s="9">
        <v>-0.10940999999999999</v>
      </c>
      <c r="Z355" s="9">
        <v>3.16</v>
      </c>
      <c r="AA355" s="9">
        <v>-50.132199999999997</v>
      </c>
      <c r="AD355" s="9">
        <v>0.11465</v>
      </c>
      <c r="AE355" s="9">
        <v>0.15751000000000001</v>
      </c>
      <c r="AF355" s="12">
        <v>137.3862</v>
      </c>
      <c r="AG355" s="9">
        <v>0.10605000000000001</v>
      </c>
      <c r="AH355" s="9">
        <v>0.83560000000000001</v>
      </c>
      <c r="AI355" s="9">
        <v>27.715800000000002</v>
      </c>
      <c r="AJ355" s="9">
        <v>-24.525700000000001</v>
      </c>
      <c r="BO355" s="12"/>
      <c r="BQ355" s="12"/>
      <c r="CD355" s="12"/>
      <c r="CJ355" s="14"/>
      <c r="CL355" s="12"/>
    </row>
    <row r="356" spans="2:90" x14ac:dyDescent="0.25">
      <c r="B356" s="9">
        <v>5000</v>
      </c>
      <c r="C356" s="9">
        <v>1</v>
      </c>
      <c r="D356" s="9">
        <v>120</v>
      </c>
      <c r="E356" s="43">
        <v>0.05</v>
      </c>
      <c r="F356" s="9">
        <v>0.10195</v>
      </c>
      <c r="G356">
        <v>0.15190000000000001</v>
      </c>
      <c r="I356" s="9">
        <v>0.03</v>
      </c>
      <c r="J356" s="9">
        <v>1</v>
      </c>
      <c r="K356" s="9">
        <v>100</v>
      </c>
      <c r="M356" s="9">
        <v>8.1311999999999995E-2</v>
      </c>
      <c r="N356" s="9">
        <v>0.62270000000000003</v>
      </c>
      <c r="O356" s="9">
        <v>765.81889999999999</v>
      </c>
      <c r="P356" s="9">
        <v>8.5870000000000002E-2</v>
      </c>
      <c r="Q356" s="9">
        <v>-64.375399999999999</v>
      </c>
      <c r="R356" s="14">
        <v>4416.6713</v>
      </c>
      <c r="S356" s="9">
        <v>-20.240100000000002</v>
      </c>
      <c r="U356" s="9">
        <v>8.3432000000000003E-3</v>
      </c>
      <c r="V356" s="9">
        <v>0.2676</v>
      </c>
      <c r="W356" s="14">
        <v>3207.4398999999999</v>
      </c>
      <c r="X356" s="9">
        <v>8.4794999999999992E-3</v>
      </c>
      <c r="Y356" s="9">
        <v>-9.5672999999999994E-2</v>
      </c>
      <c r="Z356" s="9">
        <v>3.4786000000000001</v>
      </c>
      <c r="AA356" s="9">
        <v>-83.313599999999994</v>
      </c>
      <c r="AD356" s="9">
        <v>0.10396</v>
      </c>
      <c r="AE356" s="9">
        <v>0.56218999999999997</v>
      </c>
      <c r="AF356" s="9">
        <v>540.7989</v>
      </c>
      <c r="AG356" s="9">
        <v>0.10424</v>
      </c>
      <c r="AH356" s="9">
        <v>-60.543900000000001</v>
      </c>
      <c r="AI356" s="9">
        <v>4064.6051000000002</v>
      </c>
      <c r="AJ356" s="9">
        <v>-31.563199999999998</v>
      </c>
      <c r="CD356" s="12"/>
      <c r="CJ356" s="14"/>
      <c r="CL356" s="12"/>
    </row>
    <row r="357" spans="2:90" x14ac:dyDescent="0.25">
      <c r="B357" s="9">
        <v>5000</v>
      </c>
      <c r="C357" s="9">
        <v>1</v>
      </c>
      <c r="D357" s="9">
        <v>120</v>
      </c>
      <c r="E357" s="43">
        <v>0.05</v>
      </c>
      <c r="F357" s="9">
        <v>0.10195</v>
      </c>
      <c r="G357">
        <v>0.15190000000000001</v>
      </c>
      <c r="I357" s="9">
        <v>0.03</v>
      </c>
      <c r="J357" s="9">
        <v>2</v>
      </c>
      <c r="K357" s="9">
        <v>100</v>
      </c>
      <c r="M357" s="9">
        <v>0.10746</v>
      </c>
      <c r="N357" s="9">
        <v>0.99917</v>
      </c>
      <c r="O357" s="9">
        <v>929.84630000000004</v>
      </c>
      <c r="P357" s="9">
        <v>8.4273000000000001E-2</v>
      </c>
      <c r="Q357" s="9">
        <v>54.291400000000003</v>
      </c>
      <c r="R357" s="14">
        <v>3664.7512000000002</v>
      </c>
      <c r="S357" s="9">
        <v>5.4043000000000001</v>
      </c>
      <c r="U357" s="9">
        <v>-7.0203000000000002E-3</v>
      </c>
      <c r="V357" s="9">
        <v>0.31225999999999998</v>
      </c>
      <c r="W357" s="14">
        <v>-4447.9362000000001</v>
      </c>
      <c r="X357" s="9">
        <v>2.0796000000000001E-4</v>
      </c>
      <c r="Y357" s="9">
        <v>-0.12157</v>
      </c>
      <c r="Z357" s="9">
        <v>4.5416999999999996</v>
      </c>
      <c r="AA357" s="9">
        <v>-114.0406</v>
      </c>
      <c r="AD357" s="9">
        <v>0.12474</v>
      </c>
      <c r="AE357" s="9">
        <v>0.87524999999999997</v>
      </c>
      <c r="AF357" s="9">
        <v>701.67269999999996</v>
      </c>
      <c r="AG357" s="9">
        <v>0.10206</v>
      </c>
      <c r="AH357" s="9">
        <v>52.203600000000002</v>
      </c>
      <c r="AI357" s="9">
        <v>3503.9603999999999</v>
      </c>
      <c r="AJ357" s="9">
        <v>-17.882000000000001</v>
      </c>
      <c r="CJ357" s="14"/>
    </row>
    <row r="358" spans="2:90" x14ac:dyDescent="0.25">
      <c r="B358" s="9">
        <v>5000</v>
      </c>
      <c r="C358" s="9">
        <v>1</v>
      </c>
      <c r="D358" s="9">
        <v>120</v>
      </c>
      <c r="E358" s="43">
        <v>0.05</v>
      </c>
      <c r="F358" s="9">
        <v>0.10195</v>
      </c>
      <c r="G358">
        <v>0.15190000000000001</v>
      </c>
      <c r="I358" s="9">
        <v>0.03</v>
      </c>
      <c r="J358" s="9">
        <v>3</v>
      </c>
      <c r="K358" s="9">
        <v>100</v>
      </c>
      <c r="M358" s="9">
        <v>9.7853999999999997E-2</v>
      </c>
      <c r="N358" s="9">
        <v>0.51536000000000004</v>
      </c>
      <c r="O358" s="9">
        <v>526.65920000000006</v>
      </c>
      <c r="P358" s="9">
        <v>8.2585000000000006E-2</v>
      </c>
      <c r="Q358" s="9">
        <v>17.721699999999998</v>
      </c>
      <c r="R358" s="14">
        <v>1034.943</v>
      </c>
      <c r="S358" s="9">
        <v>-4.0137999999999998</v>
      </c>
      <c r="U358" s="9">
        <v>-1.8931E-2</v>
      </c>
      <c r="V358" s="9">
        <v>0.35724</v>
      </c>
      <c r="W358" s="14">
        <v>-1887.0021999999999</v>
      </c>
      <c r="X358" s="9">
        <v>-5.6499000000000002E-3</v>
      </c>
      <c r="Y358" s="9">
        <v>-0.15876999999999999</v>
      </c>
      <c r="Z358" s="9">
        <v>5.8760000000000003</v>
      </c>
      <c r="AA358" s="9">
        <v>-137.86279999999999</v>
      </c>
      <c r="AD358" s="9">
        <v>0.11695</v>
      </c>
      <c r="AE358" s="9">
        <v>0.48727999999999999</v>
      </c>
      <c r="AF358" s="9">
        <v>416.65339999999998</v>
      </c>
      <c r="AG358" s="9">
        <v>9.9415000000000003E-2</v>
      </c>
      <c r="AH358" s="9">
        <v>17.219000000000001</v>
      </c>
      <c r="AI358" s="9">
        <v>997.01959999999997</v>
      </c>
      <c r="AJ358" s="9">
        <v>-23.0078</v>
      </c>
      <c r="CJ358" s="14"/>
    </row>
    <row r="359" spans="2:90" x14ac:dyDescent="0.25">
      <c r="B359" s="9">
        <v>5000</v>
      </c>
      <c r="C359" s="9">
        <v>1</v>
      </c>
      <c r="D359" s="9">
        <v>120</v>
      </c>
      <c r="E359" s="43">
        <v>0.05</v>
      </c>
      <c r="F359" s="9">
        <v>0.10195</v>
      </c>
      <c r="G359">
        <v>0.15190000000000001</v>
      </c>
      <c r="I359" s="9">
        <v>0.04</v>
      </c>
      <c r="J359" s="9">
        <v>0.1</v>
      </c>
      <c r="K359" s="9">
        <v>100</v>
      </c>
      <c r="M359" s="9">
        <v>9.2165999999999998E-2</v>
      </c>
      <c r="N359" s="9">
        <v>6.4781000000000005E-2</v>
      </c>
      <c r="O359" s="9">
        <v>70.287499999999994</v>
      </c>
      <c r="P359" s="9">
        <v>8.6438000000000001E-2</v>
      </c>
      <c r="Q359" s="9">
        <v>3.1894999999999998</v>
      </c>
      <c r="R359" s="14">
        <v>59.752400000000002</v>
      </c>
      <c r="S359" s="9">
        <v>-9.5937000000000001</v>
      </c>
      <c r="U359" s="9">
        <v>8.7599999999999997E-2</v>
      </c>
      <c r="V359" s="9">
        <v>0.22209999999999999</v>
      </c>
      <c r="W359" s="14">
        <v>253.54</v>
      </c>
      <c r="X359" s="9">
        <v>9.3623999999999999E-2</v>
      </c>
      <c r="Y359" s="9">
        <v>-3.6013999999999997E-2</v>
      </c>
      <c r="Z359" s="9">
        <v>2.9582000000000002</v>
      </c>
      <c r="AA359" s="9">
        <v>75.1999</v>
      </c>
      <c r="AD359" s="9">
        <v>0.13603000000000001</v>
      </c>
      <c r="AE359" s="9">
        <v>0.43269999999999997</v>
      </c>
      <c r="AF359" s="9">
        <v>318.08620000000002</v>
      </c>
      <c r="AG359" s="9">
        <v>0.11536</v>
      </c>
      <c r="AH359" s="9">
        <v>-4.1914999999999996</v>
      </c>
      <c r="AI359" s="9">
        <v>170.1977</v>
      </c>
      <c r="AJ359" s="9">
        <v>-10.446099999999999</v>
      </c>
      <c r="CJ359" s="14"/>
    </row>
    <row r="360" spans="2:90" x14ac:dyDescent="0.25">
      <c r="B360" s="9">
        <v>5000</v>
      </c>
      <c r="C360" s="9">
        <v>1</v>
      </c>
      <c r="D360" s="9">
        <v>120</v>
      </c>
      <c r="E360" s="43">
        <v>0.05</v>
      </c>
      <c r="F360" s="9">
        <v>0.10195</v>
      </c>
      <c r="G360">
        <v>0.15190000000000001</v>
      </c>
      <c r="I360" s="9">
        <v>0.04</v>
      </c>
      <c r="J360" s="9">
        <v>0.2</v>
      </c>
      <c r="K360" s="9">
        <v>100</v>
      </c>
      <c r="M360" s="9">
        <v>9.4121999999999997E-2</v>
      </c>
      <c r="N360" s="9">
        <v>6.3310000000000005E-2</v>
      </c>
      <c r="O360" s="9">
        <v>67.263199999999998</v>
      </c>
      <c r="P360" s="9">
        <v>8.9571999999999999E-2</v>
      </c>
      <c r="Q360" s="9">
        <v>3.3816000000000002</v>
      </c>
      <c r="R360" s="14">
        <v>65.774000000000001</v>
      </c>
      <c r="S360" s="9">
        <v>-7.6746999999999996</v>
      </c>
      <c r="U360" s="9">
        <v>5.6158E-2</v>
      </c>
      <c r="V360" s="9">
        <v>0.22932</v>
      </c>
      <c r="W360" s="14">
        <v>408.34379999999999</v>
      </c>
      <c r="X360" s="9">
        <v>6.1700999999999999E-2</v>
      </c>
      <c r="Y360" s="9">
        <v>-4.9120999999999998E-2</v>
      </c>
      <c r="Z360" s="9">
        <v>2.9859</v>
      </c>
      <c r="AA360" s="9">
        <v>12.315200000000001</v>
      </c>
      <c r="AD360" s="9">
        <v>0.12981999999999999</v>
      </c>
      <c r="AE360" s="9">
        <v>0.29762</v>
      </c>
      <c r="AF360" s="9">
        <v>229.2628</v>
      </c>
      <c r="AG360" s="9">
        <v>0.11602999999999999</v>
      </c>
      <c r="AH360" s="9">
        <v>-11.454700000000001</v>
      </c>
      <c r="AI360" s="9">
        <v>534.11210000000005</v>
      </c>
      <c r="AJ360" s="9">
        <v>-14.5382</v>
      </c>
      <c r="CJ360" s="14"/>
    </row>
    <row r="361" spans="2:90" x14ac:dyDescent="0.25">
      <c r="B361" s="9">
        <v>5000</v>
      </c>
      <c r="C361" s="9">
        <v>1</v>
      </c>
      <c r="D361" s="9">
        <v>120</v>
      </c>
      <c r="E361" s="43">
        <v>0.05</v>
      </c>
      <c r="F361" s="9">
        <v>0.10195</v>
      </c>
      <c r="G361">
        <v>0.15190000000000001</v>
      </c>
      <c r="I361" s="9">
        <v>0.04</v>
      </c>
      <c r="J361" s="9">
        <v>0.5</v>
      </c>
      <c r="K361" s="9">
        <v>100</v>
      </c>
      <c r="M361" s="9">
        <v>9.4210000000000002E-2</v>
      </c>
      <c r="N361" s="9">
        <v>6.8159999999999998E-2</v>
      </c>
      <c r="O361" s="9">
        <v>72.349000000000004</v>
      </c>
      <c r="P361" s="9">
        <v>8.9172000000000001E-2</v>
      </c>
      <c r="Q361" s="9">
        <v>5.5716000000000001</v>
      </c>
      <c r="R361" s="14">
        <v>104.3993</v>
      </c>
      <c r="S361" s="9">
        <v>-7.5887000000000002</v>
      </c>
      <c r="U361" s="9">
        <v>2.4178999999999999E-2</v>
      </c>
      <c r="V361" s="9">
        <v>0.24562</v>
      </c>
      <c r="W361" s="14">
        <v>1015.8569</v>
      </c>
      <c r="X361" s="9">
        <v>2.6737E-2</v>
      </c>
      <c r="Y361" s="9">
        <v>-0.10538</v>
      </c>
      <c r="Z361" s="9">
        <v>3.1566999999999998</v>
      </c>
      <c r="AA361" s="9">
        <v>-51.6419</v>
      </c>
      <c r="AD361" s="9">
        <v>0.12207999999999999</v>
      </c>
      <c r="AE361" s="9">
        <v>0.16037999999999999</v>
      </c>
      <c r="AF361" s="12">
        <v>131.37370000000001</v>
      </c>
      <c r="AG361" s="9">
        <v>0.11002000000000001</v>
      </c>
      <c r="AH361" s="9">
        <v>0.70254000000000005</v>
      </c>
      <c r="AI361" s="9">
        <v>31.334399999999999</v>
      </c>
      <c r="AJ361" s="9">
        <v>-19.631799999999998</v>
      </c>
      <c r="CJ361" s="14"/>
    </row>
    <row r="362" spans="2:90" x14ac:dyDescent="0.25">
      <c r="B362" s="9">
        <v>5000</v>
      </c>
      <c r="C362" s="9">
        <v>1</v>
      </c>
      <c r="D362" s="9">
        <v>120</v>
      </c>
      <c r="E362" s="43">
        <v>0.05</v>
      </c>
      <c r="F362" s="9">
        <v>0.10195</v>
      </c>
      <c r="G362">
        <v>0.15190000000000001</v>
      </c>
      <c r="I362" s="9">
        <v>0.04</v>
      </c>
      <c r="J362" s="9">
        <v>1</v>
      </c>
      <c r="K362" s="9">
        <v>100</v>
      </c>
      <c r="M362" s="9">
        <v>8.6596999999999993E-2</v>
      </c>
      <c r="N362" s="9">
        <v>0.62655000000000005</v>
      </c>
      <c r="O362" s="9">
        <v>723.5299</v>
      </c>
      <c r="P362" s="9">
        <v>8.7445999999999996E-2</v>
      </c>
      <c r="Q362" s="9">
        <v>-62.979300000000002</v>
      </c>
      <c r="R362" s="14">
        <v>4314.9444999999996</v>
      </c>
      <c r="S362" s="9">
        <v>-15.0564</v>
      </c>
      <c r="U362" s="9">
        <v>7.8919000000000003E-3</v>
      </c>
      <c r="V362" s="9">
        <v>0.26802999999999999</v>
      </c>
      <c r="W362" s="14">
        <v>3396.2853</v>
      </c>
      <c r="X362" s="9">
        <v>7.3626999999999998E-3</v>
      </c>
      <c r="Y362" s="9">
        <v>-8.1165000000000001E-2</v>
      </c>
      <c r="Z362" s="9">
        <v>3.4836999999999998</v>
      </c>
      <c r="AA362" s="9">
        <v>-84.216300000000004</v>
      </c>
      <c r="AD362" s="9">
        <v>0.11138000000000001</v>
      </c>
      <c r="AE362" s="9">
        <v>0.56488000000000005</v>
      </c>
      <c r="AF362" s="9">
        <v>507.17270000000002</v>
      </c>
      <c r="AG362" s="9">
        <v>0.1077</v>
      </c>
      <c r="AH362" s="9">
        <v>-59.5486</v>
      </c>
      <c r="AI362" s="9">
        <v>3993.2501000000002</v>
      </c>
      <c r="AJ362" s="9">
        <v>-26.676100000000002</v>
      </c>
      <c r="CJ362" s="14"/>
    </row>
    <row r="363" spans="2:90" x14ac:dyDescent="0.25">
      <c r="B363" s="9">
        <v>5000</v>
      </c>
      <c r="C363" s="9">
        <v>1</v>
      </c>
      <c r="D363" s="9">
        <v>120</v>
      </c>
      <c r="E363" s="43">
        <v>0.05</v>
      </c>
      <c r="F363" s="9">
        <v>0.10195</v>
      </c>
      <c r="G363">
        <v>0.15190000000000001</v>
      </c>
      <c r="I363" s="9">
        <v>0.04</v>
      </c>
      <c r="J363" s="9">
        <v>2</v>
      </c>
      <c r="K363" s="9">
        <v>100</v>
      </c>
      <c r="M363" s="9">
        <v>0.11276</v>
      </c>
      <c r="N363" s="9">
        <v>1.002</v>
      </c>
      <c r="O363" s="9">
        <v>888.68140000000005</v>
      </c>
      <c r="P363" s="9">
        <v>8.6083999999999994E-2</v>
      </c>
      <c r="Q363" s="9">
        <v>53.8977</v>
      </c>
      <c r="R363" s="14">
        <v>3622.6010000000001</v>
      </c>
      <c r="S363" s="9">
        <v>10.6037</v>
      </c>
      <c r="U363" s="9">
        <v>-8.0353000000000004E-3</v>
      </c>
      <c r="V363" s="9">
        <v>0.31257000000000001</v>
      </c>
      <c r="W363" s="14">
        <v>-3890.0239999999999</v>
      </c>
      <c r="X363" s="9">
        <v>-9.1454999999999998E-4</v>
      </c>
      <c r="Y363" s="9">
        <v>-0.11232</v>
      </c>
      <c r="Z363" s="9">
        <v>4.5320999999999998</v>
      </c>
      <c r="AA363" s="9">
        <v>-116.0706</v>
      </c>
      <c r="AD363" s="9">
        <v>0.13216</v>
      </c>
      <c r="AE363" s="9">
        <v>0.87766</v>
      </c>
      <c r="AF363" s="9">
        <v>664.10329999999999</v>
      </c>
      <c r="AG363" s="9">
        <v>0.10481</v>
      </c>
      <c r="AH363" s="9">
        <v>51.822699999999998</v>
      </c>
      <c r="AI363" s="9">
        <v>3464.4337</v>
      </c>
      <c r="AJ363" s="9">
        <v>-12.997199999999999</v>
      </c>
      <c r="BJ363" s="12"/>
      <c r="BK363" s="12"/>
      <c r="BL363" s="12"/>
      <c r="BM363" s="12"/>
      <c r="BN363" s="12"/>
      <c r="BO363" s="12"/>
      <c r="BP363" s="12"/>
      <c r="BQ363" s="12"/>
      <c r="BR363" s="12"/>
      <c r="BS363" s="12"/>
      <c r="BT363" s="12"/>
      <c r="BU363" s="12"/>
      <c r="BV363" s="12"/>
      <c r="BW363" s="12"/>
      <c r="BX363" s="12"/>
      <c r="BZ363" s="12"/>
      <c r="CA363" s="12"/>
      <c r="CB363" s="12"/>
      <c r="CC363" s="12"/>
      <c r="CD363" s="12"/>
      <c r="CE363" s="12"/>
      <c r="CF363" s="12"/>
      <c r="CG363" s="12"/>
      <c r="CH363" s="12"/>
      <c r="CI363" s="12"/>
      <c r="CJ363" s="12"/>
      <c r="CK363" s="12"/>
      <c r="CL363" s="12"/>
    </row>
    <row r="364" spans="2:90" x14ac:dyDescent="0.25">
      <c r="B364" s="9">
        <v>5000</v>
      </c>
      <c r="C364" s="9">
        <v>1</v>
      </c>
      <c r="D364" s="9">
        <v>120</v>
      </c>
      <c r="E364" s="43">
        <v>0.05</v>
      </c>
      <c r="F364" s="9">
        <v>0.10195</v>
      </c>
      <c r="G364">
        <v>0.15190000000000001</v>
      </c>
      <c r="I364" s="9">
        <v>0.04</v>
      </c>
      <c r="J364" s="9">
        <v>3</v>
      </c>
      <c r="K364" s="9">
        <v>100</v>
      </c>
      <c r="M364" s="9">
        <v>0.10298</v>
      </c>
      <c r="N364" s="9">
        <v>0.51941999999999999</v>
      </c>
      <c r="O364" s="9">
        <v>504.37860000000001</v>
      </c>
      <c r="P364" s="9">
        <v>8.4117999999999998E-2</v>
      </c>
      <c r="Q364" s="9">
        <v>17.532399999999999</v>
      </c>
      <c r="R364" s="14">
        <v>1004.6376</v>
      </c>
      <c r="S364" s="9">
        <v>1.0167999999999999</v>
      </c>
      <c r="U364" s="9">
        <v>-1.9767E-2</v>
      </c>
      <c r="V364" s="9">
        <v>0.35748000000000002</v>
      </c>
      <c r="W364" s="14">
        <v>-1808.4658999999999</v>
      </c>
      <c r="X364" s="9">
        <v>-7.7251999999999998E-3</v>
      </c>
      <c r="Y364" s="9">
        <v>-0.15154000000000001</v>
      </c>
      <c r="Z364" s="9">
        <v>5.8586999999999998</v>
      </c>
      <c r="AA364" s="9">
        <v>-139.53450000000001</v>
      </c>
      <c r="AD364" s="9">
        <v>0.12393999999999999</v>
      </c>
      <c r="AE364" s="9">
        <v>0.49149999999999999</v>
      </c>
      <c r="AF364" s="9">
        <v>396.57479999999998</v>
      </c>
      <c r="AG364" s="9">
        <v>0.10203</v>
      </c>
      <c r="AH364" s="9">
        <v>17.0062</v>
      </c>
      <c r="AI364" s="9">
        <v>965.33500000000004</v>
      </c>
      <c r="AJ364" s="9">
        <v>-18.408999999999999</v>
      </c>
      <c r="CD364" s="12"/>
      <c r="CJ364" s="14"/>
      <c r="CL364" s="12"/>
    </row>
    <row r="365" spans="2:90" x14ac:dyDescent="0.25">
      <c r="B365" s="9">
        <v>5000</v>
      </c>
      <c r="C365" s="9">
        <v>1</v>
      </c>
      <c r="D365" s="9">
        <v>120</v>
      </c>
      <c r="E365" s="43">
        <v>0.05</v>
      </c>
      <c r="F365" s="9">
        <v>0.10195</v>
      </c>
      <c r="G365">
        <v>0.15190000000000001</v>
      </c>
      <c r="I365" s="9">
        <v>0.05</v>
      </c>
      <c r="J365" s="9">
        <v>0.1</v>
      </c>
      <c r="K365" s="9">
        <v>100</v>
      </c>
      <c r="M365" s="9">
        <v>9.5660999999999996E-2</v>
      </c>
      <c r="N365" s="9">
        <v>6.0780000000000001E-2</v>
      </c>
      <c r="O365" s="9">
        <v>63.537100000000002</v>
      </c>
      <c r="P365" s="9">
        <v>8.8719999999999993E-2</v>
      </c>
      <c r="Q365" s="9">
        <v>3.2000999999999999</v>
      </c>
      <c r="R365" s="14">
        <v>55.304900000000004</v>
      </c>
      <c r="S365" s="9">
        <v>-6.1654999999999998</v>
      </c>
      <c r="U365" s="9">
        <v>8.6694999999999994E-2</v>
      </c>
      <c r="V365" s="9">
        <v>0.22214</v>
      </c>
      <c r="W365" s="14">
        <v>256.23039999999997</v>
      </c>
      <c r="X365" s="9">
        <v>9.2859999999999998E-2</v>
      </c>
      <c r="Y365" s="9">
        <v>-3.4209000000000003E-2</v>
      </c>
      <c r="Z365" s="9">
        <v>2.9588000000000001</v>
      </c>
      <c r="AA365" s="9">
        <v>73.389499999999998</v>
      </c>
      <c r="AD365" s="9">
        <v>0.14208999999999999</v>
      </c>
      <c r="AE365" s="9">
        <v>0.47054000000000001</v>
      </c>
      <c r="AF365" s="9">
        <v>331.15719999999999</v>
      </c>
      <c r="AG365" s="9">
        <v>0.12096</v>
      </c>
      <c r="AH365" s="9">
        <v>-4.2186000000000003</v>
      </c>
      <c r="AI365" s="9">
        <v>134.9803</v>
      </c>
      <c r="AJ365" s="9">
        <v>-6.4581</v>
      </c>
      <c r="CJ365" s="14"/>
    </row>
    <row r="366" spans="2:90" x14ac:dyDescent="0.25">
      <c r="B366" s="9">
        <v>5000</v>
      </c>
      <c r="C366" s="9">
        <v>1</v>
      </c>
      <c r="D366" s="9">
        <v>120</v>
      </c>
      <c r="E366" s="43">
        <v>0.05</v>
      </c>
      <c r="F366" s="9">
        <v>0.10195</v>
      </c>
      <c r="G366">
        <v>0.15190000000000001</v>
      </c>
      <c r="I366" s="9">
        <v>0.05</v>
      </c>
      <c r="J366" s="9">
        <v>0.2</v>
      </c>
      <c r="K366" s="9">
        <v>100</v>
      </c>
      <c r="M366" s="9">
        <v>9.7475000000000006E-2</v>
      </c>
      <c r="N366" s="9">
        <v>5.8948E-2</v>
      </c>
      <c r="O366" s="9">
        <v>60.474600000000002</v>
      </c>
      <c r="P366" s="9">
        <v>9.1595999999999997E-2</v>
      </c>
      <c r="Q366" s="9">
        <v>3.4683999999999999</v>
      </c>
      <c r="R366" s="14">
        <v>62.890300000000003</v>
      </c>
      <c r="S366" s="9">
        <v>-4.3856999999999999</v>
      </c>
      <c r="U366" s="9">
        <v>5.5190000000000003E-2</v>
      </c>
      <c r="V366" s="9">
        <v>0.22908999999999999</v>
      </c>
      <c r="W366" s="14">
        <v>415.10390000000001</v>
      </c>
      <c r="X366" s="9">
        <v>6.105E-2</v>
      </c>
      <c r="Y366" s="9">
        <v>-4.9445999999999997E-2</v>
      </c>
      <c r="Z366" s="9">
        <v>2.9859</v>
      </c>
      <c r="AA366" s="9">
        <v>10.379300000000001</v>
      </c>
      <c r="AD366" s="9">
        <v>0.13664000000000001</v>
      </c>
      <c r="AE366" s="9">
        <v>0.31161</v>
      </c>
      <c r="AF366" s="9">
        <v>228.05260000000001</v>
      </c>
      <c r="AG366" s="9">
        <v>0.12096</v>
      </c>
      <c r="AH366" s="9">
        <v>-10.772600000000001</v>
      </c>
      <c r="AI366" s="9">
        <v>459.20519999999999</v>
      </c>
      <c r="AJ366" s="9">
        <v>-10.0471</v>
      </c>
      <c r="CJ366" s="14"/>
    </row>
    <row r="367" spans="2:90" x14ac:dyDescent="0.25">
      <c r="B367" s="9">
        <v>5000</v>
      </c>
      <c r="C367" s="9">
        <v>1</v>
      </c>
      <c r="D367" s="9">
        <v>120</v>
      </c>
      <c r="E367" s="43">
        <v>0.05</v>
      </c>
      <c r="F367" s="9">
        <v>0.10195</v>
      </c>
      <c r="G367">
        <v>0.15190000000000001</v>
      </c>
      <c r="I367" s="9">
        <v>0.05</v>
      </c>
      <c r="J367" s="9">
        <v>0.5</v>
      </c>
      <c r="K367" s="9">
        <v>100</v>
      </c>
      <c r="M367" s="9">
        <v>9.7497E-2</v>
      </c>
      <c r="N367" s="9">
        <v>6.4473000000000003E-2</v>
      </c>
      <c r="O367" s="9">
        <v>66.127799999999993</v>
      </c>
      <c r="P367" s="9">
        <v>9.078E-2</v>
      </c>
      <c r="Q367" s="9">
        <v>6.0553999999999997</v>
      </c>
      <c r="R367" s="14">
        <v>112.7274</v>
      </c>
      <c r="S367" s="9">
        <v>-4.3640999999999996</v>
      </c>
      <c r="U367" s="9">
        <v>2.3154999999999999E-2</v>
      </c>
      <c r="V367" s="9">
        <v>0.24545</v>
      </c>
      <c r="W367" s="14">
        <v>1060.0340000000001</v>
      </c>
      <c r="X367" s="9">
        <v>2.5159999999999998E-2</v>
      </c>
      <c r="Y367" s="9">
        <v>-0.10097</v>
      </c>
      <c r="Z367" s="9">
        <v>3.1612</v>
      </c>
      <c r="AA367" s="9">
        <v>-53.690199999999997</v>
      </c>
      <c r="AD367" s="9">
        <v>0.13006999999999999</v>
      </c>
      <c r="AE367" s="9">
        <v>0.16446</v>
      </c>
      <c r="AF367" s="12">
        <v>126.4402</v>
      </c>
      <c r="AG367" s="9">
        <v>0.11334</v>
      </c>
      <c r="AH367" s="9">
        <v>1.6019000000000001</v>
      </c>
      <c r="AI367" s="9">
        <v>39.581099999999999</v>
      </c>
      <c r="AJ367" s="9">
        <v>-14.371</v>
      </c>
      <c r="CJ367" s="14"/>
    </row>
    <row r="368" spans="2:90" x14ac:dyDescent="0.25">
      <c r="B368" s="9">
        <v>5000</v>
      </c>
      <c r="C368" s="9">
        <v>1</v>
      </c>
      <c r="D368" s="9">
        <v>120</v>
      </c>
      <c r="E368" s="43">
        <v>0.05</v>
      </c>
      <c r="F368" s="9">
        <v>0.10195</v>
      </c>
      <c r="G368">
        <v>0.15190000000000001</v>
      </c>
      <c r="I368" s="9">
        <v>0.05</v>
      </c>
      <c r="J368" s="9">
        <v>1</v>
      </c>
      <c r="K368" s="9">
        <v>100</v>
      </c>
      <c r="M368" s="9">
        <v>8.9613999999999999E-2</v>
      </c>
      <c r="N368" s="9">
        <v>0.62343000000000004</v>
      </c>
      <c r="O368" s="9">
        <v>695.6771</v>
      </c>
      <c r="P368" s="9">
        <v>8.9504E-2</v>
      </c>
      <c r="Q368" s="9">
        <v>-64.109300000000005</v>
      </c>
      <c r="R368" s="14">
        <v>4400.8258999999998</v>
      </c>
      <c r="S368" s="9">
        <v>-12.096500000000001</v>
      </c>
      <c r="U368" s="9">
        <v>6.9925999999999999E-3</v>
      </c>
      <c r="V368" s="9">
        <v>0.26801000000000003</v>
      </c>
      <c r="W368" s="14">
        <v>3832.7096000000001</v>
      </c>
      <c r="X368" s="9">
        <v>7.0578000000000004E-3</v>
      </c>
      <c r="Y368" s="9">
        <v>-7.4566999999999994E-2</v>
      </c>
      <c r="Z368" s="9">
        <v>3.4872999999999998</v>
      </c>
      <c r="AA368" s="9">
        <v>-86.014799999999994</v>
      </c>
      <c r="AD368" s="9">
        <v>0.11754000000000001</v>
      </c>
      <c r="AE368" s="9">
        <v>0.56347999999999998</v>
      </c>
      <c r="AF368" s="9">
        <v>479.40730000000002</v>
      </c>
      <c r="AG368" s="9">
        <v>0.11081000000000001</v>
      </c>
      <c r="AH368" s="9">
        <v>-60.144500000000001</v>
      </c>
      <c r="AI368" s="9">
        <v>4033.9978999999998</v>
      </c>
      <c r="AJ368" s="9">
        <v>-22.6218</v>
      </c>
      <c r="CJ368" s="14"/>
    </row>
    <row r="369" spans="2:121" x14ac:dyDescent="0.25">
      <c r="B369" s="9">
        <v>5000</v>
      </c>
      <c r="C369" s="9">
        <v>1</v>
      </c>
      <c r="D369" s="9">
        <v>120</v>
      </c>
      <c r="E369" s="43">
        <v>0.05</v>
      </c>
      <c r="F369" s="9">
        <v>0.10195</v>
      </c>
      <c r="G369">
        <v>0.15190000000000001</v>
      </c>
      <c r="I369" s="9">
        <v>0.05</v>
      </c>
      <c r="J369" s="9">
        <v>2</v>
      </c>
      <c r="K369" s="9">
        <v>100</v>
      </c>
      <c r="M369" s="9">
        <v>0.11526</v>
      </c>
      <c r="N369" s="9">
        <v>0.99885999999999997</v>
      </c>
      <c r="O369" s="9">
        <v>866.61630000000002</v>
      </c>
      <c r="P369" s="9">
        <v>8.7480000000000002E-2</v>
      </c>
      <c r="Q369" s="9">
        <v>54.330199999999998</v>
      </c>
      <c r="R369" s="14">
        <v>3667.8290999999999</v>
      </c>
      <c r="S369" s="9">
        <v>13.0588</v>
      </c>
      <c r="U369" s="9">
        <v>-9.3462000000000007E-3</v>
      </c>
      <c r="V369" s="9">
        <v>0.31241000000000002</v>
      </c>
      <c r="W369" s="14">
        <v>-3342.6921000000002</v>
      </c>
      <c r="X369" s="9">
        <v>-2.9683000000000001E-3</v>
      </c>
      <c r="Y369" s="9">
        <v>-0.1052</v>
      </c>
      <c r="Z369" s="9">
        <v>4.5307000000000004</v>
      </c>
      <c r="AA369" s="9">
        <v>-118.69240000000001</v>
      </c>
      <c r="AD369" s="9">
        <v>0.13766999999999999</v>
      </c>
      <c r="AE369" s="9">
        <v>0.87541999999999998</v>
      </c>
      <c r="AF369" s="9">
        <v>635.8904</v>
      </c>
      <c r="AG369" s="9">
        <v>0.10784000000000001</v>
      </c>
      <c r="AH369" s="9">
        <v>52.138599999999997</v>
      </c>
      <c r="AI369" s="9">
        <v>3498.2231999999999</v>
      </c>
      <c r="AJ369" s="9">
        <v>-9.3693000000000008</v>
      </c>
      <c r="CJ369" s="14"/>
    </row>
    <row r="370" spans="2:121" x14ac:dyDescent="0.25">
      <c r="B370" s="9">
        <v>5000</v>
      </c>
      <c r="C370" s="9">
        <v>1</v>
      </c>
      <c r="D370" s="9">
        <v>120</v>
      </c>
      <c r="E370" s="43">
        <v>0.05</v>
      </c>
      <c r="F370" s="9">
        <v>0.10195</v>
      </c>
      <c r="G370">
        <v>0.15190000000000001</v>
      </c>
      <c r="I370" s="9">
        <v>0.05</v>
      </c>
      <c r="J370" s="9">
        <v>3</v>
      </c>
      <c r="K370" s="9">
        <v>100</v>
      </c>
      <c r="M370" s="9">
        <v>0.10507</v>
      </c>
      <c r="N370" s="9">
        <v>0.50700999999999996</v>
      </c>
      <c r="O370" s="9">
        <v>482.54719999999998</v>
      </c>
      <c r="P370" s="9">
        <v>8.5834999999999995E-2</v>
      </c>
      <c r="Q370" s="9">
        <v>17.9101</v>
      </c>
      <c r="R370" s="14">
        <v>1090.2085999999999</v>
      </c>
      <c r="S370" s="9">
        <v>3.0640000000000001</v>
      </c>
      <c r="U370" s="9">
        <v>-2.0192000000000002E-2</v>
      </c>
      <c r="V370" s="9">
        <v>0.35831000000000002</v>
      </c>
      <c r="W370" s="14">
        <v>-1774.4985999999999</v>
      </c>
      <c r="X370" s="9">
        <v>-9.0369000000000005E-3</v>
      </c>
      <c r="Y370" s="9">
        <v>-0.13736999999999999</v>
      </c>
      <c r="Z370" s="9">
        <v>5.8426</v>
      </c>
      <c r="AA370" s="9">
        <v>-140.38409999999999</v>
      </c>
      <c r="AD370" s="9">
        <v>0.12859000000000001</v>
      </c>
      <c r="AE370" s="9">
        <v>0.48165000000000002</v>
      </c>
      <c r="AF370" s="9">
        <v>374.56299999999999</v>
      </c>
      <c r="AG370" s="9">
        <v>0.10481</v>
      </c>
      <c r="AH370" s="9">
        <v>17.322600000000001</v>
      </c>
      <c r="AI370" s="9">
        <v>1035.2152000000001</v>
      </c>
      <c r="AJ370" s="9">
        <v>-15.346</v>
      </c>
      <c r="CJ370" s="14"/>
    </row>
    <row r="371" spans="2:121" x14ac:dyDescent="0.25">
      <c r="B371" s="9">
        <v>5000</v>
      </c>
      <c r="C371" s="9">
        <v>1</v>
      </c>
      <c r="D371" s="9">
        <v>120</v>
      </c>
      <c r="E371" s="43">
        <v>0.05</v>
      </c>
      <c r="F371" s="9">
        <v>0.10195</v>
      </c>
      <c r="G371">
        <v>0.15190000000000001</v>
      </c>
      <c r="I371" s="9">
        <v>0.06</v>
      </c>
      <c r="J371" s="9">
        <v>0.1</v>
      </c>
      <c r="K371" s="9">
        <v>100</v>
      </c>
      <c r="M371" s="9">
        <v>9.8322999999999994E-2</v>
      </c>
      <c r="N371" s="9">
        <v>5.8300999999999999E-2</v>
      </c>
      <c r="O371" s="12">
        <v>59.295299999999997</v>
      </c>
      <c r="P371" s="9">
        <v>9.0867000000000003E-2</v>
      </c>
      <c r="Q371" s="9">
        <v>3.1528999999999998</v>
      </c>
      <c r="R371" s="14">
        <v>51.122199999999999</v>
      </c>
      <c r="S371" s="9">
        <v>-3.5539000000000001</v>
      </c>
      <c r="U371" s="9">
        <v>8.5694000000000006E-2</v>
      </c>
      <c r="V371" s="9">
        <v>0.22225</v>
      </c>
      <c r="W371" s="14">
        <v>259.34980000000002</v>
      </c>
      <c r="X371" s="9">
        <v>9.1914999999999997E-2</v>
      </c>
      <c r="Y371" s="9">
        <v>-3.3179E-2</v>
      </c>
      <c r="Z371" s="9">
        <v>2.9573</v>
      </c>
      <c r="AA371" s="9">
        <v>71.387299999999996</v>
      </c>
      <c r="AD371" s="9">
        <v>0.15110000000000001</v>
      </c>
      <c r="AE371" s="9">
        <v>0.52249999999999996</v>
      </c>
      <c r="AF371" s="9">
        <v>345.80279999999999</v>
      </c>
      <c r="AG371" s="9">
        <v>0.12548999999999999</v>
      </c>
      <c r="AH371" s="9">
        <v>-4.1215000000000002</v>
      </c>
      <c r="AI371" s="9">
        <v>117.9212</v>
      </c>
      <c r="AJ371" s="9">
        <v>-0.52866000000000002</v>
      </c>
      <c r="CJ371" s="14"/>
    </row>
    <row r="372" spans="2:121" x14ac:dyDescent="0.25">
      <c r="B372" s="9">
        <v>5000</v>
      </c>
      <c r="C372" s="9">
        <v>1</v>
      </c>
      <c r="D372" s="9">
        <v>120</v>
      </c>
      <c r="E372" s="43">
        <v>0.05</v>
      </c>
      <c r="F372" s="9">
        <v>0.10195</v>
      </c>
      <c r="G372">
        <v>0.15190000000000001</v>
      </c>
      <c r="I372" s="12">
        <v>0.06</v>
      </c>
      <c r="J372" s="12">
        <v>0.2</v>
      </c>
      <c r="K372" s="9">
        <v>100</v>
      </c>
      <c r="M372" s="9">
        <v>0.10015</v>
      </c>
      <c r="N372" s="9">
        <v>5.6429E-2</v>
      </c>
      <c r="O372" s="12">
        <v>56.346800000000002</v>
      </c>
      <c r="P372" s="9">
        <v>9.3504000000000004E-2</v>
      </c>
      <c r="Q372" s="9">
        <v>3.4704000000000002</v>
      </c>
      <c r="R372" s="14">
        <v>58.8705</v>
      </c>
      <c r="S372" s="12">
        <v>-1.7657</v>
      </c>
      <c r="U372" s="9">
        <v>5.4253000000000003E-2</v>
      </c>
      <c r="V372" s="9">
        <v>0.22911999999999999</v>
      </c>
      <c r="W372" s="14">
        <v>422.31150000000002</v>
      </c>
      <c r="X372" s="9">
        <v>5.9768000000000002E-2</v>
      </c>
      <c r="Y372" s="12">
        <v>-4.8175000000000003E-2</v>
      </c>
      <c r="Z372" s="12">
        <v>2.9824999999999999</v>
      </c>
      <c r="AA372" s="12">
        <v>8.5068999999999999</v>
      </c>
      <c r="AB372" s="12"/>
      <c r="AD372" s="9">
        <v>0.14321</v>
      </c>
      <c r="AE372" s="9">
        <v>0.32752999999999999</v>
      </c>
      <c r="AF372" s="9">
        <v>228.7002</v>
      </c>
      <c r="AG372" s="9">
        <v>0.12486</v>
      </c>
      <c r="AH372" s="9">
        <v>-10.6157</v>
      </c>
      <c r="AI372" s="9">
        <v>414.04579999999999</v>
      </c>
      <c r="AJ372" s="9">
        <v>-5.718</v>
      </c>
      <c r="AX372" s="12"/>
      <c r="AY372" s="12"/>
      <c r="AZ372" s="12"/>
      <c r="BA372" s="12"/>
      <c r="BB372" s="12"/>
      <c r="BC372" s="12"/>
      <c r="BD372" s="12"/>
      <c r="BE372" s="12"/>
      <c r="BF372" s="12"/>
      <c r="BG372" s="12"/>
      <c r="BH372" s="12"/>
      <c r="BI372" s="12"/>
      <c r="CJ372" s="14"/>
    </row>
    <row r="373" spans="2:121" x14ac:dyDescent="0.25">
      <c r="B373" s="9">
        <v>5000</v>
      </c>
      <c r="C373" s="9">
        <v>1</v>
      </c>
      <c r="D373" s="9">
        <v>120</v>
      </c>
      <c r="E373" s="43">
        <v>0.05</v>
      </c>
      <c r="F373" s="9">
        <v>0.10195</v>
      </c>
      <c r="G373">
        <v>0.15190000000000001</v>
      </c>
      <c r="I373" s="9">
        <v>0.06</v>
      </c>
      <c r="J373" s="9">
        <v>0.5</v>
      </c>
      <c r="K373" s="9">
        <v>100</v>
      </c>
      <c r="M373" s="9">
        <v>0.10008</v>
      </c>
      <c r="N373" s="9">
        <v>6.2264E-2</v>
      </c>
      <c r="O373" s="9">
        <v>62.216799999999999</v>
      </c>
      <c r="P373" s="9">
        <v>9.2517000000000002E-2</v>
      </c>
      <c r="Q373" s="9">
        <v>6.3490000000000002</v>
      </c>
      <c r="R373" s="14">
        <v>118.1905</v>
      </c>
      <c r="S373" s="9">
        <v>-1.8351</v>
      </c>
      <c r="U373" s="9">
        <v>2.2186999999999998E-2</v>
      </c>
      <c r="V373" s="9">
        <v>0.24543000000000001</v>
      </c>
      <c r="W373" s="14">
        <v>1106.2011</v>
      </c>
      <c r="X373" s="9">
        <v>2.4119000000000002E-2</v>
      </c>
      <c r="Y373" s="9">
        <v>-9.6100000000000005E-2</v>
      </c>
      <c r="Z373" s="9">
        <v>3.1606999999999998</v>
      </c>
      <c r="AA373" s="9">
        <v>-55.626600000000003</v>
      </c>
      <c r="AD373" s="9">
        <v>0.13503999999999999</v>
      </c>
      <c r="AE373" s="9">
        <v>0.17033999999999999</v>
      </c>
      <c r="AF373" s="12">
        <v>126.1391</v>
      </c>
      <c r="AG373" s="9">
        <v>0.1167</v>
      </c>
      <c r="AH373" s="9">
        <v>1.5021</v>
      </c>
      <c r="AI373" s="9">
        <v>49.060200000000002</v>
      </c>
      <c r="AJ373" s="12">
        <v>-11.098699999999999</v>
      </c>
      <c r="CJ373" s="14"/>
    </row>
    <row r="374" spans="2:121" x14ac:dyDescent="0.25">
      <c r="B374" s="9">
        <v>5000</v>
      </c>
      <c r="C374" s="9">
        <v>1</v>
      </c>
      <c r="D374" s="9">
        <v>120</v>
      </c>
      <c r="E374" s="43">
        <v>0.05</v>
      </c>
      <c r="F374" s="9">
        <v>0.10195</v>
      </c>
      <c r="G374">
        <v>0.15190000000000001</v>
      </c>
      <c r="I374" s="9">
        <v>0.06</v>
      </c>
      <c r="J374" s="9">
        <v>1</v>
      </c>
      <c r="K374" s="9">
        <v>100</v>
      </c>
      <c r="M374" s="9">
        <v>9.2460000000000001E-2</v>
      </c>
      <c r="N374" s="9">
        <v>0.62739</v>
      </c>
      <c r="O374" s="9">
        <v>678.55510000000004</v>
      </c>
      <c r="P374" s="9">
        <v>9.1327000000000005E-2</v>
      </c>
      <c r="Q374" s="9">
        <v>-62.669199999999996</v>
      </c>
      <c r="R374" s="14">
        <v>4295.8130000000001</v>
      </c>
      <c r="S374" s="9">
        <v>-9.3051999999999992</v>
      </c>
      <c r="U374" s="9">
        <v>5.8726000000000004E-3</v>
      </c>
      <c r="V374" s="9">
        <v>0.26785999999999999</v>
      </c>
      <c r="W374" s="14">
        <v>4561.1052</v>
      </c>
      <c r="X374" s="9">
        <v>5.7708999999999998E-3</v>
      </c>
      <c r="Y374" s="9">
        <v>-7.1575E-2</v>
      </c>
      <c r="Z374" s="9">
        <v>3.4964</v>
      </c>
      <c r="AA374" s="9">
        <v>-88.2547</v>
      </c>
      <c r="AC374" s="12"/>
      <c r="AD374" s="12">
        <v>0.12304</v>
      </c>
      <c r="AE374" s="12">
        <v>0.56730999999999998</v>
      </c>
      <c r="AF374" s="12">
        <v>461.08100000000002</v>
      </c>
      <c r="AG374" s="12">
        <v>0.11371000000000001</v>
      </c>
      <c r="AH374" s="12">
        <v>-58.772599999999997</v>
      </c>
      <c r="AI374" s="12">
        <v>3931.1455000000001</v>
      </c>
      <c r="AJ374" s="12">
        <v>-18.999199999999998</v>
      </c>
      <c r="CJ374" s="14"/>
    </row>
    <row r="375" spans="2:121" x14ac:dyDescent="0.25">
      <c r="B375" s="9">
        <v>5000</v>
      </c>
      <c r="C375" s="9">
        <v>1</v>
      </c>
      <c r="D375" s="9">
        <v>120</v>
      </c>
      <c r="E375" s="43">
        <v>0.05</v>
      </c>
      <c r="F375" s="9">
        <v>0.10195</v>
      </c>
      <c r="G375">
        <v>0.15190000000000001</v>
      </c>
      <c r="I375" s="9">
        <v>0.06</v>
      </c>
      <c r="J375" s="9">
        <v>2</v>
      </c>
      <c r="K375" s="9">
        <v>100</v>
      </c>
      <c r="M375" s="9">
        <v>0.11779000000000001</v>
      </c>
      <c r="N375" s="9">
        <v>1.0003</v>
      </c>
      <c r="O375" s="9">
        <v>849.22429999999997</v>
      </c>
      <c r="P375" s="9">
        <v>8.9361999999999997E-2</v>
      </c>
      <c r="Q375" s="9">
        <v>54.130299999999998</v>
      </c>
      <c r="R375" s="14">
        <v>3646.9290000000001</v>
      </c>
      <c r="S375" s="9">
        <v>15.5373</v>
      </c>
      <c r="U375" s="9">
        <v>-1.0186000000000001E-2</v>
      </c>
      <c r="V375" s="9">
        <v>0.31269999999999998</v>
      </c>
      <c r="W375" s="14">
        <v>-3069.7188999999998</v>
      </c>
      <c r="X375" s="9">
        <v>-3.9906000000000004E-3</v>
      </c>
      <c r="Y375" s="9">
        <v>-9.4855999999999996E-2</v>
      </c>
      <c r="Z375" s="9">
        <v>4.5442</v>
      </c>
      <c r="AA375" s="9">
        <v>-120.3729</v>
      </c>
      <c r="AD375" s="9">
        <v>0.14193</v>
      </c>
      <c r="AE375" s="9">
        <v>0.87661999999999995</v>
      </c>
      <c r="AF375" s="9">
        <v>617.64430000000004</v>
      </c>
      <c r="AG375" s="9">
        <v>0.11076999999999999</v>
      </c>
      <c r="AH375" s="9">
        <v>51.941600000000001</v>
      </c>
      <c r="AI375" s="9">
        <v>3478.2991000000002</v>
      </c>
      <c r="AJ375" s="9">
        <v>-6.5637999999999996</v>
      </c>
      <c r="CJ375" s="14"/>
    </row>
    <row r="376" spans="2:121" x14ac:dyDescent="0.25">
      <c r="B376" s="9">
        <v>5000</v>
      </c>
      <c r="C376" s="9">
        <v>1</v>
      </c>
      <c r="D376" s="9">
        <v>120</v>
      </c>
      <c r="E376" s="43">
        <v>0.05</v>
      </c>
      <c r="F376" s="9">
        <v>0.10195</v>
      </c>
      <c r="G376">
        <v>0.15190000000000001</v>
      </c>
      <c r="I376" s="9">
        <v>0.06</v>
      </c>
      <c r="J376" s="9">
        <v>3</v>
      </c>
      <c r="K376" s="9">
        <v>100</v>
      </c>
      <c r="M376" s="9">
        <v>0.10749</v>
      </c>
      <c r="N376" s="9">
        <v>0.50783</v>
      </c>
      <c r="O376" s="9">
        <v>472.44889999999998</v>
      </c>
      <c r="P376" s="9">
        <v>8.7205000000000005E-2</v>
      </c>
      <c r="Q376" s="9">
        <v>17.7561</v>
      </c>
      <c r="R376" s="14">
        <v>1081.7947999999999</v>
      </c>
      <c r="S376" s="9">
        <v>5.4356999999999998</v>
      </c>
      <c r="U376" s="9">
        <v>-2.1645999999999999E-2</v>
      </c>
      <c r="V376" s="9">
        <v>0.35933999999999999</v>
      </c>
      <c r="W376" s="14">
        <v>-1660.1224999999999</v>
      </c>
      <c r="X376" s="9">
        <v>-9.9015000000000006E-3</v>
      </c>
      <c r="Y376" s="9">
        <v>-0.12991</v>
      </c>
      <c r="Z376" s="9">
        <v>5.8269000000000002</v>
      </c>
      <c r="AA376" s="9">
        <v>-143.2911</v>
      </c>
      <c r="AD376" s="9">
        <v>0.13281000000000001</v>
      </c>
      <c r="AE376" s="9">
        <v>0.48357</v>
      </c>
      <c r="AF376" s="9">
        <v>364.1173</v>
      </c>
      <c r="AG376" s="9">
        <v>0.10753</v>
      </c>
      <c r="AH376" s="9">
        <v>17.110700000000001</v>
      </c>
      <c r="AI376" s="9">
        <v>1018.7188</v>
      </c>
      <c r="AJ376" s="9">
        <v>-12.569699999999999</v>
      </c>
      <c r="CJ376" s="14"/>
    </row>
    <row r="377" spans="2:121" x14ac:dyDescent="0.25">
      <c r="B377" s="9">
        <v>5000</v>
      </c>
      <c r="C377" s="9">
        <v>1</v>
      </c>
      <c r="D377" s="9">
        <v>120</v>
      </c>
      <c r="E377" s="43">
        <v>0.05</v>
      </c>
      <c r="F377" s="9">
        <v>0.10195</v>
      </c>
      <c r="G377">
        <v>0.15190000000000001</v>
      </c>
      <c r="I377" s="9">
        <v>7.0000000000000007E-2</v>
      </c>
      <c r="J377" s="9">
        <v>0.1</v>
      </c>
      <c r="K377" s="9">
        <v>100</v>
      </c>
      <c r="M377" s="9">
        <v>0.10044</v>
      </c>
      <c r="N377" s="9">
        <v>5.6748E-2</v>
      </c>
      <c r="O377" s="12">
        <v>56.499600000000001</v>
      </c>
      <c r="P377" s="9">
        <v>9.2478000000000005E-2</v>
      </c>
      <c r="Q377" s="9">
        <v>3.0644</v>
      </c>
      <c r="R377" s="14">
        <v>46.889600000000002</v>
      </c>
      <c r="S377" s="12">
        <v>-1.4774</v>
      </c>
      <c r="U377" s="9">
        <v>8.4681000000000006E-2</v>
      </c>
      <c r="V377" s="9">
        <v>0.22242000000000001</v>
      </c>
      <c r="W377" s="14">
        <v>262.65679999999998</v>
      </c>
      <c r="X377" s="9">
        <v>9.0903999999999999E-2</v>
      </c>
      <c r="Y377" s="9">
        <v>-3.2424000000000001E-2</v>
      </c>
      <c r="Z377" s="9">
        <v>2.9548000000000001</v>
      </c>
      <c r="AA377" s="9">
        <v>69.361400000000003</v>
      </c>
      <c r="AD377" s="9">
        <v>0.16205</v>
      </c>
      <c r="AE377" s="9">
        <v>0.60065999999999997</v>
      </c>
      <c r="AF377" s="9">
        <v>370.65929999999997</v>
      </c>
      <c r="AG377" s="9">
        <v>0.12939000000000001</v>
      </c>
      <c r="AH377" s="9">
        <v>-2.6072000000000002</v>
      </c>
      <c r="AI377" s="9">
        <v>117.29179999999999</v>
      </c>
      <c r="AJ377" s="9">
        <v>6.6837999999999997</v>
      </c>
      <c r="CJ377" s="14"/>
    </row>
    <row r="378" spans="2:121" x14ac:dyDescent="0.25">
      <c r="B378" s="9">
        <v>5000</v>
      </c>
      <c r="C378" s="9">
        <v>1</v>
      </c>
      <c r="D378" s="9">
        <v>120</v>
      </c>
      <c r="E378" s="43">
        <v>0.05</v>
      </c>
      <c r="F378" s="9">
        <v>0.10195</v>
      </c>
      <c r="G378">
        <v>0.15190000000000001</v>
      </c>
      <c r="I378" s="12">
        <v>7.0000000000000007E-2</v>
      </c>
      <c r="J378" s="12">
        <v>0.2</v>
      </c>
      <c r="K378" s="9">
        <v>100</v>
      </c>
      <c r="M378" s="9">
        <v>0.10228</v>
      </c>
      <c r="N378" s="9">
        <v>5.4844999999999998E-2</v>
      </c>
      <c r="O378" s="12">
        <v>53.625</v>
      </c>
      <c r="P378" s="9">
        <v>9.4797000000000006E-2</v>
      </c>
      <c r="Q378" s="9">
        <v>3.4171</v>
      </c>
      <c r="R378" s="14">
        <v>54.543500000000002</v>
      </c>
      <c r="S378" s="12">
        <v>0.32266</v>
      </c>
      <c r="U378" s="9">
        <v>5.3244E-2</v>
      </c>
      <c r="V378" s="9">
        <v>0.22917000000000001</v>
      </c>
      <c r="W378" s="14">
        <v>430.42599999999999</v>
      </c>
      <c r="X378" s="9">
        <v>5.8679000000000002E-2</v>
      </c>
      <c r="Y378" s="12">
        <v>-4.5436999999999998E-2</v>
      </c>
      <c r="Z378" s="12">
        <v>2.9805000000000001</v>
      </c>
      <c r="AA378" s="12">
        <v>6.4871999999999996</v>
      </c>
      <c r="AB378" s="12"/>
      <c r="AD378" s="9">
        <v>0.14899000000000001</v>
      </c>
      <c r="AE378" s="9">
        <v>0.35135</v>
      </c>
      <c r="AF378" s="9">
        <v>235.82579999999999</v>
      </c>
      <c r="AG378" s="9">
        <v>0.12826000000000001</v>
      </c>
      <c r="AH378" s="9">
        <v>-11.3598</v>
      </c>
      <c r="AI378" s="9">
        <v>406.64819999999997</v>
      </c>
      <c r="AJ378" s="12">
        <v>-1.9187000000000001</v>
      </c>
      <c r="AX378" s="12"/>
      <c r="AY378" s="12"/>
      <c r="AZ378" s="12"/>
      <c r="BA378" s="12"/>
      <c r="BB378" s="12"/>
      <c r="BC378" s="12"/>
      <c r="BD378" s="12"/>
      <c r="BE378" s="12"/>
      <c r="BF378" s="12"/>
      <c r="BG378" s="12"/>
      <c r="BH378" s="12"/>
      <c r="BI378" s="12"/>
      <c r="CJ378" s="14"/>
    </row>
    <row r="379" spans="2:121" s="12" customFormat="1" x14ac:dyDescent="0.25">
      <c r="B379" s="12">
        <v>5000</v>
      </c>
      <c r="C379" s="12">
        <v>1</v>
      </c>
      <c r="D379" s="12">
        <v>120</v>
      </c>
      <c r="E379" s="43">
        <v>0.05</v>
      </c>
      <c r="F379" s="12">
        <v>0.10195</v>
      </c>
      <c r="G379">
        <v>0.15190000000000001</v>
      </c>
      <c r="I379" s="12">
        <v>7.0000000000000007E-2</v>
      </c>
      <c r="J379" s="12">
        <v>0.5</v>
      </c>
      <c r="K379" s="12">
        <v>100</v>
      </c>
      <c r="M379" s="12">
        <v>0.10219</v>
      </c>
      <c r="N379" s="12">
        <v>6.0922999999999998E-2</v>
      </c>
      <c r="O379" s="12">
        <v>59.620600000000003</v>
      </c>
      <c r="P379" s="12">
        <v>9.4032000000000004E-2</v>
      </c>
      <c r="Q379" s="12">
        <v>6.4999000000000002</v>
      </c>
      <c r="R379" s="12">
        <v>120.90649999999999</v>
      </c>
      <c r="S379" s="12">
        <v>0.23433000000000001</v>
      </c>
      <c r="U379" s="9">
        <v>2.1277999999999998E-2</v>
      </c>
      <c r="V379" s="9">
        <v>0.24568999999999999</v>
      </c>
      <c r="W379" s="14">
        <v>1154.6806999999999</v>
      </c>
      <c r="X379" s="9">
        <v>2.2536E-2</v>
      </c>
      <c r="Y379" s="9">
        <v>-9.3174999999999994E-2</v>
      </c>
      <c r="Z379" s="9">
        <v>3.157</v>
      </c>
      <c r="AA379" s="9">
        <v>-57.444800000000001</v>
      </c>
      <c r="AB379" s="9"/>
      <c r="AC379" s="9"/>
      <c r="AD379" s="9">
        <v>0.13991000000000001</v>
      </c>
      <c r="AE379" s="9">
        <v>0.17748</v>
      </c>
      <c r="AF379" s="12">
        <v>126.8519</v>
      </c>
      <c r="AG379" s="9">
        <v>0.11960999999999999</v>
      </c>
      <c r="AH379" s="9">
        <v>2.7881999999999998</v>
      </c>
      <c r="AI379" s="9">
        <v>72.111199999999997</v>
      </c>
      <c r="AJ379" s="12">
        <v>-7.8933</v>
      </c>
      <c r="AX379" s="9"/>
      <c r="AY379" s="9"/>
      <c r="AZ379" s="9"/>
      <c r="BA379" s="9"/>
      <c r="BB379" s="9"/>
      <c r="BC379" s="9"/>
      <c r="BD379" s="9"/>
      <c r="BE379" s="9"/>
      <c r="BF379" s="9"/>
      <c r="BG379" s="9"/>
      <c r="BH379" s="9"/>
      <c r="BI379" s="9"/>
      <c r="BJ379" s="9"/>
      <c r="BK379" s="9"/>
      <c r="BL379" s="9"/>
      <c r="BM379" s="9"/>
      <c r="BN379" s="9"/>
      <c r="BO379" s="9"/>
      <c r="BP379" s="9"/>
      <c r="BQ379" s="9"/>
      <c r="BR379" s="9"/>
      <c r="BS379" s="9"/>
      <c r="BT379" s="9"/>
      <c r="BU379" s="9"/>
      <c r="BV379" s="9"/>
      <c r="BW379" s="9"/>
      <c r="BX379" s="9"/>
      <c r="BY379" s="9"/>
      <c r="BZ379" s="9"/>
      <c r="CA379" s="9"/>
      <c r="CB379" s="9"/>
      <c r="CC379" s="9"/>
      <c r="CD379" s="9"/>
      <c r="CE379" s="9"/>
      <c r="CF379" s="9"/>
      <c r="CG379" s="9"/>
      <c r="CH379" s="9"/>
      <c r="CI379" s="9"/>
      <c r="CJ379" s="14"/>
      <c r="CK379" s="9"/>
      <c r="CL379" s="9"/>
      <c r="DB379" s="9"/>
      <c r="DC379" s="9"/>
      <c r="DD379" s="9"/>
      <c r="DE379" s="9"/>
      <c r="DF379" s="9"/>
      <c r="DG379" s="9"/>
      <c r="DH379" s="9"/>
      <c r="DI379" s="9"/>
      <c r="DJ379" s="9"/>
      <c r="DK379" s="9"/>
      <c r="DL379" s="9"/>
      <c r="DM379" s="9"/>
      <c r="DN379" s="9"/>
      <c r="DO379" s="9"/>
      <c r="DP379" s="9"/>
      <c r="DQ379" s="9"/>
    </row>
    <row r="380" spans="2:121" x14ac:dyDescent="0.25">
      <c r="B380" s="9">
        <v>5000</v>
      </c>
      <c r="C380" s="9">
        <v>1</v>
      </c>
      <c r="D380" s="9">
        <v>120</v>
      </c>
      <c r="E380" s="43">
        <v>0.05</v>
      </c>
      <c r="F380" s="9">
        <v>0.10195</v>
      </c>
      <c r="G380">
        <v>0.15190000000000001</v>
      </c>
      <c r="I380" s="9">
        <v>7.0000000000000007E-2</v>
      </c>
      <c r="J380" s="9">
        <v>1</v>
      </c>
      <c r="K380" s="9">
        <v>100</v>
      </c>
      <c r="M380" s="9">
        <v>9.4464000000000006E-2</v>
      </c>
      <c r="N380" s="9">
        <v>0.62429999999999997</v>
      </c>
      <c r="O380" s="9">
        <v>660.88019999999995</v>
      </c>
      <c r="P380" s="9">
        <v>9.2701000000000006E-2</v>
      </c>
      <c r="Q380" s="9">
        <v>-63.822299999999998</v>
      </c>
      <c r="R380" s="14">
        <v>4378.9465</v>
      </c>
      <c r="S380" s="9">
        <v>-7.3391999999999999</v>
      </c>
      <c r="U380" s="9">
        <v>4.6522999999999998E-3</v>
      </c>
      <c r="V380" s="9">
        <v>0.26795999999999998</v>
      </c>
      <c r="W380" s="14">
        <v>5759.6900999999998</v>
      </c>
      <c r="X380" s="9">
        <v>4.5078000000000002E-3</v>
      </c>
      <c r="Y380" s="9">
        <v>-6.0767000000000002E-2</v>
      </c>
      <c r="Z380" s="9">
        <v>3.5034999999999998</v>
      </c>
      <c r="AA380" s="9">
        <v>-90.695400000000006</v>
      </c>
      <c r="AD380" s="9">
        <v>0.12759999999999999</v>
      </c>
      <c r="AE380" s="9">
        <v>0.56601000000000001</v>
      </c>
      <c r="AF380" s="9">
        <v>443.57159999999999</v>
      </c>
      <c r="AG380" s="9">
        <v>0.11652</v>
      </c>
      <c r="AH380" s="9">
        <v>-59.335900000000002</v>
      </c>
      <c r="AI380" s="9">
        <v>3967.1352999999999</v>
      </c>
      <c r="AJ380" s="9">
        <v>-15.9954</v>
      </c>
      <c r="CJ380" s="14"/>
    </row>
    <row r="381" spans="2:121" x14ac:dyDescent="0.25">
      <c r="B381" s="9">
        <v>5000</v>
      </c>
      <c r="C381" s="9">
        <v>1</v>
      </c>
      <c r="D381" s="9">
        <v>120</v>
      </c>
      <c r="E381" s="43">
        <v>0.05</v>
      </c>
      <c r="F381" s="9">
        <v>0.10195</v>
      </c>
      <c r="G381">
        <v>0.15190000000000001</v>
      </c>
      <c r="I381" s="9">
        <v>7.0000000000000007E-2</v>
      </c>
      <c r="J381" s="9">
        <v>2</v>
      </c>
      <c r="K381" s="9">
        <v>100</v>
      </c>
      <c r="M381" s="9">
        <v>0.12156</v>
      </c>
      <c r="N381" s="9">
        <v>1.0071000000000001</v>
      </c>
      <c r="O381" s="9">
        <v>828.43889999999999</v>
      </c>
      <c r="P381" s="9">
        <v>9.0492000000000003E-2</v>
      </c>
      <c r="Q381" s="9">
        <v>53.150199999999998</v>
      </c>
      <c r="R381" s="14">
        <v>3549.6552999999999</v>
      </c>
      <c r="S381" s="9">
        <v>19.2409</v>
      </c>
      <c r="U381" s="9">
        <v>-1.1353E-2</v>
      </c>
      <c r="V381" s="9">
        <v>0.31369000000000002</v>
      </c>
      <c r="W381" s="14">
        <v>-2763.0745999999999</v>
      </c>
      <c r="X381" s="9">
        <v>-5.1914999999999999E-3</v>
      </c>
      <c r="Y381" s="9">
        <v>-8.6763000000000007E-2</v>
      </c>
      <c r="Z381" s="9">
        <v>4.5316000000000001</v>
      </c>
      <c r="AA381" s="9">
        <v>-122.7062</v>
      </c>
      <c r="AD381" s="9">
        <v>0.14829999999999999</v>
      </c>
      <c r="AE381" s="9">
        <v>0.88292999999999999</v>
      </c>
      <c r="AF381" s="9">
        <v>595.35569999999996</v>
      </c>
      <c r="AG381" s="9">
        <v>0.11319</v>
      </c>
      <c r="AH381" s="9">
        <v>50.939300000000003</v>
      </c>
      <c r="AI381" s="9">
        <v>3379.5001999999999</v>
      </c>
      <c r="AJ381" s="9">
        <v>-2.3683999999999998</v>
      </c>
      <c r="CJ381" s="14"/>
    </row>
    <row r="382" spans="2:121" x14ac:dyDescent="0.25">
      <c r="B382" s="9">
        <v>5000</v>
      </c>
      <c r="C382" s="9">
        <v>1</v>
      </c>
      <c r="D382" s="9">
        <v>120</v>
      </c>
      <c r="E382" s="43">
        <v>0.05</v>
      </c>
      <c r="F382" s="9">
        <v>0.10195</v>
      </c>
      <c r="G382">
        <v>0.15190000000000001</v>
      </c>
      <c r="I382" s="9">
        <v>7.0000000000000007E-2</v>
      </c>
      <c r="J382" s="9">
        <v>3</v>
      </c>
      <c r="K382" s="9">
        <v>100</v>
      </c>
      <c r="M382" s="9">
        <v>0.10927000000000001</v>
      </c>
      <c r="N382" s="9">
        <v>0.50700000000000001</v>
      </c>
      <c r="O382" s="9">
        <v>463.9905</v>
      </c>
      <c r="P382" s="9">
        <v>8.8622000000000006E-2</v>
      </c>
      <c r="Q382" s="9">
        <v>17.903199999999998</v>
      </c>
      <c r="R382" s="14">
        <v>1088.9315999999999</v>
      </c>
      <c r="S382" s="9">
        <v>7.1829000000000001</v>
      </c>
      <c r="U382" s="9">
        <v>-2.2758E-2</v>
      </c>
      <c r="V382" s="9">
        <v>0.35992000000000002</v>
      </c>
      <c r="W382" s="14">
        <v>-1581.5174</v>
      </c>
      <c r="X382" s="9">
        <v>-1.1507E-2</v>
      </c>
      <c r="Y382" s="9">
        <v>-0.11752</v>
      </c>
      <c r="Z382" s="9">
        <v>5.8151999999999999</v>
      </c>
      <c r="AA382" s="9">
        <v>-145.5162</v>
      </c>
      <c r="AD382" s="9">
        <v>0.13725000000000001</v>
      </c>
      <c r="AE382" s="9">
        <v>0.48260999999999998</v>
      </c>
      <c r="AF382" s="9">
        <v>351.61860000000001</v>
      </c>
      <c r="AG382" s="9">
        <v>0.11031000000000001</v>
      </c>
      <c r="AH382" s="9">
        <v>17.2057</v>
      </c>
      <c r="AI382" s="9">
        <v>1025.4028000000001</v>
      </c>
      <c r="AJ382" s="9">
        <v>-9.6419999999999995</v>
      </c>
      <c r="CJ382" s="14"/>
    </row>
    <row r="383" spans="2:121" x14ac:dyDescent="0.25">
      <c r="B383" s="9">
        <v>5000</v>
      </c>
      <c r="C383" s="9">
        <v>1</v>
      </c>
      <c r="D383" s="9">
        <v>120</v>
      </c>
      <c r="E383" s="43">
        <v>0.05</v>
      </c>
      <c r="F383" s="9">
        <v>0.10195</v>
      </c>
      <c r="G383">
        <v>0.15190000000000001</v>
      </c>
      <c r="I383" s="9">
        <v>0.08</v>
      </c>
      <c r="J383" s="9">
        <v>0.1</v>
      </c>
      <c r="K383" s="9">
        <v>100</v>
      </c>
      <c r="M383" s="9">
        <v>0.10221</v>
      </c>
      <c r="N383" s="9">
        <v>5.5703999999999997E-2</v>
      </c>
      <c r="O383" s="12">
        <v>54.5017</v>
      </c>
      <c r="P383" s="9">
        <v>9.4209000000000001E-2</v>
      </c>
      <c r="Q383" s="9">
        <v>2.9592999999999998</v>
      </c>
      <c r="R383" s="14">
        <v>42.862400000000001</v>
      </c>
      <c r="S383" s="12">
        <v>0.25405</v>
      </c>
      <c r="U383" s="9">
        <v>8.3648E-2</v>
      </c>
      <c r="V383" s="9">
        <v>0.22264999999999999</v>
      </c>
      <c r="W383" s="14">
        <v>266.17290000000003</v>
      </c>
      <c r="X383" s="9">
        <v>8.9728000000000002E-2</v>
      </c>
      <c r="Y383" s="9">
        <v>-3.1548E-2</v>
      </c>
      <c r="Z383" s="9">
        <v>2.9525000000000001</v>
      </c>
      <c r="AA383" s="9">
        <v>67.296000000000006</v>
      </c>
      <c r="CJ383" s="14"/>
    </row>
    <row r="384" spans="2:121" x14ac:dyDescent="0.25">
      <c r="B384" s="9">
        <v>5000</v>
      </c>
      <c r="C384" s="9">
        <v>1</v>
      </c>
      <c r="D384" s="9">
        <v>120</v>
      </c>
      <c r="E384" s="43">
        <v>0.05</v>
      </c>
      <c r="F384" s="9">
        <v>0.10195</v>
      </c>
      <c r="G384">
        <v>0.15190000000000001</v>
      </c>
      <c r="I384" s="9">
        <v>0.08</v>
      </c>
      <c r="J384" s="9">
        <v>0.2</v>
      </c>
      <c r="K384" s="9">
        <v>100</v>
      </c>
      <c r="M384" s="9">
        <v>0.10405</v>
      </c>
      <c r="N384" s="9">
        <v>5.3864000000000002E-2</v>
      </c>
      <c r="O384" s="12">
        <v>51.767200000000003</v>
      </c>
      <c r="P384" s="9">
        <v>9.6265000000000003E-2</v>
      </c>
      <c r="Q384" s="9">
        <v>3.3494000000000002</v>
      </c>
      <c r="R384" s="14">
        <v>50.212800000000001</v>
      </c>
      <c r="S384" s="12">
        <v>2.0634999999999999</v>
      </c>
      <c r="U384" s="9">
        <v>5.2165000000000003E-2</v>
      </c>
      <c r="V384" s="9">
        <v>0.22933000000000001</v>
      </c>
      <c r="W384" s="14">
        <v>439.6157</v>
      </c>
      <c r="X384" s="9">
        <v>5.7172000000000001E-2</v>
      </c>
      <c r="Y384" s="12">
        <v>-4.1832000000000001E-2</v>
      </c>
      <c r="Z384" s="12">
        <v>2.9801000000000002</v>
      </c>
      <c r="AA384" s="12">
        <v>4.3297999999999996</v>
      </c>
      <c r="AB384" s="12"/>
      <c r="AC384" s="12"/>
      <c r="AD384" s="12"/>
      <c r="AE384" s="12"/>
      <c r="AF384" s="12"/>
      <c r="AG384" s="12"/>
      <c r="AH384" s="12"/>
      <c r="AI384" s="12"/>
      <c r="AJ384" s="12"/>
      <c r="AX384" s="12"/>
      <c r="AY384" s="12"/>
      <c r="AZ384" s="12"/>
      <c r="BA384" s="12"/>
      <c r="BB384" s="12"/>
      <c r="BC384" s="12"/>
      <c r="BD384" s="12"/>
      <c r="BE384" s="12"/>
      <c r="BF384" s="12"/>
      <c r="BG384" s="12"/>
      <c r="BH384" s="12"/>
      <c r="BI384" s="12"/>
      <c r="CJ384" s="14"/>
    </row>
    <row r="385" spans="2:88" x14ac:dyDescent="0.25">
      <c r="B385" s="9">
        <v>5000</v>
      </c>
      <c r="C385" s="9">
        <v>1</v>
      </c>
      <c r="D385" s="9">
        <v>120</v>
      </c>
      <c r="E385" s="43">
        <v>0.05</v>
      </c>
      <c r="F385" s="9">
        <v>0.10195</v>
      </c>
      <c r="G385">
        <v>0.15190000000000001</v>
      </c>
      <c r="I385" s="9">
        <v>0.08</v>
      </c>
      <c r="J385" s="9">
        <v>0.5</v>
      </c>
      <c r="K385" s="9">
        <v>100</v>
      </c>
      <c r="M385" s="9">
        <v>0.104</v>
      </c>
      <c r="N385" s="9">
        <v>6.0765E-2</v>
      </c>
      <c r="O385" s="12">
        <v>58.4251</v>
      </c>
      <c r="P385" s="9">
        <v>9.5310000000000006E-2</v>
      </c>
      <c r="Q385" s="9">
        <v>6.6059999999999999</v>
      </c>
      <c r="R385" s="14">
        <v>119.3066</v>
      </c>
      <c r="S385" s="12">
        <v>2.0188000000000001</v>
      </c>
      <c r="U385" s="9">
        <v>2.0201E-2</v>
      </c>
      <c r="V385" s="9">
        <v>0.24581</v>
      </c>
      <c r="W385" s="14">
        <v>1216.8226999999999</v>
      </c>
      <c r="X385" s="9">
        <v>2.2029E-2</v>
      </c>
      <c r="Y385" s="9">
        <v>-8.3554000000000003E-2</v>
      </c>
      <c r="Z385" s="9">
        <v>3.1688000000000001</v>
      </c>
      <c r="AA385" s="9">
        <v>-59.598500000000001</v>
      </c>
      <c r="CJ385" s="14"/>
    </row>
    <row r="386" spans="2:88" x14ac:dyDescent="0.25">
      <c r="B386" s="9">
        <v>5000</v>
      </c>
      <c r="C386" s="9">
        <v>1</v>
      </c>
      <c r="D386" s="9">
        <v>120</v>
      </c>
      <c r="E386" s="43">
        <v>0.05</v>
      </c>
      <c r="F386" s="9">
        <v>0.10195</v>
      </c>
      <c r="G386">
        <v>0.15190000000000001</v>
      </c>
      <c r="I386" s="9">
        <v>0.08</v>
      </c>
      <c r="J386" s="9">
        <v>1</v>
      </c>
      <c r="K386" s="9">
        <v>100</v>
      </c>
      <c r="M386" s="9">
        <v>9.5956E-2</v>
      </c>
      <c r="N386" s="9">
        <v>0.62219999999999998</v>
      </c>
      <c r="O386" s="9">
        <v>648.4144</v>
      </c>
      <c r="P386" s="9">
        <v>9.4212000000000004E-2</v>
      </c>
      <c r="Q386" s="9">
        <v>-64.584500000000006</v>
      </c>
      <c r="R386" s="14">
        <v>4437.4619000000002</v>
      </c>
      <c r="S386" s="9">
        <v>-5.8754999999999997</v>
      </c>
      <c r="U386" s="9">
        <v>3.4252000000000002E-3</v>
      </c>
      <c r="V386" s="9">
        <v>0.26812999999999998</v>
      </c>
      <c r="W386" s="14">
        <v>7828.0522000000001</v>
      </c>
      <c r="X386" s="9">
        <v>3.5398000000000001E-3</v>
      </c>
      <c r="Y386" s="9">
        <v>-5.8173000000000002E-2</v>
      </c>
      <c r="Z386" s="9">
        <v>3.5043000000000002</v>
      </c>
      <c r="AA386" s="9">
        <v>-93.149600000000007</v>
      </c>
      <c r="CJ386" s="14"/>
    </row>
    <row r="387" spans="2:88" x14ac:dyDescent="0.25">
      <c r="B387" s="9">
        <v>5000</v>
      </c>
      <c r="C387" s="9">
        <v>1</v>
      </c>
      <c r="D387" s="9">
        <v>120</v>
      </c>
      <c r="E387" s="43">
        <v>0.05</v>
      </c>
      <c r="F387" s="9">
        <v>0.10195</v>
      </c>
      <c r="G387">
        <v>0.15190000000000001</v>
      </c>
      <c r="I387" s="9">
        <v>0.08</v>
      </c>
      <c r="J387" s="9">
        <v>2</v>
      </c>
      <c r="K387" s="9">
        <v>100</v>
      </c>
      <c r="M387" s="9">
        <v>0.12318</v>
      </c>
      <c r="N387" s="9">
        <v>1.0045999999999999</v>
      </c>
      <c r="O387" s="9">
        <v>815.54369999999994</v>
      </c>
      <c r="P387" s="9">
        <v>9.2156000000000002E-2</v>
      </c>
      <c r="Q387" s="9">
        <v>53.455300000000001</v>
      </c>
      <c r="R387" s="14">
        <v>3583.2842999999998</v>
      </c>
      <c r="S387" s="9">
        <v>20.831600000000002</v>
      </c>
      <c r="U387" s="9">
        <v>-1.2503E-2</v>
      </c>
      <c r="V387" s="9">
        <v>0.31401000000000001</v>
      </c>
      <c r="W387" s="14">
        <v>-2511.4231</v>
      </c>
      <c r="X387" s="9">
        <v>-7.4454999999999999E-3</v>
      </c>
      <c r="Y387" s="9">
        <v>-7.5260999999999995E-2</v>
      </c>
      <c r="Z387" s="9">
        <v>4.5343</v>
      </c>
      <c r="AA387" s="9">
        <v>-125.0067</v>
      </c>
      <c r="CJ387" s="14"/>
    </row>
    <row r="388" spans="2:88" x14ac:dyDescent="0.25">
      <c r="B388" s="9">
        <v>5000</v>
      </c>
      <c r="C388" s="9">
        <v>1</v>
      </c>
      <c r="D388" s="9">
        <v>120</v>
      </c>
      <c r="E388" s="43">
        <v>0.05</v>
      </c>
      <c r="F388" s="9">
        <v>0.10195</v>
      </c>
      <c r="G388">
        <v>0.15190000000000001</v>
      </c>
      <c r="I388" s="9">
        <v>0.08</v>
      </c>
      <c r="J388" s="9">
        <v>3</v>
      </c>
      <c r="K388" s="9">
        <v>100</v>
      </c>
      <c r="M388" s="9">
        <v>0.11175</v>
      </c>
      <c r="N388" s="9">
        <v>0.51729000000000003</v>
      </c>
      <c r="O388" s="9">
        <v>462.8861</v>
      </c>
      <c r="P388" s="9">
        <v>9.0057999999999999E-2</v>
      </c>
      <c r="Q388" s="9">
        <v>17.4057</v>
      </c>
      <c r="R388" s="14">
        <v>1014.5536</v>
      </c>
      <c r="S388" s="9">
        <v>9.6196999999999999</v>
      </c>
      <c r="U388" s="9">
        <v>-2.3757E-2</v>
      </c>
      <c r="V388" s="9">
        <v>0.36042000000000002</v>
      </c>
      <c r="W388" s="14">
        <v>-1517.1098999999999</v>
      </c>
      <c r="X388" s="9">
        <v>-1.298E-2</v>
      </c>
      <c r="Y388" s="9">
        <v>-0.10117</v>
      </c>
      <c r="Z388" s="9">
        <v>5.8132000000000001</v>
      </c>
      <c r="AA388" s="9">
        <v>-147.51439999999999</v>
      </c>
      <c r="CJ388" s="14"/>
    </row>
    <row r="389" spans="2:88" x14ac:dyDescent="0.25">
      <c r="C389" s="43"/>
      <c r="W389" s="11"/>
    </row>
    <row r="390" spans="2:88" x14ac:dyDescent="0.25">
      <c r="C390" s="43"/>
      <c r="W390" s="11"/>
    </row>
    <row r="391" spans="2:88" x14ac:dyDescent="0.25">
      <c r="W391" s="11"/>
    </row>
    <row r="392" spans="2:88" x14ac:dyDescent="0.25">
      <c r="W392" s="11"/>
    </row>
    <row r="393" spans="2:88" x14ac:dyDescent="0.25">
      <c r="W393" s="11"/>
    </row>
    <row r="394" spans="2:88" x14ac:dyDescent="0.25">
      <c r="W394" s="11"/>
    </row>
    <row r="395" spans="2:88" x14ac:dyDescent="0.25">
      <c r="W395" s="11"/>
    </row>
    <row r="420" spans="37:49" x14ac:dyDescent="0.25">
      <c r="AK420" s="12"/>
      <c r="AL420" s="12"/>
      <c r="AM420" s="12"/>
      <c r="AN420" s="12"/>
      <c r="AO420" s="12"/>
      <c r="AP420" s="12"/>
      <c r="AQ420" s="12"/>
      <c r="AR420" s="12"/>
      <c r="AS420" s="12"/>
      <c r="AT420" s="12"/>
      <c r="AU420" s="12"/>
      <c r="AV420" s="12"/>
      <c r="AW420" s="12"/>
    </row>
    <row r="426" spans="37:49" x14ac:dyDescent="0.25">
      <c r="AK426" s="12"/>
      <c r="AL426" s="12"/>
      <c r="AM426" s="12"/>
      <c r="AN426" s="12"/>
      <c r="AO426" s="12"/>
      <c r="AP426" s="12"/>
      <c r="AQ426" s="12"/>
      <c r="AR426" s="12"/>
      <c r="AS426" s="12"/>
      <c r="AT426" s="12"/>
      <c r="AU426" s="12"/>
      <c r="AV426" s="12"/>
      <c r="AW426" s="12"/>
    </row>
    <row r="432" spans="37:49" x14ac:dyDescent="0.25">
      <c r="AK432" s="12"/>
      <c r="AL432" s="12"/>
      <c r="AM432" s="12"/>
      <c r="AN432" s="12"/>
      <c r="AO432" s="12"/>
      <c r="AP432" s="12"/>
      <c r="AQ432" s="12"/>
      <c r="AR432" s="12"/>
      <c r="AS432" s="12"/>
      <c r="AT432" s="12"/>
      <c r="AU432" s="12"/>
      <c r="AV432" s="12"/>
      <c r="AW432" s="12"/>
    </row>
    <row r="555" spans="21:61" x14ac:dyDescent="0.25">
      <c r="U555" s="12"/>
      <c r="AK555" s="12"/>
      <c r="AL555" s="12"/>
      <c r="AM555" s="12"/>
      <c r="AN555" s="12"/>
      <c r="AO555" s="12"/>
      <c r="AP555" s="12"/>
      <c r="AQ555" s="12"/>
      <c r="AR555" s="12"/>
      <c r="AS555" s="12"/>
      <c r="AT555" s="12"/>
      <c r="AU555" s="12"/>
      <c r="AV555" s="12"/>
      <c r="AW555" s="12"/>
      <c r="AX555" s="12"/>
      <c r="AY555" s="12"/>
      <c r="AZ555" s="12"/>
      <c r="BA555" s="12"/>
      <c r="BB555" s="12"/>
      <c r="BC555" s="12"/>
      <c r="BD555" s="12"/>
      <c r="BE555" s="12"/>
      <c r="BF555" s="12"/>
      <c r="BG555" s="12"/>
      <c r="BH555" s="12"/>
      <c r="BI555" s="12"/>
    </row>
    <row r="597" spans="21:61" x14ac:dyDescent="0.25">
      <c r="U597" s="12"/>
      <c r="AK597" s="12"/>
      <c r="AL597" s="12"/>
      <c r="AM597" s="12"/>
      <c r="AN597" s="12"/>
      <c r="AO597" s="12"/>
      <c r="AP597" s="12"/>
      <c r="AQ597" s="12"/>
      <c r="AR597" s="12"/>
      <c r="AS597" s="12"/>
      <c r="AT597" s="12"/>
      <c r="AU597" s="12"/>
      <c r="AV597" s="12"/>
      <c r="AW597" s="12"/>
      <c r="AX597" s="12"/>
      <c r="AY597" s="12"/>
      <c r="AZ597" s="12"/>
      <c r="BA597" s="12"/>
      <c r="BB597" s="12"/>
      <c r="BC597" s="12"/>
      <c r="BD597" s="12"/>
      <c r="BE597" s="12"/>
      <c r="BF597" s="12"/>
      <c r="BG597" s="12"/>
      <c r="BH597" s="12"/>
      <c r="BI597" s="12"/>
    </row>
    <row r="639" spans="21:61" x14ac:dyDescent="0.25">
      <c r="U639" s="12"/>
      <c r="AK639" s="12"/>
      <c r="AL639" s="12"/>
      <c r="AM639" s="12"/>
      <c r="AN639" s="12"/>
      <c r="AO639" s="12"/>
      <c r="AP639" s="12"/>
      <c r="AQ639" s="12"/>
      <c r="AR639" s="12"/>
      <c r="AS639" s="12"/>
      <c r="AT639" s="12"/>
      <c r="AU639" s="12"/>
      <c r="AV639" s="12"/>
      <c r="AW639" s="12"/>
      <c r="AX639" s="12"/>
      <c r="AY639" s="12"/>
      <c r="AZ639" s="12"/>
      <c r="BA639" s="12"/>
      <c r="BB639" s="12"/>
      <c r="BC639" s="12"/>
      <c r="BD639" s="12"/>
      <c r="BE639" s="12"/>
      <c r="BF639" s="12"/>
      <c r="BG639" s="12"/>
      <c r="BH639" s="12"/>
      <c r="BI639" s="12"/>
    </row>
    <row r="645" spans="37:61" x14ac:dyDescent="0.25">
      <c r="AK645" s="12"/>
      <c r="AL645" s="12"/>
      <c r="AM645" s="12"/>
      <c r="AN645" s="12"/>
      <c r="AO645" s="12"/>
      <c r="AP645" s="12"/>
      <c r="AQ645" s="12"/>
      <c r="AR645" s="12"/>
      <c r="AS645" s="12"/>
      <c r="AT645" s="12"/>
      <c r="AU645" s="12"/>
      <c r="AV645" s="12"/>
      <c r="AW645" s="12"/>
      <c r="AX645" s="12"/>
      <c r="AY645" s="12"/>
      <c r="AZ645" s="12"/>
      <c r="BA645" s="12"/>
      <c r="BB645" s="12"/>
      <c r="BC645" s="12"/>
      <c r="BD645" s="12"/>
      <c r="BE645" s="12"/>
      <c r="BF645" s="12"/>
      <c r="BG645" s="12"/>
      <c r="BH645" s="12"/>
      <c r="BI645" s="12"/>
    </row>
    <row r="680" spans="21:61" x14ac:dyDescent="0.25">
      <c r="AK680" s="12"/>
      <c r="AL680" s="12"/>
      <c r="AM680" s="12"/>
      <c r="AN680" s="12"/>
      <c r="AO680" s="12"/>
      <c r="AP680" s="12"/>
      <c r="AQ680" s="12"/>
      <c r="AR680" s="12"/>
      <c r="AS680" s="12"/>
      <c r="AT680" s="12"/>
      <c r="AU680" s="12"/>
      <c r="AV680" s="12"/>
      <c r="AW680" s="12"/>
      <c r="AX680" s="12"/>
      <c r="AY680" s="12"/>
      <c r="AZ680" s="12"/>
      <c r="BA680" s="12"/>
      <c r="BB680" s="12"/>
      <c r="BC680" s="12"/>
      <c r="BD680" s="12"/>
      <c r="BE680" s="12"/>
      <c r="BF680" s="12"/>
      <c r="BG680" s="12"/>
      <c r="BH680" s="12"/>
      <c r="BI680" s="12"/>
    </row>
    <row r="681" spans="21:61" x14ac:dyDescent="0.25">
      <c r="U681" s="12"/>
      <c r="AK681" s="12"/>
      <c r="AL681" s="12"/>
      <c r="AM681" s="12"/>
      <c r="AN681" s="12"/>
      <c r="AO681" s="12"/>
      <c r="AP681" s="12"/>
      <c r="AQ681" s="12"/>
      <c r="AR681" s="12"/>
      <c r="AS681" s="12"/>
      <c r="AT681" s="12"/>
      <c r="AU681" s="12"/>
      <c r="AV681" s="12"/>
      <c r="AW681" s="12"/>
      <c r="AX681" s="12"/>
      <c r="AY681" s="12"/>
      <c r="AZ681" s="12"/>
      <c r="BA681" s="12"/>
      <c r="BB681" s="12"/>
      <c r="BC681" s="12"/>
      <c r="BD681" s="12"/>
      <c r="BE681" s="12"/>
      <c r="BF681" s="12"/>
      <c r="BG681" s="12"/>
      <c r="BH681" s="12"/>
      <c r="BI681" s="12"/>
    </row>
    <row r="685" spans="21:61" x14ac:dyDescent="0.25">
      <c r="AK685" s="12"/>
      <c r="AL685" s="12"/>
      <c r="AM685" s="12"/>
      <c r="AN685" s="12"/>
      <c r="AO685" s="12"/>
      <c r="AP685" s="12"/>
      <c r="AQ685" s="12"/>
      <c r="AR685" s="12"/>
      <c r="AS685" s="12"/>
      <c r="AT685" s="12"/>
      <c r="AU685" s="12"/>
      <c r="AV685" s="12"/>
      <c r="AW685" s="12"/>
      <c r="AX685" s="12"/>
      <c r="AY685" s="12"/>
      <c r="AZ685" s="12"/>
      <c r="BA685" s="12"/>
      <c r="BB685" s="12"/>
      <c r="BC685" s="12"/>
      <c r="BD685" s="12"/>
      <c r="BE685" s="12"/>
      <c r="BF685" s="12"/>
      <c r="BG685" s="12"/>
      <c r="BH685" s="12"/>
      <c r="BI685" s="12"/>
    </row>
    <row r="686" spans="21:61" x14ac:dyDescent="0.25">
      <c r="AK686" s="12"/>
      <c r="AL686" s="12"/>
      <c r="AM686" s="12"/>
      <c r="AN686" s="12"/>
      <c r="AO686" s="12"/>
      <c r="AP686" s="12"/>
      <c r="AQ686" s="12"/>
      <c r="AR686" s="12"/>
      <c r="AS686" s="12"/>
      <c r="AT686" s="12"/>
      <c r="AU686" s="12"/>
      <c r="AV686" s="12"/>
      <c r="AW686" s="12"/>
      <c r="AX686" s="12"/>
      <c r="AY686" s="12"/>
      <c r="AZ686" s="12"/>
      <c r="BA686" s="12"/>
      <c r="BB686" s="12"/>
      <c r="BC686" s="12"/>
      <c r="BD686" s="12"/>
      <c r="BE686" s="12"/>
      <c r="BF686" s="12"/>
      <c r="BG686" s="12"/>
      <c r="BH686" s="12"/>
      <c r="BI686" s="12"/>
    </row>
    <row r="941" spans="21:61" s="12" customFormat="1" x14ac:dyDescent="0.25">
      <c r="U941" s="9"/>
      <c r="V941" s="9"/>
      <c r="W941" s="9"/>
      <c r="X941" s="9"/>
      <c r="Y941" s="9"/>
      <c r="Z941" s="9"/>
      <c r="AA941" s="9"/>
      <c r="AB941" s="9"/>
      <c r="AC941" s="9"/>
      <c r="AD941" s="9"/>
      <c r="AE941" s="9"/>
      <c r="AF941" s="9"/>
      <c r="AG941" s="9"/>
      <c r="AH941" s="9"/>
      <c r="AI941" s="9"/>
      <c r="AJ941" s="9"/>
      <c r="AK941" s="9"/>
      <c r="AL941" s="9"/>
      <c r="AM941" s="9"/>
      <c r="AN941" s="9"/>
      <c r="AO941" s="9"/>
      <c r="AP941" s="9"/>
      <c r="AQ941" s="9"/>
      <c r="AR941" s="9"/>
      <c r="AS941" s="9"/>
      <c r="AT941" s="9"/>
      <c r="AU941" s="9"/>
      <c r="AV941" s="9"/>
      <c r="AW941" s="9"/>
      <c r="AX941" s="9"/>
      <c r="AY941" s="9"/>
      <c r="AZ941" s="9"/>
      <c r="BA941" s="9"/>
      <c r="BB941" s="9"/>
      <c r="BC941" s="9"/>
      <c r="BD941" s="9"/>
      <c r="BE941" s="9"/>
      <c r="BF941" s="9"/>
      <c r="BG941" s="9"/>
      <c r="BH941" s="9"/>
      <c r="BI941" s="9"/>
    </row>
    <row r="983" spans="21:61" s="12" customFormat="1" x14ac:dyDescent="0.25">
      <c r="U983" s="9"/>
      <c r="V983" s="9"/>
      <c r="W983" s="9"/>
      <c r="X983" s="9"/>
      <c r="Y983" s="9"/>
      <c r="Z983" s="9"/>
      <c r="AA983" s="9"/>
      <c r="AB983" s="9"/>
      <c r="AC983" s="9"/>
      <c r="AD983" s="9"/>
      <c r="AE983" s="9"/>
      <c r="AF983" s="9"/>
      <c r="AG983" s="9"/>
      <c r="AH983" s="9"/>
      <c r="AI983" s="9"/>
      <c r="AJ983" s="9"/>
      <c r="AK983" s="9"/>
      <c r="AL983" s="9"/>
      <c r="AM983" s="9"/>
      <c r="AN983" s="9"/>
      <c r="AO983" s="9"/>
      <c r="AP983" s="9"/>
      <c r="AQ983" s="9"/>
      <c r="AR983" s="9"/>
      <c r="AS983" s="9"/>
      <c r="AT983" s="9"/>
      <c r="AU983" s="9"/>
      <c r="AV983" s="9"/>
      <c r="AW983" s="9"/>
      <c r="AX983" s="9"/>
      <c r="AY983" s="9"/>
      <c r="AZ983" s="9"/>
      <c r="BA983" s="9"/>
      <c r="BB983" s="9"/>
      <c r="BC983" s="9"/>
      <c r="BD983" s="9"/>
      <c r="BE983" s="9"/>
      <c r="BF983" s="9"/>
      <c r="BG983" s="9"/>
      <c r="BH983" s="9"/>
      <c r="BI983" s="9"/>
    </row>
    <row r="1025" spans="21:61" s="12" customFormat="1" x14ac:dyDescent="0.25">
      <c r="U1025" s="9"/>
      <c r="V1025" s="9"/>
      <c r="W1025" s="9"/>
      <c r="X1025" s="9"/>
      <c r="Y1025" s="9"/>
      <c r="Z1025" s="9"/>
      <c r="AA1025" s="9"/>
      <c r="AB1025" s="9"/>
      <c r="AC1025" s="9"/>
      <c r="AD1025" s="9"/>
      <c r="AE1025" s="9"/>
      <c r="AF1025" s="9"/>
      <c r="AG1025" s="9"/>
      <c r="AH1025" s="9"/>
      <c r="AI1025" s="9"/>
      <c r="AJ1025" s="9"/>
      <c r="AK1025" s="9"/>
      <c r="AL1025" s="9"/>
      <c r="AM1025" s="9"/>
      <c r="AN1025" s="9"/>
      <c r="AO1025" s="9"/>
      <c r="AP1025" s="9"/>
      <c r="AQ1025" s="9"/>
      <c r="AR1025" s="9"/>
      <c r="AS1025" s="9"/>
      <c r="AT1025" s="9"/>
      <c r="AU1025" s="9"/>
      <c r="AV1025" s="9"/>
      <c r="AW1025" s="9"/>
      <c r="AX1025" s="9"/>
      <c r="AY1025" s="9"/>
      <c r="AZ1025" s="9"/>
      <c r="BA1025" s="9"/>
      <c r="BB1025" s="9"/>
      <c r="BC1025" s="9"/>
      <c r="BD1025" s="9"/>
      <c r="BE1025" s="9"/>
      <c r="BF1025" s="9"/>
      <c r="BG1025" s="9"/>
      <c r="BH1025" s="9"/>
      <c r="BI1025" s="9"/>
    </row>
    <row r="1067" spans="21:61" s="12" customFormat="1" x14ac:dyDescent="0.25">
      <c r="U1067" s="9"/>
      <c r="V1067" s="9"/>
      <c r="W1067" s="9"/>
      <c r="X1067" s="9"/>
      <c r="Y1067" s="9"/>
      <c r="Z1067" s="9"/>
      <c r="AA1067" s="9"/>
      <c r="AB1067" s="9"/>
      <c r="AC1067" s="9"/>
      <c r="AD1067" s="9"/>
      <c r="AE1067" s="9"/>
      <c r="AF1067" s="9"/>
      <c r="AG1067" s="9"/>
      <c r="AH1067" s="9"/>
      <c r="AI1067" s="9"/>
      <c r="AJ1067" s="9"/>
      <c r="AK1067" s="9"/>
      <c r="AL1067" s="9"/>
      <c r="AM1067" s="9"/>
      <c r="AN1067" s="9"/>
      <c r="AO1067" s="9"/>
      <c r="AP1067" s="9"/>
      <c r="AQ1067" s="9"/>
      <c r="AR1067" s="9"/>
      <c r="AS1067" s="9"/>
      <c r="AT1067" s="9"/>
      <c r="AU1067" s="9"/>
      <c r="AV1067" s="9"/>
      <c r="AW1067" s="9"/>
      <c r="AX1067" s="9"/>
      <c r="AY1067" s="9"/>
      <c r="AZ1067" s="9"/>
      <c r="BA1067" s="9"/>
      <c r="BB1067" s="9"/>
      <c r="BC1067" s="9"/>
      <c r="BD1067" s="9"/>
      <c r="BE1067" s="9"/>
      <c r="BF1067" s="9"/>
      <c r="BG1067" s="9"/>
      <c r="BH1067" s="9"/>
      <c r="BI1067" s="9"/>
    </row>
  </sheetData>
  <sortState ref="BJ337:CL384">
    <sortCondition ref="BQ337:BQ384"/>
    <sortCondition ref="BO337:BO384"/>
  </sortState>
  <mergeCells count="6">
    <mergeCell ref="AM1:AS1"/>
    <mergeCell ref="B1:F1"/>
    <mergeCell ref="I1:K1"/>
    <mergeCell ref="M1:S1"/>
    <mergeCell ref="U1:AA1"/>
    <mergeCell ref="AD1:AJ1"/>
  </mergeCells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tabSelected="1" workbookViewId="0">
      <selection activeCell="G22" sqref="G22"/>
    </sheetView>
  </sheetViews>
  <sheetFormatPr defaultRowHeight="15" x14ac:dyDescent="0.25"/>
  <cols>
    <col min="1" max="1" width="14.140625" customWidth="1"/>
    <col min="2" max="2" width="20.42578125" customWidth="1"/>
    <col min="3" max="3" width="20" customWidth="1"/>
    <col min="4" max="4" width="17.28515625" customWidth="1"/>
    <col min="5" max="5" width="19.5703125" customWidth="1"/>
    <col min="6" max="6" width="15.140625" customWidth="1"/>
    <col min="7" max="7" width="14.5703125" customWidth="1"/>
  </cols>
  <sheetData>
    <row r="1" spans="1:8" ht="18" x14ac:dyDescent="0.25">
      <c r="A1" s="111" t="s">
        <v>61</v>
      </c>
    </row>
    <row r="3" spans="1:8" x14ac:dyDescent="0.25">
      <c r="A3" s="108" t="s">
        <v>44</v>
      </c>
      <c r="B3" s="109" t="s">
        <v>46</v>
      </c>
      <c r="C3" s="109" t="s">
        <v>47</v>
      </c>
      <c r="D3" s="110" t="s">
        <v>48</v>
      </c>
      <c r="E3" s="109" t="s">
        <v>49</v>
      </c>
      <c r="F3" s="110" t="s">
        <v>3</v>
      </c>
      <c r="G3" s="110" t="s">
        <v>4</v>
      </c>
      <c r="H3" s="110" t="s">
        <v>50</v>
      </c>
    </row>
    <row r="4" spans="1:8" x14ac:dyDescent="0.25">
      <c r="A4" s="108" t="s">
        <v>45</v>
      </c>
      <c r="B4" s="109"/>
      <c r="C4" s="109"/>
      <c r="D4" s="110"/>
      <c r="E4" s="109"/>
      <c r="F4" s="110"/>
      <c r="G4" s="110"/>
      <c r="H4" s="110"/>
    </row>
    <row r="5" spans="1:8" ht="17.25" x14ac:dyDescent="0.25">
      <c r="A5" s="108"/>
      <c r="B5" s="108" t="s">
        <v>51</v>
      </c>
      <c r="C5" s="107" t="s">
        <v>52</v>
      </c>
      <c r="D5" s="108" t="s">
        <v>51</v>
      </c>
      <c r="E5" s="107" t="s">
        <v>52</v>
      </c>
      <c r="F5" s="108"/>
      <c r="G5" s="108"/>
      <c r="H5" s="108" t="s">
        <v>51</v>
      </c>
    </row>
    <row r="6" spans="1:8" x14ac:dyDescent="0.25">
      <c r="A6" s="108">
        <v>100</v>
      </c>
      <c r="B6" s="108">
        <v>0</v>
      </c>
      <c r="C6" s="108" t="s">
        <v>53</v>
      </c>
      <c r="D6" s="108">
        <v>32.646500000000003</v>
      </c>
      <c r="E6" s="108">
        <v>0.10375</v>
      </c>
      <c r="F6" s="108">
        <v>-0.34814000000000001</v>
      </c>
      <c r="G6" s="108">
        <v>3.0962000000000001</v>
      </c>
      <c r="H6" s="108">
        <v>-0.62844</v>
      </c>
    </row>
    <row r="7" spans="1:8" x14ac:dyDescent="0.25">
      <c r="A7" s="108">
        <v>100</v>
      </c>
      <c r="B7" s="108">
        <v>5</v>
      </c>
      <c r="C7" s="108" t="s">
        <v>54</v>
      </c>
      <c r="D7" s="108">
        <v>34.014200000000002</v>
      </c>
      <c r="E7" s="108">
        <v>9.9040000000000003E-2</v>
      </c>
      <c r="F7" s="108">
        <v>-0.39183000000000001</v>
      </c>
      <c r="G7" s="108">
        <v>3.1036000000000001</v>
      </c>
      <c r="H7" s="108">
        <v>-5.3228</v>
      </c>
    </row>
    <row r="8" spans="1:8" x14ac:dyDescent="0.25">
      <c r="A8" s="108">
        <v>100</v>
      </c>
      <c r="B8" s="108">
        <v>10</v>
      </c>
      <c r="C8" s="108" t="s">
        <v>55</v>
      </c>
      <c r="D8" s="108">
        <v>34.043799999999997</v>
      </c>
      <c r="E8" s="108">
        <v>9.5274999999999999E-2</v>
      </c>
      <c r="F8" s="108">
        <v>-0.44186999999999999</v>
      </c>
      <c r="G8" s="108">
        <v>3.1671999999999998</v>
      </c>
      <c r="H8" s="108">
        <v>-9.3825000000000003</v>
      </c>
    </row>
    <row r="9" spans="1:8" x14ac:dyDescent="0.25">
      <c r="A9" s="108">
        <v>100</v>
      </c>
      <c r="B9" s="108">
        <v>25</v>
      </c>
      <c r="C9" s="108" t="s">
        <v>56</v>
      </c>
      <c r="D9" s="108">
        <v>36.725999999999999</v>
      </c>
      <c r="E9" s="108">
        <v>8.1358E-2</v>
      </c>
      <c r="F9" s="108">
        <v>-0.56567999999999996</v>
      </c>
      <c r="G9" s="108">
        <v>3.3407</v>
      </c>
      <c r="H9" s="108">
        <v>-23.6355</v>
      </c>
    </row>
    <row r="10" spans="1:8" x14ac:dyDescent="0.25">
      <c r="A10" s="108">
        <v>120</v>
      </c>
      <c r="B10" s="108">
        <v>0</v>
      </c>
      <c r="C10" s="108" t="s">
        <v>57</v>
      </c>
      <c r="D10" s="108">
        <v>39.273800000000001</v>
      </c>
      <c r="E10" s="108">
        <v>0.10136000000000001</v>
      </c>
      <c r="F10" s="108">
        <v>-0.33707999999999999</v>
      </c>
      <c r="G10" s="108">
        <v>3.1699000000000002</v>
      </c>
      <c r="H10" s="108">
        <v>-2.9605000000000001</v>
      </c>
    </row>
    <row r="11" spans="1:8" x14ac:dyDescent="0.25">
      <c r="A11" s="108">
        <v>120</v>
      </c>
      <c r="B11" s="108">
        <v>5</v>
      </c>
      <c r="C11" s="108" t="s">
        <v>58</v>
      </c>
      <c r="D11" s="108">
        <v>39.568800000000003</v>
      </c>
      <c r="E11" s="108">
        <v>9.8631999999999997E-2</v>
      </c>
      <c r="F11" s="108">
        <v>-0.37476999999999999</v>
      </c>
      <c r="G11" s="108">
        <v>3.359</v>
      </c>
      <c r="H11" s="108">
        <v>-5.5827</v>
      </c>
    </row>
    <row r="12" spans="1:8" x14ac:dyDescent="0.25">
      <c r="A12" s="108">
        <v>120</v>
      </c>
      <c r="B12" s="108">
        <v>10</v>
      </c>
      <c r="C12" s="108" t="s">
        <v>59</v>
      </c>
      <c r="D12" s="108">
        <v>40.3005</v>
      </c>
      <c r="E12" s="108">
        <v>9.3907000000000004E-2</v>
      </c>
      <c r="F12" s="108">
        <v>-0.41552</v>
      </c>
      <c r="G12" s="108">
        <v>3.2305999999999999</v>
      </c>
      <c r="H12" s="108">
        <v>-11.2202</v>
      </c>
    </row>
    <row r="13" spans="1:8" x14ac:dyDescent="0.25">
      <c r="A13" s="108">
        <v>120</v>
      </c>
      <c r="B13" s="108">
        <v>25</v>
      </c>
      <c r="C13" s="108" t="s">
        <v>60</v>
      </c>
      <c r="D13" s="108">
        <v>42.901800000000001</v>
      </c>
      <c r="E13" s="108">
        <v>8.1285999999999997E-2</v>
      </c>
      <c r="F13" s="108">
        <v>-0.48305999999999999</v>
      </c>
      <c r="G13" s="108">
        <v>3.3714</v>
      </c>
      <c r="H13" s="108">
        <v>-23.597000000000001</v>
      </c>
    </row>
  </sheetData>
  <mergeCells count="7">
    <mergeCell ref="H3:H4"/>
    <mergeCell ref="B3:B4"/>
    <mergeCell ref="C3:C4"/>
    <mergeCell ref="D3:D4"/>
    <mergeCell ref="E3:E4"/>
    <mergeCell ref="F3:F4"/>
    <mergeCell ref="G3:G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k3 cte, sf variable</vt:lpstr>
      <vt:lpstr>k3 variable sf=120</vt:lpstr>
      <vt:lpstr>variable K1, k2, k3 sf=120</vt:lpstr>
      <vt:lpstr>#bf, sf varible </vt:lpstr>
      <vt:lpstr>k3 cte, sf and vb variable</vt:lpstr>
      <vt:lpstr>V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blo</dc:creator>
  <cp:lastModifiedBy>Pablo</cp:lastModifiedBy>
  <dcterms:created xsi:type="dcterms:W3CDTF">2014-11-24T20:19:41Z</dcterms:created>
  <dcterms:modified xsi:type="dcterms:W3CDTF">2017-08-02T16:04:48Z</dcterms:modified>
</cp:coreProperties>
</file>